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0"/>
  <workbookPr filterPrivacy="1"/>
  <xr:revisionPtr revIDLastSave="0" documentId="13_ncr:1_{E1002AD2-4A7B-4949-9749-441B4D257942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" i="1" l="1"/>
  <c r="J25" i="1"/>
  <c r="J40" i="1"/>
  <c r="J18" i="1"/>
  <c r="J11" i="1"/>
  <c r="J8" i="1"/>
  <c r="J12" i="1"/>
  <c r="J10" i="1"/>
  <c r="J43" i="1"/>
  <c r="J15" i="1"/>
  <c r="J32" i="1"/>
  <c r="J42" i="1"/>
  <c r="J35" i="1"/>
  <c r="J38" i="1"/>
  <c r="J39" i="1"/>
  <c r="J20" i="1"/>
  <c r="J16" i="1"/>
  <c r="J5" i="1"/>
  <c r="J9" i="1"/>
  <c r="J33" i="1"/>
  <c r="J41" i="1"/>
  <c r="J37" i="1"/>
  <c r="J45" i="1"/>
  <c r="J3" i="1"/>
  <c r="J14" i="1"/>
  <c r="J30" i="1"/>
  <c r="J7" i="1"/>
  <c r="J29" i="1"/>
  <c r="J17" i="1"/>
  <c r="J27" i="1"/>
  <c r="J6" i="1"/>
  <c r="J21" i="1"/>
  <c r="J46" i="1"/>
  <c r="J28" i="1"/>
  <c r="J2" i="1"/>
  <c r="J23" i="1"/>
  <c r="J44" i="1"/>
  <c r="J31" i="1"/>
  <c r="J19" i="1"/>
  <c r="J4" i="1"/>
  <c r="J13" i="1"/>
  <c r="J26" i="1"/>
  <c r="J34" i="1"/>
  <c r="J22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24" i="1"/>
</calcChain>
</file>

<file path=xl/sharedStrings.xml><?xml version="1.0" encoding="utf-8"?>
<sst xmlns="http://schemas.openxmlformats.org/spreadsheetml/2006/main" count="6351" uniqueCount="4878">
  <si>
    <t>Significant</t>
  </si>
  <si>
    <t>Protein IDs</t>
  </si>
  <si>
    <t>Majority protein IDs</t>
  </si>
  <si>
    <t>Protein names</t>
  </si>
  <si>
    <t>Gene names</t>
  </si>
  <si>
    <t>id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core</t>
  </si>
  <si>
    <t>Intensity</t>
  </si>
  <si>
    <t>MS/MS count</t>
  </si>
  <si>
    <t>A0FGR8</t>
  </si>
  <si>
    <t>Extended synaptotagmin-2</t>
  </si>
  <si>
    <t>ESYT2</t>
  </si>
  <si>
    <t>A0MZ66</t>
  </si>
  <si>
    <t>Shootin-1</t>
  </si>
  <si>
    <t>KIAA1598</t>
  </si>
  <si>
    <t>E9PAV3;Q13765;Q9BZK3</t>
  </si>
  <si>
    <t>E9PAV3;Q13765</t>
  </si>
  <si>
    <t>Nascent polypeptide-associated complex subunit alpha, muscle-specific form;Nascent polypeptide-associated complex subunit alpha</t>
  </si>
  <si>
    <t>NACA</t>
  </si>
  <si>
    <t>O00116</t>
  </si>
  <si>
    <t>Alkyldihydroxyacetonephosphate synthase, peroxisomal</t>
  </si>
  <si>
    <t>AGPS</t>
  </si>
  <si>
    <t>O00151</t>
  </si>
  <si>
    <t>PDZ and LIM domain protein 1</t>
  </si>
  <si>
    <t>PDLIM1</t>
  </si>
  <si>
    <t>O00159</t>
  </si>
  <si>
    <t>Unconventional myosin-Ic</t>
  </si>
  <si>
    <t>MYO1C</t>
  </si>
  <si>
    <t>O00170</t>
  </si>
  <si>
    <t>AH receptor-interacting protein</t>
  </si>
  <si>
    <t>AIP</t>
  </si>
  <si>
    <t>O00186</t>
  </si>
  <si>
    <t>Syntaxin-binding protein 3</t>
  </si>
  <si>
    <t>STXBP3</t>
  </si>
  <si>
    <t>O00193</t>
  </si>
  <si>
    <t>Small acidic protein</t>
  </si>
  <si>
    <t>SMAP</t>
  </si>
  <si>
    <t>O00194;P51159</t>
  </si>
  <si>
    <t>O00194</t>
  </si>
  <si>
    <t>Ras-related protein Rab-27B</t>
  </si>
  <si>
    <t>RAB27B</t>
  </si>
  <si>
    <t>O00203</t>
  </si>
  <si>
    <t>AP-3 complex subunit beta-1</t>
  </si>
  <si>
    <t>AP3B1</t>
  </si>
  <si>
    <t>O00231</t>
  </si>
  <si>
    <t>26S proteasome non-ATPase regulatory subunit 11</t>
  </si>
  <si>
    <t>PSMD11</t>
  </si>
  <si>
    <t>O00232</t>
  </si>
  <si>
    <t>26S proteasome non-ATPase regulatory subunit 12</t>
  </si>
  <si>
    <t>PSMD12</t>
  </si>
  <si>
    <t>O00233</t>
  </si>
  <si>
    <t>26S proteasome non-ATPase regulatory subunit 9</t>
  </si>
  <si>
    <t>PSMD9</t>
  </si>
  <si>
    <t>O00244</t>
  </si>
  <si>
    <t>Copper transport protein ATOX1</t>
  </si>
  <si>
    <t>ATOX1</t>
  </si>
  <si>
    <t>O00264</t>
  </si>
  <si>
    <t>Membrane-associated progesterone receptor component 1</t>
  </si>
  <si>
    <t>PGRMC1</t>
  </si>
  <si>
    <t>O00273</t>
  </si>
  <si>
    <t>DNA fragmentation factor subunit alpha</t>
  </si>
  <si>
    <t>DFFA</t>
  </si>
  <si>
    <t>O00299</t>
  </si>
  <si>
    <t>Chloride intracellular channel protein 1</t>
  </si>
  <si>
    <t>CLIC1</t>
  </si>
  <si>
    <t>O00303</t>
  </si>
  <si>
    <t>Eukaryotic translation initiation factor 3 subunit F</t>
  </si>
  <si>
    <t>EIF3F</t>
  </si>
  <si>
    <t>O00410</t>
  </si>
  <si>
    <t>Importin-5</t>
  </si>
  <si>
    <t>IPO5</t>
  </si>
  <si>
    <t>O00425</t>
  </si>
  <si>
    <t>Insulin-like growth factor 2 mRNA-binding protein 3</t>
  </si>
  <si>
    <t>IGF2BP3</t>
  </si>
  <si>
    <t>O00429</t>
  </si>
  <si>
    <t>Dynamin-1-like protein</t>
  </si>
  <si>
    <t>DNM1L</t>
  </si>
  <si>
    <t>O00499</t>
  </si>
  <si>
    <t>Myc box-dependent-interacting protein 1</t>
  </si>
  <si>
    <t>BIN1</t>
  </si>
  <si>
    <t>O00541</t>
  </si>
  <si>
    <t>Pescadillo homolog</t>
  </si>
  <si>
    <t>PES1</t>
  </si>
  <si>
    <t>+</t>
  </si>
  <si>
    <t>O00560</t>
  </si>
  <si>
    <t>Syntenin-1</t>
  </si>
  <si>
    <t>SDCBP</t>
  </si>
  <si>
    <t>O00567</t>
  </si>
  <si>
    <t>Nucleolar protein 56</t>
  </si>
  <si>
    <t>NOP56</t>
  </si>
  <si>
    <t>O00571;O15523;Q9NQI0</t>
  </si>
  <si>
    <t>O00571;O15523</t>
  </si>
  <si>
    <t>ATP-dependent RNA helicase DDX3X;ATP-dependent RNA helicase DDX3Y</t>
  </si>
  <si>
    <t>DDX3X;DDX3Y</t>
  </si>
  <si>
    <t>O00625</t>
  </si>
  <si>
    <t>Pirin</t>
  </si>
  <si>
    <t>PIR</t>
  </si>
  <si>
    <t>O00629;O00505</t>
  </si>
  <si>
    <t>O00629</t>
  </si>
  <si>
    <t>Importin subunit alpha-3</t>
  </si>
  <si>
    <t>KPNA4</t>
  </si>
  <si>
    <t>O00764</t>
  </si>
  <si>
    <t>Pyridoxal kinase</t>
  </si>
  <si>
    <t>PDXK</t>
  </si>
  <si>
    <t>O14561</t>
  </si>
  <si>
    <t>Acyl carrier protein, mitochondrial</t>
  </si>
  <si>
    <t>NDUFAB1</t>
  </si>
  <si>
    <t>O14579</t>
  </si>
  <si>
    <t>Coatomer subunit epsilon</t>
  </si>
  <si>
    <t>COPE</t>
  </si>
  <si>
    <t>O14639</t>
  </si>
  <si>
    <t>Actin-binding LIM protein 1</t>
  </si>
  <si>
    <t>ABLIM1</t>
  </si>
  <si>
    <t>O14672</t>
  </si>
  <si>
    <t>Disintegrin and metalloproteinase domain-containing protein 10</t>
  </si>
  <si>
    <t>ADAM10</t>
  </si>
  <si>
    <t>O14737</t>
  </si>
  <si>
    <t>Programmed cell death protein 5</t>
  </si>
  <si>
    <t>PDCD5</t>
  </si>
  <si>
    <t>O14744</t>
  </si>
  <si>
    <t>Protein arginine N-methyltransferase 5;Protein arginine N-methyltransferase 5, N-terminally processed</t>
  </si>
  <si>
    <t>PRMT5</t>
  </si>
  <si>
    <t>O14745</t>
  </si>
  <si>
    <t>Na(+)/H(+) exchange regulatory cofactor NHE-RF1</t>
  </si>
  <si>
    <t>SLC9A3R1</t>
  </si>
  <si>
    <t>O14773</t>
  </si>
  <si>
    <t>Tripeptidyl-peptidase 1</t>
  </si>
  <si>
    <t>TPP1</t>
  </si>
  <si>
    <t>O14786</t>
  </si>
  <si>
    <t>Neuropilin-1</t>
  </si>
  <si>
    <t>NRP1</t>
  </si>
  <si>
    <t>O14818;Q8TAA3</t>
  </si>
  <si>
    <t>Proteasome subunit alpha type-7;Proteasome subunit alpha type-7-like</t>
  </si>
  <si>
    <t>PSMA7;PSMA8</t>
  </si>
  <si>
    <t>O14828</t>
  </si>
  <si>
    <t>Secretory carrier-associated membrane protein 3</t>
  </si>
  <si>
    <t>SCAMP3</t>
  </si>
  <si>
    <t>O14880</t>
  </si>
  <si>
    <t>Microsomal glutathione S-transferase 3</t>
  </si>
  <si>
    <t>MGST3</t>
  </si>
  <si>
    <t>O14949</t>
  </si>
  <si>
    <t>Cytochrome b-c1 complex subunit 8</t>
  </si>
  <si>
    <t>UQCRQ</t>
  </si>
  <si>
    <t>P19105;O14950;P24844</t>
  </si>
  <si>
    <t>Myosin regulatory light chain 12A;Myosin regulatory light chain 12B;Myosin regulatory light polypeptide 9</t>
  </si>
  <si>
    <t>MYL12A;MYL12B;MYL9</t>
  </si>
  <si>
    <t>O14974</t>
  </si>
  <si>
    <t>Protein phosphatase 1 regulatory subunit 12A</t>
  </si>
  <si>
    <t>PPP1R12A</t>
  </si>
  <si>
    <t>O14979</t>
  </si>
  <si>
    <t>Heterogeneous nuclear ribonucleoprotein D-like</t>
  </si>
  <si>
    <t>HNRNPDL</t>
  </si>
  <si>
    <t>O14980</t>
  </si>
  <si>
    <t>Exportin-1</t>
  </si>
  <si>
    <t>XPO1</t>
  </si>
  <si>
    <t>O15042</t>
  </si>
  <si>
    <t>U2 snRNP-associated SURP motif-containing protein</t>
  </si>
  <si>
    <t>U2SURP</t>
  </si>
  <si>
    <t>O15067</t>
  </si>
  <si>
    <t>Phosphoribosylformylglycinamidine synthase</t>
  </si>
  <si>
    <t>PFAS</t>
  </si>
  <si>
    <t>O15143</t>
  </si>
  <si>
    <t>Actin-related protein 2/3 complex subunit 1B</t>
  </si>
  <si>
    <t>ARPC1B</t>
  </si>
  <si>
    <t>O15144</t>
  </si>
  <si>
    <t>Actin-related protein 2/3 complex subunit 2</t>
  </si>
  <si>
    <t>ARPC2</t>
  </si>
  <si>
    <t>O15145</t>
  </si>
  <si>
    <t>Actin-related protein 2/3 complex subunit 3</t>
  </si>
  <si>
    <t>ARPC3</t>
  </si>
  <si>
    <t>O15173</t>
  </si>
  <si>
    <t>Membrane-associated progesterone receptor component 2</t>
  </si>
  <si>
    <t>PGRMC2</t>
  </si>
  <si>
    <t>O15305</t>
  </si>
  <si>
    <t>Phosphomannomutase 2</t>
  </si>
  <si>
    <t>PMM2</t>
  </si>
  <si>
    <t>O15344</t>
  </si>
  <si>
    <t>E3 ubiquitin-protein ligase Midline-1</t>
  </si>
  <si>
    <t>MID1</t>
  </si>
  <si>
    <t>O15347</t>
  </si>
  <si>
    <t>High mobility group protein B3</t>
  </si>
  <si>
    <t>HMGB3</t>
  </si>
  <si>
    <t>O15355</t>
  </si>
  <si>
    <t>Protein phosphatase 1G</t>
  </si>
  <si>
    <t>PPM1G</t>
  </si>
  <si>
    <t>O15371</t>
  </si>
  <si>
    <t>Eukaryotic translation initiation factor 3 subunit D</t>
  </si>
  <si>
    <t>EIF3D</t>
  </si>
  <si>
    <t>O15400</t>
  </si>
  <si>
    <t>Syntaxin-7</t>
  </si>
  <si>
    <t>STX7</t>
  </si>
  <si>
    <t>O15438</t>
  </si>
  <si>
    <t>Canalicular multispecific organic anion transporter 2</t>
  </si>
  <si>
    <t>ABCC3</t>
  </si>
  <si>
    <t>O15511</t>
  </si>
  <si>
    <t>Actin-related protein 2/3 complex subunit 5</t>
  </si>
  <si>
    <t>ARPC5</t>
  </si>
  <si>
    <t>O43143</t>
  </si>
  <si>
    <t>Pre-mRNA-splicing factor ATP-dependent RNA helicase DHX15</t>
  </si>
  <si>
    <t>DHX15</t>
  </si>
  <si>
    <t>O43159</t>
  </si>
  <si>
    <t>Ribosomal RNA-processing protein 8</t>
  </si>
  <si>
    <t>RRP8</t>
  </si>
  <si>
    <t>O43169</t>
  </si>
  <si>
    <t>Cytochrome b5 type B</t>
  </si>
  <si>
    <t>CYB5B</t>
  </si>
  <si>
    <t>O43172</t>
  </si>
  <si>
    <t>U4/U6 small nuclear ribonucleoprotein Prp4</t>
  </si>
  <si>
    <t>PRPF4</t>
  </si>
  <si>
    <t>O43237</t>
  </si>
  <si>
    <t>Cytoplasmic dynein 1 light intermediate chain 2</t>
  </si>
  <si>
    <t>DYNC1LI2</t>
  </si>
  <si>
    <t>O43242</t>
  </si>
  <si>
    <t>26S proteasome non-ATPase regulatory subunit 3</t>
  </si>
  <si>
    <t>PSMD3</t>
  </si>
  <si>
    <t>O43390</t>
  </si>
  <si>
    <t>Heterogeneous nuclear ribonucleoprotein R</t>
  </si>
  <si>
    <t>HNRNPR</t>
  </si>
  <si>
    <t>O43396</t>
  </si>
  <si>
    <t>Thioredoxin-like protein 1</t>
  </si>
  <si>
    <t>TXNL1</t>
  </si>
  <si>
    <t>O43399</t>
  </si>
  <si>
    <t>Tumor protein D54</t>
  </si>
  <si>
    <t>TPD52L2</t>
  </si>
  <si>
    <t>O43488;Q8NHP1</t>
  </si>
  <si>
    <t>O43488</t>
  </si>
  <si>
    <t>Aflatoxin B1 aldehyde reductase member 2</t>
  </si>
  <si>
    <t>AKR7A2</t>
  </si>
  <si>
    <t>O43493</t>
  </si>
  <si>
    <t>Trans-Golgi network integral membrane protein 2</t>
  </si>
  <si>
    <t>TGOLN2</t>
  </si>
  <si>
    <t>O43570</t>
  </si>
  <si>
    <t>Carbonic anhydrase 12</t>
  </si>
  <si>
    <t>CA12</t>
  </si>
  <si>
    <t>O43583</t>
  </si>
  <si>
    <t>Density-regulated protein</t>
  </si>
  <si>
    <t>DENR</t>
  </si>
  <si>
    <t>O43615</t>
  </si>
  <si>
    <t>Mitochondrial import inner membrane translocase subunit TIM44</t>
  </si>
  <si>
    <t>TIMM44</t>
  </si>
  <si>
    <t>O43633</t>
  </si>
  <si>
    <t>Charged multivesicular body protein 2a</t>
  </si>
  <si>
    <t>CHMP2A</t>
  </si>
  <si>
    <t>O43670</t>
  </si>
  <si>
    <t>BUB3-interacting and GLEBS motif-containing protein ZNF207</t>
  </si>
  <si>
    <t>ZNF207</t>
  </si>
  <si>
    <t>O43678</t>
  </si>
  <si>
    <t>NADH dehydrogenase [ubiquinone] 1 alpha subcomplex subunit 2</t>
  </si>
  <si>
    <t>NDUFA2</t>
  </si>
  <si>
    <t>O43684</t>
  </si>
  <si>
    <t>Mitotic checkpoint protein BUB3</t>
  </si>
  <si>
    <t>BUB3</t>
  </si>
  <si>
    <t>O43707;Q08043</t>
  </si>
  <si>
    <t>O43707</t>
  </si>
  <si>
    <t>Alpha-actinin-4</t>
  </si>
  <si>
    <t>ACTN4</t>
  </si>
  <si>
    <t>O43719</t>
  </si>
  <si>
    <t>HIV Tat-specific factor 1</t>
  </si>
  <si>
    <t>HTATSF1</t>
  </si>
  <si>
    <t>O43747</t>
  </si>
  <si>
    <t>AP-1 complex subunit gamma-1</t>
  </si>
  <si>
    <t>AP1G1</t>
  </si>
  <si>
    <t>O43765</t>
  </si>
  <si>
    <t>Small glutamine-rich tetratricopeptide repeat-containing protein alpha</t>
  </si>
  <si>
    <t>SGTA</t>
  </si>
  <si>
    <t>O43776</t>
  </si>
  <si>
    <t>Asparagine--tRNA ligase, cytoplasmic</t>
  </si>
  <si>
    <t>NARS</t>
  </si>
  <si>
    <t>O43795</t>
  </si>
  <si>
    <t>Unconventional myosin-Ib</t>
  </si>
  <si>
    <t>MYO1B</t>
  </si>
  <si>
    <t>O43809</t>
  </si>
  <si>
    <t>Cleavage and polyadenylation specificity factor subunit 5</t>
  </si>
  <si>
    <t>NUDT21</t>
  </si>
  <si>
    <t>O43813</t>
  </si>
  <si>
    <t>LanC-like protein 1</t>
  </si>
  <si>
    <t>LANCL1</t>
  </si>
  <si>
    <t>O43852</t>
  </si>
  <si>
    <t>Calumenin</t>
  </si>
  <si>
    <t>CALU</t>
  </si>
  <si>
    <t>O43865;Q96HN2</t>
  </si>
  <si>
    <t>Putative adenosylhomocysteinase 2;Putative adenosylhomocysteinase 3</t>
  </si>
  <si>
    <t>AHCYL1;AHCYL2</t>
  </si>
  <si>
    <t>O60218</t>
  </si>
  <si>
    <t>Aldo-keto reductase family 1 member B10</t>
  </si>
  <si>
    <t>AKR1B10</t>
  </si>
  <si>
    <t>O60220</t>
  </si>
  <si>
    <t>Mitochondrial import inner membrane translocase subunit Tim8 A</t>
  </si>
  <si>
    <t>TIMM8A</t>
  </si>
  <si>
    <t>O60271</t>
  </si>
  <si>
    <t>C-Jun-amino-terminal kinase-interacting protein 4</t>
  </si>
  <si>
    <t>SPAG9</t>
  </si>
  <si>
    <t>O60493</t>
  </si>
  <si>
    <t>Sorting nexin-3</t>
  </si>
  <si>
    <t>SNX3</t>
  </si>
  <si>
    <t>O60506</t>
  </si>
  <si>
    <t>Heterogeneous nuclear ribonucleoprotein Q</t>
  </si>
  <si>
    <t>SYNCRIP</t>
  </si>
  <si>
    <t>O60563</t>
  </si>
  <si>
    <t>Cyclin-T1</t>
  </si>
  <si>
    <t>CCNT1</t>
  </si>
  <si>
    <t>O60610</t>
  </si>
  <si>
    <t>Protein diaphanous homolog 1</t>
  </si>
  <si>
    <t>DIAPH1</t>
  </si>
  <si>
    <t>O60664</t>
  </si>
  <si>
    <t>Perilipin-3</t>
  </si>
  <si>
    <t>PLIN3</t>
  </si>
  <si>
    <t>O60684;O15131</t>
  </si>
  <si>
    <t>Importin subunit alpha-7;Importin subunit alpha-6</t>
  </si>
  <si>
    <t>KPNA6;KPNA5</t>
  </si>
  <si>
    <t>O60701</t>
  </si>
  <si>
    <t>UDP-glucose 6-dehydrogenase</t>
  </si>
  <si>
    <t>UGDH</t>
  </si>
  <si>
    <t>O60716</t>
  </si>
  <si>
    <t>Catenin delta-1</t>
  </si>
  <si>
    <t>CTNND1</t>
  </si>
  <si>
    <t>O60762</t>
  </si>
  <si>
    <t>Dolichol-phosphate mannosyltransferase subunit 1</t>
  </si>
  <si>
    <t>DPM1</t>
  </si>
  <si>
    <t>O60763</t>
  </si>
  <si>
    <t>General vesicular transport factor p115</t>
  </si>
  <si>
    <t>USO1</t>
  </si>
  <si>
    <t>Q99880;Q99879;Q99877;Q93079;Q5QNW6;P62807;P58876;P57053;O60814;Q96A08</t>
  </si>
  <si>
    <t>Histone H2B type 1-L;Histone H2B type 1-M;Histone H2B type 1-N;Histone H2B type 1-H;Histone H2B type 2-F;Histone H2B type 1-C/E/F/G/I;Histone H2B type 1-D;Histone H2B type F-S;Histone H2B type 1-K;Histone H2B type 1-A</t>
  </si>
  <si>
    <t>HIST1H2BL;HIST1H2BM;HIST1H2BN;HIST1H2BH;HIST2H2BF;HIST1H2BC;HIST1H2BD;H2BFS;HIST1H2BK;HIST1H2BA</t>
  </si>
  <si>
    <t>O60831</t>
  </si>
  <si>
    <t>PRA1 family protein 2</t>
  </si>
  <si>
    <t>PRAF2</t>
  </si>
  <si>
    <t>O60832</t>
  </si>
  <si>
    <t>H/ACA ribonucleoprotein complex subunit 4</t>
  </si>
  <si>
    <t>DKC1</t>
  </si>
  <si>
    <t>O60841</t>
  </si>
  <si>
    <t>Eukaryotic translation initiation factor 5B</t>
  </si>
  <si>
    <t>EIF5B</t>
  </si>
  <si>
    <t>O60869</t>
  </si>
  <si>
    <t>Endothelial differentiation-related factor 1</t>
  </si>
  <si>
    <t>EDF1</t>
  </si>
  <si>
    <t>O60884</t>
  </si>
  <si>
    <t>DnaJ homolog subfamily A member 2</t>
  </si>
  <si>
    <t>DNAJA2</t>
  </si>
  <si>
    <t>O60936</t>
  </si>
  <si>
    <t>Nucleolar protein 3</t>
  </si>
  <si>
    <t>NOL3</t>
  </si>
  <si>
    <t>O75083</t>
  </si>
  <si>
    <t>WD repeat-containing protein 1</t>
  </si>
  <si>
    <t>WDR1</t>
  </si>
  <si>
    <t>O75116;Q13464</t>
  </si>
  <si>
    <t>O75116</t>
  </si>
  <si>
    <t>Rho-associated protein kinase 2</t>
  </si>
  <si>
    <t>ROCK2</t>
  </si>
  <si>
    <t>O75131;Q96FN4;Q8IYJ1;Q96A23;O95741;Q86YQ8;Q9HCH3;Q9UBL6</t>
  </si>
  <si>
    <t>O75131</t>
  </si>
  <si>
    <t>Copine-3</t>
  </si>
  <si>
    <t>CPNE3</t>
  </si>
  <si>
    <t>O75153</t>
  </si>
  <si>
    <t>Clustered mitochondria protein homolog</t>
  </si>
  <si>
    <t>CLUH</t>
  </si>
  <si>
    <t>O75223</t>
  </si>
  <si>
    <t>Gamma-glutamylcyclotransferase</t>
  </si>
  <si>
    <t>GGCT</t>
  </si>
  <si>
    <t>O75306</t>
  </si>
  <si>
    <t>NADH dehydrogenase [ubiquinone] iron-sulfur protein 2, mitochondrial</t>
  </si>
  <si>
    <t>NDUFS2</t>
  </si>
  <si>
    <t>O75340</t>
  </si>
  <si>
    <t>Programmed cell death protein 6</t>
  </si>
  <si>
    <t>PDCD6</t>
  </si>
  <si>
    <t>O75347</t>
  </si>
  <si>
    <t>Tubulin-specific chaperone A</t>
  </si>
  <si>
    <t>TBCA</t>
  </si>
  <si>
    <t>O75348;O95670</t>
  </si>
  <si>
    <t>V-type proton ATPase subunit G 1;V-type proton ATPase subunit G 2</t>
  </si>
  <si>
    <t>ATP6V1G1;ATP6V1G2</t>
  </si>
  <si>
    <t>O75351;Q9UN37;Q6PIW4</t>
  </si>
  <si>
    <t>O75351</t>
  </si>
  <si>
    <t>Vacuolar protein sorting-associated protein 4B</t>
  </si>
  <si>
    <t>VPS4B</t>
  </si>
  <si>
    <t>O75352</t>
  </si>
  <si>
    <t>Mannose-P-dolichol utilization defect 1 protein</t>
  </si>
  <si>
    <t>MPDU1</t>
  </si>
  <si>
    <t>O75367</t>
  </si>
  <si>
    <t>Core histone macro-H2A.1</t>
  </si>
  <si>
    <t>H2AFY</t>
  </si>
  <si>
    <t>O75368</t>
  </si>
  <si>
    <t>SH3 domain-binding glutamic acid-rich-like protein</t>
  </si>
  <si>
    <t>SH3BGRL</t>
  </si>
  <si>
    <t>O75369</t>
  </si>
  <si>
    <t>Filamin-B</t>
  </si>
  <si>
    <t>FLNB</t>
  </si>
  <si>
    <t>O75380</t>
  </si>
  <si>
    <t>NADH dehydrogenase [ubiquinone] iron-sulfur protein 6, mitochondrial</t>
  </si>
  <si>
    <t>NDUFS6</t>
  </si>
  <si>
    <t>O75390</t>
  </si>
  <si>
    <t>Citrate synthase, mitochondrial</t>
  </si>
  <si>
    <t>CS</t>
  </si>
  <si>
    <t>O75396</t>
  </si>
  <si>
    <t>Vesicle-trafficking protein SEC22b</t>
  </si>
  <si>
    <t>SEC22B</t>
  </si>
  <si>
    <t>O75436</t>
  </si>
  <si>
    <t>Vacuolar protein sorting-associated protein 26A</t>
  </si>
  <si>
    <t>VPS26A</t>
  </si>
  <si>
    <t>O75475</t>
  </si>
  <si>
    <t>PC4 and SFRS1-interacting protein</t>
  </si>
  <si>
    <t>PSIP1</t>
  </si>
  <si>
    <t>O75489</t>
  </si>
  <si>
    <t>NADH dehydrogenase [ubiquinone] iron-sulfur protein 3, mitochondrial</t>
  </si>
  <si>
    <t>NDUFS3</t>
  </si>
  <si>
    <t>O75494;Q8WXF0</t>
  </si>
  <si>
    <t>Serine/arginine-rich splicing factor 10;Serine/arginine-rich splicing factor 12</t>
  </si>
  <si>
    <t>SRSF10;SRSF12</t>
  </si>
  <si>
    <t>O75531</t>
  </si>
  <si>
    <t>Barrier-to-autointegration factor;Barrier-to-autointegration factor, N-terminally processed</t>
  </si>
  <si>
    <t>BANF1</t>
  </si>
  <si>
    <t>O75533</t>
  </si>
  <si>
    <t>Splicing factor 3B subunit 1</t>
  </si>
  <si>
    <t>SF3B1</t>
  </si>
  <si>
    <t>O75534</t>
  </si>
  <si>
    <t>Cold shock domain-containing protein E1</t>
  </si>
  <si>
    <t>CSDE1</t>
  </si>
  <si>
    <t>O75569</t>
  </si>
  <si>
    <t>Interferon-inducible double-stranded RNA-dependent protein kinase activator A</t>
  </si>
  <si>
    <t>PRKRA</t>
  </si>
  <si>
    <t>O75608</t>
  </si>
  <si>
    <t>Acyl-protein thioesterase 1</t>
  </si>
  <si>
    <t>LYPLA1</t>
  </si>
  <si>
    <t>O75643</t>
  </si>
  <si>
    <t>U5 small nuclear ribonucleoprotein 200 kDa helicase</t>
  </si>
  <si>
    <t>SNRNP200</t>
  </si>
  <si>
    <t>O75694</t>
  </si>
  <si>
    <t>Nuclear pore complex protein Nup155</t>
  </si>
  <si>
    <t>NUP155</t>
  </si>
  <si>
    <t>O75821</t>
  </si>
  <si>
    <t>Eukaryotic translation initiation factor 3 subunit G</t>
  </si>
  <si>
    <t>EIF3G</t>
  </si>
  <si>
    <t>O75822</t>
  </si>
  <si>
    <t>Eukaryotic translation initiation factor 3 subunit J</t>
  </si>
  <si>
    <t>EIF3J</t>
  </si>
  <si>
    <t>O75844</t>
  </si>
  <si>
    <t>CAAX prenyl protease 1 homolog</t>
  </si>
  <si>
    <t>ZMPSTE24</t>
  </si>
  <si>
    <t>O75874</t>
  </si>
  <si>
    <t>Isocitrate dehydrogenase [NADP] cytoplasmic</t>
  </si>
  <si>
    <t>IDH1</t>
  </si>
  <si>
    <t>O75886</t>
  </si>
  <si>
    <t>Signal transducing adapter molecule 2</t>
  </si>
  <si>
    <t>STAM2</t>
  </si>
  <si>
    <t>O75915</t>
  </si>
  <si>
    <t>PRA1 family protein 3</t>
  </si>
  <si>
    <t>ARL6IP5</t>
  </si>
  <si>
    <t>O75947</t>
  </si>
  <si>
    <t>ATP synthase subunit d, mitochondrial</t>
  </si>
  <si>
    <t>ATP5H</t>
  </si>
  <si>
    <t>O75955</t>
  </si>
  <si>
    <t>Flotillin-1</t>
  </si>
  <si>
    <t>FLOT1</t>
  </si>
  <si>
    <t>O75964</t>
  </si>
  <si>
    <t>ATP synthase subunit g, mitochondrial</t>
  </si>
  <si>
    <t>ATP5L</t>
  </si>
  <si>
    <t>O75976</t>
  </si>
  <si>
    <t>Carboxypeptidase D</t>
  </si>
  <si>
    <t>CPD</t>
  </si>
  <si>
    <t>O76003</t>
  </si>
  <si>
    <t>Glutaredoxin-3</t>
  </si>
  <si>
    <t>GLRX3</t>
  </si>
  <si>
    <t>O76021</t>
  </si>
  <si>
    <t>Ribosomal L1 domain-containing protein 1</t>
  </si>
  <si>
    <t>RSL1D1</t>
  </si>
  <si>
    <t>O76031</t>
  </si>
  <si>
    <t>ATP-dependent Clp protease ATP-binding subunit clpX-like, mitochondrial</t>
  </si>
  <si>
    <t>CLPX</t>
  </si>
  <si>
    <t>O76094</t>
  </si>
  <si>
    <t>Signal recognition particle subunit SRP72</t>
  </si>
  <si>
    <t>SRP72</t>
  </si>
  <si>
    <t>O94760</t>
  </si>
  <si>
    <t>N(G),N(G)-dimethylarginine dimethylaminohydrolase 1</t>
  </si>
  <si>
    <t>DDAH1</t>
  </si>
  <si>
    <t>O94826</t>
  </si>
  <si>
    <t>Mitochondrial import receptor subunit TOM70</t>
  </si>
  <si>
    <t>TOMM70A</t>
  </si>
  <si>
    <t>O94874</t>
  </si>
  <si>
    <t>E3 UFM1-protein ligase 1</t>
  </si>
  <si>
    <t>UFL1</t>
  </si>
  <si>
    <t>O94903</t>
  </si>
  <si>
    <t>Proline synthase co-transcribed bacterial homolog protein</t>
  </si>
  <si>
    <t>PROSC</t>
  </si>
  <si>
    <t>O94905</t>
  </si>
  <si>
    <t>Erlin-2</t>
  </si>
  <si>
    <t>ERLIN2</t>
  </si>
  <si>
    <t>O94973</t>
  </si>
  <si>
    <t>AP-2 complex subunit alpha-2</t>
  </si>
  <si>
    <t>AP2A2</t>
  </si>
  <si>
    <t>O94979</t>
  </si>
  <si>
    <t>Protein transport protein Sec31A</t>
  </si>
  <si>
    <t>SEC31A</t>
  </si>
  <si>
    <t>O94992</t>
  </si>
  <si>
    <t>Protein HEXIM1</t>
  </si>
  <si>
    <t>HEXIM1</t>
  </si>
  <si>
    <t>O95163</t>
  </si>
  <si>
    <t>Elongator complex protein 1</t>
  </si>
  <si>
    <t>IKBKAP</t>
  </si>
  <si>
    <t>O95168</t>
  </si>
  <si>
    <t>NADH dehydrogenase [ubiquinone] 1 beta subcomplex subunit 4</t>
  </si>
  <si>
    <t>NDUFB4</t>
  </si>
  <si>
    <t>O95197</t>
  </si>
  <si>
    <t>Reticulon-3</t>
  </si>
  <si>
    <t>RTN3</t>
  </si>
  <si>
    <t>O95202</t>
  </si>
  <si>
    <t>LETM1 and EF-hand domain-containing protein 1, mitochondrial</t>
  </si>
  <si>
    <t>LETM1</t>
  </si>
  <si>
    <t>O95232</t>
  </si>
  <si>
    <t>Luc7-like protein 3</t>
  </si>
  <si>
    <t>LUC7L3</t>
  </si>
  <si>
    <t>O95292</t>
  </si>
  <si>
    <t>Vesicle-associated membrane protein-associated protein B/C</t>
  </si>
  <si>
    <t>VAPB</t>
  </si>
  <si>
    <t>O95336</t>
  </si>
  <si>
    <t>6-phosphogluconolactonase</t>
  </si>
  <si>
    <t>PGLS</t>
  </si>
  <si>
    <t>O95340</t>
  </si>
  <si>
    <t>Bifunctional 3-phosphoadenosine 5-phosphosulfate synthase 2;Sulfate adenylyltransferase;Adenylyl-sulfate kinase</t>
  </si>
  <si>
    <t>PAPSS2</t>
  </si>
  <si>
    <t>O95373;O15397</t>
  </si>
  <si>
    <t>O95373</t>
  </si>
  <si>
    <t>Importin-7</t>
  </si>
  <si>
    <t>IPO7</t>
  </si>
  <si>
    <t>O95433</t>
  </si>
  <si>
    <t>Activator of 90 kDa heat shock protein ATPase homolog 1</t>
  </si>
  <si>
    <t>AHSA1</t>
  </si>
  <si>
    <t>O95571</t>
  </si>
  <si>
    <t>Persulfide dioxygenase ETHE1, mitochondrial</t>
  </si>
  <si>
    <t>ETHE1</t>
  </si>
  <si>
    <t>O95573;O60488</t>
  </si>
  <si>
    <t>O95573</t>
  </si>
  <si>
    <t>Long-chain-fatty-acid--CoA ligase 3</t>
  </si>
  <si>
    <t>ACSL3</t>
  </si>
  <si>
    <t>O95674</t>
  </si>
  <si>
    <t>Phosphatidate cytidylyltransferase 2</t>
  </si>
  <si>
    <t>CDS2</t>
  </si>
  <si>
    <t>O95716</t>
  </si>
  <si>
    <t>Ras-related protein Rab-3D</t>
  </si>
  <si>
    <t>RAB3D</t>
  </si>
  <si>
    <t>O95747</t>
  </si>
  <si>
    <t>Serine/threonine-protein kinase OSR1</t>
  </si>
  <si>
    <t>OXSR1</t>
  </si>
  <si>
    <t>O95777</t>
  </si>
  <si>
    <t>U6 snRNA-associated Sm-like protein LSm8</t>
  </si>
  <si>
    <t>LSM8</t>
  </si>
  <si>
    <t>O95782</t>
  </si>
  <si>
    <t>AP-2 complex subunit alpha-1</t>
  </si>
  <si>
    <t>AP2A1</t>
  </si>
  <si>
    <t>O95793</t>
  </si>
  <si>
    <t>Double-stranded RNA-binding protein Staufen homolog 1</t>
  </si>
  <si>
    <t>STAU1</t>
  </si>
  <si>
    <t>O95831</t>
  </si>
  <si>
    <t>Apoptosis-inducing factor 1, mitochondrial</t>
  </si>
  <si>
    <t>AIFM1</t>
  </si>
  <si>
    <t>O95861</t>
  </si>
  <si>
    <t>3(2),5-bisphosphate nucleotidase 1</t>
  </si>
  <si>
    <t>BPNT1</t>
  </si>
  <si>
    <t>O95864</t>
  </si>
  <si>
    <t>Fatty acid desaturase 2</t>
  </si>
  <si>
    <t>FADS2</t>
  </si>
  <si>
    <t>O95865</t>
  </si>
  <si>
    <t>N(G),N(G)-dimethylarginine dimethylaminohydrolase 2</t>
  </si>
  <si>
    <t>DDAH2</t>
  </si>
  <si>
    <t>O95881</t>
  </si>
  <si>
    <t>Thioredoxin domain-containing protein 12</t>
  </si>
  <si>
    <t>TXNDC12</t>
  </si>
  <si>
    <t>O95994;Q8TD06</t>
  </si>
  <si>
    <t>O95994</t>
  </si>
  <si>
    <t>Anterior gradient protein 2 homolog</t>
  </si>
  <si>
    <t>AGR2</t>
  </si>
  <si>
    <t>O96000</t>
  </si>
  <si>
    <t>NADH dehydrogenase [ubiquinone] 1 beta subcomplex subunit 10</t>
  </si>
  <si>
    <t>NDUFB10</t>
  </si>
  <si>
    <t>O96005</t>
  </si>
  <si>
    <t>Cleft lip and palate transmembrane protein 1</t>
  </si>
  <si>
    <t>CLPTM1</t>
  </si>
  <si>
    <t>O96008</t>
  </si>
  <si>
    <t>Mitochondrial import receptor subunit TOM40 homolog</t>
  </si>
  <si>
    <t>TOMM40</t>
  </si>
  <si>
    <t>O96013</t>
  </si>
  <si>
    <t>Serine/threonine-protein kinase PAK 4</t>
  </si>
  <si>
    <t>PAK4</t>
  </si>
  <si>
    <t>P00167</t>
  </si>
  <si>
    <t>Cytochrome b5</t>
  </si>
  <si>
    <t>CYB5A</t>
  </si>
  <si>
    <t>P00326;P07327;P00325</t>
  </si>
  <si>
    <t>P00326;P07327</t>
  </si>
  <si>
    <t>Alcohol dehydrogenase 1C;Alcohol dehydrogenase 1A</t>
  </si>
  <si>
    <t>ADH1C;ADH1A</t>
  </si>
  <si>
    <t>P00338;Q6ZMR3;P07864;Q9BYZ2</t>
  </si>
  <si>
    <t>P00338</t>
  </si>
  <si>
    <t>L-lactate dehydrogenase A chain</t>
  </si>
  <si>
    <t>LDHA</t>
  </si>
  <si>
    <t>P00352;P47895;O94788</t>
  </si>
  <si>
    <t>P00352</t>
  </si>
  <si>
    <t>Retinal dehydrogenase 1</t>
  </si>
  <si>
    <t>ALDH1A1</t>
  </si>
  <si>
    <t>P00367;P49448</t>
  </si>
  <si>
    <t>Glutamate dehydrogenase 1, mitochondrial;Glutamate dehydrogenase 2, mitochondrial</t>
  </si>
  <si>
    <t>GLUD1;GLUD2</t>
  </si>
  <si>
    <t>P00387</t>
  </si>
  <si>
    <t>NADH-cytochrome b5 reductase 3;NADH-cytochrome b5 reductase 3 membrane-bound form;NADH-cytochrome b5 reductase 3 soluble form</t>
  </si>
  <si>
    <t>CYB5R3</t>
  </si>
  <si>
    <t>P00390</t>
  </si>
  <si>
    <t>Glutathione reductase, mitochondrial</t>
  </si>
  <si>
    <t>GSR</t>
  </si>
  <si>
    <t>P00403</t>
  </si>
  <si>
    <t>Cytochrome c oxidase subunit 2</t>
  </si>
  <si>
    <t>MT-CO2</t>
  </si>
  <si>
    <t>P00441</t>
  </si>
  <si>
    <t>Superoxide dismutase [Cu-Zn]</t>
  </si>
  <si>
    <t>SOD1</t>
  </si>
  <si>
    <t>P00450</t>
  </si>
  <si>
    <t>Ceruloplasmin</t>
  </si>
  <si>
    <t>CP</t>
  </si>
  <si>
    <t>P00491</t>
  </si>
  <si>
    <t>Purine nucleoside phosphorylase</t>
  </si>
  <si>
    <t>PNP</t>
  </si>
  <si>
    <t>P00492</t>
  </si>
  <si>
    <t>Hypoxanthine-guanine phosphoribosyltransferase</t>
  </si>
  <si>
    <t>HPRT1</t>
  </si>
  <si>
    <t>P00505</t>
  </si>
  <si>
    <t>Aspartate aminotransferase, mitochondrial</t>
  </si>
  <si>
    <t>GOT2</t>
  </si>
  <si>
    <t>P00558;P07205</t>
  </si>
  <si>
    <t>P00558</t>
  </si>
  <si>
    <t>Phosphoglycerate kinase 1</t>
  </si>
  <si>
    <t>PGK1</t>
  </si>
  <si>
    <t>P00747;P08519</t>
  </si>
  <si>
    <t>P00747</t>
  </si>
  <si>
    <t>Plasminogen;Plasmin heavy chain A;Activation peptide;Angiostatin;Plasmin heavy chain A, short form;Plasmin light chain B</t>
  </si>
  <si>
    <t>PLG</t>
  </si>
  <si>
    <t>P00761;666666</t>
  </si>
  <si>
    <t>P00761</t>
  </si>
  <si>
    <t>P01008</t>
  </si>
  <si>
    <t>Antithrombin-III</t>
  </si>
  <si>
    <t>SERPINC1</t>
  </si>
  <si>
    <t>P01023</t>
  </si>
  <si>
    <t>Alpha-2-macroglobulin</t>
  </si>
  <si>
    <t>A2M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68871;P02042;P69892;P69891;P02100</t>
  </si>
  <si>
    <t>Hemoglobin subunit beta;LVV-hemorphin-7;Spinorphin;Hemoglobin subunit delta;Hemoglobin subunit gamma-2;Hemoglobin subunit gamma-1;Hemoglobin subunit epsilon</t>
  </si>
  <si>
    <t>HBB;HBD;HBG2;HBG1;HBE1</t>
  </si>
  <si>
    <t>P02545</t>
  </si>
  <si>
    <t>Prelamin-A/C;Lamin-A/C</t>
  </si>
  <si>
    <t>LMNA</t>
  </si>
  <si>
    <t>P02647</t>
  </si>
  <si>
    <t>Apolipoprotein A-I;Proapolipoprotein A-I;Truncated apolipoprotein A-I</t>
  </si>
  <si>
    <t>APOA1</t>
  </si>
  <si>
    <t>P02656</t>
  </si>
  <si>
    <t>Apolipoprotein C-III</t>
  </si>
  <si>
    <t>APOC3</t>
  </si>
  <si>
    <t>P02679</t>
  </si>
  <si>
    <t>Fibrinogen gamma chain</t>
  </si>
  <si>
    <t>FGG</t>
  </si>
  <si>
    <t>P02749</t>
  </si>
  <si>
    <t>Beta-2-glycoprotein 1</t>
  </si>
  <si>
    <t>APOH</t>
  </si>
  <si>
    <t>P02751</t>
  </si>
  <si>
    <t>Fibronectin;Anastellin;Ugl-Y1;Ugl-Y2;Ugl-Y3</t>
  </si>
  <si>
    <t>FN1</t>
  </si>
  <si>
    <t>P02765</t>
  </si>
  <si>
    <t>Alpha-2-HS-glycoprotein;Alpha-2-HS-glycoprotein chain A;Alpha-2-HS-glycoprotein chain B</t>
  </si>
  <si>
    <t>AHSG</t>
  </si>
  <si>
    <t>P02769;P02768</t>
  </si>
  <si>
    <t>P02769</t>
  </si>
  <si>
    <t>P02771</t>
  </si>
  <si>
    <t>Alpha-fetoprotein</t>
  </si>
  <si>
    <t>AFP</t>
  </si>
  <si>
    <t>P02774</t>
  </si>
  <si>
    <t>Vitamin D-binding protein</t>
  </si>
  <si>
    <t>GC</t>
  </si>
  <si>
    <t>P02786</t>
  </si>
  <si>
    <t>Transferrin receptor protein 1;Transferrin receptor protein 1, serum form</t>
  </si>
  <si>
    <t>TFRC</t>
  </si>
  <si>
    <t>P02788</t>
  </si>
  <si>
    <t>Lactotransferrin;Lactoferricin-H;Kaliocin-1;Lactoferroxin-A;Lactoferroxin-B;Lactoferroxin-C</t>
  </si>
  <si>
    <t>LTF</t>
  </si>
  <si>
    <t>P02792</t>
  </si>
  <si>
    <t>Ferritin light chain</t>
  </si>
  <si>
    <t>FTL</t>
  </si>
  <si>
    <t>P02794</t>
  </si>
  <si>
    <t>Ferritin heavy chain;Ferritin heavy chain, N-terminally processed</t>
  </si>
  <si>
    <t>FTH1</t>
  </si>
  <si>
    <t>P04040</t>
  </si>
  <si>
    <t>Catalase</t>
  </si>
  <si>
    <t>CAT</t>
  </si>
  <si>
    <t>P04075;P00883;P05062</t>
  </si>
  <si>
    <t>P04075;P00883</t>
  </si>
  <si>
    <t>Fructose-bisphosphate aldolase A</t>
  </si>
  <si>
    <t>ALDOA</t>
  </si>
  <si>
    <t>P04080</t>
  </si>
  <si>
    <t>Cystatin-B</t>
  </si>
  <si>
    <t>CSTB</t>
  </si>
  <si>
    <t>P04083</t>
  </si>
  <si>
    <t>Annexin A1</t>
  </si>
  <si>
    <t>ANXA1</t>
  </si>
  <si>
    <t>P04114;REV__Q8IXS0</t>
  </si>
  <si>
    <t>P04114</t>
  </si>
  <si>
    <t>Apolipoprotein B-100;Apolipoprotein B-48</t>
  </si>
  <si>
    <t>APOB</t>
  </si>
  <si>
    <t>P04150</t>
  </si>
  <si>
    <t>Glucocorticoid receptor</t>
  </si>
  <si>
    <t>NR3C1</t>
  </si>
  <si>
    <t>P04179</t>
  </si>
  <si>
    <t>Superoxide dismutase [Mn], mitochondrial</t>
  </si>
  <si>
    <t>SOD2</t>
  </si>
  <si>
    <t>P04181</t>
  </si>
  <si>
    <t>Ornithine aminotransferase, mitochondrial;Ornithine aminotransferase, hepatic form;Ornithine aminotransferase, renal form</t>
  </si>
  <si>
    <t>OAT</t>
  </si>
  <si>
    <t>P04264</t>
  </si>
  <si>
    <t>Keratin, type II cytoskeletal 1</t>
  </si>
  <si>
    <t>KRT1</t>
  </si>
  <si>
    <t>P04406;O14556</t>
  </si>
  <si>
    <t>P04406</t>
  </si>
  <si>
    <t>Glyceraldehyde-3-phosphate dehydrogenase</t>
  </si>
  <si>
    <t>GAPDH</t>
  </si>
  <si>
    <t>P13746;P16188;Q29960;P30508;P04439;P30447;P05534;P30443;P30455;P01891;P30456;Q9TNN7;P30457;P30453;P30512;P30459;P16190;P10314;P30491;P30450;P30510;P18462;P16189;P10316;P01892;Q95604;P30504;P30490;P30492;P30505;Q29940;P30685;P30498;P30495;P30493;P30501;P30484;P30464;P18464;P10319;P01893;P18465;Q07000;Q29963;P10321;P04222;Q09160;Q29865;P13747;P30460;P30461;P01889;Q95365;P03989;P18463;P30480;Q29836;Q29718;Q04826;P30488;P30487;P30485;P30483;P30481;P30479;P30475;P30466;P30462;Q31612</t>
  </si>
  <si>
    <t>P13746;P16188;Q29960;P30508;P04439;P30447;P05534;P30443;P30455;P01891;P30456;Q9TNN7;P30457;P30453;P30512;P30459;P16190;P10314;P30491;P30450;P30510;P18462;P16189;P10316;P01892;Q95604;P30504;P30490;P30492;P30505;Q29940;P30685;P30498;P30495;P30493;P30501;P30484;P30464;P18464;P10319;P01893;P18465;Q07000;Q29963</t>
  </si>
  <si>
    <t>HLA class I histocompatibility antigen, A-11 alpha chain;HLA class I histocompatibility antigen, A-30 alpha chain;HLA class I histocompatibility antigen, Cw-16 alpha chain;HLA class I histocompatibility antigen, Cw-12 alpha chain;HLA class I histocompatibility antigen, A-3 alpha chain;HLA class I histocompatibility antigen, A-23 alpha chain;HLA class I histocompatibility antigen, A-24 alpha chain;HLA class I histocompatibility antigen, A-1 alpha chain;HLA class I histocompatibility antigen, A-36 alpha chain;HLA class I histocompatibility antigen, A-68 alpha chain;HLA class I histocompatibility antigen, A-43 alpha chain;HLA class I histocompatibility antigen, Cw-5 alpha chain;HLA class I histocompatibility antigen, A-66 alpha chain;HLA class I histocompatibility antigen, A-34 alpha chain;HLA class I histocompatibility antigen, A-29 alpha chain;HLA class I histocompatibility antigen, A-74 alpha chain;HLA class I histocompatibility antigen, A-33 alpha chain;HLA class I histocompatibility antigen, A-32 alpha chain;HLA class I histocompatibility antigen, B-53 alpha chain;HLA class I histocompatibility antigen, A-26 alpha chain;HLA class I histocompatibility antigen, Cw-14 alpha chain;HLA class I histocompatibility antigen, A-25 alpha chain;HLA class I histocompatibility antigen, A-31 alpha chain;HLA class I histocompatibility antigen, A-69 alpha chain;HLA class I histocompatibility antigen, A-2 alpha chain;HLA class I histocompatibility antigen, Cw-17 alpha chain;HLA class I histocompatibility antigen, Cw-4 alpha chain;HLA class I histocompatibility antigen, B-52 alpha chain;HLA class I histocompatibility antigen, B-54 alpha chain;HLA class I histocompatibility antigen, Cw-8 alpha chain;HLA class I histocompatibility antigen, B-59 alpha chain;HLA class I histocompatibility antigen, B-35 alpha chain;HLA class I histocompatibility antigen, B-78 alpha chain;HLA class I histocompatibility antigen, B-56 alpha chain;HLA class I histocompatibility antigen, B-55 alpha chain;HLA class I histocompatibility antigen, Cw-2 alpha chain;HLA class I histocompatibility antigen, B-46 alpha chain;HLA class I histocompatibility antigen, B-15 alpha chain;HLA class I histocompatibility antigen, B-51 alpha chain;HLA class I histocompatibility antigen, B-58 alpha chain;Putative HLA class I histocompatibility antigen, alpha chain H;HLA class I histocompatibility antigen, B-57 alpha chain;HLA class I histocompatibility antigen, Cw-15 alpha chain;HLA class I histocompatibility antigen, Cw-6 alpha chain</t>
  </si>
  <si>
    <t>HLA-A;HLA-C;HLA-B;HLA-H</t>
  </si>
  <si>
    <t>P04632;Q96L46</t>
  </si>
  <si>
    <t>P04632</t>
  </si>
  <si>
    <t>Calpain small subunit 1</t>
  </si>
  <si>
    <t>CAPNS1</t>
  </si>
  <si>
    <t>P04792</t>
  </si>
  <si>
    <t>Heat shock protein beta-1</t>
  </si>
  <si>
    <t>HSPB1</t>
  </si>
  <si>
    <t>P04843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P04899</t>
  </si>
  <si>
    <t>Guanine nucleotide-binding protein G(i) subunit alpha-2</t>
  </si>
  <si>
    <t>GNAI2</t>
  </si>
  <si>
    <t>P05023;P13637;P50993;Q13733;P20648;P54707</t>
  </si>
  <si>
    <t>P05023</t>
  </si>
  <si>
    <t>Sodium/potassium-transporting ATPase subunit alpha-1</t>
  </si>
  <si>
    <t>ATP1A1</t>
  </si>
  <si>
    <t>P05026</t>
  </si>
  <si>
    <t>Sodium/potassium-transporting ATPase subunit beta-1</t>
  </si>
  <si>
    <t>ATP1B1</t>
  </si>
  <si>
    <t>P05060</t>
  </si>
  <si>
    <t>Secretogranin-1;PE-11;GAWK peptide;CCB peptide</t>
  </si>
  <si>
    <t>CHGB</t>
  </si>
  <si>
    <t>P05091</t>
  </si>
  <si>
    <t>Aldehyde dehydrogenase, mitochondrial</t>
  </si>
  <si>
    <t>ALDH2</t>
  </si>
  <si>
    <t>P05141;Q9H0C2</t>
  </si>
  <si>
    <t>P05141</t>
  </si>
  <si>
    <t>ADP/ATP translocase 2;ADP/ATP translocase 2, N-terminally processed</t>
  </si>
  <si>
    <t>SLC25A5</t>
  </si>
  <si>
    <t>P05198</t>
  </si>
  <si>
    <t>Eukaryotic translation initiation factor 2 subunit 1</t>
  </si>
  <si>
    <t>EIF2S1</t>
  </si>
  <si>
    <t>P05386</t>
  </si>
  <si>
    <t>60S acidic ribosomal protein P1</t>
  </si>
  <si>
    <t>RPLP1</t>
  </si>
  <si>
    <t>P05387</t>
  </si>
  <si>
    <t>60S acidic ribosomal protein P2</t>
  </si>
  <si>
    <t>RPLP2</t>
  </si>
  <si>
    <t>P05388;Q8NHW5</t>
  </si>
  <si>
    <t>60S acidic ribosomal protein P0;60S acidic ribosomal protein P0-like</t>
  </si>
  <si>
    <t>RPLP0;RPLP0P6</t>
  </si>
  <si>
    <t>P05455</t>
  </si>
  <si>
    <t>Lupus La protein</t>
  </si>
  <si>
    <t>SSB</t>
  </si>
  <si>
    <t>P05556</t>
  </si>
  <si>
    <t>Integrin beta-1</t>
  </si>
  <si>
    <t>ITGB1</t>
  </si>
  <si>
    <t>P05783</t>
  </si>
  <si>
    <t>Keratin, type I cytoskeletal 18</t>
  </si>
  <si>
    <t>KRT18</t>
  </si>
  <si>
    <t>P05787;P12035;Q9NSB2;P14136;Q3SY84;Q7RTS7;Q6KB66;Q8N1N4</t>
  </si>
  <si>
    <t>P05787</t>
  </si>
  <si>
    <t>Keratin, type II cytoskeletal 8</t>
  </si>
  <si>
    <t>KRT8</t>
  </si>
  <si>
    <t>P06280</t>
  </si>
  <si>
    <t>Alpha-galactosidase A</t>
  </si>
  <si>
    <t>GLA</t>
  </si>
  <si>
    <t>P06396</t>
  </si>
  <si>
    <t>Gelsolin</t>
  </si>
  <si>
    <t>GSN</t>
  </si>
  <si>
    <t>P06454</t>
  </si>
  <si>
    <t>Prothymosin alpha;Prothymosin alpha, N-terminally processed;Thymosin alpha-1</t>
  </si>
  <si>
    <t>PTMA</t>
  </si>
  <si>
    <t>P06576</t>
  </si>
  <si>
    <t>ATP synthase subunit beta, mitochondrial</t>
  </si>
  <si>
    <t>ATP5B</t>
  </si>
  <si>
    <t>P06703</t>
  </si>
  <si>
    <t>Protein S100-A6</t>
  </si>
  <si>
    <t>S100A6</t>
  </si>
  <si>
    <t>P06730</t>
  </si>
  <si>
    <t>Eukaryotic translation initiation factor 4E</t>
  </si>
  <si>
    <t>EIF4E</t>
  </si>
  <si>
    <t>P06733</t>
  </si>
  <si>
    <t>Alpha-enolase</t>
  </si>
  <si>
    <t>ENO1</t>
  </si>
  <si>
    <t>P06737</t>
  </si>
  <si>
    <t>Glycogen phosphorylase, liver form</t>
  </si>
  <si>
    <t>PYGL</t>
  </si>
  <si>
    <t>P06744</t>
  </si>
  <si>
    <t>Glucose-6-phosphate isomerase</t>
  </si>
  <si>
    <t>GPI</t>
  </si>
  <si>
    <t>P06748</t>
  </si>
  <si>
    <t>Nucleophosmin</t>
  </si>
  <si>
    <t>NPM1</t>
  </si>
  <si>
    <t>P06753</t>
  </si>
  <si>
    <t>Tropomyosin alpha-3 chain</t>
  </si>
  <si>
    <t>TPM3</t>
  </si>
  <si>
    <t>P06756</t>
  </si>
  <si>
    <t>Integrin alpha-V;Integrin alpha-V heavy chain;Integrin alpha-V light chain</t>
  </si>
  <si>
    <t>ITGAV</t>
  </si>
  <si>
    <t>P06865</t>
  </si>
  <si>
    <t>Beta-hexosaminidase subunit alpha</t>
  </si>
  <si>
    <t>HEXA</t>
  </si>
  <si>
    <t>Q16778;P33778;P23527;P06899;Q8N257;Q6DRA6</t>
  </si>
  <si>
    <t>Q16778;P33778;P23527;P06899;Q8N257</t>
  </si>
  <si>
    <t>Histone H2B type 2-E;Histone H2B type 1-B;Histone H2B type 1-O;Histone H2B type 1-J;Histone H2B type 3-B</t>
  </si>
  <si>
    <t>HIST2H2BE;HIST1H2BB;HIST1H2BO;HIST1H2BJ;HIST3H2BB</t>
  </si>
  <si>
    <t>P07099</t>
  </si>
  <si>
    <t>Epoxide hydrolase 1</t>
  </si>
  <si>
    <t>EPHX1</t>
  </si>
  <si>
    <t>P07108</t>
  </si>
  <si>
    <t>Acyl-CoA-binding protein</t>
  </si>
  <si>
    <t>DBI</t>
  </si>
  <si>
    <t>P07195</t>
  </si>
  <si>
    <t>L-lactate dehydrogenase B chain</t>
  </si>
  <si>
    <t>LDHB</t>
  </si>
  <si>
    <t>P07203</t>
  </si>
  <si>
    <t>Glutathione peroxidase 1</t>
  </si>
  <si>
    <t>GPX1</t>
  </si>
  <si>
    <t>P07237</t>
  </si>
  <si>
    <t>Protein disulfide-isomerase</t>
  </si>
  <si>
    <t>P4HB</t>
  </si>
  <si>
    <t>P07305</t>
  </si>
  <si>
    <t>Histone H1.0;Histone H1.0, N-terminally processed</t>
  </si>
  <si>
    <t>H1F0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384</t>
  </si>
  <si>
    <t>Calpain-1 catalytic subunit</t>
  </si>
  <si>
    <t>CAPN1</t>
  </si>
  <si>
    <t>P07437</t>
  </si>
  <si>
    <t>Tubulin beta chain</t>
  </si>
  <si>
    <t>TUBB</t>
  </si>
  <si>
    <t>P07602</t>
  </si>
  <si>
    <t>Prosaposin;Saposin-A;Saposin-B-Val;Saposin-B;Saposin-C;Saposin-D</t>
  </si>
  <si>
    <t>PSAP</t>
  </si>
  <si>
    <t>P07686</t>
  </si>
  <si>
    <t>Beta-hexosaminidase subunit beta;Beta-hexosaminidase subunit beta chain B;Beta-hexosaminidase subunit beta chain A</t>
  </si>
  <si>
    <t>HEXB</t>
  </si>
  <si>
    <t>P07737</t>
  </si>
  <si>
    <t>Profilin-1</t>
  </si>
  <si>
    <t>PFN1</t>
  </si>
  <si>
    <t>P07741</t>
  </si>
  <si>
    <t>Adenine phosphoribosyltransferase</t>
  </si>
  <si>
    <t>APRT</t>
  </si>
  <si>
    <t>P07814</t>
  </si>
  <si>
    <t>Bifunctional glutamate/proline--tRNA ligase;Glutamate--tRNA ligase;Proline--tRNA ligase</t>
  </si>
  <si>
    <t>EPRS</t>
  </si>
  <si>
    <t>P07858</t>
  </si>
  <si>
    <t>Cathepsin B;Cathepsin B light chain;Cathepsin B heavy chain</t>
  </si>
  <si>
    <t>CTSB</t>
  </si>
  <si>
    <t>P07900;Q14568;Q58FF6;Q58FG0;Q58FG1</t>
  </si>
  <si>
    <t>P07900</t>
  </si>
  <si>
    <t>Heat shock protein HSP 90-alpha</t>
  </si>
  <si>
    <t>HSP90AA1</t>
  </si>
  <si>
    <t>P07910;P0DMR1;O60812;B7ZW38;B2RXH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P07942</t>
  </si>
  <si>
    <t>Laminin subunit beta-1</t>
  </si>
  <si>
    <t>LAMB1</t>
  </si>
  <si>
    <t>P07951</t>
  </si>
  <si>
    <t>Tropomyosin beta chain</t>
  </si>
  <si>
    <t>TPM2</t>
  </si>
  <si>
    <t>P07954</t>
  </si>
  <si>
    <t>Fumarate hydratase, mitochondrial</t>
  </si>
  <si>
    <t>FH</t>
  </si>
  <si>
    <t>P08133</t>
  </si>
  <si>
    <t>Annexin A6</t>
  </si>
  <si>
    <t>ANXA6</t>
  </si>
  <si>
    <t>P08134;P62745</t>
  </si>
  <si>
    <t>P08134</t>
  </si>
  <si>
    <t>Rho-related GTP-binding protein RhoC</t>
  </si>
  <si>
    <t>RHOC</t>
  </si>
  <si>
    <t>P08195</t>
  </si>
  <si>
    <t>4F2 cell-surface antigen heavy chain</t>
  </si>
  <si>
    <t>SLC3A2</t>
  </si>
  <si>
    <t>P08236</t>
  </si>
  <si>
    <t>Beta-glucuronidase</t>
  </si>
  <si>
    <t>GUSB</t>
  </si>
  <si>
    <t>P08238;Q58FF7</t>
  </si>
  <si>
    <t>P08238</t>
  </si>
  <si>
    <t>Heat shock protein HSP 90-beta</t>
  </si>
  <si>
    <t>HSP90AB1</t>
  </si>
  <si>
    <t>P08559;P29803</t>
  </si>
  <si>
    <t>P08559</t>
  </si>
  <si>
    <t>Pyruvate dehydrogenase E1 component subunit alpha, somatic form, mitochondrial</t>
  </si>
  <si>
    <t>PDHA1</t>
  </si>
  <si>
    <t>P08574</t>
  </si>
  <si>
    <t>Cytochrome c1, heme protein, mitochondrial</t>
  </si>
  <si>
    <t>CYC1</t>
  </si>
  <si>
    <t>P08579</t>
  </si>
  <si>
    <t>U2 small nuclear ribonucleoprotein B</t>
  </si>
  <si>
    <t>SNRPB2</t>
  </si>
  <si>
    <t>P08621</t>
  </si>
  <si>
    <t>U1 small nuclear ribonucleoprotein 70 kDa</t>
  </si>
  <si>
    <t>SNRNP70</t>
  </si>
  <si>
    <t>P08670;P17661;P41219;Q16352;P07196;P07197;P12036</t>
  </si>
  <si>
    <t>P08670</t>
  </si>
  <si>
    <t>Vimentin</t>
  </si>
  <si>
    <t>VIM</t>
  </si>
  <si>
    <t>P08708</t>
  </si>
  <si>
    <t>40S ribosomal protein S17</t>
  </si>
  <si>
    <t>RPS17</t>
  </si>
  <si>
    <t>P08729;Q14CN4</t>
  </si>
  <si>
    <t>P08729</t>
  </si>
  <si>
    <t>Keratin, type II cytoskeletal 7</t>
  </si>
  <si>
    <t>KRT7</t>
  </si>
  <si>
    <t>P08754</t>
  </si>
  <si>
    <t>Guanine nucleotide-binding protein G(k) subunit alpha</t>
  </si>
  <si>
    <t>GNAI3</t>
  </si>
  <si>
    <t>P08758</t>
  </si>
  <si>
    <t>Annexin A5</t>
  </si>
  <si>
    <t>ANXA5</t>
  </si>
  <si>
    <t>P08865</t>
  </si>
  <si>
    <t>40S ribosomal protein SA</t>
  </si>
  <si>
    <t>RPSA</t>
  </si>
  <si>
    <t>P09104</t>
  </si>
  <si>
    <t>Gamma-enolase</t>
  </si>
  <si>
    <t>ENO2</t>
  </si>
  <si>
    <t>P09110</t>
  </si>
  <si>
    <t>3-ketoacyl-CoA thiolase, peroxisomal</t>
  </si>
  <si>
    <t>ACAA1</t>
  </si>
  <si>
    <t>P09211</t>
  </si>
  <si>
    <t>Glutathione S-transferase P</t>
  </si>
  <si>
    <t>GSTP1</t>
  </si>
  <si>
    <t>P09327;O75366</t>
  </si>
  <si>
    <t>P09327</t>
  </si>
  <si>
    <t>Villin-1</t>
  </si>
  <si>
    <t>VIL1</t>
  </si>
  <si>
    <t>P09382</t>
  </si>
  <si>
    <t>Galectin-1</t>
  </si>
  <si>
    <t>LGALS1</t>
  </si>
  <si>
    <t>P09429;B2RPK0</t>
  </si>
  <si>
    <t>P09429</t>
  </si>
  <si>
    <t>High mobility group protein B1</t>
  </si>
  <si>
    <t>HMGB1</t>
  </si>
  <si>
    <t>P09496</t>
  </si>
  <si>
    <t>Clathrin light chain A</t>
  </si>
  <si>
    <t>CLTA</t>
  </si>
  <si>
    <t>P09525</t>
  </si>
  <si>
    <t>Annexin A4</t>
  </si>
  <si>
    <t>ANXA4</t>
  </si>
  <si>
    <t>P09543</t>
  </si>
  <si>
    <t>2,3-cyclic-nucleotide 3-phosphodiesterase</t>
  </si>
  <si>
    <t>CNP</t>
  </si>
  <si>
    <t>P09622</t>
  </si>
  <si>
    <t>Dihydrolipoyl dehydrogenase, mitochondrial</t>
  </si>
  <si>
    <t>DLD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P09661</t>
  </si>
  <si>
    <t>U2 small nuclear ribonucleoprotein A</t>
  </si>
  <si>
    <t>SNRPA1</t>
  </si>
  <si>
    <t>P09669</t>
  </si>
  <si>
    <t>Cytochrome c oxidase subunit 6C</t>
  </si>
  <si>
    <t>COX6C</t>
  </si>
  <si>
    <t>P09874</t>
  </si>
  <si>
    <t>Poly [ADP-ribose] polymerase 1</t>
  </si>
  <si>
    <t>PARP1</t>
  </si>
  <si>
    <t>P09936</t>
  </si>
  <si>
    <t>Ubiquitin carboxyl-terminal hydrolase isozyme L1</t>
  </si>
  <si>
    <t>UCHL1</t>
  </si>
  <si>
    <t>P09960</t>
  </si>
  <si>
    <t>Leukotriene A-4 hydrolase</t>
  </si>
  <si>
    <t>LTA4H</t>
  </si>
  <si>
    <t>P09972</t>
  </si>
  <si>
    <t>Fructose-bisphosphate aldolase C</t>
  </si>
  <si>
    <t>ALDOC</t>
  </si>
  <si>
    <t>P0C0L5;P0C0L4</t>
  </si>
  <si>
    <t>Complement C4-B;Complement C4 beta chain;Complement C4-B alpha chain;C4a anaphylatoxin;C4b-B;C4d-B;Complement C4 gamma chain;Complement C4-A;Complement C4 beta chain;Complement C4-A alpha chain;C4a anaphylatoxin;C4b-A;C4d-A;Complement C4 gamma chain</t>
  </si>
  <si>
    <t>C4B;C4A</t>
  </si>
  <si>
    <t>Q71UI9;P0C0S5</t>
  </si>
  <si>
    <t>Histone H2A.V;Histone H2A.Z</t>
  </si>
  <si>
    <t>H2AFV;H2AFZ</t>
  </si>
  <si>
    <t>Q99878;Q96KK5;Q9BTM1;P20671;P0C0S8;Q16777;Q6FI13</t>
  </si>
  <si>
    <t>Histone H2A type 1-J;Histone H2A type 1-H;Histone H2A.J;Histone H2A type 1-D;Histone H2A type 1;Histone H2A type 2-C;Histone H2A type 2-A</t>
  </si>
  <si>
    <t>HIST1H2AJ;HIST1H2AH;H2AFJ;HIST1H2AD;HIST1H2AG;HIST2H2AC;HIST2H2AA3</t>
  </si>
  <si>
    <t>P0DMN0;P0DMM9</t>
  </si>
  <si>
    <t>Sulfotransferase 1A4;Sulfotransferase 1A3</t>
  </si>
  <si>
    <t>SULT1A4;SULT1A3</t>
  </si>
  <si>
    <t>P0DMV9;P0DMV8</t>
  </si>
  <si>
    <t>Heat shock 70 kDa protein 1B;Heat shock 70 kDa protein 1A</t>
  </si>
  <si>
    <t>HSPA1B;HSPA1A</t>
  </si>
  <si>
    <t>P0DP25;P0DP24;P0DP23;P27482;P02585</t>
  </si>
  <si>
    <t>P0DP25;P0DP24;P0DP23</t>
  </si>
  <si>
    <t>P10155</t>
  </si>
  <si>
    <t>60 kDa SS-A/Ro ribonucleoprotein</t>
  </si>
  <si>
    <t>TROVE2</t>
  </si>
  <si>
    <t>P10253</t>
  </si>
  <si>
    <t>Lysosomal alpha-glucosidase;76 kDa lysosomal alpha-glucosidase;70 kDa lysosomal alpha-glucosidase</t>
  </si>
  <si>
    <t>GAA</t>
  </si>
  <si>
    <t>P10301;P62070</t>
  </si>
  <si>
    <t>P10301</t>
  </si>
  <si>
    <t>Ras-related protein R-Ras</t>
  </si>
  <si>
    <t>RRAS</t>
  </si>
  <si>
    <t>P10412</t>
  </si>
  <si>
    <t>Histone H1.4</t>
  </si>
  <si>
    <t>HIST1H1E</t>
  </si>
  <si>
    <t>P10599</t>
  </si>
  <si>
    <t>Thioredoxin</t>
  </si>
  <si>
    <t>TXN</t>
  </si>
  <si>
    <t>P10606</t>
  </si>
  <si>
    <t>Cytochrome c oxidase subunit 5B, mitochondrial</t>
  </si>
  <si>
    <t>COX5B</t>
  </si>
  <si>
    <t>P10619</t>
  </si>
  <si>
    <t>Lysosomal protective protein;Lysosomal protective protein 32 kDa chain;Lysosomal protective protein 20 kDa chain</t>
  </si>
  <si>
    <t>CTSA</t>
  </si>
  <si>
    <t>P10620</t>
  </si>
  <si>
    <t>Microsomal glutathione S-transferase 1</t>
  </si>
  <si>
    <t>MGST1</t>
  </si>
  <si>
    <t>P10768</t>
  </si>
  <si>
    <t>S-formylglutathione hydrolase</t>
  </si>
  <si>
    <t>ESD</t>
  </si>
  <si>
    <t>P10809</t>
  </si>
  <si>
    <t>60 kDa heat shock protein, mitochondrial</t>
  </si>
  <si>
    <t>HSPD1</t>
  </si>
  <si>
    <t>P10909</t>
  </si>
  <si>
    <t>Clusterin;Clusterin beta chain;Clusterin alpha chain</t>
  </si>
  <si>
    <t>CLU</t>
  </si>
  <si>
    <t>P11021</t>
  </si>
  <si>
    <t>78 kDa glucose-regulated protein</t>
  </si>
  <si>
    <t>HSPA5</t>
  </si>
  <si>
    <t>P11142</t>
  </si>
  <si>
    <t>Heat shock cognate 71 kDa protein</t>
  </si>
  <si>
    <t>HSPA8</t>
  </si>
  <si>
    <t>P11166</t>
  </si>
  <si>
    <t>Solute carrier family 2, facilitated glucose transporter member 1</t>
  </si>
  <si>
    <t>SLC2A1</t>
  </si>
  <si>
    <t>P11172</t>
  </si>
  <si>
    <t>Uridine 5-monophosphate synthase;Orotate phosphoribosyltransferase;Orotidine 5-phosphate decarboxylase</t>
  </si>
  <si>
    <t>UMPS</t>
  </si>
  <si>
    <t>P11177</t>
  </si>
  <si>
    <t>Pyruvate dehydrogenase E1 component subunit beta, mitochondrial</t>
  </si>
  <si>
    <t>PDHB</t>
  </si>
  <si>
    <t>P11216</t>
  </si>
  <si>
    <t>Glycogen phosphorylase, brain form</t>
  </si>
  <si>
    <t>PYGB</t>
  </si>
  <si>
    <t>P11234</t>
  </si>
  <si>
    <t>Ras-related protein Ral-B</t>
  </si>
  <si>
    <t>RALB</t>
  </si>
  <si>
    <t>P11310</t>
  </si>
  <si>
    <t>Medium-chain specific acyl-CoA dehydrogenase, mitochondrial</t>
  </si>
  <si>
    <t>ACADM</t>
  </si>
  <si>
    <t>P11387;Q969P6</t>
  </si>
  <si>
    <t>P11387</t>
  </si>
  <si>
    <t>DNA topoisomerase 1</t>
  </si>
  <si>
    <t>TOP1</t>
  </si>
  <si>
    <t>P11413</t>
  </si>
  <si>
    <t>Glucose-6-phosphate 1-dehydrogenase</t>
  </si>
  <si>
    <t>G6PD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766</t>
  </si>
  <si>
    <t>Alcohol dehydrogenase class-3</t>
  </si>
  <si>
    <t>ADH5</t>
  </si>
  <si>
    <t>P11940;Q9H361;Q4VXU2;Q96DU9</t>
  </si>
  <si>
    <t>P11940;Q9H361</t>
  </si>
  <si>
    <t>Polyadenylate-binding protein 1;Polyadenylate-binding protein 3</t>
  </si>
  <si>
    <t>PABPC1;PABPC3</t>
  </si>
  <si>
    <t>P12004</t>
  </si>
  <si>
    <t>Proliferating cell nuclear antigen</t>
  </si>
  <si>
    <t>PCNA</t>
  </si>
  <si>
    <t>P12081;P49590</t>
  </si>
  <si>
    <t>P12081</t>
  </si>
  <si>
    <t>Histidine--tRNA ligase, cytoplasmic</t>
  </si>
  <si>
    <t>HARS</t>
  </si>
  <si>
    <t>P12235</t>
  </si>
  <si>
    <t>ADP/ATP translocase 1</t>
  </si>
  <si>
    <t>SLC25A4</t>
  </si>
  <si>
    <t>P12236</t>
  </si>
  <si>
    <t>ADP/ATP translocase 3;ADP/ATP translocase 3, N-terminally processed</t>
  </si>
  <si>
    <t>SLC25A6</t>
  </si>
  <si>
    <t>P12268</t>
  </si>
  <si>
    <t>Inosine-5-monophosphate dehydrogenase 2</t>
  </si>
  <si>
    <t>IMPDH2</t>
  </si>
  <si>
    <t>P12270</t>
  </si>
  <si>
    <t>Nucleoprotein TPR</t>
  </si>
  <si>
    <t>TPR</t>
  </si>
  <si>
    <t>P12429</t>
  </si>
  <si>
    <t>Annexin A3</t>
  </si>
  <si>
    <t>ANXA3</t>
  </si>
  <si>
    <t>P12532</t>
  </si>
  <si>
    <t>Creatine kinase U-type, mitochondrial</t>
  </si>
  <si>
    <t>CKMT1A</t>
  </si>
  <si>
    <t>P12814;P35609</t>
  </si>
  <si>
    <t>P12814</t>
  </si>
  <si>
    <t>Alpha-actinin-1</t>
  </si>
  <si>
    <t>ACTN1</t>
  </si>
  <si>
    <t>P12830</t>
  </si>
  <si>
    <t>Cadherin-1;E-Cad/CTF1;E-Cad/CTF2;E-Cad/CTF3</t>
  </si>
  <si>
    <t>CDH1</t>
  </si>
  <si>
    <t>P12931;P07947;P07948;P08631;P06241;Q9H3Y6;P42685;P08581;Q04912</t>
  </si>
  <si>
    <t>P12931</t>
  </si>
  <si>
    <t>Proto-oncogene tyrosine-protein kinase Src</t>
  </si>
  <si>
    <t>SRC</t>
  </si>
  <si>
    <t>P12955</t>
  </si>
  <si>
    <t>Xaa-Pro dipeptidase</t>
  </si>
  <si>
    <t>PEPD</t>
  </si>
  <si>
    <t>P12956</t>
  </si>
  <si>
    <t>X-ray repair cross-complementing protein 6</t>
  </si>
  <si>
    <t>XRCC6</t>
  </si>
  <si>
    <t>P13010</t>
  </si>
  <si>
    <t>X-ray repair cross-complementing protein 5</t>
  </si>
  <si>
    <t>XRCC5</t>
  </si>
  <si>
    <t>P13073</t>
  </si>
  <si>
    <t>Cytochrome c oxidase subunit 4 isoform 1, mitochondrial</t>
  </si>
  <si>
    <t>COX4I1</t>
  </si>
  <si>
    <t>P13473</t>
  </si>
  <si>
    <t>Lysosome-associated membrane glycoprotein 2</t>
  </si>
  <si>
    <t>LAMP2</t>
  </si>
  <si>
    <t>P13489</t>
  </si>
  <si>
    <t>Ribonuclease inhibitor</t>
  </si>
  <si>
    <t>RNH1</t>
  </si>
  <si>
    <t>P13611</t>
  </si>
  <si>
    <t>Versican core protein</t>
  </si>
  <si>
    <t>VCAN</t>
  </si>
  <si>
    <t>P13639</t>
  </si>
  <si>
    <t>Elongation factor 2</t>
  </si>
  <si>
    <t>EEF2</t>
  </si>
  <si>
    <t>P13645;Q7Z3Y7;Q7Z3Z0;Q7Z3Y8;Q2M2I5</t>
  </si>
  <si>
    <t>P13645</t>
  </si>
  <si>
    <t>Keratin, type I cytoskeletal 10</t>
  </si>
  <si>
    <t>KRT10</t>
  </si>
  <si>
    <t>P13667</t>
  </si>
  <si>
    <t>Protein disulfide-isomerase A4</t>
  </si>
  <si>
    <t>PDIA4</t>
  </si>
  <si>
    <t>P13674</t>
  </si>
  <si>
    <t>Prolyl 4-hydroxylase subunit alpha-1</t>
  </si>
  <si>
    <t>P4HA1</t>
  </si>
  <si>
    <t>P13693</t>
  </si>
  <si>
    <t>Translationally-controlled tumor protein</t>
  </si>
  <si>
    <t>TPT1</t>
  </si>
  <si>
    <t>P13797;P13796</t>
  </si>
  <si>
    <t>P13797</t>
  </si>
  <si>
    <t>Plastin-3</t>
  </si>
  <si>
    <t>PLS3</t>
  </si>
  <si>
    <t>P13798</t>
  </si>
  <si>
    <t>Acylamino-acid-releasing enzyme</t>
  </si>
  <si>
    <t>APEH</t>
  </si>
  <si>
    <t>P13804</t>
  </si>
  <si>
    <t>Electron transfer flavoprotein subunit alpha, mitochondrial</t>
  </si>
  <si>
    <t>ETFA</t>
  </si>
  <si>
    <t>P13861</t>
  </si>
  <si>
    <t>cAMP-dependent protein kinase type II-alpha regulatory subunit</t>
  </si>
  <si>
    <t>PRKAR2A</t>
  </si>
  <si>
    <t>P13987</t>
  </si>
  <si>
    <t>CD59 glycoprotein</t>
  </si>
  <si>
    <t>CD59</t>
  </si>
  <si>
    <t>P14174</t>
  </si>
  <si>
    <t>Macrophage migration inhibitory factor</t>
  </si>
  <si>
    <t>MIF</t>
  </si>
  <si>
    <t>P14314</t>
  </si>
  <si>
    <t>Glucosidase 2 subunit beta</t>
  </si>
  <si>
    <t>PRKCSH</t>
  </si>
  <si>
    <t>P14550</t>
  </si>
  <si>
    <t>Alcohol dehydrogenase [NADP(+)]</t>
  </si>
  <si>
    <t>AKR1A1</t>
  </si>
  <si>
    <t>P14618;P30613</t>
  </si>
  <si>
    <t>P14618</t>
  </si>
  <si>
    <t>Pyruvate kinase PKM</t>
  </si>
  <si>
    <t>PKM</t>
  </si>
  <si>
    <t>P14625;Q58FF3</t>
  </si>
  <si>
    <t>P14625</t>
  </si>
  <si>
    <t>Endoplasmin</t>
  </si>
  <si>
    <t>HSP90B1</t>
  </si>
  <si>
    <t>P63162;P14678</t>
  </si>
  <si>
    <t>Small nuclear ribonucleoprotein-associated protein N;Small nuclear ribonucleoprotein-associated proteins B and B</t>
  </si>
  <si>
    <t>SNRPN;SNRPB</t>
  </si>
  <si>
    <t>P14735</t>
  </si>
  <si>
    <t>Insulin-degrading enzyme</t>
  </si>
  <si>
    <t>IDE</t>
  </si>
  <si>
    <t>P14854</t>
  </si>
  <si>
    <t>Cytochrome c oxidase subunit 6B1</t>
  </si>
  <si>
    <t>COX6B1</t>
  </si>
  <si>
    <t>P14866</t>
  </si>
  <si>
    <t>Heterogeneous nuclear ribonucleoprotein L</t>
  </si>
  <si>
    <t>HNRNPL</t>
  </si>
  <si>
    <t>P14868</t>
  </si>
  <si>
    <t>Aspartate--tRNA ligase, cytoplasmic</t>
  </si>
  <si>
    <t>DARS</t>
  </si>
  <si>
    <t>P14923</t>
  </si>
  <si>
    <t>Junction plakoglobin</t>
  </si>
  <si>
    <t>JUP</t>
  </si>
  <si>
    <t>P14927</t>
  </si>
  <si>
    <t>Cytochrome b-c1 complex subunit 7</t>
  </si>
  <si>
    <t>UQCRB</t>
  </si>
  <si>
    <t>P15121</t>
  </si>
  <si>
    <t>Aldose reductase</t>
  </si>
  <si>
    <t>AKR1B1</t>
  </si>
  <si>
    <t>P15289</t>
  </si>
  <si>
    <t>Arylsulfatase A;Arylsulfatase A component B;Arylsulfatase A component C</t>
  </si>
  <si>
    <t>ARSA</t>
  </si>
  <si>
    <t>P15311</t>
  </si>
  <si>
    <t>Ezrin</t>
  </si>
  <si>
    <t>EZR</t>
  </si>
  <si>
    <t>P15428</t>
  </si>
  <si>
    <t>15-hydroxyprostaglandin dehydrogenase [NAD(+)]</t>
  </si>
  <si>
    <t>HPGD</t>
  </si>
  <si>
    <t>P15531</t>
  </si>
  <si>
    <t>Nucleoside diphosphate kinase A</t>
  </si>
  <si>
    <t>NME1</t>
  </si>
  <si>
    <t>P15559</t>
  </si>
  <si>
    <t>NAD(P)H dehydrogenase [quinone] 1</t>
  </si>
  <si>
    <t>NQO1</t>
  </si>
  <si>
    <t>P15586</t>
  </si>
  <si>
    <t>N-acetylglucosamine-6-sulfatase</t>
  </si>
  <si>
    <t>GNS</t>
  </si>
  <si>
    <t>P15880</t>
  </si>
  <si>
    <t>40S ribosomal protein S2</t>
  </si>
  <si>
    <t>RPS2</t>
  </si>
  <si>
    <t>P15924</t>
  </si>
  <si>
    <t>Desmoplakin</t>
  </si>
  <si>
    <t>DSP</t>
  </si>
  <si>
    <t>P16070</t>
  </si>
  <si>
    <t>CD44 antigen</t>
  </si>
  <si>
    <t>CD44</t>
  </si>
  <si>
    <t>P16144</t>
  </si>
  <si>
    <t>Integrin beta-4</t>
  </si>
  <si>
    <t>ITGB4</t>
  </si>
  <si>
    <t>P16152</t>
  </si>
  <si>
    <t>Carbonyl reductase [NADPH] 1</t>
  </si>
  <si>
    <t>CBR1</t>
  </si>
  <si>
    <t>P16278</t>
  </si>
  <si>
    <t>Beta-galactosidase</t>
  </si>
  <si>
    <t>GLB1</t>
  </si>
  <si>
    <t>P16402</t>
  </si>
  <si>
    <t>Histone H1.3</t>
  </si>
  <si>
    <t>HIST1H1D</t>
  </si>
  <si>
    <t>P16403;P22492;Q02539</t>
  </si>
  <si>
    <t>P16403</t>
  </si>
  <si>
    <t>Histone H1.2</t>
  </si>
  <si>
    <t>HIST1H1C</t>
  </si>
  <si>
    <t>P16435</t>
  </si>
  <si>
    <t>NADPH--cytochrome P450 reductase</t>
  </si>
  <si>
    <t>POR</t>
  </si>
  <si>
    <t>P16615;O14983;Q93084</t>
  </si>
  <si>
    <t>P16615</t>
  </si>
  <si>
    <t>Sarcoplasmic/endoplasmic reticulum calcium ATPase 2</t>
  </si>
  <si>
    <t>ATP2A2</t>
  </si>
  <si>
    <t>P16930</t>
  </si>
  <si>
    <t>Fumarylacetoacetase</t>
  </si>
  <si>
    <t>FAH</t>
  </si>
  <si>
    <t>P16949;Q93045</t>
  </si>
  <si>
    <t>Stathmin;Stathmin-2</t>
  </si>
  <si>
    <t>STMN1;STMN2</t>
  </si>
  <si>
    <t>P16989</t>
  </si>
  <si>
    <t>Y-box-binding protein 3</t>
  </si>
  <si>
    <t>YBX3</t>
  </si>
  <si>
    <t>P17050</t>
  </si>
  <si>
    <t>Alpha-N-acetylgalactosaminidase</t>
  </si>
  <si>
    <t>NAGA</t>
  </si>
  <si>
    <t>P17096</t>
  </si>
  <si>
    <t>High mobility group protein HMG-I/HMG-Y</t>
  </si>
  <si>
    <t>HMGA1</t>
  </si>
  <si>
    <t>P17174</t>
  </si>
  <si>
    <t>Aspartate aminotransferase, cytoplasmic</t>
  </si>
  <si>
    <t>GOT1</t>
  </si>
  <si>
    <t>P17252</t>
  </si>
  <si>
    <t>Protein kinase C alpha type</t>
  </si>
  <si>
    <t>PRKCA</t>
  </si>
  <si>
    <t>P17480</t>
  </si>
  <si>
    <t>Nucleolar transcription factor 1</t>
  </si>
  <si>
    <t>UBTF</t>
  </si>
  <si>
    <t>P17655;A6NHC0</t>
  </si>
  <si>
    <t>P17655</t>
  </si>
  <si>
    <t>Calpain-2 catalytic subunit</t>
  </si>
  <si>
    <t>CAPN2</t>
  </si>
  <si>
    <t>P17844</t>
  </si>
  <si>
    <t>Probable ATP-dependent RNA helicase DDX5</t>
  </si>
  <si>
    <t>DDX5</t>
  </si>
  <si>
    <t>P17858</t>
  </si>
  <si>
    <t>ATP-dependent 6-phosphofructokinase, liver type</t>
  </si>
  <si>
    <t>PFKL</t>
  </si>
  <si>
    <t>P17931</t>
  </si>
  <si>
    <t>Galectin-3</t>
  </si>
  <si>
    <t>LGALS3</t>
  </si>
  <si>
    <t>P17936</t>
  </si>
  <si>
    <t>Insulin-like growth factor-binding protein 3</t>
  </si>
  <si>
    <t>IGFBP3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077</t>
  </si>
  <si>
    <t>60S ribosomal protein L35a</t>
  </si>
  <si>
    <t>RPL35A</t>
  </si>
  <si>
    <t>P18084</t>
  </si>
  <si>
    <t>Integrin beta-5</t>
  </si>
  <si>
    <t>ITGB5</t>
  </si>
  <si>
    <t>P18085</t>
  </si>
  <si>
    <t>ADP-ribosylation factor 4</t>
  </si>
  <si>
    <t>ARF4</t>
  </si>
  <si>
    <t>P18124</t>
  </si>
  <si>
    <t>60S ribosomal protein L7</t>
  </si>
  <si>
    <t>RPL7</t>
  </si>
  <si>
    <t>P18206</t>
  </si>
  <si>
    <t>Vinculin</t>
  </si>
  <si>
    <t>VCL</t>
  </si>
  <si>
    <t>P18283</t>
  </si>
  <si>
    <t>Glutathione peroxidase 2</t>
  </si>
  <si>
    <t>GPX2</t>
  </si>
  <si>
    <t>P18583</t>
  </si>
  <si>
    <t>Protein SON</t>
  </si>
  <si>
    <t>SON</t>
  </si>
  <si>
    <t>P18621</t>
  </si>
  <si>
    <t>60S ribosomal protein L17</t>
  </si>
  <si>
    <t>RPL17</t>
  </si>
  <si>
    <t>P18669;P15259;Q8N0Y7</t>
  </si>
  <si>
    <t>P18669</t>
  </si>
  <si>
    <t>Phosphoglycerate mutase 1</t>
  </si>
  <si>
    <t>PGAM1</t>
  </si>
  <si>
    <t>P18754</t>
  </si>
  <si>
    <t>Regulator of chromosome condensation</t>
  </si>
  <si>
    <t>RCC1</t>
  </si>
  <si>
    <t>P18827</t>
  </si>
  <si>
    <t>Syndecan-1</t>
  </si>
  <si>
    <t>SDC1</t>
  </si>
  <si>
    <t>P18859</t>
  </si>
  <si>
    <t>ATP synthase-coupling factor 6, mitochondrial</t>
  </si>
  <si>
    <t>ATP5J</t>
  </si>
  <si>
    <t>P19338</t>
  </si>
  <si>
    <t>Nucleolin</t>
  </si>
  <si>
    <t>NCL</t>
  </si>
  <si>
    <t>P19367</t>
  </si>
  <si>
    <t>Hexokinase-1</t>
  </si>
  <si>
    <t>HK1</t>
  </si>
  <si>
    <t>P19404</t>
  </si>
  <si>
    <t>NADH dehydrogenase [ubiquinone] flavoprotein 2, mitochondrial</t>
  </si>
  <si>
    <t>NDUFV2</t>
  </si>
  <si>
    <t>P19440;A6NGU5;P36268;Q14390;B5MD39</t>
  </si>
  <si>
    <t>P19440;A6NGU5;P36268</t>
  </si>
  <si>
    <t>Gamma-glutamyltranspeptidase 1;Gamma-glutamyltranspeptidase 1 heavy chain;Gamma-glutamyltranspeptidase 1 light chain;Putative gamma-glutamyltranspeptidase 3;Putative gamma-glutamyltranspeptidase 3 heavy chain;Putative gamma-glutamyltranspeptidase 3 light chain;Inactive gamma-glutamyltranspeptidase 2</t>
  </si>
  <si>
    <t>GGT1;GGT3P;GGT2</t>
  </si>
  <si>
    <t>P19525</t>
  </si>
  <si>
    <t>Interferon-induced, double-stranded RNA-activated protein kinase</t>
  </si>
  <si>
    <t>EIF2AK2</t>
  </si>
  <si>
    <t>P19623</t>
  </si>
  <si>
    <t>Spermidine synthase</t>
  </si>
  <si>
    <t>SRM</t>
  </si>
  <si>
    <t>P19823</t>
  </si>
  <si>
    <t>Inter-alpha-trypsin inhibitor heavy chain H2</t>
  </si>
  <si>
    <t>ITIH2</t>
  </si>
  <si>
    <t>P20020;P23634;Q16720;Q01814</t>
  </si>
  <si>
    <t>P20020</t>
  </si>
  <si>
    <t>Plasma membrane calcium-transporting ATPase 1</t>
  </si>
  <si>
    <t>ATP2B1</t>
  </si>
  <si>
    <t>P20042</t>
  </si>
  <si>
    <t>Eukaryotic translation initiation factor 2 subunit 2</t>
  </si>
  <si>
    <t>EIF2S2</t>
  </si>
  <si>
    <t>P20073</t>
  </si>
  <si>
    <t>Annexin A7</t>
  </si>
  <si>
    <t>ANXA7</t>
  </si>
  <si>
    <t>P20290</t>
  </si>
  <si>
    <t>Transcription factor BTF3</t>
  </si>
  <si>
    <t>BTF3</t>
  </si>
  <si>
    <t>P20340;Q9NRW1;Q14964</t>
  </si>
  <si>
    <t>P20340;Q9NRW1</t>
  </si>
  <si>
    <t>Ras-related protein Rab-6A;Ras-related protein Rab-6B</t>
  </si>
  <si>
    <t>RAB6A;RAB6B</t>
  </si>
  <si>
    <t>P20618</t>
  </si>
  <si>
    <t>Proteasome subunit beta type-1</t>
  </si>
  <si>
    <t>PSMB1</t>
  </si>
  <si>
    <t>P20645</t>
  </si>
  <si>
    <t>Cation-dependent mannose-6-phosphate receptor</t>
  </si>
  <si>
    <t>M6PR</t>
  </si>
  <si>
    <t>P20674</t>
  </si>
  <si>
    <t>Cytochrome c oxidase subunit 5A, mitochondrial</t>
  </si>
  <si>
    <t>COX5A</t>
  </si>
  <si>
    <t>P20700</t>
  </si>
  <si>
    <t>Lamin-B1</t>
  </si>
  <si>
    <t>LMNB1</t>
  </si>
  <si>
    <t>P20742</t>
  </si>
  <si>
    <t>Pregnancy zone protein</t>
  </si>
  <si>
    <t>PZP</t>
  </si>
  <si>
    <t>P20810</t>
  </si>
  <si>
    <t>Calpastatin</t>
  </si>
  <si>
    <t>CAST</t>
  </si>
  <si>
    <t>P21291</t>
  </si>
  <si>
    <t>Cysteine and glycine-rich protein 1</t>
  </si>
  <si>
    <t>CSRP1</t>
  </si>
  <si>
    <t>P21333</t>
  </si>
  <si>
    <t>Filamin-A</t>
  </si>
  <si>
    <t>FLNA</t>
  </si>
  <si>
    <t>P21399</t>
  </si>
  <si>
    <t>Cytoplasmic aconitate hydratase</t>
  </si>
  <si>
    <t>ACO1</t>
  </si>
  <si>
    <t>P21589</t>
  </si>
  <si>
    <t>5-nucleotidase</t>
  </si>
  <si>
    <t>NT5E</t>
  </si>
  <si>
    <t>P21796</t>
  </si>
  <si>
    <t>Voltage-dependent anion-selective channel protein 1</t>
  </si>
  <si>
    <t>VDAC1</t>
  </si>
  <si>
    <t>P21912</t>
  </si>
  <si>
    <t>Succinate dehydrogenase [ubiquinone] iron-sulfur subunit, mitochondrial</t>
  </si>
  <si>
    <t>SDHB</t>
  </si>
  <si>
    <t>P21964</t>
  </si>
  <si>
    <t>Catechol O-methyltransferase</t>
  </si>
  <si>
    <t>COMT</t>
  </si>
  <si>
    <t>P21980</t>
  </si>
  <si>
    <t>Protein-glutamine gamma-glutamyltransferase 2</t>
  </si>
  <si>
    <t>TGM2</t>
  </si>
  <si>
    <t>P22061</t>
  </si>
  <si>
    <t>Protein-L-isoaspartate(D-aspartate) O-methyltransferase</t>
  </si>
  <si>
    <t>PCMT1</t>
  </si>
  <si>
    <t>P22087</t>
  </si>
  <si>
    <t>rRNA 2-O-methyltransferase fibrillarin</t>
  </si>
  <si>
    <t>FBL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22234</t>
  </si>
  <si>
    <t>Multifunctional protein ADE2;Phosphoribosylaminoimidazole-succinocarboxamide synthase;Phosphoribosylaminoimidazole carboxylase</t>
  </si>
  <si>
    <t>PAICS</t>
  </si>
  <si>
    <t>P22307</t>
  </si>
  <si>
    <t>Non-specific lipid-transfer protein</t>
  </si>
  <si>
    <t>SCP2</t>
  </si>
  <si>
    <t>P22314</t>
  </si>
  <si>
    <t>Ubiquitin-like modifier-activating enzyme 1</t>
  </si>
  <si>
    <t>UBA1</t>
  </si>
  <si>
    <t>P22392;O60361</t>
  </si>
  <si>
    <t>Nucleoside diphosphate kinase B;Putative nucleoside diphosphate kinase</t>
  </si>
  <si>
    <t>NME2;NME2P1</t>
  </si>
  <si>
    <t>P22626</t>
  </si>
  <si>
    <t>Heterogeneous nuclear ribonucleoproteins A2/B1</t>
  </si>
  <si>
    <t>HNRNPA2B1</t>
  </si>
  <si>
    <t>P22695</t>
  </si>
  <si>
    <t>Cytochrome b-c1 complex subunit 2, mitochondrial</t>
  </si>
  <si>
    <t>UQCRC2</t>
  </si>
  <si>
    <t>P23142</t>
  </si>
  <si>
    <t>Fibulin-1</t>
  </si>
  <si>
    <t>FBLN1</t>
  </si>
  <si>
    <t>P23193;Q15560</t>
  </si>
  <si>
    <t>P23193</t>
  </si>
  <si>
    <t>Transcription elongation factor A protein 1</t>
  </si>
  <si>
    <t>TCEA1</t>
  </si>
  <si>
    <t>P23229</t>
  </si>
  <si>
    <t>Integrin alpha-6;Integrin alpha-6 heavy chain;Integrin alpha-6 light chain;Processed integrin alpha-6</t>
  </si>
  <si>
    <t>ITGA6</t>
  </si>
  <si>
    <t>P23246</t>
  </si>
  <si>
    <t>Splicing factor, proline- and glutamine-rich</t>
  </si>
  <si>
    <t>SFPQ</t>
  </si>
  <si>
    <t>P23284;P45877</t>
  </si>
  <si>
    <t>P23284</t>
  </si>
  <si>
    <t>Peptidyl-prolyl cis-trans isomerase B</t>
  </si>
  <si>
    <t>PPIB</t>
  </si>
  <si>
    <t>P23381</t>
  </si>
  <si>
    <t>Tryptophan--tRNA ligase, cytoplasmic;T1-TrpRS;T2-TrpRS</t>
  </si>
  <si>
    <t>WARS</t>
  </si>
  <si>
    <t>P23396</t>
  </si>
  <si>
    <t>40S ribosomal protein S3</t>
  </si>
  <si>
    <t>RPS3</t>
  </si>
  <si>
    <t>P23526</t>
  </si>
  <si>
    <t>Adenosylhomocysteinase</t>
  </si>
  <si>
    <t>AHCY</t>
  </si>
  <si>
    <t>P23528</t>
  </si>
  <si>
    <t>Cofilin-1</t>
  </si>
  <si>
    <t>CFL1</t>
  </si>
  <si>
    <t>P23588</t>
  </si>
  <si>
    <t>Eukaryotic translation initiation factor 4B</t>
  </si>
  <si>
    <t>EIF4B</t>
  </si>
  <si>
    <t>P23919</t>
  </si>
  <si>
    <t>Thymidylate kinase</t>
  </si>
  <si>
    <t>DTYMK</t>
  </si>
  <si>
    <t>P23921</t>
  </si>
  <si>
    <t>Ribonucleoside-diphosphate reductase large subunit</t>
  </si>
  <si>
    <t>RRM1</t>
  </si>
  <si>
    <t>P24534</t>
  </si>
  <si>
    <t>Elongation factor 1-beta</t>
  </si>
  <si>
    <t>EEF1B2</t>
  </si>
  <si>
    <t>P24539</t>
  </si>
  <si>
    <t>ATP synthase F(0) complex subunit B1, mitochondrial</t>
  </si>
  <si>
    <t>ATP5F1</t>
  </si>
  <si>
    <t>P24666</t>
  </si>
  <si>
    <t>Low molecular weight phosphotyrosine protein phosphatase</t>
  </si>
  <si>
    <t>ACP1</t>
  </si>
  <si>
    <t>P24752</t>
  </si>
  <si>
    <t>Acetyl-CoA acetyltransferase, mitochondrial</t>
  </si>
  <si>
    <t>ACAT1</t>
  </si>
  <si>
    <t>P25205</t>
  </si>
  <si>
    <t>DNA replication licensing factor MCM3</t>
  </si>
  <si>
    <t>MCM3</t>
  </si>
  <si>
    <t>P25325</t>
  </si>
  <si>
    <t>3-mercaptopyruvate sulfurtransferase</t>
  </si>
  <si>
    <t>MPST</t>
  </si>
  <si>
    <t>P25398</t>
  </si>
  <si>
    <t>40S ribosomal protein S12</t>
  </si>
  <si>
    <t>RPS12</t>
  </si>
  <si>
    <t>P25705;REV__O00522;REV__Q9Y5A7</t>
  </si>
  <si>
    <t>P25705</t>
  </si>
  <si>
    <t>ATP synthase subunit alpha, mitochondrial</t>
  </si>
  <si>
    <t>ATP5A1</t>
  </si>
  <si>
    <t>P25786</t>
  </si>
  <si>
    <t>Proteasome subunit alpha type-1</t>
  </si>
  <si>
    <t>PSMA1</t>
  </si>
  <si>
    <t>P25787</t>
  </si>
  <si>
    <t>Proteasome subunit alpha type-2</t>
  </si>
  <si>
    <t>PSMA2</t>
  </si>
  <si>
    <t>P25788</t>
  </si>
  <si>
    <t>Proteasome subunit alpha type-3</t>
  </si>
  <si>
    <t>PSMA3</t>
  </si>
  <si>
    <t>P25789</t>
  </si>
  <si>
    <t>Proteasome subunit alpha type-4</t>
  </si>
  <si>
    <t>PSMA4</t>
  </si>
  <si>
    <t>P25815</t>
  </si>
  <si>
    <t>Protein S100-P</t>
  </si>
  <si>
    <t>S100P</t>
  </si>
  <si>
    <t>P26006</t>
  </si>
  <si>
    <t>Integrin alpha-3;Integrin alpha-3 heavy chain;Integrin alpha-3 light chain</t>
  </si>
  <si>
    <t>ITGA3</t>
  </si>
  <si>
    <t>P26038</t>
  </si>
  <si>
    <t>Moesin</t>
  </si>
  <si>
    <t>MSN</t>
  </si>
  <si>
    <t>P26196</t>
  </si>
  <si>
    <t>Probable ATP-dependent RNA helicase DDX6</t>
  </si>
  <si>
    <t>DDX6</t>
  </si>
  <si>
    <t>P26368</t>
  </si>
  <si>
    <t>Splicing factor U2AF 65 kDa subunit</t>
  </si>
  <si>
    <t>U2AF2</t>
  </si>
  <si>
    <t>P26373</t>
  </si>
  <si>
    <t>60S ribosomal protein L13</t>
  </si>
  <si>
    <t>RPL13</t>
  </si>
  <si>
    <t>P26447</t>
  </si>
  <si>
    <t>Protein S100-A4</t>
  </si>
  <si>
    <t>S100A4</t>
  </si>
  <si>
    <t>P26583</t>
  </si>
  <si>
    <t>High mobility group protein B2</t>
  </si>
  <si>
    <t>HMGB2</t>
  </si>
  <si>
    <t>P26599</t>
  </si>
  <si>
    <t>Polypyrimidine tract-binding protein 1</t>
  </si>
  <si>
    <t>PTBP1</t>
  </si>
  <si>
    <t>P26639;A2RTX5</t>
  </si>
  <si>
    <t>P26639</t>
  </si>
  <si>
    <t>Threonine--tRNA ligase, cytoplasmic</t>
  </si>
  <si>
    <t>TARS</t>
  </si>
  <si>
    <t>P26640</t>
  </si>
  <si>
    <t>Valine--tRNA ligase</t>
  </si>
  <si>
    <t>VARS</t>
  </si>
  <si>
    <t>P26641</t>
  </si>
  <si>
    <t>Elongation factor 1-gamma</t>
  </si>
  <si>
    <t>EEF1G</t>
  </si>
  <si>
    <t>P26885</t>
  </si>
  <si>
    <t>Peptidyl-prolyl cis-trans isomerase FKBP2</t>
  </si>
  <si>
    <t>FKBP2</t>
  </si>
  <si>
    <t>P27105</t>
  </si>
  <si>
    <t>Erythrocyte band 7 integral membrane protein</t>
  </si>
  <si>
    <t>STOM</t>
  </si>
  <si>
    <t>P27144</t>
  </si>
  <si>
    <t>Adenylate kinase 4, mitochondrial</t>
  </si>
  <si>
    <t>AK4</t>
  </si>
  <si>
    <t>P27216</t>
  </si>
  <si>
    <t>Annexin A13</t>
  </si>
  <si>
    <t>ANXA13</t>
  </si>
  <si>
    <t>P27348</t>
  </si>
  <si>
    <t>14-3-3 protein theta</t>
  </si>
  <si>
    <t>YWHAQ</t>
  </si>
  <si>
    <t>P27635;Q96L21</t>
  </si>
  <si>
    <t>P27635</t>
  </si>
  <si>
    <t>60S ribosomal protein L10</t>
  </si>
  <si>
    <t>RPL10</t>
  </si>
  <si>
    <t>P27694</t>
  </si>
  <si>
    <t>Replication protein A 70 kDa DNA-binding subunit;Replication protein A 70 kDa DNA-binding subunit, N-terminally processed</t>
  </si>
  <si>
    <t>RPA1</t>
  </si>
  <si>
    <t>P27695</t>
  </si>
  <si>
    <t>DNA-(apurinic or apyrimidinic site) lyase;DNA-(apurinic or apyrimidinic site) lyase, mitochondrial</t>
  </si>
  <si>
    <t>APEX1</t>
  </si>
  <si>
    <t>P27708</t>
  </si>
  <si>
    <t>CAD protein;Glutamine-dependent carbamoyl-phosphate synthase;Aspartate carbamoyltransferase;Dihydroorotase</t>
  </si>
  <si>
    <t>CAD</t>
  </si>
  <si>
    <t>P27797</t>
  </si>
  <si>
    <t>Calreticulin</t>
  </si>
  <si>
    <t>CALR</t>
  </si>
  <si>
    <t>P27816</t>
  </si>
  <si>
    <t>Microtubule-associated protein 4</t>
  </si>
  <si>
    <t>MAP4</t>
  </si>
  <si>
    <t>P27824</t>
  </si>
  <si>
    <t>Calnexin</t>
  </si>
  <si>
    <t>CANX</t>
  </si>
  <si>
    <t>P28066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28074</t>
  </si>
  <si>
    <t>Proteasome subunit beta type-5</t>
  </si>
  <si>
    <t>PSMB5</t>
  </si>
  <si>
    <t>P28288</t>
  </si>
  <si>
    <t>ATP-binding cassette sub-family D member 3</t>
  </si>
  <si>
    <t>ABCD3</t>
  </si>
  <si>
    <t>P28331</t>
  </si>
  <si>
    <t>NADH-ubiquinone oxidoreductase 75 kDa subunit, mitochondrial</t>
  </si>
  <si>
    <t>NDUFS1</t>
  </si>
  <si>
    <t>P28332</t>
  </si>
  <si>
    <t>Alcohol dehydrogenase 6</t>
  </si>
  <si>
    <t>ADH6</t>
  </si>
  <si>
    <t>P28482</t>
  </si>
  <si>
    <t>Mitogen-activated protein kinase 1</t>
  </si>
  <si>
    <t>MAPK1</t>
  </si>
  <si>
    <t>P28799</t>
  </si>
  <si>
    <t>Granulins;Acrogranin;Paragranulin;Granulin-1;Granulin-2;Granulin-3;Granulin-4;Granulin-5;Granulin-6;Granulin-7</t>
  </si>
  <si>
    <t>GRN</t>
  </si>
  <si>
    <t>P28838</t>
  </si>
  <si>
    <t>Cytosol aminopeptidase</t>
  </si>
  <si>
    <t>LAP3</t>
  </si>
  <si>
    <t>P29218</t>
  </si>
  <si>
    <t>Inositol monophosphatase 1</t>
  </si>
  <si>
    <t>IMPA1</t>
  </si>
  <si>
    <t>P29401</t>
  </si>
  <si>
    <t>Transketolase</t>
  </si>
  <si>
    <t>TKT</t>
  </si>
  <si>
    <t>P29692</t>
  </si>
  <si>
    <t>Elongation factor 1-delta</t>
  </si>
  <si>
    <t>EEF1D</t>
  </si>
  <si>
    <t>P29966</t>
  </si>
  <si>
    <t>Myristoylated alanine-rich C-kinase substrate</t>
  </si>
  <si>
    <t>MARCKS</t>
  </si>
  <si>
    <t>P30040</t>
  </si>
  <si>
    <t>Endoplasmic reticulum resident protein 29</t>
  </si>
  <si>
    <t>ERP29</t>
  </si>
  <si>
    <t>P30041</t>
  </si>
  <si>
    <t>Peroxiredoxin-6</t>
  </si>
  <si>
    <t>PRDX6</t>
  </si>
  <si>
    <t>P30043</t>
  </si>
  <si>
    <t>Flavin reductase (NADPH)</t>
  </si>
  <si>
    <t>BLVRB</t>
  </si>
  <si>
    <t>P30044</t>
  </si>
  <si>
    <t>Peroxiredoxin-5, mitochondrial</t>
  </si>
  <si>
    <t>PRDX5</t>
  </si>
  <si>
    <t>P30046;A6NHG4</t>
  </si>
  <si>
    <t>D-dopachrome decarboxylase;D-dopachrome decarboxylase-like protein</t>
  </si>
  <si>
    <t>DDT;DDTL</t>
  </si>
  <si>
    <t>P30048</t>
  </si>
  <si>
    <t>Thioredoxin-dependent peroxide reductase, mitochondrial</t>
  </si>
  <si>
    <t>PRDX3</t>
  </si>
  <si>
    <t>P30049</t>
  </si>
  <si>
    <t>ATP synthase subunit delta, mitochondrial</t>
  </si>
  <si>
    <t>ATP5D</t>
  </si>
  <si>
    <t>P30050</t>
  </si>
  <si>
    <t>60S ribosomal protein L12</t>
  </si>
  <si>
    <t>RPL12</t>
  </si>
  <si>
    <t>P30084</t>
  </si>
  <si>
    <t>Enoyl-CoA hydratase, mitochondrial</t>
  </si>
  <si>
    <t>ECHS1</t>
  </si>
  <si>
    <t>P30085</t>
  </si>
  <si>
    <t>UMP-CMP kinase</t>
  </si>
  <si>
    <t>CMPK1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;P30154</t>
  </si>
  <si>
    <t>P30153</t>
  </si>
  <si>
    <t>Serine/threonine-protein phosphatase 2A 65 kDa regulatory subunit A alpha isoform</t>
  </si>
  <si>
    <t>PPP2R1A</t>
  </si>
  <si>
    <t>P30419</t>
  </si>
  <si>
    <t>Glycylpeptide N-tetradecanoyltransferase 1</t>
  </si>
  <si>
    <t>NMT1</t>
  </si>
  <si>
    <t>P30520</t>
  </si>
  <si>
    <t>Adenylosuccinate synthetase isozyme 2</t>
  </si>
  <si>
    <t>ADSS</t>
  </si>
  <si>
    <t>P30566</t>
  </si>
  <si>
    <t>Adenylosuccinate lyase</t>
  </si>
  <si>
    <t>ADSL</t>
  </si>
  <si>
    <t>P30626</t>
  </si>
  <si>
    <t>Sorcin</t>
  </si>
  <si>
    <t>SRI</t>
  </si>
  <si>
    <t>P30740;O75830</t>
  </si>
  <si>
    <t>P30740</t>
  </si>
  <si>
    <t>Leukocyte elastase inhibitor</t>
  </si>
  <si>
    <t>SERPINB1</t>
  </si>
  <si>
    <t>P30837</t>
  </si>
  <si>
    <t>Aldehyde dehydrogenase X, mitochondrial</t>
  </si>
  <si>
    <t>ALDH1B1</t>
  </si>
  <si>
    <t>P30838</t>
  </si>
  <si>
    <t>Aldehyde dehydrogenase, dimeric NADP-preferring</t>
  </si>
  <si>
    <t>ALDH3A1</t>
  </si>
  <si>
    <t>P30990</t>
  </si>
  <si>
    <t>Neurotensin/neuromedin N;Large neuromedin N;Neuromedin N;Neurotensin;Tail peptide</t>
  </si>
  <si>
    <t>NTS</t>
  </si>
  <si>
    <t>P31040</t>
  </si>
  <si>
    <t>Succinate dehydrogenase [ubiquinone] flavoprotein subunit, mitochondrial</t>
  </si>
  <si>
    <t>SDHA</t>
  </si>
  <si>
    <t>P31150</t>
  </si>
  <si>
    <t>Rab GDP dissociation inhibitor alpha</t>
  </si>
  <si>
    <t>GDI1</t>
  </si>
  <si>
    <t>P31153</t>
  </si>
  <si>
    <t>S-adenosylmethionine synthase isoform type-2</t>
  </si>
  <si>
    <t>MAT2A</t>
  </si>
  <si>
    <t>P31327</t>
  </si>
  <si>
    <t>Carbamoyl-phosphate synthase [ammonia], mitochondrial</t>
  </si>
  <si>
    <t>CPS1</t>
  </si>
  <si>
    <t>P31689;REV__Q5VTR2</t>
  </si>
  <si>
    <t>P31689</t>
  </si>
  <si>
    <t>DnaJ homolog subfamily A member 1</t>
  </si>
  <si>
    <t>DNAJA1</t>
  </si>
  <si>
    <t>P31930</t>
  </si>
  <si>
    <t>Cytochrome b-c1 complex subunit 1, mitochondrial</t>
  </si>
  <si>
    <t>UQCRC1</t>
  </si>
  <si>
    <t>P31937</t>
  </si>
  <si>
    <t>3-hydroxyisobutyrate dehydrogenase, mitochondrial</t>
  </si>
  <si>
    <t>HIBADH</t>
  </si>
  <si>
    <t>P31939</t>
  </si>
  <si>
    <t>Bifunctional purine biosynthesis protein PURH;Phosphoribosylaminoimidazolecarboxamide formyltransferase;IMP cyclohydrolase</t>
  </si>
  <si>
    <t>ATIC</t>
  </si>
  <si>
    <t>P31942</t>
  </si>
  <si>
    <t>Heterogeneous nuclear ribonucleoprotein H3</t>
  </si>
  <si>
    <t>HNRNPH3</t>
  </si>
  <si>
    <t>P31943</t>
  </si>
  <si>
    <t>Heterogeneous nuclear ribonucleoprotein H;Heterogeneous nuclear ribonucleoprotein H, N-terminally processed</t>
  </si>
  <si>
    <t>HNRNPH1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8</t>
  </si>
  <si>
    <t>Stress-induced-phosphoprotein 1</t>
  </si>
  <si>
    <t>STIP1</t>
  </si>
  <si>
    <t>P31949</t>
  </si>
  <si>
    <t>Protein S100-A11;Protein S100-A11, N-terminally processed</t>
  </si>
  <si>
    <t>S100A11</t>
  </si>
  <si>
    <t>P32969</t>
  </si>
  <si>
    <t>60S ribosomal protein L9</t>
  </si>
  <si>
    <t>RPL9</t>
  </si>
  <si>
    <t>P33176;O60282;Q12840</t>
  </si>
  <si>
    <t>P33176</t>
  </si>
  <si>
    <t>Kinesin-1 heavy chain</t>
  </si>
  <si>
    <t>KIF5B</t>
  </si>
  <si>
    <t>P33240;Q9H0L4</t>
  </si>
  <si>
    <t>Cleavage stimulation factor subunit 2;Cleavage stimulation factor subunit 2 tau variant</t>
  </si>
  <si>
    <t>CSTF2;CSTF2T</t>
  </si>
  <si>
    <t>P33316</t>
  </si>
  <si>
    <t>Deoxyuridine 5-triphosphate nucleotidohydrolase, mitochondrial</t>
  </si>
  <si>
    <t>DUT</t>
  </si>
  <si>
    <t>P33527</t>
  </si>
  <si>
    <t>Multidrug resistance-associated protein 1</t>
  </si>
  <si>
    <t>ABCC1</t>
  </si>
  <si>
    <t>P33992</t>
  </si>
  <si>
    <t>DNA replication licensing factor MCM5</t>
  </si>
  <si>
    <t>MCM5</t>
  </si>
  <si>
    <t>P33993</t>
  </si>
  <si>
    <t>DNA replication licensing factor MCM7</t>
  </si>
  <si>
    <t>MCM7</t>
  </si>
  <si>
    <t>P34897</t>
  </si>
  <si>
    <t>Serine hydroxymethyltransferase, mitochondrial</t>
  </si>
  <si>
    <t>SHMT2</t>
  </si>
  <si>
    <t>P34932</t>
  </si>
  <si>
    <t>Heat shock 70 kDa protein 4</t>
  </si>
  <si>
    <t>HSPA4</t>
  </si>
  <si>
    <t>P34949</t>
  </si>
  <si>
    <t>Mannose-6-phosphate isomerase</t>
  </si>
  <si>
    <t>MPI</t>
  </si>
  <si>
    <t>P35221;Q9UI47</t>
  </si>
  <si>
    <t>P35221</t>
  </si>
  <si>
    <t>Catenin alpha-1</t>
  </si>
  <si>
    <t>CTNNA1</t>
  </si>
  <si>
    <t>P35222</t>
  </si>
  <si>
    <t>Catenin beta-1</t>
  </si>
  <si>
    <t>CTNNB1</t>
  </si>
  <si>
    <t>P35232</t>
  </si>
  <si>
    <t>Prohibitin</t>
  </si>
  <si>
    <t>PHB</t>
  </si>
  <si>
    <t>P35237</t>
  </si>
  <si>
    <t>Serpin B6</t>
  </si>
  <si>
    <t>SERPINB6</t>
  </si>
  <si>
    <t>P35241</t>
  </si>
  <si>
    <t>Radixin</t>
  </si>
  <si>
    <t>RDX</t>
  </si>
  <si>
    <t>P35268</t>
  </si>
  <si>
    <t>60S ribosomal protein L22</t>
  </si>
  <si>
    <t>RPL22</t>
  </si>
  <si>
    <t>P35269</t>
  </si>
  <si>
    <t>General transcription factor IIF subunit 1</t>
  </si>
  <si>
    <t>GTF2F1</t>
  </si>
  <si>
    <t>P35270</t>
  </si>
  <si>
    <t>Sepiapterin reductase</t>
  </si>
  <si>
    <t>SPR</t>
  </si>
  <si>
    <t>P35527</t>
  </si>
  <si>
    <t>Keratin, type I cytoskeletal 9</t>
  </si>
  <si>
    <t>KRT9</t>
  </si>
  <si>
    <t>P35579;REV__Q08AF3</t>
  </si>
  <si>
    <t>P35579</t>
  </si>
  <si>
    <t>Myosin-9</t>
  </si>
  <si>
    <t>MYH9</t>
  </si>
  <si>
    <t>P35580</t>
  </si>
  <si>
    <t>Myosin-10</t>
  </si>
  <si>
    <t>MYH10</t>
  </si>
  <si>
    <t>P35606</t>
  </si>
  <si>
    <t>Coatomer subunit beta</t>
  </si>
  <si>
    <t>COPB2</t>
  </si>
  <si>
    <t>P35611</t>
  </si>
  <si>
    <t>Alpha-adducin</t>
  </si>
  <si>
    <t>ADD1</t>
  </si>
  <si>
    <t>P35613</t>
  </si>
  <si>
    <t>Basigin</t>
  </si>
  <si>
    <t>BSG</t>
  </si>
  <si>
    <t>P35637</t>
  </si>
  <si>
    <t>RNA-binding protein FUS</t>
  </si>
  <si>
    <t>FUS</t>
  </si>
  <si>
    <t>P35659</t>
  </si>
  <si>
    <t>Protein DEK</t>
  </si>
  <si>
    <t>DEK</t>
  </si>
  <si>
    <t>P35754</t>
  </si>
  <si>
    <t>Glutaredoxin-1</t>
  </si>
  <si>
    <t>GLRX</t>
  </si>
  <si>
    <t>P35813;O75688</t>
  </si>
  <si>
    <t>P35813</t>
  </si>
  <si>
    <t>Protein phosphatase 1A</t>
  </si>
  <si>
    <t>PPM1A</t>
  </si>
  <si>
    <t>P35908;Q7Z794</t>
  </si>
  <si>
    <t>P35908</t>
  </si>
  <si>
    <t>Keratin, type II cytoskeletal 2 epidermal</t>
  </si>
  <si>
    <t>KRT2</t>
  </si>
  <si>
    <t>P35998</t>
  </si>
  <si>
    <t>26S protease regulatory subunit 7</t>
  </si>
  <si>
    <t>PSMC2</t>
  </si>
  <si>
    <t>P36405</t>
  </si>
  <si>
    <t>ADP-ribosylation factor-like protein 3</t>
  </si>
  <si>
    <t>ARL3</t>
  </si>
  <si>
    <t>P36507</t>
  </si>
  <si>
    <t>Dual specificity mitogen-activated protein kinase kinase 2</t>
  </si>
  <si>
    <t>MAP2K2</t>
  </si>
  <si>
    <t>P36542</t>
  </si>
  <si>
    <t>ATP synthase subunit gamma, mitochondrial</t>
  </si>
  <si>
    <t>ATP5C1</t>
  </si>
  <si>
    <t>P36551</t>
  </si>
  <si>
    <t>Oxygen-dependent coproporphyrinogen-III oxidase, mitochondrial</t>
  </si>
  <si>
    <t>CPOX</t>
  </si>
  <si>
    <t>P36578</t>
  </si>
  <si>
    <t>60S ribosomal protein L4</t>
  </si>
  <si>
    <t>RPL4</t>
  </si>
  <si>
    <t>P36776</t>
  </si>
  <si>
    <t>Lon protease homolog, mitochondrial</t>
  </si>
  <si>
    <t>LONP1</t>
  </si>
  <si>
    <t>P36871</t>
  </si>
  <si>
    <t>Phosphoglucomutase-1</t>
  </si>
  <si>
    <t>PGM1</t>
  </si>
  <si>
    <t>P36955</t>
  </si>
  <si>
    <t>Pigment epithelium-derived factor</t>
  </si>
  <si>
    <t>SERPINF1</t>
  </si>
  <si>
    <t>P36957</t>
  </si>
  <si>
    <t>Dihydrolipoyllysine-residue succinyltransferase component of 2-oxoglutarate dehydrogenase complex, mitochondrial</t>
  </si>
  <si>
    <t>DLST</t>
  </si>
  <si>
    <t>P37108</t>
  </si>
  <si>
    <t>Signal recognition particle 14 kDa protein</t>
  </si>
  <si>
    <t>SRP14</t>
  </si>
  <si>
    <t>P37198</t>
  </si>
  <si>
    <t>Nuclear pore glycoprotein p62</t>
  </si>
  <si>
    <t>NUP62</t>
  </si>
  <si>
    <t>P37235;P84074;P61601</t>
  </si>
  <si>
    <t>Hippocalcin-like protein 1;Neuron-specific calcium-binding protein hippocalcin;Neurocalcin-delta</t>
  </si>
  <si>
    <t>HPCAL1;HPCA;NCALD</t>
  </si>
  <si>
    <t>P37802;Q9UI15</t>
  </si>
  <si>
    <t>P37802</t>
  </si>
  <si>
    <t>Transgelin-2</t>
  </si>
  <si>
    <t>TAGLN2</t>
  </si>
  <si>
    <t>P37837</t>
  </si>
  <si>
    <t>Transaldolase</t>
  </si>
  <si>
    <t>TALDO1</t>
  </si>
  <si>
    <t>P38117</t>
  </si>
  <si>
    <t>Electron transfer flavoprotein subunit beta</t>
  </si>
  <si>
    <t>ETFB</t>
  </si>
  <si>
    <t>P38159;Q96E39;O75526;Q8N7X1</t>
  </si>
  <si>
    <t>P38159;Q96E39</t>
  </si>
  <si>
    <t>RNA-binding motif protein, X chromosome;RNA-binding motif protein, X chromosome, N-terminally processed;RNA binding motif protein, X-linked-like-1</t>
  </si>
  <si>
    <t>RBMX;RBMXL1</t>
  </si>
  <si>
    <t>P38606</t>
  </si>
  <si>
    <t>V-type proton ATPase catalytic subunit A</t>
  </si>
  <si>
    <t>ATP6V1A</t>
  </si>
  <si>
    <t>P38646</t>
  </si>
  <si>
    <t>Stress-70 protein, mitochondrial</t>
  </si>
  <si>
    <t>HSPA9</t>
  </si>
  <si>
    <t>P38919</t>
  </si>
  <si>
    <t>Eukaryotic initiation factor 4A-III;Eukaryotic initiation factor 4A-III, N-terminally processed</t>
  </si>
  <si>
    <t>EIF4A3</t>
  </si>
  <si>
    <t>P39019</t>
  </si>
  <si>
    <t>40S ribosomal protein S19</t>
  </si>
  <si>
    <t>RPS19</t>
  </si>
  <si>
    <t>P39023;Q92901</t>
  </si>
  <si>
    <t>P39023</t>
  </si>
  <si>
    <t>60S ribosomal protein L3</t>
  </si>
  <si>
    <t>RPL3</t>
  </si>
  <si>
    <t>P39656</t>
  </si>
  <si>
    <t>Dolichyl-diphosphooligosaccharide--protein glycosyltransferase 48 kDa subunit</t>
  </si>
  <si>
    <t>DDOST</t>
  </si>
  <si>
    <t>P39687;O43423;O95626</t>
  </si>
  <si>
    <t>P39687</t>
  </si>
  <si>
    <t>Acidic leucine-rich nuclear phosphoprotein 32 family member A</t>
  </si>
  <si>
    <t>ANP32A</t>
  </si>
  <si>
    <t>P39748</t>
  </si>
  <si>
    <t>Flap endonuclease 1</t>
  </si>
  <si>
    <t>FEN1</t>
  </si>
  <si>
    <t>P40121</t>
  </si>
  <si>
    <t>Macrophage-capping protein</t>
  </si>
  <si>
    <t>CAPG</t>
  </si>
  <si>
    <t>P40199</t>
  </si>
  <si>
    <t>Carcinoembryonic antigen-related cell adhesion molecule 6</t>
  </si>
  <si>
    <t>CEACAM6</t>
  </si>
  <si>
    <t>P40227;Q92526</t>
  </si>
  <si>
    <t>P40227</t>
  </si>
  <si>
    <t>T-complex protein 1 subunit zeta</t>
  </si>
  <si>
    <t>CCT6A</t>
  </si>
  <si>
    <t>P40429;Q6NVV1</t>
  </si>
  <si>
    <t>P40429</t>
  </si>
  <si>
    <t>60S ribosomal protein L13a</t>
  </si>
  <si>
    <t>RPL13A</t>
  </si>
  <si>
    <t>P40616</t>
  </si>
  <si>
    <t>ADP-ribosylation factor-like protein 1</t>
  </si>
  <si>
    <t>ARL1</t>
  </si>
  <si>
    <t>P40763</t>
  </si>
  <si>
    <t>Signal transducer and activator of transcription 3</t>
  </si>
  <si>
    <t>STAT3</t>
  </si>
  <si>
    <t>P40925</t>
  </si>
  <si>
    <t>Malate dehydrogenase, cytoplasmic</t>
  </si>
  <si>
    <t>MDH1</t>
  </si>
  <si>
    <t>P40926</t>
  </si>
  <si>
    <t>Malate dehydrogenase, mitochondrial</t>
  </si>
  <si>
    <t>MDH2</t>
  </si>
  <si>
    <t>P40939</t>
  </si>
  <si>
    <t>Trifunctional enzyme subunit alpha, mitochondrial;Long-chain enoyl-CoA hydratase;Long chain 3-hydroxyacyl-CoA dehydrogenase</t>
  </si>
  <si>
    <t>HADHA</t>
  </si>
  <si>
    <t>P41091;Q2VIR3</t>
  </si>
  <si>
    <t>Eukaryotic translation initiation factor 2 subunit 3;Putative eukaryotic translation initiation factor 2 subunit 3-like protein</t>
  </si>
  <si>
    <t>EIF2S3;EIF2S3L</t>
  </si>
  <si>
    <t>P41250</t>
  </si>
  <si>
    <t>Glycine--tRNA ligase</t>
  </si>
  <si>
    <t>GARS</t>
  </si>
  <si>
    <t>P41252</t>
  </si>
  <si>
    <t>Isoleucine--tRNA ligase, cytoplasmic</t>
  </si>
  <si>
    <t>IARS</t>
  </si>
  <si>
    <t>P41567;O60739</t>
  </si>
  <si>
    <t>Eukaryotic translation initiation factor 1;Eukaryotic translation initiation factor 1b</t>
  </si>
  <si>
    <t>EIF1;EIF1B</t>
  </si>
  <si>
    <t>P42025</t>
  </si>
  <si>
    <t>Beta-centractin</t>
  </si>
  <si>
    <t>ACTR1B</t>
  </si>
  <si>
    <t>P42126</t>
  </si>
  <si>
    <t>Enoyl-CoA delta isomerase 1, mitochondrial</t>
  </si>
  <si>
    <t>ECI1</t>
  </si>
  <si>
    <t>P42166</t>
  </si>
  <si>
    <t>Lamina-associated polypeptide 2, isoform alpha;Thymopoietin;Thymopentin</t>
  </si>
  <si>
    <t>TMPO</t>
  </si>
  <si>
    <t>P42167</t>
  </si>
  <si>
    <t>Lamina-associated polypeptide 2, isoforms beta/gamma;Thymopoietin;Thymopentin</t>
  </si>
  <si>
    <t>P42224</t>
  </si>
  <si>
    <t>Signal transducer and activator of transcription 1-alpha/beta</t>
  </si>
  <si>
    <t>STAT1</t>
  </si>
  <si>
    <t>P42330;P17516</t>
  </si>
  <si>
    <t>P42330</t>
  </si>
  <si>
    <t>Aldo-keto reductase family 1 member C3</t>
  </si>
  <si>
    <t>AKR1C3</t>
  </si>
  <si>
    <t>P42704</t>
  </si>
  <si>
    <t>Leucine-rich PPR motif-containing protein, mitochondrial</t>
  </si>
  <si>
    <t>LRPPRC</t>
  </si>
  <si>
    <t>P42765</t>
  </si>
  <si>
    <t>3-ketoacyl-CoA thiolase, mitochondrial</t>
  </si>
  <si>
    <t>ACAA2</t>
  </si>
  <si>
    <t>P43034</t>
  </si>
  <si>
    <t>Platelet-activating factor acetylhydrolase IB subunit alpha</t>
  </si>
  <si>
    <t>PAFAH1B1</t>
  </si>
  <si>
    <t>P43243</t>
  </si>
  <si>
    <t>Matrin-3</t>
  </si>
  <si>
    <t>MATR3</t>
  </si>
  <si>
    <t>P43304</t>
  </si>
  <si>
    <t>Glycerol-3-phosphate dehydrogenase, mitochondrial</t>
  </si>
  <si>
    <t>GPD2</t>
  </si>
  <si>
    <t>P43307</t>
  </si>
  <si>
    <t>Translocon-associated protein subunit alpha</t>
  </si>
  <si>
    <t>SSR1</t>
  </si>
  <si>
    <t>P43353;P48448</t>
  </si>
  <si>
    <t>Aldehyde dehydrogenase family 3 member B1;Aldehyde dehydrogenase family 3 member B2</t>
  </si>
  <si>
    <t>ALDH3B1;ALDH3B2</t>
  </si>
  <si>
    <t>P43487</t>
  </si>
  <si>
    <t>Ran-specific GTPase-activating protein</t>
  </si>
  <si>
    <t>RANBP1</t>
  </si>
  <si>
    <t>P43490</t>
  </si>
  <si>
    <t>Nicotinamide phosphoribosyltransferase</t>
  </si>
  <si>
    <t>NAMPT</t>
  </si>
  <si>
    <t>P43686</t>
  </si>
  <si>
    <t>26S protease regulatory subunit 6B</t>
  </si>
  <si>
    <t>PSMC4</t>
  </si>
  <si>
    <t>P45880</t>
  </si>
  <si>
    <t>Voltage-dependent anion-selective channel protein 2</t>
  </si>
  <si>
    <t>VDAC2</t>
  </si>
  <si>
    <t>P45973</t>
  </si>
  <si>
    <t>Chromobox protein homolog 5</t>
  </si>
  <si>
    <t>CBX5</t>
  </si>
  <si>
    <t>P45974;Q92995</t>
  </si>
  <si>
    <t>P45974</t>
  </si>
  <si>
    <t>Ubiquitin carboxyl-terminal hydrolase 5</t>
  </si>
  <si>
    <t>USP5</t>
  </si>
  <si>
    <t>P46060</t>
  </si>
  <si>
    <t>Ran GTPase-activating protein 1</t>
  </si>
  <si>
    <t>RANGAP1</t>
  </si>
  <si>
    <t>P46063</t>
  </si>
  <si>
    <t>ATP-dependent DNA helicase Q1</t>
  </si>
  <si>
    <t>RECQL</t>
  </si>
  <si>
    <t>P46087</t>
  </si>
  <si>
    <t>Probable 28S rRNA (cytosine(4447)-C(5))-methyltransferase</t>
  </si>
  <si>
    <t>NOP2</t>
  </si>
  <si>
    <t>P46108</t>
  </si>
  <si>
    <t>Adapter molecule crk</t>
  </si>
  <si>
    <t>CRK</t>
  </si>
  <si>
    <t>P46459</t>
  </si>
  <si>
    <t>Vesicle-fusing ATPase</t>
  </si>
  <si>
    <t>NSF</t>
  </si>
  <si>
    <t>P46527</t>
  </si>
  <si>
    <t>Cyclin-dependent kinase inhibitor 1B</t>
  </si>
  <si>
    <t>CDKN1B</t>
  </si>
  <si>
    <t>P46776</t>
  </si>
  <si>
    <t>60S ribosomal protein L27a</t>
  </si>
  <si>
    <t>RPL27A</t>
  </si>
  <si>
    <t>P46777</t>
  </si>
  <si>
    <t>60S ribosomal protein L5</t>
  </si>
  <si>
    <t>RPL5</t>
  </si>
  <si>
    <t>P46778</t>
  </si>
  <si>
    <t>60S ribosomal protein L21</t>
  </si>
  <si>
    <t>RPL21</t>
  </si>
  <si>
    <t>P46779</t>
  </si>
  <si>
    <t>60S ribosomal protein L28</t>
  </si>
  <si>
    <t>RPL28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783;Q9NQ39</t>
  </si>
  <si>
    <t>40S ribosomal protein S10;Putative 40S ribosomal protein S10-like</t>
  </si>
  <si>
    <t>RPS10;RPS10P5</t>
  </si>
  <si>
    <t>P46821;P78559</t>
  </si>
  <si>
    <t>P46821</t>
  </si>
  <si>
    <t>Microtubule-associated protein 1B;MAP1B heavy chain;MAP1 light chain LC1</t>
  </si>
  <si>
    <t>MAP1B</t>
  </si>
  <si>
    <t>P46940</t>
  </si>
  <si>
    <t>Ras GTPase-activating-like protein IQGAP1</t>
  </si>
  <si>
    <t>IQGAP1</t>
  </si>
  <si>
    <t>P46977</t>
  </si>
  <si>
    <t>Dolichyl-diphosphooligosaccharide--protein glycosyltransferase subunit STT3A</t>
  </si>
  <si>
    <t>STT3A</t>
  </si>
  <si>
    <t>P47712</t>
  </si>
  <si>
    <t>Cytosolic phospholipase A2;Phospholipase A2;Lysophospholipase</t>
  </si>
  <si>
    <t>PLA2G4A</t>
  </si>
  <si>
    <t>P47755</t>
  </si>
  <si>
    <t>F-actin-capping protein subunit alpha-2</t>
  </si>
  <si>
    <t>CAPZA2</t>
  </si>
  <si>
    <t>P47756</t>
  </si>
  <si>
    <t>F-actin-capping protein subunit beta</t>
  </si>
  <si>
    <t>CAPZB</t>
  </si>
  <si>
    <t>P47897</t>
  </si>
  <si>
    <t>Glutamine--tRNA ligase</t>
  </si>
  <si>
    <t>QARS</t>
  </si>
  <si>
    <t>P47914</t>
  </si>
  <si>
    <t>60S ribosomal protein L29</t>
  </si>
  <si>
    <t>RPL29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P48047</t>
  </si>
  <si>
    <t>ATP synthase subunit O, mitochondrial</t>
  </si>
  <si>
    <t>ATP5O</t>
  </si>
  <si>
    <t>P48147</t>
  </si>
  <si>
    <t>Prolyl endopeptidase</t>
  </si>
  <si>
    <t>PREP</t>
  </si>
  <si>
    <t>P48163</t>
  </si>
  <si>
    <t>NADP-dependent malic enzyme</t>
  </si>
  <si>
    <t>ME1</t>
  </si>
  <si>
    <t>P48444</t>
  </si>
  <si>
    <t>Coatomer subunit delta</t>
  </si>
  <si>
    <t>ARCN1</t>
  </si>
  <si>
    <t>P48506</t>
  </si>
  <si>
    <t>Glutamate--cysteine ligase catalytic subunit</t>
  </si>
  <si>
    <t>GCLC</t>
  </si>
  <si>
    <t>P48507</t>
  </si>
  <si>
    <t>Glutamate--cysteine ligase regulatory subunit</t>
  </si>
  <si>
    <t>GCLM</t>
  </si>
  <si>
    <t>P48556</t>
  </si>
  <si>
    <t>26S proteasome non-ATPase regulatory subunit 8</t>
  </si>
  <si>
    <t>PSMD8</t>
  </si>
  <si>
    <t>P48637</t>
  </si>
  <si>
    <t>Glutathione synthetase</t>
  </si>
  <si>
    <t>GSS</t>
  </si>
  <si>
    <t>P48643</t>
  </si>
  <si>
    <t>T-complex protein 1 subunit epsilon</t>
  </si>
  <si>
    <t>CCT5</t>
  </si>
  <si>
    <t>P48735</t>
  </si>
  <si>
    <t>Isocitrate dehydrogenase [NADP], mitochondrial</t>
  </si>
  <si>
    <t>IDH2</t>
  </si>
  <si>
    <t>P48739</t>
  </si>
  <si>
    <t>Phosphatidylinositol transfer protein beta isoform</t>
  </si>
  <si>
    <t>PITPNB</t>
  </si>
  <si>
    <t>P49006</t>
  </si>
  <si>
    <t>MARCKS-related protein</t>
  </si>
  <si>
    <t>MARCKSL1</t>
  </si>
  <si>
    <t>P49189</t>
  </si>
  <si>
    <t>4-trimethylaminobutyraldehyde dehydrogenase</t>
  </si>
  <si>
    <t>ALDH9A1</t>
  </si>
  <si>
    <t>P49257</t>
  </si>
  <si>
    <t>Protein ERGIC-53</t>
  </si>
  <si>
    <t>LMAN1</t>
  </si>
  <si>
    <t>P49321</t>
  </si>
  <si>
    <t>Nuclear autoantigenic sperm protein</t>
  </si>
  <si>
    <t>NASP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</t>
  </si>
  <si>
    <t>T-complex protein 1 subunit gamma</t>
  </si>
  <si>
    <t>CCT3</t>
  </si>
  <si>
    <t>P49407</t>
  </si>
  <si>
    <t>Beta-arrestin-1</t>
  </si>
  <si>
    <t>ARRB1</t>
  </si>
  <si>
    <t>P49411</t>
  </si>
  <si>
    <t>Elongation factor Tu, mitochondrial</t>
  </si>
  <si>
    <t>TUFM</t>
  </si>
  <si>
    <t>P49419</t>
  </si>
  <si>
    <t>Alpha-aminoadipic semialdehyde dehydrogenase</t>
  </si>
  <si>
    <t>ALDH7A1</t>
  </si>
  <si>
    <t>P49458</t>
  </si>
  <si>
    <t>Signal recognition particle 9 kDa protein</t>
  </si>
  <si>
    <t>SRP9</t>
  </si>
  <si>
    <t>P49588</t>
  </si>
  <si>
    <t>Alanine--tRNA ligase, cytoplasmic</t>
  </si>
  <si>
    <t>AARS</t>
  </si>
  <si>
    <t>P49589</t>
  </si>
  <si>
    <t>Cysteine--tRNA ligase, cytoplasmic</t>
  </si>
  <si>
    <t>CARS</t>
  </si>
  <si>
    <t>P49591</t>
  </si>
  <si>
    <t>Serine--tRNA ligase, cytoplasmic</t>
  </si>
  <si>
    <t>SARS</t>
  </si>
  <si>
    <t>P49720</t>
  </si>
  <si>
    <t>Proteasome subunit beta type-3</t>
  </si>
  <si>
    <t>PSMB3</t>
  </si>
  <si>
    <t>P49721</t>
  </si>
  <si>
    <t>Proteasome subunit beta type-2</t>
  </si>
  <si>
    <t>PSMB2</t>
  </si>
  <si>
    <t>P49748</t>
  </si>
  <si>
    <t>Very long-chain specific acyl-CoA dehydrogenase, mitochondrial</t>
  </si>
  <si>
    <t>ACADVL</t>
  </si>
  <si>
    <t>P49750</t>
  </si>
  <si>
    <t>YLP motif-containing protein 1</t>
  </si>
  <si>
    <t>YLPM1</t>
  </si>
  <si>
    <t>P49755</t>
  </si>
  <si>
    <t>Transmembrane emp24 domain-containing protein 10</t>
  </si>
  <si>
    <t>TMED10</t>
  </si>
  <si>
    <t>P49756</t>
  </si>
  <si>
    <t>RNA-binding protein 25</t>
  </si>
  <si>
    <t>RBM25</t>
  </si>
  <si>
    <t>P49773</t>
  </si>
  <si>
    <t>Histidine triad nucleotide-binding protein 1</t>
  </si>
  <si>
    <t>HINT1</t>
  </si>
  <si>
    <t>P49792;P0DJD0;P0DJD1;Q99666;O14715</t>
  </si>
  <si>
    <t>P49792</t>
  </si>
  <si>
    <t>E3 SUMO-protein ligase RanBP2</t>
  </si>
  <si>
    <t>RANBP2</t>
  </si>
  <si>
    <t>P49821</t>
  </si>
  <si>
    <t>NADH dehydrogenase [ubiquinone] flavoprotein 1, mitochondrial</t>
  </si>
  <si>
    <t>NDUFV1</t>
  </si>
  <si>
    <t>P49915</t>
  </si>
  <si>
    <t>GMP synthase [glutamine-hydrolyzing]</t>
  </si>
  <si>
    <t>GMPS</t>
  </si>
  <si>
    <t>P49959</t>
  </si>
  <si>
    <t>Double-strand break repair protein MRE11A</t>
  </si>
  <si>
    <t>MRE11A</t>
  </si>
  <si>
    <t>P50213</t>
  </si>
  <si>
    <t>Isocitrate dehydrogenase [NAD] subunit alpha, mitochondrial</t>
  </si>
  <si>
    <t>IDH3A</t>
  </si>
  <si>
    <t>P50395</t>
  </si>
  <si>
    <t>Rab GDP dissociation inhibitor beta</t>
  </si>
  <si>
    <t>GDI2</t>
  </si>
  <si>
    <t>P50402</t>
  </si>
  <si>
    <t>Emerin</t>
  </si>
  <si>
    <t>EMD</t>
  </si>
  <si>
    <t>P50416</t>
  </si>
  <si>
    <t>Carnitine O-palmitoyltransferase 1, liver isoform</t>
  </si>
  <si>
    <t>CPT1A</t>
  </si>
  <si>
    <t>P50453</t>
  </si>
  <si>
    <t>Serpin B9</t>
  </si>
  <si>
    <t>SERPINB9</t>
  </si>
  <si>
    <t>P50454</t>
  </si>
  <si>
    <t>Serpin H1</t>
  </si>
  <si>
    <t>SERPINH1</t>
  </si>
  <si>
    <t>P50502;Q8IZP2;Q8NFI4</t>
  </si>
  <si>
    <t>Hsc70-interacting protein;Putative protein FAM10A4;Putative protein FAM10A5</t>
  </si>
  <si>
    <t>ST13;ST13P4;ST13P5</t>
  </si>
  <si>
    <t>P50552</t>
  </si>
  <si>
    <t>Vasodilator-stimulated phosphoprotein</t>
  </si>
  <si>
    <t>VASP</t>
  </si>
  <si>
    <t>P50570;Q9UQ16</t>
  </si>
  <si>
    <t>P50570</t>
  </si>
  <si>
    <t>Dynamin-2</t>
  </si>
  <si>
    <t>DNM2</t>
  </si>
  <si>
    <t>P50579</t>
  </si>
  <si>
    <t>Methionine aminopeptidase 2</t>
  </si>
  <si>
    <t>METAP2</t>
  </si>
  <si>
    <t>P50895</t>
  </si>
  <si>
    <t>Basal cell adhesion molecule</t>
  </si>
  <si>
    <t>BCAM</t>
  </si>
  <si>
    <t>P50897</t>
  </si>
  <si>
    <t>Palmitoyl-protein thioesterase 1</t>
  </si>
  <si>
    <t>PPT1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0995</t>
  </si>
  <si>
    <t>Annexin A11</t>
  </si>
  <si>
    <t>ANXA11</t>
  </si>
  <si>
    <t>P51114;Q06787</t>
  </si>
  <si>
    <t>P51114</t>
  </si>
  <si>
    <t>Fragile X mental retardation syndrome-related protein 1</t>
  </si>
  <si>
    <t>FXR1</t>
  </si>
  <si>
    <t>P51148</t>
  </si>
  <si>
    <t>Ras-related protein Rab-5C</t>
  </si>
  <si>
    <t>RAB5C</t>
  </si>
  <si>
    <t>P51149</t>
  </si>
  <si>
    <t>Ras-related protein Rab-7a</t>
  </si>
  <si>
    <t>RAB7A</t>
  </si>
  <si>
    <t>P51570</t>
  </si>
  <si>
    <t>Galactokinase</t>
  </si>
  <si>
    <t>GALK1</t>
  </si>
  <si>
    <t>P51571</t>
  </si>
  <si>
    <t>Translocon-associated protein subunit delta</t>
  </si>
  <si>
    <t>SSR4</t>
  </si>
  <si>
    <t>P51572</t>
  </si>
  <si>
    <t>B-cell receptor-associated protein 31</t>
  </si>
  <si>
    <t>BCAP31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51648</t>
  </si>
  <si>
    <t>Fatty aldehyde dehydrogenase</t>
  </si>
  <si>
    <t>ALDH3A2</t>
  </si>
  <si>
    <t>P51659</t>
  </si>
  <si>
    <t>Peroxisomal multifunctional enzyme type 2;(3R)-hydroxyacyl-CoA dehydrogenase;Enoyl-CoA hydratase 2</t>
  </si>
  <si>
    <t>HSD17B4</t>
  </si>
  <si>
    <t>P51812;Q15349;Q15418;Q9UK32</t>
  </si>
  <si>
    <t>P51812</t>
  </si>
  <si>
    <t>Ribosomal protein S6 kinase alpha-3</t>
  </si>
  <si>
    <t>RPS6KA3</t>
  </si>
  <si>
    <t>P51858</t>
  </si>
  <si>
    <t>Hepatoma-derived growth factor</t>
  </si>
  <si>
    <t>HDGF</t>
  </si>
  <si>
    <t>P51970</t>
  </si>
  <si>
    <t>NADH dehydrogenase [ubiquinone] 1 alpha subcomplex subunit 8</t>
  </si>
  <si>
    <t>NDUFA8</t>
  </si>
  <si>
    <t>P51991</t>
  </si>
  <si>
    <t>Heterogeneous nuclear ribonucleoprotein A3</t>
  </si>
  <si>
    <t>HNRNPA3</t>
  </si>
  <si>
    <t>P52209</t>
  </si>
  <si>
    <t>6-phosphogluconate dehydrogenase, decarboxylating</t>
  </si>
  <si>
    <t>PGD</t>
  </si>
  <si>
    <t>P52272</t>
  </si>
  <si>
    <t>Heterogeneous nuclear ribonucleoprotein M</t>
  </si>
  <si>
    <t>HNRNPM</t>
  </si>
  <si>
    <t>P52292</t>
  </si>
  <si>
    <t>Importin subunit alpha-1</t>
  </si>
  <si>
    <t>KPNA2</t>
  </si>
  <si>
    <t>P52565</t>
  </si>
  <si>
    <t>Rho GDP-dissociation inhibitor 1</t>
  </si>
  <si>
    <t>ARHGDIA</t>
  </si>
  <si>
    <t>P52594</t>
  </si>
  <si>
    <t>Arf-GAP domain and FG repeat-containing protein 1</t>
  </si>
  <si>
    <t>AGFG1</t>
  </si>
  <si>
    <t>P52597</t>
  </si>
  <si>
    <t>Heterogeneous nuclear ribonucleoprotein F;Heterogeneous nuclear ribonucleoprotein F, N-terminally processed</t>
  </si>
  <si>
    <t>HNRNPF</t>
  </si>
  <si>
    <t>P52758</t>
  </si>
  <si>
    <t>Ribonuclease UK114</t>
  </si>
  <si>
    <t>HRSP12</t>
  </si>
  <si>
    <t>P52788</t>
  </si>
  <si>
    <t>Spermine synthase</t>
  </si>
  <si>
    <t>SMS</t>
  </si>
  <si>
    <t>P52815</t>
  </si>
  <si>
    <t>39S ribosomal protein L12, mitochondrial</t>
  </si>
  <si>
    <t>MRPL12</t>
  </si>
  <si>
    <t>P52895</t>
  </si>
  <si>
    <t>Aldo-keto reductase family 1 member C2</t>
  </si>
  <si>
    <t>AKR1C2</t>
  </si>
  <si>
    <t>P52907</t>
  </si>
  <si>
    <t>F-actin-capping protein subunit alpha-1</t>
  </si>
  <si>
    <t>CAPZA1</t>
  </si>
  <si>
    <t>P52943</t>
  </si>
  <si>
    <t>Cysteine-rich protein 2</t>
  </si>
  <si>
    <t>CRIP2</t>
  </si>
  <si>
    <t>P52948</t>
  </si>
  <si>
    <t>Nuclear pore complex protein Nup98-Nup96;Nuclear pore complex protein Nup98;Nuclear pore complex protein Nup96</t>
  </si>
  <si>
    <t>NUP98</t>
  </si>
  <si>
    <t>P53004</t>
  </si>
  <si>
    <t>Biliverdin reductase A</t>
  </si>
  <si>
    <t>BLVRA</t>
  </si>
  <si>
    <t>P53007</t>
  </si>
  <si>
    <t>Tricarboxylate transport protein, mitochondrial</t>
  </si>
  <si>
    <t>SLC25A1</t>
  </si>
  <si>
    <t>P53396</t>
  </si>
  <si>
    <t>ATP-citrate synthase</t>
  </si>
  <si>
    <t>ACLY</t>
  </si>
  <si>
    <t>P53597</t>
  </si>
  <si>
    <t>Succinyl-CoA ligase [ADP/GDP-forming] subunit alpha, mitochondrial</t>
  </si>
  <si>
    <t>SUCLG1</t>
  </si>
  <si>
    <t>P53618</t>
  </si>
  <si>
    <t>COPB1</t>
  </si>
  <si>
    <t>P53621</t>
  </si>
  <si>
    <t>Coatomer subunit alpha;Xenin;Proxenin</t>
  </si>
  <si>
    <t>COPA</t>
  </si>
  <si>
    <t>P53634</t>
  </si>
  <si>
    <t>Dipeptidyl peptidase 1;Dipeptidyl peptidase 1 exclusion domain chain;Dipeptidyl peptidase 1 heavy chain;Dipeptidyl peptidase 1 light chain</t>
  </si>
  <si>
    <t>CTSC</t>
  </si>
  <si>
    <t>P53701</t>
  </si>
  <si>
    <t>Cytochrome c-type heme lyase</t>
  </si>
  <si>
    <t>HCCS</t>
  </si>
  <si>
    <t>P53992</t>
  </si>
  <si>
    <t>Protein transport protein Sec24C</t>
  </si>
  <si>
    <t>SEC24C</t>
  </si>
  <si>
    <t>P53999</t>
  </si>
  <si>
    <t>Activated RNA polymerase II transcriptional coactivator p15</t>
  </si>
  <si>
    <t>SUB1</t>
  </si>
  <si>
    <t>P54136</t>
  </si>
  <si>
    <t>Arginine--tRNA ligase, cytoplasmic</t>
  </si>
  <si>
    <t>RARS</t>
  </si>
  <si>
    <t>P54289</t>
  </si>
  <si>
    <t>Voltage-dependent calcium channel subunit alpha-2/delta-1;Voltage-dependent calcium channel subunit alpha-2-1;Voltage-dependent calcium channel subunit delta-1</t>
  </si>
  <si>
    <t>CACNA2D1</t>
  </si>
  <si>
    <t>P54577</t>
  </si>
  <si>
    <t>Tyrosine--tRNA ligase, cytoplasmic;Tyrosine--tRNA ligase, cytoplasmic, N-terminally processed</t>
  </si>
  <si>
    <t>YARS</t>
  </si>
  <si>
    <t>P54578</t>
  </si>
  <si>
    <t>Ubiquitin carboxyl-terminal hydrolase 14</t>
  </si>
  <si>
    <t>USP14</t>
  </si>
  <si>
    <t>P54652</t>
  </si>
  <si>
    <t>Heat shock-related 70 kDa protein 2</t>
  </si>
  <si>
    <t>HSPA2</t>
  </si>
  <si>
    <t>P54710</t>
  </si>
  <si>
    <t>Sodium/potassium-transporting ATPase subunit gamma</t>
  </si>
  <si>
    <t>FXYD2</t>
  </si>
  <si>
    <t>P54727</t>
  </si>
  <si>
    <t>UV excision repair protein RAD23 homolog B</t>
  </si>
  <si>
    <t>RAD23B</t>
  </si>
  <si>
    <t>P54819</t>
  </si>
  <si>
    <t>Adenylate kinase 2, mitochondrial;Adenylate kinase 2, mitochondrial, N-terminally processed</t>
  </si>
  <si>
    <t>AK2</t>
  </si>
  <si>
    <t>P54886</t>
  </si>
  <si>
    <t>Delta-1-pyrroline-5-carboxylate synthase;Glutamate 5-kinase;Gamma-glutamyl phosphate reductase</t>
  </si>
  <si>
    <t>ALDH18A1</t>
  </si>
  <si>
    <t>P54920;Q9H115</t>
  </si>
  <si>
    <t>P54920</t>
  </si>
  <si>
    <t>Alpha-soluble NSF attachment protein</t>
  </si>
  <si>
    <t>NAPA</t>
  </si>
  <si>
    <t>P55010</t>
  </si>
  <si>
    <t>Eukaryotic translation initiation factor 5</t>
  </si>
  <si>
    <t>EIF5</t>
  </si>
  <si>
    <t>P55011</t>
  </si>
  <si>
    <t>Solute carrier family 12 member 2</t>
  </si>
  <si>
    <t>SLC12A2</t>
  </si>
  <si>
    <t>P55036;A2A3N6</t>
  </si>
  <si>
    <t>P55036</t>
  </si>
  <si>
    <t>26S proteasome non-ATPase regulatory subunit 4</t>
  </si>
  <si>
    <t>PSMD4</t>
  </si>
  <si>
    <t>P55060</t>
  </si>
  <si>
    <t>Exportin-2</t>
  </si>
  <si>
    <t>CSE1L</t>
  </si>
  <si>
    <t>P55072</t>
  </si>
  <si>
    <t>Transitional endoplasmic reticulum ATPase</t>
  </si>
  <si>
    <t>VCP</t>
  </si>
  <si>
    <t>P55084</t>
  </si>
  <si>
    <t>Trifunctional enzyme subunit beta, mitochondrial;3-ketoacyl-CoA thiolase</t>
  </si>
  <si>
    <t>HADHB</t>
  </si>
  <si>
    <t>P55145</t>
  </si>
  <si>
    <t>Mesencephalic astrocyte-derived neurotrophic factor</t>
  </si>
  <si>
    <t>MANF</t>
  </si>
  <si>
    <t>P55209</t>
  </si>
  <si>
    <t>Nucleosome assembly protein 1-like 1</t>
  </si>
  <si>
    <t>NAP1L1</t>
  </si>
  <si>
    <t>P55263</t>
  </si>
  <si>
    <t>Adenosine kinase</t>
  </si>
  <si>
    <t>ADK</t>
  </si>
  <si>
    <t>P55265</t>
  </si>
  <si>
    <t>Double-stranded RNA-specific adenosine deaminase</t>
  </si>
  <si>
    <t>ADAR</t>
  </si>
  <si>
    <t>P55327</t>
  </si>
  <si>
    <t>Tumor protein D52</t>
  </si>
  <si>
    <t>TPD52</t>
  </si>
  <si>
    <t>P55735</t>
  </si>
  <si>
    <t>Protein SEC13 homolog</t>
  </si>
  <si>
    <t>SEC13</t>
  </si>
  <si>
    <t>P55769</t>
  </si>
  <si>
    <t>NHP2-like protein 1;NHP2-like protein 1, N-terminally processed</t>
  </si>
  <si>
    <t>NHP2L1</t>
  </si>
  <si>
    <t>P55786;A6NEC2</t>
  </si>
  <si>
    <t>P55786</t>
  </si>
  <si>
    <t>Puromycin-sensitive aminopeptidase</t>
  </si>
  <si>
    <t>NPEPPS</t>
  </si>
  <si>
    <t>P55795;Q9NQA5</t>
  </si>
  <si>
    <t>P55795</t>
  </si>
  <si>
    <t>Heterogeneous nuclear ribonucleoprotein H2</t>
  </si>
  <si>
    <t>HNRNPH2</t>
  </si>
  <si>
    <t>P55884</t>
  </si>
  <si>
    <t>Eukaryotic translation initiation factor 3 subunit B</t>
  </si>
  <si>
    <t>EIF3B</t>
  </si>
  <si>
    <t>P55957</t>
  </si>
  <si>
    <t>BH3-interacting domain death agonist;BH3-interacting domain death agonist p15;BH3-interacting domain death agonist p13;BH3-interacting domain death agonist p11</t>
  </si>
  <si>
    <t>BID</t>
  </si>
  <si>
    <t>P56134</t>
  </si>
  <si>
    <t>ATP synthase subunit f, mitochondrial</t>
  </si>
  <si>
    <t>ATP5J2</t>
  </si>
  <si>
    <t>P56192</t>
  </si>
  <si>
    <t>Methionine--tRNA ligase, cytoplasmic</t>
  </si>
  <si>
    <t>MARS</t>
  </si>
  <si>
    <t>P56211</t>
  </si>
  <si>
    <t>cAMP-regulated phosphoprotein 19</t>
  </si>
  <si>
    <t>ARPP19</t>
  </si>
  <si>
    <t>P56385</t>
  </si>
  <si>
    <t>ATP synthase subunit e, mitochondrial</t>
  </si>
  <si>
    <t>ATP5I</t>
  </si>
  <si>
    <t>P56537</t>
  </si>
  <si>
    <t>Eukaryotic translation initiation factor 6</t>
  </si>
  <si>
    <t>EIF6</t>
  </si>
  <si>
    <t>P56545</t>
  </si>
  <si>
    <t>C-terminal-binding protein 2</t>
  </si>
  <si>
    <t>CTBP2</t>
  </si>
  <si>
    <t>P56556</t>
  </si>
  <si>
    <t>NADH dehydrogenase [ubiquinone] 1 alpha subcomplex subunit 6</t>
  </si>
  <si>
    <t>NDUFA6</t>
  </si>
  <si>
    <t>P58546</t>
  </si>
  <si>
    <t>Myotrophin</t>
  </si>
  <si>
    <t>MTPN</t>
  </si>
  <si>
    <t>P59998</t>
  </si>
  <si>
    <t>Actin-related protein 2/3 complex subunit 4</t>
  </si>
  <si>
    <t>ARPC4</t>
  </si>
  <si>
    <t>P60174</t>
  </si>
  <si>
    <t>Triosephosphate isomerase</t>
  </si>
  <si>
    <t>TPI1</t>
  </si>
  <si>
    <t>P60228</t>
  </si>
  <si>
    <t>Eukaryotic translation initiation factor 3 subunit E</t>
  </si>
  <si>
    <t>EIF3E</t>
  </si>
  <si>
    <t>P60468</t>
  </si>
  <si>
    <t>Protein transport protein Sec61 subunit beta</t>
  </si>
  <si>
    <t>SEC61B</t>
  </si>
  <si>
    <t>P60660;P14649</t>
  </si>
  <si>
    <t>P60660</t>
  </si>
  <si>
    <t>Myosin light polypeptide 6</t>
  </si>
  <si>
    <t>MYL6</t>
  </si>
  <si>
    <t>P60709;Q6S8J3;A5A3E0;Q9BYX7</t>
  </si>
  <si>
    <t>P60709</t>
  </si>
  <si>
    <t>Actin, cytoplasmic 1;Actin, cytoplasmic 1, N-terminally processed</t>
  </si>
  <si>
    <t>ACTB</t>
  </si>
  <si>
    <t>P60842</t>
  </si>
  <si>
    <t>Eukaryotic initiation factor 4A-I</t>
  </si>
  <si>
    <t>EIF4A1</t>
  </si>
  <si>
    <t>P60866</t>
  </si>
  <si>
    <t>40S ribosomal protein S20</t>
  </si>
  <si>
    <t>RPS20</t>
  </si>
  <si>
    <t>P60891</t>
  </si>
  <si>
    <t>Ribose-phosphate pyrophosphokinase 1</t>
  </si>
  <si>
    <t>PRPS1</t>
  </si>
  <si>
    <t>P60900</t>
  </si>
  <si>
    <t>Proteasome subunit alpha type-6</t>
  </si>
  <si>
    <t>PSMA6</t>
  </si>
  <si>
    <t>P60903</t>
  </si>
  <si>
    <t>Protein S100-A10</t>
  </si>
  <si>
    <t>S100A10</t>
  </si>
  <si>
    <t>P60953;P17081;Q9H4E5</t>
  </si>
  <si>
    <t>P60953</t>
  </si>
  <si>
    <t>Cell division control protein 42 homolog</t>
  </si>
  <si>
    <t>CDC42</t>
  </si>
  <si>
    <t>P60981</t>
  </si>
  <si>
    <t>Destrin</t>
  </si>
  <si>
    <t>DSTN</t>
  </si>
  <si>
    <t>P60983</t>
  </si>
  <si>
    <t>Glia maturation factor beta</t>
  </si>
  <si>
    <t>GMFB</t>
  </si>
  <si>
    <t>P61011</t>
  </si>
  <si>
    <t>Signal recognition particle 54 kDa protein</t>
  </si>
  <si>
    <t>SRP54</t>
  </si>
  <si>
    <t>P61019;Q8WUD1</t>
  </si>
  <si>
    <t>P61019</t>
  </si>
  <si>
    <t>Ras-related protein Rab-2A</t>
  </si>
  <si>
    <t>RAB2A</t>
  </si>
  <si>
    <t>P61026</t>
  </si>
  <si>
    <t>Ras-related protein Rab-10</t>
  </si>
  <si>
    <t>RAB10</t>
  </si>
  <si>
    <t>P61081</t>
  </si>
  <si>
    <t>NEDD8-conjugating enzyme Ubc12</t>
  </si>
  <si>
    <t>UBE2M</t>
  </si>
  <si>
    <t>P61088</t>
  </si>
  <si>
    <t>Ubiquitin-conjugating enzyme E2 N</t>
  </si>
  <si>
    <t>UBE2N</t>
  </si>
  <si>
    <t>P61106</t>
  </si>
  <si>
    <t>Ras-related protein Rab-14</t>
  </si>
  <si>
    <t>RAB14</t>
  </si>
  <si>
    <t>P61158;Q9C0K3;Q9P1U1</t>
  </si>
  <si>
    <t>P61158</t>
  </si>
  <si>
    <t>Actin-related protein 3</t>
  </si>
  <si>
    <t>ACTR3</t>
  </si>
  <si>
    <t>P61160</t>
  </si>
  <si>
    <t>Actin-related protein 2</t>
  </si>
  <si>
    <t>ACTR2</t>
  </si>
  <si>
    <t>P61163</t>
  </si>
  <si>
    <t>Alpha-centractin</t>
  </si>
  <si>
    <t>ACTR1A</t>
  </si>
  <si>
    <t>P61201</t>
  </si>
  <si>
    <t>COP9 signalosome complex subunit 2</t>
  </si>
  <si>
    <t>COPS2</t>
  </si>
  <si>
    <t>P61204;P84077;P84085</t>
  </si>
  <si>
    <t>P61204;P84077</t>
  </si>
  <si>
    <t>ADP-ribosylation factor 3;ADP-ribosylation factor 1</t>
  </si>
  <si>
    <t>ARF3;ARF1</t>
  </si>
  <si>
    <t>P61221</t>
  </si>
  <si>
    <t>ATP-binding cassette sub-family E member 1</t>
  </si>
  <si>
    <t>ABCE1</t>
  </si>
  <si>
    <t>P61224;A6NIZ1</t>
  </si>
  <si>
    <t>Ras-related protein Rap-1b;Ras-related protein Rap-1b-like protein</t>
  </si>
  <si>
    <t>RAP1B</t>
  </si>
  <si>
    <t>P61247</t>
  </si>
  <si>
    <t>40S ribosomal protein S3a</t>
  </si>
  <si>
    <t>RPS3A</t>
  </si>
  <si>
    <t>P61254;Q9UNX3</t>
  </si>
  <si>
    <t>60S ribosomal protein L26;60S ribosomal protein L26-like 1</t>
  </si>
  <si>
    <t>RPL26;RPL26L1</t>
  </si>
  <si>
    <t>P61289</t>
  </si>
  <si>
    <t>Proteasome activator complex subunit 3</t>
  </si>
  <si>
    <t>PSME3</t>
  </si>
  <si>
    <t>P61313</t>
  </si>
  <si>
    <t>60S ribosomal protein L15</t>
  </si>
  <si>
    <t>RPL15</t>
  </si>
  <si>
    <t>P61353</t>
  </si>
  <si>
    <t>60S ribosomal protein L27</t>
  </si>
  <si>
    <t>RPL27</t>
  </si>
  <si>
    <t>P61457</t>
  </si>
  <si>
    <t>Pterin-4-alpha-carbinolamine dehydratase</t>
  </si>
  <si>
    <t>PCBD1</t>
  </si>
  <si>
    <t>P61586</t>
  </si>
  <si>
    <t>Transforming protein RhoA</t>
  </si>
  <si>
    <t>RHOA</t>
  </si>
  <si>
    <t>P61604</t>
  </si>
  <si>
    <t>10 kDa heat shock protein, mitochondrial</t>
  </si>
  <si>
    <t>HSPE1</t>
  </si>
  <si>
    <t>P61619;Q9H9S3</t>
  </si>
  <si>
    <t>P61619</t>
  </si>
  <si>
    <t>Protein transport protein Sec61 subunit alpha isoform 1</t>
  </si>
  <si>
    <t>SEC61A1</t>
  </si>
  <si>
    <t>P61803</t>
  </si>
  <si>
    <t>Dolichyl-diphosphooligosaccharide--protein glycosyltransferase subunit DAD1</t>
  </si>
  <si>
    <t>DAD1</t>
  </si>
  <si>
    <t>P61923</t>
  </si>
  <si>
    <t>Coatomer subunit zeta-1</t>
  </si>
  <si>
    <t>COPZ1</t>
  </si>
  <si>
    <t>P61970</t>
  </si>
  <si>
    <t>Nuclear transport factor 2</t>
  </si>
  <si>
    <t>NUTF2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</t>
  </si>
  <si>
    <t>40S ribosomal protein S7</t>
  </si>
  <si>
    <t>RPS7</t>
  </si>
  <si>
    <t>P62136</t>
  </si>
  <si>
    <t>Serine/threonine-protein phosphatase PP1-alpha catalytic subunit</t>
  </si>
  <si>
    <t>PPP1CA</t>
  </si>
  <si>
    <t>P62140</t>
  </si>
  <si>
    <t>Serine/threonine-protein phosphatase PP1-beta catalytic subunit</t>
  </si>
  <si>
    <t>PPP1CB</t>
  </si>
  <si>
    <t>P62191</t>
  </si>
  <si>
    <t>26S protease regulatory subunit 4</t>
  </si>
  <si>
    <t>PSMC1</t>
  </si>
  <si>
    <t>P62195;Q8NB90</t>
  </si>
  <si>
    <t>P62195</t>
  </si>
  <si>
    <t>26S protease regulatory subunit 8</t>
  </si>
  <si>
    <t>PSMC5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3</t>
  </si>
  <si>
    <t>Ubiquitin-conjugating enzyme E2 G1;Ubiquitin-conjugating enzyme E2 G1, N-terminally processed</t>
  </si>
  <si>
    <t>UBE2G1</t>
  </si>
  <si>
    <t>P62258</t>
  </si>
  <si>
    <t>14-3-3 protein epsilon</t>
  </si>
  <si>
    <t>YWHAE</t>
  </si>
  <si>
    <t>P62263</t>
  </si>
  <si>
    <t>40S ribosomal protein S14</t>
  </si>
  <si>
    <t>RPS14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P62304</t>
  </si>
  <si>
    <t>Small nuclear ribonucleoprotein E</t>
  </si>
  <si>
    <t>SNRPE</t>
  </si>
  <si>
    <t>P62306</t>
  </si>
  <si>
    <t>Small nuclear ribonucleoprotein F</t>
  </si>
  <si>
    <t>SNRPF</t>
  </si>
  <si>
    <t>P62310</t>
  </si>
  <si>
    <t>U6 snRNA-associated Sm-like protein LSm3</t>
  </si>
  <si>
    <t>LSM3</t>
  </si>
  <si>
    <t>P62314</t>
  </si>
  <si>
    <t>Small nuclear ribonucleoprotein Sm D1</t>
  </si>
  <si>
    <t>SNRPD1</t>
  </si>
  <si>
    <t>P62316</t>
  </si>
  <si>
    <t>Small nuclear ribonucleoprotein Sm D2</t>
  </si>
  <si>
    <t>SNRPD2</t>
  </si>
  <si>
    <t>P62318</t>
  </si>
  <si>
    <t>Small nuclear ribonucleoprotein Sm D3</t>
  </si>
  <si>
    <t>SNRPD3</t>
  </si>
  <si>
    <t>P62328</t>
  </si>
  <si>
    <t>Thymosin beta-4;Hematopoietic system regulatory peptide</t>
  </si>
  <si>
    <t>TMSB4X</t>
  </si>
  <si>
    <t>P62330</t>
  </si>
  <si>
    <t>ADP-ribosylation factor 6</t>
  </si>
  <si>
    <t>ARF6</t>
  </si>
  <si>
    <t>P62333</t>
  </si>
  <si>
    <t>26S protease regulatory subunit 10B</t>
  </si>
  <si>
    <t>PSMC6</t>
  </si>
  <si>
    <t>P62424</t>
  </si>
  <si>
    <t>60S ribosomal protein L7a</t>
  </si>
  <si>
    <t>RPL7A</t>
  </si>
  <si>
    <t>P62495</t>
  </si>
  <si>
    <t>Eukaryotic peptide chain release factor subunit 1</t>
  </si>
  <si>
    <t>ETF1</t>
  </si>
  <si>
    <t>P62701;Q8TD47;P22090</t>
  </si>
  <si>
    <t>40S ribosomal protein S4, X isoform;40S ribosomal protein S4, Y isoform 2;40S ribosomal protein S4, Y isoform 1</t>
  </si>
  <si>
    <t>RPS4X;RPS4Y2;RPS4Y1</t>
  </si>
  <si>
    <t>P62714</t>
  </si>
  <si>
    <t>Serine/threonine-protein phosphatase 2A catalytic subunit beta isoform</t>
  </si>
  <si>
    <t>PPP2CB</t>
  </si>
  <si>
    <t>P62750</t>
  </si>
  <si>
    <t>60S ribosomal protein L23a</t>
  </si>
  <si>
    <t>RPL23A</t>
  </si>
  <si>
    <t>P62753</t>
  </si>
  <si>
    <t>40S ribosomal protein S6</t>
  </si>
  <si>
    <t>RPS6</t>
  </si>
  <si>
    <t>P62805</t>
  </si>
  <si>
    <t>Histone H4</t>
  </si>
  <si>
    <t>HIST1H4A</t>
  </si>
  <si>
    <t>P62820</t>
  </si>
  <si>
    <t>Ras-related protein Rab-1A</t>
  </si>
  <si>
    <t>RAB1A</t>
  </si>
  <si>
    <t>P62826</t>
  </si>
  <si>
    <t>GTP-binding nuclear protein Ran</t>
  </si>
  <si>
    <t>RAN</t>
  </si>
  <si>
    <t>P62829</t>
  </si>
  <si>
    <t>60S ribosomal protein L23</t>
  </si>
  <si>
    <t>RPL23</t>
  </si>
  <si>
    <t>P62841</t>
  </si>
  <si>
    <t>40S ribosomal protein S15</t>
  </si>
  <si>
    <t>RPS15</t>
  </si>
  <si>
    <t>P62847</t>
  </si>
  <si>
    <t>40S ribosomal protein S24</t>
  </si>
  <si>
    <t>RPS24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57</t>
  </si>
  <si>
    <t>40S ribosomal protein S28</t>
  </si>
  <si>
    <t>RPS28</t>
  </si>
  <si>
    <t>P62873;P16520</t>
  </si>
  <si>
    <t>P62873</t>
  </si>
  <si>
    <t>Guanine nucleotide-binding protein G(I)/G(S)/G(T) subunit beta-1</t>
  </si>
  <si>
    <t>GNB1</t>
  </si>
  <si>
    <t>P62879;Q9HAV0</t>
  </si>
  <si>
    <t>Guanine nucleotide-binding protein G(I)/G(S)/G(T) subunit beta-2;Guanine nucleotide-binding protein subunit beta-4</t>
  </si>
  <si>
    <t>GNB2;GNB4</t>
  </si>
  <si>
    <t>P62888</t>
  </si>
  <si>
    <t>60S ribosomal protein L30</t>
  </si>
  <si>
    <t>RPL30</t>
  </si>
  <si>
    <t>P62899</t>
  </si>
  <si>
    <t>60S ribosomal protein L31</t>
  </si>
  <si>
    <t>RPL31</t>
  </si>
  <si>
    <t>P62906</t>
  </si>
  <si>
    <t>60S ribosomal protein L10a</t>
  </si>
  <si>
    <t>RPL10A</t>
  </si>
  <si>
    <t>P62910</t>
  </si>
  <si>
    <t>60S ribosomal protein L32</t>
  </si>
  <si>
    <t>RPL32</t>
  </si>
  <si>
    <t>P62913</t>
  </si>
  <si>
    <t>60S ribosomal protein L11</t>
  </si>
  <si>
    <t>RPL11</t>
  </si>
  <si>
    <t>P62917</t>
  </si>
  <si>
    <t>60S ribosomal protein L8</t>
  </si>
  <si>
    <t>RPL8</t>
  </si>
  <si>
    <t>P62937;P0DN26;A0A0B4J2A2;A0A075B767;A0A075B759;Q9Y536;F5H284;P0DN37</t>
  </si>
  <si>
    <t>P62937</t>
  </si>
  <si>
    <t>Peptidyl-prolyl cis-trans isomerase A;Peptidyl-prolyl cis-trans isomerase A, N-terminally processed</t>
  </si>
  <si>
    <t>PPIA</t>
  </si>
  <si>
    <t>P62942</t>
  </si>
  <si>
    <t>Peptidyl-prolyl cis-trans isomerase FKBP1A</t>
  </si>
  <si>
    <t>FKBP1A</t>
  </si>
  <si>
    <t>P62979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P62993</t>
  </si>
  <si>
    <t>Growth factor receptor-bound protein 2</t>
  </si>
  <si>
    <t>GRB2</t>
  </si>
  <si>
    <t>P62995</t>
  </si>
  <si>
    <t>Transformer-2 protein homolog beta</t>
  </si>
  <si>
    <t>TRA2B</t>
  </si>
  <si>
    <t>P63000;P60763;P15153</t>
  </si>
  <si>
    <t>Ras-related C3 botulinum toxin substrate 1;Ras-related C3 botulinum toxin substrate 3;Ras-related C3 botulinum toxin substrate 2</t>
  </si>
  <si>
    <t>RAC1;RAC3;RAC2</t>
  </si>
  <si>
    <t>P63010</t>
  </si>
  <si>
    <t>AP-2 complex subunit beta</t>
  </si>
  <si>
    <t>AP2B1</t>
  </si>
  <si>
    <t>P63092;Q5JWF2;P11488;P19087;P09471;A8MTJ3;P38405</t>
  </si>
  <si>
    <t>P63092;Q5JWF2</t>
  </si>
  <si>
    <t>Guanine nucleotide-binding protein G(s) subunit alpha isoforms short;Guanine nucleotide-binding protein G(s) subunit alpha isoforms XLas</t>
  </si>
  <si>
    <t>GNAS</t>
  </si>
  <si>
    <t>P63104</t>
  </si>
  <si>
    <t>14-3-3 protein zeta/delta</t>
  </si>
  <si>
    <t>YWHAZ</t>
  </si>
  <si>
    <t>P63151;Q9Y2T4</t>
  </si>
  <si>
    <t>P63151</t>
  </si>
  <si>
    <t>Serine/threonine-protein phosphatase 2A 55 kDa regulatory subunit B alpha isoform</t>
  </si>
  <si>
    <t>PPP2R2A</t>
  </si>
  <si>
    <t>P63165;G2XKQ0</t>
  </si>
  <si>
    <t>Small ubiquitin-related modifier 1;Small ubiquitin-related modifier</t>
  </si>
  <si>
    <t>SUMO1</t>
  </si>
  <si>
    <t>P63167</t>
  </si>
  <si>
    <t>Dynein light chain 1, cytoplasmic</t>
  </si>
  <si>
    <t>DYNLL1</t>
  </si>
  <si>
    <t>P63173</t>
  </si>
  <si>
    <t>60S ribosomal protein L38</t>
  </si>
  <si>
    <t>RPL38</t>
  </si>
  <si>
    <t>P63208</t>
  </si>
  <si>
    <t>S-phase kinase-associated protein 1</t>
  </si>
  <si>
    <t>SKP1</t>
  </si>
  <si>
    <t>P63220</t>
  </si>
  <si>
    <t>40S ribosomal protein S21</t>
  </si>
  <si>
    <t>RPS21</t>
  </si>
  <si>
    <t>P63241;Q6IS14;Q9GZV4</t>
  </si>
  <si>
    <t>Eukaryotic translation initiation factor 5A-1;Eukaryotic translation initiation factor 5A-1-like;Eukaryotic translation initiation factor 5A-2</t>
  </si>
  <si>
    <t>EIF5A;EIF5AL1;EIF5A2</t>
  </si>
  <si>
    <t>P63244</t>
  </si>
  <si>
    <t>Guanine nucleotide-binding protein subunit beta-2-like 1;Guanine nucleotide-binding protein subunit beta-2-like 1, N-terminally processed</t>
  </si>
  <si>
    <t>GNB2L1</t>
  </si>
  <si>
    <t>P63313</t>
  </si>
  <si>
    <t>Thymosin beta-10</t>
  </si>
  <si>
    <t>TMSB10</t>
  </si>
  <si>
    <t>P67809;Q9Y2T7</t>
  </si>
  <si>
    <t>P67809</t>
  </si>
  <si>
    <t>Nuclease-sensitive element-binding protein 1</t>
  </si>
  <si>
    <t>YBX1</t>
  </si>
  <si>
    <t>P67812</t>
  </si>
  <si>
    <t>Signal peptidase complex catalytic subunit SEC11A</t>
  </si>
  <si>
    <t>SEC11A</t>
  </si>
  <si>
    <t>P67936</t>
  </si>
  <si>
    <t>Tropomyosin alpha-4 chain</t>
  </si>
  <si>
    <t>TPM4</t>
  </si>
  <si>
    <t>P68133;P68032;P63267;P62736</t>
  </si>
  <si>
    <t>Actin, alpha skeletal muscle;Actin, alpha cardiac muscle 1;Actin, gamma-enteric smooth muscle;Actin, aortic smooth muscle</t>
  </si>
  <si>
    <t>ACTA1;ACTC1;ACTG2;ACTA2</t>
  </si>
  <si>
    <t>P68036;A0A1B0GUS4</t>
  </si>
  <si>
    <t>Ubiquitin-conjugating enzyme E2 L3</t>
  </si>
  <si>
    <t>UBE2L3</t>
  </si>
  <si>
    <t>P68104;Q5VTE0</t>
  </si>
  <si>
    <t>Elongation factor 1-alpha 1;Putative elongation factor 1-alpha-like 3</t>
  </si>
  <si>
    <t>EEF1A1;EEF1A1P5</t>
  </si>
  <si>
    <t>P68363;A6NHL2;Q9H853</t>
  </si>
  <si>
    <t>P68363</t>
  </si>
  <si>
    <t>Tubulin alpha-1B chain</t>
  </si>
  <si>
    <t>TUBA1B</t>
  </si>
  <si>
    <t>P68366</t>
  </si>
  <si>
    <t>Tubulin alpha-4A chain</t>
  </si>
  <si>
    <t>TUBA4A</t>
  </si>
  <si>
    <t>P68371</t>
  </si>
  <si>
    <t>Tubulin beta-4B chain</t>
  </si>
  <si>
    <t>TUBB4B</t>
  </si>
  <si>
    <t>Q8NEV1;P68400</t>
  </si>
  <si>
    <t>Casein kinase II subunit alpha 3;Casein kinase II subunit alpha</t>
  </si>
  <si>
    <t>CSNK2A3;CSNK2A1</t>
  </si>
  <si>
    <t>P68402</t>
  </si>
  <si>
    <t>Platelet-activating factor acetylhydrolase IB subunit beta</t>
  </si>
  <si>
    <t>PAFAH1B2</t>
  </si>
  <si>
    <t>Q71DI3;Q16695;P84243;P68431;Q6NXT2</t>
  </si>
  <si>
    <t>Histone H3.2;Histone H3.1t;Histone H3.3;Histone H3.1;Histone H3.3C</t>
  </si>
  <si>
    <t>HIST2H3A;HIST3H3;H3F3A;HIST1H3A;H3F3C</t>
  </si>
  <si>
    <t>P69905</t>
  </si>
  <si>
    <t>Hemoglobin subunit alpha</t>
  </si>
  <si>
    <t>HBA1</t>
  </si>
  <si>
    <t>P78344</t>
  </si>
  <si>
    <t>Eukaryotic translation initiation factor 4 gamma 2</t>
  </si>
  <si>
    <t>EIF4G2</t>
  </si>
  <si>
    <t>P78347</t>
  </si>
  <si>
    <t>General transcription factor II-I</t>
  </si>
  <si>
    <t>GTF2I</t>
  </si>
  <si>
    <t>P78371</t>
  </si>
  <si>
    <t>T-complex protein 1 subunit beta</t>
  </si>
  <si>
    <t>CCT2</t>
  </si>
  <si>
    <t>P78417</t>
  </si>
  <si>
    <t>Glutathione S-transferase omega-1</t>
  </si>
  <si>
    <t>GSTO1</t>
  </si>
  <si>
    <t>P78527</t>
  </si>
  <si>
    <t>DNA-dependent protein kinase catalytic subunit</t>
  </si>
  <si>
    <t>PRKDC</t>
  </si>
  <si>
    <t>P80303</t>
  </si>
  <si>
    <t>Nucleobindin-2;Nesfatin-1</t>
  </si>
  <si>
    <t>NUCB2</t>
  </si>
  <si>
    <t>P80723</t>
  </si>
  <si>
    <t>Brain acid soluble protein 1</t>
  </si>
  <si>
    <t>BASP1</t>
  </si>
  <si>
    <t>P82979</t>
  </si>
  <si>
    <t>SAP domain-containing ribonucleoprotein</t>
  </si>
  <si>
    <t>SARNP</t>
  </si>
  <si>
    <t>P83731</t>
  </si>
  <si>
    <t>60S ribosomal protein L24</t>
  </si>
  <si>
    <t>RPL24</t>
  </si>
  <si>
    <t>Q969Q0;P83881</t>
  </si>
  <si>
    <t>60S ribosomal protein L36a-like;60S ribosomal protein L36a</t>
  </si>
  <si>
    <t>RPL36AL;RPL36A</t>
  </si>
  <si>
    <t>P84090</t>
  </si>
  <si>
    <t>Enhancer of rudimentary homolog</t>
  </si>
  <si>
    <t>ERH</t>
  </si>
  <si>
    <t>P84095</t>
  </si>
  <si>
    <t>Rho-related GTP-binding protein RhoG</t>
  </si>
  <si>
    <t>RHOG</t>
  </si>
  <si>
    <t>P84098</t>
  </si>
  <si>
    <t>60S ribosomal protein L19</t>
  </si>
  <si>
    <t>RPL19</t>
  </si>
  <si>
    <t>P84103</t>
  </si>
  <si>
    <t>Serine/arginine-rich splicing factor 3</t>
  </si>
  <si>
    <t>SRSF3</t>
  </si>
  <si>
    <t>P98088</t>
  </si>
  <si>
    <t>Mucin-5AC</t>
  </si>
  <si>
    <t>MUC5AC</t>
  </si>
  <si>
    <t>P98179</t>
  </si>
  <si>
    <t>RNA-binding protein 3</t>
  </si>
  <si>
    <t>RBM3</t>
  </si>
  <si>
    <t>P99999;P00004</t>
  </si>
  <si>
    <t>P99999</t>
  </si>
  <si>
    <t>Cytochrome c</t>
  </si>
  <si>
    <t>CYCS</t>
  </si>
  <si>
    <t>Q00325</t>
  </si>
  <si>
    <t>Phosphate carrier protein, mitochondrial</t>
  </si>
  <si>
    <t>SLC25A3</t>
  </si>
  <si>
    <t>Q00341</t>
  </si>
  <si>
    <t>Vigilin</t>
  </si>
  <si>
    <t>HDLBP</t>
  </si>
  <si>
    <t>Q00577</t>
  </si>
  <si>
    <t>Transcriptional activator protein Pur-alpha</t>
  </si>
  <si>
    <t>PURA</t>
  </si>
  <si>
    <t>Q00610</t>
  </si>
  <si>
    <t>Clathrin heavy chain 1</t>
  </si>
  <si>
    <t>CLTC</t>
  </si>
  <si>
    <t>Q00688</t>
  </si>
  <si>
    <t>Peptidyl-prolyl cis-trans isomerase FKBP3</t>
  </si>
  <si>
    <t>FKBP3</t>
  </si>
  <si>
    <t>Q00765</t>
  </si>
  <si>
    <t>Receptor expression-enhancing protein 5</t>
  </si>
  <si>
    <t>REEP5</t>
  </si>
  <si>
    <t>Q00796</t>
  </si>
  <si>
    <t>Sorbitol dehydrogenase</t>
  </si>
  <si>
    <t>SORD</t>
  </si>
  <si>
    <t>Q00839</t>
  </si>
  <si>
    <t>Heterogeneous nuclear ribonucleoprotein U</t>
  </si>
  <si>
    <t>HNRNPU</t>
  </si>
  <si>
    <t>Q01082;P11277</t>
  </si>
  <si>
    <t>Q01082</t>
  </si>
  <si>
    <t>Spectrin beta chain, non-erythrocytic 1</t>
  </si>
  <si>
    <t>SPTBN1</t>
  </si>
  <si>
    <t>Q01105;P0DME0</t>
  </si>
  <si>
    <t>Protein SET;Protein SETSIP</t>
  </si>
  <si>
    <t>SET;SETSIP</t>
  </si>
  <si>
    <t>Q01130;Q9BRL6</t>
  </si>
  <si>
    <t>Q01130</t>
  </si>
  <si>
    <t>Serine/arginine-rich splicing factor 2</t>
  </si>
  <si>
    <t>SRSF2</t>
  </si>
  <si>
    <t>Q01469</t>
  </si>
  <si>
    <t>Fatty acid-binding protein, epidermal</t>
  </si>
  <si>
    <t>FABP5</t>
  </si>
  <si>
    <t>Q01518</t>
  </si>
  <si>
    <t>Adenylyl cyclase-associated protein 1</t>
  </si>
  <si>
    <t>CAP1</t>
  </si>
  <si>
    <t>Q01650;Q9UM01;Q92536</t>
  </si>
  <si>
    <t>Q01650</t>
  </si>
  <si>
    <t>Large neutral amino acids transporter small subunit 1</t>
  </si>
  <si>
    <t>SLC7A5</t>
  </si>
  <si>
    <t>Q01813</t>
  </si>
  <si>
    <t>ATP-dependent 6-phosphofructokinase, platelet type</t>
  </si>
  <si>
    <t>PFKP</t>
  </si>
  <si>
    <t>Q01844</t>
  </si>
  <si>
    <t>RNA-binding protein EWS</t>
  </si>
  <si>
    <t>EWSR1</t>
  </si>
  <si>
    <t>Q02543</t>
  </si>
  <si>
    <t>60S ribosomal protein L18a</t>
  </si>
  <si>
    <t>RPL18A</t>
  </si>
  <si>
    <t>Q02790</t>
  </si>
  <si>
    <t>Peptidyl-prolyl cis-trans isomerase FKBP4;Peptidyl-prolyl cis-trans isomerase FKBP4, N-terminally processed</t>
  </si>
  <si>
    <t>FKBP4</t>
  </si>
  <si>
    <t>Q02818</t>
  </si>
  <si>
    <t>Nucleobindin-1</t>
  </si>
  <si>
    <t>NUCB1</t>
  </si>
  <si>
    <t>Q02878</t>
  </si>
  <si>
    <t>60S ribosomal protein L6</t>
  </si>
  <si>
    <t>RPL6</t>
  </si>
  <si>
    <t>Q02880;P11388</t>
  </si>
  <si>
    <t>Q02880</t>
  </si>
  <si>
    <t>DNA topoisomerase 2-beta</t>
  </si>
  <si>
    <t>TOP2B</t>
  </si>
  <si>
    <t>Q02952</t>
  </si>
  <si>
    <t>A-kinase anchor protein 12</t>
  </si>
  <si>
    <t>AKAP12</t>
  </si>
  <si>
    <t>Q02978</t>
  </si>
  <si>
    <t>Mitochondrial 2-oxoglutarate/malate carrier protein</t>
  </si>
  <si>
    <t>SLC25A11</t>
  </si>
  <si>
    <t>Q03154</t>
  </si>
  <si>
    <t>Aminoacylase-1</t>
  </si>
  <si>
    <t>ACY1</t>
  </si>
  <si>
    <t>Q03252</t>
  </si>
  <si>
    <t>Lamin-B2</t>
  </si>
  <si>
    <t>LMNB2</t>
  </si>
  <si>
    <t>Q04446</t>
  </si>
  <si>
    <t>1,4-alpha-glucan-branching enzyme</t>
  </si>
  <si>
    <t>GBE1</t>
  </si>
  <si>
    <t>Q04637;O43432</t>
  </si>
  <si>
    <t>Q04637</t>
  </si>
  <si>
    <t>Eukaryotic translation initiation factor 4 gamma 1</t>
  </si>
  <si>
    <t>EIF4G1</t>
  </si>
  <si>
    <t>Q04760</t>
  </si>
  <si>
    <t>Lactoylglutathione lyase</t>
  </si>
  <si>
    <t>GLO1</t>
  </si>
  <si>
    <t>Q04837</t>
  </si>
  <si>
    <t>Single-stranded DNA-binding protein, mitochondrial</t>
  </si>
  <si>
    <t>SSBP1</t>
  </si>
  <si>
    <t>Q04917</t>
  </si>
  <si>
    <t>14-3-3 protein eta</t>
  </si>
  <si>
    <t>YWHAH</t>
  </si>
  <si>
    <t>Q04941</t>
  </si>
  <si>
    <t>Proteolipid protein 2</t>
  </si>
  <si>
    <t>PLP2</t>
  </si>
  <si>
    <t>Q05193</t>
  </si>
  <si>
    <t>Dynamin-1</t>
  </si>
  <si>
    <t>DNM1</t>
  </si>
  <si>
    <t>Q05209</t>
  </si>
  <si>
    <t>Tyrosine-protein phosphatase non-receptor type 12</t>
  </si>
  <si>
    <t>PTPN12</t>
  </si>
  <si>
    <t>Q05639</t>
  </si>
  <si>
    <t>Elongation factor 1-alpha 2</t>
  </si>
  <si>
    <t>EEF1A2</t>
  </si>
  <si>
    <t>Q05682</t>
  </si>
  <si>
    <t>Caldesmon</t>
  </si>
  <si>
    <t>CALD1</t>
  </si>
  <si>
    <t>Q06210;O94808</t>
  </si>
  <si>
    <t>Q06210</t>
  </si>
  <si>
    <t>Glutamine--fructose-6-phosphate aminotransferase [isomerizing] 1</t>
  </si>
  <si>
    <t>GFPT1</t>
  </si>
  <si>
    <t>Q06323</t>
  </si>
  <si>
    <t>Proteasome activator complex subunit 1</t>
  </si>
  <si>
    <t>PSME1</t>
  </si>
  <si>
    <t>Q06830;P32119</t>
  </si>
  <si>
    <t>Q06830</t>
  </si>
  <si>
    <t>Peroxiredoxin-1</t>
  </si>
  <si>
    <t>PRDX1</t>
  </si>
  <si>
    <t>Q07020</t>
  </si>
  <si>
    <t>60S ribosomal protein L18</t>
  </si>
  <si>
    <t>RPL18</t>
  </si>
  <si>
    <t>Q07021</t>
  </si>
  <si>
    <t>Complement component 1 Q subcomponent-binding protein, mitochondrial</t>
  </si>
  <si>
    <t>C1QBP</t>
  </si>
  <si>
    <t>Q07065</t>
  </si>
  <si>
    <t>Cytoskeleton-associated protein 4</t>
  </si>
  <si>
    <t>CKAP4</t>
  </si>
  <si>
    <t>Q07157</t>
  </si>
  <si>
    <t>Tight junction protein ZO-1</t>
  </si>
  <si>
    <t>TJP1</t>
  </si>
  <si>
    <t>Q07666;O75525;Q5VWX1</t>
  </si>
  <si>
    <t>Q07666</t>
  </si>
  <si>
    <t>KH domain-containing, RNA-binding, signal transduction-associated protein 1</t>
  </si>
  <si>
    <t>KHDRBS1</t>
  </si>
  <si>
    <t>Q07812</t>
  </si>
  <si>
    <t>Apoptosis regulator BAX</t>
  </si>
  <si>
    <t>BAX</t>
  </si>
  <si>
    <t>Q07955</t>
  </si>
  <si>
    <t>Serine/arginine-rich splicing factor 1</t>
  </si>
  <si>
    <t>SRSF1</t>
  </si>
  <si>
    <t>Q07960</t>
  </si>
  <si>
    <t>Rho GTPase-activating protein 1</t>
  </si>
  <si>
    <t>ARHGAP1</t>
  </si>
  <si>
    <t>Q08211</t>
  </si>
  <si>
    <t>ATP-dependent RNA helicase A</t>
  </si>
  <si>
    <t>DHX9</t>
  </si>
  <si>
    <t>Q08257</t>
  </si>
  <si>
    <t>Quinone oxidoreductase</t>
  </si>
  <si>
    <t>CRYZ</t>
  </si>
  <si>
    <t>Q08380</t>
  </si>
  <si>
    <t>Galectin-3-binding protein</t>
  </si>
  <si>
    <t>LGALS3BP</t>
  </si>
  <si>
    <t>Q08945</t>
  </si>
  <si>
    <t>FACT complex subunit SSRP1</t>
  </si>
  <si>
    <t>SSRP1</t>
  </si>
  <si>
    <t>Q08J23</t>
  </si>
  <si>
    <t>tRNA (cytosine(34)-C(5))-methyltransferase</t>
  </si>
  <si>
    <t>NSUN2</t>
  </si>
  <si>
    <t>Q09028</t>
  </si>
  <si>
    <t>Histone-binding protein RBBP4</t>
  </si>
  <si>
    <t>RBBP4</t>
  </si>
  <si>
    <t>Q09666</t>
  </si>
  <si>
    <t>Neuroblast differentiation-associated protein AHNAK</t>
  </si>
  <si>
    <t>AHNAK</t>
  </si>
  <si>
    <t>Q10471</t>
  </si>
  <si>
    <t>Polypeptide N-acetylgalactosaminyltransferase 2;Polypeptide N-acetylgalactosaminyltransferase 2 soluble form</t>
  </si>
  <si>
    <t>GALNT2</t>
  </si>
  <si>
    <t>Q12765</t>
  </si>
  <si>
    <t>Secernin-1</t>
  </si>
  <si>
    <t>SCRN1</t>
  </si>
  <si>
    <t>Q12792</t>
  </si>
  <si>
    <t>Twinfilin-1</t>
  </si>
  <si>
    <t>TWF1</t>
  </si>
  <si>
    <t>Q12797;O14879</t>
  </si>
  <si>
    <t>Q12797</t>
  </si>
  <si>
    <t>Aspartyl/asparaginyl beta-hydroxylase</t>
  </si>
  <si>
    <t>ASPH</t>
  </si>
  <si>
    <t>Q12860</t>
  </si>
  <si>
    <t>Contactin-1</t>
  </si>
  <si>
    <t>CNTN1</t>
  </si>
  <si>
    <t>Q12864</t>
  </si>
  <si>
    <t>Cadherin-17</t>
  </si>
  <si>
    <t>CDH17</t>
  </si>
  <si>
    <t>Q12874</t>
  </si>
  <si>
    <t>Splicing factor 3A subunit 3</t>
  </si>
  <si>
    <t>SF3A3</t>
  </si>
  <si>
    <t>Q12888</t>
  </si>
  <si>
    <t>Tumor suppressor p53-binding protein 1</t>
  </si>
  <si>
    <t>TP53BP1</t>
  </si>
  <si>
    <t>Q12904</t>
  </si>
  <si>
    <t>Aminoacyl tRNA synthase complex-interacting multifunctional protein 1;Endothelial monocyte-activating polypeptide 2</t>
  </si>
  <si>
    <t>AIMP1</t>
  </si>
  <si>
    <t>Q12905</t>
  </si>
  <si>
    <t>Interleukin enhancer-binding factor 2</t>
  </si>
  <si>
    <t>ILF2</t>
  </si>
  <si>
    <t>Q12906</t>
  </si>
  <si>
    <t>Interleukin enhancer-binding factor 3</t>
  </si>
  <si>
    <t>ILF3</t>
  </si>
  <si>
    <t>Q12907</t>
  </si>
  <si>
    <t>Vesicular integral-membrane protein VIP36</t>
  </si>
  <si>
    <t>LMAN2</t>
  </si>
  <si>
    <t>Q12931</t>
  </si>
  <si>
    <t>Heat shock protein 75 kDa, mitochondrial</t>
  </si>
  <si>
    <t>TRAP1</t>
  </si>
  <si>
    <t>Q12965;O00160</t>
  </si>
  <si>
    <t>Q12965</t>
  </si>
  <si>
    <t>Unconventional myosin-Ie</t>
  </si>
  <si>
    <t>MYO1E</t>
  </si>
  <si>
    <t>Q13011</t>
  </si>
  <si>
    <t>Delta(3,5)-Delta(2,4)-dienoyl-CoA isomerase, mitochondrial</t>
  </si>
  <si>
    <t>ECH1</t>
  </si>
  <si>
    <t>Q13045</t>
  </si>
  <si>
    <t>Protein flightless-1 homolog</t>
  </si>
  <si>
    <t>FLII</t>
  </si>
  <si>
    <t>Q13085;O00763</t>
  </si>
  <si>
    <t>Acetyl-CoA carboxylase 1;Biotin carboxylase;Acetyl-CoA carboxylase 2;Biotin carboxylase</t>
  </si>
  <si>
    <t>ACACA;ACACB</t>
  </si>
  <si>
    <t>Q13131;P54646</t>
  </si>
  <si>
    <t>5-AMP-activated protein kinase catalytic subunit alpha-1;5-AMP-activated protein kinase catalytic subunit alpha-2</t>
  </si>
  <si>
    <t>PRKAA1;PRKAA2</t>
  </si>
  <si>
    <t>Q13148</t>
  </si>
  <si>
    <t>TAR DNA-binding protein 43</t>
  </si>
  <si>
    <t>TARDBP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162</t>
  </si>
  <si>
    <t>Peroxiredoxin-4</t>
  </si>
  <si>
    <t>PRDX4</t>
  </si>
  <si>
    <t>Q13177;O75914;Q13153</t>
  </si>
  <si>
    <t>Q13177</t>
  </si>
  <si>
    <t>Serine/threonine-protein kinase PAK 2;PAK-2p27;PAK-2p34</t>
  </si>
  <si>
    <t>PAK2</t>
  </si>
  <si>
    <t>Q13185</t>
  </si>
  <si>
    <t>Chromobox protein homolog 3</t>
  </si>
  <si>
    <t>CBX3</t>
  </si>
  <si>
    <t>Q13200</t>
  </si>
  <si>
    <t>26S proteasome non-ATPase regulatory subunit 2</t>
  </si>
  <si>
    <t>PSMD2</t>
  </si>
  <si>
    <t>Q13228</t>
  </si>
  <si>
    <t>Selenium-binding protein 1</t>
  </si>
  <si>
    <t>SELENBP1</t>
  </si>
  <si>
    <t>Q13232</t>
  </si>
  <si>
    <t>Nucleoside diphosphate kinase 3</t>
  </si>
  <si>
    <t>NME3</t>
  </si>
  <si>
    <t>Q13242</t>
  </si>
  <si>
    <t>Serine/arginine-rich splicing factor 9</t>
  </si>
  <si>
    <t>SRSF9</t>
  </si>
  <si>
    <t>Q13247;Q08170</t>
  </si>
  <si>
    <t>Q13247</t>
  </si>
  <si>
    <t>Serine/arginine-rich splicing factor 6</t>
  </si>
  <si>
    <t>SRSF6</t>
  </si>
  <si>
    <t>Q13263</t>
  </si>
  <si>
    <t>Transcription intermediary factor 1-beta</t>
  </si>
  <si>
    <t>TRIM28</t>
  </si>
  <si>
    <t>Q13283</t>
  </si>
  <si>
    <t>Ras GTPase-activating protein-binding protein 1</t>
  </si>
  <si>
    <t>G3BP1</t>
  </si>
  <si>
    <t>Q13347</t>
  </si>
  <si>
    <t>Eukaryotic translation initiation factor 3 subunit I</t>
  </si>
  <si>
    <t>EIF3I</t>
  </si>
  <si>
    <t>Q13409</t>
  </si>
  <si>
    <t>Cytoplasmic dynein 1 intermediate chain 2</t>
  </si>
  <si>
    <t>DYNC1I2</t>
  </si>
  <si>
    <t>Q13418</t>
  </si>
  <si>
    <t>Integrin-linked protein kinase</t>
  </si>
  <si>
    <t>ILK</t>
  </si>
  <si>
    <t>Q13428</t>
  </si>
  <si>
    <t>Treacle protein</t>
  </si>
  <si>
    <t>TCOF1</t>
  </si>
  <si>
    <t>Q13435</t>
  </si>
  <si>
    <t>Splicing factor 3B subunit 2</t>
  </si>
  <si>
    <t>SF3B2</t>
  </si>
  <si>
    <t>Q13442</t>
  </si>
  <si>
    <t>28 kDa heat- and acid-stable phosphoprotein</t>
  </si>
  <si>
    <t>PDAP1</t>
  </si>
  <si>
    <t>Q13492;O60641</t>
  </si>
  <si>
    <t>Q13492</t>
  </si>
  <si>
    <t>Phosphatidylinositol-binding clathrin assembly protein</t>
  </si>
  <si>
    <t>PICALM</t>
  </si>
  <si>
    <t>Q13501</t>
  </si>
  <si>
    <t>Sequestosome-1</t>
  </si>
  <si>
    <t>SQSTM1</t>
  </si>
  <si>
    <t>Q13509;Q9H4B7</t>
  </si>
  <si>
    <t>Q13509</t>
  </si>
  <si>
    <t>Tubulin beta-3 chain</t>
  </si>
  <si>
    <t>TUBB3</t>
  </si>
  <si>
    <t>Q13510</t>
  </si>
  <si>
    <t>Acid ceramidase;Acid ceramidase subunit alpha;Acid ceramidase subunit beta</t>
  </si>
  <si>
    <t>ASAH1</t>
  </si>
  <si>
    <t>Q13526;O15428</t>
  </si>
  <si>
    <t>Q13526</t>
  </si>
  <si>
    <t>Peptidyl-prolyl cis-trans isomerase NIMA-interacting 1</t>
  </si>
  <si>
    <t>PIN1</t>
  </si>
  <si>
    <t>Q13547;O15379</t>
  </si>
  <si>
    <t>Q13547</t>
  </si>
  <si>
    <t>Histone deacetylase 1</t>
  </si>
  <si>
    <t>HDAC1</t>
  </si>
  <si>
    <t>Q13557;Q9UQM7;Q13555;Q13554</t>
  </si>
  <si>
    <t>Q13557</t>
  </si>
  <si>
    <t>Calcium/calmodulin-dependent protein kinase type II subunit delta</t>
  </si>
  <si>
    <t>CAMK2D</t>
  </si>
  <si>
    <t>Q13561</t>
  </si>
  <si>
    <t>Dynactin subunit 2</t>
  </si>
  <si>
    <t>DCTN2</t>
  </si>
  <si>
    <t>Q13573</t>
  </si>
  <si>
    <t>SNW domain-containing protein 1</t>
  </si>
  <si>
    <t>SNW1</t>
  </si>
  <si>
    <t>Q13576</t>
  </si>
  <si>
    <t>Ras GTPase-activating-like protein IQGAP2</t>
  </si>
  <si>
    <t>IQGAP2</t>
  </si>
  <si>
    <t>Q13586</t>
  </si>
  <si>
    <t>Stromal interaction molecule 1</t>
  </si>
  <si>
    <t>STIM1</t>
  </si>
  <si>
    <t>Q13595</t>
  </si>
  <si>
    <t>Transformer-2 protein homolog alpha</t>
  </si>
  <si>
    <t>TRA2A</t>
  </si>
  <si>
    <t>Q13596</t>
  </si>
  <si>
    <t>Sorting nexin-1</t>
  </si>
  <si>
    <t>SNX1</t>
  </si>
  <si>
    <t>Q13740</t>
  </si>
  <si>
    <t>CD166 antigen</t>
  </si>
  <si>
    <t>ALCAM</t>
  </si>
  <si>
    <t>Q13813</t>
  </si>
  <si>
    <t>Spectrin alpha chain, non-erythrocytic 1</t>
  </si>
  <si>
    <t>SPTAN1</t>
  </si>
  <si>
    <t>Q13838</t>
  </si>
  <si>
    <t>Spliceosome RNA helicase DDX39B</t>
  </si>
  <si>
    <t>DDX39B</t>
  </si>
  <si>
    <t>Q13867</t>
  </si>
  <si>
    <t>Bleomycin hydrolase</t>
  </si>
  <si>
    <t>BLMH</t>
  </si>
  <si>
    <t>Q13885;Q9BVA1</t>
  </si>
  <si>
    <t>Tubulin beta-2A chain;Tubulin beta-2B chain</t>
  </si>
  <si>
    <t>TUBB2A;TUBB2B</t>
  </si>
  <si>
    <t>Q13907</t>
  </si>
  <si>
    <t>Isopentenyl-diphosphate Delta-isomerase 1</t>
  </si>
  <si>
    <t>IDI1</t>
  </si>
  <si>
    <t>Q14008</t>
  </si>
  <si>
    <t>Cytoskeleton-associated protein 5</t>
  </si>
  <si>
    <t>CKAP5</t>
  </si>
  <si>
    <t>Q14019</t>
  </si>
  <si>
    <t>Coactosin-like protein</t>
  </si>
  <si>
    <t>COTL1</t>
  </si>
  <si>
    <t>Q14103</t>
  </si>
  <si>
    <t>Heterogeneous nuclear ribonucleoprotein D0</t>
  </si>
  <si>
    <t>HNRNPD</t>
  </si>
  <si>
    <t>Q14108</t>
  </si>
  <si>
    <t>Lysosome membrane protein 2</t>
  </si>
  <si>
    <t>SCARB2</t>
  </si>
  <si>
    <t>Q14126</t>
  </si>
  <si>
    <t>Desmoglein-2</t>
  </si>
  <si>
    <t>DSG2</t>
  </si>
  <si>
    <t>Q14137</t>
  </si>
  <si>
    <t>Ribosome biogenesis protein BOP1</t>
  </si>
  <si>
    <t>BOP1</t>
  </si>
  <si>
    <t>Q14152</t>
  </si>
  <si>
    <t>Eukaryotic translation initiation factor 3 subunit A</t>
  </si>
  <si>
    <t>EIF3A</t>
  </si>
  <si>
    <t>Q14157</t>
  </si>
  <si>
    <t>Ubiquitin-associated protein 2-like</t>
  </si>
  <si>
    <t>UBAP2L</t>
  </si>
  <si>
    <t>Q14165</t>
  </si>
  <si>
    <t>Malectin</t>
  </si>
  <si>
    <t>MLEC</t>
  </si>
  <si>
    <t>Q14166</t>
  </si>
  <si>
    <t>Tubulin--tyrosine ligase-like protein 12</t>
  </si>
  <si>
    <t>TTLL12</t>
  </si>
  <si>
    <t>Q14203</t>
  </si>
  <si>
    <t>Dynactin subunit 1</t>
  </si>
  <si>
    <t>DCTN1</t>
  </si>
  <si>
    <t>Q14204</t>
  </si>
  <si>
    <t>Cytoplasmic dynein 1 heavy chain 1</t>
  </si>
  <si>
    <t>DYNC1H1</t>
  </si>
  <si>
    <t>Q14247</t>
  </si>
  <si>
    <t>Src substrate cortactin</t>
  </si>
  <si>
    <t>CTTN</t>
  </si>
  <si>
    <t>Q14254</t>
  </si>
  <si>
    <t>Flotillin-2</t>
  </si>
  <si>
    <t>FLOT2</t>
  </si>
  <si>
    <t>Q14257</t>
  </si>
  <si>
    <t>Reticulocalbin-2</t>
  </si>
  <si>
    <t>RCN2</t>
  </si>
  <si>
    <t>Q14258</t>
  </si>
  <si>
    <t>E3 ubiquitin/ISG15 ligase TRIM25</t>
  </si>
  <si>
    <t>TRIM25</t>
  </si>
  <si>
    <t>Q14376</t>
  </si>
  <si>
    <t>UDP-glucose 4-epimerase</t>
  </si>
  <si>
    <t>GALE</t>
  </si>
  <si>
    <t>Q14432</t>
  </si>
  <si>
    <t>cGMP-inhibited 3,5-cyclic phosphodiesterase A</t>
  </si>
  <si>
    <t>PDE3A</t>
  </si>
  <si>
    <t>Q14444</t>
  </si>
  <si>
    <t>Caprin-1</t>
  </si>
  <si>
    <t>CAPRIN1</t>
  </si>
  <si>
    <t>Q14498</t>
  </si>
  <si>
    <t>RNA-binding protein 39</t>
  </si>
  <si>
    <t>RBM39</t>
  </si>
  <si>
    <t>Q14533;O43790;P78385;P15241;A6NCN2</t>
  </si>
  <si>
    <t>Q14533;O43790;P78385</t>
  </si>
  <si>
    <t>Keratin, type II cuticular Hb1;Keratin, type II cuticular Hb6;Keratin, type II cuticular Hb3</t>
  </si>
  <si>
    <t>KRT81;KRT86;KRT83</t>
  </si>
  <si>
    <t>Q14651</t>
  </si>
  <si>
    <t>Plastin-1</t>
  </si>
  <si>
    <t>PLS1</t>
  </si>
  <si>
    <t>Q14677</t>
  </si>
  <si>
    <t>Clathrin interactor 1</t>
  </si>
  <si>
    <t>CLINT1</t>
  </si>
  <si>
    <t>Q14690</t>
  </si>
  <si>
    <t>Protein RRP5 homolog</t>
  </si>
  <si>
    <t>PDCD11</t>
  </si>
  <si>
    <t>Q14694</t>
  </si>
  <si>
    <t>Ubiquitin carboxyl-terminal hydrolase 10</t>
  </si>
  <si>
    <t>USP10</t>
  </si>
  <si>
    <t>Q14696</t>
  </si>
  <si>
    <t>LDLR chaperone MESD</t>
  </si>
  <si>
    <t>MESDC2</t>
  </si>
  <si>
    <t>Q14697</t>
  </si>
  <si>
    <t>Neutral alpha-glucosidase AB</t>
  </si>
  <si>
    <t>GANAB</t>
  </si>
  <si>
    <t>Q14739</t>
  </si>
  <si>
    <t>Lamin-B receptor</t>
  </si>
  <si>
    <t>LBR</t>
  </si>
  <si>
    <t>Q14764</t>
  </si>
  <si>
    <t>Major vault protein</t>
  </si>
  <si>
    <t>MVP</t>
  </si>
  <si>
    <t>Q14847</t>
  </si>
  <si>
    <t>LIM and SH3 domain protein 1</t>
  </si>
  <si>
    <t>LASP1</t>
  </si>
  <si>
    <t>Q14914</t>
  </si>
  <si>
    <t>Prostaglandin reductase 1</t>
  </si>
  <si>
    <t>PTGR1</t>
  </si>
  <si>
    <t>Q14974</t>
  </si>
  <si>
    <t>Importin subunit beta-1</t>
  </si>
  <si>
    <t>KPNB1</t>
  </si>
  <si>
    <t>Q14978</t>
  </si>
  <si>
    <t>Nucleolar and coiled-body phosphoprotein 1</t>
  </si>
  <si>
    <t>NOLC1</t>
  </si>
  <si>
    <t>Q14980</t>
  </si>
  <si>
    <t>Nuclear mitotic apparatus protein 1</t>
  </si>
  <si>
    <t>NUMA1</t>
  </si>
  <si>
    <t>Q15008</t>
  </si>
  <si>
    <t>26S proteasome non-ATPase regulatory subunit 6</t>
  </si>
  <si>
    <t>PSMD6</t>
  </si>
  <si>
    <t>Q15019</t>
  </si>
  <si>
    <t>Septin-2</t>
  </si>
  <si>
    <t>Q15029</t>
  </si>
  <si>
    <t>116 kDa U5 small nuclear ribonucleoprotein component</t>
  </si>
  <si>
    <t>EFTUD2</t>
  </si>
  <si>
    <t>Q15041</t>
  </si>
  <si>
    <t>ADP-ribosylation factor-like protein 6-interacting protein 1</t>
  </si>
  <si>
    <t>ARL6IP1</t>
  </si>
  <si>
    <t>Q15046</t>
  </si>
  <si>
    <t>Lysine--tRNA ligase</t>
  </si>
  <si>
    <t>KARS</t>
  </si>
  <si>
    <t>Q15056</t>
  </si>
  <si>
    <t>Eukaryotic translation initiation factor 4H</t>
  </si>
  <si>
    <t>EIF4H</t>
  </si>
  <si>
    <t>Q15067</t>
  </si>
  <si>
    <t>Peroxisomal acyl-coenzyme A oxidase 1</t>
  </si>
  <si>
    <t>ACOX1</t>
  </si>
  <si>
    <t>Q15084</t>
  </si>
  <si>
    <t>Protein disulfide-isomerase A6</t>
  </si>
  <si>
    <t>PDIA6</t>
  </si>
  <si>
    <t>Q15102</t>
  </si>
  <si>
    <t>Platelet-activating factor acetylhydrolase IB subunit gamma</t>
  </si>
  <si>
    <t>PAFAH1B3</t>
  </si>
  <si>
    <t>Q15126</t>
  </si>
  <si>
    <t>Phosphomevalonate kinase</t>
  </si>
  <si>
    <t>PMVK</t>
  </si>
  <si>
    <t>Q15149</t>
  </si>
  <si>
    <t>Plectin</t>
  </si>
  <si>
    <t>PLEC</t>
  </si>
  <si>
    <t>Q15155;P69849;Q5JPE7</t>
  </si>
  <si>
    <t>Nodal modulator 1;Nodal modulator 3;Nodal modulator 2</t>
  </si>
  <si>
    <t>NOMO1;NOMO3;NOMO2</t>
  </si>
  <si>
    <t>Q15165</t>
  </si>
  <si>
    <t>Serum paraoxonase/arylesterase 2</t>
  </si>
  <si>
    <t>PON2</t>
  </si>
  <si>
    <t>Q15166</t>
  </si>
  <si>
    <t>Serum paraoxonase/lactonase 3</t>
  </si>
  <si>
    <t>PON3</t>
  </si>
  <si>
    <t>Q15181</t>
  </si>
  <si>
    <t>Inorganic pyrophosphatase</t>
  </si>
  <si>
    <t>PPA1</t>
  </si>
  <si>
    <t>Q15185</t>
  </si>
  <si>
    <t>Prostaglandin E synthase 3</t>
  </si>
  <si>
    <t>PTGES3</t>
  </si>
  <si>
    <t>Q15233</t>
  </si>
  <si>
    <t>Non-POU domain-containing octamer-binding protein</t>
  </si>
  <si>
    <t>NONO</t>
  </si>
  <si>
    <t>Q15257</t>
  </si>
  <si>
    <t>Serine/threonine-protein phosphatase 2A activator</t>
  </si>
  <si>
    <t>PPP2R4</t>
  </si>
  <si>
    <t>Q15293</t>
  </si>
  <si>
    <t>Reticulocalbin-1</t>
  </si>
  <si>
    <t>RCN1</t>
  </si>
  <si>
    <t>Q15363</t>
  </si>
  <si>
    <t>Transmembrane emp24 domain-containing protein 2</t>
  </si>
  <si>
    <t>TMED2</t>
  </si>
  <si>
    <t>Q15365</t>
  </si>
  <si>
    <t>Poly(rC)-binding protein 1</t>
  </si>
  <si>
    <t>PCBP1</t>
  </si>
  <si>
    <t>Q15366;P57721</t>
  </si>
  <si>
    <t>Q15366</t>
  </si>
  <si>
    <t>Poly(rC)-binding protein 2</t>
  </si>
  <si>
    <t>PCBP2</t>
  </si>
  <si>
    <t>Q15369</t>
  </si>
  <si>
    <t>Transcription elongation factor B polypeptide 1</t>
  </si>
  <si>
    <t>TCEB1</t>
  </si>
  <si>
    <t>Q15370</t>
  </si>
  <si>
    <t>Transcription elongation factor B polypeptide 2</t>
  </si>
  <si>
    <t>TCEB2</t>
  </si>
  <si>
    <t>Q15393</t>
  </si>
  <si>
    <t>Splicing factor 3B subunit 3</t>
  </si>
  <si>
    <t>SF3B3</t>
  </si>
  <si>
    <t>Q15404</t>
  </si>
  <si>
    <t>Ras suppressor protein 1</t>
  </si>
  <si>
    <t>RSU1</t>
  </si>
  <si>
    <t>Q15424</t>
  </si>
  <si>
    <t>Scaffold attachment factor B1</t>
  </si>
  <si>
    <t>SAFB</t>
  </si>
  <si>
    <t>Q15436</t>
  </si>
  <si>
    <t>Protein transport protein Sec23A</t>
  </si>
  <si>
    <t>SEC23A</t>
  </si>
  <si>
    <t>Q15459</t>
  </si>
  <si>
    <t>Splicing factor 3A subunit 1</t>
  </si>
  <si>
    <t>SF3A1</t>
  </si>
  <si>
    <t>Q15599</t>
  </si>
  <si>
    <t>Na(+)/H(+) exchange regulatory cofactor NHE-RF2</t>
  </si>
  <si>
    <t>SLC9A3R2</t>
  </si>
  <si>
    <t>Q15629</t>
  </si>
  <si>
    <t>Translocating chain-associated membrane protein 1</t>
  </si>
  <si>
    <t>TRAM1</t>
  </si>
  <si>
    <t>Q15637</t>
  </si>
  <si>
    <t>Splicing factor 1</t>
  </si>
  <si>
    <t>SF1</t>
  </si>
  <si>
    <t>Q15691;Q15555</t>
  </si>
  <si>
    <t>Q15691</t>
  </si>
  <si>
    <t>Microtubule-associated protein RP/EB family member 1</t>
  </si>
  <si>
    <t>MAPRE1</t>
  </si>
  <si>
    <t>Q15717;Q12926;P26378</t>
  </si>
  <si>
    <t>Q15717</t>
  </si>
  <si>
    <t>ELAV-like protein 1</t>
  </si>
  <si>
    <t>ELAVL1</t>
  </si>
  <si>
    <t>Q15758</t>
  </si>
  <si>
    <t>Neutral amino acid transporter B(0)</t>
  </si>
  <si>
    <t>SLC1A5</t>
  </si>
  <si>
    <t>Q15813</t>
  </si>
  <si>
    <t>Tubulin-specific chaperone E</t>
  </si>
  <si>
    <t>TBCE</t>
  </si>
  <si>
    <t>Q15819</t>
  </si>
  <si>
    <t>Ubiquitin-conjugating enzyme E2 variant 2</t>
  </si>
  <si>
    <t>UBE2V2</t>
  </si>
  <si>
    <t>Q15836;P63027</t>
  </si>
  <si>
    <t>Vesicle-associated membrane protein 3;Vesicle-associated membrane protein 2</t>
  </si>
  <si>
    <t>VAMP3;VAMP2</t>
  </si>
  <si>
    <t>Q15843</t>
  </si>
  <si>
    <t>NEDD8</t>
  </si>
  <si>
    <t>Q15907</t>
  </si>
  <si>
    <t>Ras-related protein Rab-11B</t>
  </si>
  <si>
    <t>RAB11B</t>
  </si>
  <si>
    <t>Q15942</t>
  </si>
  <si>
    <t>Zyxin</t>
  </si>
  <si>
    <t>ZYX</t>
  </si>
  <si>
    <t>Q16181;Q6ZU15</t>
  </si>
  <si>
    <t>Q16181</t>
  </si>
  <si>
    <t>Septin-7</t>
  </si>
  <si>
    <t>Q16401</t>
  </si>
  <si>
    <t>26S proteasome non-ATPase regulatory subunit 5</t>
  </si>
  <si>
    <t>PSMD5</t>
  </si>
  <si>
    <t>Q16531</t>
  </si>
  <si>
    <t>DNA damage-binding protein 1</t>
  </si>
  <si>
    <t>DDB1</t>
  </si>
  <si>
    <t>Q16543</t>
  </si>
  <si>
    <t>Hsp90 co-chaperone Cdc37;Hsp90 co-chaperone Cdc37, N-terminally processed</t>
  </si>
  <si>
    <t>CDC37</t>
  </si>
  <si>
    <t>Q16555;Q14195;Q14194</t>
  </si>
  <si>
    <t>Q16555</t>
  </si>
  <si>
    <t>Dihydropyrimidinase-related protein 2</t>
  </si>
  <si>
    <t>DPYSL2</t>
  </si>
  <si>
    <t>Q16563</t>
  </si>
  <si>
    <t>Synaptophysin-like protein 1</t>
  </si>
  <si>
    <t>SYPL1</t>
  </si>
  <si>
    <t>Q16576</t>
  </si>
  <si>
    <t>Histone-binding protein RBBP7</t>
  </si>
  <si>
    <t>RBBP7</t>
  </si>
  <si>
    <t>Q16629</t>
  </si>
  <si>
    <t>Serine/arginine-rich splicing factor 7</t>
  </si>
  <si>
    <t>SRSF7</t>
  </si>
  <si>
    <t>Q16630</t>
  </si>
  <si>
    <t>Cleavage and polyadenylation specificity factor subunit 6</t>
  </si>
  <si>
    <t>CPSF6</t>
  </si>
  <si>
    <t>Q16643</t>
  </si>
  <si>
    <t>Drebrin</t>
  </si>
  <si>
    <t>DBN1</t>
  </si>
  <si>
    <t>Q16658</t>
  </si>
  <si>
    <t>Fascin</t>
  </si>
  <si>
    <t>FSCN1</t>
  </si>
  <si>
    <t>Q16698</t>
  </si>
  <si>
    <t>2,4-dienoyl-CoA reductase, mitochondrial</t>
  </si>
  <si>
    <t>DECR1</t>
  </si>
  <si>
    <t>Q16718</t>
  </si>
  <si>
    <t>NADH dehydrogenase [ubiquinone] 1 alpha subcomplex subunit 5</t>
  </si>
  <si>
    <t>NDUFA5</t>
  </si>
  <si>
    <t>Q16719</t>
  </si>
  <si>
    <t>Kynureninase</t>
  </si>
  <si>
    <t>KYNU</t>
  </si>
  <si>
    <t>Q16762</t>
  </si>
  <si>
    <t>Thiosulfate sulfurtransferase</t>
  </si>
  <si>
    <t>TST</t>
  </si>
  <si>
    <t>Q16775</t>
  </si>
  <si>
    <t>Hydroxyacylglutathione hydrolase, mitochondrial</t>
  </si>
  <si>
    <t>HAGH</t>
  </si>
  <si>
    <t>Q16790</t>
  </si>
  <si>
    <t>Carbonic anhydrase 9</t>
  </si>
  <si>
    <t>CA9</t>
  </si>
  <si>
    <t>Q16795</t>
  </si>
  <si>
    <t>NADH dehydrogenase [ubiquinone] 1 alpha subcomplex subunit 9, mitochondrial</t>
  </si>
  <si>
    <t>NDUFA9</t>
  </si>
  <si>
    <t>Q16822</t>
  </si>
  <si>
    <t>Phosphoenolpyruvate carboxykinase [GTP], mitochondrial</t>
  </si>
  <si>
    <t>PCK2</t>
  </si>
  <si>
    <t>Q16851</t>
  </si>
  <si>
    <t>UTP--glucose-1-phosphate uridylyltransferase</t>
  </si>
  <si>
    <t>UGP2</t>
  </si>
  <si>
    <t>Q16881;Q9NNW7</t>
  </si>
  <si>
    <t>Q16881</t>
  </si>
  <si>
    <t>Thioredoxin reductase 1, cytoplasmic</t>
  </si>
  <si>
    <t>TXNRD1</t>
  </si>
  <si>
    <t>Q16890</t>
  </si>
  <si>
    <t>Tumor protein D53</t>
  </si>
  <si>
    <t>TPD52L1</t>
  </si>
  <si>
    <t>Q16891</t>
  </si>
  <si>
    <t>MICOS complex subunit MIC60</t>
  </si>
  <si>
    <t>IMMT</t>
  </si>
  <si>
    <t>Q17RN3</t>
  </si>
  <si>
    <t>Protein FAM98C</t>
  </si>
  <si>
    <t>FAM98C</t>
  </si>
  <si>
    <t>Q1KMD3</t>
  </si>
  <si>
    <t>Heterogeneous nuclear ribonucleoprotein U-like protein 2</t>
  </si>
  <si>
    <t>HNRNPUL2</t>
  </si>
  <si>
    <t>Q27J81</t>
  </si>
  <si>
    <t>Inverted formin-2</t>
  </si>
  <si>
    <t>INF2</t>
  </si>
  <si>
    <t>Q32MZ4</t>
  </si>
  <si>
    <t>Leucine-rich repeat flightless-interacting protein 1</t>
  </si>
  <si>
    <t>LRRFIP1</t>
  </si>
  <si>
    <t>Q3LXA3</t>
  </si>
  <si>
    <t>Bifunctional ATP-dependent dihydroxyacetone kinase/FAD-AMP lyase (cyclizing);ATP-dependent dihydroxyacetone kinase;FAD-AMP lyase (cyclizing)</t>
  </si>
  <si>
    <t>DAK</t>
  </si>
  <si>
    <t>Q3ZCM7</t>
  </si>
  <si>
    <t>Tubulin beta-8 chain</t>
  </si>
  <si>
    <t>TUBB8</t>
  </si>
  <si>
    <t>Q3ZCQ8</t>
  </si>
  <si>
    <t>Mitochondrial import inner membrane translocase subunit TIM50</t>
  </si>
  <si>
    <t>TIMM50</t>
  </si>
  <si>
    <t>Q52LJ0</t>
  </si>
  <si>
    <t>Protein FAM98B</t>
  </si>
  <si>
    <t>FAM98B</t>
  </si>
  <si>
    <t>Q53EL6</t>
  </si>
  <si>
    <t>Programmed cell death protein 4</t>
  </si>
  <si>
    <t>PDCD4</t>
  </si>
  <si>
    <t>Q53FA7</t>
  </si>
  <si>
    <t>Quinone oxidoreductase PIG3</t>
  </si>
  <si>
    <t>TP53I3</t>
  </si>
  <si>
    <t>Q53GQ0</t>
  </si>
  <si>
    <t>Very-long-chain 3-oxoacyl-CoA reductase</t>
  </si>
  <si>
    <t>HSD17B12</t>
  </si>
  <si>
    <t>Q53H12</t>
  </si>
  <si>
    <t>Acylglycerol kinase, mitochondrial</t>
  </si>
  <si>
    <t>AGK</t>
  </si>
  <si>
    <t>Q53H82</t>
  </si>
  <si>
    <t>Beta-lactamase-like protein 2</t>
  </si>
  <si>
    <t>LACTB2</t>
  </si>
  <si>
    <t>Q56VL3</t>
  </si>
  <si>
    <t>OCIA domain-containing protein 2</t>
  </si>
  <si>
    <t>OCIAD2</t>
  </si>
  <si>
    <t>Q58FF8</t>
  </si>
  <si>
    <t>Putative heat shock protein HSP 90-beta 2</t>
  </si>
  <si>
    <t>HSP90AB2P</t>
  </si>
  <si>
    <t>Q5JRX3</t>
  </si>
  <si>
    <t>Presequence protease, mitochondrial</t>
  </si>
  <si>
    <t>PITRM1</t>
  </si>
  <si>
    <t>Q5JTJ3</t>
  </si>
  <si>
    <t>Cytochrome c oxidase assembly factor 6 homolog</t>
  </si>
  <si>
    <t>COA6</t>
  </si>
  <si>
    <t>Q5JTV8</t>
  </si>
  <si>
    <t>Torsin-1A-interacting protein 1</t>
  </si>
  <si>
    <t>TOR1AIP1</t>
  </si>
  <si>
    <t>Q5RI15</t>
  </si>
  <si>
    <t>Cytochrome c oxidase protein 20 homolog</t>
  </si>
  <si>
    <t>COX20</t>
  </si>
  <si>
    <t>Q5SSJ5</t>
  </si>
  <si>
    <t>Heterochromatin protein 1-binding protein 3</t>
  </si>
  <si>
    <t>HP1BP3</t>
  </si>
  <si>
    <t>Q5T4S7</t>
  </si>
  <si>
    <t>E3 ubiquitin-protein ligase UBR4</t>
  </si>
  <si>
    <t>UBR4</t>
  </si>
  <si>
    <t>Q5TFE4</t>
  </si>
  <si>
    <t>5-nucleotidase domain-containing protein 1</t>
  </si>
  <si>
    <t>NT5DC1</t>
  </si>
  <si>
    <t>Q5VW32</t>
  </si>
  <si>
    <t>BRO1 domain-containing protein BROX</t>
  </si>
  <si>
    <t>BROX</t>
  </si>
  <si>
    <t>Q63HN8</t>
  </si>
  <si>
    <t>E3 ubiquitin-protein ligase RNF213</t>
  </si>
  <si>
    <t>RNF213</t>
  </si>
  <si>
    <t>Q68CZ2</t>
  </si>
  <si>
    <t>Tensin-3</t>
  </si>
  <si>
    <t>TNS3</t>
  </si>
  <si>
    <t>Q6DD88</t>
  </si>
  <si>
    <t>Atlastin-3</t>
  </si>
  <si>
    <t>ATL3</t>
  </si>
  <si>
    <t>Q6EEV4</t>
  </si>
  <si>
    <t>DNA-directed RNA polymerase II subunit GRINL1A, isoforms 4/5</t>
  </si>
  <si>
    <t>POLR2M</t>
  </si>
  <si>
    <t>Q6FI81</t>
  </si>
  <si>
    <t>Anamorsin</t>
  </si>
  <si>
    <t>CIAPIN1</t>
  </si>
  <si>
    <t>Q6GMV3</t>
  </si>
  <si>
    <t>Putative peptidyl-tRNA hydrolase PTRHD1</t>
  </si>
  <si>
    <t>PTRHD1</t>
  </si>
  <si>
    <t>Q6NZI2</t>
  </si>
  <si>
    <t>Polymerase I and transcript release factor</t>
  </si>
  <si>
    <t>PTRF</t>
  </si>
  <si>
    <t>Q6P2E9</t>
  </si>
  <si>
    <t>Enhancer of mRNA-decapping protein 4</t>
  </si>
  <si>
    <t>EDC4</t>
  </si>
  <si>
    <t>Q6P2Q9</t>
  </si>
  <si>
    <t>Pre-mRNA-processing-splicing factor 8</t>
  </si>
  <si>
    <t>PRPF8</t>
  </si>
  <si>
    <t>Q6PIU2</t>
  </si>
  <si>
    <t>Neutral cholesterol ester hydrolase 1</t>
  </si>
  <si>
    <t>NCEH1</t>
  </si>
  <si>
    <t>Q6PUV4</t>
  </si>
  <si>
    <t>Complexin-2</t>
  </si>
  <si>
    <t>CPLX2</t>
  </si>
  <si>
    <t>Q6UW68</t>
  </si>
  <si>
    <t>Transmembrane protein 205</t>
  </si>
  <si>
    <t>TMEM205</t>
  </si>
  <si>
    <t>Q6YHK3</t>
  </si>
  <si>
    <t>CD109 antigen</t>
  </si>
  <si>
    <t>CD109</t>
  </si>
  <si>
    <t>Q71UM5</t>
  </si>
  <si>
    <t>40S ribosomal protein S27-like</t>
  </si>
  <si>
    <t>RPS27L</t>
  </si>
  <si>
    <t>Q7KZF4</t>
  </si>
  <si>
    <t>Staphylococcal nuclease domain-containing protein 1</t>
  </si>
  <si>
    <t>SND1</t>
  </si>
  <si>
    <t>Q7L014</t>
  </si>
  <si>
    <t>Probable ATP-dependent RNA helicase DDX46</t>
  </si>
  <si>
    <t>DDX46</t>
  </si>
  <si>
    <t>Q7L1Q6</t>
  </si>
  <si>
    <t>Basic leucine zipper and W2 domain-containing protein 1</t>
  </si>
  <si>
    <t>BZW1</t>
  </si>
  <si>
    <t>Q7L576;Q96F07</t>
  </si>
  <si>
    <t>Cytoplasmic FMR1-interacting protein 1;Cytoplasmic FMR1-interacting protein 2</t>
  </si>
  <si>
    <t>CYFIP1;CYFIP2</t>
  </si>
  <si>
    <t>Q7Z2K6</t>
  </si>
  <si>
    <t>Endoplasmic reticulum metallopeptidase 1</t>
  </si>
  <si>
    <t>ERMP1</t>
  </si>
  <si>
    <t>Q7Z2W4</t>
  </si>
  <si>
    <t>Zinc finger CCCH-type antiviral protein 1</t>
  </si>
  <si>
    <t>ZC3HAV1</t>
  </si>
  <si>
    <t>Q7Z434</t>
  </si>
  <si>
    <t>Mitochondrial antiviral-signaling protein</t>
  </si>
  <si>
    <t>MAVS</t>
  </si>
  <si>
    <t>Q7Z4H3</t>
  </si>
  <si>
    <t>HD domain-containing protein 2</t>
  </si>
  <si>
    <t>HDDC2</t>
  </si>
  <si>
    <t>Q7Z5L9;Q9H1B7</t>
  </si>
  <si>
    <t>Q7Z5L9</t>
  </si>
  <si>
    <t>Interferon regulatory factor 2-binding protein 2</t>
  </si>
  <si>
    <t>IRF2BP2</t>
  </si>
  <si>
    <t>Q7Z6Z7</t>
  </si>
  <si>
    <t>E3 ubiquitin-protein ligase HUWE1</t>
  </si>
  <si>
    <t>HUWE1</t>
  </si>
  <si>
    <t>Q7Z739</t>
  </si>
  <si>
    <t>YTH domain-containing family protein 3</t>
  </si>
  <si>
    <t>YTHDF3</t>
  </si>
  <si>
    <t>Q7Z7H5</t>
  </si>
  <si>
    <t>Transmembrane emp24 domain-containing protein 4</t>
  </si>
  <si>
    <t>TMED4</t>
  </si>
  <si>
    <t>Q7Z7K0</t>
  </si>
  <si>
    <t>COX assembly mitochondrial protein homolog</t>
  </si>
  <si>
    <t>CMC1</t>
  </si>
  <si>
    <t>Q7Z7K6</t>
  </si>
  <si>
    <t>Centromere protein V</t>
  </si>
  <si>
    <t>CENPV</t>
  </si>
  <si>
    <t>Q86SF2</t>
  </si>
  <si>
    <t>N-acetylgalactosaminyltransferase 7</t>
  </si>
  <si>
    <t>GALNT7</t>
  </si>
  <si>
    <t>Q86SX6</t>
  </si>
  <si>
    <t>Glutaredoxin-related protein 5, mitochondrial</t>
  </si>
  <si>
    <t>GLRX5</t>
  </si>
  <si>
    <t>Q86U42</t>
  </si>
  <si>
    <t>Polyadenylate-binding protein 2</t>
  </si>
  <si>
    <t>PABPN1</t>
  </si>
  <si>
    <t>Q86UE4</t>
  </si>
  <si>
    <t>Protein LYRIC</t>
  </si>
  <si>
    <t>MTDH</t>
  </si>
  <si>
    <t>Q86UP2</t>
  </si>
  <si>
    <t>Kinectin</t>
  </si>
  <si>
    <t>KTN1</t>
  </si>
  <si>
    <t>Q86V81</t>
  </si>
  <si>
    <t>THO complex subunit 4</t>
  </si>
  <si>
    <t>ALYREF</t>
  </si>
  <si>
    <t>Q86VP6</t>
  </si>
  <si>
    <t>Cullin-associated NEDD8-dissociated protein 1</t>
  </si>
  <si>
    <t>CAND1</t>
  </si>
  <si>
    <t>Q86VR2</t>
  </si>
  <si>
    <t>Protein FAM134C</t>
  </si>
  <si>
    <t>FAM134C</t>
  </si>
  <si>
    <t>Q86XP3</t>
  </si>
  <si>
    <t>ATP-dependent RNA helicase DDX42</t>
  </si>
  <si>
    <t>DDX42</t>
  </si>
  <si>
    <t>Q86XZ4</t>
  </si>
  <si>
    <t>Spermatogenesis-associated serine-rich protein 2</t>
  </si>
  <si>
    <t>SPATS2</t>
  </si>
  <si>
    <t>Q86Y56</t>
  </si>
  <si>
    <t>Dynein assembly factor 5, axonemal</t>
  </si>
  <si>
    <t>DNAAF5</t>
  </si>
  <si>
    <t>Q8IV08</t>
  </si>
  <si>
    <t>Phospholipase D3</t>
  </si>
  <si>
    <t>PLD3</t>
  </si>
  <si>
    <t>Q8IVF2</t>
  </si>
  <si>
    <t>Protein AHNAK2</t>
  </si>
  <si>
    <t>AHNAK2</t>
  </si>
  <si>
    <t>Q8IVT2</t>
  </si>
  <si>
    <t>Mitotic interactor and substrate of PLK1</t>
  </si>
  <si>
    <t>MISP</t>
  </si>
  <si>
    <t>Q8IX12</t>
  </si>
  <si>
    <t>Cell division cycle and apoptosis regulator protein 1</t>
  </si>
  <si>
    <t>CCAR1</t>
  </si>
  <si>
    <t>Q8IY17</t>
  </si>
  <si>
    <t>Neuropathy target esterase</t>
  </si>
  <si>
    <t>PNPLA6</t>
  </si>
  <si>
    <t>Q8IY67</t>
  </si>
  <si>
    <t>Ribonucleoprotein PTB-binding 1</t>
  </si>
  <si>
    <t>RAVER1</t>
  </si>
  <si>
    <t>Q8IY81</t>
  </si>
  <si>
    <t>pre-rRNA processing protein FTSJ3</t>
  </si>
  <si>
    <t>FTSJ3</t>
  </si>
  <si>
    <t>Q8IYD1</t>
  </si>
  <si>
    <t>Eukaryotic peptide chain release factor GTP-binding subunit ERF3B</t>
  </si>
  <si>
    <t>GSPT2</t>
  </si>
  <si>
    <t>Q8IZ83</t>
  </si>
  <si>
    <t>Aldehyde dehydrogenase family 16 member A1</t>
  </si>
  <si>
    <t>ALDH16A1</t>
  </si>
  <si>
    <t>Q8IZL8</t>
  </si>
  <si>
    <t>Proline-, glutamic acid- and leucine-rich protein 1</t>
  </si>
  <si>
    <t>PELP1</t>
  </si>
  <si>
    <t>Q8IZV5</t>
  </si>
  <si>
    <t>Retinol dehydrogenase 10</t>
  </si>
  <si>
    <t>RDH10</t>
  </si>
  <si>
    <t>Q8N163</t>
  </si>
  <si>
    <t>Cell cycle and apoptosis regulator protein 2</t>
  </si>
  <si>
    <t>CCAR2</t>
  </si>
  <si>
    <t>Q8N1F7</t>
  </si>
  <si>
    <t>Nuclear pore complex protein Nup93</t>
  </si>
  <si>
    <t>NUP93</t>
  </si>
  <si>
    <t>Q8N1G4</t>
  </si>
  <si>
    <t>Leucine-rich repeat-containing protein 47</t>
  </si>
  <si>
    <t>LRRC47</t>
  </si>
  <si>
    <t>Q8N4Q1</t>
  </si>
  <si>
    <t>Mitochondrial intermembrane space import and assembly protein 40</t>
  </si>
  <si>
    <t>CHCHD4</t>
  </si>
  <si>
    <t>Q8N5K1</t>
  </si>
  <si>
    <t>CDGSH iron-sulfur domain-containing protein 2</t>
  </si>
  <si>
    <t>CISD2</t>
  </si>
  <si>
    <t>Q8N766</t>
  </si>
  <si>
    <t>ER membrane protein complex subunit 1</t>
  </si>
  <si>
    <t>EMC1</t>
  </si>
  <si>
    <t>Q8NBQ5</t>
  </si>
  <si>
    <t>Estradiol 17-beta-dehydrogenase 11</t>
  </si>
  <si>
    <t>HSD17B11</t>
  </si>
  <si>
    <t>Q8NBS9</t>
  </si>
  <si>
    <t>Thioredoxin domain-containing protein 5</t>
  </si>
  <si>
    <t>TXNDC5</t>
  </si>
  <si>
    <t>Q8NBX0</t>
  </si>
  <si>
    <t>Saccharopine dehydrogenase-like oxidoreductase</t>
  </si>
  <si>
    <t>SCCPDH</t>
  </si>
  <si>
    <t>Q8NC51</t>
  </si>
  <si>
    <t>Plasminogen activator inhibitor 1 RNA-binding protein</t>
  </si>
  <si>
    <t>SERBP1</t>
  </si>
  <si>
    <t>Q8NCW5</t>
  </si>
  <si>
    <t>NAD(P)H-hydrate epimerase</t>
  </si>
  <si>
    <t>APOA1BP</t>
  </si>
  <si>
    <t>Q8NE71</t>
  </si>
  <si>
    <t>ATP-binding cassette sub-family F member 1</t>
  </si>
  <si>
    <t>ABCF1</t>
  </si>
  <si>
    <t>Q8NE86</t>
  </si>
  <si>
    <t>Calcium uniporter protein, mitochondrial</t>
  </si>
  <si>
    <t>MCU</t>
  </si>
  <si>
    <t>Q8NF91</t>
  </si>
  <si>
    <t>Nesprin-1</t>
  </si>
  <si>
    <t>SYNE1</t>
  </si>
  <si>
    <t>Q8NFH5</t>
  </si>
  <si>
    <t>Nucleoporin NUP53</t>
  </si>
  <si>
    <t>NUP35</t>
  </si>
  <si>
    <t>Q8NFW8</t>
  </si>
  <si>
    <t>N-acylneuraminate cytidylyltransferase</t>
  </si>
  <si>
    <t>CMAS</t>
  </si>
  <si>
    <t>Q8TAQ2;Q92922</t>
  </si>
  <si>
    <t>SWI/SNF complex subunit SMARCC2;SWI/SNF complex subunit SMARCC1</t>
  </si>
  <si>
    <t>SMARCC2;SMARCC1</t>
  </si>
  <si>
    <t>Q8TAT6</t>
  </si>
  <si>
    <t>Nuclear protein localization protein 4 homolog</t>
  </si>
  <si>
    <t>NPLOC4</t>
  </si>
  <si>
    <t>Q8TC07</t>
  </si>
  <si>
    <t>TBC1 domain family member 15</t>
  </si>
  <si>
    <t>TBC1D15</t>
  </si>
  <si>
    <t>Q8TCJ2</t>
  </si>
  <si>
    <t>Dolichyl-diphosphooligosaccharide--protein glycosyltransferase subunit STT3B</t>
  </si>
  <si>
    <t>STT3B</t>
  </si>
  <si>
    <t>Q8TCT9</t>
  </si>
  <si>
    <t>Minor histocompatibility antigen H13</t>
  </si>
  <si>
    <t>HM13</t>
  </si>
  <si>
    <t>Q8TDN6</t>
  </si>
  <si>
    <t>Ribosome biogenesis protein BRX1 homolog</t>
  </si>
  <si>
    <t>BRIX1</t>
  </si>
  <si>
    <t>Q8TEA8</t>
  </si>
  <si>
    <t>D-tyrosyl-tRNA(Tyr) deacylase 1</t>
  </si>
  <si>
    <t>DTD1</t>
  </si>
  <si>
    <t>Q8TEM1</t>
  </si>
  <si>
    <t>Nuclear pore membrane glycoprotein 210</t>
  </si>
  <si>
    <t>NUP210</t>
  </si>
  <si>
    <t>Q8TEX9</t>
  </si>
  <si>
    <t>Importin-4</t>
  </si>
  <si>
    <t>IPO4</t>
  </si>
  <si>
    <t>Q9NP97;Q8TF09</t>
  </si>
  <si>
    <t>Dynein light chain roadblock-type 1;Dynein light chain roadblock-type 2</t>
  </si>
  <si>
    <t>DYNLRB1;DYNLRB2</t>
  </si>
  <si>
    <t>Q8WU90</t>
  </si>
  <si>
    <t>Zinc finger CCCH domain-containing protein 15</t>
  </si>
  <si>
    <t>ZC3H15</t>
  </si>
  <si>
    <t>Q8WUM4</t>
  </si>
  <si>
    <t>Programmed cell death 6-interacting protein</t>
  </si>
  <si>
    <t>PDCD6IP</t>
  </si>
  <si>
    <t>Q8WVM8</t>
  </si>
  <si>
    <t>Sec1 family domain-containing protein 1</t>
  </si>
  <si>
    <t>SCFD1</t>
  </si>
  <si>
    <t>Q8WVV4</t>
  </si>
  <si>
    <t>Protein POF1B</t>
  </si>
  <si>
    <t>POF1B</t>
  </si>
  <si>
    <t>Q8WW12</t>
  </si>
  <si>
    <t>PEST proteolytic signal-containing nuclear protein</t>
  </si>
  <si>
    <t>PCNP</t>
  </si>
  <si>
    <t>Q8WWI1</t>
  </si>
  <si>
    <t>LIM domain only protein 7</t>
  </si>
  <si>
    <t>LMO7</t>
  </si>
  <si>
    <t>Q8WWM7</t>
  </si>
  <si>
    <t>Ataxin-2-like protein</t>
  </si>
  <si>
    <t>ATXN2L</t>
  </si>
  <si>
    <t>Q8WXF1</t>
  </si>
  <si>
    <t>Paraspeckle component 1</t>
  </si>
  <si>
    <t>PSPC1</t>
  </si>
  <si>
    <t>Q8WXX5</t>
  </si>
  <si>
    <t>DnaJ homolog subfamily C member 9</t>
  </si>
  <si>
    <t>DNAJC9</t>
  </si>
  <si>
    <t>Q92499</t>
  </si>
  <si>
    <t>ATP-dependent RNA helicase DDX1</t>
  </si>
  <si>
    <t>DDX1</t>
  </si>
  <si>
    <t>Q92522</t>
  </si>
  <si>
    <t>Histone H1x</t>
  </si>
  <si>
    <t>H1FX</t>
  </si>
  <si>
    <t>Q92530</t>
  </si>
  <si>
    <t>Proteasome inhibitor PI31 subunit</t>
  </si>
  <si>
    <t>PSMF1</t>
  </si>
  <si>
    <t>Q92597</t>
  </si>
  <si>
    <t>Protein NDRG1</t>
  </si>
  <si>
    <t>NDRG1</t>
  </si>
  <si>
    <t>Q92598;Q8TDX9</t>
  </si>
  <si>
    <t>Q92598</t>
  </si>
  <si>
    <t>Heat shock protein 105 kDa</t>
  </si>
  <si>
    <t>HSPH1</t>
  </si>
  <si>
    <t>Q92599</t>
  </si>
  <si>
    <t>Septin-8</t>
  </si>
  <si>
    <t>Q92614</t>
  </si>
  <si>
    <t>Unconventional myosin-XVIIIa</t>
  </si>
  <si>
    <t>MYO18A</t>
  </si>
  <si>
    <t>Q92615</t>
  </si>
  <si>
    <t>La-related protein 4B</t>
  </si>
  <si>
    <t>LARP4B</t>
  </si>
  <si>
    <t>Q92616</t>
  </si>
  <si>
    <t>Translational activator GCN1</t>
  </si>
  <si>
    <t>GCN1L1</t>
  </si>
  <si>
    <t>Q92621</t>
  </si>
  <si>
    <t>Nuclear pore complex protein Nup205</t>
  </si>
  <si>
    <t>NUP205</t>
  </si>
  <si>
    <t>Q92688</t>
  </si>
  <si>
    <t>Acidic leucine-rich nuclear phosphoprotein 32 family member B</t>
  </si>
  <si>
    <t>ANP32B</t>
  </si>
  <si>
    <t>Q92734</t>
  </si>
  <si>
    <t>Protein TFG</t>
  </si>
  <si>
    <t>TFG</t>
  </si>
  <si>
    <t>Q92804</t>
  </si>
  <si>
    <t>TATA-binding protein-associated factor 2N</t>
  </si>
  <si>
    <t>TAF15</t>
  </si>
  <si>
    <t>Q92820</t>
  </si>
  <si>
    <t>Gamma-glutamyl hydrolase</t>
  </si>
  <si>
    <t>GGH</t>
  </si>
  <si>
    <t>Q92841</t>
  </si>
  <si>
    <t>Probable ATP-dependent RNA helicase DDX17</t>
  </si>
  <si>
    <t>DDX17</t>
  </si>
  <si>
    <t>Q92887;O15440</t>
  </si>
  <si>
    <t>Q92887</t>
  </si>
  <si>
    <t>Canalicular multispecific organic anion transporter 1</t>
  </si>
  <si>
    <t>ABCC2</t>
  </si>
  <si>
    <t>Q92888</t>
  </si>
  <si>
    <t>Rho guanine nucleotide exchange factor 1</t>
  </si>
  <si>
    <t>ARHGEF1</t>
  </si>
  <si>
    <t>Q92896</t>
  </si>
  <si>
    <t>Golgi apparatus protein 1</t>
  </si>
  <si>
    <t>GLG1</t>
  </si>
  <si>
    <t>Q92945</t>
  </si>
  <si>
    <t>Far upstream element-binding protein 2</t>
  </si>
  <si>
    <t>KHSRP</t>
  </si>
  <si>
    <t>Q92973;O14787</t>
  </si>
  <si>
    <t>Q92973</t>
  </si>
  <si>
    <t>Transportin-1</t>
  </si>
  <si>
    <t>TNPO1</t>
  </si>
  <si>
    <t>Q93052</t>
  </si>
  <si>
    <t>Lipoma-preferred partner</t>
  </si>
  <si>
    <t>LPP</t>
  </si>
  <si>
    <t>Q93099</t>
  </si>
  <si>
    <t>Homogentisate 1,2-dioxygenase</t>
  </si>
  <si>
    <t>HGD</t>
  </si>
  <si>
    <t>Q969H8</t>
  </si>
  <si>
    <t>Myeloid-derived growth factor</t>
  </si>
  <si>
    <t>MYDGF</t>
  </si>
  <si>
    <t>Q96A26</t>
  </si>
  <si>
    <t>Protein FAM162A</t>
  </si>
  <si>
    <t>FAM162A</t>
  </si>
  <si>
    <t>Q96A57</t>
  </si>
  <si>
    <t>Transmembrane protein 230</t>
  </si>
  <si>
    <t>TMEM230</t>
  </si>
  <si>
    <t>Q96A65</t>
  </si>
  <si>
    <t>Exocyst complex component 4</t>
  </si>
  <si>
    <t>EXOC4</t>
  </si>
  <si>
    <t>Q96A72;P61326</t>
  </si>
  <si>
    <t>Protein mago nashi homolog 2;Protein mago nashi homolog</t>
  </si>
  <si>
    <t>MAGOHB;MAGOH</t>
  </si>
  <si>
    <t>Q96AE4</t>
  </si>
  <si>
    <t>Far upstream element-binding protein 1</t>
  </si>
  <si>
    <t>FUBP1</t>
  </si>
  <si>
    <t>Q96AG4</t>
  </si>
  <si>
    <t>Leucine-rich repeat-containing protein 59</t>
  </si>
  <si>
    <t>LRRC59</t>
  </si>
  <si>
    <t>Q96AT9;Q2QD12</t>
  </si>
  <si>
    <t>Q96AT9</t>
  </si>
  <si>
    <t>Ribulose-phosphate 3-epimerase</t>
  </si>
  <si>
    <t>RPE</t>
  </si>
  <si>
    <t>Q96AY3</t>
  </si>
  <si>
    <t>Peptidyl-prolyl cis-trans isomerase FKBP10</t>
  </si>
  <si>
    <t>FKBP10</t>
  </si>
  <si>
    <t>Q96B54</t>
  </si>
  <si>
    <t>Zinc finger protein 428</t>
  </si>
  <si>
    <t>ZNF428</t>
  </si>
  <si>
    <t>Q96BS2</t>
  </si>
  <si>
    <t>Calcineurin B homologous protein 3</t>
  </si>
  <si>
    <t>TESC</t>
  </si>
  <si>
    <t>Q96C23</t>
  </si>
  <si>
    <t>Aldose 1-epimerase</t>
  </si>
  <si>
    <t>GALM</t>
  </si>
  <si>
    <t>Q96C90</t>
  </si>
  <si>
    <t>Protein phosphatase 1 regulatory subunit 14B</t>
  </si>
  <si>
    <t>PPP1R14B</t>
  </si>
  <si>
    <t>Q96CP2;Q4VC44</t>
  </si>
  <si>
    <t>Q96CP2</t>
  </si>
  <si>
    <t>FLYWCH family member 2</t>
  </si>
  <si>
    <t>FLYWCH2</t>
  </si>
  <si>
    <t>Q96CS3</t>
  </si>
  <si>
    <t>FAS-associated factor 2</t>
  </si>
  <si>
    <t>FAF2</t>
  </si>
  <si>
    <t>Q96CT7</t>
  </si>
  <si>
    <t>Coiled-coil domain-containing protein 124</t>
  </si>
  <si>
    <t>CCDC124</t>
  </si>
  <si>
    <t>Q96CW1</t>
  </si>
  <si>
    <t>AP-2 complex subunit mu</t>
  </si>
  <si>
    <t>AP2M1</t>
  </si>
  <si>
    <t>Q96DG6</t>
  </si>
  <si>
    <t>Carboxymethylenebutenolidase homolog</t>
  </si>
  <si>
    <t>CMBL</t>
  </si>
  <si>
    <t>Q96DI7</t>
  </si>
  <si>
    <t>U5 small nuclear ribonucleoprotein 40 kDa protein</t>
  </si>
  <si>
    <t>SNRNP40</t>
  </si>
  <si>
    <t>Q96EK6</t>
  </si>
  <si>
    <t>Glucosamine 6-phosphate N-acetyltransferase</t>
  </si>
  <si>
    <t>GNPNAT1</t>
  </si>
  <si>
    <t>Q96EP5</t>
  </si>
  <si>
    <t>DAZ-associated protein 1</t>
  </si>
  <si>
    <t>DAZAP1</t>
  </si>
  <si>
    <t>Q96FJ2</t>
  </si>
  <si>
    <t>Dynein light chain 2, cytoplasmic</t>
  </si>
  <si>
    <t>DYNLL2</t>
  </si>
  <si>
    <t>Q96FQ6</t>
  </si>
  <si>
    <t>Protein S100-A16</t>
  </si>
  <si>
    <t>S100A16</t>
  </si>
  <si>
    <t>Q96FW1</t>
  </si>
  <si>
    <t>Ubiquitin thioesterase OTUB1</t>
  </si>
  <si>
    <t>OTUB1</t>
  </si>
  <si>
    <t>Q96G23</t>
  </si>
  <si>
    <t>Ceramide synthase 2</t>
  </si>
  <si>
    <t>CERS2</t>
  </si>
  <si>
    <t>Q96GA7</t>
  </si>
  <si>
    <t>Serine dehydratase-like</t>
  </si>
  <si>
    <t>SDSL</t>
  </si>
  <si>
    <t>Q96H79</t>
  </si>
  <si>
    <t>Zinc finger CCCH-type antiviral protein 1-like</t>
  </si>
  <si>
    <t>ZC3HAV1L</t>
  </si>
  <si>
    <t>Q96HC4</t>
  </si>
  <si>
    <t>PDZ and LIM domain protein 5</t>
  </si>
  <si>
    <t>PDLIM5</t>
  </si>
  <si>
    <t>Q96HE7;Q86YB8</t>
  </si>
  <si>
    <t>Q96HE7</t>
  </si>
  <si>
    <t>ERO1-like protein alpha</t>
  </si>
  <si>
    <t>ERO1L</t>
  </si>
  <si>
    <t>Q96HY6</t>
  </si>
  <si>
    <t>DDRGK domain-containing protein 1</t>
  </si>
  <si>
    <t>DDRGK1</t>
  </si>
  <si>
    <t>Q96I24</t>
  </si>
  <si>
    <t>Far upstream element-binding protein 3</t>
  </si>
  <si>
    <t>FUBP3</t>
  </si>
  <si>
    <t>Q96I99</t>
  </si>
  <si>
    <t>Succinyl-CoA ligase [GDP-forming] subunit beta, mitochondrial</t>
  </si>
  <si>
    <t>SUCLG2</t>
  </si>
  <si>
    <t>Q96IU4</t>
  </si>
  <si>
    <t>Alpha/beta hydrolase domain-containing protein 14B</t>
  </si>
  <si>
    <t>ABHD14B</t>
  </si>
  <si>
    <t>Q96IX5</t>
  </si>
  <si>
    <t>Up-regulated during skeletal muscle growth protein 5</t>
  </si>
  <si>
    <t>USMG5</t>
  </si>
  <si>
    <t>Q96IZ0</t>
  </si>
  <si>
    <t>PRKC apoptosis WT1 regulator protein</t>
  </si>
  <si>
    <t>PAWR</t>
  </si>
  <si>
    <t>Q96JP2</t>
  </si>
  <si>
    <t>Unconventional myosin-XVB</t>
  </si>
  <si>
    <t>MYO15B</t>
  </si>
  <si>
    <t>Q96JQ2</t>
  </si>
  <si>
    <t>Calmin</t>
  </si>
  <si>
    <t>CLMN</t>
  </si>
  <si>
    <t>Q96KP4</t>
  </si>
  <si>
    <t>Cytosolic non-specific dipeptidase</t>
  </si>
  <si>
    <t>CNDP2</t>
  </si>
  <si>
    <t>Q96KR1</t>
  </si>
  <si>
    <t>Zinc finger RNA-binding protein</t>
  </si>
  <si>
    <t>ZFR</t>
  </si>
  <si>
    <t>Q96N66</t>
  </si>
  <si>
    <t>Lysophospholipid acyltransferase 7</t>
  </si>
  <si>
    <t>MBOAT7</t>
  </si>
  <si>
    <t>Q96P70</t>
  </si>
  <si>
    <t>Importin-9</t>
  </si>
  <si>
    <t>IPO9</t>
  </si>
  <si>
    <t>Q96PD2</t>
  </si>
  <si>
    <t>Discoidin, CUB and LCCL domain-containing protein 2</t>
  </si>
  <si>
    <t>DCBLD2</t>
  </si>
  <si>
    <t>Q96PK6</t>
  </si>
  <si>
    <t>RNA-binding protein 14</t>
  </si>
  <si>
    <t>RBM14</t>
  </si>
  <si>
    <t>Q96Q89</t>
  </si>
  <si>
    <t>Kinesin-like protein KIF20B</t>
  </si>
  <si>
    <t>KIF20B</t>
  </si>
  <si>
    <t>Q96QK1</t>
  </si>
  <si>
    <t>Vacuolar protein sorting-associated protein 35</t>
  </si>
  <si>
    <t>VPS35</t>
  </si>
  <si>
    <t>Q96RP9</t>
  </si>
  <si>
    <t>Elongation factor G, mitochondrial</t>
  </si>
  <si>
    <t>GFM1</t>
  </si>
  <si>
    <t>Q96S97</t>
  </si>
  <si>
    <t>Myeloid-associated differentiation marker</t>
  </si>
  <si>
    <t>MYADM</t>
  </si>
  <si>
    <t>Q96SQ9</t>
  </si>
  <si>
    <t>Cytochrome P450 2S1</t>
  </si>
  <si>
    <t>CYP2S1</t>
  </si>
  <si>
    <t>Q96T51</t>
  </si>
  <si>
    <t>RUN and FYVE domain-containing protein 1</t>
  </si>
  <si>
    <t>RUFY1</t>
  </si>
  <si>
    <t>Q96TA1</t>
  </si>
  <si>
    <t>Niban-like protein 1</t>
  </si>
  <si>
    <t>FAM129B</t>
  </si>
  <si>
    <t>Q99426</t>
  </si>
  <si>
    <t>Tubulin-folding cofactor B</t>
  </si>
  <si>
    <t>TBCB</t>
  </si>
  <si>
    <t>Q99436</t>
  </si>
  <si>
    <t>Proteasome subunit beta type-7</t>
  </si>
  <si>
    <t>PSMB7</t>
  </si>
  <si>
    <t>Q99439</t>
  </si>
  <si>
    <t>Calponin-2</t>
  </si>
  <si>
    <t>CNN2</t>
  </si>
  <si>
    <t>Q99459</t>
  </si>
  <si>
    <t>Cell division cycle 5-like protein</t>
  </si>
  <si>
    <t>CDC5L</t>
  </si>
  <si>
    <t>Q99460</t>
  </si>
  <si>
    <t>26S proteasome non-ATPase regulatory subunit 1</t>
  </si>
  <si>
    <t>PSMD1</t>
  </si>
  <si>
    <t>Q99497</t>
  </si>
  <si>
    <t>Protein deglycase DJ-1</t>
  </si>
  <si>
    <t>PARK7</t>
  </si>
  <si>
    <t>Q99536</t>
  </si>
  <si>
    <t>Synaptic vesicle membrane protein VAT-1 homolog</t>
  </si>
  <si>
    <t>VAT1</t>
  </si>
  <si>
    <t>Q99541</t>
  </si>
  <si>
    <t>Perilipin-2</t>
  </si>
  <si>
    <t>PLIN2</t>
  </si>
  <si>
    <t>Q99584</t>
  </si>
  <si>
    <t>Protein S100-A13</t>
  </si>
  <si>
    <t>S100A13</t>
  </si>
  <si>
    <t>Q99613;B5ME19</t>
  </si>
  <si>
    <t>Eukaryotic translation initiation factor 3 subunit C;Eukaryotic translation initiation factor 3 subunit C-like protein</t>
  </si>
  <si>
    <t>EIF3C;EIF3CL</t>
  </si>
  <si>
    <t>Q99614</t>
  </si>
  <si>
    <t>Tetratricopeptide repeat protein 1</t>
  </si>
  <si>
    <t>TTC1</t>
  </si>
  <si>
    <t>Q99623</t>
  </si>
  <si>
    <t>Prohibitin-2</t>
  </si>
  <si>
    <t>PHB2</t>
  </si>
  <si>
    <t>Q99627</t>
  </si>
  <si>
    <t>COP9 signalosome complex subunit 8</t>
  </si>
  <si>
    <t>COPS8</t>
  </si>
  <si>
    <t>Q99653</t>
  </si>
  <si>
    <t>Calcineurin B homologous protein 1</t>
  </si>
  <si>
    <t>CHP1</t>
  </si>
  <si>
    <t>Q99714</t>
  </si>
  <si>
    <t>3-hydroxyacyl-CoA dehydrogenase type-2</t>
  </si>
  <si>
    <t>HSD17B10</t>
  </si>
  <si>
    <t>Q99729</t>
  </si>
  <si>
    <t>Heterogeneous nuclear ribonucleoprotein A/B</t>
  </si>
  <si>
    <t>HNRNPAB</t>
  </si>
  <si>
    <t>Q99733</t>
  </si>
  <si>
    <t>Nucleosome assembly protein 1-like 4</t>
  </si>
  <si>
    <t>NAP1L4</t>
  </si>
  <si>
    <t>Q99757</t>
  </si>
  <si>
    <t>Thioredoxin, mitochondrial</t>
  </si>
  <si>
    <t>TXN2</t>
  </si>
  <si>
    <t>Q99798</t>
  </si>
  <si>
    <t>Aconitate hydratase, mitochondrial</t>
  </si>
  <si>
    <t>ACO2</t>
  </si>
  <si>
    <t>Q99805</t>
  </si>
  <si>
    <t>Transmembrane 9 superfamily member 2</t>
  </si>
  <si>
    <t>TM9SF2</t>
  </si>
  <si>
    <t>Q99829</t>
  </si>
  <si>
    <t>Copine-1</t>
  </si>
  <si>
    <t>CPNE1</t>
  </si>
  <si>
    <t>Q99832</t>
  </si>
  <si>
    <t>T-complex protein 1 subunit eta</t>
  </si>
  <si>
    <t>CCT7</t>
  </si>
  <si>
    <t>Q99848</t>
  </si>
  <si>
    <t>Probable rRNA-processing protein EBP2</t>
  </si>
  <si>
    <t>EBNA1BP2</t>
  </si>
  <si>
    <t>Q99873;Q9NR22</t>
  </si>
  <si>
    <t>Q99873</t>
  </si>
  <si>
    <t>Protein arginine N-methyltransferase 1</t>
  </si>
  <si>
    <t>PRMT1</t>
  </si>
  <si>
    <t>Q9BPW8</t>
  </si>
  <si>
    <t>Protein NipSnap homolog 1</t>
  </si>
  <si>
    <t>NIPSNAP1</t>
  </si>
  <si>
    <t>Q9BQ61</t>
  </si>
  <si>
    <t>Uncharacterized protein C19orf43</t>
  </si>
  <si>
    <t>C19orf43</t>
  </si>
  <si>
    <t>Q9BQE3</t>
  </si>
  <si>
    <t>Tubulin alpha-1C chain</t>
  </si>
  <si>
    <t>TUBA1C</t>
  </si>
  <si>
    <t>Q9BQG0</t>
  </si>
  <si>
    <t>Myb-binding protein 1A</t>
  </si>
  <si>
    <t>MYBBP1A</t>
  </si>
  <si>
    <t>Q9BR76</t>
  </si>
  <si>
    <t>Coronin-1B</t>
  </si>
  <si>
    <t>CORO1B</t>
  </si>
  <si>
    <t>Q9BRA2</t>
  </si>
  <si>
    <t>Thioredoxin domain-containing protein 17</t>
  </si>
  <si>
    <t>TXNDC17</t>
  </si>
  <si>
    <t>Q9BRF8</t>
  </si>
  <si>
    <t>Serine/threonine-protein phosphatase CPPED1</t>
  </si>
  <si>
    <t>CPPED1</t>
  </si>
  <si>
    <t>Q9BRJ6</t>
  </si>
  <si>
    <t>Uncharacterized protein C7orf50</t>
  </si>
  <si>
    <t>C7orf50</t>
  </si>
  <si>
    <t>Q9BRK5</t>
  </si>
  <si>
    <t>45 kDa calcium-binding protein</t>
  </si>
  <si>
    <t>SDF4</t>
  </si>
  <si>
    <t>Q9BRP8</t>
  </si>
  <si>
    <t>Partner of Y14 and mago</t>
  </si>
  <si>
    <t>WIBG</t>
  </si>
  <si>
    <t>Q9BRR6</t>
  </si>
  <si>
    <t>ADP-dependent glucokinase</t>
  </si>
  <si>
    <t>ADPGK</t>
  </si>
  <si>
    <t>Q9BS26</t>
  </si>
  <si>
    <t>Endoplasmic reticulum resident protein 44</t>
  </si>
  <si>
    <t>ERP44</t>
  </si>
  <si>
    <t>Q9BSD7</t>
  </si>
  <si>
    <t>Cancer-related nucleoside-triphosphatase</t>
  </si>
  <si>
    <t>NTPCR</t>
  </si>
  <si>
    <t>Q9BSJ8</t>
  </si>
  <si>
    <t>Extended synaptotagmin-1</t>
  </si>
  <si>
    <t>ESYT1</t>
  </si>
  <si>
    <t>Q9BTD8</t>
  </si>
  <si>
    <t>RNA-binding protein 42</t>
  </si>
  <si>
    <t>RBM42</t>
  </si>
  <si>
    <t>Q9BTT0</t>
  </si>
  <si>
    <t>Acidic leucine-rich nuclear phosphoprotein 32 family member E</t>
  </si>
  <si>
    <t>ANP32E</t>
  </si>
  <si>
    <t>Q9BTV4</t>
  </si>
  <si>
    <t>Transmembrane protein 43</t>
  </si>
  <si>
    <t>TMEM43</t>
  </si>
  <si>
    <t>Q9BUF5</t>
  </si>
  <si>
    <t>Tubulin beta-6 chain</t>
  </si>
  <si>
    <t>TUBB6</t>
  </si>
  <si>
    <t>Q9BUJ2</t>
  </si>
  <si>
    <t>Heterogeneous nuclear ribonucleoprotein U-like protein 1</t>
  </si>
  <si>
    <t>HNRNPUL1</t>
  </si>
  <si>
    <t>Q9BUN8</t>
  </si>
  <si>
    <t>Derlin-1</t>
  </si>
  <si>
    <t>DERL1</t>
  </si>
  <si>
    <t>Q9BUP3</t>
  </si>
  <si>
    <t>Oxidoreductase HTATIP2</t>
  </si>
  <si>
    <t>HTATIP2</t>
  </si>
  <si>
    <t>Q9BUQ8</t>
  </si>
  <si>
    <t>Probable ATP-dependent RNA helicase DDX23</t>
  </si>
  <si>
    <t>DDX23</t>
  </si>
  <si>
    <t>Q9BUR5</t>
  </si>
  <si>
    <t>Apolipoprotein O</t>
  </si>
  <si>
    <t>APOO</t>
  </si>
  <si>
    <t>Q9BV36</t>
  </si>
  <si>
    <t>Melanophilin</t>
  </si>
  <si>
    <t>MLPH</t>
  </si>
  <si>
    <t>Q9BVK6</t>
  </si>
  <si>
    <t>Transmembrane emp24 domain-containing protein 9</t>
  </si>
  <si>
    <t>TMED9</t>
  </si>
  <si>
    <t>Q9BWF3;Q9BQ04</t>
  </si>
  <si>
    <t>Q9BWF3</t>
  </si>
  <si>
    <t>RNA-binding protein 4</t>
  </si>
  <si>
    <t>RBM4</t>
  </si>
  <si>
    <t>Q9BWJ5</t>
  </si>
  <si>
    <t>Splicing factor 3B subunit 5</t>
  </si>
  <si>
    <t>SF3B5</t>
  </si>
  <si>
    <t>Q9BWM7</t>
  </si>
  <si>
    <t>Sideroflexin-3</t>
  </si>
  <si>
    <t>SFXN3</t>
  </si>
  <si>
    <t>Q9BX68</t>
  </si>
  <si>
    <t>Histidine triad nucleotide-binding protein 2, mitochondrial</t>
  </si>
  <si>
    <t>HINT2</t>
  </si>
  <si>
    <t>Q9BXP5</t>
  </si>
  <si>
    <t>Serrate RNA effector molecule homolog</t>
  </si>
  <si>
    <t>SRRT</t>
  </si>
  <si>
    <t>Q9BXS5;Q9Y6Q5</t>
  </si>
  <si>
    <t>Q9BXS5</t>
  </si>
  <si>
    <t>AP-1 complex subunit mu-1</t>
  </si>
  <si>
    <t>AP1M1</t>
  </si>
  <si>
    <t>Q9BXY0</t>
  </si>
  <si>
    <t>Protein MAK16 homolog</t>
  </si>
  <si>
    <t>MAK16</t>
  </si>
  <si>
    <t>Q9BY32</t>
  </si>
  <si>
    <t>Inosine triphosphate pyrophosphatase</t>
  </si>
  <si>
    <t>ITPA</t>
  </si>
  <si>
    <t>Q9BY43</t>
  </si>
  <si>
    <t>Charged multivesicular body protein 4a</t>
  </si>
  <si>
    <t>CHMP4A</t>
  </si>
  <si>
    <t>Q9BY44</t>
  </si>
  <si>
    <t>Eukaryotic translation initiation factor 2A;Eukaryotic translation initiation factor 2A, N-terminally processed</t>
  </si>
  <si>
    <t>EIF2A</t>
  </si>
  <si>
    <t>Q9BYT8</t>
  </si>
  <si>
    <t>Neurolysin, mitochondrial</t>
  </si>
  <si>
    <t>NLN</t>
  </si>
  <si>
    <t>Q9BZE1</t>
  </si>
  <si>
    <t>39S ribosomal protein L37, mitochondrial</t>
  </si>
  <si>
    <t>MRPL37</t>
  </si>
  <si>
    <t>Q9BZE4</t>
  </si>
  <si>
    <t>Nucleolar GTP-binding protein 1</t>
  </si>
  <si>
    <t>GTPBP4</t>
  </si>
  <si>
    <t>Q9BZG1</t>
  </si>
  <si>
    <t>Ras-related protein Rab-34</t>
  </si>
  <si>
    <t>RAB34</t>
  </si>
  <si>
    <t>Q9BZZ5</t>
  </si>
  <si>
    <t>Apoptosis inhibitor 5</t>
  </si>
  <si>
    <t>API5</t>
  </si>
  <si>
    <t>Q9C0C2</t>
  </si>
  <si>
    <t>182 kDa tankyrase-1-binding protein</t>
  </si>
  <si>
    <t>TNKS1BP1</t>
  </si>
  <si>
    <t>Q9GZP8</t>
  </si>
  <si>
    <t>Immortalization up-regulated protein</t>
  </si>
  <si>
    <t>IMUP</t>
  </si>
  <si>
    <t>Q9GZT3</t>
  </si>
  <si>
    <t>SRA stem-loop-interacting RNA-binding protein, mitochondrial</t>
  </si>
  <si>
    <t>SLIRP</t>
  </si>
  <si>
    <t>Q9GZT9</t>
  </si>
  <si>
    <t>Egl nine homolog 1</t>
  </si>
  <si>
    <t>EGLN1</t>
  </si>
  <si>
    <t>Q9H074</t>
  </si>
  <si>
    <t>Polyadenylate-binding protein-interacting protein 1</t>
  </si>
  <si>
    <t>PAIP1</t>
  </si>
  <si>
    <t>Q9H098</t>
  </si>
  <si>
    <t>Protein FAM107B</t>
  </si>
  <si>
    <t>FAM107B</t>
  </si>
  <si>
    <t>Q9H0D6</t>
  </si>
  <si>
    <t>5-3 exoribonuclease 2</t>
  </si>
  <si>
    <t>XRN2</t>
  </si>
  <si>
    <t>Q9H0U4;Q92928;P51153;Q92930;P59190</t>
  </si>
  <si>
    <t>Q9H0U4</t>
  </si>
  <si>
    <t>Ras-related protein Rab-1B</t>
  </si>
  <si>
    <t>RAB1B</t>
  </si>
  <si>
    <t>Q9H0W9</t>
  </si>
  <si>
    <t>Ester hydrolase C11orf54</t>
  </si>
  <si>
    <t>C11orf54</t>
  </si>
  <si>
    <t>Q9H299</t>
  </si>
  <si>
    <t>SH3 domain-binding glutamic acid-rich-like protein 3</t>
  </si>
  <si>
    <t>SH3BGRL3</t>
  </si>
  <si>
    <t>Q9H2G2</t>
  </si>
  <si>
    <t>STE20-like serine/threonine-protein kinase</t>
  </si>
  <si>
    <t>SLK</t>
  </si>
  <si>
    <t>Q9H2U2</t>
  </si>
  <si>
    <t>Inorganic pyrophosphatase 2, mitochondrial</t>
  </si>
  <si>
    <t>PPA2</t>
  </si>
  <si>
    <t>Q9H3K6</t>
  </si>
  <si>
    <t>BolA-like protein 2</t>
  </si>
  <si>
    <t>BOLA2</t>
  </si>
  <si>
    <t>Q9H3N1</t>
  </si>
  <si>
    <t>Thioredoxin-related transmembrane protein 1</t>
  </si>
  <si>
    <t>TMX1</t>
  </si>
  <si>
    <t>Q9H3P7</t>
  </si>
  <si>
    <t>Golgi resident protein GCP60</t>
  </si>
  <si>
    <t>ACBD3</t>
  </si>
  <si>
    <t>Q9H3U1</t>
  </si>
  <si>
    <t>Protein unc-45 homolog A</t>
  </si>
  <si>
    <t>UNC45A</t>
  </si>
  <si>
    <t>Q9H444</t>
  </si>
  <si>
    <t>Charged multivesicular body protein 4b</t>
  </si>
  <si>
    <t>CHMP4B</t>
  </si>
  <si>
    <t>Q9H4A4</t>
  </si>
  <si>
    <t>Aminopeptidase B</t>
  </si>
  <si>
    <t>RNPEP</t>
  </si>
  <si>
    <t>Q9H4G0;Q9Y2J2</t>
  </si>
  <si>
    <t>Q9H4G0</t>
  </si>
  <si>
    <t>Band 4.1-like protein 1</t>
  </si>
  <si>
    <t>EPB41L1</t>
  </si>
  <si>
    <t>Q9H773</t>
  </si>
  <si>
    <t>dCTP pyrophosphatase 1</t>
  </si>
  <si>
    <t>DCTPP1</t>
  </si>
  <si>
    <t>Q9H8Y8</t>
  </si>
  <si>
    <t>Golgi reassembly-stacking protein 2</t>
  </si>
  <si>
    <t>GORASP2</t>
  </si>
  <si>
    <t>Q9H910</t>
  </si>
  <si>
    <t>Hematological and neurological expressed 1-like protein</t>
  </si>
  <si>
    <t>HN1L</t>
  </si>
  <si>
    <t>Q9H9B4</t>
  </si>
  <si>
    <t>Sideroflexin-1</t>
  </si>
  <si>
    <t>SFXN1</t>
  </si>
  <si>
    <t>Q9HAV7</t>
  </si>
  <si>
    <t>GrpE protein homolog 1, mitochondrial</t>
  </si>
  <si>
    <t>GRPEL1</t>
  </si>
  <si>
    <t>Q9HB07</t>
  </si>
  <si>
    <t>UPF0160 protein MYG1, mitochondrial</t>
  </si>
  <si>
    <t>C12orf10</t>
  </si>
  <si>
    <t>Q9HB71</t>
  </si>
  <si>
    <t>Calcyclin-binding protein</t>
  </si>
  <si>
    <t>CACYBP</t>
  </si>
  <si>
    <t>Q9HBI6</t>
  </si>
  <si>
    <t>Phylloquinone omega-hydroxylase CYP4F11</t>
  </si>
  <si>
    <t>CYP4F11</t>
  </si>
  <si>
    <t>Q9HC35</t>
  </si>
  <si>
    <t>Echinoderm microtubule-associated protein-like 4</t>
  </si>
  <si>
    <t>EML4</t>
  </si>
  <si>
    <t>Q9HC38</t>
  </si>
  <si>
    <t>Glyoxalase domain-containing protein 4</t>
  </si>
  <si>
    <t>GLOD4</t>
  </si>
  <si>
    <t>Q9HC84;Q02817</t>
  </si>
  <si>
    <t>Q9HC84</t>
  </si>
  <si>
    <t>Mucin-5B</t>
  </si>
  <si>
    <t>MUC5B</t>
  </si>
  <si>
    <t>Q9HD45</t>
  </si>
  <si>
    <t>Transmembrane 9 superfamily member 3</t>
  </si>
  <si>
    <t>TM9SF3</t>
  </si>
  <si>
    <t>Q9HDC9</t>
  </si>
  <si>
    <t>Adipocyte plasma membrane-associated protein</t>
  </si>
  <si>
    <t>APMAP</t>
  </si>
  <si>
    <t>Q9NP79</t>
  </si>
  <si>
    <t>Vacuolar protein sorting-associated protein VTA1 homolog</t>
  </si>
  <si>
    <t>VTA1</t>
  </si>
  <si>
    <t>Q9NP81</t>
  </si>
  <si>
    <t>Serine--tRNA ligase, mitochondrial</t>
  </si>
  <si>
    <t>SARS2</t>
  </si>
  <si>
    <t>Q9NPE3</t>
  </si>
  <si>
    <t>H/ACA ribonucleoprotein complex subunit 3</t>
  </si>
  <si>
    <t>NOP10</t>
  </si>
  <si>
    <t>Q9NQ94</t>
  </si>
  <si>
    <t>APOBEC1 complementation factor</t>
  </si>
  <si>
    <t>A1CF</t>
  </si>
  <si>
    <t>Q9NQC3</t>
  </si>
  <si>
    <t>Reticulon-4</t>
  </si>
  <si>
    <t>RTN4</t>
  </si>
  <si>
    <t>Q9NQG5</t>
  </si>
  <si>
    <t>Regulation of nuclear pre-mRNA domain-containing protein 1B</t>
  </si>
  <si>
    <t>RPRD1B</t>
  </si>
  <si>
    <t>Q9NQR4</t>
  </si>
  <si>
    <t>Omega-amidase NIT2</t>
  </si>
  <si>
    <t>NIT2</t>
  </si>
  <si>
    <t>Q9NR09</t>
  </si>
  <si>
    <t>Baculoviral IAP repeat-containing protein 6</t>
  </si>
  <si>
    <t>BIRC6</t>
  </si>
  <si>
    <t>Q9NR28</t>
  </si>
  <si>
    <t>Diablo homolog, mitochondrial</t>
  </si>
  <si>
    <t>DIABLO</t>
  </si>
  <si>
    <t>Q9NR30;Q9BQ39</t>
  </si>
  <si>
    <t>Q9NR30</t>
  </si>
  <si>
    <t>Nucleolar RNA helicase 2</t>
  </si>
  <si>
    <t>DDX21</t>
  </si>
  <si>
    <t>Q9NR31</t>
  </si>
  <si>
    <t>GTP-binding protein SAR1a</t>
  </si>
  <si>
    <t>SAR1A</t>
  </si>
  <si>
    <t>Q9NR45</t>
  </si>
  <si>
    <t>Sialic acid synthase</t>
  </si>
  <si>
    <t>NANS</t>
  </si>
  <si>
    <t>Q9NR56;Q5VZF2;Q9NUK0</t>
  </si>
  <si>
    <t>Q9NR56</t>
  </si>
  <si>
    <t>Muscleblind-like protein 1</t>
  </si>
  <si>
    <t>MBNL1</t>
  </si>
  <si>
    <t>Q9NRX4</t>
  </si>
  <si>
    <t>14 kDa phosphohistidine phosphatase</t>
  </si>
  <si>
    <t>PHPT1</t>
  </si>
  <si>
    <t>Q9NS69</t>
  </si>
  <si>
    <t>Mitochondrial import receptor subunit TOM22 homolog</t>
  </si>
  <si>
    <t>TOMM22</t>
  </si>
  <si>
    <t>Q9NSD9</t>
  </si>
  <si>
    <t>Phenylalanine--tRNA ligase beta subunit</t>
  </si>
  <si>
    <t>FARSB</t>
  </si>
  <si>
    <t>Q9NSE4</t>
  </si>
  <si>
    <t>Isoleucine--tRNA ligase, mitochondrial</t>
  </si>
  <si>
    <t>IARS2</t>
  </si>
  <si>
    <t>Q9NSK0</t>
  </si>
  <si>
    <t>Kinesin light chain 4</t>
  </si>
  <si>
    <t>KLC4</t>
  </si>
  <si>
    <t>Q9NTK5</t>
  </si>
  <si>
    <t>Obg-like ATPase 1</t>
  </si>
  <si>
    <t>OLA1</t>
  </si>
  <si>
    <t>Q9NUI1</t>
  </si>
  <si>
    <t>Peroxisomal 2,4-dienoyl-CoA reductase</t>
  </si>
  <si>
    <t>DECR2</t>
  </si>
  <si>
    <t>Q9NUJ1</t>
  </si>
  <si>
    <t>Mycophenolic acid acyl-glucuronide esterase, mitochondrial</t>
  </si>
  <si>
    <t>ABHD10</t>
  </si>
  <si>
    <t>Q9NUQ9;Q9H0Q0</t>
  </si>
  <si>
    <t>Q9NUQ9</t>
  </si>
  <si>
    <t>Protein FAM49B</t>
  </si>
  <si>
    <t>FAM49B</t>
  </si>
  <si>
    <t>Q9NUU7;Q9UMR2</t>
  </si>
  <si>
    <t>ATP-dependent RNA helicase DDX19A;ATP-dependent RNA helicase DDX19B</t>
  </si>
  <si>
    <t>DDX19A;DDX19B</t>
  </si>
  <si>
    <t>Q9NVA2</t>
  </si>
  <si>
    <t>Septin-11</t>
  </si>
  <si>
    <t>Q9NVP1</t>
  </si>
  <si>
    <t>ATP-dependent RNA helicase DDX18</t>
  </si>
  <si>
    <t>DDX18</t>
  </si>
  <si>
    <t>Q9NVS9</t>
  </si>
  <si>
    <t>Pyridoxine-5-phosphate oxidase</t>
  </si>
  <si>
    <t>PNPO</t>
  </si>
  <si>
    <t>Q9NWS0</t>
  </si>
  <si>
    <t>PIH1 domain-containing protein 1</t>
  </si>
  <si>
    <t>PIH1D1</t>
  </si>
  <si>
    <t>Q9NWV4</t>
  </si>
  <si>
    <t>UPF0587 protein C1orf123</t>
  </si>
  <si>
    <t>C1orf123</t>
  </si>
  <si>
    <t>Q9NX14</t>
  </si>
  <si>
    <t>NADH dehydrogenase [ubiquinone] 1 beta subcomplex subunit 11, mitochondrial</t>
  </si>
  <si>
    <t>NDUFB11</t>
  </si>
  <si>
    <t>Q9NX40</t>
  </si>
  <si>
    <t>OCIA domain-containing protein 1</t>
  </si>
  <si>
    <t>OCIAD1</t>
  </si>
  <si>
    <t>Q9NX63</t>
  </si>
  <si>
    <t>MICOS complex subunit MIC19</t>
  </si>
  <si>
    <t>CHCHD3</t>
  </si>
  <si>
    <t>Q9NXG2</t>
  </si>
  <si>
    <t>THUMP domain-containing protein 1</t>
  </si>
  <si>
    <t>THUMPD1</t>
  </si>
  <si>
    <t>Q9NY12</t>
  </si>
  <si>
    <t>H/ACA ribonucleoprotein complex subunit 1</t>
  </si>
  <si>
    <t>GAR1</t>
  </si>
  <si>
    <t>Q9NY33</t>
  </si>
  <si>
    <t>Dipeptidyl peptidase 3</t>
  </si>
  <si>
    <t>DPP3</t>
  </si>
  <si>
    <t>Q9NYL9</t>
  </si>
  <si>
    <t>Tropomodulin-3</t>
  </si>
  <si>
    <t>TMOD3</t>
  </si>
  <si>
    <t>Q9NYU2</t>
  </si>
  <si>
    <t>UDP-glucose:glycoprotein glucosyltransferase 1</t>
  </si>
  <si>
    <t>UGGT1</t>
  </si>
  <si>
    <t>Q9NZ01</t>
  </si>
  <si>
    <t>Very-long-chain enoyl-CoA reductase</t>
  </si>
  <si>
    <t>TECR</t>
  </si>
  <si>
    <t>Q9NZ45</t>
  </si>
  <si>
    <t>CDGSH iron-sulfur domain-containing protein 1</t>
  </si>
  <si>
    <t>CISD1</t>
  </si>
  <si>
    <t>Q9NZB2;Q5T035</t>
  </si>
  <si>
    <t>Q9NZB2</t>
  </si>
  <si>
    <t>Constitutive coactivator of PPAR-gamma-like protein 1</t>
  </si>
  <si>
    <t>FAM120A</t>
  </si>
  <si>
    <t>Q9NZI8;Q9Y6M1</t>
  </si>
  <si>
    <t>Q9NZI8</t>
  </si>
  <si>
    <t>Insulin-like growth factor 2 mRNA-binding protein 1</t>
  </si>
  <si>
    <t>IGF2BP1</t>
  </si>
  <si>
    <t>Q9NZL4</t>
  </si>
  <si>
    <t>Hsp70-binding protein 1</t>
  </si>
  <si>
    <t>HSPBP1</t>
  </si>
  <si>
    <t>Q9NZL9</t>
  </si>
  <si>
    <t>Methionine adenosyltransferase 2 subunit beta</t>
  </si>
  <si>
    <t>MAT2B</t>
  </si>
  <si>
    <t>Q9NZM1;O75923</t>
  </si>
  <si>
    <t>Q9NZM1</t>
  </si>
  <si>
    <t>Myoferlin</t>
  </si>
  <si>
    <t>MYOF</t>
  </si>
  <si>
    <t>Q9NZN4</t>
  </si>
  <si>
    <t>EH domain-containing protein 2</t>
  </si>
  <si>
    <t>EHD2</t>
  </si>
  <si>
    <t>Q9NZW5</t>
  </si>
  <si>
    <t>MAGUK p55 subfamily member 6</t>
  </si>
  <si>
    <t>MPP6</t>
  </si>
  <si>
    <t>Q9P035</t>
  </si>
  <si>
    <t>Very-long-chain (3R)-3-hydroxyacyl-CoA dehydratase 3</t>
  </si>
  <si>
    <t>HACD3</t>
  </si>
  <si>
    <t>Q9P0L0</t>
  </si>
  <si>
    <t>Vesicle-associated membrane protein-associated protein A</t>
  </si>
  <si>
    <t>VAPA</t>
  </si>
  <si>
    <t>Q9P0M6</t>
  </si>
  <si>
    <t>Core histone macro-H2A.2</t>
  </si>
  <si>
    <t>H2AFY2</t>
  </si>
  <si>
    <t>Q9P258</t>
  </si>
  <si>
    <t>Protein RCC2</t>
  </si>
  <si>
    <t>RCC2</t>
  </si>
  <si>
    <t>Q9P287</t>
  </si>
  <si>
    <t>BRCA2 and CDKN1A-interacting protein</t>
  </si>
  <si>
    <t>BCCIP</t>
  </si>
  <si>
    <t>Q9P2E9</t>
  </si>
  <si>
    <t>Ribosome-binding protein 1</t>
  </si>
  <si>
    <t>RRBP1</t>
  </si>
  <si>
    <t>Q9P2J5</t>
  </si>
  <si>
    <t>Leucine--tRNA ligase, cytoplasmic</t>
  </si>
  <si>
    <t>LARS</t>
  </si>
  <si>
    <t>Q9P2R3</t>
  </si>
  <si>
    <t>Rabankyrin-5</t>
  </si>
  <si>
    <t>ANKFY1</t>
  </si>
  <si>
    <t>Q9P2R7</t>
  </si>
  <si>
    <t>Succinyl-CoA ligase [ADP-forming] subunit beta, mitochondrial</t>
  </si>
  <si>
    <t>SUCLA2</t>
  </si>
  <si>
    <t>Q9UBC2</t>
  </si>
  <si>
    <t>Epidermal growth factor receptor substrate 15-like 1</t>
  </si>
  <si>
    <t>EPS15L1</t>
  </si>
  <si>
    <t>Q9UBE0</t>
  </si>
  <si>
    <t>SUMO-activating enzyme subunit 1;SUMO-activating enzyme subunit 1, N-terminally processed</t>
  </si>
  <si>
    <t>SAE1</t>
  </si>
  <si>
    <t>Q9UBI6</t>
  </si>
  <si>
    <t>Guanine nucleotide-binding protein G(I)/G(S)/G(O) subunit gamma-12</t>
  </si>
  <si>
    <t>GNG12</t>
  </si>
  <si>
    <t>Q9UBQ0</t>
  </si>
  <si>
    <t>Vacuolar protein sorting-associated protein 29</t>
  </si>
  <si>
    <t>VPS29</t>
  </si>
  <si>
    <t>Q9UBQ7</t>
  </si>
  <si>
    <t>Glyoxylate reductase/hydroxypyruvate reductase</t>
  </si>
  <si>
    <t>GRHPR</t>
  </si>
  <si>
    <t>Q9UBR2</t>
  </si>
  <si>
    <t>Cathepsin Z</t>
  </si>
  <si>
    <t>CTSZ</t>
  </si>
  <si>
    <t>Q9UBT2</t>
  </si>
  <si>
    <t>SUMO-activating enzyme subunit 2</t>
  </si>
  <si>
    <t>UBA2</t>
  </si>
  <si>
    <t>Q9UDT6</t>
  </si>
  <si>
    <t>CAP-Gly domain-containing linker protein 2</t>
  </si>
  <si>
    <t>CLIP2</t>
  </si>
  <si>
    <t>Q9UG63</t>
  </si>
  <si>
    <t>ATP-binding cassette sub-family F member 2</t>
  </si>
  <si>
    <t>ABCF2</t>
  </si>
  <si>
    <t>Q9UGI8</t>
  </si>
  <si>
    <t>Testin</t>
  </si>
  <si>
    <t>TES</t>
  </si>
  <si>
    <t>Q9UHB9</t>
  </si>
  <si>
    <t>Signal recognition particle subunit SRP68</t>
  </si>
  <si>
    <t>SRP68</t>
  </si>
  <si>
    <t>Q9UHD1</t>
  </si>
  <si>
    <t>Cysteine and histidine-rich domain-containing protein 1</t>
  </si>
  <si>
    <t>CHORDC1</t>
  </si>
  <si>
    <t>Q9UHD8</t>
  </si>
  <si>
    <t>Septin-9</t>
  </si>
  <si>
    <t>Q9UHD9</t>
  </si>
  <si>
    <t>Ubiquilin-2</t>
  </si>
  <si>
    <t>UBQLN2</t>
  </si>
  <si>
    <t>Q9UHG3</t>
  </si>
  <si>
    <t>Prenylcysteine oxidase 1</t>
  </si>
  <si>
    <t>PCYOX1</t>
  </si>
  <si>
    <t>Q9UHL4</t>
  </si>
  <si>
    <t>Dipeptidyl peptidase 2</t>
  </si>
  <si>
    <t>DPP7</t>
  </si>
  <si>
    <t>Q9UHX1</t>
  </si>
  <si>
    <t>Poly(U)-binding-splicing factor PUF60</t>
  </si>
  <si>
    <t>PUF60</t>
  </si>
  <si>
    <t>Q9UI09</t>
  </si>
  <si>
    <t>NADH dehydrogenase [ubiquinone] 1 alpha subcomplex subunit 12</t>
  </si>
  <si>
    <t>NDUFA12</t>
  </si>
  <si>
    <t>Q9UIA9</t>
  </si>
  <si>
    <t>Exportin-7</t>
  </si>
  <si>
    <t>XPO7</t>
  </si>
  <si>
    <t>Q9UIG0</t>
  </si>
  <si>
    <t>Tyrosine-protein kinase BAZ1B</t>
  </si>
  <si>
    <t>BAZ1B</t>
  </si>
  <si>
    <t>Q9UIJ7</t>
  </si>
  <si>
    <t>GTP:AMP phosphotransferase AK3, mitochondrial</t>
  </si>
  <si>
    <t>AK3</t>
  </si>
  <si>
    <t>Q9UJ70</t>
  </si>
  <si>
    <t>N-acetyl-D-glucosamine kinase</t>
  </si>
  <si>
    <t>NAGK</t>
  </si>
  <si>
    <t>Q9UJM3</t>
  </si>
  <si>
    <t>ERBB receptor feedback inhibitor 1</t>
  </si>
  <si>
    <t>ERRFI1</t>
  </si>
  <si>
    <t>Q9UJS0</t>
  </si>
  <si>
    <t>Calcium-binding mitochondrial carrier protein Aralar2</t>
  </si>
  <si>
    <t>SLC25A13</t>
  </si>
  <si>
    <t>Q9UJU6</t>
  </si>
  <si>
    <t>Drebrin-like protein</t>
  </si>
  <si>
    <t>DBNL</t>
  </si>
  <si>
    <t>Q9UJW0</t>
  </si>
  <si>
    <t>Dynactin subunit 4</t>
  </si>
  <si>
    <t>DCTN4</t>
  </si>
  <si>
    <t>Q9UJZ1</t>
  </si>
  <si>
    <t>Stomatin-like protein 2, mitochondrial</t>
  </si>
  <si>
    <t>STOML2</t>
  </si>
  <si>
    <t>Q9UK76</t>
  </si>
  <si>
    <t>Hematological and neurological expressed 1 protein;Hematological and neurological expressed 1 protein, N-terminally processed</t>
  </si>
  <si>
    <t>HN1</t>
  </si>
  <si>
    <t>Q9UKK3</t>
  </si>
  <si>
    <t>Poly [ADP-ribose] polymerase 4</t>
  </si>
  <si>
    <t>PARP4</t>
  </si>
  <si>
    <t>Q9UKK9</t>
  </si>
  <si>
    <t>ADP-sugar pyrophosphatase</t>
  </si>
  <si>
    <t>NUDT5</t>
  </si>
  <si>
    <t>Q9UKM9</t>
  </si>
  <si>
    <t>RNA-binding protein Raly</t>
  </si>
  <si>
    <t>RALY</t>
  </si>
  <si>
    <t>Q9UKV3</t>
  </si>
  <si>
    <t>Apoptotic chromatin condensation inducer in the nucleus</t>
  </si>
  <si>
    <t>ACIN1</t>
  </si>
  <si>
    <t>Q9UKY7</t>
  </si>
  <si>
    <t>Protein CDV3 homolog</t>
  </si>
  <si>
    <t>CDV3</t>
  </si>
  <si>
    <t>Q9ULA0</t>
  </si>
  <si>
    <t>Aspartyl aminopeptidase</t>
  </si>
  <si>
    <t>DNPEP</t>
  </si>
  <si>
    <t>Q9ULD2</t>
  </si>
  <si>
    <t>Microtubule-associated tumor suppressor 1</t>
  </si>
  <si>
    <t>MTUS1</t>
  </si>
  <si>
    <t>Q9ULV4</t>
  </si>
  <si>
    <t>Coronin-1C</t>
  </si>
  <si>
    <t>CORO1C</t>
  </si>
  <si>
    <t>Q9UM00</t>
  </si>
  <si>
    <t>Transmembrane and coiled-coil domain-containing protein 1</t>
  </si>
  <si>
    <t>TMCO1</t>
  </si>
  <si>
    <t>Q9UM22</t>
  </si>
  <si>
    <t>Mammalian ependymin-related protein 1</t>
  </si>
  <si>
    <t>EPDR1</t>
  </si>
  <si>
    <t>Q9UMS0</t>
  </si>
  <si>
    <t>NFU1 iron-sulfur cluster scaffold homolog, mitochondrial</t>
  </si>
  <si>
    <t>NFU1</t>
  </si>
  <si>
    <t>Q9UMS4</t>
  </si>
  <si>
    <t>Pre-mRNA-processing factor 19</t>
  </si>
  <si>
    <t>PRPF19</t>
  </si>
  <si>
    <t>Q9UMX0;Q9NRR5</t>
  </si>
  <si>
    <t>Q9UMX0</t>
  </si>
  <si>
    <t>Ubiquilin-1</t>
  </si>
  <si>
    <t>UBQLN1</t>
  </si>
  <si>
    <t>Q9UMX5</t>
  </si>
  <si>
    <t>Neudesin</t>
  </si>
  <si>
    <t>NENF</t>
  </si>
  <si>
    <t>Q9UNF1;Q12816</t>
  </si>
  <si>
    <t>Q9UNF1</t>
  </si>
  <si>
    <t>Melanoma-associated antigen D2</t>
  </si>
  <si>
    <t>MAGED2</t>
  </si>
  <si>
    <t>Q9UNH7;Q9P1Q0</t>
  </si>
  <si>
    <t>Q9UNH7</t>
  </si>
  <si>
    <t>Sorting nexin-6;Sorting nexin-6, N-terminally processed</t>
  </si>
  <si>
    <t>SNX6</t>
  </si>
  <si>
    <t>Q9UNL2</t>
  </si>
  <si>
    <t>Translocon-associated protein subunit gamma</t>
  </si>
  <si>
    <t>SSR3</t>
  </si>
  <si>
    <t>Q9UNM6</t>
  </si>
  <si>
    <t>26S proteasome non-ATPase regulatory subunit 13</t>
  </si>
  <si>
    <t>PSMD13</t>
  </si>
  <si>
    <t>Q9UNN8</t>
  </si>
  <si>
    <t>Endothelial protein C receptor</t>
  </si>
  <si>
    <t>PROCR</t>
  </si>
  <si>
    <t>Q9UNZ2</t>
  </si>
  <si>
    <t>NSFL1 cofactor p47</t>
  </si>
  <si>
    <t>NSFL1C</t>
  </si>
  <si>
    <t>Q9UPQ0</t>
  </si>
  <si>
    <t>LIM and calponin homology domains-containing protein 1</t>
  </si>
  <si>
    <t>LIMCH1</t>
  </si>
  <si>
    <t>Q9UQ35</t>
  </si>
  <si>
    <t>Serine/arginine repetitive matrix protein 2</t>
  </si>
  <si>
    <t>SRRM2</t>
  </si>
  <si>
    <t>Q9UQ80</t>
  </si>
  <si>
    <t>Proliferation-associated protein 2G4</t>
  </si>
  <si>
    <t>PA2G4</t>
  </si>
  <si>
    <t>Q9UQE7</t>
  </si>
  <si>
    <t>Structural maintenance of chromosomes protein 3</t>
  </si>
  <si>
    <t>SMC3</t>
  </si>
  <si>
    <t>Q9Y224</t>
  </si>
  <si>
    <t>UPF0568 protein C14orf166</t>
  </si>
  <si>
    <t>C14orf166</t>
  </si>
  <si>
    <t>Q9Y230</t>
  </si>
  <si>
    <t>RuvB-like 2</t>
  </si>
  <si>
    <t>RUVBL2</t>
  </si>
  <si>
    <t>Q9Y262</t>
  </si>
  <si>
    <t>Eukaryotic translation initiation factor 3 subunit L</t>
  </si>
  <si>
    <t>EIF3L</t>
  </si>
  <si>
    <t>Q9Y265</t>
  </si>
  <si>
    <t>RuvB-like 1</t>
  </si>
  <si>
    <t>RUVBL1</t>
  </si>
  <si>
    <t>Q9Y266</t>
  </si>
  <si>
    <t>Nuclear migration protein nudC</t>
  </si>
  <si>
    <t>NUDC</t>
  </si>
  <si>
    <t>Q9Y277</t>
  </si>
  <si>
    <t>Voltage-dependent anion-selective channel protein 3</t>
  </si>
  <si>
    <t>VDAC3</t>
  </si>
  <si>
    <t>Q9Y285</t>
  </si>
  <si>
    <t>Phenylalanine--tRNA ligase alpha subunit</t>
  </si>
  <si>
    <t>FARSA</t>
  </si>
  <si>
    <t>Q9Y295</t>
  </si>
  <si>
    <t>Developmentally-regulated GTP-binding protein 1</t>
  </si>
  <si>
    <t>DRG1</t>
  </si>
  <si>
    <t>Q9Y2B0</t>
  </si>
  <si>
    <t>Protein canopy homolog 2</t>
  </si>
  <si>
    <t>CNPY2</t>
  </si>
  <si>
    <t>Q9Y2Q3</t>
  </si>
  <si>
    <t>Glutathione S-transferase kappa 1</t>
  </si>
  <si>
    <t>GSTK1</t>
  </si>
  <si>
    <t>Q9Y2R5</t>
  </si>
  <si>
    <t>28S ribosomal protein S17, mitochondrial</t>
  </si>
  <si>
    <t>MRPS17</t>
  </si>
  <si>
    <t>Q9Y2V2</t>
  </si>
  <si>
    <t>Calcium-regulated heat stable protein 1</t>
  </si>
  <si>
    <t>CARHSP1</t>
  </si>
  <si>
    <t>Q9Y2W1</t>
  </si>
  <si>
    <t>Thyroid hormone receptor-associated protein 3</t>
  </si>
  <si>
    <t>THRAP3</t>
  </si>
  <si>
    <t>Q9Y2X3</t>
  </si>
  <si>
    <t>Nucleolar protein 58</t>
  </si>
  <si>
    <t>NOP58</t>
  </si>
  <si>
    <t>Q9Y305</t>
  </si>
  <si>
    <t>Acyl-coenzyme A thioesterase 9, mitochondrial</t>
  </si>
  <si>
    <t>ACOT9</t>
  </si>
  <si>
    <t>Q9Y315</t>
  </si>
  <si>
    <t>Deoxyribose-phosphate aldolase</t>
  </si>
  <si>
    <t>DERA</t>
  </si>
  <si>
    <t>Q9Y333</t>
  </si>
  <si>
    <t>U6 snRNA-associated Sm-like protein LSm2</t>
  </si>
  <si>
    <t>LSM2</t>
  </si>
  <si>
    <t>Q9Y383</t>
  </si>
  <si>
    <t>Putative RNA-binding protein Luc7-like 2</t>
  </si>
  <si>
    <t>LUC7L2</t>
  </si>
  <si>
    <t>Q9Y394</t>
  </si>
  <si>
    <t>Dehydrogenase/reductase SDR family member 7</t>
  </si>
  <si>
    <t>DHRS7</t>
  </si>
  <si>
    <t>Q9Y3B3</t>
  </si>
  <si>
    <t>Transmembrane emp24 domain-containing protein 7</t>
  </si>
  <si>
    <t>TMED7</t>
  </si>
  <si>
    <t>Q9Y3B4</t>
  </si>
  <si>
    <t>Splicing factor 3B subunit 6</t>
  </si>
  <si>
    <t>SF3B6</t>
  </si>
  <si>
    <t>Q9Y3D0</t>
  </si>
  <si>
    <t>Mitotic spindle-associated MMXD complex subunit MIP18</t>
  </si>
  <si>
    <t>FAM96B</t>
  </si>
  <si>
    <t>Q9Y3D6</t>
  </si>
  <si>
    <t>Mitochondrial fission 1 protein</t>
  </si>
  <si>
    <t>FIS1</t>
  </si>
  <si>
    <t>Q9Y3D9</t>
  </si>
  <si>
    <t>28S ribosomal protein S23, mitochondrial</t>
  </si>
  <si>
    <t>MRPS23</t>
  </si>
  <si>
    <t>Q9Y3E5</t>
  </si>
  <si>
    <t>Peptidyl-tRNA hydrolase 2, mitochondrial</t>
  </si>
  <si>
    <t>PTRH2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Q9Y3U8</t>
  </si>
  <si>
    <t>60S ribosomal protein L36</t>
  </si>
  <si>
    <t>RPL36</t>
  </si>
  <si>
    <t>Q9Y3Y2</t>
  </si>
  <si>
    <t>Chromatin target of PRMT1 protein</t>
  </si>
  <si>
    <t>CHTOP</t>
  </si>
  <si>
    <t>Q9Y446</t>
  </si>
  <si>
    <t>Plakophilin-3</t>
  </si>
  <si>
    <t>PKP3</t>
  </si>
  <si>
    <t>Q9Y490;Q9Y4G6</t>
  </si>
  <si>
    <t>Q9Y490</t>
  </si>
  <si>
    <t>Talin-1</t>
  </si>
  <si>
    <t>TLN1</t>
  </si>
  <si>
    <t>Q9Y4H2</t>
  </si>
  <si>
    <t>Insulin receptor substrate 2</t>
  </si>
  <si>
    <t>IRS2</t>
  </si>
  <si>
    <t>Q9Y4L1;Q9BXT5</t>
  </si>
  <si>
    <t>Q9Y4L1</t>
  </si>
  <si>
    <t>Hypoxia up-regulated protein 1</t>
  </si>
  <si>
    <t>HYOU1</t>
  </si>
  <si>
    <t>Q9Y4P3</t>
  </si>
  <si>
    <t>Transducin beta-like protein 2</t>
  </si>
  <si>
    <t>TBL2</t>
  </si>
  <si>
    <t>Q9Y512</t>
  </si>
  <si>
    <t>Sorting and assembly machinery component 50 homolog</t>
  </si>
  <si>
    <t>SAMM50</t>
  </si>
  <si>
    <t>Q9Y520</t>
  </si>
  <si>
    <t>Protein PRRC2C</t>
  </si>
  <si>
    <t>PRRC2C</t>
  </si>
  <si>
    <t>Q9Y570</t>
  </si>
  <si>
    <t>Protein phosphatase methylesterase 1</t>
  </si>
  <si>
    <t>PPME1</t>
  </si>
  <si>
    <t>Q9Y5B9</t>
  </si>
  <si>
    <t>FACT complex subunit SPT16</t>
  </si>
  <si>
    <t>SUPT16H</t>
  </si>
  <si>
    <t>Q9Y5K6</t>
  </si>
  <si>
    <t>CD2-associated protein</t>
  </si>
  <si>
    <t>CD2AP</t>
  </si>
  <si>
    <t>Q9Y5L4</t>
  </si>
  <si>
    <t>Mitochondrial import inner membrane translocase subunit Tim13</t>
  </si>
  <si>
    <t>TIMM13</t>
  </si>
  <si>
    <t>Q9Y5M8</t>
  </si>
  <si>
    <t>Signal recognition particle receptor subunit beta</t>
  </si>
  <si>
    <t>SRPRB</t>
  </si>
  <si>
    <t>Q9Y5S9</t>
  </si>
  <si>
    <t>RNA-binding protein 8A</t>
  </si>
  <si>
    <t>RBM8A</t>
  </si>
  <si>
    <t>Q9Y5X3</t>
  </si>
  <si>
    <t>Sorting nexin-5</t>
  </si>
  <si>
    <t>SNX5</t>
  </si>
  <si>
    <t>Q9Y5Z4</t>
  </si>
  <si>
    <t>Heme-binding protein 2</t>
  </si>
  <si>
    <t>HEBP2</t>
  </si>
  <si>
    <t>Q9Y617</t>
  </si>
  <si>
    <t>Phosphoserine aminotransferase</t>
  </si>
  <si>
    <t>PSAT1</t>
  </si>
  <si>
    <t>Q9Y624</t>
  </si>
  <si>
    <t>Junctional adhesion molecule A</t>
  </si>
  <si>
    <t>F11R</t>
  </si>
  <si>
    <t>Q9Y678</t>
  </si>
  <si>
    <t>Coatomer subunit gamma-1</t>
  </si>
  <si>
    <t>COPG1</t>
  </si>
  <si>
    <t>Q9Y679</t>
  </si>
  <si>
    <t>Ancient ubiquitous protein 1</t>
  </si>
  <si>
    <t>AUP1</t>
  </si>
  <si>
    <t>Q9Y6C9</t>
  </si>
  <si>
    <t>Mitochondrial carrier homolog 2</t>
  </si>
  <si>
    <t>MTCH2</t>
  </si>
  <si>
    <t>Q9Y6E2</t>
  </si>
  <si>
    <t>Basic leucine zipper and W2 domain-containing protein 2</t>
  </si>
  <si>
    <t>BZW2</t>
  </si>
  <si>
    <t>Q9Y6G9</t>
  </si>
  <si>
    <t>Cytoplasmic dynein 1 light intermediate chain 1</t>
  </si>
  <si>
    <t>DYNC1LI1</t>
  </si>
  <si>
    <t>Q9Y6H1;Q5T1J5</t>
  </si>
  <si>
    <t>Coiled-coil-helix-coiled-coil-helix domain-containing protein 2;Putative coiled-coil-helix-coiled-coil-helix domain-containing protein CHCHD2P9, mitochondrial</t>
  </si>
  <si>
    <t>CHCHD2;CHCHD2P9</t>
  </si>
  <si>
    <t>Q9Y6I3</t>
  </si>
  <si>
    <t>Epsin-1</t>
  </si>
  <si>
    <t>EPN1</t>
  </si>
  <si>
    <t>Q9Y6N5</t>
  </si>
  <si>
    <t>Sulfide:quinone oxidoreductase, mitochondrial</t>
  </si>
  <si>
    <t>SQRDL</t>
  </si>
  <si>
    <t>Q9Y6R7</t>
  </si>
  <si>
    <t>IgGFc-binding protein</t>
  </si>
  <si>
    <t>FCGBP</t>
  </si>
  <si>
    <t>Q9Y6Y8</t>
  </si>
  <si>
    <t>SEC23-interacting protein</t>
  </si>
  <si>
    <t>SEC23IP</t>
  </si>
  <si>
    <t>Fold change KO/WT</t>
  </si>
  <si>
    <t>Log2 Difference</t>
  </si>
  <si>
    <t>log2 LFQ intensity 3DKO1</t>
  </si>
  <si>
    <t>log2 LFQ intensity 3DKO2</t>
  </si>
  <si>
    <t>log2 LFQ intensity 3DKO3</t>
  </si>
  <si>
    <t>log2 LFQ intensity 3DWT1</t>
  </si>
  <si>
    <t>log2 LFQ intensity 3DWT2</t>
  </si>
  <si>
    <t>log2 LFQ intensity 3DWT3</t>
  </si>
  <si>
    <t xml:space="preserve"> -log10 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2" xfId="0" applyBorder="1" applyAlignment="1">
      <alignment horizontal="center"/>
    </xf>
    <xf numFmtId="0" fontId="0" fillId="0" borderId="4" xfId="0" applyBorder="1"/>
    <xf numFmtId="2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7" fontId="0" fillId="0" borderId="4" xfId="0" applyNumberFormat="1" applyBorder="1"/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6" xfId="0" applyBorder="1"/>
    <xf numFmtId="0" fontId="0" fillId="0" borderId="3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1" xfId="0" applyBorder="1"/>
    <xf numFmtId="2" fontId="0" fillId="2" borderId="4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4" xfId="0" applyBorder="1" applyAlignment="1"/>
    <xf numFmtId="0" fontId="0" fillId="0" borderId="5" xfId="0" applyBorder="1" applyAlignment="1"/>
    <xf numFmtId="0" fontId="0" fillId="0" borderId="8" xfId="0" applyBorder="1" applyAlignment="1"/>
    <xf numFmtId="2" fontId="2" fillId="3" borderId="4" xfId="0" applyNumberFormat="1" applyFont="1" applyFill="1" applyBorder="1" applyAlignment="1">
      <alignment horizontal="center"/>
    </xf>
    <xf numFmtId="2" fontId="2" fillId="3" borderId="5" xfId="0" applyNumberFormat="1" applyFont="1" applyFill="1" applyBorder="1" applyAlignment="1">
      <alignment horizontal="center"/>
    </xf>
    <xf numFmtId="2" fontId="2" fillId="3" borderId="8" xfId="0" applyNumberFormat="1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1" fillId="4" borderId="8" xfId="0" applyFont="1" applyFill="1" applyBorder="1" applyAlignment="1">
      <alignment horizontal="center" vertical="center" wrapText="1"/>
    </xf>
    <xf numFmtId="0" fontId="1" fillId="6" borderId="8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DB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574"/>
  <sheetViews>
    <sheetView tabSelected="1" workbookViewId="0">
      <selection activeCell="I4" sqref="I4"/>
    </sheetView>
  </sheetViews>
  <sheetFormatPr defaultRowHeight="14.4" x14ac:dyDescent="0.3"/>
  <cols>
    <col min="1" max="3" width="10.77734375" style="19" customWidth="1"/>
    <col min="4" max="6" width="10.77734375" style="30" customWidth="1"/>
    <col min="7" max="7" width="10" style="1" customWidth="1"/>
    <col min="8" max="8" width="14.77734375" style="4" customWidth="1"/>
    <col min="9" max="9" width="9.5546875" style="4" customWidth="1"/>
    <col min="10" max="10" width="12.88671875" style="26" customWidth="1"/>
    <col min="11" max="11" width="9.77734375" style="4" customWidth="1"/>
    <col min="12" max="12" width="10.77734375" style="4" customWidth="1"/>
    <col min="13" max="13" width="8.88671875" style="2"/>
    <col min="14" max="14" width="74.88671875" style="20" customWidth="1"/>
    <col min="15" max="18" width="8.88671875" style="4"/>
    <col min="19" max="19" width="12.5546875" style="4" customWidth="1"/>
    <col min="20" max="20" width="14.6640625" style="4" customWidth="1"/>
    <col min="21" max="21" width="13.5546875" style="4" customWidth="1"/>
    <col min="22" max="23" width="8.88671875" style="4"/>
    <col min="24" max="24" width="8.88671875" style="2"/>
    <col min="25" max="25" width="8.88671875" style="4"/>
  </cols>
  <sheetData>
    <row r="1" spans="1:25" s="37" customFormat="1" ht="58.8" customHeight="1" thickBot="1" x14ac:dyDescent="0.35">
      <c r="A1" s="31" t="s">
        <v>4871</v>
      </c>
      <c r="B1" s="31" t="s">
        <v>4872</v>
      </c>
      <c r="C1" s="31" t="s">
        <v>4873</v>
      </c>
      <c r="D1" s="32" t="s">
        <v>4874</v>
      </c>
      <c r="E1" s="32" t="s">
        <v>4875</v>
      </c>
      <c r="F1" s="32" t="s">
        <v>4876</v>
      </c>
      <c r="G1" s="33" t="s">
        <v>0</v>
      </c>
      <c r="H1" s="34" t="s">
        <v>4877</v>
      </c>
      <c r="I1" s="34" t="s">
        <v>4870</v>
      </c>
      <c r="J1" s="35" t="s">
        <v>4869</v>
      </c>
      <c r="K1" s="34" t="s">
        <v>1</v>
      </c>
      <c r="L1" s="34" t="s">
        <v>2</v>
      </c>
      <c r="M1" s="34" t="s">
        <v>4</v>
      </c>
      <c r="N1" s="36" t="s">
        <v>3</v>
      </c>
      <c r="O1" s="34" t="s">
        <v>5</v>
      </c>
      <c r="P1" s="34" t="s">
        <v>6</v>
      </c>
      <c r="Q1" s="34" t="s">
        <v>7</v>
      </c>
      <c r="R1" s="34" t="s">
        <v>8</v>
      </c>
      <c r="S1" s="34" t="s">
        <v>9</v>
      </c>
      <c r="T1" s="34" t="s">
        <v>10</v>
      </c>
      <c r="U1" s="34" t="s">
        <v>11</v>
      </c>
      <c r="V1" s="34" t="s">
        <v>12</v>
      </c>
      <c r="W1" s="34" t="s">
        <v>13</v>
      </c>
      <c r="X1" s="34" t="s">
        <v>14</v>
      </c>
      <c r="Y1" s="34" t="s">
        <v>15</v>
      </c>
    </row>
    <row r="2" spans="1:25" ht="15" thickTop="1" x14ac:dyDescent="0.3">
      <c r="A2" s="16">
        <v>21.4356803894043</v>
      </c>
      <c r="B2" s="16">
        <v>21.0713005065918</v>
      </c>
      <c r="C2" s="16">
        <v>20.845827102661101</v>
      </c>
      <c r="D2" s="27">
        <v>17.3399448394775</v>
      </c>
      <c r="E2" s="27">
        <v>16.750938415527301</v>
      </c>
      <c r="F2" s="27">
        <v>18.5179347991943</v>
      </c>
      <c r="G2" s="1" t="s">
        <v>90</v>
      </c>
      <c r="H2" s="3">
        <v>2.5503765956346802</v>
      </c>
      <c r="I2" s="3">
        <v>3.5813299814859998</v>
      </c>
      <c r="J2" s="23">
        <f t="shared" ref="J2:J46" si="0">2^I2</f>
        <v>11.969823560531108</v>
      </c>
      <c r="K2" s="4" t="s">
        <v>3823</v>
      </c>
      <c r="L2" s="4" t="s">
        <v>3823</v>
      </c>
      <c r="M2" s="2" t="s">
        <v>3825</v>
      </c>
      <c r="N2" s="20" t="s">
        <v>3824</v>
      </c>
      <c r="O2" s="4">
        <v>1864</v>
      </c>
      <c r="P2" s="4">
        <v>7</v>
      </c>
      <c r="Q2" s="4">
        <v>7</v>
      </c>
      <c r="R2" s="4">
        <v>7</v>
      </c>
      <c r="S2" s="4">
        <v>5</v>
      </c>
      <c r="T2" s="4">
        <v>5</v>
      </c>
      <c r="U2" s="4">
        <v>5</v>
      </c>
      <c r="V2" s="3">
        <v>205.11</v>
      </c>
      <c r="W2" s="3">
        <v>11.225</v>
      </c>
      <c r="X2" s="2">
        <v>10644000</v>
      </c>
      <c r="Y2" s="4">
        <v>10</v>
      </c>
    </row>
    <row r="3" spans="1:25" x14ac:dyDescent="0.3">
      <c r="A3" s="16">
        <v>21.518884658813501</v>
      </c>
      <c r="B3" s="16">
        <v>21.208541870117202</v>
      </c>
      <c r="C3" s="16">
        <v>21.284326553344702</v>
      </c>
      <c r="D3" s="27">
        <v>18.8856811523438</v>
      </c>
      <c r="E3" s="27">
        <v>17.0637912750244</v>
      </c>
      <c r="F3" s="27">
        <v>19.7665119171143</v>
      </c>
      <c r="G3" s="1" t="s">
        <v>90</v>
      </c>
      <c r="H3" s="3">
        <v>1.5845323432737799</v>
      </c>
      <c r="I3" s="3">
        <v>2.7652562459309902</v>
      </c>
      <c r="J3" s="23">
        <f t="shared" si="0"/>
        <v>6.7986874425266244</v>
      </c>
      <c r="K3" s="4" t="s">
        <v>2366</v>
      </c>
      <c r="L3" s="4" t="s">
        <v>2366</v>
      </c>
      <c r="M3" s="2" t="s">
        <v>2368</v>
      </c>
      <c r="N3" s="20" t="s">
        <v>2367</v>
      </c>
      <c r="O3" s="4">
        <v>1087</v>
      </c>
      <c r="P3" s="4">
        <v>7</v>
      </c>
      <c r="Q3" s="4">
        <v>7</v>
      </c>
      <c r="R3" s="4">
        <v>7</v>
      </c>
      <c r="S3" s="4">
        <v>8</v>
      </c>
      <c r="T3" s="4">
        <v>8</v>
      </c>
      <c r="U3" s="4">
        <v>8</v>
      </c>
      <c r="V3" s="3">
        <v>124.57</v>
      </c>
      <c r="W3" s="3">
        <v>39.64</v>
      </c>
      <c r="X3" s="2">
        <v>9688500</v>
      </c>
      <c r="Y3" s="4">
        <v>15</v>
      </c>
    </row>
    <row r="4" spans="1:25" x14ac:dyDescent="0.3">
      <c r="A4" s="16">
        <v>20.454627990722699</v>
      </c>
      <c r="B4" s="16">
        <v>20.479906082153299</v>
      </c>
      <c r="C4" s="16">
        <v>20.9945182800293</v>
      </c>
      <c r="D4" s="27">
        <v>18.668027877807599</v>
      </c>
      <c r="E4" s="27">
        <v>16.8872966766357</v>
      </c>
      <c r="F4" s="27">
        <v>18.267185211181602</v>
      </c>
      <c r="G4" s="1" t="s">
        <v>90</v>
      </c>
      <c r="H4" s="3">
        <v>2.0514144054379102</v>
      </c>
      <c r="I4" s="3">
        <v>2.70218086242676</v>
      </c>
      <c r="J4" s="23">
        <f t="shared" si="0"/>
        <v>6.5078493857800659</v>
      </c>
      <c r="K4" s="4" t="s">
        <v>4377</v>
      </c>
      <c r="L4" s="4" t="s">
        <v>4377</v>
      </c>
      <c r="M4" s="2" t="s">
        <v>4379</v>
      </c>
      <c r="N4" s="20" t="s">
        <v>4378</v>
      </c>
      <c r="O4" s="4">
        <v>2235</v>
      </c>
      <c r="P4" s="4">
        <v>3</v>
      </c>
      <c r="Q4" s="4">
        <v>3</v>
      </c>
      <c r="R4" s="4">
        <v>3</v>
      </c>
      <c r="S4" s="4">
        <v>9.3000000000000007</v>
      </c>
      <c r="T4" s="4">
        <v>9.3000000000000007</v>
      </c>
      <c r="U4" s="4">
        <v>9.3000000000000007</v>
      </c>
      <c r="V4" s="3">
        <v>58.281999999999996</v>
      </c>
      <c r="W4" s="3">
        <v>52.241999999999997</v>
      </c>
      <c r="X4" s="2">
        <v>6942200</v>
      </c>
      <c r="Y4" s="4">
        <v>4</v>
      </c>
    </row>
    <row r="5" spans="1:25" x14ac:dyDescent="0.3">
      <c r="A5" s="16">
        <v>21.190750122070298</v>
      </c>
      <c r="B5" s="16">
        <v>21.807622909545898</v>
      </c>
      <c r="C5" s="16">
        <v>22.004188537597699</v>
      </c>
      <c r="D5" s="27">
        <v>20.1094646453857</v>
      </c>
      <c r="E5" s="27">
        <v>19.2202453613281</v>
      </c>
      <c r="F5" s="27">
        <v>17.725391387939499</v>
      </c>
      <c r="G5" s="1" t="s">
        <v>90</v>
      </c>
      <c r="H5" s="3">
        <v>1.6398213922206999</v>
      </c>
      <c r="I5" s="3">
        <v>2.6491533915201799</v>
      </c>
      <c r="J5" s="23">
        <f t="shared" si="0"/>
        <v>6.2729905596967823</v>
      </c>
      <c r="K5" s="4" t="s">
        <v>1778</v>
      </c>
      <c r="L5" s="4" t="s">
        <v>1778</v>
      </c>
      <c r="M5" s="2" t="s">
        <v>1780</v>
      </c>
      <c r="N5" s="20" t="s">
        <v>1779</v>
      </c>
      <c r="O5" s="4">
        <v>818</v>
      </c>
      <c r="P5" s="4">
        <v>6</v>
      </c>
      <c r="Q5" s="4">
        <v>6</v>
      </c>
      <c r="R5" s="4">
        <v>6</v>
      </c>
      <c r="S5" s="4">
        <v>10.4</v>
      </c>
      <c r="T5" s="4">
        <v>10.4</v>
      </c>
      <c r="U5" s="4">
        <v>10.4</v>
      </c>
      <c r="V5" s="3">
        <v>82.284999999999997</v>
      </c>
      <c r="W5" s="3">
        <v>7.9957000000000003</v>
      </c>
      <c r="X5" s="2">
        <v>10772000</v>
      </c>
      <c r="Y5" s="4">
        <v>10</v>
      </c>
    </row>
    <row r="6" spans="1:25" x14ac:dyDescent="0.3">
      <c r="A6" s="16">
        <v>20.926944732666001</v>
      </c>
      <c r="B6" s="16">
        <v>21.192136764526399</v>
      </c>
      <c r="C6" s="16">
        <v>20.947494506835898</v>
      </c>
      <c r="D6" s="27">
        <v>18.138015747070298</v>
      </c>
      <c r="E6" s="27">
        <v>18.500509262085</v>
      </c>
      <c r="F6" s="27">
        <v>18.532514572143601</v>
      </c>
      <c r="G6" s="1" t="s">
        <v>90</v>
      </c>
      <c r="H6" s="3">
        <v>4.1793844645773399</v>
      </c>
      <c r="I6" s="3">
        <v>2.6318454742431601</v>
      </c>
      <c r="J6" s="23">
        <f t="shared" si="0"/>
        <v>6.1981835303040329</v>
      </c>
      <c r="K6" s="4" t="s">
        <v>3233</v>
      </c>
      <c r="L6" s="4" t="s">
        <v>3233</v>
      </c>
      <c r="M6" s="2" t="s">
        <v>3235</v>
      </c>
      <c r="N6" s="20" t="s">
        <v>3234</v>
      </c>
      <c r="O6" s="4">
        <v>1472</v>
      </c>
      <c r="P6" s="4">
        <v>2</v>
      </c>
      <c r="Q6" s="4">
        <v>2</v>
      </c>
      <c r="R6" s="4">
        <v>2</v>
      </c>
      <c r="S6" s="4">
        <v>18.899999999999999</v>
      </c>
      <c r="T6" s="4">
        <v>18.899999999999999</v>
      </c>
      <c r="U6" s="4">
        <v>18.899999999999999</v>
      </c>
      <c r="V6" s="3">
        <v>26.318999999999999</v>
      </c>
      <c r="W6" s="3">
        <v>20.811</v>
      </c>
      <c r="X6" s="2">
        <v>6480800</v>
      </c>
      <c r="Y6" s="4">
        <v>12</v>
      </c>
    </row>
    <row r="7" spans="1:25" x14ac:dyDescent="0.3">
      <c r="A7" s="16">
        <v>20.427162170410199</v>
      </c>
      <c r="B7" s="16">
        <v>20.653684616088899</v>
      </c>
      <c r="C7" s="16">
        <v>20.820262908935501</v>
      </c>
      <c r="D7" s="27">
        <v>17.833906173706101</v>
      </c>
      <c r="E7" s="27">
        <v>18.447750091552699</v>
      </c>
      <c r="F7" s="27">
        <v>17.828125</v>
      </c>
      <c r="G7" s="1" t="s">
        <v>90</v>
      </c>
      <c r="H7" s="3">
        <v>3.4186142179490702</v>
      </c>
      <c r="I7" s="3">
        <v>2.5971094767252598</v>
      </c>
      <c r="J7" s="23">
        <f t="shared" si="0"/>
        <v>6.0507311222702977</v>
      </c>
      <c r="K7" s="4" t="s">
        <v>2933</v>
      </c>
      <c r="L7" s="4" t="s">
        <v>2934</v>
      </c>
      <c r="M7" s="2" t="s">
        <v>2936</v>
      </c>
      <c r="N7" s="20" t="s">
        <v>2935</v>
      </c>
      <c r="O7" s="4">
        <v>1326</v>
      </c>
      <c r="P7" s="4">
        <v>3</v>
      </c>
      <c r="Q7" s="4">
        <v>3</v>
      </c>
      <c r="R7" s="4">
        <v>3</v>
      </c>
      <c r="S7" s="4">
        <v>8.1</v>
      </c>
      <c r="T7" s="4">
        <v>8.1</v>
      </c>
      <c r="U7" s="4">
        <v>8.1</v>
      </c>
      <c r="V7" s="3">
        <v>55.01</v>
      </c>
      <c r="W7" s="3">
        <v>22.971</v>
      </c>
      <c r="X7" s="2">
        <v>7437900</v>
      </c>
      <c r="Y7" s="4">
        <v>9</v>
      </c>
    </row>
    <row r="8" spans="1:25" x14ac:dyDescent="0.3">
      <c r="A8" s="16">
        <v>22.320585250854499</v>
      </c>
      <c r="B8" s="16">
        <v>22.981878280639599</v>
      </c>
      <c r="C8" s="16">
        <v>22.015531539916999</v>
      </c>
      <c r="D8" s="27">
        <v>20.0438022613525</v>
      </c>
      <c r="E8" s="27">
        <v>20.6034049987793</v>
      </c>
      <c r="F8" s="27">
        <v>18.944444656372099</v>
      </c>
      <c r="G8" s="1" t="s">
        <v>90</v>
      </c>
      <c r="H8" s="3">
        <v>1.98601479145375</v>
      </c>
      <c r="I8" s="3">
        <v>2.57544771830241</v>
      </c>
      <c r="J8" s="23">
        <f t="shared" si="0"/>
        <v>5.960559333764385</v>
      </c>
      <c r="K8" s="4" t="s">
        <v>689</v>
      </c>
      <c r="L8" s="4" t="s">
        <v>689</v>
      </c>
      <c r="M8" s="2" t="s">
        <v>691</v>
      </c>
      <c r="N8" s="20" t="s">
        <v>690</v>
      </c>
      <c r="O8" s="4">
        <v>362</v>
      </c>
      <c r="P8" s="4">
        <v>4</v>
      </c>
      <c r="Q8" s="4">
        <v>4</v>
      </c>
      <c r="R8" s="4">
        <v>4</v>
      </c>
      <c r="S8" s="4">
        <v>32</v>
      </c>
      <c r="T8" s="4">
        <v>32</v>
      </c>
      <c r="U8" s="4">
        <v>32</v>
      </c>
      <c r="V8" s="3">
        <v>20.018999999999998</v>
      </c>
      <c r="W8" s="3">
        <v>15.212</v>
      </c>
      <c r="X8" s="2">
        <v>22538000</v>
      </c>
      <c r="Y8" s="4">
        <v>19</v>
      </c>
    </row>
    <row r="9" spans="1:25" x14ac:dyDescent="0.3">
      <c r="A9" s="16">
        <v>20.4011421203613</v>
      </c>
      <c r="B9" s="16">
        <v>22.3330078125</v>
      </c>
      <c r="C9" s="16">
        <v>22.0608520507813</v>
      </c>
      <c r="D9" s="27">
        <v>19.070829391479499</v>
      </c>
      <c r="E9" s="27">
        <v>19.171699523925799</v>
      </c>
      <c r="F9" s="27">
        <v>18.8580226898193</v>
      </c>
      <c r="G9" s="1" t="s">
        <v>90</v>
      </c>
      <c r="H9" s="3">
        <v>1.86317956122267</v>
      </c>
      <c r="I9" s="3">
        <v>2.5648167928059902</v>
      </c>
      <c r="J9" s="23">
        <f t="shared" si="0"/>
        <v>5.9167986176913399</v>
      </c>
      <c r="K9" s="4" t="s">
        <v>1781</v>
      </c>
      <c r="L9" s="4" t="s">
        <v>1781</v>
      </c>
      <c r="M9" s="2" t="s">
        <v>1783</v>
      </c>
      <c r="N9" s="20" t="s">
        <v>1782</v>
      </c>
      <c r="O9" s="4">
        <v>819</v>
      </c>
      <c r="P9" s="4">
        <v>6</v>
      </c>
      <c r="Q9" s="4">
        <v>6</v>
      </c>
      <c r="R9" s="4">
        <v>6</v>
      </c>
      <c r="S9" s="4">
        <v>11.5</v>
      </c>
      <c r="T9" s="4">
        <v>11.5</v>
      </c>
      <c r="U9" s="4">
        <v>11.5</v>
      </c>
      <c r="V9" s="3">
        <v>81.307000000000002</v>
      </c>
      <c r="W9" s="3">
        <v>31.565000000000001</v>
      </c>
      <c r="X9" s="2">
        <v>12803000</v>
      </c>
      <c r="Y9" s="4">
        <v>20</v>
      </c>
    </row>
    <row r="10" spans="1:25" x14ac:dyDescent="0.3">
      <c r="A10" s="16">
        <v>20.640241622924801</v>
      </c>
      <c r="B10" s="16">
        <v>20.385534286498999</v>
      </c>
      <c r="C10" s="16">
        <v>20.674867630004901</v>
      </c>
      <c r="D10" s="27">
        <v>18.0013523101807</v>
      </c>
      <c r="E10" s="27">
        <v>17.801994323730501</v>
      </c>
      <c r="F10" s="27">
        <v>18.382785797119102</v>
      </c>
      <c r="G10" s="1" t="s">
        <v>90</v>
      </c>
      <c r="H10" s="3">
        <v>3.68937359175623</v>
      </c>
      <c r="I10" s="3">
        <v>2.5048370361328098</v>
      </c>
      <c r="J10" s="23">
        <f t="shared" si="0"/>
        <v>5.6758522559822637</v>
      </c>
      <c r="K10" s="4" t="s">
        <v>811</v>
      </c>
      <c r="L10" s="4" t="s">
        <v>811</v>
      </c>
      <c r="M10" s="2" t="s">
        <v>813</v>
      </c>
      <c r="N10" s="20" t="s">
        <v>812</v>
      </c>
      <c r="O10" s="4">
        <v>418</v>
      </c>
      <c r="P10" s="4">
        <v>8</v>
      </c>
      <c r="Q10" s="4">
        <v>5</v>
      </c>
      <c r="R10" s="4">
        <v>5</v>
      </c>
      <c r="S10" s="4">
        <v>10.199999999999999</v>
      </c>
      <c r="T10" s="4">
        <v>6.8</v>
      </c>
      <c r="U10" s="4">
        <v>6.8</v>
      </c>
      <c r="V10" s="3">
        <v>97.147000000000006</v>
      </c>
      <c r="W10" s="3">
        <v>8.6211000000000002</v>
      </c>
      <c r="X10" s="2">
        <v>5609200</v>
      </c>
      <c r="Y10" s="4">
        <v>11</v>
      </c>
    </row>
    <row r="11" spans="1:25" x14ac:dyDescent="0.3">
      <c r="A11" s="16">
        <v>20.5809535980225</v>
      </c>
      <c r="B11" s="16">
        <v>20.740159988403299</v>
      </c>
      <c r="C11" s="16">
        <v>20.595777511596701</v>
      </c>
      <c r="D11" s="27">
        <v>18.196804046630898</v>
      </c>
      <c r="E11" s="27">
        <v>17.634723663330099</v>
      </c>
      <c r="F11" s="27">
        <v>18.646530151367202</v>
      </c>
      <c r="G11" s="1" t="s">
        <v>90</v>
      </c>
      <c r="H11" s="3">
        <v>2.9484849319559898</v>
      </c>
      <c r="I11" s="3">
        <v>2.4796110788981101</v>
      </c>
      <c r="J11" s="23">
        <f t="shared" si="0"/>
        <v>5.5774708905394581</v>
      </c>
      <c r="K11" s="4" t="s">
        <v>565</v>
      </c>
      <c r="L11" s="4" t="s">
        <v>565</v>
      </c>
      <c r="M11" s="2" t="s">
        <v>567</v>
      </c>
      <c r="N11" s="20" t="s">
        <v>566</v>
      </c>
      <c r="O11" s="4">
        <v>311</v>
      </c>
      <c r="P11" s="4">
        <v>2</v>
      </c>
      <c r="Q11" s="4">
        <v>2</v>
      </c>
      <c r="R11" s="4">
        <v>2</v>
      </c>
      <c r="S11" s="4">
        <v>7.2</v>
      </c>
      <c r="T11" s="4">
        <v>7.2</v>
      </c>
      <c r="U11" s="4">
        <v>7.2</v>
      </c>
      <c r="V11" s="3">
        <v>52.259</v>
      </c>
      <c r="W11" s="3">
        <v>6.8817000000000004</v>
      </c>
      <c r="X11" s="2">
        <v>5250800</v>
      </c>
      <c r="Y11" s="4">
        <v>3</v>
      </c>
    </row>
    <row r="12" spans="1:25" x14ac:dyDescent="0.3">
      <c r="A12" s="16">
        <v>20.785724639892599</v>
      </c>
      <c r="B12" s="16">
        <v>21.455080032348601</v>
      </c>
      <c r="C12" s="16">
        <v>20.414211273193398</v>
      </c>
      <c r="D12" s="27">
        <v>18.3907375335693</v>
      </c>
      <c r="E12" s="27">
        <v>17.804224014282202</v>
      </c>
      <c r="F12" s="27">
        <v>19.731336593627901</v>
      </c>
      <c r="G12" s="1" t="s">
        <v>90</v>
      </c>
      <c r="H12" s="3">
        <v>1.59166197740951</v>
      </c>
      <c r="I12" s="3">
        <v>2.2429059346516902</v>
      </c>
      <c r="J12" s="23">
        <f t="shared" si="0"/>
        <v>4.7334954476919489</v>
      </c>
      <c r="K12" s="4" t="s">
        <v>692</v>
      </c>
      <c r="L12" s="4" t="s">
        <v>692</v>
      </c>
      <c r="M12" s="2" t="s">
        <v>694</v>
      </c>
      <c r="N12" s="20" t="s">
        <v>693</v>
      </c>
      <c r="O12" s="4">
        <v>363</v>
      </c>
      <c r="P12" s="4">
        <v>4</v>
      </c>
      <c r="Q12" s="4">
        <v>4</v>
      </c>
      <c r="R12" s="4">
        <v>4</v>
      </c>
      <c r="S12" s="4">
        <v>34.4</v>
      </c>
      <c r="T12" s="4">
        <v>34.4</v>
      </c>
      <c r="U12" s="4">
        <v>34.4</v>
      </c>
      <c r="V12" s="3">
        <v>21.225000000000001</v>
      </c>
      <c r="W12" s="3">
        <v>6.4886999999999997</v>
      </c>
      <c r="X12" s="2">
        <v>6708600</v>
      </c>
      <c r="Y12" s="4">
        <v>11</v>
      </c>
    </row>
    <row r="13" spans="1:25" x14ac:dyDescent="0.3">
      <c r="A13" s="16">
        <v>19.965080261230501</v>
      </c>
      <c r="B13" s="16">
        <v>20.020795822143601</v>
      </c>
      <c r="C13" s="16">
        <v>20.797487258911101</v>
      </c>
      <c r="D13" s="27">
        <v>18.013961791992202</v>
      </c>
      <c r="E13" s="27">
        <v>18.4923610687256</v>
      </c>
      <c r="F13" s="27">
        <v>18.072170257568398</v>
      </c>
      <c r="G13" s="1" t="s">
        <v>90</v>
      </c>
      <c r="H13" s="3">
        <v>2.5914713971628101</v>
      </c>
      <c r="I13" s="3">
        <v>2.06829007466634</v>
      </c>
      <c r="J13" s="23">
        <f t="shared" si="0"/>
        <v>4.1938930600478148</v>
      </c>
      <c r="K13" s="4" t="s">
        <v>4454</v>
      </c>
      <c r="L13" s="4" t="s">
        <v>4454</v>
      </c>
      <c r="M13" s="2" t="s">
        <v>4456</v>
      </c>
      <c r="N13" s="20" t="s">
        <v>4455</v>
      </c>
      <c r="O13" s="4">
        <v>2288</v>
      </c>
      <c r="P13" s="4">
        <v>2</v>
      </c>
      <c r="Q13" s="4">
        <v>2</v>
      </c>
      <c r="R13" s="4">
        <v>2</v>
      </c>
      <c r="S13" s="4">
        <v>13.1</v>
      </c>
      <c r="T13" s="4">
        <v>13.1</v>
      </c>
      <c r="U13" s="4">
        <v>13.1</v>
      </c>
      <c r="V13" s="3">
        <v>32.363</v>
      </c>
      <c r="W13" s="3">
        <v>46.106999999999999</v>
      </c>
      <c r="X13" s="2">
        <v>6435600</v>
      </c>
      <c r="Y13" s="4">
        <v>6</v>
      </c>
    </row>
    <row r="14" spans="1:25" x14ac:dyDescent="0.3">
      <c r="A14" s="16">
        <v>21.417459487915</v>
      </c>
      <c r="B14" s="16">
        <v>21.4997463226318</v>
      </c>
      <c r="C14" s="16">
        <v>21.4592399597168</v>
      </c>
      <c r="D14" s="27">
        <v>19.331090927123999</v>
      </c>
      <c r="E14" s="27">
        <v>18.2275791168213</v>
      </c>
      <c r="F14" s="27">
        <v>20.631565093994102</v>
      </c>
      <c r="G14" s="1" t="s">
        <v>90</v>
      </c>
      <c r="H14" s="3">
        <v>1.384120888777</v>
      </c>
      <c r="I14" s="3">
        <v>2.0620702107747402</v>
      </c>
      <c r="J14" s="23">
        <f t="shared" si="0"/>
        <v>4.1758509283758176</v>
      </c>
      <c r="K14" s="4" t="s">
        <v>2514</v>
      </c>
      <c r="L14" s="4" t="s">
        <v>2514</v>
      </c>
      <c r="M14" s="2" t="s">
        <v>2516</v>
      </c>
      <c r="N14" s="20" t="s">
        <v>2515</v>
      </c>
      <c r="O14" s="4">
        <v>1147</v>
      </c>
      <c r="P14" s="4">
        <v>2</v>
      </c>
      <c r="Q14" s="4">
        <v>2</v>
      </c>
      <c r="R14" s="4">
        <v>2</v>
      </c>
      <c r="S14" s="4">
        <v>23.9</v>
      </c>
      <c r="T14" s="4">
        <v>23.9</v>
      </c>
      <c r="U14" s="4">
        <v>23.9</v>
      </c>
      <c r="V14" s="3">
        <v>16.713000000000001</v>
      </c>
      <c r="W14" s="3">
        <v>32.451000000000001</v>
      </c>
      <c r="X14" s="2">
        <v>12455000</v>
      </c>
      <c r="Y14" s="4">
        <v>9</v>
      </c>
    </row>
    <row r="15" spans="1:25" x14ac:dyDescent="0.3">
      <c r="A15" s="16">
        <v>23.441770553588899</v>
      </c>
      <c r="B15" s="16">
        <v>22.9284267425537</v>
      </c>
      <c r="C15" s="16">
        <v>22.9576606750488</v>
      </c>
      <c r="D15" s="27">
        <v>20.995485305786101</v>
      </c>
      <c r="E15" s="27">
        <v>20.486305236816399</v>
      </c>
      <c r="F15" s="27">
        <v>22.0331516265869</v>
      </c>
      <c r="G15" s="1" t="s">
        <v>90</v>
      </c>
      <c r="H15" s="3">
        <v>1.7917238953832799</v>
      </c>
      <c r="I15" s="3">
        <v>1.9376386006673201</v>
      </c>
      <c r="J15" s="23">
        <f t="shared" si="0"/>
        <v>3.8307811307949824</v>
      </c>
      <c r="K15" s="4" t="s">
        <v>1057</v>
      </c>
      <c r="L15" s="4" t="s">
        <v>1057</v>
      </c>
      <c r="M15" s="2" t="s">
        <v>1059</v>
      </c>
      <c r="N15" s="20" t="s">
        <v>1058</v>
      </c>
      <c r="O15" s="4">
        <v>525</v>
      </c>
      <c r="P15" s="4">
        <v>4</v>
      </c>
      <c r="Q15" s="4">
        <v>4</v>
      </c>
      <c r="R15" s="4">
        <v>4</v>
      </c>
      <c r="S15" s="4">
        <v>8.5</v>
      </c>
      <c r="T15" s="4">
        <v>8.5</v>
      </c>
      <c r="U15" s="4">
        <v>8.5</v>
      </c>
      <c r="V15" s="3">
        <v>54.082999999999998</v>
      </c>
      <c r="W15" s="3">
        <v>13.66</v>
      </c>
      <c r="X15" s="2">
        <v>37654000</v>
      </c>
      <c r="Y15" s="4">
        <v>16</v>
      </c>
    </row>
    <row r="16" spans="1:25" x14ac:dyDescent="0.3">
      <c r="A16" s="16">
        <v>21.5262126922607</v>
      </c>
      <c r="B16" s="16">
        <v>22.244785308837901</v>
      </c>
      <c r="C16" s="16">
        <v>21.678483963012699</v>
      </c>
      <c r="D16" s="27">
        <v>19.176277160644499</v>
      </c>
      <c r="E16" s="27">
        <v>19.820247650146499</v>
      </c>
      <c r="F16" s="27">
        <v>20.7925720214844</v>
      </c>
      <c r="G16" s="1" t="s">
        <v>90</v>
      </c>
      <c r="H16" s="3">
        <v>1.6587981191391099</v>
      </c>
      <c r="I16" s="3">
        <v>1.8867950439453101</v>
      </c>
      <c r="J16" s="23">
        <f t="shared" si="0"/>
        <v>3.6981277016896823</v>
      </c>
      <c r="K16" s="4" t="s">
        <v>1513</v>
      </c>
      <c r="L16" s="4" t="s">
        <v>1513</v>
      </c>
      <c r="M16" s="2" t="s">
        <v>1515</v>
      </c>
      <c r="N16" s="20" t="s">
        <v>1514</v>
      </c>
      <c r="O16" s="4">
        <v>712</v>
      </c>
      <c r="P16" s="4">
        <v>9</v>
      </c>
      <c r="Q16" s="4">
        <v>9</v>
      </c>
      <c r="R16" s="4">
        <v>9</v>
      </c>
      <c r="S16" s="4">
        <v>11.8</v>
      </c>
      <c r="T16" s="4">
        <v>11.8</v>
      </c>
      <c r="U16" s="4">
        <v>11.8</v>
      </c>
      <c r="V16" s="3">
        <v>90.98</v>
      </c>
      <c r="W16" s="3">
        <v>25.215</v>
      </c>
      <c r="X16" s="2">
        <v>13818000</v>
      </c>
      <c r="Y16" s="4">
        <v>14</v>
      </c>
    </row>
    <row r="17" spans="1:25" x14ac:dyDescent="0.3">
      <c r="A17" s="16">
        <v>25.2807922363281</v>
      </c>
      <c r="B17" s="16">
        <v>25.151899337768601</v>
      </c>
      <c r="C17" s="16">
        <v>24.777811050415</v>
      </c>
      <c r="D17" s="27">
        <v>22.7728977203369</v>
      </c>
      <c r="E17" s="27">
        <v>23.163845062255898</v>
      </c>
      <c r="F17" s="27">
        <v>23.7097778320313</v>
      </c>
      <c r="G17" s="1" t="s">
        <v>90</v>
      </c>
      <c r="H17" s="3">
        <v>2.4024693419201699</v>
      </c>
      <c r="I17" s="3">
        <v>1.8546606699625701</v>
      </c>
      <c r="J17" s="23">
        <f t="shared" si="0"/>
        <v>3.616666749711178</v>
      </c>
      <c r="K17" s="4" t="s">
        <v>2959</v>
      </c>
      <c r="L17" s="4" t="s">
        <v>2959</v>
      </c>
      <c r="M17" s="2" t="s">
        <v>2961</v>
      </c>
      <c r="N17" s="20" t="s">
        <v>2960</v>
      </c>
      <c r="O17" s="4">
        <v>1339</v>
      </c>
      <c r="P17" s="4">
        <v>34</v>
      </c>
      <c r="Q17" s="4">
        <v>34</v>
      </c>
      <c r="R17" s="4">
        <v>34</v>
      </c>
      <c r="S17" s="4">
        <v>38.6</v>
      </c>
      <c r="T17" s="4">
        <v>38.6</v>
      </c>
      <c r="U17" s="4">
        <v>38.6</v>
      </c>
      <c r="V17" s="3">
        <v>191.48</v>
      </c>
      <c r="W17" s="3">
        <v>291.91000000000003</v>
      </c>
      <c r="X17" s="2">
        <v>144570000</v>
      </c>
      <c r="Y17" s="4">
        <v>117</v>
      </c>
    </row>
    <row r="18" spans="1:25" x14ac:dyDescent="0.3">
      <c r="A18" s="16">
        <v>24.795804977416999</v>
      </c>
      <c r="B18" s="16">
        <v>24.891710281372099</v>
      </c>
      <c r="C18" s="16">
        <v>24.2825603485107</v>
      </c>
      <c r="D18" s="27">
        <v>22.851213455200199</v>
      </c>
      <c r="E18" s="27">
        <v>22.7553386688232</v>
      </c>
      <c r="F18" s="27">
        <v>22.880113601684599</v>
      </c>
      <c r="G18" s="1" t="s">
        <v>90</v>
      </c>
      <c r="H18" s="3">
        <v>3.16045428913261</v>
      </c>
      <c r="I18" s="3">
        <v>1.8278032938639299</v>
      </c>
      <c r="J18" s="23">
        <f t="shared" si="0"/>
        <v>3.5499612919789025</v>
      </c>
      <c r="K18" s="4" t="s">
        <v>210</v>
      </c>
      <c r="L18" s="4" t="s">
        <v>210</v>
      </c>
      <c r="M18" s="2" t="s">
        <v>212</v>
      </c>
      <c r="N18" s="20" t="s">
        <v>211</v>
      </c>
      <c r="O18" s="4">
        <v>115</v>
      </c>
      <c r="P18" s="4">
        <v>3</v>
      </c>
      <c r="Q18" s="4">
        <v>3</v>
      </c>
      <c r="R18" s="4">
        <v>3</v>
      </c>
      <c r="S18" s="4">
        <v>44.5</v>
      </c>
      <c r="T18" s="4">
        <v>44.5</v>
      </c>
      <c r="U18" s="4">
        <v>44.5</v>
      </c>
      <c r="V18" s="3">
        <v>16.332000000000001</v>
      </c>
      <c r="W18" s="3">
        <v>35.817999999999998</v>
      </c>
      <c r="X18" s="2">
        <v>116530000</v>
      </c>
      <c r="Y18" s="4">
        <v>51</v>
      </c>
    </row>
    <row r="19" spans="1:25" x14ac:dyDescent="0.3">
      <c r="A19" s="16">
        <v>20.164598464965799</v>
      </c>
      <c r="B19" s="16">
        <v>20.158817291259801</v>
      </c>
      <c r="C19" s="16">
        <v>19.652809143066399</v>
      </c>
      <c r="D19" s="27">
        <v>18.731216430664102</v>
      </c>
      <c r="E19" s="27">
        <v>17.795253753662099</v>
      </c>
      <c r="F19" s="27">
        <v>17.9921360015869</v>
      </c>
      <c r="G19" s="1" t="s">
        <v>90</v>
      </c>
      <c r="H19" s="3">
        <v>2.26956063963453</v>
      </c>
      <c r="I19" s="3">
        <v>1.8192062377929701</v>
      </c>
      <c r="J19" s="23">
        <f t="shared" si="0"/>
        <v>3.5288698877809082</v>
      </c>
      <c r="K19" s="4" t="s">
        <v>4183</v>
      </c>
      <c r="L19" s="4" t="s">
        <v>4183</v>
      </c>
      <c r="M19" s="2" t="s">
        <v>4185</v>
      </c>
      <c r="N19" s="20" t="s">
        <v>4184</v>
      </c>
      <c r="O19" s="4">
        <v>2091</v>
      </c>
      <c r="P19" s="4">
        <v>2</v>
      </c>
      <c r="Q19" s="4">
        <v>2</v>
      </c>
      <c r="R19" s="4">
        <v>2</v>
      </c>
      <c r="S19" s="4">
        <v>7.6</v>
      </c>
      <c r="T19" s="4">
        <v>7.6</v>
      </c>
      <c r="U19" s="4">
        <v>7.6</v>
      </c>
      <c r="V19" s="3">
        <v>54.088000000000001</v>
      </c>
      <c r="W19" s="3">
        <v>51.137</v>
      </c>
      <c r="X19" s="2">
        <v>3230700</v>
      </c>
      <c r="Y19" s="4">
        <v>7</v>
      </c>
    </row>
    <row r="20" spans="1:25" x14ac:dyDescent="0.3">
      <c r="A20" s="16">
        <v>19.149518966674801</v>
      </c>
      <c r="B20" s="16">
        <v>20.150039672851602</v>
      </c>
      <c r="C20" s="16">
        <v>19.7939357757568</v>
      </c>
      <c r="D20" s="27">
        <v>17.9706630706787</v>
      </c>
      <c r="E20" s="27">
        <v>17.343042373657202</v>
      </c>
      <c r="F20" s="27">
        <v>18.469770431518601</v>
      </c>
      <c r="G20" s="1" t="s">
        <v>90</v>
      </c>
      <c r="H20" s="3">
        <v>1.80664502999424</v>
      </c>
      <c r="I20" s="3">
        <v>1.7700061798095701</v>
      </c>
      <c r="J20" s="23">
        <f t="shared" si="0"/>
        <v>3.4105541762093083</v>
      </c>
      <c r="K20" s="4" t="s">
        <v>1495</v>
      </c>
      <c r="L20" s="4" t="s">
        <v>1495</v>
      </c>
      <c r="M20" s="2" t="s">
        <v>1497</v>
      </c>
      <c r="N20" s="20" t="s">
        <v>1496</v>
      </c>
      <c r="O20" s="4">
        <v>705</v>
      </c>
      <c r="P20" s="4">
        <v>3</v>
      </c>
      <c r="Q20" s="4">
        <v>3</v>
      </c>
      <c r="R20" s="4">
        <v>3</v>
      </c>
      <c r="S20" s="4">
        <v>14.6</v>
      </c>
      <c r="T20" s="4">
        <v>14.6</v>
      </c>
      <c r="U20" s="4">
        <v>14.6</v>
      </c>
      <c r="V20" s="3">
        <v>23.818999999999999</v>
      </c>
      <c r="W20" s="3">
        <v>5.2373000000000003</v>
      </c>
      <c r="X20" s="2">
        <v>3732500</v>
      </c>
      <c r="Y20" s="4">
        <v>4</v>
      </c>
    </row>
    <row r="21" spans="1:25" x14ac:dyDescent="0.3">
      <c r="A21" s="16">
        <v>20.2282314300537</v>
      </c>
      <c r="B21" s="16">
        <v>19.6142673492432</v>
      </c>
      <c r="C21" s="16">
        <v>19.6818141937256</v>
      </c>
      <c r="D21" s="27">
        <v>18.4914951324463</v>
      </c>
      <c r="E21" s="27">
        <v>17.5194206237793</v>
      </c>
      <c r="F21" s="27">
        <v>18.4752407073975</v>
      </c>
      <c r="G21" s="1" t="s">
        <v>90</v>
      </c>
      <c r="H21" s="3">
        <v>1.95621508084142</v>
      </c>
      <c r="I21" s="3">
        <v>1.6793855031331399</v>
      </c>
      <c r="J21" s="23">
        <f t="shared" si="0"/>
        <v>3.2029149805136869</v>
      </c>
      <c r="K21" s="4" t="s">
        <v>3347</v>
      </c>
      <c r="L21" s="4" t="s">
        <v>3347</v>
      </c>
      <c r="M21" s="2" t="s">
        <v>3349</v>
      </c>
      <c r="N21" s="20" t="s">
        <v>3348</v>
      </c>
      <c r="O21" s="4">
        <v>1529</v>
      </c>
      <c r="P21" s="4">
        <v>1</v>
      </c>
      <c r="Q21" s="4">
        <v>1</v>
      </c>
      <c r="R21" s="4">
        <v>1</v>
      </c>
      <c r="S21" s="4">
        <v>4.9000000000000004</v>
      </c>
      <c r="T21" s="4">
        <v>4.9000000000000004</v>
      </c>
      <c r="U21" s="4">
        <v>4.9000000000000004</v>
      </c>
      <c r="V21" s="3">
        <v>23.361999999999998</v>
      </c>
      <c r="W21" s="3">
        <v>2.0421</v>
      </c>
      <c r="X21" s="2">
        <v>4380200</v>
      </c>
      <c r="Y21" s="4">
        <v>8</v>
      </c>
    </row>
    <row r="22" spans="1:25" x14ac:dyDescent="0.3">
      <c r="A22" s="16">
        <v>20.3402805328369</v>
      </c>
      <c r="B22" s="16">
        <v>20.48561668396</v>
      </c>
      <c r="C22" s="16">
        <v>20.488365173339801</v>
      </c>
      <c r="D22" s="27">
        <v>18.255765914916999</v>
      </c>
      <c r="E22" s="27">
        <v>18.837049484252901</v>
      </c>
      <c r="F22" s="27">
        <v>19.2757453918457</v>
      </c>
      <c r="G22" s="1" t="s">
        <v>90</v>
      </c>
      <c r="H22" s="3">
        <v>2.2750871762918501</v>
      </c>
      <c r="I22" s="3">
        <v>1.6485671997070299</v>
      </c>
      <c r="J22" s="23">
        <f t="shared" si="0"/>
        <v>3.1352211267331596</v>
      </c>
      <c r="K22" s="4" t="s">
        <v>4762</v>
      </c>
      <c r="L22" s="4" t="s">
        <v>4762</v>
      </c>
      <c r="M22" s="2" t="s">
        <v>4764</v>
      </c>
      <c r="N22" s="20" t="s">
        <v>4763</v>
      </c>
      <c r="O22" s="4">
        <v>2477</v>
      </c>
      <c r="P22" s="4">
        <v>2</v>
      </c>
      <c r="Q22" s="4">
        <v>2</v>
      </c>
      <c r="R22" s="4">
        <v>2</v>
      </c>
      <c r="S22" s="4">
        <v>26.4</v>
      </c>
      <c r="T22" s="4">
        <v>26.4</v>
      </c>
      <c r="U22" s="4">
        <v>26.4</v>
      </c>
      <c r="V22" s="3">
        <v>17.663</v>
      </c>
      <c r="W22" s="3">
        <v>7.5667</v>
      </c>
      <c r="X22" s="2">
        <v>6593600</v>
      </c>
      <c r="Y22" s="4">
        <v>12</v>
      </c>
    </row>
    <row r="23" spans="1:25" x14ac:dyDescent="0.3">
      <c r="A23" s="16">
        <v>25.207618713378899</v>
      </c>
      <c r="B23" s="16">
        <v>24.5375366210938</v>
      </c>
      <c r="C23" s="16">
        <v>24.892034530639599</v>
      </c>
      <c r="D23" s="27">
        <v>22.828788757324201</v>
      </c>
      <c r="E23" s="27">
        <v>23.375970840454102</v>
      </c>
      <c r="F23" s="27">
        <v>23.902053833007798</v>
      </c>
      <c r="G23" s="1" t="s">
        <v>90</v>
      </c>
      <c r="H23" s="3">
        <v>1.8400983087443701</v>
      </c>
      <c r="I23" s="3">
        <v>1.5101254781087301</v>
      </c>
      <c r="J23" s="23">
        <f t="shared" si="0"/>
        <v>2.8483481149210284</v>
      </c>
      <c r="K23" s="4" t="s">
        <v>3868</v>
      </c>
      <c r="L23" s="4" t="s">
        <v>3868</v>
      </c>
      <c r="M23" s="2" t="s">
        <v>3870</v>
      </c>
      <c r="N23" s="20" t="s">
        <v>3869</v>
      </c>
      <c r="O23" s="4">
        <v>1904</v>
      </c>
      <c r="P23" s="4">
        <v>9</v>
      </c>
      <c r="Q23" s="4">
        <v>9</v>
      </c>
      <c r="R23" s="4">
        <v>9</v>
      </c>
      <c r="S23" s="4">
        <v>36.299999999999997</v>
      </c>
      <c r="T23" s="4">
        <v>36.299999999999997</v>
      </c>
      <c r="U23" s="4">
        <v>36.299999999999997</v>
      </c>
      <c r="V23" s="3">
        <v>42.835000000000001</v>
      </c>
      <c r="W23" s="3">
        <v>53.274999999999999</v>
      </c>
      <c r="X23" s="2">
        <v>144200000</v>
      </c>
      <c r="Y23" s="4">
        <v>83</v>
      </c>
    </row>
    <row r="24" spans="1:25" x14ac:dyDescent="0.3">
      <c r="A24" s="16">
        <v>21.505428314208999</v>
      </c>
      <c r="B24" s="16">
        <v>21.6412563323975</v>
      </c>
      <c r="C24" s="16">
        <v>21.339464187622099</v>
      </c>
      <c r="D24" s="27">
        <v>20.438575744628899</v>
      </c>
      <c r="E24" s="27">
        <v>20.054307937622099</v>
      </c>
      <c r="F24" s="27">
        <v>19.5626220703125</v>
      </c>
      <c r="G24" s="1" t="s">
        <v>90</v>
      </c>
      <c r="H24" s="3">
        <v>2.2759094876525698</v>
      </c>
      <c r="I24" s="3">
        <v>1.4768810272216799</v>
      </c>
      <c r="J24" s="23">
        <f t="shared" si="0"/>
        <v>2.7834632341040395</v>
      </c>
      <c r="K24" s="4" t="s">
        <v>91</v>
      </c>
      <c r="L24" s="4" t="s">
        <v>91</v>
      </c>
      <c r="M24" s="2" t="s">
        <v>93</v>
      </c>
      <c r="N24" s="20" t="s">
        <v>92</v>
      </c>
      <c r="O24" s="4">
        <v>46</v>
      </c>
      <c r="P24" s="4">
        <v>2</v>
      </c>
      <c r="Q24" s="4">
        <v>2</v>
      </c>
      <c r="R24" s="4">
        <v>2</v>
      </c>
      <c r="S24" s="4">
        <v>17.399999999999999</v>
      </c>
      <c r="T24" s="4">
        <v>17.399999999999999</v>
      </c>
      <c r="U24" s="4">
        <v>17.399999999999999</v>
      </c>
      <c r="V24" s="3">
        <v>32.444000000000003</v>
      </c>
      <c r="W24" s="3">
        <v>24.166</v>
      </c>
      <c r="X24" s="2">
        <v>13934000</v>
      </c>
      <c r="Y24" s="4">
        <v>15</v>
      </c>
    </row>
    <row r="25" spans="1:25" x14ac:dyDescent="0.3">
      <c r="A25" s="16">
        <v>25.208511352539102</v>
      </c>
      <c r="B25" s="16">
        <v>25.2089958190918</v>
      </c>
      <c r="C25" s="16">
        <v>25.601984024047901</v>
      </c>
      <c r="D25" s="27">
        <v>23.375705718994102</v>
      </c>
      <c r="E25" s="27">
        <v>24.122972488403299</v>
      </c>
      <c r="F25" s="27">
        <v>24.2530632019043</v>
      </c>
      <c r="G25" s="1" t="s">
        <v>90</v>
      </c>
      <c r="H25" s="3">
        <v>2.02869468060433</v>
      </c>
      <c r="I25" s="3">
        <v>1.42258326212565</v>
      </c>
      <c r="J25" s="23">
        <f t="shared" si="0"/>
        <v>2.6806507367107701</v>
      </c>
      <c r="K25" s="4" t="s">
        <v>186</v>
      </c>
      <c r="L25" s="4" t="s">
        <v>186</v>
      </c>
      <c r="M25" s="2" t="s">
        <v>188</v>
      </c>
      <c r="N25" s="20" t="s">
        <v>187</v>
      </c>
      <c r="O25" s="4">
        <v>100</v>
      </c>
      <c r="P25" s="4">
        <v>6</v>
      </c>
      <c r="Q25" s="4">
        <v>6</v>
      </c>
      <c r="R25" s="4">
        <v>6</v>
      </c>
      <c r="S25" s="4">
        <v>37.5</v>
      </c>
      <c r="T25" s="4">
        <v>37.5</v>
      </c>
      <c r="U25" s="4">
        <v>37.5</v>
      </c>
      <c r="V25" s="3">
        <v>22.98</v>
      </c>
      <c r="W25" s="3">
        <v>115.1</v>
      </c>
      <c r="X25" s="2">
        <v>241320000</v>
      </c>
      <c r="Y25" s="4">
        <v>36</v>
      </c>
    </row>
    <row r="26" spans="1:25" x14ac:dyDescent="0.3">
      <c r="A26" s="16">
        <v>19.4826469421387</v>
      </c>
      <c r="B26" s="16">
        <v>20.3250942230225</v>
      </c>
      <c r="C26" s="16">
        <v>19.949775695800799</v>
      </c>
      <c r="D26" s="27">
        <v>18.4378662109375</v>
      </c>
      <c r="E26" s="27">
        <v>18.7413940429688</v>
      </c>
      <c r="F26" s="27">
        <v>18.6795463562012</v>
      </c>
      <c r="G26" s="1" t="s">
        <v>90</v>
      </c>
      <c r="H26" s="3">
        <v>2.1209855865234499</v>
      </c>
      <c r="I26" s="3">
        <v>1.2995700836181601</v>
      </c>
      <c r="J26" s="23">
        <f t="shared" si="0"/>
        <v>2.4615551854396798</v>
      </c>
      <c r="K26" s="4" t="s">
        <v>4498</v>
      </c>
      <c r="L26" s="4" t="s">
        <v>4498</v>
      </c>
      <c r="M26" s="2" t="s">
        <v>4500</v>
      </c>
      <c r="N26" s="20" t="s">
        <v>4499</v>
      </c>
      <c r="O26" s="4">
        <v>2316</v>
      </c>
      <c r="P26" s="4">
        <v>3</v>
      </c>
      <c r="Q26" s="4">
        <v>3</v>
      </c>
      <c r="R26" s="4">
        <v>3</v>
      </c>
      <c r="S26" s="4">
        <v>8.9</v>
      </c>
      <c r="T26" s="4">
        <v>8.9</v>
      </c>
      <c r="U26" s="4">
        <v>8.9</v>
      </c>
      <c r="V26" s="3">
        <v>39.302</v>
      </c>
      <c r="W26" s="3">
        <v>6.1634000000000002</v>
      </c>
      <c r="X26" s="2">
        <v>4083300</v>
      </c>
      <c r="Y26" s="4">
        <v>6</v>
      </c>
    </row>
    <row r="27" spans="1:25" x14ac:dyDescent="0.3">
      <c r="A27" s="16">
        <v>20.679428100585898</v>
      </c>
      <c r="B27" s="16">
        <v>20.796615600585898</v>
      </c>
      <c r="C27" s="16">
        <v>21.022422790527301</v>
      </c>
      <c r="D27" s="27">
        <v>19.472845077514599</v>
      </c>
      <c r="E27" s="27">
        <v>19.842332839965799</v>
      </c>
      <c r="F27" s="27">
        <v>19.285619735717798</v>
      </c>
      <c r="G27" s="1" t="s">
        <v>90</v>
      </c>
      <c r="H27" s="3">
        <v>2.6037149974028502</v>
      </c>
      <c r="I27" s="3">
        <v>1.29922294616699</v>
      </c>
      <c r="J27" s="23">
        <f t="shared" si="0"/>
        <v>2.4609629638173005</v>
      </c>
      <c r="K27" s="4" t="s">
        <v>3059</v>
      </c>
      <c r="L27" s="4" t="s">
        <v>3059</v>
      </c>
      <c r="M27" s="2" t="s">
        <v>3061</v>
      </c>
      <c r="N27" s="20" t="s">
        <v>3060</v>
      </c>
      <c r="O27" s="4">
        <v>1387</v>
      </c>
      <c r="P27" s="4">
        <v>5</v>
      </c>
      <c r="Q27" s="4">
        <v>5</v>
      </c>
      <c r="R27" s="4">
        <v>5</v>
      </c>
      <c r="S27" s="4">
        <v>13.3</v>
      </c>
      <c r="T27" s="4">
        <v>13.3</v>
      </c>
      <c r="U27" s="4">
        <v>13.3</v>
      </c>
      <c r="V27" s="3">
        <v>64.731999999999999</v>
      </c>
      <c r="W27" s="3">
        <v>53.987000000000002</v>
      </c>
      <c r="X27" s="2">
        <v>8011700</v>
      </c>
      <c r="Y27" s="4">
        <v>11</v>
      </c>
    </row>
    <row r="28" spans="1:25" x14ac:dyDescent="0.3">
      <c r="A28" s="16">
        <v>22.063224792480501</v>
      </c>
      <c r="B28" s="16">
        <v>21.7862434387207</v>
      </c>
      <c r="C28" s="16">
        <v>21.912727355956999</v>
      </c>
      <c r="D28" s="27">
        <v>20.865745544433601</v>
      </c>
      <c r="E28" s="27">
        <v>20.304185867309599</v>
      </c>
      <c r="F28" s="27">
        <v>20.724756240844702</v>
      </c>
      <c r="G28" s="1" t="s">
        <v>90</v>
      </c>
      <c r="H28" s="3">
        <v>2.6368571438938702</v>
      </c>
      <c r="I28" s="3">
        <v>1.2891693115234399</v>
      </c>
      <c r="J28" s="23">
        <f t="shared" si="0"/>
        <v>2.4438729940886565</v>
      </c>
      <c r="K28" s="4" t="s">
        <v>3751</v>
      </c>
      <c r="L28" s="4" t="s">
        <v>3751</v>
      </c>
      <c r="M28" s="2" t="s">
        <v>3753</v>
      </c>
      <c r="N28" s="20" t="s">
        <v>3752</v>
      </c>
      <c r="O28" s="4">
        <v>1788</v>
      </c>
      <c r="P28" s="4">
        <v>4</v>
      </c>
      <c r="Q28" s="4">
        <v>4</v>
      </c>
      <c r="R28" s="4">
        <v>4</v>
      </c>
      <c r="S28" s="4">
        <v>17.600000000000001</v>
      </c>
      <c r="T28" s="4">
        <v>17.600000000000001</v>
      </c>
      <c r="U28" s="4">
        <v>17.600000000000001</v>
      </c>
      <c r="V28" s="3">
        <v>38.087000000000003</v>
      </c>
      <c r="W28" s="3">
        <v>46.061</v>
      </c>
      <c r="X28" s="2">
        <v>20525000</v>
      </c>
      <c r="Y28" s="4">
        <v>19</v>
      </c>
    </row>
    <row r="29" spans="1:25" x14ac:dyDescent="0.3">
      <c r="A29" s="16">
        <v>25.494878768920898</v>
      </c>
      <c r="B29" s="16">
        <v>25.717485427856399</v>
      </c>
      <c r="C29" s="16">
        <v>25.509872436523398</v>
      </c>
      <c r="D29" s="27">
        <v>23.9953308105469</v>
      </c>
      <c r="E29" s="27">
        <v>24.435552597045898</v>
      </c>
      <c r="F29" s="27">
        <v>24.5786533355713</v>
      </c>
      <c r="G29" s="1" t="s">
        <v>90</v>
      </c>
      <c r="H29" s="3">
        <v>2.5454052004100398</v>
      </c>
      <c r="I29" s="3">
        <v>1.2375666300455701</v>
      </c>
      <c r="J29" s="23">
        <f t="shared" si="0"/>
        <v>2.3580047590524047</v>
      </c>
      <c r="K29" s="4" t="s">
        <v>2937</v>
      </c>
      <c r="L29" s="4" t="s">
        <v>2937</v>
      </c>
      <c r="M29" s="2" t="s">
        <v>2939</v>
      </c>
      <c r="N29" s="20" t="s">
        <v>2938</v>
      </c>
      <c r="O29" s="4">
        <v>1328</v>
      </c>
      <c r="P29" s="4">
        <v>25</v>
      </c>
      <c r="Q29" s="4">
        <v>25</v>
      </c>
      <c r="R29" s="4">
        <v>23</v>
      </c>
      <c r="S29" s="4">
        <v>37</v>
      </c>
      <c r="T29" s="4">
        <v>37</v>
      </c>
      <c r="U29" s="4">
        <v>33.4</v>
      </c>
      <c r="V29" s="3">
        <v>85.594999999999999</v>
      </c>
      <c r="W29" s="3">
        <v>323.31</v>
      </c>
      <c r="X29" s="2">
        <v>237130000</v>
      </c>
      <c r="Y29" s="4">
        <v>143</v>
      </c>
    </row>
    <row r="30" spans="1:25" x14ac:dyDescent="0.3">
      <c r="A30" s="16">
        <v>23.159864425659201</v>
      </c>
      <c r="B30" s="16">
        <v>23.5348091125488</v>
      </c>
      <c r="C30" s="16">
        <v>23.1370544433594</v>
      </c>
      <c r="D30" s="27">
        <v>22.022996902465799</v>
      </c>
      <c r="E30" s="27">
        <v>22.2883605957031</v>
      </c>
      <c r="F30" s="27">
        <v>22.022895812988299</v>
      </c>
      <c r="G30" s="1" t="s">
        <v>90</v>
      </c>
      <c r="H30" s="3">
        <v>2.76200278956156</v>
      </c>
      <c r="I30" s="3">
        <v>1.1658248901367201</v>
      </c>
      <c r="J30" s="23">
        <f t="shared" si="0"/>
        <v>2.2436146215278869</v>
      </c>
      <c r="K30" s="4" t="s">
        <v>2711</v>
      </c>
      <c r="L30" s="4" t="s">
        <v>2711</v>
      </c>
      <c r="M30" s="2" t="s">
        <v>2713</v>
      </c>
      <c r="N30" s="20" t="s">
        <v>2712</v>
      </c>
      <c r="O30" s="4">
        <v>1226</v>
      </c>
      <c r="P30" s="4">
        <v>3</v>
      </c>
      <c r="Q30" s="4">
        <v>3</v>
      </c>
      <c r="R30" s="4">
        <v>3</v>
      </c>
      <c r="S30" s="4">
        <v>31.3</v>
      </c>
      <c r="T30" s="4">
        <v>31.3</v>
      </c>
      <c r="U30" s="4">
        <v>31.3</v>
      </c>
      <c r="V30" s="3">
        <v>13.015000000000001</v>
      </c>
      <c r="W30" s="3">
        <v>29.936</v>
      </c>
      <c r="X30" s="2">
        <v>49961000</v>
      </c>
      <c r="Y30" s="4">
        <v>33</v>
      </c>
    </row>
    <row r="31" spans="1:25" x14ac:dyDescent="0.3">
      <c r="A31" s="16">
        <v>23.851671218872099</v>
      </c>
      <c r="B31" s="16">
        <v>23.527549743652301</v>
      </c>
      <c r="C31" s="16">
        <v>23.613916397094702</v>
      </c>
      <c r="D31" s="27">
        <v>22.5882472991943</v>
      </c>
      <c r="E31" s="27">
        <v>22.430202484130898</v>
      </c>
      <c r="F31" s="27">
        <v>22.541984558105501</v>
      </c>
      <c r="G31" s="1" t="s">
        <v>90</v>
      </c>
      <c r="H31" s="3">
        <v>3.3528053868264598</v>
      </c>
      <c r="I31" s="3">
        <v>1.14423433939616</v>
      </c>
      <c r="J31" s="23">
        <f t="shared" si="0"/>
        <v>2.2102879612560078</v>
      </c>
      <c r="K31" s="4" t="s">
        <v>4013</v>
      </c>
      <c r="L31" s="4" t="s">
        <v>4014</v>
      </c>
      <c r="M31" s="2" t="s">
        <v>4016</v>
      </c>
      <c r="N31" s="20" t="s">
        <v>4015</v>
      </c>
      <c r="O31" s="4">
        <v>2001</v>
      </c>
      <c r="P31" s="4">
        <v>11</v>
      </c>
      <c r="Q31" s="4">
        <v>11</v>
      </c>
      <c r="R31" s="4">
        <v>11</v>
      </c>
      <c r="S31" s="4">
        <v>29.5</v>
      </c>
      <c r="T31" s="4">
        <v>29.5</v>
      </c>
      <c r="U31" s="4">
        <v>29.5</v>
      </c>
      <c r="V31" s="3">
        <v>54.392000000000003</v>
      </c>
      <c r="W31" s="3">
        <v>217.55</v>
      </c>
      <c r="X31" s="2">
        <v>65042000</v>
      </c>
      <c r="Y31" s="4">
        <v>43</v>
      </c>
    </row>
    <row r="32" spans="1:25" s="15" customFormat="1" x14ac:dyDescent="0.3">
      <c r="A32" s="17">
        <v>22.455757141113299</v>
      </c>
      <c r="B32" s="17">
        <v>22.585292816162099</v>
      </c>
      <c r="C32" s="17">
        <v>22.596847534179702</v>
      </c>
      <c r="D32" s="28">
        <v>21.5399990081787</v>
      </c>
      <c r="E32" s="28">
        <v>21.460790634155298</v>
      </c>
      <c r="F32" s="28">
        <v>21.604084014892599</v>
      </c>
      <c r="G32" s="11" t="s">
        <v>90</v>
      </c>
      <c r="H32" s="12">
        <v>4.1003913764276403</v>
      </c>
      <c r="I32" s="12">
        <v>1.0110079447428399</v>
      </c>
      <c r="J32" s="24">
        <f t="shared" si="0"/>
        <v>2.0153186189003862</v>
      </c>
      <c r="K32" s="14" t="s">
        <v>1075</v>
      </c>
      <c r="L32" s="14" t="s">
        <v>1076</v>
      </c>
      <c r="M32" s="13" t="s">
        <v>1078</v>
      </c>
      <c r="N32" s="21" t="s">
        <v>1077</v>
      </c>
      <c r="O32" s="14">
        <v>535</v>
      </c>
      <c r="P32" s="14">
        <v>8</v>
      </c>
      <c r="Q32" s="14">
        <v>8</v>
      </c>
      <c r="R32" s="14">
        <v>8</v>
      </c>
      <c r="S32" s="14">
        <v>13.6</v>
      </c>
      <c r="T32" s="14">
        <v>13.6</v>
      </c>
      <c r="U32" s="14">
        <v>13.6</v>
      </c>
      <c r="V32" s="12">
        <v>90.724999999999994</v>
      </c>
      <c r="W32" s="12">
        <v>32.865000000000002</v>
      </c>
      <c r="X32" s="13">
        <v>30350000</v>
      </c>
      <c r="Y32" s="14">
        <v>25</v>
      </c>
    </row>
    <row r="33" spans="1:25" x14ac:dyDescent="0.3">
      <c r="A33" s="16">
        <v>23.432498931884801</v>
      </c>
      <c r="B33" s="16">
        <v>23.298240661621101</v>
      </c>
      <c r="C33" s="16">
        <v>23.505548477172901</v>
      </c>
      <c r="D33" s="27">
        <v>24.499418258666999</v>
      </c>
      <c r="E33" s="27">
        <v>24.264778137206999</v>
      </c>
      <c r="F33" s="27">
        <v>24.4979572296143</v>
      </c>
      <c r="G33" s="1" t="s">
        <v>90</v>
      </c>
      <c r="H33" s="3">
        <v>3.2847166356736799</v>
      </c>
      <c r="I33" s="3">
        <v>-1.00862185160319</v>
      </c>
      <c r="J33" s="23">
        <f t="shared" si="0"/>
        <v>0.49702080495266271</v>
      </c>
      <c r="K33" s="4" t="s">
        <v>1793</v>
      </c>
      <c r="L33" s="4" t="s">
        <v>1794</v>
      </c>
      <c r="M33" s="2" t="s">
        <v>1796</v>
      </c>
      <c r="N33" s="20" t="s">
        <v>1795</v>
      </c>
      <c r="O33" s="4">
        <v>826</v>
      </c>
      <c r="P33" s="4">
        <v>20</v>
      </c>
      <c r="Q33" s="4">
        <v>20</v>
      </c>
      <c r="R33" s="4">
        <v>17</v>
      </c>
      <c r="S33" s="4">
        <v>30.7</v>
      </c>
      <c r="T33" s="4">
        <v>30.7</v>
      </c>
      <c r="U33" s="4">
        <v>26.4</v>
      </c>
      <c r="V33" s="3">
        <v>100.07</v>
      </c>
      <c r="W33" s="3">
        <v>182.45</v>
      </c>
      <c r="X33" s="2">
        <v>132800000</v>
      </c>
      <c r="Y33" s="4">
        <v>81</v>
      </c>
    </row>
    <row r="34" spans="1:25" x14ac:dyDescent="0.3">
      <c r="A34" s="16">
        <v>22.813390731811499</v>
      </c>
      <c r="B34" s="16">
        <v>22.707462310791001</v>
      </c>
      <c r="C34" s="16">
        <v>22.804338455200199</v>
      </c>
      <c r="D34" s="27">
        <v>23.6592712402344</v>
      </c>
      <c r="E34" s="27">
        <v>23.854812622070298</v>
      </c>
      <c r="F34" s="27">
        <v>24.1099643707275</v>
      </c>
      <c r="G34" s="1" t="s">
        <v>90</v>
      </c>
      <c r="H34" s="3">
        <v>2.9101792707419301</v>
      </c>
      <c r="I34" s="3">
        <v>-1.0996189117431601</v>
      </c>
      <c r="J34" s="23">
        <f t="shared" si="0"/>
        <v>0.4666397424948609</v>
      </c>
      <c r="K34" s="4" t="s">
        <v>4726</v>
      </c>
      <c r="L34" s="4" t="s">
        <v>4726</v>
      </c>
      <c r="M34" s="2" t="s">
        <v>4728</v>
      </c>
      <c r="N34" s="20" t="s">
        <v>4727</v>
      </c>
      <c r="O34" s="4">
        <v>2454</v>
      </c>
      <c r="P34" s="4">
        <v>7</v>
      </c>
      <c r="Q34" s="4">
        <v>7</v>
      </c>
      <c r="R34" s="4">
        <v>7</v>
      </c>
      <c r="S34" s="4">
        <v>45.1</v>
      </c>
      <c r="T34" s="4">
        <v>45.1</v>
      </c>
      <c r="U34" s="4">
        <v>45.1</v>
      </c>
      <c r="V34" s="3">
        <v>25.497</v>
      </c>
      <c r="W34" s="3">
        <v>50.366999999999997</v>
      </c>
      <c r="X34" s="2">
        <v>80601000</v>
      </c>
      <c r="Y34" s="4">
        <v>45</v>
      </c>
    </row>
    <row r="35" spans="1:25" x14ac:dyDescent="0.3">
      <c r="A35" s="16">
        <v>21.266593933105501</v>
      </c>
      <c r="B35" s="16">
        <v>21.118005752563501</v>
      </c>
      <c r="C35" s="16">
        <v>20.536304473876999</v>
      </c>
      <c r="D35" s="27">
        <v>22.227291107177699</v>
      </c>
      <c r="E35" s="27">
        <v>22.2716464996338</v>
      </c>
      <c r="F35" s="27">
        <v>22.177793502807599</v>
      </c>
      <c r="G35" s="1" t="s">
        <v>90</v>
      </c>
      <c r="H35" s="3">
        <v>2.2952993448882402</v>
      </c>
      <c r="I35" s="3">
        <v>-1.2519423166910799</v>
      </c>
      <c r="J35" s="23">
        <f t="shared" si="0"/>
        <v>0.41988253430945649</v>
      </c>
      <c r="K35" s="4" t="s">
        <v>1178</v>
      </c>
      <c r="L35" s="4" t="s">
        <v>1178</v>
      </c>
      <c r="M35" s="2" t="s">
        <v>1180</v>
      </c>
      <c r="N35" s="20" t="s">
        <v>1179</v>
      </c>
      <c r="O35" s="4">
        <v>574</v>
      </c>
      <c r="P35" s="4">
        <v>2</v>
      </c>
      <c r="Q35" s="4">
        <v>2</v>
      </c>
      <c r="R35" s="4">
        <v>2</v>
      </c>
      <c r="S35" s="4">
        <v>18.8</v>
      </c>
      <c r="T35" s="4">
        <v>18.8</v>
      </c>
      <c r="U35" s="4">
        <v>18.8</v>
      </c>
      <c r="V35" s="3">
        <v>14.177</v>
      </c>
      <c r="W35" s="3">
        <v>10.574</v>
      </c>
      <c r="X35" s="2">
        <v>25969000</v>
      </c>
      <c r="Y35" s="4">
        <v>16</v>
      </c>
    </row>
    <row r="36" spans="1:25" x14ac:dyDescent="0.3">
      <c r="A36" s="16">
        <v>23.239070892333999</v>
      </c>
      <c r="B36" s="16">
        <v>22.8993835449219</v>
      </c>
      <c r="C36" s="16">
        <v>23.439235687255898</v>
      </c>
      <c r="D36" s="27">
        <v>24.1398525238037</v>
      </c>
      <c r="E36" s="27">
        <v>24.518934249877901</v>
      </c>
      <c r="F36" s="27">
        <v>24.770671844482401</v>
      </c>
      <c r="G36" s="1" t="s">
        <v>90</v>
      </c>
      <c r="H36" s="3">
        <v>2.2188510834525399</v>
      </c>
      <c r="I36" s="3">
        <v>-1.28392283121745</v>
      </c>
      <c r="J36" s="23">
        <f t="shared" si="0"/>
        <v>0.41067731664061785</v>
      </c>
      <c r="K36" s="4" t="s">
        <v>129</v>
      </c>
      <c r="L36" s="4" t="s">
        <v>129</v>
      </c>
      <c r="M36" s="2" t="s">
        <v>131</v>
      </c>
      <c r="N36" s="20" t="s">
        <v>130</v>
      </c>
      <c r="O36" s="4">
        <v>65</v>
      </c>
      <c r="P36" s="4">
        <v>9</v>
      </c>
      <c r="Q36" s="4">
        <v>9</v>
      </c>
      <c r="R36" s="4">
        <v>9</v>
      </c>
      <c r="S36" s="4">
        <v>39.4</v>
      </c>
      <c r="T36" s="4">
        <v>39.4</v>
      </c>
      <c r="U36" s="4">
        <v>39.4</v>
      </c>
      <c r="V36" s="3">
        <v>38.868000000000002</v>
      </c>
      <c r="W36" s="3">
        <v>49.783000000000001</v>
      </c>
      <c r="X36" s="2">
        <v>117320000</v>
      </c>
      <c r="Y36" s="4">
        <v>47</v>
      </c>
    </row>
    <row r="37" spans="1:25" x14ac:dyDescent="0.3">
      <c r="A37" s="16">
        <v>20.721755981445298</v>
      </c>
      <c r="B37" s="16">
        <v>20.553655624389599</v>
      </c>
      <c r="C37" s="16">
        <v>20.953617095947301</v>
      </c>
      <c r="D37" s="27">
        <v>22.180467605590799</v>
      </c>
      <c r="E37" s="27">
        <v>22.03173828125</v>
      </c>
      <c r="F37" s="27">
        <v>22.2305793762207</v>
      </c>
      <c r="G37" s="1" t="s">
        <v>90</v>
      </c>
      <c r="H37" s="3">
        <v>3.3752592151913099</v>
      </c>
      <c r="I37" s="3">
        <v>-1.4045855204264299</v>
      </c>
      <c r="J37" s="23">
        <f t="shared" si="0"/>
        <v>0.37772664991294902</v>
      </c>
      <c r="K37" s="4" t="s">
        <v>1995</v>
      </c>
      <c r="L37" s="4" t="s">
        <v>1995</v>
      </c>
      <c r="M37" s="2" t="s">
        <v>1997</v>
      </c>
      <c r="N37" s="20" t="s">
        <v>1996</v>
      </c>
      <c r="O37" s="4">
        <v>914</v>
      </c>
      <c r="P37" s="4">
        <v>7</v>
      </c>
      <c r="Q37" s="4">
        <v>7</v>
      </c>
      <c r="R37" s="4">
        <v>7</v>
      </c>
      <c r="S37" s="4">
        <v>25.2</v>
      </c>
      <c r="T37" s="4">
        <v>25.2</v>
      </c>
      <c r="U37" s="4">
        <v>25.2</v>
      </c>
      <c r="V37" s="3">
        <v>41.923999999999999</v>
      </c>
      <c r="W37" s="3">
        <v>34.588000000000001</v>
      </c>
      <c r="X37" s="2">
        <v>25065000</v>
      </c>
      <c r="Y37" s="4">
        <v>18</v>
      </c>
    </row>
    <row r="38" spans="1:25" x14ac:dyDescent="0.3">
      <c r="A38" s="16">
        <v>22.60817527771</v>
      </c>
      <c r="B38" s="16">
        <v>22.370765686035199</v>
      </c>
      <c r="C38" s="16">
        <v>22.389398574829102</v>
      </c>
      <c r="D38" s="27">
        <v>24.300407409668001</v>
      </c>
      <c r="E38" s="27">
        <v>23.962875366210898</v>
      </c>
      <c r="F38" s="27">
        <v>23.527549743652301</v>
      </c>
      <c r="G38" s="1" t="s">
        <v>90</v>
      </c>
      <c r="H38" s="3">
        <v>2.4729435102207602</v>
      </c>
      <c r="I38" s="3">
        <v>-1.4741643269856799</v>
      </c>
      <c r="J38" s="23">
        <f t="shared" si="0"/>
        <v>0.35994182891626364</v>
      </c>
      <c r="K38" s="4" t="s">
        <v>1333</v>
      </c>
      <c r="L38" s="4" t="s">
        <v>1333</v>
      </c>
      <c r="M38" s="2" t="s">
        <v>1335</v>
      </c>
      <c r="N38" s="20" t="s">
        <v>1334</v>
      </c>
      <c r="O38" s="4">
        <v>637</v>
      </c>
      <c r="P38" s="4">
        <v>8</v>
      </c>
      <c r="Q38" s="4">
        <v>8</v>
      </c>
      <c r="R38" s="4">
        <v>8</v>
      </c>
      <c r="S38" s="4">
        <v>54.7</v>
      </c>
      <c r="T38" s="4">
        <v>54.7</v>
      </c>
      <c r="U38" s="4">
        <v>54.7</v>
      </c>
      <c r="V38" s="3">
        <v>21.954000000000001</v>
      </c>
      <c r="W38" s="3">
        <v>34.295000000000002</v>
      </c>
      <c r="X38" s="2">
        <v>89107000</v>
      </c>
      <c r="Y38" s="4">
        <v>41</v>
      </c>
    </row>
    <row r="39" spans="1:25" x14ac:dyDescent="0.3">
      <c r="A39" s="16">
        <v>22.553163528442401</v>
      </c>
      <c r="B39" s="16">
        <v>22.297121047973601</v>
      </c>
      <c r="C39" s="16">
        <v>22.935853958129901</v>
      </c>
      <c r="D39" s="27">
        <v>23.8635349273682</v>
      </c>
      <c r="E39" s="27">
        <v>24.157306671142599</v>
      </c>
      <c r="F39" s="27">
        <v>24.4159641265869</v>
      </c>
      <c r="G39" s="1" t="s">
        <v>90</v>
      </c>
      <c r="H39" s="3">
        <v>2.4973700477519398</v>
      </c>
      <c r="I39" s="3">
        <v>-1.5502223968505899</v>
      </c>
      <c r="J39" s="23">
        <f t="shared" si="0"/>
        <v>0.34145742318906591</v>
      </c>
      <c r="K39" s="4" t="s">
        <v>1364</v>
      </c>
      <c r="L39" s="4" t="s">
        <v>1365</v>
      </c>
      <c r="M39" s="2" t="s">
        <v>1367</v>
      </c>
      <c r="N39" s="20" t="s">
        <v>1366</v>
      </c>
      <c r="O39" s="4">
        <v>653</v>
      </c>
      <c r="P39" s="4">
        <v>7</v>
      </c>
      <c r="Q39" s="4">
        <v>7</v>
      </c>
      <c r="R39" s="4">
        <v>7</v>
      </c>
      <c r="S39" s="4">
        <v>15.3</v>
      </c>
      <c r="T39" s="4">
        <v>15.3</v>
      </c>
      <c r="U39" s="4">
        <v>15.3</v>
      </c>
      <c r="V39" s="3">
        <v>61.408999999999999</v>
      </c>
      <c r="W39" s="3">
        <v>93.531000000000006</v>
      </c>
      <c r="X39" s="2">
        <v>96994000</v>
      </c>
      <c r="Y39" s="4">
        <v>52</v>
      </c>
    </row>
    <row r="40" spans="1:25" x14ac:dyDescent="0.3">
      <c r="A40" s="16">
        <v>23.228509902954102</v>
      </c>
      <c r="B40" s="16">
        <v>22.896539688110401</v>
      </c>
      <c r="C40" s="16">
        <v>23.519773483276399</v>
      </c>
      <c r="D40" s="27">
        <v>24.6763210296631</v>
      </c>
      <c r="E40" s="27">
        <v>25.047767639160199</v>
      </c>
      <c r="F40" s="27">
        <v>24.586805343627901</v>
      </c>
      <c r="G40" s="1" t="s">
        <v>90</v>
      </c>
      <c r="H40" s="3">
        <v>2.61184702480345</v>
      </c>
      <c r="I40" s="3">
        <v>-1.5553569793701201</v>
      </c>
      <c r="J40" s="23">
        <f t="shared" si="0"/>
        <v>0.34024432890858691</v>
      </c>
      <c r="K40" s="4" t="s">
        <v>198</v>
      </c>
      <c r="L40" s="4" t="s">
        <v>198</v>
      </c>
      <c r="M40" s="2" t="s">
        <v>200</v>
      </c>
      <c r="N40" s="20" t="s">
        <v>199</v>
      </c>
      <c r="O40" s="4">
        <v>106</v>
      </c>
      <c r="P40" s="4">
        <v>10</v>
      </c>
      <c r="Q40" s="4">
        <v>9</v>
      </c>
      <c r="R40" s="4">
        <v>9</v>
      </c>
      <c r="S40" s="4">
        <v>8.6999999999999993</v>
      </c>
      <c r="T40" s="4">
        <v>8.3000000000000007</v>
      </c>
      <c r="U40" s="4">
        <v>8.3000000000000007</v>
      </c>
      <c r="V40" s="3">
        <v>169.34</v>
      </c>
      <c r="W40" s="3">
        <v>115.69</v>
      </c>
      <c r="X40" s="2">
        <v>127960000</v>
      </c>
      <c r="Y40" s="4">
        <v>32</v>
      </c>
    </row>
    <row r="41" spans="1:25" x14ac:dyDescent="0.3">
      <c r="A41" s="16">
        <v>25.873918533325199</v>
      </c>
      <c r="B41" s="16">
        <v>25.682630538940401</v>
      </c>
      <c r="C41" s="16">
        <v>25.838291168212901</v>
      </c>
      <c r="D41" s="27">
        <v>27.455600738525401</v>
      </c>
      <c r="E41" s="27">
        <v>27.594129562377901</v>
      </c>
      <c r="F41" s="27">
        <v>27.298765182495099</v>
      </c>
      <c r="G41" s="1" t="s">
        <v>90</v>
      </c>
      <c r="H41" s="3">
        <v>4.04327249914604</v>
      </c>
      <c r="I41" s="3">
        <v>-1.65121841430664</v>
      </c>
      <c r="J41" s="23">
        <f t="shared" si="0"/>
        <v>0.31837116593395132</v>
      </c>
      <c r="K41" s="4" t="s">
        <v>1897</v>
      </c>
      <c r="L41" s="4" t="s">
        <v>1897</v>
      </c>
      <c r="M41" s="2" t="s">
        <v>1899</v>
      </c>
      <c r="N41" s="20" t="s">
        <v>1898</v>
      </c>
      <c r="O41" s="4">
        <v>870</v>
      </c>
      <c r="P41" s="4">
        <v>12</v>
      </c>
      <c r="Q41" s="4">
        <v>12</v>
      </c>
      <c r="R41" s="4">
        <v>12</v>
      </c>
      <c r="S41" s="4">
        <v>33.200000000000003</v>
      </c>
      <c r="T41" s="4">
        <v>33.200000000000003</v>
      </c>
      <c r="U41" s="4">
        <v>33.200000000000003</v>
      </c>
      <c r="V41" s="3">
        <v>37.54</v>
      </c>
      <c r="W41" s="3">
        <v>43.387999999999998</v>
      </c>
      <c r="X41" s="2">
        <v>957480000</v>
      </c>
      <c r="Y41" s="4">
        <v>127</v>
      </c>
    </row>
    <row r="42" spans="1:25" x14ac:dyDescent="0.3">
      <c r="A42" s="16">
        <v>22.492160797119102</v>
      </c>
      <c r="B42" s="16">
        <v>21.390213012695298</v>
      </c>
      <c r="C42" s="16">
        <v>21.590030670166001</v>
      </c>
      <c r="D42" s="27">
        <v>24.054241180419901</v>
      </c>
      <c r="E42" s="27">
        <v>23.161680221557599</v>
      </c>
      <c r="F42" s="27">
        <v>23.405225753784201</v>
      </c>
      <c r="G42" s="1" t="s">
        <v>90</v>
      </c>
      <c r="H42" s="3">
        <v>1.7855199961621699</v>
      </c>
      <c r="I42" s="3">
        <v>-1.71624755859375</v>
      </c>
      <c r="J42" s="23">
        <f t="shared" si="0"/>
        <v>0.30433927722623344</v>
      </c>
      <c r="K42" s="4" t="s">
        <v>1111</v>
      </c>
      <c r="L42" s="4" t="s">
        <v>1111</v>
      </c>
      <c r="M42" s="2" t="s">
        <v>1113</v>
      </c>
      <c r="N42" s="20" t="s">
        <v>1112</v>
      </c>
      <c r="O42" s="4">
        <v>549</v>
      </c>
      <c r="P42" s="4">
        <v>13</v>
      </c>
      <c r="Q42" s="4">
        <v>13</v>
      </c>
      <c r="R42" s="4">
        <v>13</v>
      </c>
      <c r="S42" s="4">
        <v>41.2</v>
      </c>
      <c r="T42" s="4">
        <v>41.2</v>
      </c>
      <c r="U42" s="4">
        <v>41.2</v>
      </c>
      <c r="V42" s="3">
        <v>36.375</v>
      </c>
      <c r="W42" s="3">
        <v>92.527000000000001</v>
      </c>
      <c r="X42" s="2">
        <v>70108000</v>
      </c>
      <c r="Y42" s="4">
        <v>45</v>
      </c>
    </row>
    <row r="43" spans="1:25" x14ac:dyDescent="0.3">
      <c r="A43" s="16">
        <v>21.8874397277832</v>
      </c>
      <c r="B43" s="16">
        <v>21.2622985839844</v>
      </c>
      <c r="C43" s="16">
        <v>22.108657836914102</v>
      </c>
      <c r="D43" s="27">
        <v>22.796556472778299</v>
      </c>
      <c r="E43" s="27">
        <v>23.492895126342798</v>
      </c>
      <c r="F43" s="27">
        <v>24.3938179016113</v>
      </c>
      <c r="G43" s="1" t="s">
        <v>90</v>
      </c>
      <c r="H43" s="3">
        <v>1.57603863542531</v>
      </c>
      <c r="I43" s="3">
        <v>-1.80829111735026</v>
      </c>
      <c r="J43" s="23">
        <f t="shared" si="0"/>
        <v>0.28552893982177746</v>
      </c>
      <c r="K43" s="4" t="s">
        <v>956</v>
      </c>
      <c r="L43" s="4" t="s">
        <v>957</v>
      </c>
      <c r="M43" s="2" t="s">
        <v>959</v>
      </c>
      <c r="N43" s="20" t="s">
        <v>958</v>
      </c>
      <c r="O43" s="4">
        <v>480</v>
      </c>
      <c r="P43" s="4">
        <v>15</v>
      </c>
      <c r="Q43" s="4">
        <v>15</v>
      </c>
      <c r="R43" s="4">
        <v>15</v>
      </c>
      <c r="S43" s="4">
        <v>22.5</v>
      </c>
      <c r="T43" s="4">
        <v>22.5</v>
      </c>
      <c r="U43" s="4">
        <v>22.5</v>
      </c>
      <c r="V43" s="3">
        <v>92.694000000000003</v>
      </c>
      <c r="W43" s="3">
        <v>92.65</v>
      </c>
      <c r="X43" s="2">
        <v>55875000</v>
      </c>
      <c r="Y43" s="4">
        <v>43</v>
      </c>
    </row>
    <row r="44" spans="1:25" x14ac:dyDescent="0.3">
      <c r="A44" s="16">
        <v>18.1225280761719</v>
      </c>
      <c r="B44" s="16">
        <v>18.7926540374756</v>
      </c>
      <c r="C44" s="16">
        <v>20.4637355804443</v>
      </c>
      <c r="D44" s="27">
        <v>21.340551376342798</v>
      </c>
      <c r="E44" s="27">
        <v>21.652328491210898</v>
      </c>
      <c r="F44" s="27">
        <v>21.4753112792969</v>
      </c>
      <c r="G44" s="1" t="s">
        <v>90</v>
      </c>
      <c r="H44" s="3">
        <v>1.5507178677379601</v>
      </c>
      <c r="I44" s="3">
        <v>-2.3630911509196002</v>
      </c>
      <c r="J44" s="23">
        <f t="shared" si="0"/>
        <v>0.19437422782401914</v>
      </c>
      <c r="K44" s="4" t="s">
        <v>3992</v>
      </c>
      <c r="L44" s="4" t="s">
        <v>3992</v>
      </c>
      <c r="M44" s="2" t="s">
        <v>3994</v>
      </c>
      <c r="N44" s="20" t="s">
        <v>3993</v>
      </c>
      <c r="O44" s="4">
        <v>1987</v>
      </c>
      <c r="P44" s="4">
        <v>3</v>
      </c>
      <c r="Q44" s="4">
        <v>3</v>
      </c>
      <c r="R44" s="4">
        <v>2</v>
      </c>
      <c r="S44" s="4">
        <v>44.9</v>
      </c>
      <c r="T44" s="4">
        <v>44.9</v>
      </c>
      <c r="U44" s="4">
        <v>32.6</v>
      </c>
      <c r="V44" s="3">
        <v>10.35</v>
      </c>
      <c r="W44" s="3">
        <v>10.763999999999999</v>
      </c>
      <c r="X44" s="2">
        <v>13725000</v>
      </c>
      <c r="Y44" s="4">
        <v>12</v>
      </c>
    </row>
    <row r="45" spans="1:25" x14ac:dyDescent="0.3">
      <c r="A45" s="16">
        <v>18.988346099853501</v>
      </c>
      <c r="B45" s="16">
        <v>17.9473781585693</v>
      </c>
      <c r="C45" s="16">
        <v>17.8655700683594</v>
      </c>
      <c r="D45" s="27">
        <v>20.983566284179702</v>
      </c>
      <c r="E45" s="27">
        <v>20.608467102050799</v>
      </c>
      <c r="F45" s="27">
        <v>20.621583938598601</v>
      </c>
      <c r="G45" s="1" t="s">
        <v>90</v>
      </c>
      <c r="H45" s="3">
        <v>2.5323143763742801</v>
      </c>
      <c r="I45" s="3">
        <v>-2.4707743326822902</v>
      </c>
      <c r="J45" s="23">
        <f t="shared" si="0"/>
        <v>0.18039430104746143</v>
      </c>
      <c r="K45" s="4" t="s">
        <v>2010</v>
      </c>
      <c r="L45" s="4" t="s">
        <v>2010</v>
      </c>
      <c r="M45" s="2" t="s">
        <v>2012</v>
      </c>
      <c r="N45" s="20" t="s">
        <v>2011</v>
      </c>
      <c r="O45" s="4">
        <v>922</v>
      </c>
      <c r="P45" s="4">
        <v>4</v>
      </c>
      <c r="Q45" s="4">
        <v>3</v>
      </c>
      <c r="R45" s="4">
        <v>3</v>
      </c>
      <c r="S45" s="4">
        <v>10.9</v>
      </c>
      <c r="T45" s="4">
        <v>8.3000000000000007</v>
      </c>
      <c r="U45" s="4">
        <v>8.3000000000000007</v>
      </c>
      <c r="V45" s="3">
        <v>51.838999999999999</v>
      </c>
      <c r="W45" s="3">
        <v>47.09</v>
      </c>
      <c r="X45" s="2">
        <v>9471100</v>
      </c>
      <c r="Y45" s="4">
        <v>3</v>
      </c>
    </row>
    <row r="46" spans="1:25" s="10" customFormat="1" ht="15" thickBot="1" x14ac:dyDescent="0.35">
      <c r="A46" s="18">
        <v>17.6298217773438</v>
      </c>
      <c r="B46" s="18">
        <v>17.982328414916999</v>
      </c>
      <c r="C46" s="18">
        <v>17.342134475708001</v>
      </c>
      <c r="D46" s="29">
        <v>20.010860443115199</v>
      </c>
      <c r="E46" s="29">
        <v>20.593591690063501</v>
      </c>
      <c r="F46" s="29">
        <v>20.8800945281982</v>
      </c>
      <c r="G46" s="6" t="s">
        <v>90</v>
      </c>
      <c r="H46" s="7">
        <v>3.0749406393063299</v>
      </c>
      <c r="I46" s="7">
        <v>-2.8434206644694</v>
      </c>
      <c r="J46" s="25">
        <f t="shared" si="0"/>
        <v>0.13933014520057604</v>
      </c>
      <c r="K46" s="9" t="s">
        <v>3429</v>
      </c>
      <c r="L46" s="9" t="s">
        <v>3429</v>
      </c>
      <c r="M46" s="8" t="s">
        <v>3431</v>
      </c>
      <c r="N46" s="22" t="s">
        <v>3430</v>
      </c>
      <c r="O46" s="9">
        <v>1566</v>
      </c>
      <c r="P46" s="9">
        <v>2</v>
      </c>
      <c r="Q46" s="9">
        <v>2</v>
      </c>
      <c r="R46" s="9">
        <v>2</v>
      </c>
      <c r="S46" s="9">
        <v>4.8</v>
      </c>
      <c r="T46" s="9">
        <v>4.8</v>
      </c>
      <c r="U46" s="9">
        <v>4.8</v>
      </c>
      <c r="V46" s="7">
        <v>43.070999999999998</v>
      </c>
      <c r="W46" s="7">
        <v>3.9420000000000002</v>
      </c>
      <c r="X46" s="8">
        <v>6130500</v>
      </c>
      <c r="Y46" s="9">
        <v>11</v>
      </c>
    </row>
    <row r="47" spans="1:25" ht="15" thickTop="1" x14ac:dyDescent="0.3">
      <c r="A47" s="16">
        <v>21.2048454284668</v>
      </c>
      <c r="B47" s="16">
        <v>20.994035720825199</v>
      </c>
      <c r="C47" s="16">
        <v>21.007307052612301</v>
      </c>
      <c r="D47" s="27">
        <v>20.492870330810501</v>
      </c>
      <c r="E47" s="27">
        <v>20.1995239257813</v>
      </c>
      <c r="F47" s="27">
        <v>19.237785339355501</v>
      </c>
      <c r="H47" s="3">
        <v>1.3271050328217</v>
      </c>
      <c r="I47" s="3">
        <v>1.09200286865234</v>
      </c>
      <c r="J47" s="23">
        <f t="shared" ref="J47:J66" si="1">2^I47</f>
        <v>2.1316977107957356</v>
      </c>
      <c r="K47" s="4" t="s">
        <v>16</v>
      </c>
      <c r="L47" s="4" t="s">
        <v>16</v>
      </c>
      <c r="M47" s="2" t="s">
        <v>18</v>
      </c>
      <c r="N47" s="20" t="s">
        <v>17</v>
      </c>
      <c r="O47" s="4">
        <v>4</v>
      </c>
      <c r="P47" s="4">
        <v>4</v>
      </c>
      <c r="Q47" s="4">
        <v>4</v>
      </c>
      <c r="R47" s="4">
        <v>4</v>
      </c>
      <c r="S47" s="4">
        <v>6.2</v>
      </c>
      <c r="T47" s="4">
        <v>6.2</v>
      </c>
      <c r="U47" s="4">
        <v>6.2</v>
      </c>
      <c r="V47" s="3">
        <v>102.36</v>
      </c>
      <c r="W47" s="3">
        <v>11.069000000000001</v>
      </c>
      <c r="X47" s="2">
        <v>10774000</v>
      </c>
      <c r="Y47" s="4">
        <v>8</v>
      </c>
    </row>
    <row r="48" spans="1:25" x14ac:dyDescent="0.3">
      <c r="A48" s="16">
        <v>22.700536727905298</v>
      </c>
      <c r="B48" s="16">
        <v>22.962751388549801</v>
      </c>
      <c r="C48" s="16">
        <v>23.084449768066399</v>
      </c>
      <c r="D48" s="27">
        <v>22.983253479003899</v>
      </c>
      <c r="E48" s="27">
        <v>23.046268463134801</v>
      </c>
      <c r="F48" s="27">
        <v>23.202695846557599</v>
      </c>
      <c r="H48" s="3">
        <v>0.546287562724599</v>
      </c>
      <c r="I48" s="3">
        <v>-0.16149330139160201</v>
      </c>
      <c r="J48" s="23">
        <f t="shared" si="1"/>
        <v>0.89409912977464434</v>
      </c>
      <c r="K48" s="4" t="s">
        <v>19</v>
      </c>
      <c r="L48" s="4" t="s">
        <v>19</v>
      </c>
      <c r="M48" s="2" t="s">
        <v>21</v>
      </c>
      <c r="N48" s="20" t="s">
        <v>20</v>
      </c>
      <c r="O48" s="4">
        <v>5</v>
      </c>
      <c r="P48" s="4">
        <v>10</v>
      </c>
      <c r="Q48" s="4">
        <v>10</v>
      </c>
      <c r="R48" s="4">
        <v>10</v>
      </c>
      <c r="S48" s="4">
        <v>23</v>
      </c>
      <c r="T48" s="4">
        <v>23</v>
      </c>
      <c r="U48" s="4">
        <v>23</v>
      </c>
      <c r="V48" s="3">
        <v>71.638999999999996</v>
      </c>
      <c r="W48" s="3">
        <v>94.147000000000006</v>
      </c>
      <c r="X48" s="2">
        <v>57149000</v>
      </c>
      <c r="Y48" s="4">
        <v>28</v>
      </c>
    </row>
    <row r="49" spans="1:25" x14ac:dyDescent="0.3">
      <c r="A49" s="16">
        <v>23.8705139160156</v>
      </c>
      <c r="B49" s="16">
        <v>24.3946018218994</v>
      </c>
      <c r="C49" s="16">
        <v>24.334358215331999</v>
      </c>
      <c r="D49" s="27">
        <v>23.8577575683594</v>
      </c>
      <c r="E49" s="27">
        <v>23.7467346191406</v>
      </c>
      <c r="F49" s="27">
        <v>24.076023101806602</v>
      </c>
      <c r="H49" s="3">
        <v>0.73188790526948799</v>
      </c>
      <c r="I49" s="3">
        <v>0.30631955464680899</v>
      </c>
      <c r="J49" s="23">
        <f t="shared" si="1"/>
        <v>1.236549124245284</v>
      </c>
      <c r="K49" s="4" t="s">
        <v>22</v>
      </c>
      <c r="L49" s="4" t="s">
        <v>23</v>
      </c>
      <c r="M49" s="2" t="s">
        <v>25</v>
      </c>
      <c r="N49" s="20" t="s">
        <v>24</v>
      </c>
      <c r="O49" s="4">
        <v>11</v>
      </c>
      <c r="P49" s="4">
        <v>4</v>
      </c>
      <c r="Q49" s="4">
        <v>4</v>
      </c>
      <c r="R49" s="4">
        <v>4</v>
      </c>
      <c r="S49" s="4">
        <v>2.6</v>
      </c>
      <c r="T49" s="4">
        <v>2.6</v>
      </c>
      <c r="U49" s="4">
        <v>2.6</v>
      </c>
      <c r="V49" s="3">
        <v>205.42</v>
      </c>
      <c r="W49" s="3">
        <v>98.555000000000007</v>
      </c>
      <c r="X49" s="2">
        <v>119910000</v>
      </c>
      <c r="Y49" s="4">
        <v>37</v>
      </c>
    </row>
    <row r="50" spans="1:25" x14ac:dyDescent="0.3">
      <c r="A50" s="16">
        <v>22.1620788574219</v>
      </c>
      <c r="B50" s="16">
        <v>22.362281799316399</v>
      </c>
      <c r="C50" s="16">
        <v>22.207649230956999</v>
      </c>
      <c r="D50" s="27">
        <v>22.564487457275401</v>
      </c>
      <c r="E50" s="27">
        <v>22.435884475708001</v>
      </c>
      <c r="F50" s="27">
        <v>22.623661041259801</v>
      </c>
      <c r="H50" s="3">
        <v>1.65099354704429</v>
      </c>
      <c r="I50" s="3">
        <v>-0.29734102884928498</v>
      </c>
      <c r="J50" s="23">
        <f t="shared" si="1"/>
        <v>0.81375080532620037</v>
      </c>
      <c r="K50" s="4" t="s">
        <v>26</v>
      </c>
      <c r="L50" s="4" t="s">
        <v>26</v>
      </c>
      <c r="M50" s="2" t="s">
        <v>28</v>
      </c>
      <c r="N50" s="20" t="s">
        <v>27</v>
      </c>
      <c r="O50" s="4">
        <v>13</v>
      </c>
      <c r="P50" s="4">
        <v>7</v>
      </c>
      <c r="Q50" s="4">
        <v>7</v>
      </c>
      <c r="R50" s="4">
        <v>7</v>
      </c>
      <c r="S50" s="4">
        <v>18.2</v>
      </c>
      <c r="T50" s="4">
        <v>18.2</v>
      </c>
      <c r="U50" s="4">
        <v>18.2</v>
      </c>
      <c r="V50" s="3">
        <v>72.911000000000001</v>
      </c>
      <c r="W50" s="3">
        <v>85.167000000000002</v>
      </c>
      <c r="X50" s="2">
        <v>42655000</v>
      </c>
      <c r="Y50" s="4">
        <v>31</v>
      </c>
    </row>
    <row r="51" spans="1:25" x14ac:dyDescent="0.3">
      <c r="A51" s="16">
        <v>24.915519714355501</v>
      </c>
      <c r="B51" s="16">
        <v>24.033554077148398</v>
      </c>
      <c r="C51" s="16">
        <v>24.641355514526399</v>
      </c>
      <c r="D51" s="27">
        <v>26.368047714233398</v>
      </c>
      <c r="E51" s="27">
        <v>25.650779724121101</v>
      </c>
      <c r="F51" s="27">
        <v>25.386106491088899</v>
      </c>
      <c r="H51" s="3">
        <v>1.4995286424974099</v>
      </c>
      <c r="I51" s="3">
        <v>-1.2715015411377</v>
      </c>
      <c r="J51" s="23">
        <f t="shared" si="1"/>
        <v>0.41422842408480465</v>
      </c>
      <c r="K51" s="4" t="s">
        <v>29</v>
      </c>
      <c r="L51" s="4" t="s">
        <v>29</v>
      </c>
      <c r="M51" s="2" t="s">
        <v>31</v>
      </c>
      <c r="N51" s="20" t="s">
        <v>30</v>
      </c>
      <c r="O51" s="4">
        <v>15</v>
      </c>
      <c r="P51" s="4">
        <v>17</v>
      </c>
      <c r="Q51" s="4">
        <v>17</v>
      </c>
      <c r="R51" s="4">
        <v>17</v>
      </c>
      <c r="S51" s="4">
        <v>72.3</v>
      </c>
      <c r="T51" s="4">
        <v>72.3</v>
      </c>
      <c r="U51" s="4">
        <v>72.3</v>
      </c>
      <c r="V51" s="3">
        <v>36.070999999999998</v>
      </c>
      <c r="W51" s="3">
        <v>110.13</v>
      </c>
      <c r="X51" s="2">
        <v>374050000</v>
      </c>
      <c r="Y51" s="4">
        <v>96</v>
      </c>
    </row>
    <row r="52" spans="1:25" x14ac:dyDescent="0.3">
      <c r="A52" s="16">
        <v>23.685279846191399</v>
      </c>
      <c r="B52" s="16">
        <v>23.355281829833999</v>
      </c>
      <c r="C52" s="16">
        <v>23.547573089599599</v>
      </c>
      <c r="D52" s="27">
        <v>24.3709926605225</v>
      </c>
      <c r="E52" s="27">
        <v>24.115213394165</v>
      </c>
      <c r="F52" s="27">
        <v>23.3356533050537</v>
      </c>
      <c r="H52" s="3">
        <v>0.56009763080807395</v>
      </c>
      <c r="I52" s="3">
        <v>-0.41124153137206998</v>
      </c>
      <c r="J52" s="23">
        <f t="shared" si="1"/>
        <v>0.75197597175239861</v>
      </c>
      <c r="K52" s="4" t="s">
        <v>32</v>
      </c>
      <c r="L52" s="4" t="s">
        <v>32</v>
      </c>
      <c r="M52" s="2" t="s">
        <v>34</v>
      </c>
      <c r="N52" s="20" t="s">
        <v>33</v>
      </c>
      <c r="O52" s="4">
        <v>16</v>
      </c>
      <c r="P52" s="4">
        <v>20</v>
      </c>
      <c r="Q52" s="4">
        <v>20</v>
      </c>
      <c r="R52" s="4">
        <v>20</v>
      </c>
      <c r="S52" s="4">
        <v>24.3</v>
      </c>
      <c r="T52" s="4">
        <v>24.3</v>
      </c>
      <c r="U52" s="4">
        <v>24.3</v>
      </c>
      <c r="V52" s="3">
        <v>121.68</v>
      </c>
      <c r="W52" s="3">
        <v>129.03</v>
      </c>
      <c r="X52" s="2">
        <v>114680000</v>
      </c>
      <c r="Y52" s="4">
        <v>82</v>
      </c>
    </row>
    <row r="53" spans="1:25" x14ac:dyDescent="0.3">
      <c r="A53" s="16">
        <v>20.347434997558601</v>
      </c>
      <c r="B53" s="16">
        <v>20.491010665893601</v>
      </c>
      <c r="C53" s="16">
        <v>20.660316467285199</v>
      </c>
      <c r="D53" s="27">
        <v>19.633020401001001</v>
      </c>
      <c r="E53" s="27">
        <v>20.468418121337901</v>
      </c>
      <c r="F53" s="27">
        <v>18.396619796752901</v>
      </c>
      <c r="H53" s="3">
        <v>0.75547792827291804</v>
      </c>
      <c r="I53" s="3">
        <v>1.0002346038818399</v>
      </c>
      <c r="J53" s="23">
        <f t="shared" si="1"/>
        <v>2.0003252564835692</v>
      </c>
      <c r="K53" s="4" t="s">
        <v>35</v>
      </c>
      <c r="L53" s="4" t="s">
        <v>35</v>
      </c>
      <c r="M53" s="2" t="s">
        <v>37</v>
      </c>
      <c r="N53" s="20" t="s">
        <v>36</v>
      </c>
      <c r="O53" s="4">
        <v>18</v>
      </c>
      <c r="P53" s="4">
        <v>3</v>
      </c>
      <c r="Q53" s="4">
        <v>3</v>
      </c>
      <c r="R53" s="4">
        <v>3</v>
      </c>
      <c r="S53" s="4">
        <v>12.4</v>
      </c>
      <c r="T53" s="4">
        <v>12.4</v>
      </c>
      <c r="U53" s="4">
        <v>12.4</v>
      </c>
      <c r="V53" s="3">
        <v>37.636000000000003</v>
      </c>
      <c r="W53" s="3">
        <v>5.8554000000000004</v>
      </c>
      <c r="X53" s="2">
        <v>8165600</v>
      </c>
      <c r="Y53" s="4">
        <v>10</v>
      </c>
    </row>
    <row r="54" spans="1:25" x14ac:dyDescent="0.3">
      <c r="A54" s="16">
        <v>17.8228645324707</v>
      </c>
      <c r="B54" s="16">
        <v>19.608324050903299</v>
      </c>
      <c r="C54" s="16">
        <v>19.625494003295898</v>
      </c>
      <c r="D54" s="27">
        <v>20.245162963867202</v>
      </c>
      <c r="E54" s="27">
        <v>19.883440017700199</v>
      </c>
      <c r="F54" s="27">
        <v>19.903997421264599</v>
      </c>
      <c r="H54" s="3">
        <v>0.74734748942761797</v>
      </c>
      <c r="I54" s="3">
        <v>-0.99197260538737098</v>
      </c>
      <c r="J54" s="23">
        <f t="shared" si="1"/>
        <v>0.50278983733266613</v>
      </c>
      <c r="K54" s="4" t="s">
        <v>38</v>
      </c>
      <c r="L54" s="4" t="s">
        <v>38</v>
      </c>
      <c r="M54" s="2" t="s">
        <v>40</v>
      </c>
      <c r="N54" s="20" t="s">
        <v>39</v>
      </c>
      <c r="O54" s="4">
        <v>19</v>
      </c>
      <c r="P54" s="4">
        <v>3</v>
      </c>
      <c r="Q54" s="4">
        <v>3</v>
      </c>
      <c r="R54" s="4">
        <v>3</v>
      </c>
      <c r="S54" s="4">
        <v>5.7</v>
      </c>
      <c r="T54" s="4">
        <v>5.7</v>
      </c>
      <c r="U54" s="4">
        <v>5.7</v>
      </c>
      <c r="V54" s="3">
        <v>67.763999999999996</v>
      </c>
      <c r="W54" s="3">
        <v>21.215</v>
      </c>
      <c r="X54" s="2">
        <v>6503000</v>
      </c>
      <c r="Y54" s="4">
        <v>6</v>
      </c>
    </row>
    <row r="55" spans="1:25" x14ac:dyDescent="0.3">
      <c r="A55" s="16">
        <v>21.7628784179688</v>
      </c>
      <c r="B55" s="16">
        <v>21.532457351684599</v>
      </c>
      <c r="C55" s="16">
        <v>21.195684432983398</v>
      </c>
      <c r="D55" s="27">
        <v>21.305801391601602</v>
      </c>
      <c r="E55" s="27">
        <v>21.9071254730225</v>
      </c>
      <c r="F55" s="27">
        <v>21.5347385406494</v>
      </c>
      <c r="H55" s="3">
        <v>0.130770460638442</v>
      </c>
      <c r="I55" s="3">
        <v>-8.5548400878906306E-2</v>
      </c>
      <c r="J55" s="23">
        <f t="shared" si="1"/>
        <v>0.94242623038608797</v>
      </c>
      <c r="K55" s="4" t="s">
        <v>41</v>
      </c>
      <c r="L55" s="4" t="s">
        <v>41</v>
      </c>
      <c r="M55" s="2" t="s">
        <v>43</v>
      </c>
      <c r="N55" s="20" t="s">
        <v>42</v>
      </c>
      <c r="O55" s="4">
        <v>20</v>
      </c>
      <c r="P55" s="4">
        <v>3</v>
      </c>
      <c r="Q55" s="4">
        <v>3</v>
      </c>
      <c r="R55" s="4">
        <v>3</v>
      </c>
      <c r="S55" s="4">
        <v>22.4</v>
      </c>
      <c r="T55" s="4">
        <v>22.4</v>
      </c>
      <c r="U55" s="4">
        <v>22.4</v>
      </c>
      <c r="V55" s="3">
        <v>20.332000000000001</v>
      </c>
      <c r="W55" s="3">
        <v>53.841999999999999</v>
      </c>
      <c r="X55" s="2">
        <v>22813000</v>
      </c>
      <c r="Y55" s="4">
        <v>28</v>
      </c>
    </row>
    <row r="56" spans="1:25" x14ac:dyDescent="0.3">
      <c r="A56" s="16">
        <v>21.2329807281494</v>
      </c>
      <c r="B56" s="16">
        <v>19.873741149902301</v>
      </c>
      <c r="C56" s="16">
        <v>20.494726181030298</v>
      </c>
      <c r="D56" s="27">
        <v>22.1683673858643</v>
      </c>
      <c r="E56" s="27">
        <v>21.333690643310501</v>
      </c>
      <c r="F56" s="27">
        <v>20.2738952636719</v>
      </c>
      <c r="H56" s="3">
        <v>0.46471688030360803</v>
      </c>
      <c r="I56" s="3">
        <v>-0.724835077921547</v>
      </c>
      <c r="J56" s="23">
        <f t="shared" si="1"/>
        <v>0.60506620896557939</v>
      </c>
      <c r="K56" s="4" t="s">
        <v>44</v>
      </c>
      <c r="L56" s="4" t="s">
        <v>45</v>
      </c>
      <c r="M56" s="2" t="s">
        <v>47</v>
      </c>
      <c r="N56" s="20" t="s">
        <v>46</v>
      </c>
      <c r="O56" s="4">
        <v>21</v>
      </c>
      <c r="P56" s="4">
        <v>5</v>
      </c>
      <c r="Q56" s="4">
        <v>5</v>
      </c>
      <c r="R56" s="4">
        <v>5</v>
      </c>
      <c r="S56" s="4">
        <v>26.1</v>
      </c>
      <c r="T56" s="4">
        <v>26.1</v>
      </c>
      <c r="U56" s="4">
        <v>26.1</v>
      </c>
      <c r="V56" s="3">
        <v>24.608000000000001</v>
      </c>
      <c r="W56" s="3">
        <v>22.003</v>
      </c>
      <c r="X56" s="2">
        <v>19461000</v>
      </c>
      <c r="Y56" s="4">
        <v>17</v>
      </c>
    </row>
    <row r="57" spans="1:25" x14ac:dyDescent="0.3">
      <c r="A57" s="16">
        <v>19.9939670562744</v>
      </c>
      <c r="B57" s="16">
        <v>20.325862884521499</v>
      </c>
      <c r="C57" s="16">
        <v>20.253496170043899</v>
      </c>
      <c r="D57" s="27">
        <v>18.356096267700199</v>
      </c>
      <c r="E57" s="27">
        <v>19.9859313964844</v>
      </c>
      <c r="F57" s="27">
        <v>20.256608963012699</v>
      </c>
      <c r="H57" s="3">
        <v>0.47407246437213202</v>
      </c>
      <c r="I57" s="3">
        <v>0.65822982788085904</v>
      </c>
      <c r="J57" s="23">
        <f t="shared" si="1"/>
        <v>1.578145067367013</v>
      </c>
      <c r="K57" s="4" t="s">
        <v>48</v>
      </c>
      <c r="L57" s="4" t="s">
        <v>48</v>
      </c>
      <c r="M57" s="2" t="s">
        <v>50</v>
      </c>
      <c r="N57" s="20" t="s">
        <v>49</v>
      </c>
      <c r="O57" s="4">
        <v>22</v>
      </c>
      <c r="P57" s="4">
        <v>5</v>
      </c>
      <c r="Q57" s="4">
        <v>5</v>
      </c>
      <c r="R57" s="4">
        <v>5</v>
      </c>
      <c r="S57" s="4">
        <v>4.8</v>
      </c>
      <c r="T57" s="4">
        <v>4.8</v>
      </c>
      <c r="U57" s="4">
        <v>4.8</v>
      </c>
      <c r="V57" s="3">
        <v>121.32</v>
      </c>
      <c r="W57" s="3">
        <v>10.305</v>
      </c>
      <c r="X57" s="2">
        <v>7956700</v>
      </c>
      <c r="Y57" s="4">
        <v>11</v>
      </c>
    </row>
    <row r="58" spans="1:25" x14ac:dyDescent="0.3">
      <c r="A58" s="16">
        <v>22.492626190185501</v>
      </c>
      <c r="B58" s="16">
        <v>22.463586807251001</v>
      </c>
      <c r="C58" s="16">
        <v>22.760160446166999</v>
      </c>
      <c r="D58" s="27">
        <v>22.2883605957031</v>
      </c>
      <c r="E58" s="27">
        <v>22.379966735839801</v>
      </c>
      <c r="F58" s="27">
        <v>22.602317810058601</v>
      </c>
      <c r="H58" s="3">
        <v>0.48754815348945602</v>
      </c>
      <c r="I58" s="3">
        <v>0.148576100667317</v>
      </c>
      <c r="J58" s="23">
        <f t="shared" si="1"/>
        <v>1.1084748985255297</v>
      </c>
      <c r="K58" s="4" t="s">
        <v>51</v>
      </c>
      <c r="L58" s="4" t="s">
        <v>51</v>
      </c>
      <c r="M58" s="2" t="s">
        <v>53</v>
      </c>
      <c r="N58" s="20" t="s">
        <v>52</v>
      </c>
      <c r="O58" s="4">
        <v>26</v>
      </c>
      <c r="P58" s="4">
        <v>11</v>
      </c>
      <c r="Q58" s="4">
        <v>11</v>
      </c>
      <c r="R58" s="4">
        <v>11</v>
      </c>
      <c r="S58" s="4">
        <v>30.6</v>
      </c>
      <c r="T58" s="4">
        <v>30.6</v>
      </c>
      <c r="U58" s="4">
        <v>30.6</v>
      </c>
      <c r="V58" s="3">
        <v>47.463000000000001</v>
      </c>
      <c r="W58" s="3">
        <v>54.753</v>
      </c>
      <c r="X58" s="2">
        <v>43445000</v>
      </c>
      <c r="Y58" s="4">
        <v>43</v>
      </c>
    </row>
    <row r="59" spans="1:25" x14ac:dyDescent="0.3">
      <c r="A59" s="16">
        <v>21.258220672607401</v>
      </c>
      <c r="B59" s="16">
        <v>21.4126091003418</v>
      </c>
      <c r="C59" s="16">
        <v>21.124267578125</v>
      </c>
      <c r="D59" s="27">
        <v>21.418746948242202</v>
      </c>
      <c r="E59" s="27">
        <v>21.665876388549801</v>
      </c>
      <c r="F59" s="27">
        <v>21.1941223144531</v>
      </c>
      <c r="H59" s="3">
        <v>0.432020606075672</v>
      </c>
      <c r="I59" s="3">
        <v>-0.16121610005696499</v>
      </c>
      <c r="J59" s="23">
        <f t="shared" si="1"/>
        <v>0.89427093967018689</v>
      </c>
      <c r="K59" s="4" t="s">
        <v>54</v>
      </c>
      <c r="L59" s="4" t="s">
        <v>54</v>
      </c>
      <c r="M59" s="2" t="s">
        <v>56</v>
      </c>
      <c r="N59" s="20" t="s">
        <v>55</v>
      </c>
      <c r="O59" s="4">
        <v>27</v>
      </c>
      <c r="P59" s="4">
        <v>6</v>
      </c>
      <c r="Q59" s="4">
        <v>6</v>
      </c>
      <c r="R59" s="4">
        <v>6</v>
      </c>
      <c r="S59" s="4">
        <v>17.3</v>
      </c>
      <c r="T59" s="4">
        <v>17.3</v>
      </c>
      <c r="U59" s="4">
        <v>17.3</v>
      </c>
      <c r="V59" s="3">
        <v>52.904000000000003</v>
      </c>
      <c r="W59" s="3">
        <v>66.504999999999995</v>
      </c>
      <c r="X59" s="2">
        <v>19268000</v>
      </c>
      <c r="Y59" s="4">
        <v>28</v>
      </c>
    </row>
    <row r="60" spans="1:25" x14ac:dyDescent="0.3">
      <c r="A60" s="16">
        <v>21.3948764801025</v>
      </c>
      <c r="B60" s="16">
        <v>20.913202285766602</v>
      </c>
      <c r="C60" s="16">
        <v>21.0445346832275</v>
      </c>
      <c r="D60" s="27">
        <v>21.079462051391602</v>
      </c>
      <c r="E60" s="27">
        <v>20.999345779418899</v>
      </c>
      <c r="F60" s="27">
        <v>21.533977508544901</v>
      </c>
      <c r="H60" s="3">
        <v>0.14661227529125201</v>
      </c>
      <c r="I60" s="3">
        <v>-8.6723963419597497E-2</v>
      </c>
      <c r="J60" s="23">
        <f t="shared" si="1"/>
        <v>0.94165861859474476</v>
      </c>
      <c r="K60" s="4" t="s">
        <v>57</v>
      </c>
      <c r="L60" s="4" t="s">
        <v>57</v>
      </c>
      <c r="M60" s="2" t="s">
        <v>59</v>
      </c>
      <c r="N60" s="20" t="s">
        <v>58</v>
      </c>
      <c r="O60" s="4">
        <v>28</v>
      </c>
      <c r="P60" s="4">
        <v>4</v>
      </c>
      <c r="Q60" s="4">
        <v>4</v>
      </c>
      <c r="R60" s="4">
        <v>4</v>
      </c>
      <c r="S60" s="4">
        <v>21.1</v>
      </c>
      <c r="T60" s="4">
        <v>21.1</v>
      </c>
      <c r="U60" s="4">
        <v>21.1</v>
      </c>
      <c r="V60" s="3">
        <v>24.681999999999999</v>
      </c>
      <c r="W60" s="3">
        <v>10.375</v>
      </c>
      <c r="X60" s="2">
        <v>17040000</v>
      </c>
      <c r="Y60" s="4">
        <v>14</v>
      </c>
    </row>
    <row r="61" spans="1:25" x14ac:dyDescent="0.3">
      <c r="A61" s="16">
        <v>20.532314300537099</v>
      </c>
      <c r="B61" s="16">
        <v>19.9939670562744</v>
      </c>
      <c r="C61" s="16">
        <v>20.549148559570298</v>
      </c>
      <c r="D61" s="27">
        <v>20.339519500732401</v>
      </c>
      <c r="E61" s="27">
        <v>20.862949371337901</v>
      </c>
      <c r="F61" s="27">
        <v>20.3906860351563</v>
      </c>
      <c r="H61" s="3">
        <v>0.28132966443992902</v>
      </c>
      <c r="I61" s="3">
        <v>-0.17257499694824199</v>
      </c>
      <c r="J61" s="23">
        <f t="shared" si="1"/>
        <v>0.88725764359027592</v>
      </c>
      <c r="K61" s="4" t="s">
        <v>60</v>
      </c>
      <c r="L61" s="4" t="s">
        <v>60</v>
      </c>
      <c r="M61" s="2" t="s">
        <v>62</v>
      </c>
      <c r="N61" s="20" t="s">
        <v>61</v>
      </c>
      <c r="O61" s="4">
        <v>29</v>
      </c>
      <c r="P61" s="4">
        <v>3</v>
      </c>
      <c r="Q61" s="4">
        <v>3</v>
      </c>
      <c r="R61" s="4">
        <v>3</v>
      </c>
      <c r="S61" s="4">
        <v>38.200000000000003</v>
      </c>
      <c r="T61" s="4">
        <v>38.200000000000003</v>
      </c>
      <c r="U61" s="4">
        <v>38.200000000000003</v>
      </c>
      <c r="V61" s="3">
        <v>7.4016000000000002</v>
      </c>
      <c r="W61" s="3">
        <v>5.2775999999999996</v>
      </c>
      <c r="X61" s="2">
        <v>9934200</v>
      </c>
      <c r="Y61" s="4">
        <v>13</v>
      </c>
    </row>
    <row r="62" spans="1:25" x14ac:dyDescent="0.3">
      <c r="A62" s="16">
        <v>23.400934219360401</v>
      </c>
      <c r="B62" s="16">
        <v>23.062219619751001</v>
      </c>
      <c r="C62" s="16">
        <v>23.039257049560501</v>
      </c>
      <c r="D62" s="27">
        <v>23.164321899414102</v>
      </c>
      <c r="E62" s="27">
        <v>22.579597473144499</v>
      </c>
      <c r="F62" s="27">
        <v>18.3169040679932</v>
      </c>
      <c r="H62" s="3">
        <v>0.51996827105135801</v>
      </c>
      <c r="I62" s="3">
        <v>1.8138624827067</v>
      </c>
      <c r="J62" s="23">
        <f t="shared" si="1"/>
        <v>3.5158231003865046</v>
      </c>
      <c r="K62" s="4" t="s">
        <v>63</v>
      </c>
      <c r="L62" s="4" t="s">
        <v>63</v>
      </c>
      <c r="M62" s="2" t="s">
        <v>65</v>
      </c>
      <c r="N62" s="20" t="s">
        <v>64</v>
      </c>
      <c r="O62" s="4">
        <v>30</v>
      </c>
      <c r="P62" s="4">
        <v>5</v>
      </c>
      <c r="Q62" s="4">
        <v>4</v>
      </c>
      <c r="R62" s="4">
        <v>4</v>
      </c>
      <c r="S62" s="4">
        <v>32.799999999999997</v>
      </c>
      <c r="T62" s="4">
        <v>28.2</v>
      </c>
      <c r="U62" s="4">
        <v>28.2</v>
      </c>
      <c r="V62" s="3">
        <v>21.670999999999999</v>
      </c>
      <c r="W62" s="3">
        <v>39.231999999999999</v>
      </c>
      <c r="X62" s="2">
        <v>58515000</v>
      </c>
      <c r="Y62" s="4">
        <v>17</v>
      </c>
    </row>
    <row r="63" spans="1:25" x14ac:dyDescent="0.3">
      <c r="A63" s="16">
        <v>19.807867050170898</v>
      </c>
      <c r="B63" s="16">
        <v>19.660995483398398</v>
      </c>
      <c r="C63" s="16">
        <v>19.6488132476807</v>
      </c>
      <c r="D63" s="27">
        <v>19.511907577514599</v>
      </c>
      <c r="E63" s="27">
        <v>20.198925018310501</v>
      </c>
      <c r="F63" s="27">
        <v>20.425113677978501</v>
      </c>
      <c r="H63" s="3">
        <v>0.53598324171744605</v>
      </c>
      <c r="I63" s="3">
        <v>-0.33942349751790601</v>
      </c>
      <c r="J63" s="23">
        <f t="shared" si="1"/>
        <v>0.79035707630268304</v>
      </c>
      <c r="K63" s="4" t="s">
        <v>66</v>
      </c>
      <c r="L63" s="4" t="s">
        <v>66</v>
      </c>
      <c r="M63" s="2" t="s">
        <v>68</v>
      </c>
      <c r="N63" s="20" t="s">
        <v>67</v>
      </c>
      <c r="O63" s="4">
        <v>32</v>
      </c>
      <c r="P63" s="4">
        <v>3</v>
      </c>
      <c r="Q63" s="4">
        <v>3</v>
      </c>
      <c r="R63" s="4">
        <v>3</v>
      </c>
      <c r="S63" s="4">
        <v>12.1</v>
      </c>
      <c r="T63" s="4">
        <v>12.1</v>
      </c>
      <c r="U63" s="4">
        <v>12.1</v>
      </c>
      <c r="V63" s="3">
        <v>36.521000000000001</v>
      </c>
      <c r="W63" s="3">
        <v>7.9718</v>
      </c>
      <c r="X63" s="2">
        <v>7154400</v>
      </c>
      <c r="Y63" s="4">
        <v>6</v>
      </c>
    </row>
    <row r="64" spans="1:25" x14ac:dyDescent="0.3">
      <c r="A64" s="16">
        <v>27.698097229003899</v>
      </c>
      <c r="B64" s="16">
        <v>27.4989929199219</v>
      </c>
      <c r="C64" s="16">
        <v>27.6488342285156</v>
      </c>
      <c r="D64" s="27">
        <v>27.9659824371338</v>
      </c>
      <c r="E64" s="27">
        <v>27.804397583007798</v>
      </c>
      <c r="F64" s="27">
        <v>27.516456604003899</v>
      </c>
      <c r="H64" s="3">
        <v>0.43593598216594998</v>
      </c>
      <c r="I64" s="3">
        <v>-0.14697074890136699</v>
      </c>
      <c r="J64" s="23">
        <f t="shared" si="1"/>
        <v>0.90314482151333031</v>
      </c>
      <c r="K64" s="4" t="s">
        <v>69</v>
      </c>
      <c r="L64" s="4" t="s">
        <v>69</v>
      </c>
      <c r="M64" s="2" t="s">
        <v>71</v>
      </c>
      <c r="N64" s="20" t="s">
        <v>70</v>
      </c>
      <c r="O64" s="4">
        <v>33</v>
      </c>
      <c r="P64" s="4">
        <v>16</v>
      </c>
      <c r="Q64" s="4">
        <v>16</v>
      </c>
      <c r="R64" s="4">
        <v>16</v>
      </c>
      <c r="S64" s="4">
        <v>79.7</v>
      </c>
      <c r="T64" s="4">
        <v>79.7</v>
      </c>
      <c r="U64" s="4">
        <v>79.7</v>
      </c>
      <c r="V64" s="3">
        <v>26.922000000000001</v>
      </c>
      <c r="W64" s="3">
        <v>267.88</v>
      </c>
      <c r="X64" s="2">
        <v>1585700000</v>
      </c>
      <c r="Y64" s="4">
        <v>226</v>
      </c>
    </row>
    <row r="65" spans="1:25" x14ac:dyDescent="0.3">
      <c r="A65" s="16">
        <v>22.0514221191406</v>
      </c>
      <c r="B65" s="16">
        <v>21.972286224365199</v>
      </c>
      <c r="C65" s="16">
        <v>22.391130447387699</v>
      </c>
      <c r="D65" s="27">
        <v>21.534072875976602</v>
      </c>
      <c r="E65" s="27">
        <v>21.6804599761963</v>
      </c>
      <c r="F65" s="27">
        <v>21.251359939575199</v>
      </c>
      <c r="H65" s="3">
        <v>1.64714591078025</v>
      </c>
      <c r="I65" s="3">
        <v>0.64964866638183605</v>
      </c>
      <c r="J65" s="23">
        <f t="shared" si="1"/>
        <v>1.5687861092114741</v>
      </c>
      <c r="K65" s="4" t="s">
        <v>72</v>
      </c>
      <c r="L65" s="4" t="s">
        <v>72</v>
      </c>
      <c r="M65" s="2" t="s">
        <v>74</v>
      </c>
      <c r="N65" s="20" t="s">
        <v>73</v>
      </c>
      <c r="O65" s="4">
        <v>34</v>
      </c>
      <c r="P65" s="4">
        <v>4</v>
      </c>
      <c r="Q65" s="4">
        <v>4</v>
      </c>
      <c r="R65" s="4">
        <v>4</v>
      </c>
      <c r="S65" s="4">
        <v>15.4</v>
      </c>
      <c r="T65" s="4">
        <v>15.4</v>
      </c>
      <c r="U65" s="4">
        <v>15.4</v>
      </c>
      <c r="V65" s="3">
        <v>37.563000000000002</v>
      </c>
      <c r="W65" s="3">
        <v>38.174999999999997</v>
      </c>
      <c r="X65" s="2">
        <v>26887000</v>
      </c>
      <c r="Y65" s="4">
        <v>22</v>
      </c>
    </row>
    <row r="66" spans="1:25" x14ac:dyDescent="0.3">
      <c r="A66" s="16">
        <v>22.381843566894499</v>
      </c>
      <c r="B66" s="16">
        <v>22.479413986206101</v>
      </c>
      <c r="C66" s="16">
        <v>22.637147903442401</v>
      </c>
      <c r="D66" s="27">
        <v>21.782167434692401</v>
      </c>
      <c r="E66" s="27">
        <v>22.004978179931602</v>
      </c>
      <c r="F66" s="27">
        <v>22.139335632324201</v>
      </c>
      <c r="H66" s="3">
        <v>1.8260561987483599</v>
      </c>
      <c r="I66" s="3">
        <v>0.523974736531578</v>
      </c>
      <c r="J66" s="23">
        <f t="shared" si="1"/>
        <v>1.4379113529266734</v>
      </c>
      <c r="K66" s="4" t="s">
        <v>75</v>
      </c>
      <c r="L66" s="4" t="s">
        <v>75</v>
      </c>
      <c r="M66" s="2" t="s">
        <v>77</v>
      </c>
      <c r="N66" s="20" t="s">
        <v>76</v>
      </c>
      <c r="O66" s="4">
        <v>35</v>
      </c>
      <c r="P66" s="4">
        <v>13</v>
      </c>
      <c r="Q66" s="4">
        <v>13</v>
      </c>
      <c r="R66" s="4">
        <v>13</v>
      </c>
      <c r="S66" s="4">
        <v>15.7</v>
      </c>
      <c r="T66" s="4">
        <v>15.7</v>
      </c>
      <c r="U66" s="4">
        <v>15.7</v>
      </c>
      <c r="V66" s="3">
        <v>123.63</v>
      </c>
      <c r="W66" s="3">
        <v>88.228999999999999</v>
      </c>
      <c r="X66" s="2">
        <v>32875000</v>
      </c>
      <c r="Y66" s="4">
        <v>43</v>
      </c>
    </row>
    <row r="67" spans="1:25" x14ac:dyDescent="0.3">
      <c r="A67" s="16">
        <v>22.4100227355957</v>
      </c>
      <c r="B67" s="16">
        <v>22.217119216918899</v>
      </c>
      <c r="C67" s="16">
        <v>22.243535995483398</v>
      </c>
      <c r="D67" s="27">
        <v>22.597826004028299</v>
      </c>
      <c r="E67" s="27">
        <v>22.950078964233398</v>
      </c>
      <c r="F67" s="27">
        <v>22.6775798797607</v>
      </c>
      <c r="H67" s="3">
        <v>1.6755245407264501</v>
      </c>
      <c r="I67" s="3">
        <v>-0.451602300008137</v>
      </c>
      <c r="J67" s="23">
        <f t="shared" ref="J67:J130" si="2">2^I67</f>
        <v>0.73123027073973035</v>
      </c>
      <c r="K67" s="4" t="s">
        <v>78</v>
      </c>
      <c r="L67" s="4" t="s">
        <v>78</v>
      </c>
      <c r="M67" s="2" t="s">
        <v>80</v>
      </c>
      <c r="N67" s="20" t="s">
        <v>79</v>
      </c>
      <c r="O67" s="4">
        <v>37</v>
      </c>
      <c r="P67" s="4">
        <v>8</v>
      </c>
      <c r="Q67" s="4">
        <v>6</v>
      </c>
      <c r="R67" s="4">
        <v>6</v>
      </c>
      <c r="S67" s="4">
        <v>20.2</v>
      </c>
      <c r="T67" s="4">
        <v>16.2</v>
      </c>
      <c r="U67" s="4">
        <v>16.2</v>
      </c>
      <c r="V67" s="3">
        <v>63.704000000000001</v>
      </c>
      <c r="W67" s="3">
        <v>50.043999999999997</v>
      </c>
      <c r="X67" s="2">
        <v>43706000</v>
      </c>
      <c r="Y67" s="4">
        <v>30</v>
      </c>
    </row>
    <row r="68" spans="1:25" x14ac:dyDescent="0.3">
      <c r="A68" s="16">
        <v>21.5133056640625</v>
      </c>
      <c r="B68" s="16">
        <v>21.8019924163818</v>
      </c>
      <c r="C68" s="16">
        <v>21.912910461425799</v>
      </c>
      <c r="D68" s="27">
        <v>21.248582839965799</v>
      </c>
      <c r="E68" s="27">
        <v>21.105911254882798</v>
      </c>
      <c r="F68" s="27">
        <v>18.698900222778299</v>
      </c>
      <c r="H68" s="3">
        <v>0.76651427240555103</v>
      </c>
      <c r="I68" s="3">
        <v>1.3916047414143899</v>
      </c>
      <c r="J68" s="23">
        <f t="shared" si="2"/>
        <v>2.6237035884048696</v>
      </c>
      <c r="K68" s="4" t="s">
        <v>81</v>
      </c>
      <c r="L68" s="4" t="s">
        <v>81</v>
      </c>
      <c r="M68" s="2" t="s">
        <v>83</v>
      </c>
      <c r="N68" s="20" t="s">
        <v>82</v>
      </c>
      <c r="O68" s="4">
        <v>38</v>
      </c>
      <c r="P68" s="4">
        <v>7</v>
      </c>
      <c r="Q68" s="4">
        <v>7</v>
      </c>
      <c r="R68" s="4">
        <v>7</v>
      </c>
      <c r="S68" s="4">
        <v>11.8</v>
      </c>
      <c r="T68" s="4">
        <v>11.8</v>
      </c>
      <c r="U68" s="4">
        <v>11.8</v>
      </c>
      <c r="V68" s="3">
        <v>81.876000000000005</v>
      </c>
      <c r="W68" s="3">
        <v>26.085999999999999</v>
      </c>
      <c r="X68" s="2">
        <v>18857000</v>
      </c>
      <c r="Y68" s="4">
        <v>16</v>
      </c>
    </row>
    <row r="69" spans="1:25" x14ac:dyDescent="0.3">
      <c r="A69" s="16">
        <v>18.3477077484131</v>
      </c>
      <c r="B69" s="16">
        <v>20.357135772705099</v>
      </c>
      <c r="C69" s="16">
        <v>20.629610061645501</v>
      </c>
      <c r="D69" s="27">
        <v>20.831130981445298</v>
      </c>
      <c r="E69" s="27">
        <v>22.086410522460898</v>
      </c>
      <c r="F69" s="27">
        <v>21.3015651702881</v>
      </c>
      <c r="H69" s="3">
        <v>0.94342293553274004</v>
      </c>
      <c r="I69" s="3">
        <v>-1.62821769714355</v>
      </c>
      <c r="J69" s="23">
        <f t="shared" si="2"/>
        <v>0.32348759690108814</v>
      </c>
      <c r="K69" s="4" t="s">
        <v>84</v>
      </c>
      <c r="L69" s="4" t="s">
        <v>84</v>
      </c>
      <c r="M69" s="2" t="s">
        <v>86</v>
      </c>
      <c r="N69" s="20" t="s">
        <v>85</v>
      </c>
      <c r="O69" s="4">
        <v>44</v>
      </c>
      <c r="P69" s="4">
        <v>4</v>
      </c>
      <c r="Q69" s="4">
        <v>4</v>
      </c>
      <c r="R69" s="4">
        <v>4</v>
      </c>
      <c r="S69" s="4">
        <v>8.4</v>
      </c>
      <c r="T69" s="4">
        <v>8.4</v>
      </c>
      <c r="U69" s="4">
        <v>8.4</v>
      </c>
      <c r="V69" s="3">
        <v>64.698999999999998</v>
      </c>
      <c r="W69" s="3">
        <v>58.241999999999997</v>
      </c>
      <c r="X69" s="2">
        <v>14119000</v>
      </c>
      <c r="Y69" s="4">
        <v>10</v>
      </c>
    </row>
    <row r="70" spans="1:25" x14ac:dyDescent="0.3">
      <c r="A70" s="16">
        <v>20.1903896331787</v>
      </c>
      <c r="B70" s="16">
        <v>19.322446823120099</v>
      </c>
      <c r="C70" s="16">
        <v>20.5735759735107</v>
      </c>
      <c r="D70" s="27">
        <v>20.509782791137699</v>
      </c>
      <c r="E70" s="27">
        <v>20.5163383483887</v>
      </c>
      <c r="F70" s="27">
        <v>20.560575485229499</v>
      </c>
      <c r="H70" s="3">
        <v>0.60493567088464795</v>
      </c>
      <c r="I70" s="3">
        <v>-0.50009473164876495</v>
      </c>
      <c r="J70" s="23">
        <f t="shared" si="2"/>
        <v>0.70706035197583128</v>
      </c>
      <c r="K70" s="4" t="s">
        <v>87</v>
      </c>
      <c r="L70" s="4" t="s">
        <v>87</v>
      </c>
      <c r="M70" s="2" t="s">
        <v>89</v>
      </c>
      <c r="N70" s="20" t="s">
        <v>88</v>
      </c>
      <c r="O70" s="4">
        <v>45</v>
      </c>
      <c r="P70" s="4">
        <v>3</v>
      </c>
      <c r="Q70" s="4">
        <v>3</v>
      </c>
      <c r="R70" s="4">
        <v>3</v>
      </c>
      <c r="S70" s="4">
        <v>4.3</v>
      </c>
      <c r="T70" s="4">
        <v>4.3</v>
      </c>
      <c r="U70" s="4">
        <v>4.3</v>
      </c>
      <c r="V70" s="3">
        <v>68.001999999999995</v>
      </c>
      <c r="W70" s="3">
        <v>3.7155</v>
      </c>
      <c r="X70" s="2">
        <v>9794200</v>
      </c>
      <c r="Y70" s="4">
        <v>5</v>
      </c>
    </row>
    <row r="71" spans="1:25" x14ac:dyDescent="0.3">
      <c r="A71" s="16">
        <v>23.085891723632798</v>
      </c>
      <c r="B71" s="16">
        <v>23.172142028808601</v>
      </c>
      <c r="C71" s="16">
        <v>23.022388458251999</v>
      </c>
      <c r="D71" s="27">
        <v>23.7038764953613</v>
      </c>
      <c r="E71" s="27">
        <v>23.5739231109619</v>
      </c>
      <c r="F71" s="27">
        <v>23.23118019104</v>
      </c>
      <c r="H71" s="3">
        <v>1.30087225538508</v>
      </c>
      <c r="I71" s="3">
        <v>-0.40951919555664101</v>
      </c>
      <c r="J71" s="23">
        <f t="shared" si="2"/>
        <v>0.75287424097664446</v>
      </c>
      <c r="K71" s="4" t="s">
        <v>94</v>
      </c>
      <c r="L71" s="4" t="s">
        <v>94</v>
      </c>
      <c r="M71" s="2" t="s">
        <v>96</v>
      </c>
      <c r="N71" s="20" t="s">
        <v>95</v>
      </c>
      <c r="O71" s="4">
        <v>48</v>
      </c>
      <c r="P71" s="4">
        <v>15</v>
      </c>
      <c r="Q71" s="4">
        <v>15</v>
      </c>
      <c r="R71" s="4">
        <v>15</v>
      </c>
      <c r="S71" s="4">
        <v>27.9</v>
      </c>
      <c r="T71" s="4">
        <v>27.9</v>
      </c>
      <c r="U71" s="4">
        <v>27.9</v>
      </c>
      <c r="V71" s="3">
        <v>66.049000000000007</v>
      </c>
      <c r="W71" s="3">
        <v>45.338999999999999</v>
      </c>
      <c r="X71" s="2">
        <v>80194000</v>
      </c>
      <c r="Y71" s="4">
        <v>66</v>
      </c>
    </row>
    <row r="72" spans="1:25" x14ac:dyDescent="0.3">
      <c r="A72" s="16">
        <v>23.810195922851602</v>
      </c>
      <c r="B72" s="16">
        <v>24.198879241943398</v>
      </c>
      <c r="C72" s="16">
        <v>23.907197952270501</v>
      </c>
      <c r="D72" s="27">
        <v>23.3020114898682</v>
      </c>
      <c r="E72" s="27">
        <v>23.5082111358643</v>
      </c>
      <c r="F72" s="27">
        <v>23.678525924682599</v>
      </c>
      <c r="H72" s="3">
        <v>1.39012853541549</v>
      </c>
      <c r="I72" s="3">
        <v>0.47584152221679699</v>
      </c>
      <c r="J72" s="23">
        <f t="shared" si="2"/>
        <v>1.3907291939023705</v>
      </c>
      <c r="K72" s="4" t="s">
        <v>97</v>
      </c>
      <c r="L72" s="4" t="s">
        <v>98</v>
      </c>
      <c r="M72" s="2" t="s">
        <v>100</v>
      </c>
      <c r="N72" s="20" t="s">
        <v>99</v>
      </c>
      <c r="O72" s="4">
        <v>49</v>
      </c>
      <c r="P72" s="4">
        <v>18</v>
      </c>
      <c r="Q72" s="4">
        <v>17</v>
      </c>
      <c r="R72" s="4">
        <v>17</v>
      </c>
      <c r="S72" s="4">
        <v>31</v>
      </c>
      <c r="T72" s="4">
        <v>29.3</v>
      </c>
      <c r="U72" s="4">
        <v>29.3</v>
      </c>
      <c r="V72" s="3">
        <v>73.242999999999995</v>
      </c>
      <c r="W72" s="3">
        <v>110.13</v>
      </c>
      <c r="X72" s="2">
        <v>94659000</v>
      </c>
      <c r="Y72" s="4">
        <v>95</v>
      </c>
    </row>
    <row r="73" spans="1:25" x14ac:dyDescent="0.3">
      <c r="A73" s="16">
        <v>22.0813808441162</v>
      </c>
      <c r="B73" s="16">
        <v>22.301174163818398</v>
      </c>
      <c r="C73" s="16">
        <v>22.382503509521499</v>
      </c>
      <c r="D73" s="27">
        <v>21.606164932251001</v>
      </c>
      <c r="E73" s="27">
        <v>22.428899765014599</v>
      </c>
      <c r="F73" s="27">
        <v>22.495580673217798</v>
      </c>
      <c r="H73" s="3">
        <v>9.2990659079160695E-2</v>
      </c>
      <c r="I73" s="3">
        <v>7.8137715657550899E-2</v>
      </c>
      <c r="J73" s="23">
        <f t="shared" si="2"/>
        <v>1.0556544826704479</v>
      </c>
      <c r="K73" s="4" t="s">
        <v>101</v>
      </c>
      <c r="L73" s="4" t="s">
        <v>101</v>
      </c>
      <c r="M73" s="2" t="s">
        <v>103</v>
      </c>
      <c r="N73" s="20" t="s">
        <v>102</v>
      </c>
      <c r="O73" s="4">
        <v>50</v>
      </c>
      <c r="P73" s="4">
        <v>4</v>
      </c>
      <c r="Q73" s="4">
        <v>4</v>
      </c>
      <c r="R73" s="4">
        <v>4</v>
      </c>
      <c r="S73" s="4">
        <v>20</v>
      </c>
      <c r="T73" s="4">
        <v>20</v>
      </c>
      <c r="U73" s="4">
        <v>20</v>
      </c>
      <c r="V73" s="3">
        <v>32.113</v>
      </c>
      <c r="W73" s="3">
        <v>28.867000000000001</v>
      </c>
      <c r="X73" s="2">
        <v>32752000</v>
      </c>
      <c r="Y73" s="4">
        <v>19</v>
      </c>
    </row>
    <row r="74" spans="1:25" x14ac:dyDescent="0.3">
      <c r="A74" s="16">
        <v>21.203233718872099</v>
      </c>
      <c r="B74" s="16">
        <v>21.682390213012699</v>
      </c>
      <c r="C74" s="16">
        <v>21.679685592651399</v>
      </c>
      <c r="D74" s="27">
        <v>20.9361782073975</v>
      </c>
      <c r="E74" s="27">
        <v>21.1440753936768</v>
      </c>
      <c r="F74" s="27">
        <v>21.784965515136701</v>
      </c>
      <c r="H74" s="3">
        <v>0.31742859932366102</v>
      </c>
      <c r="I74" s="3">
        <v>0.233363469441731</v>
      </c>
      <c r="J74" s="23">
        <f t="shared" si="2"/>
        <v>1.1755724622764805</v>
      </c>
      <c r="K74" s="4" t="s">
        <v>104</v>
      </c>
      <c r="L74" s="4" t="s">
        <v>105</v>
      </c>
      <c r="M74" s="2" t="s">
        <v>107</v>
      </c>
      <c r="N74" s="20" t="s">
        <v>106</v>
      </c>
      <c r="O74" s="4">
        <v>51</v>
      </c>
      <c r="P74" s="4">
        <v>6</v>
      </c>
      <c r="Q74" s="4">
        <v>6</v>
      </c>
      <c r="R74" s="4">
        <v>6</v>
      </c>
      <c r="S74" s="4">
        <v>23.8</v>
      </c>
      <c r="T74" s="4">
        <v>23.8</v>
      </c>
      <c r="U74" s="4">
        <v>23.8</v>
      </c>
      <c r="V74" s="3">
        <v>57.886000000000003</v>
      </c>
      <c r="W74" s="3">
        <v>19.347999999999999</v>
      </c>
      <c r="X74" s="2">
        <v>19426000</v>
      </c>
      <c r="Y74" s="4">
        <v>17</v>
      </c>
    </row>
    <row r="75" spans="1:25" x14ac:dyDescent="0.3">
      <c r="A75" s="16">
        <v>21.165824890136701</v>
      </c>
      <c r="B75" s="16">
        <v>20.863704681396499</v>
      </c>
      <c r="C75" s="16">
        <v>21.030593872070298</v>
      </c>
      <c r="D75" s="27">
        <v>21.529457092285199</v>
      </c>
      <c r="E75" s="27">
        <v>21.844333648681602</v>
      </c>
      <c r="F75" s="27">
        <v>21.580493927001999</v>
      </c>
      <c r="H75" s="3">
        <v>2.0696193200997302</v>
      </c>
      <c r="I75" s="3">
        <v>-0.63138707478841005</v>
      </c>
      <c r="J75" s="23">
        <f t="shared" si="2"/>
        <v>0.64555544951713917</v>
      </c>
      <c r="K75" s="4" t="s">
        <v>108</v>
      </c>
      <c r="L75" s="4" t="s">
        <v>108</v>
      </c>
      <c r="M75" s="2" t="s">
        <v>110</v>
      </c>
      <c r="N75" s="20" t="s">
        <v>109</v>
      </c>
      <c r="O75" s="4">
        <v>54</v>
      </c>
      <c r="P75" s="4">
        <v>6</v>
      </c>
      <c r="Q75" s="4">
        <v>6</v>
      </c>
      <c r="R75" s="4">
        <v>6</v>
      </c>
      <c r="S75" s="4">
        <v>24</v>
      </c>
      <c r="T75" s="4">
        <v>24</v>
      </c>
      <c r="U75" s="4">
        <v>24</v>
      </c>
      <c r="V75" s="3">
        <v>35.101999999999997</v>
      </c>
      <c r="W75" s="3">
        <v>58.779000000000003</v>
      </c>
      <c r="X75" s="2">
        <v>21020000</v>
      </c>
      <c r="Y75" s="4">
        <v>27</v>
      </c>
    </row>
    <row r="76" spans="1:25" x14ac:dyDescent="0.3">
      <c r="A76" s="16">
        <v>22.7522792816162</v>
      </c>
      <c r="B76" s="16">
        <v>22.8819065093994</v>
      </c>
      <c r="C76" s="16">
        <v>22.9537048339844</v>
      </c>
      <c r="D76" s="27">
        <v>22.673660278320298</v>
      </c>
      <c r="E76" s="27">
        <v>22.166131973266602</v>
      </c>
      <c r="F76" s="27">
        <v>22.8930988311768</v>
      </c>
      <c r="H76" s="3">
        <v>0.56745329626624097</v>
      </c>
      <c r="I76" s="3">
        <v>0.28499984741210899</v>
      </c>
      <c r="J76" s="23">
        <f t="shared" si="2"/>
        <v>1.2184101348089809</v>
      </c>
      <c r="K76" s="4" t="s">
        <v>111</v>
      </c>
      <c r="L76" s="4" t="s">
        <v>111</v>
      </c>
      <c r="M76" s="2" t="s">
        <v>113</v>
      </c>
      <c r="N76" s="20" t="s">
        <v>112</v>
      </c>
      <c r="O76" s="4">
        <v>56</v>
      </c>
      <c r="P76" s="4">
        <v>4</v>
      </c>
      <c r="Q76" s="4">
        <v>4</v>
      </c>
      <c r="R76" s="4">
        <v>4</v>
      </c>
      <c r="S76" s="4">
        <v>19.2</v>
      </c>
      <c r="T76" s="4">
        <v>19.2</v>
      </c>
      <c r="U76" s="4">
        <v>19.2</v>
      </c>
      <c r="V76" s="3">
        <v>17.417000000000002</v>
      </c>
      <c r="W76" s="3">
        <v>12.494</v>
      </c>
      <c r="X76" s="2">
        <v>48469000</v>
      </c>
      <c r="Y76" s="4">
        <v>35</v>
      </c>
    </row>
    <row r="77" spans="1:25" x14ac:dyDescent="0.3">
      <c r="A77" s="16">
        <v>21.148923873901399</v>
      </c>
      <c r="B77" s="16">
        <v>21.277702331543001</v>
      </c>
      <c r="C77" s="16">
        <v>20.344621658325199</v>
      </c>
      <c r="D77" s="27">
        <v>20.331232070922901</v>
      </c>
      <c r="E77" s="27">
        <v>20.458538055419901</v>
      </c>
      <c r="F77" s="27">
        <v>17.866470336914102</v>
      </c>
      <c r="H77" s="3">
        <v>0.70068587565969997</v>
      </c>
      <c r="I77" s="3">
        <v>1.3716691335042299</v>
      </c>
      <c r="J77" s="23">
        <f t="shared" si="2"/>
        <v>2.5876977804249872</v>
      </c>
      <c r="K77" s="4" t="s">
        <v>114</v>
      </c>
      <c r="L77" s="4" t="s">
        <v>114</v>
      </c>
      <c r="M77" s="2" t="s">
        <v>116</v>
      </c>
      <c r="N77" s="20" t="s">
        <v>115</v>
      </c>
      <c r="O77" s="4">
        <v>58</v>
      </c>
      <c r="P77" s="4">
        <v>3</v>
      </c>
      <c r="Q77" s="4">
        <v>3</v>
      </c>
      <c r="R77" s="4">
        <v>3</v>
      </c>
      <c r="S77" s="4">
        <v>16.600000000000001</v>
      </c>
      <c r="T77" s="4">
        <v>16.600000000000001</v>
      </c>
      <c r="U77" s="4">
        <v>16.600000000000001</v>
      </c>
      <c r="V77" s="3">
        <v>34.481999999999999</v>
      </c>
      <c r="W77" s="3">
        <v>21.69</v>
      </c>
      <c r="X77" s="2">
        <v>10620000</v>
      </c>
      <c r="Y77" s="4">
        <v>12</v>
      </c>
    </row>
    <row r="78" spans="1:25" x14ac:dyDescent="0.3">
      <c r="A78" s="16">
        <v>20.110059738159201</v>
      </c>
      <c r="B78" s="16">
        <v>18.830591201782202</v>
      </c>
      <c r="C78" s="16">
        <v>17.827802658081101</v>
      </c>
      <c r="D78" s="27">
        <v>20.71044921875</v>
      </c>
      <c r="E78" s="27">
        <v>20.7309055328369</v>
      </c>
      <c r="F78" s="27">
        <v>20.189907073974599</v>
      </c>
      <c r="H78" s="3">
        <v>1.1148220369278301</v>
      </c>
      <c r="I78" s="3">
        <v>-1.62093607584635</v>
      </c>
      <c r="J78" s="23">
        <f t="shared" si="2"/>
        <v>0.3251244422070948</v>
      </c>
      <c r="K78" s="4" t="s">
        <v>117</v>
      </c>
      <c r="L78" s="4" t="s">
        <v>117</v>
      </c>
      <c r="M78" s="2" t="s">
        <v>119</v>
      </c>
      <c r="N78" s="20" t="s">
        <v>118</v>
      </c>
      <c r="O78" s="4">
        <v>60</v>
      </c>
      <c r="P78" s="4">
        <v>5</v>
      </c>
      <c r="Q78" s="4">
        <v>5</v>
      </c>
      <c r="R78" s="4">
        <v>5</v>
      </c>
      <c r="S78" s="4">
        <v>10</v>
      </c>
      <c r="T78" s="4">
        <v>10</v>
      </c>
      <c r="U78" s="4">
        <v>10</v>
      </c>
      <c r="V78" s="3">
        <v>87.686999999999998</v>
      </c>
      <c r="W78" s="3">
        <v>23.109000000000002</v>
      </c>
      <c r="X78" s="2">
        <v>10138000</v>
      </c>
      <c r="Y78" s="4">
        <v>13</v>
      </c>
    </row>
    <row r="79" spans="1:25" x14ac:dyDescent="0.3">
      <c r="A79" s="16">
        <v>19.967756271362301</v>
      </c>
      <c r="B79" s="16">
        <v>20.219631195068398</v>
      </c>
      <c r="C79" s="16">
        <v>19.0599365234375</v>
      </c>
      <c r="D79" s="27">
        <v>20.4895420074463</v>
      </c>
      <c r="E79" s="27">
        <v>20.449802398681602</v>
      </c>
      <c r="F79" s="27">
        <v>20.394458770751999</v>
      </c>
      <c r="H79" s="3">
        <v>0.91962639633055399</v>
      </c>
      <c r="I79" s="3">
        <v>-0.69549306233723796</v>
      </c>
      <c r="J79" s="23">
        <f t="shared" si="2"/>
        <v>0.61749824335205028</v>
      </c>
      <c r="K79" s="4" t="s">
        <v>120</v>
      </c>
      <c r="L79" s="4" t="s">
        <v>120</v>
      </c>
      <c r="M79" s="2" t="s">
        <v>122</v>
      </c>
      <c r="N79" s="20" t="s">
        <v>121</v>
      </c>
      <c r="O79" s="4">
        <v>61</v>
      </c>
      <c r="P79" s="4">
        <v>2</v>
      </c>
      <c r="Q79" s="4">
        <v>2</v>
      </c>
      <c r="R79" s="4">
        <v>2</v>
      </c>
      <c r="S79" s="4">
        <v>2.8</v>
      </c>
      <c r="T79" s="4">
        <v>2.8</v>
      </c>
      <c r="U79" s="4">
        <v>2.8</v>
      </c>
      <c r="V79" s="3">
        <v>84.141000000000005</v>
      </c>
      <c r="W79" s="3">
        <v>4.4476000000000004</v>
      </c>
      <c r="X79" s="2">
        <v>9493300</v>
      </c>
      <c r="Y79" s="4">
        <v>7</v>
      </c>
    </row>
    <row r="80" spans="1:25" x14ac:dyDescent="0.3">
      <c r="A80" s="16">
        <v>23.591264724731399</v>
      </c>
      <c r="B80" s="16">
        <v>23.3862705230713</v>
      </c>
      <c r="C80" s="16">
        <v>23.657199859619102</v>
      </c>
      <c r="D80" s="27">
        <v>23.2952995300293</v>
      </c>
      <c r="E80" s="27">
        <v>23.2605495452881</v>
      </c>
      <c r="F80" s="27">
        <v>23.078077316284201</v>
      </c>
      <c r="H80" s="3">
        <v>1.46339495436193</v>
      </c>
      <c r="I80" s="3">
        <v>0.333602905273438</v>
      </c>
      <c r="J80" s="23">
        <f t="shared" si="2"/>
        <v>1.2601564919567576</v>
      </c>
      <c r="K80" s="4" t="s">
        <v>123</v>
      </c>
      <c r="L80" s="4" t="s">
        <v>123</v>
      </c>
      <c r="M80" s="2" t="s">
        <v>125</v>
      </c>
      <c r="N80" s="20" t="s">
        <v>124</v>
      </c>
      <c r="O80" s="4">
        <v>63</v>
      </c>
      <c r="P80" s="4">
        <v>7</v>
      </c>
      <c r="Q80" s="4">
        <v>7</v>
      </c>
      <c r="R80" s="4">
        <v>7</v>
      </c>
      <c r="S80" s="4">
        <v>46.4</v>
      </c>
      <c r="T80" s="4">
        <v>46.4</v>
      </c>
      <c r="U80" s="4">
        <v>46.4</v>
      </c>
      <c r="V80" s="3">
        <v>14.285</v>
      </c>
      <c r="W80" s="3">
        <v>21.677</v>
      </c>
      <c r="X80" s="2">
        <v>75765000</v>
      </c>
      <c r="Y80" s="4">
        <v>29</v>
      </c>
    </row>
    <row r="81" spans="1:25" x14ac:dyDescent="0.3">
      <c r="A81" s="16">
        <v>22.204994201660199</v>
      </c>
      <c r="B81" s="16">
        <v>22.241151809692401</v>
      </c>
      <c r="C81" s="16">
        <v>22.328769683837901</v>
      </c>
      <c r="D81" s="27">
        <v>21.882074356079102</v>
      </c>
      <c r="E81" s="27">
        <v>22.171943664550799</v>
      </c>
      <c r="F81" s="27">
        <v>22.2135925292969</v>
      </c>
      <c r="H81" s="3">
        <v>0.69716931023863604</v>
      </c>
      <c r="I81" s="3">
        <v>0.16910171508789101</v>
      </c>
      <c r="J81" s="23">
        <f t="shared" si="2"/>
        <v>1.1243581922017112</v>
      </c>
      <c r="K81" s="4" t="s">
        <v>126</v>
      </c>
      <c r="L81" s="4" t="s">
        <v>126</v>
      </c>
      <c r="M81" s="2" t="s">
        <v>128</v>
      </c>
      <c r="N81" s="20" t="s">
        <v>127</v>
      </c>
      <c r="O81" s="4">
        <v>64</v>
      </c>
      <c r="P81" s="4">
        <v>9</v>
      </c>
      <c r="Q81" s="4">
        <v>9</v>
      </c>
      <c r="R81" s="4">
        <v>9</v>
      </c>
      <c r="S81" s="4">
        <v>15.7</v>
      </c>
      <c r="T81" s="4">
        <v>15.7</v>
      </c>
      <c r="U81" s="4">
        <v>15.7</v>
      </c>
      <c r="V81" s="3">
        <v>72.683000000000007</v>
      </c>
      <c r="W81" s="3">
        <v>17.834</v>
      </c>
      <c r="X81" s="2">
        <v>31287000</v>
      </c>
      <c r="Y81" s="4">
        <v>21</v>
      </c>
    </row>
    <row r="82" spans="1:25" x14ac:dyDescent="0.3">
      <c r="A82" s="16">
        <v>23.09543800354</v>
      </c>
      <c r="B82" s="16">
        <v>22.954610824585</v>
      </c>
      <c r="C82" s="16">
        <v>23.2514038085938</v>
      </c>
      <c r="D82" s="27">
        <v>23.997657775878899</v>
      </c>
      <c r="E82" s="27">
        <v>23.5639533996582</v>
      </c>
      <c r="F82" s="27">
        <v>23.2025756835938</v>
      </c>
      <c r="H82" s="3">
        <v>0.92899532875006996</v>
      </c>
      <c r="I82" s="3">
        <v>-0.48757807413737098</v>
      </c>
      <c r="J82" s="23">
        <f t="shared" si="2"/>
        <v>0.713221414580827</v>
      </c>
      <c r="K82" s="4" t="s">
        <v>132</v>
      </c>
      <c r="L82" s="4" t="s">
        <v>132</v>
      </c>
      <c r="M82" s="2" t="s">
        <v>134</v>
      </c>
      <c r="N82" s="20" t="s">
        <v>133</v>
      </c>
      <c r="O82" s="4">
        <v>66</v>
      </c>
      <c r="P82" s="4">
        <v>4</v>
      </c>
      <c r="Q82" s="4">
        <v>4</v>
      </c>
      <c r="R82" s="4">
        <v>4</v>
      </c>
      <c r="S82" s="4">
        <v>9.9</v>
      </c>
      <c r="T82" s="4">
        <v>9.9</v>
      </c>
      <c r="U82" s="4">
        <v>9.9</v>
      </c>
      <c r="V82" s="3">
        <v>61.247</v>
      </c>
      <c r="W82" s="3">
        <v>33.130000000000003</v>
      </c>
      <c r="X82" s="2">
        <v>83720000</v>
      </c>
      <c r="Y82" s="4">
        <v>43</v>
      </c>
    </row>
    <row r="83" spans="1:25" x14ac:dyDescent="0.3">
      <c r="A83" s="16">
        <v>16.704036712646499</v>
      </c>
      <c r="B83" s="16">
        <v>19.935459136962901</v>
      </c>
      <c r="C83" s="16">
        <v>20.176820755004901</v>
      </c>
      <c r="D83" s="27">
        <v>20.480991363525401</v>
      </c>
      <c r="E83" s="27">
        <v>19.9268283843994</v>
      </c>
      <c r="F83" s="27">
        <v>20.073785781860401</v>
      </c>
      <c r="H83" s="3">
        <v>0.46712604832045601</v>
      </c>
      <c r="I83" s="3">
        <v>-1.2217629750569601</v>
      </c>
      <c r="J83" s="23">
        <f t="shared" si="2"/>
        <v>0.42875845461692391</v>
      </c>
      <c r="K83" s="4" t="s">
        <v>135</v>
      </c>
      <c r="L83" s="4" t="s">
        <v>135</v>
      </c>
      <c r="M83" s="2" t="s">
        <v>137</v>
      </c>
      <c r="N83" s="20" t="s">
        <v>136</v>
      </c>
      <c r="O83" s="4">
        <v>68</v>
      </c>
      <c r="P83" s="4">
        <v>3</v>
      </c>
      <c r="Q83" s="4">
        <v>3</v>
      </c>
      <c r="R83" s="4">
        <v>3</v>
      </c>
      <c r="S83" s="4">
        <v>5.4</v>
      </c>
      <c r="T83" s="4">
        <v>5.4</v>
      </c>
      <c r="U83" s="4">
        <v>5.4</v>
      </c>
      <c r="V83" s="3">
        <v>103.13</v>
      </c>
      <c r="W83" s="3">
        <v>17.462</v>
      </c>
      <c r="X83" s="2">
        <v>7354200</v>
      </c>
      <c r="Y83" s="4">
        <v>7</v>
      </c>
    </row>
    <row r="84" spans="1:25" x14ac:dyDescent="0.3">
      <c r="A84" s="16">
        <v>23.714815139770501</v>
      </c>
      <c r="B84" s="16">
        <v>24.0135898590088</v>
      </c>
      <c r="C84" s="16">
        <v>24.0400085449219</v>
      </c>
      <c r="D84" s="27">
        <v>23.553092956543001</v>
      </c>
      <c r="E84" s="27">
        <v>23.6565456390381</v>
      </c>
      <c r="F84" s="27">
        <v>23.599348068237301</v>
      </c>
      <c r="H84" s="3">
        <v>1.3762246592473699</v>
      </c>
      <c r="I84" s="3">
        <v>0.319808959960938</v>
      </c>
      <c r="J84" s="23">
        <f t="shared" si="2"/>
        <v>1.2481652573319708</v>
      </c>
      <c r="K84" s="4" t="s">
        <v>138</v>
      </c>
      <c r="L84" s="4" t="s">
        <v>138</v>
      </c>
      <c r="M84" s="2" t="s">
        <v>140</v>
      </c>
      <c r="N84" s="20" t="s">
        <v>139</v>
      </c>
      <c r="O84" s="4">
        <v>69</v>
      </c>
      <c r="P84" s="4">
        <v>6</v>
      </c>
      <c r="Q84" s="4">
        <v>6</v>
      </c>
      <c r="R84" s="4">
        <v>6</v>
      </c>
      <c r="S84" s="4">
        <v>34.299999999999997</v>
      </c>
      <c r="T84" s="4">
        <v>34.299999999999997</v>
      </c>
      <c r="U84" s="4">
        <v>34.299999999999997</v>
      </c>
      <c r="V84" s="3">
        <v>27.887</v>
      </c>
      <c r="W84" s="3">
        <v>108.97</v>
      </c>
      <c r="X84" s="2">
        <v>100750000</v>
      </c>
      <c r="Y84" s="4">
        <v>41</v>
      </c>
    </row>
    <row r="85" spans="1:25" x14ac:dyDescent="0.3">
      <c r="A85" s="16">
        <v>22.080015182495099</v>
      </c>
      <c r="B85" s="16">
        <v>21.733512878418001</v>
      </c>
      <c r="C85" s="16">
        <v>22.113784790039102</v>
      </c>
      <c r="D85" s="27">
        <v>21.689445495605501</v>
      </c>
      <c r="E85" s="27">
        <v>21.9110813140869</v>
      </c>
      <c r="F85" s="27">
        <v>22.136835098266602</v>
      </c>
      <c r="H85" s="3">
        <v>0.13129925264295</v>
      </c>
      <c r="I85" s="3">
        <v>6.3316980997722497E-2</v>
      </c>
      <c r="J85" s="23">
        <f t="shared" si="2"/>
        <v>1.0448653096891958</v>
      </c>
      <c r="K85" s="4" t="s">
        <v>141</v>
      </c>
      <c r="L85" s="4" t="s">
        <v>141</v>
      </c>
      <c r="M85" s="2" t="s">
        <v>143</v>
      </c>
      <c r="N85" s="20" t="s">
        <v>142</v>
      </c>
      <c r="O85" s="4">
        <v>70</v>
      </c>
      <c r="P85" s="4">
        <v>5</v>
      </c>
      <c r="Q85" s="4">
        <v>5</v>
      </c>
      <c r="R85" s="4">
        <v>5</v>
      </c>
      <c r="S85" s="4">
        <v>26.8</v>
      </c>
      <c r="T85" s="4">
        <v>26.8</v>
      </c>
      <c r="U85" s="4">
        <v>26.8</v>
      </c>
      <c r="V85" s="3">
        <v>38.286999999999999</v>
      </c>
      <c r="W85" s="3">
        <v>131.25</v>
      </c>
      <c r="X85" s="2">
        <v>28795000</v>
      </c>
      <c r="Y85" s="4">
        <v>31</v>
      </c>
    </row>
    <row r="86" spans="1:25" x14ac:dyDescent="0.3">
      <c r="A86" s="16">
        <v>23.824445724487301</v>
      </c>
      <c r="B86" s="16">
        <v>23.799365997314499</v>
      </c>
      <c r="C86" s="16">
        <v>22.984888076782202</v>
      </c>
      <c r="D86" s="27">
        <v>21.907896041870099</v>
      </c>
      <c r="E86" s="27">
        <v>23.5485134124756</v>
      </c>
      <c r="F86" s="27">
        <v>21.958227157592798</v>
      </c>
      <c r="H86" s="3">
        <v>0.81435729617512298</v>
      </c>
      <c r="I86" s="3">
        <v>1.0646877288818399</v>
      </c>
      <c r="J86" s="23">
        <f t="shared" si="2"/>
        <v>2.0917170787447552</v>
      </c>
      <c r="K86" s="4" t="s">
        <v>144</v>
      </c>
      <c r="L86" s="4" t="s">
        <v>144</v>
      </c>
      <c r="M86" s="2" t="s">
        <v>146</v>
      </c>
      <c r="N86" s="20" t="s">
        <v>145</v>
      </c>
      <c r="O86" s="4">
        <v>72</v>
      </c>
      <c r="P86" s="4">
        <v>5</v>
      </c>
      <c r="Q86" s="4">
        <v>5</v>
      </c>
      <c r="R86" s="4">
        <v>5</v>
      </c>
      <c r="S86" s="4">
        <v>34.200000000000003</v>
      </c>
      <c r="T86" s="4">
        <v>34.200000000000003</v>
      </c>
      <c r="U86" s="4">
        <v>34.200000000000003</v>
      </c>
      <c r="V86" s="3">
        <v>16.515999999999998</v>
      </c>
      <c r="W86" s="3">
        <v>54.31</v>
      </c>
      <c r="X86" s="2">
        <v>64535000</v>
      </c>
      <c r="Y86" s="4">
        <v>53</v>
      </c>
    </row>
    <row r="87" spans="1:25" x14ac:dyDescent="0.3">
      <c r="A87" s="16">
        <v>19.566385269165</v>
      </c>
      <c r="B87" s="16">
        <v>20.182044982910199</v>
      </c>
      <c r="C87" s="16">
        <v>20.6045818328857</v>
      </c>
      <c r="D87" s="27">
        <v>18.602922439575199</v>
      </c>
      <c r="E87" s="27">
        <v>19.7930793762207</v>
      </c>
      <c r="F87" s="27">
        <v>19.262081146240199</v>
      </c>
      <c r="H87" s="3">
        <v>0.91687176210946597</v>
      </c>
      <c r="I87" s="3">
        <v>0.89830970764160201</v>
      </c>
      <c r="J87" s="23">
        <f t="shared" si="2"/>
        <v>1.8638809405378332</v>
      </c>
      <c r="K87" s="4" t="s">
        <v>147</v>
      </c>
      <c r="L87" s="4" t="s">
        <v>147</v>
      </c>
      <c r="M87" s="2" t="s">
        <v>149</v>
      </c>
      <c r="N87" s="20" t="s">
        <v>148</v>
      </c>
      <c r="O87" s="4">
        <v>78</v>
      </c>
      <c r="P87" s="4">
        <v>2</v>
      </c>
      <c r="Q87" s="4">
        <v>2</v>
      </c>
      <c r="R87" s="4">
        <v>2</v>
      </c>
      <c r="S87" s="4">
        <v>25.6</v>
      </c>
      <c r="T87" s="4">
        <v>25.6</v>
      </c>
      <c r="U87" s="4">
        <v>25.6</v>
      </c>
      <c r="V87" s="3">
        <v>9.9062000000000001</v>
      </c>
      <c r="W87" s="3">
        <v>5.6862000000000004</v>
      </c>
      <c r="X87" s="2">
        <v>5107000</v>
      </c>
      <c r="Y87" s="4">
        <v>6</v>
      </c>
    </row>
    <row r="88" spans="1:25" x14ac:dyDescent="0.3">
      <c r="A88" s="16">
        <v>24.210668563842798</v>
      </c>
      <c r="B88" s="16">
        <v>23.862115859985401</v>
      </c>
      <c r="C88" s="16">
        <v>23.9871120452881</v>
      </c>
      <c r="D88" s="27">
        <v>24.2926349639893</v>
      </c>
      <c r="E88" s="27">
        <v>24.056226730346701</v>
      </c>
      <c r="F88" s="27">
        <v>24.381921768188501</v>
      </c>
      <c r="H88" s="3">
        <v>0.72697138511137305</v>
      </c>
      <c r="I88" s="3">
        <v>-0.22362899780273399</v>
      </c>
      <c r="J88" s="23">
        <f t="shared" si="2"/>
        <v>0.85640848949091464</v>
      </c>
      <c r="K88" s="4" t="s">
        <v>150</v>
      </c>
      <c r="L88" s="4" t="s">
        <v>150</v>
      </c>
      <c r="M88" s="2" t="s">
        <v>152</v>
      </c>
      <c r="N88" s="20" t="s">
        <v>151</v>
      </c>
      <c r="O88" s="4">
        <v>79</v>
      </c>
      <c r="P88" s="4">
        <v>9</v>
      </c>
      <c r="Q88" s="4">
        <v>9</v>
      </c>
      <c r="R88" s="4">
        <v>9</v>
      </c>
      <c r="S88" s="4">
        <v>63.2</v>
      </c>
      <c r="T88" s="4">
        <v>63.2</v>
      </c>
      <c r="U88" s="4">
        <v>63.2</v>
      </c>
      <c r="V88" s="3">
        <v>19.794</v>
      </c>
      <c r="W88" s="3">
        <v>183.48</v>
      </c>
      <c r="X88" s="2">
        <v>141620000</v>
      </c>
      <c r="Y88" s="4">
        <v>80</v>
      </c>
    </row>
    <row r="89" spans="1:25" x14ac:dyDescent="0.3">
      <c r="A89" s="16">
        <v>20.129308700561499</v>
      </c>
      <c r="B89" s="16">
        <v>19.799892425537099</v>
      </c>
      <c r="C89" s="16">
        <v>20.036575317382798</v>
      </c>
      <c r="D89" s="27">
        <v>19.9089870452881</v>
      </c>
      <c r="E89" s="27">
        <v>20.139085769653299</v>
      </c>
      <c r="F89" s="27">
        <v>20.2811603546143</v>
      </c>
      <c r="H89" s="3">
        <v>0.34304809832202898</v>
      </c>
      <c r="I89" s="3">
        <v>-0.121152242024738</v>
      </c>
      <c r="J89" s="23">
        <f t="shared" si="2"/>
        <v>0.91945301471351959</v>
      </c>
      <c r="K89" s="4" t="s">
        <v>153</v>
      </c>
      <c r="L89" s="4" t="s">
        <v>153</v>
      </c>
      <c r="M89" s="2" t="s">
        <v>155</v>
      </c>
      <c r="N89" s="20" t="s">
        <v>154</v>
      </c>
      <c r="O89" s="4">
        <v>81</v>
      </c>
      <c r="P89" s="4">
        <v>5</v>
      </c>
      <c r="Q89" s="4">
        <v>5</v>
      </c>
      <c r="R89" s="4">
        <v>5</v>
      </c>
      <c r="S89" s="4">
        <v>7</v>
      </c>
      <c r="T89" s="4">
        <v>7</v>
      </c>
      <c r="U89" s="4">
        <v>7</v>
      </c>
      <c r="V89" s="3">
        <v>115.28</v>
      </c>
      <c r="W89" s="3">
        <v>16.765999999999998</v>
      </c>
      <c r="X89" s="2">
        <v>7603100</v>
      </c>
      <c r="Y89" s="4">
        <v>13</v>
      </c>
    </row>
    <row r="90" spans="1:25" x14ac:dyDescent="0.3">
      <c r="A90" s="16">
        <v>22.440479278564499</v>
      </c>
      <c r="B90" s="16">
        <v>22.504167556762699</v>
      </c>
      <c r="C90" s="16">
        <v>22.5452880859375</v>
      </c>
      <c r="D90" s="27">
        <v>22.204576492309599</v>
      </c>
      <c r="E90" s="27">
        <v>22.541938781738299</v>
      </c>
      <c r="F90" s="27">
        <v>22.417098999023398</v>
      </c>
      <c r="H90" s="3">
        <v>0.45484249475000799</v>
      </c>
      <c r="I90" s="3">
        <v>0.108773549397785</v>
      </c>
      <c r="J90" s="23">
        <f t="shared" si="2"/>
        <v>1.0783111628120534</v>
      </c>
      <c r="K90" s="4" t="s">
        <v>156</v>
      </c>
      <c r="L90" s="4" t="s">
        <v>156</v>
      </c>
      <c r="M90" s="2" t="s">
        <v>158</v>
      </c>
      <c r="N90" s="20" t="s">
        <v>157</v>
      </c>
      <c r="O90" s="4">
        <v>83</v>
      </c>
      <c r="P90" s="4">
        <v>6</v>
      </c>
      <c r="Q90" s="4">
        <v>5</v>
      </c>
      <c r="R90" s="4">
        <v>5</v>
      </c>
      <c r="S90" s="4">
        <v>11.4</v>
      </c>
      <c r="T90" s="4">
        <v>9.5</v>
      </c>
      <c r="U90" s="4">
        <v>9.5</v>
      </c>
      <c r="V90" s="3">
        <v>46.436999999999998</v>
      </c>
      <c r="W90" s="3">
        <v>32.804000000000002</v>
      </c>
      <c r="X90" s="2">
        <v>39653000</v>
      </c>
      <c r="Y90" s="4">
        <v>18</v>
      </c>
    </row>
    <row r="91" spans="1:25" x14ac:dyDescent="0.3">
      <c r="A91" s="16">
        <v>20.80837059021</v>
      </c>
      <c r="B91" s="16">
        <v>21.0158367156982</v>
      </c>
      <c r="C91" s="16">
        <v>20.919471740722699</v>
      </c>
      <c r="D91" s="27">
        <v>21.560249328613299</v>
      </c>
      <c r="E91" s="27">
        <v>21.027357101440401</v>
      </c>
      <c r="F91" s="27">
        <v>21.2255859375</v>
      </c>
      <c r="H91" s="3">
        <v>1.00356720815607</v>
      </c>
      <c r="I91" s="3">
        <v>-0.35650444030761702</v>
      </c>
      <c r="J91" s="23">
        <f t="shared" si="2"/>
        <v>0.78105473555861593</v>
      </c>
      <c r="K91" s="4" t="s">
        <v>159</v>
      </c>
      <c r="L91" s="4" t="s">
        <v>159</v>
      </c>
      <c r="M91" s="2" t="s">
        <v>161</v>
      </c>
      <c r="N91" s="20" t="s">
        <v>160</v>
      </c>
      <c r="O91" s="4">
        <v>84</v>
      </c>
      <c r="P91" s="4">
        <v>8</v>
      </c>
      <c r="Q91" s="4">
        <v>8</v>
      </c>
      <c r="R91" s="4">
        <v>8</v>
      </c>
      <c r="S91" s="4">
        <v>10.1</v>
      </c>
      <c r="T91" s="4">
        <v>10.1</v>
      </c>
      <c r="U91" s="4">
        <v>10.1</v>
      </c>
      <c r="V91" s="3">
        <v>123.38</v>
      </c>
      <c r="W91" s="3">
        <v>14.827</v>
      </c>
      <c r="X91" s="2">
        <v>15480000</v>
      </c>
      <c r="Y91" s="4">
        <v>21</v>
      </c>
    </row>
    <row r="92" spans="1:25" x14ac:dyDescent="0.3">
      <c r="A92" s="16">
        <v>21.383531570434599</v>
      </c>
      <c r="B92" s="16">
        <v>20.322015762329102</v>
      </c>
      <c r="C92" s="16">
        <v>20.823686599731399</v>
      </c>
      <c r="D92" s="27">
        <v>20.528121948242202</v>
      </c>
      <c r="E92" s="27">
        <v>20.389320373535199</v>
      </c>
      <c r="F92" s="27">
        <v>20.2248210906982</v>
      </c>
      <c r="H92" s="3">
        <v>0.65620391659185995</v>
      </c>
      <c r="I92" s="3">
        <v>0.46232350667317601</v>
      </c>
      <c r="J92" s="23">
        <f t="shared" si="2"/>
        <v>1.3777589572997515</v>
      </c>
      <c r="K92" s="4" t="s">
        <v>162</v>
      </c>
      <c r="L92" s="4" t="s">
        <v>162</v>
      </c>
      <c r="M92" s="2" t="s">
        <v>164</v>
      </c>
      <c r="N92" s="20" t="s">
        <v>163</v>
      </c>
      <c r="O92" s="4">
        <v>86</v>
      </c>
      <c r="P92" s="4">
        <v>4</v>
      </c>
      <c r="Q92" s="4">
        <v>4</v>
      </c>
      <c r="R92" s="4">
        <v>4</v>
      </c>
      <c r="S92" s="4">
        <v>7.6</v>
      </c>
      <c r="T92" s="4">
        <v>7.6</v>
      </c>
      <c r="U92" s="4">
        <v>7.6</v>
      </c>
      <c r="V92" s="3">
        <v>118.29</v>
      </c>
      <c r="W92" s="3">
        <v>11.704000000000001</v>
      </c>
      <c r="X92" s="2">
        <v>12677000</v>
      </c>
      <c r="Y92" s="4">
        <v>22</v>
      </c>
    </row>
    <row r="93" spans="1:25" x14ac:dyDescent="0.3">
      <c r="A93" s="16">
        <v>22.8638000488281</v>
      </c>
      <c r="B93" s="16">
        <v>23.271987915039102</v>
      </c>
      <c r="C93" s="16">
        <v>23.1567192077637</v>
      </c>
      <c r="D93" s="27">
        <v>22.0823879241943</v>
      </c>
      <c r="E93" s="27">
        <v>22.5668125152588</v>
      </c>
      <c r="F93" s="27">
        <v>22.754360198974599</v>
      </c>
      <c r="H93" s="3">
        <v>1.26179644481234</v>
      </c>
      <c r="I93" s="3">
        <v>0.62964884440104296</v>
      </c>
      <c r="J93" s="23">
        <f t="shared" si="2"/>
        <v>1.547188358172239</v>
      </c>
      <c r="K93" s="4" t="s">
        <v>165</v>
      </c>
      <c r="L93" s="4" t="s">
        <v>165</v>
      </c>
      <c r="M93" s="2" t="s">
        <v>167</v>
      </c>
      <c r="N93" s="20" t="s">
        <v>166</v>
      </c>
      <c r="O93" s="4">
        <v>87</v>
      </c>
      <c r="P93" s="4">
        <v>10</v>
      </c>
      <c r="Q93" s="4">
        <v>10</v>
      </c>
      <c r="R93" s="4">
        <v>10</v>
      </c>
      <c r="S93" s="4">
        <v>10.199999999999999</v>
      </c>
      <c r="T93" s="4">
        <v>10.199999999999999</v>
      </c>
      <c r="U93" s="4">
        <v>10.199999999999999</v>
      </c>
      <c r="V93" s="3">
        <v>144.72999999999999</v>
      </c>
      <c r="W93" s="3">
        <v>44.325000000000003</v>
      </c>
      <c r="X93" s="2">
        <v>49216000</v>
      </c>
      <c r="Y93" s="4">
        <v>57</v>
      </c>
    </row>
    <row r="94" spans="1:25" x14ac:dyDescent="0.3">
      <c r="A94" s="16">
        <v>23.133735656738299</v>
      </c>
      <c r="B94" s="16">
        <v>23.419569015502901</v>
      </c>
      <c r="C94" s="16">
        <v>23.112257003784201</v>
      </c>
      <c r="D94" s="27">
        <v>23.577384948730501</v>
      </c>
      <c r="E94" s="27">
        <v>23.38600730896</v>
      </c>
      <c r="F94" s="27">
        <v>23.3214111328125</v>
      </c>
      <c r="H94" s="3">
        <v>0.75690597233706403</v>
      </c>
      <c r="I94" s="3">
        <v>-0.20641390482584401</v>
      </c>
      <c r="J94" s="23">
        <f t="shared" si="2"/>
        <v>0.86668887743590306</v>
      </c>
      <c r="K94" s="4" t="s">
        <v>168</v>
      </c>
      <c r="L94" s="4" t="s">
        <v>168</v>
      </c>
      <c r="M94" s="2" t="s">
        <v>170</v>
      </c>
      <c r="N94" s="20" t="s">
        <v>169</v>
      </c>
      <c r="O94" s="4">
        <v>89</v>
      </c>
      <c r="P94" s="4">
        <v>9</v>
      </c>
      <c r="Q94" s="4">
        <v>9</v>
      </c>
      <c r="R94" s="4">
        <v>8</v>
      </c>
      <c r="S94" s="4">
        <v>33.299999999999997</v>
      </c>
      <c r="T94" s="4">
        <v>33.299999999999997</v>
      </c>
      <c r="U94" s="4">
        <v>27.2</v>
      </c>
      <c r="V94" s="3">
        <v>40.948999999999998</v>
      </c>
      <c r="W94" s="3">
        <v>74.623000000000005</v>
      </c>
      <c r="X94" s="2">
        <v>80487000</v>
      </c>
      <c r="Y94" s="4">
        <v>51</v>
      </c>
    </row>
    <row r="95" spans="1:25" x14ac:dyDescent="0.3">
      <c r="A95" s="16">
        <v>21.2336826324463</v>
      </c>
      <c r="B95" s="16">
        <v>21.402652740478501</v>
      </c>
      <c r="C95" s="16">
        <v>21.3824768066406</v>
      </c>
      <c r="D95" s="27">
        <v>21.968950271606399</v>
      </c>
      <c r="E95" s="27">
        <v>21.7953090667725</v>
      </c>
      <c r="F95" s="27">
        <v>21.360889434814499</v>
      </c>
      <c r="H95" s="3">
        <v>0.91333207857271104</v>
      </c>
      <c r="I95" s="3">
        <v>-0.36877886454264103</v>
      </c>
      <c r="J95" s="23">
        <f t="shared" si="2"/>
        <v>0.77443772412038303</v>
      </c>
      <c r="K95" s="4" t="s">
        <v>171</v>
      </c>
      <c r="L95" s="4" t="s">
        <v>171</v>
      </c>
      <c r="M95" s="2" t="s">
        <v>173</v>
      </c>
      <c r="N95" s="20" t="s">
        <v>172</v>
      </c>
      <c r="O95" s="4">
        <v>90</v>
      </c>
      <c r="P95" s="4">
        <v>5</v>
      </c>
      <c r="Q95" s="4">
        <v>5</v>
      </c>
      <c r="R95" s="4">
        <v>5</v>
      </c>
      <c r="S95" s="4">
        <v>17.3</v>
      </c>
      <c r="T95" s="4">
        <v>17.3</v>
      </c>
      <c r="U95" s="4">
        <v>17.3</v>
      </c>
      <c r="V95" s="3">
        <v>34.332999999999998</v>
      </c>
      <c r="W95" s="3">
        <v>7.4248000000000003</v>
      </c>
      <c r="X95" s="2">
        <v>22971000</v>
      </c>
      <c r="Y95" s="4">
        <v>16</v>
      </c>
    </row>
    <row r="96" spans="1:25" x14ac:dyDescent="0.3">
      <c r="A96" s="16">
        <v>21.217384338378899</v>
      </c>
      <c r="B96" s="16">
        <v>20.813154220581101</v>
      </c>
      <c r="C96" s="16">
        <v>20.692939758300799</v>
      </c>
      <c r="D96" s="27">
        <v>21.9191799163818</v>
      </c>
      <c r="E96" s="27">
        <v>21.310302734375</v>
      </c>
      <c r="F96" s="27">
        <v>21.135271072387699</v>
      </c>
      <c r="H96" s="3">
        <v>0.89287829436847399</v>
      </c>
      <c r="I96" s="3">
        <v>-0.54709180196126195</v>
      </c>
      <c r="J96" s="23">
        <f t="shared" si="2"/>
        <v>0.684398355338945</v>
      </c>
      <c r="K96" s="4" t="s">
        <v>174</v>
      </c>
      <c r="L96" s="4" t="s">
        <v>174</v>
      </c>
      <c r="M96" s="2" t="s">
        <v>176</v>
      </c>
      <c r="N96" s="20" t="s">
        <v>175</v>
      </c>
      <c r="O96" s="4">
        <v>91</v>
      </c>
      <c r="P96" s="4">
        <v>4</v>
      </c>
      <c r="Q96" s="4">
        <v>4</v>
      </c>
      <c r="R96" s="4">
        <v>4</v>
      </c>
      <c r="S96" s="4">
        <v>20.8</v>
      </c>
      <c r="T96" s="4">
        <v>20.8</v>
      </c>
      <c r="U96" s="4">
        <v>20.8</v>
      </c>
      <c r="V96" s="3">
        <v>20.545999999999999</v>
      </c>
      <c r="W96" s="3">
        <v>21.053999999999998</v>
      </c>
      <c r="X96" s="2">
        <v>19878000</v>
      </c>
      <c r="Y96" s="4">
        <v>50</v>
      </c>
    </row>
    <row r="97" spans="1:25" x14ac:dyDescent="0.3">
      <c r="A97" s="16">
        <v>23.160356521606399</v>
      </c>
      <c r="B97" s="16">
        <v>23.296421051025401</v>
      </c>
      <c r="C97" s="16">
        <v>22.4668998718262</v>
      </c>
      <c r="D97" s="27">
        <v>23.292915344238299</v>
      </c>
      <c r="E97" s="27">
        <v>22.9643039703369</v>
      </c>
      <c r="F97" s="27">
        <v>22.869327545166001</v>
      </c>
      <c r="H97" s="3">
        <v>8.3349555055852897E-2</v>
      </c>
      <c r="I97" s="3">
        <v>-6.7623138427734403E-2</v>
      </c>
      <c r="J97" s="23">
        <f t="shared" si="2"/>
        <v>0.95420877692304562</v>
      </c>
      <c r="K97" s="4" t="s">
        <v>177</v>
      </c>
      <c r="L97" s="4" t="s">
        <v>177</v>
      </c>
      <c r="M97" s="2" t="s">
        <v>179</v>
      </c>
      <c r="N97" s="20" t="s">
        <v>178</v>
      </c>
      <c r="O97" s="4">
        <v>92</v>
      </c>
      <c r="P97" s="4">
        <v>6</v>
      </c>
      <c r="Q97" s="4">
        <v>6</v>
      </c>
      <c r="R97" s="4">
        <v>5</v>
      </c>
      <c r="S97" s="4">
        <v>23.3</v>
      </c>
      <c r="T97" s="4">
        <v>23.3</v>
      </c>
      <c r="U97" s="4">
        <v>19.3</v>
      </c>
      <c r="V97" s="3">
        <v>23.818000000000001</v>
      </c>
      <c r="W97" s="3">
        <v>26.841000000000001</v>
      </c>
      <c r="X97" s="2">
        <v>66688000</v>
      </c>
      <c r="Y97" s="4">
        <v>36</v>
      </c>
    </row>
    <row r="98" spans="1:25" x14ac:dyDescent="0.3">
      <c r="A98" s="16">
        <v>21.284835815429702</v>
      </c>
      <c r="B98" s="16">
        <v>21.348030090331999</v>
      </c>
      <c r="C98" s="16">
        <v>17.788185119628899</v>
      </c>
      <c r="D98" s="27">
        <v>21.4500026702881</v>
      </c>
      <c r="E98" s="27">
        <v>20.894821166992202</v>
      </c>
      <c r="F98" s="27">
        <v>20.960279464721701</v>
      </c>
      <c r="H98" s="3">
        <v>0.333300470960053</v>
      </c>
      <c r="I98" s="3">
        <v>-0.96135075887044197</v>
      </c>
      <c r="J98" s="23">
        <f t="shared" si="2"/>
        <v>0.5135758400878504</v>
      </c>
      <c r="K98" s="4" t="s">
        <v>180</v>
      </c>
      <c r="L98" s="4" t="s">
        <v>180</v>
      </c>
      <c r="M98" s="2" t="s">
        <v>182</v>
      </c>
      <c r="N98" s="20" t="s">
        <v>181</v>
      </c>
      <c r="O98" s="4">
        <v>98</v>
      </c>
      <c r="P98" s="4">
        <v>3</v>
      </c>
      <c r="Q98" s="4">
        <v>3</v>
      </c>
      <c r="R98" s="4">
        <v>3</v>
      </c>
      <c r="S98" s="4">
        <v>15</v>
      </c>
      <c r="T98" s="4">
        <v>15</v>
      </c>
      <c r="U98" s="4">
        <v>15</v>
      </c>
      <c r="V98" s="3">
        <v>28.082000000000001</v>
      </c>
      <c r="W98" s="3">
        <v>6.1757999999999997</v>
      </c>
      <c r="X98" s="2">
        <v>16939000</v>
      </c>
      <c r="Y98" s="4">
        <v>7</v>
      </c>
    </row>
    <row r="99" spans="1:25" x14ac:dyDescent="0.3">
      <c r="A99" s="16">
        <v>20.777961730956999</v>
      </c>
      <c r="B99" s="16">
        <v>20.9980373382568</v>
      </c>
      <c r="C99" s="16">
        <v>21.124519348144499</v>
      </c>
      <c r="D99" s="27">
        <v>21.3470573425293</v>
      </c>
      <c r="E99" s="27">
        <v>21.926038742065401</v>
      </c>
      <c r="F99" s="27">
        <v>21.288389205932599</v>
      </c>
      <c r="H99" s="3">
        <v>1.1456104467688399</v>
      </c>
      <c r="I99" s="3">
        <v>-0.55365562438964799</v>
      </c>
      <c r="J99" s="23">
        <f t="shared" si="2"/>
        <v>0.68129162425534595</v>
      </c>
      <c r="K99" s="4" t="s">
        <v>183</v>
      </c>
      <c r="L99" s="4" t="s">
        <v>183</v>
      </c>
      <c r="M99" s="2" t="s">
        <v>185</v>
      </c>
      <c r="N99" s="20" t="s">
        <v>184</v>
      </c>
      <c r="O99" s="4">
        <v>99</v>
      </c>
      <c r="P99" s="4">
        <v>5</v>
      </c>
      <c r="Q99" s="4">
        <v>5</v>
      </c>
      <c r="R99" s="4">
        <v>5</v>
      </c>
      <c r="S99" s="4">
        <v>9.4</v>
      </c>
      <c r="T99" s="4">
        <v>9.4</v>
      </c>
      <c r="U99" s="4">
        <v>9.4</v>
      </c>
      <c r="V99" s="3">
        <v>75.25</v>
      </c>
      <c r="W99" s="3">
        <v>61.177999999999997</v>
      </c>
      <c r="X99" s="2">
        <v>19187000</v>
      </c>
      <c r="Y99" s="4">
        <v>18</v>
      </c>
    </row>
    <row r="100" spans="1:25" x14ac:dyDescent="0.3">
      <c r="A100" s="16">
        <v>21.854032516479499</v>
      </c>
      <c r="B100" s="16">
        <v>21.665225982666001</v>
      </c>
      <c r="C100" s="16">
        <v>21.9155387878418</v>
      </c>
      <c r="D100" s="27">
        <v>21.372838973998999</v>
      </c>
      <c r="E100" s="27">
        <v>21.9121417999268</v>
      </c>
      <c r="F100" s="27">
        <v>21.9606323242188</v>
      </c>
      <c r="H100" s="3">
        <v>0.112698639975346</v>
      </c>
      <c r="I100" s="3">
        <v>6.3061396280922097E-2</v>
      </c>
      <c r="J100" s="23">
        <f t="shared" si="2"/>
        <v>1.0446802200181571</v>
      </c>
      <c r="K100" s="4" t="s">
        <v>189</v>
      </c>
      <c r="L100" s="4" t="s">
        <v>189</v>
      </c>
      <c r="M100" s="2" t="s">
        <v>191</v>
      </c>
      <c r="N100" s="20" t="s">
        <v>190</v>
      </c>
      <c r="O100" s="4">
        <v>101</v>
      </c>
      <c r="P100" s="4">
        <v>5</v>
      </c>
      <c r="Q100" s="4">
        <v>5</v>
      </c>
      <c r="R100" s="4">
        <v>5</v>
      </c>
      <c r="S100" s="4">
        <v>12.5</v>
      </c>
      <c r="T100" s="4">
        <v>12.5</v>
      </c>
      <c r="U100" s="4">
        <v>12.5</v>
      </c>
      <c r="V100" s="3">
        <v>59.271000000000001</v>
      </c>
      <c r="W100" s="3">
        <v>19.206</v>
      </c>
      <c r="X100" s="2">
        <v>23735000</v>
      </c>
      <c r="Y100" s="4">
        <v>22</v>
      </c>
    </row>
    <row r="101" spans="1:25" x14ac:dyDescent="0.3">
      <c r="A101" s="16">
        <v>22.256320953369102</v>
      </c>
      <c r="B101" s="16">
        <v>22.7443962097168</v>
      </c>
      <c r="C101" s="16">
        <v>23.0503444671631</v>
      </c>
      <c r="D101" s="27">
        <v>22.369594573974599</v>
      </c>
      <c r="E101" s="27">
        <v>22.441289901733398</v>
      </c>
      <c r="F101" s="27">
        <v>22.405433654785199</v>
      </c>
      <c r="H101" s="3">
        <v>0.52748907803474698</v>
      </c>
      <c r="I101" s="3">
        <v>0.27824783325195301</v>
      </c>
      <c r="J101" s="23">
        <f t="shared" si="2"/>
        <v>1.2127211283708517</v>
      </c>
      <c r="K101" s="4" t="s">
        <v>192</v>
      </c>
      <c r="L101" s="4" t="s">
        <v>192</v>
      </c>
      <c r="M101" s="2" t="s">
        <v>194</v>
      </c>
      <c r="N101" s="20" t="s">
        <v>193</v>
      </c>
      <c r="O101" s="4">
        <v>102</v>
      </c>
      <c r="P101" s="4">
        <v>12</v>
      </c>
      <c r="Q101" s="4">
        <v>12</v>
      </c>
      <c r="R101" s="4">
        <v>12</v>
      </c>
      <c r="S101" s="4">
        <v>33.9</v>
      </c>
      <c r="T101" s="4">
        <v>33.9</v>
      </c>
      <c r="U101" s="4">
        <v>33.9</v>
      </c>
      <c r="V101" s="3">
        <v>63.972000000000001</v>
      </c>
      <c r="W101" s="3">
        <v>57.914999999999999</v>
      </c>
      <c r="X101" s="2">
        <v>42539000</v>
      </c>
      <c r="Y101" s="4">
        <v>41</v>
      </c>
    </row>
    <row r="102" spans="1:25" x14ac:dyDescent="0.3">
      <c r="A102" s="16">
        <v>20.589300155639599</v>
      </c>
      <c r="B102" s="16">
        <v>20.241792678833001</v>
      </c>
      <c r="C102" s="16">
        <v>20.627384185791001</v>
      </c>
      <c r="D102" s="27">
        <v>21.034227371215799</v>
      </c>
      <c r="E102" s="27">
        <v>21.1039924621582</v>
      </c>
      <c r="F102" s="27">
        <v>21.2471923828125</v>
      </c>
      <c r="H102" s="3">
        <v>2.0189819294834299</v>
      </c>
      <c r="I102" s="3">
        <v>-0.64231173197428104</v>
      </c>
      <c r="J102" s="23">
        <f t="shared" si="2"/>
        <v>0.64068551027115583</v>
      </c>
      <c r="K102" s="4" t="s">
        <v>195</v>
      </c>
      <c r="L102" s="4" t="s">
        <v>195</v>
      </c>
      <c r="M102" s="2" t="s">
        <v>197</v>
      </c>
      <c r="N102" s="20" t="s">
        <v>196</v>
      </c>
      <c r="O102" s="4">
        <v>105</v>
      </c>
      <c r="P102" s="4">
        <v>3</v>
      </c>
      <c r="Q102" s="4">
        <v>3</v>
      </c>
      <c r="R102" s="4">
        <v>3</v>
      </c>
      <c r="S102" s="4">
        <v>21.8</v>
      </c>
      <c r="T102" s="4">
        <v>21.8</v>
      </c>
      <c r="U102" s="4">
        <v>21.8</v>
      </c>
      <c r="V102" s="3">
        <v>29.815000000000001</v>
      </c>
      <c r="W102" s="3">
        <v>41.851999999999997</v>
      </c>
      <c r="X102" s="2">
        <v>13608000</v>
      </c>
      <c r="Y102" s="4">
        <v>10</v>
      </c>
    </row>
    <row r="103" spans="1:25" x14ac:dyDescent="0.3">
      <c r="A103" s="16">
        <v>23.372388839721701</v>
      </c>
      <c r="B103" s="16">
        <v>23.025112152099599</v>
      </c>
      <c r="C103" s="16">
        <v>23.502395629882798</v>
      </c>
      <c r="D103" s="27">
        <v>23.621986389160199</v>
      </c>
      <c r="E103" s="27">
        <v>23.619413375854499</v>
      </c>
      <c r="F103" s="27">
        <v>23.8458461761475</v>
      </c>
      <c r="H103" s="3">
        <v>1.1558747746809299</v>
      </c>
      <c r="I103" s="3">
        <v>-0.39578310648600001</v>
      </c>
      <c r="J103" s="23">
        <f t="shared" si="2"/>
        <v>0.76007668887801672</v>
      </c>
      <c r="K103" s="4" t="s">
        <v>201</v>
      </c>
      <c r="L103" s="4" t="s">
        <v>201</v>
      </c>
      <c r="M103" s="2" t="s">
        <v>203</v>
      </c>
      <c r="N103" s="20" t="s">
        <v>202</v>
      </c>
      <c r="O103" s="4">
        <v>110</v>
      </c>
      <c r="P103" s="4">
        <v>7</v>
      </c>
      <c r="Q103" s="4">
        <v>7</v>
      </c>
      <c r="R103" s="4">
        <v>7</v>
      </c>
      <c r="S103" s="4">
        <v>56.3</v>
      </c>
      <c r="T103" s="4">
        <v>56.3</v>
      </c>
      <c r="U103" s="4">
        <v>56.3</v>
      </c>
      <c r="V103" s="3">
        <v>16.32</v>
      </c>
      <c r="W103" s="3">
        <v>24.116</v>
      </c>
      <c r="X103" s="2">
        <v>93231000</v>
      </c>
      <c r="Y103" s="4">
        <v>38</v>
      </c>
    </row>
    <row r="104" spans="1:25" x14ac:dyDescent="0.3">
      <c r="A104" s="16">
        <v>22.1221523284912</v>
      </c>
      <c r="B104" s="16">
        <v>22.448163986206101</v>
      </c>
      <c r="C104" s="16">
        <v>22.659664154052699</v>
      </c>
      <c r="D104" s="27">
        <v>22.452945709228501</v>
      </c>
      <c r="E104" s="27">
        <v>22.3426418304443</v>
      </c>
      <c r="F104" s="27">
        <v>22.637413024902301</v>
      </c>
      <c r="H104" s="3">
        <v>0.14041164159619199</v>
      </c>
      <c r="I104" s="3">
        <v>-6.7673365275066302E-2</v>
      </c>
      <c r="J104" s="23">
        <f t="shared" si="2"/>
        <v>0.95417555710670554</v>
      </c>
      <c r="K104" s="4" t="s">
        <v>204</v>
      </c>
      <c r="L104" s="4" t="s">
        <v>204</v>
      </c>
      <c r="M104" s="2" t="s">
        <v>206</v>
      </c>
      <c r="N104" s="20" t="s">
        <v>205</v>
      </c>
      <c r="O104" s="4">
        <v>112</v>
      </c>
      <c r="P104" s="4">
        <v>11</v>
      </c>
      <c r="Q104" s="4">
        <v>11</v>
      </c>
      <c r="R104" s="4">
        <v>11</v>
      </c>
      <c r="S104" s="4">
        <v>14.1</v>
      </c>
      <c r="T104" s="4">
        <v>14.1</v>
      </c>
      <c r="U104" s="4">
        <v>14.1</v>
      </c>
      <c r="V104" s="3">
        <v>90.932000000000002</v>
      </c>
      <c r="W104" s="3">
        <v>30.597999999999999</v>
      </c>
      <c r="X104" s="2">
        <v>39366000</v>
      </c>
      <c r="Y104" s="4">
        <v>40</v>
      </c>
    </row>
    <row r="105" spans="1:25" x14ac:dyDescent="0.3">
      <c r="A105" s="16">
        <v>18.4900226593018</v>
      </c>
      <c r="B105" s="16">
        <v>20.382581710815401</v>
      </c>
      <c r="C105" s="16">
        <v>20.135208129882798</v>
      </c>
      <c r="D105" s="27">
        <v>20.052318572998001</v>
      </c>
      <c r="E105" s="27">
        <v>20.566719055175799</v>
      </c>
      <c r="F105" s="27">
        <v>20.5262126922607</v>
      </c>
      <c r="H105" s="3">
        <v>0.50568663605234698</v>
      </c>
      <c r="I105" s="3">
        <v>-0.71247927347819096</v>
      </c>
      <c r="J105" s="23">
        <f t="shared" si="2"/>
        <v>0.61027048649144677</v>
      </c>
      <c r="K105" s="4" t="s">
        <v>207</v>
      </c>
      <c r="L105" s="4" t="s">
        <v>207</v>
      </c>
      <c r="M105" s="2" t="s">
        <v>209</v>
      </c>
      <c r="N105" s="20" t="s">
        <v>208</v>
      </c>
      <c r="O105" s="4">
        <v>114</v>
      </c>
      <c r="P105" s="4">
        <v>4</v>
      </c>
      <c r="Q105" s="4">
        <v>4</v>
      </c>
      <c r="R105" s="4">
        <v>4</v>
      </c>
      <c r="S105" s="4">
        <v>13.8</v>
      </c>
      <c r="T105" s="4">
        <v>13.8</v>
      </c>
      <c r="U105" s="4">
        <v>13.8</v>
      </c>
      <c r="V105" s="3">
        <v>50.713999999999999</v>
      </c>
      <c r="W105" s="3">
        <v>16.065999999999999</v>
      </c>
      <c r="X105" s="2">
        <v>8589700</v>
      </c>
      <c r="Y105" s="4">
        <v>10</v>
      </c>
    </row>
    <row r="106" spans="1:25" x14ac:dyDescent="0.3">
      <c r="A106" s="16">
        <v>19.5059700012207</v>
      </c>
      <c r="B106" s="16">
        <v>20.648164749145501</v>
      </c>
      <c r="C106" s="16">
        <v>19.720455169677699</v>
      </c>
      <c r="D106" s="27">
        <v>19.966066360473601</v>
      </c>
      <c r="E106" s="27">
        <v>18.569286346435501</v>
      </c>
      <c r="F106" s="27">
        <v>18.703701019287099</v>
      </c>
      <c r="H106" s="3">
        <v>0.70816125462366997</v>
      </c>
      <c r="I106" s="3">
        <v>0.87851206461588704</v>
      </c>
      <c r="J106" s="23">
        <f t="shared" si="2"/>
        <v>1.8384781935286132</v>
      </c>
      <c r="K106" s="4" t="s">
        <v>213</v>
      </c>
      <c r="L106" s="4" t="s">
        <v>213</v>
      </c>
      <c r="M106" s="2" t="s">
        <v>215</v>
      </c>
      <c r="N106" s="20" t="s">
        <v>214</v>
      </c>
      <c r="O106" s="4">
        <v>116</v>
      </c>
      <c r="P106" s="4">
        <v>4</v>
      </c>
      <c r="Q106" s="4">
        <v>4</v>
      </c>
      <c r="R106" s="4">
        <v>4</v>
      </c>
      <c r="S106" s="4">
        <v>12.1</v>
      </c>
      <c r="T106" s="4">
        <v>12.1</v>
      </c>
      <c r="U106" s="4">
        <v>12.1</v>
      </c>
      <c r="V106" s="3">
        <v>58.448999999999998</v>
      </c>
      <c r="W106" s="3">
        <v>7.6247999999999996</v>
      </c>
      <c r="X106" s="2">
        <v>7091000</v>
      </c>
      <c r="Y106" s="4">
        <v>6</v>
      </c>
    </row>
    <row r="107" spans="1:25" x14ac:dyDescent="0.3">
      <c r="A107" s="16">
        <v>21.0486660003662</v>
      </c>
      <c r="B107" s="16">
        <v>20.339410781860401</v>
      </c>
      <c r="C107" s="16">
        <v>20.307081222534201</v>
      </c>
      <c r="D107" s="27">
        <v>21.161586761474599</v>
      </c>
      <c r="E107" s="27">
        <v>20.6359977722168</v>
      </c>
      <c r="F107" s="27">
        <v>21.035703659057599</v>
      </c>
      <c r="H107" s="3">
        <v>0.58525644711577995</v>
      </c>
      <c r="I107" s="3">
        <v>-0.37937672932942601</v>
      </c>
      <c r="J107" s="23">
        <f t="shared" si="2"/>
        <v>0.76876964147260007</v>
      </c>
      <c r="K107" s="4" t="s">
        <v>216</v>
      </c>
      <c r="L107" s="4" t="s">
        <v>216</v>
      </c>
      <c r="M107" s="2" t="s">
        <v>218</v>
      </c>
      <c r="N107" s="20" t="s">
        <v>217</v>
      </c>
      <c r="O107" s="4">
        <v>119</v>
      </c>
      <c r="P107" s="4">
        <v>4</v>
      </c>
      <c r="Q107" s="4">
        <v>4</v>
      </c>
      <c r="R107" s="4">
        <v>4</v>
      </c>
      <c r="S107" s="4">
        <v>11.8</v>
      </c>
      <c r="T107" s="4">
        <v>11.8</v>
      </c>
      <c r="U107" s="4">
        <v>11.8</v>
      </c>
      <c r="V107" s="3">
        <v>54.098999999999997</v>
      </c>
      <c r="W107" s="3">
        <v>8.5162999999999993</v>
      </c>
      <c r="X107" s="2">
        <v>14099000</v>
      </c>
      <c r="Y107" s="4">
        <v>15</v>
      </c>
    </row>
    <row r="108" spans="1:25" x14ac:dyDescent="0.3">
      <c r="A108" s="16">
        <v>22.5916538238525</v>
      </c>
      <c r="B108" s="16">
        <v>22.562719345092798</v>
      </c>
      <c r="C108" s="16">
        <v>22.7652893066406</v>
      </c>
      <c r="D108" s="27">
        <v>22.498895645141602</v>
      </c>
      <c r="E108" s="27">
        <v>22.654384613037099</v>
      </c>
      <c r="F108" s="27">
        <v>22.701002120971701</v>
      </c>
      <c r="H108" s="3">
        <v>8.8051721555839499E-2</v>
      </c>
      <c r="I108" s="3">
        <v>2.1793365478515601E-2</v>
      </c>
      <c r="J108" s="23">
        <f t="shared" si="2"/>
        <v>1.0152206822897363</v>
      </c>
      <c r="K108" s="4" t="s">
        <v>219</v>
      </c>
      <c r="L108" s="4" t="s">
        <v>219</v>
      </c>
      <c r="M108" s="2" t="s">
        <v>221</v>
      </c>
      <c r="N108" s="20" t="s">
        <v>220</v>
      </c>
      <c r="O108" s="4">
        <v>120</v>
      </c>
      <c r="P108" s="4">
        <v>11</v>
      </c>
      <c r="Q108" s="4">
        <v>11</v>
      </c>
      <c r="R108" s="4">
        <v>11</v>
      </c>
      <c r="S108" s="4">
        <v>27.7</v>
      </c>
      <c r="T108" s="4">
        <v>27.7</v>
      </c>
      <c r="U108" s="4">
        <v>27.7</v>
      </c>
      <c r="V108" s="3">
        <v>60.976999999999997</v>
      </c>
      <c r="W108" s="3">
        <v>61.393999999999998</v>
      </c>
      <c r="X108" s="2">
        <v>48566000</v>
      </c>
      <c r="Y108" s="4">
        <v>48</v>
      </c>
    </row>
    <row r="109" spans="1:25" x14ac:dyDescent="0.3">
      <c r="A109" s="16">
        <v>23.079250335693398</v>
      </c>
      <c r="B109" s="16">
        <v>23.262413024902301</v>
      </c>
      <c r="C109" s="16">
        <v>23.3419094085693</v>
      </c>
      <c r="D109" s="27">
        <v>22.8320198059082</v>
      </c>
      <c r="E109" s="27">
        <v>22.989936828613299</v>
      </c>
      <c r="F109" s="27">
        <v>22.7371711730957</v>
      </c>
      <c r="H109" s="3">
        <v>1.6030221376269</v>
      </c>
      <c r="I109" s="3">
        <v>0.37481498718261702</v>
      </c>
      <c r="J109" s="23">
        <f t="shared" si="2"/>
        <v>1.2966732571667956</v>
      </c>
      <c r="K109" s="4" t="s">
        <v>222</v>
      </c>
      <c r="L109" s="4" t="s">
        <v>222</v>
      </c>
      <c r="M109" s="2" t="s">
        <v>224</v>
      </c>
      <c r="N109" s="20" t="s">
        <v>223</v>
      </c>
      <c r="O109" s="4">
        <v>126</v>
      </c>
      <c r="P109" s="4">
        <v>15</v>
      </c>
      <c r="Q109" s="4">
        <v>10</v>
      </c>
      <c r="R109" s="4">
        <v>10</v>
      </c>
      <c r="S109" s="4">
        <v>25.9</v>
      </c>
      <c r="T109" s="4">
        <v>18.3</v>
      </c>
      <c r="U109" s="4">
        <v>18.3</v>
      </c>
      <c r="V109" s="3">
        <v>70.941999999999993</v>
      </c>
      <c r="W109" s="3">
        <v>73.221999999999994</v>
      </c>
      <c r="X109" s="2">
        <v>60205000</v>
      </c>
      <c r="Y109" s="4">
        <v>38</v>
      </c>
    </row>
    <row r="110" spans="1:25" x14ac:dyDescent="0.3">
      <c r="A110" s="16">
        <v>22.807741165161101</v>
      </c>
      <c r="B110" s="16">
        <v>23.422651290893601</v>
      </c>
      <c r="C110" s="16">
        <v>23.415706634521499</v>
      </c>
      <c r="D110" s="27">
        <v>22.768865585327099</v>
      </c>
      <c r="E110" s="27">
        <v>23.0507411956787</v>
      </c>
      <c r="F110" s="27">
        <v>23.2460613250732</v>
      </c>
      <c r="H110" s="3">
        <v>0.32213929113801099</v>
      </c>
      <c r="I110" s="3">
        <v>0.193476994832356</v>
      </c>
      <c r="J110" s="23">
        <f t="shared" si="2"/>
        <v>1.1435163510126065</v>
      </c>
      <c r="K110" s="4" t="s">
        <v>225</v>
      </c>
      <c r="L110" s="4" t="s">
        <v>225</v>
      </c>
      <c r="M110" s="2" t="s">
        <v>227</v>
      </c>
      <c r="N110" s="20" t="s">
        <v>226</v>
      </c>
      <c r="O110" s="4">
        <v>128</v>
      </c>
      <c r="P110" s="4">
        <v>6</v>
      </c>
      <c r="Q110" s="4">
        <v>6</v>
      </c>
      <c r="R110" s="4">
        <v>6</v>
      </c>
      <c r="S110" s="4">
        <v>33.9</v>
      </c>
      <c r="T110" s="4">
        <v>33.9</v>
      </c>
      <c r="U110" s="4">
        <v>33.9</v>
      </c>
      <c r="V110" s="3">
        <v>32.250999999999998</v>
      </c>
      <c r="W110" s="3">
        <v>37.597999999999999</v>
      </c>
      <c r="X110" s="2">
        <v>62719000</v>
      </c>
      <c r="Y110" s="4">
        <v>30</v>
      </c>
    </row>
    <row r="111" spans="1:25" x14ac:dyDescent="0.3">
      <c r="A111" s="16">
        <v>23.430458068847699</v>
      </c>
      <c r="B111" s="16">
        <v>22.3468132019043</v>
      </c>
      <c r="C111" s="16">
        <v>22.975683212280298</v>
      </c>
      <c r="D111" s="27">
        <v>22.978601455688501</v>
      </c>
      <c r="E111" s="27">
        <v>22.957252502441399</v>
      </c>
      <c r="F111" s="27">
        <v>22.414211273193398</v>
      </c>
      <c r="H111" s="3">
        <v>0.135986316851929</v>
      </c>
      <c r="I111" s="3">
        <v>0.13429641723632799</v>
      </c>
      <c r="J111" s="23">
        <f t="shared" si="2"/>
        <v>1.0975574194089146</v>
      </c>
      <c r="K111" s="4" t="s">
        <v>228</v>
      </c>
      <c r="L111" s="4" t="s">
        <v>228</v>
      </c>
      <c r="M111" s="2" t="s">
        <v>230</v>
      </c>
      <c r="N111" s="20" t="s">
        <v>229</v>
      </c>
      <c r="O111" s="4">
        <v>129</v>
      </c>
      <c r="P111" s="4">
        <v>7</v>
      </c>
      <c r="Q111" s="4">
        <v>7</v>
      </c>
      <c r="R111" s="4">
        <v>7</v>
      </c>
      <c r="S111" s="4">
        <v>50</v>
      </c>
      <c r="T111" s="4">
        <v>50</v>
      </c>
      <c r="U111" s="4">
        <v>50</v>
      </c>
      <c r="V111" s="3">
        <v>22.236999999999998</v>
      </c>
      <c r="W111" s="3">
        <v>90.097999999999999</v>
      </c>
      <c r="X111" s="2">
        <v>56723000</v>
      </c>
      <c r="Y111" s="4">
        <v>20</v>
      </c>
    </row>
    <row r="112" spans="1:25" x14ac:dyDescent="0.3">
      <c r="A112" s="16">
        <v>20.4795112609863</v>
      </c>
      <c r="B112" s="16">
        <v>20.381420135498001</v>
      </c>
      <c r="C112" s="16">
        <v>20.302513122558601</v>
      </c>
      <c r="D112" s="27">
        <v>19.677434921264599</v>
      </c>
      <c r="E112" s="27">
        <v>20.6015930175781</v>
      </c>
      <c r="F112" s="27">
        <v>20.7559700012207</v>
      </c>
      <c r="H112" s="3">
        <v>4.2855920680776101E-2</v>
      </c>
      <c r="I112" s="3">
        <v>4.2815526326496198E-2</v>
      </c>
      <c r="J112" s="23">
        <f t="shared" si="2"/>
        <v>1.0301222261408118</v>
      </c>
      <c r="K112" s="4" t="s">
        <v>231</v>
      </c>
      <c r="L112" s="4" t="s">
        <v>232</v>
      </c>
      <c r="M112" s="2" t="s">
        <v>234</v>
      </c>
      <c r="N112" s="20" t="s">
        <v>233</v>
      </c>
      <c r="O112" s="4">
        <v>130</v>
      </c>
      <c r="P112" s="4">
        <v>3</v>
      </c>
      <c r="Q112" s="4">
        <v>3</v>
      </c>
      <c r="R112" s="4">
        <v>3</v>
      </c>
      <c r="S112" s="4">
        <v>12.8</v>
      </c>
      <c r="T112" s="4">
        <v>12.8</v>
      </c>
      <c r="U112" s="4">
        <v>12.8</v>
      </c>
      <c r="V112" s="3">
        <v>39.588999999999999</v>
      </c>
      <c r="W112" s="3">
        <v>38.383000000000003</v>
      </c>
      <c r="X112" s="2">
        <v>10573000</v>
      </c>
      <c r="Y112" s="4">
        <v>12</v>
      </c>
    </row>
    <row r="113" spans="1:25" x14ac:dyDescent="0.3">
      <c r="A113" s="16">
        <v>17.718532562255898</v>
      </c>
      <c r="B113" s="16">
        <v>16.73264503479</v>
      </c>
      <c r="C113" s="16">
        <v>17.029827117919901</v>
      </c>
      <c r="D113" s="27">
        <v>17.0521850585938</v>
      </c>
      <c r="E113" s="27">
        <v>16.9524230957031</v>
      </c>
      <c r="F113" s="27">
        <v>17.685310363769499</v>
      </c>
      <c r="H113" s="3">
        <v>6.5307211663819906E-2</v>
      </c>
      <c r="I113" s="3">
        <v>-6.9637934366863205E-2</v>
      </c>
      <c r="J113" s="23">
        <f t="shared" si="2"/>
        <v>0.95287710662532465</v>
      </c>
      <c r="K113" s="4" t="s">
        <v>235</v>
      </c>
      <c r="L113" s="4" t="s">
        <v>235</v>
      </c>
      <c r="M113" s="2" t="s">
        <v>237</v>
      </c>
      <c r="N113" s="20" t="s">
        <v>236</v>
      </c>
      <c r="O113" s="4">
        <v>131</v>
      </c>
      <c r="P113" s="4">
        <v>3</v>
      </c>
      <c r="Q113" s="4">
        <v>3</v>
      </c>
      <c r="R113" s="4">
        <v>3</v>
      </c>
      <c r="S113" s="4">
        <v>10.4</v>
      </c>
      <c r="T113" s="4">
        <v>10.4</v>
      </c>
      <c r="U113" s="4">
        <v>10.4</v>
      </c>
      <c r="V113" s="3">
        <v>51.018000000000001</v>
      </c>
      <c r="W113" s="3">
        <v>7.4763000000000002</v>
      </c>
      <c r="X113" s="2">
        <v>975280</v>
      </c>
      <c r="Y113" s="4">
        <v>7</v>
      </c>
    </row>
    <row r="114" spans="1:25" x14ac:dyDescent="0.3">
      <c r="A114" s="16">
        <v>22.483871459960898</v>
      </c>
      <c r="B114" s="16">
        <v>22.0840759277344</v>
      </c>
      <c r="C114" s="16">
        <v>22.769107818603501</v>
      </c>
      <c r="D114" s="27">
        <v>22.652765274047901</v>
      </c>
      <c r="E114" s="27">
        <v>22.995744705200199</v>
      </c>
      <c r="F114" s="27">
        <v>21.7554817199707</v>
      </c>
      <c r="H114" s="3">
        <v>1.7657803839595899E-2</v>
      </c>
      <c r="I114" s="3">
        <v>-2.2312164306640601E-2</v>
      </c>
      <c r="J114" s="23">
        <f t="shared" si="2"/>
        <v>0.98465336467551046</v>
      </c>
      <c r="K114" s="4" t="s">
        <v>238</v>
      </c>
      <c r="L114" s="4" t="s">
        <v>238</v>
      </c>
      <c r="M114" s="2" t="s">
        <v>240</v>
      </c>
      <c r="N114" s="20" t="s">
        <v>239</v>
      </c>
      <c r="O114" s="4">
        <v>133</v>
      </c>
      <c r="P114" s="4">
        <v>4</v>
      </c>
      <c r="Q114" s="4">
        <v>4</v>
      </c>
      <c r="R114" s="4">
        <v>4</v>
      </c>
      <c r="S114" s="4">
        <v>13.6</v>
      </c>
      <c r="T114" s="4">
        <v>13.6</v>
      </c>
      <c r="U114" s="4">
        <v>13.6</v>
      </c>
      <c r="V114" s="3">
        <v>39.450000000000003</v>
      </c>
      <c r="W114" s="3">
        <v>24.483000000000001</v>
      </c>
      <c r="X114" s="2">
        <v>44323000</v>
      </c>
      <c r="Y114" s="4">
        <v>21</v>
      </c>
    </row>
    <row r="115" spans="1:25" x14ac:dyDescent="0.3">
      <c r="A115" s="16">
        <v>21.677751541137699</v>
      </c>
      <c r="B115" s="16">
        <v>21.746406555175799</v>
      </c>
      <c r="C115" s="16">
        <v>21.974912643432599</v>
      </c>
      <c r="D115" s="27">
        <v>21.9845066070557</v>
      </c>
      <c r="E115" s="27">
        <v>21.768018722534201</v>
      </c>
      <c r="F115" s="27">
        <v>21.524396896362301</v>
      </c>
      <c r="H115" s="3">
        <v>9.0368476851952498E-2</v>
      </c>
      <c r="I115" s="3">
        <v>4.0716171264648403E-2</v>
      </c>
      <c r="J115" s="23">
        <f t="shared" si="2"/>
        <v>1.0286243214899062</v>
      </c>
      <c r="K115" s="4" t="s">
        <v>241</v>
      </c>
      <c r="L115" s="4" t="s">
        <v>241</v>
      </c>
      <c r="M115" s="2" t="s">
        <v>243</v>
      </c>
      <c r="N115" s="20" t="s">
        <v>242</v>
      </c>
      <c r="O115" s="4">
        <v>134</v>
      </c>
      <c r="P115" s="4">
        <v>7</v>
      </c>
      <c r="Q115" s="4">
        <v>7</v>
      </c>
      <c r="R115" s="4">
        <v>7</v>
      </c>
      <c r="S115" s="4">
        <v>39.4</v>
      </c>
      <c r="T115" s="4">
        <v>39.4</v>
      </c>
      <c r="U115" s="4">
        <v>39.4</v>
      </c>
      <c r="V115" s="3">
        <v>22.091999999999999</v>
      </c>
      <c r="W115" s="3">
        <v>47.25</v>
      </c>
      <c r="X115" s="2">
        <v>26376000</v>
      </c>
      <c r="Y115" s="4">
        <v>29</v>
      </c>
    </row>
    <row r="116" spans="1:25" x14ac:dyDescent="0.3">
      <c r="A116" s="16">
        <v>19.1211338043213</v>
      </c>
      <c r="B116" s="16">
        <v>19.412805557251001</v>
      </c>
      <c r="C116" s="16">
        <v>18.658817291259801</v>
      </c>
      <c r="D116" s="27">
        <v>18.880247116088899</v>
      </c>
      <c r="E116" s="27">
        <v>18.7511386871338</v>
      </c>
      <c r="F116" s="27">
        <v>18.700304031372099</v>
      </c>
      <c r="H116" s="3">
        <v>0.56409630899302698</v>
      </c>
      <c r="I116" s="3">
        <v>0.28702227274576603</v>
      </c>
      <c r="J116" s="23">
        <f t="shared" si="2"/>
        <v>1.2201193466842666</v>
      </c>
      <c r="K116" s="4" t="s">
        <v>244</v>
      </c>
      <c r="L116" s="4" t="s">
        <v>244</v>
      </c>
      <c r="M116" s="2" t="s">
        <v>246</v>
      </c>
      <c r="N116" s="20" t="s">
        <v>245</v>
      </c>
      <c r="O116" s="4">
        <v>136</v>
      </c>
      <c r="P116" s="4">
        <v>2</v>
      </c>
      <c r="Q116" s="4">
        <v>2</v>
      </c>
      <c r="R116" s="4">
        <v>2</v>
      </c>
      <c r="S116" s="4">
        <v>4.9000000000000004</v>
      </c>
      <c r="T116" s="4">
        <v>4.9000000000000004</v>
      </c>
      <c r="U116" s="4">
        <v>4.9000000000000004</v>
      </c>
      <c r="V116" s="3">
        <v>51.354999999999997</v>
      </c>
      <c r="W116" s="3">
        <v>7.2244000000000002</v>
      </c>
      <c r="X116" s="2">
        <v>2029500</v>
      </c>
      <c r="Y116" s="4">
        <v>6</v>
      </c>
    </row>
    <row r="117" spans="1:25" x14ac:dyDescent="0.3">
      <c r="A117" s="16">
        <v>17.9987487792969</v>
      </c>
      <c r="B117" s="16">
        <v>20.400829315185501</v>
      </c>
      <c r="C117" s="16">
        <v>19.341865539550799</v>
      </c>
      <c r="D117" s="27">
        <v>20.3445129394531</v>
      </c>
      <c r="E117" s="27">
        <v>19.986625671386701</v>
      </c>
      <c r="F117" s="27">
        <v>20.323226928710898</v>
      </c>
      <c r="H117" s="3">
        <v>0.61929352835542595</v>
      </c>
      <c r="I117" s="3">
        <v>-0.97097396850585904</v>
      </c>
      <c r="J117" s="23">
        <f t="shared" si="2"/>
        <v>0.51016153472081138</v>
      </c>
      <c r="K117" s="4" t="s">
        <v>247</v>
      </c>
      <c r="L117" s="4" t="s">
        <v>247</v>
      </c>
      <c r="M117" s="2" t="s">
        <v>249</v>
      </c>
      <c r="N117" s="20" t="s">
        <v>248</v>
      </c>
      <c r="O117" s="4">
        <v>137</v>
      </c>
      <c r="P117" s="4">
        <v>3</v>
      </c>
      <c r="Q117" s="4">
        <v>3</v>
      </c>
      <c r="R117" s="4">
        <v>3</v>
      </c>
      <c r="S117" s="4">
        <v>12.6</v>
      </c>
      <c r="T117" s="4">
        <v>12.6</v>
      </c>
      <c r="U117" s="4">
        <v>12.6</v>
      </c>
      <c r="V117" s="3">
        <v>25.103999999999999</v>
      </c>
      <c r="W117" s="3">
        <v>42.378999999999998</v>
      </c>
      <c r="X117" s="2">
        <v>6853900</v>
      </c>
      <c r="Y117" s="4">
        <v>10</v>
      </c>
    </row>
    <row r="118" spans="1:25" x14ac:dyDescent="0.3">
      <c r="A118" s="16">
        <v>21.674737930297901</v>
      </c>
      <c r="B118" s="16">
        <v>21.511569976806602</v>
      </c>
      <c r="C118" s="16">
        <v>21.7569065093994</v>
      </c>
      <c r="D118" s="27">
        <v>22.120601654052699</v>
      </c>
      <c r="E118" s="27">
        <v>21.912361145019499</v>
      </c>
      <c r="F118" s="27">
        <v>22.068973541259801</v>
      </c>
      <c r="H118" s="3">
        <v>1.80852937143689</v>
      </c>
      <c r="I118" s="3">
        <v>-0.38624064127603902</v>
      </c>
      <c r="J118" s="23">
        <f t="shared" si="2"/>
        <v>0.76512075226178256</v>
      </c>
      <c r="K118" s="4" t="s">
        <v>250</v>
      </c>
      <c r="L118" s="4" t="s">
        <v>250</v>
      </c>
      <c r="M118" s="2" t="s">
        <v>252</v>
      </c>
      <c r="N118" s="20" t="s">
        <v>251</v>
      </c>
      <c r="O118" s="4">
        <v>139</v>
      </c>
      <c r="P118" s="4">
        <v>3</v>
      </c>
      <c r="Q118" s="4">
        <v>3</v>
      </c>
      <c r="R118" s="4">
        <v>3</v>
      </c>
      <c r="S118" s="4">
        <v>9.6</v>
      </c>
      <c r="T118" s="4">
        <v>9.6</v>
      </c>
      <c r="U118" s="4">
        <v>9.6</v>
      </c>
      <c r="V118" s="3">
        <v>50.75</v>
      </c>
      <c r="W118" s="3">
        <v>8.6118000000000006</v>
      </c>
      <c r="X118" s="2">
        <v>24093000</v>
      </c>
      <c r="Y118" s="4">
        <v>13</v>
      </c>
    </row>
    <row r="119" spans="1:25" x14ac:dyDescent="0.3">
      <c r="A119" s="16">
        <v>21.913713455200199</v>
      </c>
      <c r="B119" s="16">
        <v>21.680759429931602</v>
      </c>
      <c r="C119" s="16">
        <v>22.074211120605501</v>
      </c>
      <c r="D119" s="27">
        <v>22.003501892089801</v>
      </c>
      <c r="E119" s="27">
        <v>21.9790363311768</v>
      </c>
      <c r="F119" s="27">
        <v>21.989953994751001</v>
      </c>
      <c r="H119" s="3">
        <v>0.37039891417387999</v>
      </c>
      <c r="I119" s="3">
        <v>-0.101269404093422</v>
      </c>
      <c r="J119" s="23">
        <f t="shared" si="2"/>
        <v>0.93221239192803995</v>
      </c>
      <c r="K119" s="4" t="s">
        <v>253</v>
      </c>
      <c r="L119" s="4" t="s">
        <v>253</v>
      </c>
      <c r="M119" s="2" t="s">
        <v>255</v>
      </c>
      <c r="N119" s="20" t="s">
        <v>254</v>
      </c>
      <c r="O119" s="4">
        <v>141</v>
      </c>
      <c r="P119" s="4">
        <v>2</v>
      </c>
      <c r="Q119" s="4">
        <v>2</v>
      </c>
      <c r="R119" s="4">
        <v>2</v>
      </c>
      <c r="S119" s="4">
        <v>31.3</v>
      </c>
      <c r="T119" s="4">
        <v>31.3</v>
      </c>
      <c r="U119" s="4">
        <v>31.3</v>
      </c>
      <c r="V119" s="3">
        <v>10.920999999999999</v>
      </c>
      <c r="W119" s="3">
        <v>42.128999999999998</v>
      </c>
      <c r="X119" s="2">
        <v>27931000</v>
      </c>
      <c r="Y119" s="4">
        <v>13</v>
      </c>
    </row>
    <row r="120" spans="1:25" x14ac:dyDescent="0.3">
      <c r="A120" s="16">
        <v>21.9848537445068</v>
      </c>
      <c r="B120" s="16">
        <v>21.918270111083999</v>
      </c>
      <c r="C120" s="16">
        <v>22.127639770507798</v>
      </c>
      <c r="D120" s="27">
        <v>22.1104736328125</v>
      </c>
      <c r="E120" s="27">
        <v>21.8847961425781</v>
      </c>
      <c r="F120" s="27">
        <v>22.1815299987793</v>
      </c>
      <c r="H120" s="3">
        <v>0.16911282127014601</v>
      </c>
      <c r="I120" s="3">
        <v>-4.8678716023761802E-2</v>
      </c>
      <c r="J120" s="23">
        <f t="shared" si="2"/>
        <v>0.96682138139321805</v>
      </c>
      <c r="K120" s="4" t="s">
        <v>256</v>
      </c>
      <c r="L120" s="4" t="s">
        <v>256</v>
      </c>
      <c r="M120" s="2" t="s">
        <v>258</v>
      </c>
      <c r="N120" s="20" t="s">
        <v>257</v>
      </c>
      <c r="O120" s="4">
        <v>143</v>
      </c>
      <c r="P120" s="4">
        <v>8</v>
      </c>
      <c r="Q120" s="4">
        <v>8</v>
      </c>
      <c r="R120" s="4">
        <v>8</v>
      </c>
      <c r="S120" s="4">
        <v>32.6</v>
      </c>
      <c r="T120" s="4">
        <v>32.6</v>
      </c>
      <c r="U120" s="4">
        <v>32.6</v>
      </c>
      <c r="V120" s="3">
        <v>37.154000000000003</v>
      </c>
      <c r="W120" s="3">
        <v>26.373999999999999</v>
      </c>
      <c r="X120" s="2">
        <v>31030000</v>
      </c>
      <c r="Y120" s="4">
        <v>34</v>
      </c>
    </row>
    <row r="121" spans="1:25" x14ac:dyDescent="0.3">
      <c r="A121" s="16">
        <v>27.830623626708999</v>
      </c>
      <c r="B121" s="16">
        <v>27.769575119018601</v>
      </c>
      <c r="C121" s="16">
        <v>28.0205688476563</v>
      </c>
      <c r="D121" s="27">
        <v>28.343969345092798</v>
      </c>
      <c r="E121" s="27">
        <v>27.8735542297363</v>
      </c>
      <c r="F121" s="27">
        <v>28.038942337036101</v>
      </c>
      <c r="H121" s="3">
        <v>0.60414000090162001</v>
      </c>
      <c r="I121" s="3">
        <v>-0.21189943949381301</v>
      </c>
      <c r="J121" s="23">
        <f t="shared" si="2"/>
        <v>0.86339973822872129</v>
      </c>
      <c r="K121" s="4" t="s">
        <v>259</v>
      </c>
      <c r="L121" s="4" t="s">
        <v>260</v>
      </c>
      <c r="M121" s="2" t="s">
        <v>262</v>
      </c>
      <c r="N121" s="20" t="s">
        <v>261</v>
      </c>
      <c r="O121" s="4">
        <v>144</v>
      </c>
      <c r="P121" s="4">
        <v>47</v>
      </c>
      <c r="Q121" s="4">
        <v>47</v>
      </c>
      <c r="R121" s="4">
        <v>29</v>
      </c>
      <c r="S121" s="4">
        <v>60.5</v>
      </c>
      <c r="T121" s="4">
        <v>60.5</v>
      </c>
      <c r="U121" s="4">
        <v>39.700000000000003</v>
      </c>
      <c r="V121" s="3">
        <v>104.85</v>
      </c>
      <c r="W121" s="3">
        <v>323.31</v>
      </c>
      <c r="X121" s="2">
        <v>2068000000</v>
      </c>
      <c r="Y121" s="4">
        <v>604</v>
      </c>
    </row>
    <row r="122" spans="1:25" x14ac:dyDescent="0.3">
      <c r="A122" s="16">
        <v>18.854467391967798</v>
      </c>
      <c r="B122" s="16">
        <v>18.04323387146</v>
      </c>
      <c r="C122" s="16">
        <v>19.410039901733398</v>
      </c>
      <c r="D122" s="27">
        <v>19.8669834136963</v>
      </c>
      <c r="E122" s="27">
        <v>20.116039276123001</v>
      </c>
      <c r="F122" s="27">
        <v>19.676366806030298</v>
      </c>
      <c r="H122" s="3">
        <v>1.2581225601283399</v>
      </c>
      <c r="I122" s="3">
        <v>-1.11721611022949</v>
      </c>
      <c r="J122" s="23">
        <f t="shared" si="2"/>
        <v>0.46098250035899047</v>
      </c>
      <c r="K122" s="4" t="s">
        <v>263</v>
      </c>
      <c r="L122" s="4" t="s">
        <v>263</v>
      </c>
      <c r="M122" s="2" t="s">
        <v>265</v>
      </c>
      <c r="N122" s="20" t="s">
        <v>264</v>
      </c>
      <c r="O122" s="4">
        <v>145</v>
      </c>
      <c r="P122" s="4">
        <v>2</v>
      </c>
      <c r="Q122" s="4">
        <v>2</v>
      </c>
      <c r="R122" s="4">
        <v>2</v>
      </c>
      <c r="S122" s="4">
        <v>3.8</v>
      </c>
      <c r="T122" s="4">
        <v>3.8</v>
      </c>
      <c r="U122" s="4">
        <v>3.8</v>
      </c>
      <c r="V122" s="3">
        <v>85.852000000000004</v>
      </c>
      <c r="W122" s="3">
        <v>22.640999999999998</v>
      </c>
      <c r="X122" s="2">
        <v>4954700</v>
      </c>
      <c r="Y122" s="4">
        <v>3</v>
      </c>
    </row>
    <row r="123" spans="1:25" x14ac:dyDescent="0.3">
      <c r="A123" s="16">
        <v>20.763689041137699</v>
      </c>
      <c r="B123" s="16">
        <v>21.120918273925799</v>
      </c>
      <c r="C123" s="16">
        <v>20.494335174560501</v>
      </c>
      <c r="D123" s="27">
        <v>20.714982986450199</v>
      </c>
      <c r="E123" s="27">
        <v>20.751317977905298</v>
      </c>
      <c r="F123" s="27">
        <v>20.615848541259801</v>
      </c>
      <c r="H123" s="3">
        <v>0.20561689035724201</v>
      </c>
      <c r="I123" s="3">
        <v>9.8930994669597497E-2</v>
      </c>
      <c r="J123" s="23">
        <f t="shared" si="2"/>
        <v>1.0709795961017057</v>
      </c>
      <c r="K123" s="4" t="s">
        <v>266</v>
      </c>
      <c r="L123" s="4" t="s">
        <v>266</v>
      </c>
      <c r="M123" s="2" t="s">
        <v>268</v>
      </c>
      <c r="N123" s="20" t="s">
        <v>267</v>
      </c>
      <c r="O123" s="4">
        <v>146</v>
      </c>
      <c r="P123" s="4">
        <v>5</v>
      </c>
      <c r="Q123" s="4">
        <v>5</v>
      </c>
      <c r="R123" s="4">
        <v>5</v>
      </c>
      <c r="S123" s="4">
        <v>8.5</v>
      </c>
      <c r="T123" s="4">
        <v>8.5</v>
      </c>
      <c r="U123" s="4">
        <v>8.5</v>
      </c>
      <c r="V123" s="3">
        <v>91.35</v>
      </c>
      <c r="W123" s="3">
        <v>16.963999999999999</v>
      </c>
      <c r="X123" s="2">
        <v>12324000</v>
      </c>
      <c r="Y123" s="4">
        <v>16</v>
      </c>
    </row>
    <row r="124" spans="1:25" x14ac:dyDescent="0.3">
      <c r="A124" s="16">
        <v>19.936609268188501</v>
      </c>
      <c r="B124" s="16">
        <v>20.127546310424801</v>
      </c>
      <c r="C124" s="16">
        <v>20.5047492980957</v>
      </c>
      <c r="D124" s="27">
        <v>19.824745178222699</v>
      </c>
      <c r="E124" s="27">
        <v>19.672384262085</v>
      </c>
      <c r="F124" s="27">
        <v>20.219749450683601</v>
      </c>
      <c r="H124" s="3">
        <v>0.53683418009561201</v>
      </c>
      <c r="I124" s="3">
        <v>0.284008661905926</v>
      </c>
      <c r="J124" s="23">
        <f t="shared" si="2"/>
        <v>1.2175733289216852</v>
      </c>
      <c r="K124" s="4" t="s">
        <v>269</v>
      </c>
      <c r="L124" s="4" t="s">
        <v>269</v>
      </c>
      <c r="M124" s="2" t="s">
        <v>271</v>
      </c>
      <c r="N124" s="20" t="s">
        <v>270</v>
      </c>
      <c r="O124" s="4">
        <v>147</v>
      </c>
      <c r="P124" s="4">
        <v>3</v>
      </c>
      <c r="Q124" s="4">
        <v>3</v>
      </c>
      <c r="R124" s="4">
        <v>3</v>
      </c>
      <c r="S124" s="4">
        <v>12.8</v>
      </c>
      <c r="T124" s="4">
        <v>12.8</v>
      </c>
      <c r="U124" s="4">
        <v>12.8</v>
      </c>
      <c r="V124" s="3">
        <v>34.063000000000002</v>
      </c>
      <c r="W124" s="3">
        <v>8.2159999999999993</v>
      </c>
      <c r="X124" s="2">
        <v>7791700</v>
      </c>
      <c r="Y124" s="4">
        <v>15</v>
      </c>
    </row>
    <row r="125" spans="1:25" x14ac:dyDescent="0.3">
      <c r="A125" s="16">
        <v>23.465879440307599</v>
      </c>
      <c r="B125" s="16">
        <v>23.8442192077637</v>
      </c>
      <c r="C125" s="16">
        <v>23.625890731811499</v>
      </c>
      <c r="D125" s="27">
        <v>23.6246643066406</v>
      </c>
      <c r="E125" s="27">
        <v>23.655126571655298</v>
      </c>
      <c r="F125" s="27">
        <v>23.849096298217798</v>
      </c>
      <c r="H125" s="3">
        <v>0.18882455779003099</v>
      </c>
      <c r="I125" s="3">
        <v>-6.4299265543621004E-2</v>
      </c>
      <c r="J125" s="23">
        <f t="shared" si="2"/>
        <v>0.9564097445934131</v>
      </c>
      <c r="K125" s="4" t="s">
        <v>272</v>
      </c>
      <c r="L125" s="4" t="s">
        <v>272</v>
      </c>
      <c r="M125" s="2" t="s">
        <v>274</v>
      </c>
      <c r="N125" s="20" t="s">
        <v>273</v>
      </c>
      <c r="O125" s="4">
        <v>149</v>
      </c>
      <c r="P125" s="4">
        <v>16</v>
      </c>
      <c r="Q125" s="4">
        <v>16</v>
      </c>
      <c r="R125" s="4">
        <v>16</v>
      </c>
      <c r="S125" s="4">
        <v>35.9</v>
      </c>
      <c r="T125" s="4">
        <v>35.9</v>
      </c>
      <c r="U125" s="4">
        <v>35.9</v>
      </c>
      <c r="V125" s="3">
        <v>62.942</v>
      </c>
      <c r="W125" s="3">
        <v>90.394999999999996</v>
      </c>
      <c r="X125" s="2">
        <v>98739000</v>
      </c>
      <c r="Y125" s="4">
        <v>59</v>
      </c>
    </row>
    <row r="126" spans="1:25" x14ac:dyDescent="0.3">
      <c r="A126" s="16">
        <v>22.225145339965799</v>
      </c>
      <c r="B126" s="16">
        <v>22.6595764160156</v>
      </c>
      <c r="C126" s="16">
        <v>22.8069152832031</v>
      </c>
      <c r="D126" s="27">
        <v>23.2444362640381</v>
      </c>
      <c r="E126" s="27">
        <v>22.9032497406006</v>
      </c>
      <c r="F126" s="27">
        <v>22.488389968872099</v>
      </c>
      <c r="H126" s="3">
        <v>0.49019215664566801</v>
      </c>
      <c r="I126" s="3">
        <v>-0.314812978108723</v>
      </c>
      <c r="J126" s="23">
        <f t="shared" si="2"/>
        <v>0.80395520367323825</v>
      </c>
      <c r="K126" s="4" t="s">
        <v>275</v>
      </c>
      <c r="L126" s="4" t="s">
        <v>275</v>
      </c>
      <c r="M126" s="2" t="s">
        <v>277</v>
      </c>
      <c r="N126" s="20" t="s">
        <v>276</v>
      </c>
      <c r="O126" s="4">
        <v>150</v>
      </c>
      <c r="P126" s="4">
        <v>12</v>
      </c>
      <c r="Q126" s="4">
        <v>12</v>
      </c>
      <c r="R126" s="4">
        <v>10</v>
      </c>
      <c r="S126" s="4">
        <v>14.9</v>
      </c>
      <c r="T126" s="4">
        <v>14.9</v>
      </c>
      <c r="U126" s="4">
        <v>12.6</v>
      </c>
      <c r="V126" s="3">
        <v>131.97999999999999</v>
      </c>
      <c r="W126" s="3">
        <v>90.468000000000004</v>
      </c>
      <c r="X126" s="2">
        <v>53337000</v>
      </c>
      <c r="Y126" s="4">
        <v>27</v>
      </c>
    </row>
    <row r="127" spans="1:25" x14ac:dyDescent="0.3">
      <c r="A127" s="16">
        <v>22.3197021484375</v>
      </c>
      <c r="B127" s="16">
        <v>22.760505676269499</v>
      </c>
      <c r="C127" s="16">
        <v>22.760219573974599</v>
      </c>
      <c r="D127" s="27">
        <v>22.534832000732401</v>
      </c>
      <c r="E127" s="27">
        <v>22.658988952636701</v>
      </c>
      <c r="F127" s="27">
        <v>23.552742004394499</v>
      </c>
      <c r="H127" s="3">
        <v>0.35652947778391902</v>
      </c>
      <c r="I127" s="3">
        <v>-0.30204518636067601</v>
      </c>
      <c r="J127" s="23">
        <f t="shared" si="2"/>
        <v>0.81110175082469382</v>
      </c>
      <c r="K127" s="4" t="s">
        <v>278</v>
      </c>
      <c r="L127" s="4" t="s">
        <v>278</v>
      </c>
      <c r="M127" s="2" t="s">
        <v>280</v>
      </c>
      <c r="N127" s="20" t="s">
        <v>279</v>
      </c>
      <c r="O127" s="4">
        <v>151</v>
      </c>
      <c r="P127" s="4">
        <v>7</v>
      </c>
      <c r="Q127" s="4">
        <v>7</v>
      </c>
      <c r="R127" s="4">
        <v>7</v>
      </c>
      <c r="S127" s="4">
        <v>30.4</v>
      </c>
      <c r="T127" s="4">
        <v>30.4</v>
      </c>
      <c r="U127" s="4">
        <v>30.4</v>
      </c>
      <c r="V127" s="3">
        <v>26.227</v>
      </c>
      <c r="W127" s="3">
        <v>19.652999999999999</v>
      </c>
      <c r="X127" s="2">
        <v>52155000</v>
      </c>
      <c r="Y127" s="4">
        <v>31</v>
      </c>
    </row>
    <row r="128" spans="1:25" x14ac:dyDescent="0.3">
      <c r="A128" s="16">
        <v>23.018539428710898</v>
      </c>
      <c r="B128" s="16">
        <v>23.1397895812988</v>
      </c>
      <c r="C128" s="16">
        <v>23.6341152191162</v>
      </c>
      <c r="D128" s="27">
        <v>23.309108734130898</v>
      </c>
      <c r="E128" s="27">
        <v>23.288276672363299</v>
      </c>
      <c r="F128" s="27">
        <v>24.352117538452099</v>
      </c>
      <c r="H128" s="3">
        <v>0.41128066789279899</v>
      </c>
      <c r="I128" s="3">
        <v>-0.38568623860677298</v>
      </c>
      <c r="J128" s="23">
        <f t="shared" si="2"/>
        <v>0.76541483139094446</v>
      </c>
      <c r="K128" s="4" t="s">
        <v>281</v>
      </c>
      <c r="L128" s="4" t="s">
        <v>281</v>
      </c>
      <c r="M128" s="2" t="s">
        <v>283</v>
      </c>
      <c r="N128" s="20" t="s">
        <v>282</v>
      </c>
      <c r="O128" s="4">
        <v>152</v>
      </c>
      <c r="P128" s="4">
        <v>6</v>
      </c>
      <c r="Q128" s="4">
        <v>6</v>
      </c>
      <c r="R128" s="4">
        <v>6</v>
      </c>
      <c r="S128" s="4">
        <v>22.1</v>
      </c>
      <c r="T128" s="4">
        <v>22.1</v>
      </c>
      <c r="U128" s="4">
        <v>22.1</v>
      </c>
      <c r="V128" s="3">
        <v>45.283000000000001</v>
      </c>
      <c r="W128" s="3">
        <v>37.402999999999999</v>
      </c>
      <c r="X128" s="2">
        <v>82966000</v>
      </c>
      <c r="Y128" s="4">
        <v>62</v>
      </c>
    </row>
    <row r="129" spans="1:25" x14ac:dyDescent="0.3">
      <c r="A129" s="16">
        <v>24.338445663452099</v>
      </c>
      <c r="B129" s="16">
        <v>24.214750289916999</v>
      </c>
      <c r="C129" s="16">
        <v>23.806463241577099</v>
      </c>
      <c r="D129" s="27">
        <v>23.220695495605501</v>
      </c>
      <c r="E129" s="27">
        <v>22.968879699706999</v>
      </c>
      <c r="F129" s="27">
        <v>23.181257247924801</v>
      </c>
      <c r="H129" s="3">
        <v>2.29434917378215</v>
      </c>
      <c r="I129" s="3">
        <v>0.99627558390299598</v>
      </c>
      <c r="J129" s="23">
        <f t="shared" si="2"/>
        <v>1.9948435217310148</v>
      </c>
      <c r="K129" s="4" t="s">
        <v>284</v>
      </c>
      <c r="L129" s="4" t="s">
        <v>284</v>
      </c>
      <c r="M129" s="2" t="s">
        <v>286</v>
      </c>
      <c r="N129" s="20" t="s">
        <v>285</v>
      </c>
      <c r="O129" s="4">
        <v>157</v>
      </c>
      <c r="P129" s="4">
        <v>14</v>
      </c>
      <c r="Q129" s="4">
        <v>14</v>
      </c>
      <c r="R129" s="4">
        <v>14</v>
      </c>
      <c r="S129" s="4">
        <v>56.5</v>
      </c>
      <c r="T129" s="4">
        <v>56.5</v>
      </c>
      <c r="U129" s="4">
        <v>56.5</v>
      </c>
      <c r="V129" s="3">
        <v>37.106000000000002</v>
      </c>
      <c r="W129" s="3">
        <v>74.073999999999998</v>
      </c>
      <c r="X129" s="2">
        <v>100530000</v>
      </c>
      <c r="Y129" s="4">
        <v>54</v>
      </c>
    </row>
    <row r="130" spans="1:25" x14ac:dyDescent="0.3">
      <c r="A130" s="16">
        <v>20.7964572906494</v>
      </c>
      <c r="B130" s="16">
        <v>20.402912139892599</v>
      </c>
      <c r="C130" s="16">
        <v>20.562440872192401</v>
      </c>
      <c r="D130" s="27">
        <v>20.717746734619102</v>
      </c>
      <c r="E130" s="27">
        <v>21.035570144653299</v>
      </c>
      <c r="F130" s="27">
        <v>20.882410049438501</v>
      </c>
      <c r="H130" s="3">
        <v>0.92891472473784997</v>
      </c>
      <c r="I130" s="3">
        <v>-0.291305541992188</v>
      </c>
      <c r="J130" s="23">
        <f t="shared" si="2"/>
        <v>0.81716224698823747</v>
      </c>
      <c r="K130" s="4" t="s">
        <v>287</v>
      </c>
      <c r="L130" s="4" t="s">
        <v>287</v>
      </c>
      <c r="M130" s="2" t="s">
        <v>289</v>
      </c>
      <c r="N130" s="20" t="s">
        <v>288</v>
      </c>
      <c r="O130" s="4">
        <v>158</v>
      </c>
      <c r="P130" s="4">
        <v>8</v>
      </c>
      <c r="Q130" s="4">
        <v>8</v>
      </c>
      <c r="R130" s="4">
        <v>8</v>
      </c>
      <c r="S130" s="4">
        <v>13.6</v>
      </c>
      <c r="T130" s="4">
        <v>13.6</v>
      </c>
      <c r="U130" s="4">
        <v>13.6</v>
      </c>
      <c r="V130" s="3">
        <v>58.951000000000001</v>
      </c>
      <c r="W130" s="3">
        <v>13.707000000000001</v>
      </c>
      <c r="X130" s="2">
        <v>14045000</v>
      </c>
      <c r="Y130" s="4">
        <v>18</v>
      </c>
    </row>
    <row r="131" spans="1:25" x14ac:dyDescent="0.3">
      <c r="A131" s="16">
        <v>30.1390705108643</v>
      </c>
      <c r="B131" s="16">
        <v>30.196949005126999</v>
      </c>
      <c r="C131" s="16">
        <v>30.2765293121338</v>
      </c>
      <c r="D131" s="27">
        <v>30.763984680175799</v>
      </c>
      <c r="E131" s="27">
        <v>31.2557487487793</v>
      </c>
      <c r="F131" s="27">
        <v>30.048822402954102</v>
      </c>
      <c r="H131" s="3">
        <v>0.61840320023696205</v>
      </c>
      <c r="I131" s="3">
        <v>-0.48533566792806199</v>
      </c>
      <c r="J131" s="23">
        <f t="shared" ref="J131:J194" si="3">2^I131</f>
        <v>0.71433084912001787</v>
      </c>
      <c r="K131" s="4" t="s">
        <v>290</v>
      </c>
      <c r="L131" s="4" t="s">
        <v>290</v>
      </c>
      <c r="M131" s="2" t="s">
        <v>292</v>
      </c>
      <c r="N131" s="20" t="s">
        <v>291</v>
      </c>
      <c r="O131" s="4">
        <v>161</v>
      </c>
      <c r="P131" s="4">
        <v>24</v>
      </c>
      <c r="Q131" s="4">
        <v>24</v>
      </c>
      <c r="R131" s="4">
        <v>15</v>
      </c>
      <c r="S131" s="4">
        <v>74.099999999999994</v>
      </c>
      <c r="T131" s="4">
        <v>74.099999999999994</v>
      </c>
      <c r="U131" s="4">
        <v>49.1</v>
      </c>
      <c r="V131" s="3">
        <v>36.018999999999998</v>
      </c>
      <c r="W131" s="3">
        <v>254.44</v>
      </c>
      <c r="X131" s="2">
        <v>12813000000</v>
      </c>
      <c r="Y131" s="4">
        <v>591</v>
      </c>
    </row>
    <row r="132" spans="1:25" x14ac:dyDescent="0.3">
      <c r="A132" s="16">
        <v>21.774427413940401</v>
      </c>
      <c r="B132" s="16">
        <v>21.656000137329102</v>
      </c>
      <c r="C132" s="16">
        <v>21.9403781890869</v>
      </c>
      <c r="D132" s="27">
        <v>21.241035461425799</v>
      </c>
      <c r="E132" s="27">
        <v>21.3971252441406</v>
      </c>
      <c r="F132" s="27">
        <v>21.301677703857401</v>
      </c>
      <c r="H132" s="3">
        <v>2.14559912077782</v>
      </c>
      <c r="I132" s="3">
        <v>0.47698911031087499</v>
      </c>
      <c r="J132" s="23">
        <f t="shared" si="3"/>
        <v>1.3918358859952285</v>
      </c>
      <c r="K132" s="4" t="s">
        <v>293</v>
      </c>
      <c r="L132" s="4" t="s">
        <v>293</v>
      </c>
      <c r="M132" s="2" t="s">
        <v>295</v>
      </c>
      <c r="N132" s="20" t="s">
        <v>294</v>
      </c>
      <c r="O132" s="4">
        <v>162</v>
      </c>
      <c r="P132" s="4">
        <v>3</v>
      </c>
      <c r="Q132" s="4">
        <v>3</v>
      </c>
      <c r="R132" s="4">
        <v>3</v>
      </c>
      <c r="S132" s="4">
        <v>34</v>
      </c>
      <c r="T132" s="4">
        <v>34</v>
      </c>
      <c r="U132" s="4">
        <v>34</v>
      </c>
      <c r="V132" s="3">
        <v>10.997999999999999</v>
      </c>
      <c r="W132" s="3">
        <v>16.661999999999999</v>
      </c>
      <c r="X132" s="2">
        <v>21281000</v>
      </c>
      <c r="Y132" s="4">
        <v>21</v>
      </c>
    </row>
    <row r="133" spans="1:25" x14ac:dyDescent="0.3">
      <c r="A133" s="16">
        <v>20.228466033935501</v>
      </c>
      <c r="B133" s="16">
        <v>20.3998908996582</v>
      </c>
      <c r="C133" s="16">
        <v>20.174629211425799</v>
      </c>
      <c r="D133" s="27">
        <v>19.948778152465799</v>
      </c>
      <c r="E133" s="27">
        <v>20.8240756988525</v>
      </c>
      <c r="F133" s="27">
        <v>20.240045547485401</v>
      </c>
      <c r="H133" s="3">
        <v>9.3871314382867402E-2</v>
      </c>
      <c r="I133" s="3">
        <v>-6.9971084594726604E-2</v>
      </c>
      <c r="J133" s="23">
        <f t="shared" si="3"/>
        <v>0.95265709160776035</v>
      </c>
      <c r="K133" s="4" t="s">
        <v>296</v>
      </c>
      <c r="L133" s="4" t="s">
        <v>296</v>
      </c>
      <c r="M133" s="2" t="s">
        <v>298</v>
      </c>
      <c r="N133" s="20" t="s">
        <v>297</v>
      </c>
      <c r="O133" s="4">
        <v>166</v>
      </c>
      <c r="P133" s="4">
        <v>5</v>
      </c>
      <c r="Q133" s="4">
        <v>5</v>
      </c>
      <c r="R133" s="4">
        <v>5</v>
      </c>
      <c r="S133" s="4">
        <v>6.5</v>
      </c>
      <c r="T133" s="4">
        <v>6.5</v>
      </c>
      <c r="U133" s="4">
        <v>6.5</v>
      </c>
      <c r="V133" s="3">
        <v>146.19999999999999</v>
      </c>
      <c r="W133" s="3">
        <v>21.977</v>
      </c>
      <c r="X133" s="2">
        <v>9333400</v>
      </c>
      <c r="Y133" s="4">
        <v>14</v>
      </c>
    </row>
    <row r="134" spans="1:25" x14ac:dyDescent="0.3">
      <c r="A134" s="16">
        <v>21.302179336547901</v>
      </c>
      <c r="B134" s="16">
        <v>21.594366073608398</v>
      </c>
      <c r="C134" s="16">
        <v>21.67555809021</v>
      </c>
      <c r="D134" s="27">
        <v>21.498140335083001</v>
      </c>
      <c r="E134" s="27">
        <v>21.226528167724599</v>
      </c>
      <c r="F134" s="27">
        <v>22.220134735107401</v>
      </c>
      <c r="H134" s="3">
        <v>0.14540643157966801</v>
      </c>
      <c r="I134" s="3">
        <v>-0.124233245849609</v>
      </c>
      <c r="J134" s="23">
        <f t="shared" si="3"/>
        <v>0.91749153606570688</v>
      </c>
      <c r="K134" s="4" t="s">
        <v>299</v>
      </c>
      <c r="L134" s="4" t="s">
        <v>299</v>
      </c>
      <c r="M134" s="2" t="s">
        <v>301</v>
      </c>
      <c r="N134" s="20" t="s">
        <v>300</v>
      </c>
      <c r="O134" s="4">
        <v>169</v>
      </c>
      <c r="P134" s="4">
        <v>5</v>
      </c>
      <c r="Q134" s="4">
        <v>5</v>
      </c>
      <c r="R134" s="4">
        <v>3</v>
      </c>
      <c r="S134" s="4">
        <v>44.4</v>
      </c>
      <c r="T134" s="4">
        <v>44.4</v>
      </c>
      <c r="U134" s="4">
        <v>34.6</v>
      </c>
      <c r="V134" s="3">
        <v>18.762</v>
      </c>
      <c r="W134" s="3">
        <v>21.38</v>
      </c>
      <c r="X134" s="2">
        <v>21962000</v>
      </c>
      <c r="Y134" s="4">
        <v>22</v>
      </c>
    </row>
    <row r="135" spans="1:25" x14ac:dyDescent="0.3">
      <c r="A135" s="16">
        <v>24.771074295043899</v>
      </c>
      <c r="B135" s="16">
        <v>25.116245269775401</v>
      </c>
      <c r="C135" s="16">
        <v>25.0675144195557</v>
      </c>
      <c r="D135" s="27">
        <v>24.675407409668001</v>
      </c>
      <c r="E135" s="27">
        <v>24.635168075561499</v>
      </c>
      <c r="F135" s="27">
        <v>24.484006881713899</v>
      </c>
      <c r="H135" s="3">
        <v>1.46404940457574</v>
      </c>
      <c r="I135" s="3">
        <v>0.38675053914387902</v>
      </c>
      <c r="J135" s="23">
        <f t="shared" si="3"/>
        <v>1.3074452545922461</v>
      </c>
      <c r="K135" s="4" t="s">
        <v>302</v>
      </c>
      <c r="L135" s="4" t="s">
        <v>302</v>
      </c>
      <c r="M135" s="2" t="s">
        <v>304</v>
      </c>
      <c r="N135" s="20" t="s">
        <v>303</v>
      </c>
      <c r="O135" s="4">
        <v>170</v>
      </c>
      <c r="P135" s="4">
        <v>18</v>
      </c>
      <c r="Q135" s="4">
        <v>18</v>
      </c>
      <c r="R135" s="4">
        <v>13</v>
      </c>
      <c r="S135" s="4">
        <v>36.299999999999997</v>
      </c>
      <c r="T135" s="4">
        <v>36.299999999999997</v>
      </c>
      <c r="U135" s="4">
        <v>28.6</v>
      </c>
      <c r="V135" s="3">
        <v>69.602000000000004</v>
      </c>
      <c r="W135" s="3">
        <v>224.89</v>
      </c>
      <c r="X135" s="2">
        <v>212950000</v>
      </c>
      <c r="Y135" s="4">
        <v>87</v>
      </c>
    </row>
    <row r="136" spans="1:25" x14ac:dyDescent="0.3">
      <c r="A136" s="16">
        <v>18.9701442718506</v>
      </c>
      <c r="B136" s="16">
        <v>19.100133895873999</v>
      </c>
      <c r="C136" s="16">
        <v>19.316967010498001</v>
      </c>
      <c r="D136" s="27">
        <v>17.726604461669901</v>
      </c>
      <c r="E136" s="27">
        <v>18.962945938110401</v>
      </c>
      <c r="F136" s="27">
        <v>19.093290328979499</v>
      </c>
      <c r="H136" s="3">
        <v>0.52628648474008899</v>
      </c>
      <c r="I136" s="3">
        <v>0.53480148315429699</v>
      </c>
      <c r="J136" s="23">
        <f t="shared" si="3"/>
        <v>1.4487427918142499</v>
      </c>
      <c r="K136" s="4" t="s">
        <v>305</v>
      </c>
      <c r="L136" s="4" t="s">
        <v>305</v>
      </c>
      <c r="M136" s="2" t="s">
        <v>307</v>
      </c>
      <c r="N136" s="20" t="s">
        <v>306</v>
      </c>
      <c r="O136" s="4">
        <v>171</v>
      </c>
      <c r="P136" s="4">
        <v>2</v>
      </c>
      <c r="Q136" s="4">
        <v>2</v>
      </c>
      <c r="R136" s="4">
        <v>2</v>
      </c>
      <c r="S136" s="4">
        <v>5.9</v>
      </c>
      <c r="T136" s="4">
        <v>5.9</v>
      </c>
      <c r="U136" s="4">
        <v>5.9</v>
      </c>
      <c r="V136" s="3">
        <v>80.683999999999997</v>
      </c>
      <c r="W136" s="3">
        <v>4.6775000000000002</v>
      </c>
      <c r="X136" s="2">
        <v>3359500</v>
      </c>
      <c r="Y136" s="4">
        <v>4</v>
      </c>
    </row>
    <row r="137" spans="1:25" x14ac:dyDescent="0.3">
      <c r="A137" s="16">
        <v>19.3559970855713</v>
      </c>
      <c r="B137" s="16">
        <v>19.0713787078857</v>
      </c>
      <c r="C137" s="16">
        <v>19.335512161254901</v>
      </c>
      <c r="D137" s="27">
        <v>19.324083328247099</v>
      </c>
      <c r="E137" s="27">
        <v>19.3884372711182</v>
      </c>
      <c r="F137" s="27">
        <v>18.539478302001999</v>
      </c>
      <c r="H137" s="3">
        <v>0.232136509265158</v>
      </c>
      <c r="I137" s="3">
        <v>0.17029635111491001</v>
      </c>
      <c r="J137" s="23">
        <f t="shared" si="3"/>
        <v>1.1252896122473774</v>
      </c>
      <c r="K137" s="4" t="s">
        <v>308</v>
      </c>
      <c r="L137" s="4" t="s">
        <v>308</v>
      </c>
      <c r="M137" s="2" t="s">
        <v>310</v>
      </c>
      <c r="N137" s="20" t="s">
        <v>309</v>
      </c>
      <c r="O137" s="4">
        <v>172</v>
      </c>
      <c r="P137" s="4">
        <v>2</v>
      </c>
      <c r="Q137" s="4">
        <v>2</v>
      </c>
      <c r="R137" s="4">
        <v>2</v>
      </c>
      <c r="S137" s="4">
        <v>1.8</v>
      </c>
      <c r="T137" s="4">
        <v>1.8</v>
      </c>
      <c r="U137" s="4">
        <v>1.8</v>
      </c>
      <c r="V137" s="3">
        <v>141.35</v>
      </c>
      <c r="W137" s="3">
        <v>4.16</v>
      </c>
      <c r="X137" s="2">
        <v>3623500</v>
      </c>
      <c r="Y137" s="4">
        <v>3</v>
      </c>
    </row>
    <row r="138" spans="1:25" x14ac:dyDescent="0.3">
      <c r="A138" s="16">
        <v>24.004102706909201</v>
      </c>
      <c r="B138" s="16">
        <v>23.603879928588899</v>
      </c>
      <c r="C138" s="16">
        <v>24.291933059692401</v>
      </c>
      <c r="D138" s="27">
        <v>24.181999206543001</v>
      </c>
      <c r="E138" s="27">
        <v>23.455757141113299</v>
      </c>
      <c r="F138" s="27">
        <v>24.052417755126999</v>
      </c>
      <c r="H138" s="3">
        <v>8.2499243266638503E-2</v>
      </c>
      <c r="I138" s="3">
        <v>6.9913864135742201E-2</v>
      </c>
      <c r="J138" s="23">
        <f t="shared" si="3"/>
        <v>1.0496540123363036</v>
      </c>
      <c r="K138" s="4" t="s">
        <v>311</v>
      </c>
      <c r="L138" s="4" t="s">
        <v>311</v>
      </c>
      <c r="M138" s="2" t="s">
        <v>313</v>
      </c>
      <c r="N138" s="20" t="s">
        <v>312</v>
      </c>
      <c r="O138" s="4">
        <v>173</v>
      </c>
      <c r="P138" s="4">
        <v>12</v>
      </c>
      <c r="Q138" s="4">
        <v>12</v>
      </c>
      <c r="R138" s="4">
        <v>12</v>
      </c>
      <c r="S138" s="4">
        <v>43.1</v>
      </c>
      <c r="T138" s="4">
        <v>43.1</v>
      </c>
      <c r="U138" s="4">
        <v>43.1</v>
      </c>
      <c r="V138" s="3">
        <v>47.073999999999998</v>
      </c>
      <c r="W138" s="3">
        <v>167.28</v>
      </c>
      <c r="X138" s="2">
        <v>121450000</v>
      </c>
      <c r="Y138" s="4">
        <v>63</v>
      </c>
    </row>
    <row r="139" spans="1:25" x14ac:dyDescent="0.3">
      <c r="A139" s="16">
        <v>20.8640842437744</v>
      </c>
      <c r="B139" s="16">
        <v>21.034696578979499</v>
      </c>
      <c r="C139" s="16">
        <v>20.833217620849599</v>
      </c>
      <c r="D139" s="27">
        <v>21.260404586791999</v>
      </c>
      <c r="E139" s="27">
        <v>21.075941085815401</v>
      </c>
      <c r="F139" s="27">
        <v>21.310134887695298</v>
      </c>
      <c r="H139" s="3">
        <v>1.48822979015854</v>
      </c>
      <c r="I139" s="3">
        <v>-0.30482737223307099</v>
      </c>
      <c r="J139" s="23">
        <f t="shared" si="3"/>
        <v>0.80953907732435926</v>
      </c>
      <c r="K139" s="4" t="s">
        <v>314</v>
      </c>
      <c r="L139" s="4" t="s">
        <v>314</v>
      </c>
      <c r="M139" s="2" t="s">
        <v>316</v>
      </c>
      <c r="N139" s="20" t="s">
        <v>315</v>
      </c>
      <c r="O139" s="4">
        <v>174</v>
      </c>
      <c r="P139" s="4">
        <v>4</v>
      </c>
      <c r="Q139" s="4">
        <v>4</v>
      </c>
      <c r="R139" s="4">
        <v>2</v>
      </c>
      <c r="S139" s="4">
        <v>9.5</v>
      </c>
      <c r="T139" s="4">
        <v>9.5</v>
      </c>
      <c r="U139" s="4">
        <v>4.7</v>
      </c>
      <c r="V139" s="3">
        <v>60.029000000000003</v>
      </c>
      <c r="W139" s="3">
        <v>9.1456</v>
      </c>
      <c r="X139" s="2">
        <v>14829000</v>
      </c>
      <c r="Y139" s="4">
        <v>11</v>
      </c>
    </row>
    <row r="140" spans="1:25" x14ac:dyDescent="0.3">
      <c r="A140" s="16">
        <v>27.868146896362301</v>
      </c>
      <c r="B140" s="16">
        <v>27.952215194702099</v>
      </c>
      <c r="C140" s="16">
        <v>27.955266952514599</v>
      </c>
      <c r="D140" s="27">
        <v>28.240135192871101</v>
      </c>
      <c r="E140" s="27">
        <v>27.8965454101563</v>
      </c>
      <c r="F140" s="27">
        <v>27.582836151123001</v>
      </c>
      <c r="H140" s="3">
        <v>3.2891857594939698E-2</v>
      </c>
      <c r="I140" s="3">
        <v>1.8704096476238202E-2</v>
      </c>
      <c r="J140" s="23">
        <f t="shared" si="3"/>
        <v>1.0130490977247879</v>
      </c>
      <c r="K140" s="4" t="s">
        <v>317</v>
      </c>
      <c r="L140" s="4" t="s">
        <v>317</v>
      </c>
      <c r="M140" s="2" t="s">
        <v>319</v>
      </c>
      <c r="N140" s="20" t="s">
        <v>318</v>
      </c>
      <c r="O140" s="4">
        <v>175</v>
      </c>
      <c r="P140" s="4">
        <v>23</v>
      </c>
      <c r="Q140" s="4">
        <v>23</v>
      </c>
      <c r="R140" s="4">
        <v>23</v>
      </c>
      <c r="S140" s="4">
        <v>59.9</v>
      </c>
      <c r="T140" s="4">
        <v>59.9</v>
      </c>
      <c r="U140" s="4">
        <v>59.9</v>
      </c>
      <c r="V140" s="3">
        <v>55.023000000000003</v>
      </c>
      <c r="W140" s="3">
        <v>323.31</v>
      </c>
      <c r="X140" s="2">
        <v>1872800000</v>
      </c>
      <c r="Y140" s="4">
        <v>296</v>
      </c>
    </row>
    <row r="141" spans="1:25" x14ac:dyDescent="0.3">
      <c r="A141" s="16">
        <v>23.4266242980957</v>
      </c>
      <c r="B141" s="16">
        <v>23.387060165405298</v>
      </c>
      <c r="C141" s="16">
        <v>23.425727844238299</v>
      </c>
      <c r="D141" s="27">
        <v>24.040176391601602</v>
      </c>
      <c r="E141" s="27">
        <v>23.666765213012699</v>
      </c>
      <c r="F141" s="27">
        <v>23.979368209838899</v>
      </c>
      <c r="H141" s="3">
        <v>1.8434655322364399</v>
      </c>
      <c r="I141" s="3">
        <v>-0.48229916890462099</v>
      </c>
      <c r="J141" s="23">
        <f t="shared" si="3"/>
        <v>0.71583591368750665</v>
      </c>
      <c r="K141" s="4" t="s">
        <v>320</v>
      </c>
      <c r="L141" s="4" t="s">
        <v>320</v>
      </c>
      <c r="M141" s="2" t="s">
        <v>322</v>
      </c>
      <c r="N141" s="20" t="s">
        <v>321</v>
      </c>
      <c r="O141" s="4">
        <v>176</v>
      </c>
      <c r="P141" s="4">
        <v>16</v>
      </c>
      <c r="Q141" s="4">
        <v>16</v>
      </c>
      <c r="R141" s="4">
        <v>16</v>
      </c>
      <c r="S141" s="4">
        <v>23</v>
      </c>
      <c r="T141" s="4">
        <v>23</v>
      </c>
      <c r="U141" s="4">
        <v>23</v>
      </c>
      <c r="V141" s="3">
        <v>108.17</v>
      </c>
      <c r="W141" s="3">
        <v>77.905000000000001</v>
      </c>
      <c r="X141" s="2">
        <v>103680000</v>
      </c>
      <c r="Y141" s="4">
        <v>80</v>
      </c>
    </row>
    <row r="142" spans="1:25" x14ac:dyDescent="0.3">
      <c r="A142" s="16">
        <v>20.2006015777588</v>
      </c>
      <c r="B142" s="16">
        <v>20.015224456787099</v>
      </c>
      <c r="C142" s="16">
        <v>19.8756923675537</v>
      </c>
      <c r="D142" s="27">
        <v>19.8511142730713</v>
      </c>
      <c r="E142" s="27">
        <v>17.683515548706101</v>
      </c>
      <c r="F142" s="27">
        <v>17.9454231262207</v>
      </c>
      <c r="H142" s="3">
        <v>1.0472910529098001</v>
      </c>
      <c r="I142" s="3">
        <v>1.5371551513671899</v>
      </c>
      <c r="J142" s="23">
        <f t="shared" si="3"/>
        <v>2.9022165111808338</v>
      </c>
      <c r="K142" s="4" t="s">
        <v>323</v>
      </c>
      <c r="L142" s="4" t="s">
        <v>323</v>
      </c>
      <c r="M142" s="2" t="s">
        <v>325</v>
      </c>
      <c r="N142" s="20" t="s">
        <v>324</v>
      </c>
      <c r="O142" s="4">
        <v>179</v>
      </c>
      <c r="P142" s="4">
        <v>2</v>
      </c>
      <c r="Q142" s="4">
        <v>2</v>
      </c>
      <c r="R142" s="4">
        <v>2</v>
      </c>
      <c r="S142" s="4">
        <v>8.5</v>
      </c>
      <c r="T142" s="4">
        <v>8.5</v>
      </c>
      <c r="U142" s="4">
        <v>8.5</v>
      </c>
      <c r="V142" s="3">
        <v>29.634</v>
      </c>
      <c r="W142" s="3">
        <v>4.0688000000000004</v>
      </c>
      <c r="X142" s="2">
        <v>5857100</v>
      </c>
      <c r="Y142" s="4">
        <v>7</v>
      </c>
    </row>
    <row r="143" spans="1:25" x14ac:dyDescent="0.3">
      <c r="A143" s="16">
        <v>22.1777038574219</v>
      </c>
      <c r="B143" s="16">
        <v>21.5542182922363</v>
      </c>
      <c r="C143" s="16">
        <v>21.571540832519499</v>
      </c>
      <c r="D143" s="27">
        <v>21.694725036621101</v>
      </c>
      <c r="E143" s="27">
        <v>21.666570663452099</v>
      </c>
      <c r="F143" s="27">
        <v>22.119779586791999</v>
      </c>
      <c r="H143" s="3">
        <v>8.3117873076948096E-2</v>
      </c>
      <c r="I143" s="3">
        <v>-5.92041015625E-2</v>
      </c>
      <c r="J143" s="23">
        <f t="shared" si="3"/>
        <v>0.95979346712660263</v>
      </c>
      <c r="K143" s="4" t="s">
        <v>326</v>
      </c>
      <c r="L143" s="4" t="s">
        <v>326</v>
      </c>
      <c r="M143" s="2" t="s">
        <v>328</v>
      </c>
      <c r="N143" s="20" t="s">
        <v>327</v>
      </c>
      <c r="O143" s="4">
        <v>180</v>
      </c>
      <c r="P143" s="4">
        <v>11</v>
      </c>
      <c r="Q143" s="4">
        <v>11</v>
      </c>
      <c r="R143" s="4">
        <v>11</v>
      </c>
      <c r="S143" s="4">
        <v>15.5</v>
      </c>
      <c r="T143" s="4">
        <v>15.5</v>
      </c>
      <c r="U143" s="4">
        <v>15.5</v>
      </c>
      <c r="V143" s="3">
        <v>107.89</v>
      </c>
      <c r="W143" s="3">
        <v>84.86</v>
      </c>
      <c r="X143" s="2">
        <v>25668000</v>
      </c>
      <c r="Y143" s="4">
        <v>49</v>
      </c>
    </row>
    <row r="144" spans="1:25" x14ac:dyDescent="0.3">
      <c r="A144" s="16">
        <v>27.588136672973601</v>
      </c>
      <c r="B144" s="16">
        <v>26.578882217407202</v>
      </c>
      <c r="C144" s="16">
        <v>27.856143951416001</v>
      </c>
      <c r="D144" s="27">
        <v>27.5089225769043</v>
      </c>
      <c r="E144" s="27">
        <v>27.115451812744102</v>
      </c>
      <c r="F144" s="27">
        <v>28.187965393066399</v>
      </c>
      <c r="H144" s="3">
        <v>0.20329946551330599</v>
      </c>
      <c r="I144" s="3">
        <v>-0.26305898030599201</v>
      </c>
      <c r="J144" s="23">
        <f t="shared" si="3"/>
        <v>0.83331913868246266</v>
      </c>
      <c r="K144" s="4" t="s">
        <v>329</v>
      </c>
      <c r="L144" s="4" t="s">
        <v>329</v>
      </c>
      <c r="M144" s="2" t="s">
        <v>331</v>
      </c>
      <c r="N144" s="20" t="s">
        <v>330</v>
      </c>
      <c r="O144" s="4">
        <v>182</v>
      </c>
      <c r="P144" s="4">
        <v>6</v>
      </c>
      <c r="Q144" s="4">
        <v>2</v>
      </c>
      <c r="R144" s="4">
        <v>2</v>
      </c>
      <c r="S144" s="4">
        <v>41.3</v>
      </c>
      <c r="T144" s="4">
        <v>7.9</v>
      </c>
      <c r="U144" s="4">
        <v>7.9</v>
      </c>
      <c r="V144" s="3">
        <v>13.952</v>
      </c>
      <c r="W144" s="3">
        <v>13.141</v>
      </c>
      <c r="X144" s="2">
        <v>1456600000</v>
      </c>
      <c r="Y144" s="4">
        <v>38</v>
      </c>
    </row>
    <row r="145" spans="1:25" x14ac:dyDescent="0.3">
      <c r="A145" s="16">
        <v>21.122941970825199</v>
      </c>
      <c r="B145" s="16">
        <v>20.486698150634801</v>
      </c>
      <c r="C145" s="16">
        <v>20.7079257965088</v>
      </c>
      <c r="D145" s="27">
        <v>20.094423294067401</v>
      </c>
      <c r="E145" s="27">
        <v>21.066249847412099</v>
      </c>
      <c r="F145" s="27">
        <v>21.0322780609131</v>
      </c>
      <c r="H145" s="3">
        <v>3.8199697365800103E-2</v>
      </c>
      <c r="I145" s="3">
        <v>4.1538238525390597E-2</v>
      </c>
      <c r="J145" s="23">
        <f t="shared" si="3"/>
        <v>1.0292106126441853</v>
      </c>
      <c r="K145" s="4" t="s">
        <v>332</v>
      </c>
      <c r="L145" s="4" t="s">
        <v>332</v>
      </c>
      <c r="M145" s="2" t="s">
        <v>334</v>
      </c>
      <c r="N145" s="20" t="s">
        <v>333</v>
      </c>
      <c r="O145" s="4">
        <v>184</v>
      </c>
      <c r="P145" s="4">
        <v>2</v>
      </c>
      <c r="Q145" s="4">
        <v>2</v>
      </c>
      <c r="R145" s="4">
        <v>2</v>
      </c>
      <c r="S145" s="4">
        <v>12.4</v>
      </c>
      <c r="T145" s="4">
        <v>12.4</v>
      </c>
      <c r="U145" s="4">
        <v>12.4</v>
      </c>
      <c r="V145" s="3">
        <v>19.257999999999999</v>
      </c>
      <c r="W145" s="3">
        <v>4.4283000000000001</v>
      </c>
      <c r="X145" s="2">
        <v>13285000</v>
      </c>
      <c r="Y145" s="4">
        <v>13</v>
      </c>
    </row>
    <row r="146" spans="1:25" x14ac:dyDescent="0.3">
      <c r="A146" s="16">
        <v>21.658311843872099</v>
      </c>
      <c r="B146" s="16">
        <v>21.478080749511701</v>
      </c>
      <c r="C146" s="16">
        <v>21.411678314208999</v>
      </c>
      <c r="D146" s="27">
        <v>21.910936355590799</v>
      </c>
      <c r="E146" s="27">
        <v>21.773340225219702</v>
      </c>
      <c r="F146" s="27">
        <v>21.799425125122099</v>
      </c>
      <c r="H146" s="3">
        <v>1.67095674032533</v>
      </c>
      <c r="I146" s="3">
        <v>-0.31187693277994899</v>
      </c>
      <c r="J146" s="23">
        <f t="shared" si="3"/>
        <v>0.80559300817934698</v>
      </c>
      <c r="K146" s="4" t="s">
        <v>335</v>
      </c>
      <c r="L146" s="4" t="s">
        <v>335</v>
      </c>
      <c r="M146" s="2" t="s">
        <v>337</v>
      </c>
      <c r="N146" s="20" t="s">
        <v>336</v>
      </c>
      <c r="O146" s="4">
        <v>185</v>
      </c>
      <c r="P146" s="4">
        <v>7</v>
      </c>
      <c r="Q146" s="4">
        <v>7</v>
      </c>
      <c r="R146" s="4">
        <v>7</v>
      </c>
      <c r="S146" s="4">
        <v>16</v>
      </c>
      <c r="T146" s="4">
        <v>16</v>
      </c>
      <c r="U146" s="4">
        <v>16</v>
      </c>
      <c r="V146" s="3">
        <v>57.673000000000002</v>
      </c>
      <c r="W146" s="3">
        <v>18.870999999999999</v>
      </c>
      <c r="X146" s="2">
        <v>24577000</v>
      </c>
      <c r="Y146" s="4">
        <v>20</v>
      </c>
    </row>
    <row r="147" spans="1:25" x14ac:dyDescent="0.3">
      <c r="A147" s="16">
        <v>22.000169754028299</v>
      </c>
      <c r="B147" s="16">
        <v>22.197574615478501</v>
      </c>
      <c r="C147" s="16">
        <v>22.335599899291999</v>
      </c>
      <c r="D147" s="27">
        <v>21.838459014892599</v>
      </c>
      <c r="E147" s="27">
        <v>21.856124877929702</v>
      </c>
      <c r="F147" s="27">
        <v>22.325670242309599</v>
      </c>
      <c r="H147" s="3">
        <v>0.38521526596533301</v>
      </c>
      <c r="I147" s="3">
        <v>0.17103004455566401</v>
      </c>
      <c r="J147" s="23">
        <f t="shared" si="3"/>
        <v>1.1258620323061364</v>
      </c>
      <c r="K147" s="4" t="s">
        <v>338</v>
      </c>
      <c r="L147" s="4" t="s">
        <v>338</v>
      </c>
      <c r="M147" s="2" t="s">
        <v>340</v>
      </c>
      <c r="N147" s="20" t="s">
        <v>339</v>
      </c>
      <c r="O147" s="4">
        <v>186</v>
      </c>
      <c r="P147" s="4">
        <v>9</v>
      </c>
      <c r="Q147" s="4">
        <v>9</v>
      </c>
      <c r="R147" s="4">
        <v>9</v>
      </c>
      <c r="S147" s="4">
        <v>10.9</v>
      </c>
      <c r="T147" s="4">
        <v>10.9</v>
      </c>
      <c r="U147" s="4">
        <v>10.9</v>
      </c>
      <c r="V147" s="3">
        <v>138.83000000000001</v>
      </c>
      <c r="W147" s="3">
        <v>21.292000000000002</v>
      </c>
      <c r="X147" s="2">
        <v>32347000</v>
      </c>
      <c r="Y147" s="4">
        <v>30</v>
      </c>
    </row>
    <row r="148" spans="1:25" x14ac:dyDescent="0.3">
      <c r="A148" s="16">
        <v>21.378355026245099</v>
      </c>
      <c r="B148" s="16">
        <v>21.556932449340799</v>
      </c>
      <c r="C148" s="16">
        <v>21.700790405273398</v>
      </c>
      <c r="D148" s="27">
        <v>21.622299194335898</v>
      </c>
      <c r="E148" s="27">
        <v>21.676633834838899</v>
      </c>
      <c r="F148" s="27">
        <v>22.0216770172119</v>
      </c>
      <c r="H148" s="3">
        <v>0.66276903346259797</v>
      </c>
      <c r="I148" s="3">
        <v>-0.22817738850911301</v>
      </c>
      <c r="J148" s="23">
        <f t="shared" si="3"/>
        <v>0.85371273853968099</v>
      </c>
      <c r="K148" s="4" t="s">
        <v>341</v>
      </c>
      <c r="L148" s="4" t="s">
        <v>341</v>
      </c>
      <c r="M148" s="2" t="s">
        <v>343</v>
      </c>
      <c r="N148" s="20" t="s">
        <v>342</v>
      </c>
      <c r="O148" s="4">
        <v>187</v>
      </c>
      <c r="P148" s="4">
        <v>2</v>
      </c>
      <c r="Q148" s="4">
        <v>2</v>
      </c>
      <c r="R148" s="4">
        <v>2</v>
      </c>
      <c r="S148" s="4">
        <v>18.2</v>
      </c>
      <c r="T148" s="4">
        <v>18.2</v>
      </c>
      <c r="U148" s="4">
        <v>18.2</v>
      </c>
      <c r="V148" s="3">
        <v>16.367999999999999</v>
      </c>
      <c r="W148" s="3">
        <v>10.742000000000001</v>
      </c>
      <c r="X148" s="2">
        <v>23085000</v>
      </c>
      <c r="Y148" s="4">
        <v>17</v>
      </c>
    </row>
    <row r="149" spans="1:25" x14ac:dyDescent="0.3">
      <c r="A149" s="16">
        <v>21.7575168609619</v>
      </c>
      <c r="B149" s="16">
        <v>21.936681747436499</v>
      </c>
      <c r="C149" s="16">
        <v>21.5375366210938</v>
      </c>
      <c r="D149" s="27">
        <v>22.063289642333999</v>
      </c>
      <c r="E149" s="27">
        <v>21.785564422607401</v>
      </c>
      <c r="F149" s="27">
        <v>21.337398529052699</v>
      </c>
      <c r="H149" s="3">
        <v>2.09796287226111E-2</v>
      </c>
      <c r="I149" s="3">
        <v>1.51608784993478E-2</v>
      </c>
      <c r="J149" s="23">
        <f t="shared" si="3"/>
        <v>1.0105641307144302</v>
      </c>
      <c r="K149" s="4" t="s">
        <v>344</v>
      </c>
      <c r="L149" s="4" t="s">
        <v>344</v>
      </c>
      <c r="M149" s="2" t="s">
        <v>346</v>
      </c>
      <c r="N149" s="20" t="s">
        <v>345</v>
      </c>
      <c r="O149" s="4">
        <v>189</v>
      </c>
      <c r="P149" s="4">
        <v>6</v>
      </c>
      <c r="Q149" s="4">
        <v>6</v>
      </c>
      <c r="R149" s="4">
        <v>6</v>
      </c>
      <c r="S149" s="4">
        <v>16</v>
      </c>
      <c r="T149" s="4">
        <v>16</v>
      </c>
      <c r="U149" s="4">
        <v>16</v>
      </c>
      <c r="V149" s="3">
        <v>45.744999999999997</v>
      </c>
      <c r="W149" s="3">
        <v>30.844000000000001</v>
      </c>
      <c r="X149" s="2">
        <v>26038000</v>
      </c>
      <c r="Y149" s="4">
        <v>32</v>
      </c>
    </row>
    <row r="150" spans="1:25" x14ac:dyDescent="0.3">
      <c r="A150" s="16">
        <v>22.384506225585898</v>
      </c>
      <c r="B150" s="16">
        <v>22.082908630371101</v>
      </c>
      <c r="C150" s="16">
        <v>22.6210021972656</v>
      </c>
      <c r="D150" s="27">
        <v>22.270677566528299</v>
      </c>
      <c r="E150" s="27">
        <v>22.219366073608398</v>
      </c>
      <c r="F150" s="27">
        <v>18.505266189575199</v>
      </c>
      <c r="H150" s="3">
        <v>0.47036593976492203</v>
      </c>
      <c r="I150" s="3">
        <v>1.3643690745035799</v>
      </c>
      <c r="J150" s="23">
        <f t="shared" si="3"/>
        <v>2.5746370616130023</v>
      </c>
      <c r="K150" s="4" t="s">
        <v>347</v>
      </c>
      <c r="L150" s="4" t="s">
        <v>347</v>
      </c>
      <c r="M150" s="2" t="s">
        <v>349</v>
      </c>
      <c r="N150" s="20" t="s">
        <v>348</v>
      </c>
      <c r="O150" s="4">
        <v>192</v>
      </c>
      <c r="P150" s="4">
        <v>6</v>
      </c>
      <c r="Q150" s="4">
        <v>6</v>
      </c>
      <c r="R150" s="4">
        <v>6</v>
      </c>
      <c r="S150" s="4">
        <v>39.9</v>
      </c>
      <c r="T150" s="4">
        <v>39.9</v>
      </c>
      <c r="U150" s="4">
        <v>39.9</v>
      </c>
      <c r="V150" s="3">
        <v>22.629000000000001</v>
      </c>
      <c r="W150" s="3">
        <v>24.977</v>
      </c>
      <c r="X150" s="2">
        <v>32444000</v>
      </c>
      <c r="Y150" s="4">
        <v>19</v>
      </c>
    </row>
    <row r="151" spans="1:25" x14ac:dyDescent="0.3">
      <c r="A151" s="16">
        <v>23.843164443969702</v>
      </c>
      <c r="B151" s="16">
        <v>23.942258834838899</v>
      </c>
      <c r="C151" s="16">
        <v>23.9489555358887</v>
      </c>
      <c r="D151" s="27">
        <v>24.006759643554702</v>
      </c>
      <c r="E151" s="27">
        <v>23.669471740722699</v>
      </c>
      <c r="F151" s="27">
        <v>24.119653701782202</v>
      </c>
      <c r="H151" s="3">
        <v>5.0484019035395997E-2</v>
      </c>
      <c r="I151" s="3">
        <v>-2.0502090454101601E-2</v>
      </c>
      <c r="J151" s="23">
        <f t="shared" si="3"/>
        <v>0.98588953295963633</v>
      </c>
      <c r="K151" s="4" t="s">
        <v>350</v>
      </c>
      <c r="L151" s="4" t="s">
        <v>350</v>
      </c>
      <c r="M151" s="2" t="s">
        <v>352</v>
      </c>
      <c r="N151" s="20" t="s">
        <v>351</v>
      </c>
      <c r="O151" s="4">
        <v>193</v>
      </c>
      <c r="P151" s="4">
        <v>12</v>
      </c>
      <c r="Q151" s="4">
        <v>12</v>
      </c>
      <c r="R151" s="4">
        <v>12</v>
      </c>
      <c r="S151" s="4">
        <v>34.200000000000003</v>
      </c>
      <c r="T151" s="4">
        <v>34.200000000000003</v>
      </c>
      <c r="U151" s="4">
        <v>34.200000000000003</v>
      </c>
      <c r="V151" s="3">
        <v>66.192999999999998</v>
      </c>
      <c r="W151" s="3">
        <v>89.712999999999994</v>
      </c>
      <c r="X151" s="2">
        <v>119210000</v>
      </c>
      <c r="Y151" s="4">
        <v>72</v>
      </c>
    </row>
    <row r="152" spans="1:25" x14ac:dyDescent="0.3">
      <c r="A152" s="16">
        <v>20.105463027954102</v>
      </c>
      <c r="B152" s="16">
        <v>19.821712493896499</v>
      </c>
      <c r="C152" s="16">
        <v>20.292888641357401</v>
      </c>
      <c r="D152" s="27">
        <v>20.233039855956999</v>
      </c>
      <c r="E152" s="27">
        <v>20.871021270751999</v>
      </c>
      <c r="F152" s="27">
        <v>20.301509857177699</v>
      </c>
      <c r="H152" s="3">
        <v>0.74238524060163102</v>
      </c>
      <c r="I152" s="3">
        <v>-0.395168940226238</v>
      </c>
      <c r="J152" s="23">
        <f t="shared" si="3"/>
        <v>0.76040032819265313</v>
      </c>
      <c r="K152" s="4" t="s">
        <v>353</v>
      </c>
      <c r="L152" s="4" t="s">
        <v>354</v>
      </c>
      <c r="M152" s="2" t="s">
        <v>356</v>
      </c>
      <c r="N152" s="20" t="s">
        <v>355</v>
      </c>
      <c r="O152" s="4">
        <v>194</v>
      </c>
      <c r="P152" s="4">
        <v>6</v>
      </c>
      <c r="Q152" s="4">
        <v>6</v>
      </c>
      <c r="R152" s="4">
        <v>6</v>
      </c>
      <c r="S152" s="4">
        <v>5.9</v>
      </c>
      <c r="T152" s="4">
        <v>5.9</v>
      </c>
      <c r="U152" s="4">
        <v>5.9</v>
      </c>
      <c r="V152" s="3">
        <v>160.9</v>
      </c>
      <c r="W152" s="3">
        <v>88.652000000000001</v>
      </c>
      <c r="X152" s="2">
        <v>9340100</v>
      </c>
      <c r="Y152" s="4">
        <v>10</v>
      </c>
    </row>
    <row r="153" spans="1:25" x14ac:dyDescent="0.3">
      <c r="A153" s="16">
        <v>22.145942687988299</v>
      </c>
      <c r="B153" s="16">
        <v>22.517827987670898</v>
      </c>
      <c r="C153" s="16">
        <v>22.542173385620099</v>
      </c>
      <c r="D153" s="27">
        <v>22.6978664398193</v>
      </c>
      <c r="E153" s="27">
        <v>22.4159641265869</v>
      </c>
      <c r="F153" s="27">
        <v>22.0258388519287</v>
      </c>
      <c r="H153" s="3">
        <v>3.1940291829461197E-2</v>
      </c>
      <c r="I153" s="3">
        <v>2.2091547648113202E-2</v>
      </c>
      <c r="J153" s="23">
        <f t="shared" si="3"/>
        <v>1.0154305339791254</v>
      </c>
      <c r="K153" s="4" t="s">
        <v>357</v>
      </c>
      <c r="L153" s="4" t="s">
        <v>358</v>
      </c>
      <c r="M153" s="2" t="s">
        <v>360</v>
      </c>
      <c r="N153" s="20" t="s">
        <v>359</v>
      </c>
      <c r="O153" s="4">
        <v>195</v>
      </c>
      <c r="P153" s="4">
        <v>4</v>
      </c>
      <c r="Q153" s="4">
        <v>4</v>
      </c>
      <c r="R153" s="4">
        <v>4</v>
      </c>
      <c r="S153" s="4">
        <v>8.6</v>
      </c>
      <c r="T153" s="4">
        <v>8.6</v>
      </c>
      <c r="U153" s="4">
        <v>8.6</v>
      </c>
      <c r="V153" s="3">
        <v>60.13</v>
      </c>
      <c r="W153" s="3">
        <v>16.611000000000001</v>
      </c>
      <c r="X153" s="2">
        <v>41678000</v>
      </c>
      <c r="Y153" s="4">
        <v>25</v>
      </c>
    </row>
    <row r="154" spans="1:25" x14ac:dyDescent="0.3">
      <c r="A154" s="16">
        <v>18.755805969238299</v>
      </c>
      <c r="B154" s="16">
        <v>18.743236541748001</v>
      </c>
      <c r="C154" s="16">
        <v>19.332870483398398</v>
      </c>
      <c r="D154" s="27">
        <v>18.7624397277832</v>
      </c>
      <c r="E154" s="27">
        <v>17.1283779144287</v>
      </c>
      <c r="F154" s="27">
        <v>19.208673477172901</v>
      </c>
      <c r="H154" s="3">
        <v>0.36453334561098699</v>
      </c>
      <c r="I154" s="3">
        <v>0.57747395833333204</v>
      </c>
      <c r="J154" s="23">
        <f t="shared" si="3"/>
        <v>1.4922341792477516</v>
      </c>
      <c r="K154" s="4" t="s">
        <v>361</v>
      </c>
      <c r="L154" s="4" t="s">
        <v>361</v>
      </c>
      <c r="M154" s="2" t="s">
        <v>363</v>
      </c>
      <c r="N154" s="20" t="s">
        <v>362</v>
      </c>
      <c r="O154" s="4">
        <v>196</v>
      </c>
      <c r="P154" s="4">
        <v>2</v>
      </c>
      <c r="Q154" s="4">
        <v>2</v>
      </c>
      <c r="R154" s="4">
        <v>2</v>
      </c>
      <c r="S154" s="4">
        <v>1.7</v>
      </c>
      <c r="T154" s="4">
        <v>1.7</v>
      </c>
      <c r="U154" s="4">
        <v>1.7</v>
      </c>
      <c r="V154" s="3">
        <v>146.66999999999999</v>
      </c>
      <c r="W154" s="3">
        <v>4.3194999999999997</v>
      </c>
      <c r="X154" s="2">
        <v>3037800</v>
      </c>
      <c r="Y154" s="4">
        <v>6</v>
      </c>
    </row>
    <row r="155" spans="1:25" x14ac:dyDescent="0.3">
      <c r="A155" s="16">
        <v>21.149419784545898</v>
      </c>
      <c r="B155" s="16">
        <v>21.440504074096701</v>
      </c>
      <c r="C155" s="16">
        <v>20.8616619110107</v>
      </c>
      <c r="D155" s="27">
        <v>21.2416172027588</v>
      </c>
      <c r="E155" s="27">
        <v>17.911079406738299</v>
      </c>
      <c r="F155" s="27">
        <v>21.6218967437744</v>
      </c>
      <c r="H155" s="3">
        <v>0.30522345782122101</v>
      </c>
      <c r="I155" s="3">
        <v>0.89233080546061305</v>
      </c>
      <c r="J155" s="23">
        <f t="shared" si="3"/>
        <v>1.8561725187033098</v>
      </c>
      <c r="K155" s="4" t="s">
        <v>364</v>
      </c>
      <c r="L155" s="4" t="s">
        <v>364</v>
      </c>
      <c r="M155" s="2" t="s">
        <v>366</v>
      </c>
      <c r="N155" s="20" t="s">
        <v>365</v>
      </c>
      <c r="O155" s="4">
        <v>198</v>
      </c>
      <c r="P155" s="4">
        <v>4</v>
      </c>
      <c r="Q155" s="4">
        <v>4</v>
      </c>
      <c r="R155" s="4">
        <v>4</v>
      </c>
      <c r="S155" s="4">
        <v>28.2</v>
      </c>
      <c r="T155" s="4">
        <v>28.2</v>
      </c>
      <c r="U155" s="4">
        <v>28.2</v>
      </c>
      <c r="V155" s="3">
        <v>21.007000000000001</v>
      </c>
      <c r="W155" s="3">
        <v>40.073999999999998</v>
      </c>
      <c r="X155" s="2">
        <v>13882000</v>
      </c>
      <c r="Y155" s="4">
        <v>10</v>
      </c>
    </row>
    <row r="156" spans="1:25" x14ac:dyDescent="0.3">
      <c r="A156" s="16">
        <v>20.747226715087901</v>
      </c>
      <c r="B156" s="16">
        <v>21.053512573242202</v>
      </c>
      <c r="C156" s="16">
        <v>21.112098693847699</v>
      </c>
      <c r="D156" s="27">
        <v>21.108146667480501</v>
      </c>
      <c r="E156" s="27">
        <v>21.154188156127901</v>
      </c>
      <c r="F156" s="27">
        <v>20.87087059021</v>
      </c>
      <c r="H156" s="3">
        <v>0.19723480980695299</v>
      </c>
      <c r="I156" s="3">
        <v>-7.3455810546875E-2</v>
      </c>
      <c r="J156" s="23">
        <f t="shared" si="3"/>
        <v>0.95035879382783839</v>
      </c>
      <c r="K156" s="4" t="s">
        <v>367</v>
      </c>
      <c r="L156" s="4" t="s">
        <v>367</v>
      </c>
      <c r="M156" s="2" t="s">
        <v>369</v>
      </c>
      <c r="N156" s="20" t="s">
        <v>368</v>
      </c>
      <c r="O156" s="4">
        <v>200</v>
      </c>
      <c r="P156" s="4">
        <v>2</v>
      </c>
      <c r="Q156" s="4">
        <v>2</v>
      </c>
      <c r="R156" s="4">
        <v>2</v>
      </c>
      <c r="S156" s="4">
        <v>6.7</v>
      </c>
      <c r="T156" s="4">
        <v>6.7</v>
      </c>
      <c r="U156" s="4">
        <v>6.7</v>
      </c>
      <c r="V156" s="3">
        <v>52.545000000000002</v>
      </c>
      <c r="W156" s="3">
        <v>13.324999999999999</v>
      </c>
      <c r="X156" s="2">
        <v>14650000</v>
      </c>
      <c r="Y156" s="4">
        <v>14</v>
      </c>
    </row>
    <row r="157" spans="1:25" x14ac:dyDescent="0.3">
      <c r="A157" s="16">
        <v>21.522769927978501</v>
      </c>
      <c r="B157" s="16">
        <v>21.338920593261701</v>
      </c>
      <c r="C157" s="16">
        <v>21.7097358703613</v>
      </c>
      <c r="D157" s="27">
        <v>21.917760848998999</v>
      </c>
      <c r="E157" s="27">
        <v>21.837112426757798</v>
      </c>
      <c r="F157" s="27">
        <v>21.170354843139599</v>
      </c>
      <c r="H157" s="3">
        <v>0.171639009570416</v>
      </c>
      <c r="I157" s="3">
        <v>-0.117933909098308</v>
      </c>
      <c r="J157" s="23">
        <f t="shared" si="3"/>
        <v>0.92150640010544338</v>
      </c>
      <c r="K157" s="4" t="s">
        <v>370</v>
      </c>
      <c r="L157" s="4" t="s">
        <v>370</v>
      </c>
      <c r="M157" s="2" t="s">
        <v>372</v>
      </c>
      <c r="N157" s="20" t="s">
        <v>371</v>
      </c>
      <c r="O157" s="4">
        <v>201</v>
      </c>
      <c r="P157" s="4">
        <v>4</v>
      </c>
      <c r="Q157" s="4">
        <v>4</v>
      </c>
      <c r="R157" s="4">
        <v>4</v>
      </c>
      <c r="S157" s="4">
        <v>22.5</v>
      </c>
      <c r="T157" s="4">
        <v>22.5</v>
      </c>
      <c r="U157" s="4">
        <v>22.5</v>
      </c>
      <c r="V157" s="3">
        <v>21.867999999999999</v>
      </c>
      <c r="W157" s="3">
        <v>10.784000000000001</v>
      </c>
      <c r="X157" s="2">
        <v>25093000</v>
      </c>
      <c r="Y157" s="4">
        <v>22</v>
      </c>
    </row>
    <row r="158" spans="1:25" x14ac:dyDescent="0.3">
      <c r="A158" s="16">
        <v>22.780246734619102</v>
      </c>
      <c r="B158" s="16">
        <v>22.760992050170898</v>
      </c>
      <c r="C158" s="16">
        <v>23.059663772583001</v>
      </c>
      <c r="D158" s="27">
        <v>22.340333938598601</v>
      </c>
      <c r="E158" s="27">
        <v>23.087755203247099</v>
      </c>
      <c r="F158" s="27">
        <v>23.3356533050537</v>
      </c>
      <c r="H158" s="3">
        <v>5.9840862864747602E-2</v>
      </c>
      <c r="I158" s="3">
        <v>-5.42799631754569E-2</v>
      </c>
      <c r="J158" s="23">
        <f t="shared" si="3"/>
        <v>0.96307498570866445</v>
      </c>
      <c r="K158" s="4" t="s">
        <v>373</v>
      </c>
      <c r="L158" s="4" t="s">
        <v>373</v>
      </c>
      <c r="M158" s="2" t="s">
        <v>375</v>
      </c>
      <c r="N158" s="20" t="s">
        <v>374</v>
      </c>
      <c r="O158" s="4">
        <v>202</v>
      </c>
      <c r="P158" s="4">
        <v>8</v>
      </c>
      <c r="Q158" s="4">
        <v>8</v>
      </c>
      <c r="R158" s="4">
        <v>8</v>
      </c>
      <c r="S158" s="4">
        <v>51.9</v>
      </c>
      <c r="T158" s="4">
        <v>51.9</v>
      </c>
      <c r="U158" s="4">
        <v>51.9</v>
      </c>
      <c r="V158" s="3">
        <v>12.855</v>
      </c>
      <c r="W158" s="3">
        <v>21.016999999999999</v>
      </c>
      <c r="X158" s="2">
        <v>58157000</v>
      </c>
      <c r="Y158" s="4">
        <v>32</v>
      </c>
    </row>
    <row r="159" spans="1:25" x14ac:dyDescent="0.3">
      <c r="A159" s="16">
        <v>20.716575622558601</v>
      </c>
      <c r="B159" s="16">
        <v>20.632896423339801</v>
      </c>
      <c r="C159" s="16">
        <v>20.7315673828125</v>
      </c>
      <c r="D159" s="27">
        <v>20.510942459106399</v>
      </c>
      <c r="E159" s="27">
        <v>20.5787448883057</v>
      </c>
      <c r="F159" s="27">
        <v>21.0576171875</v>
      </c>
      <c r="H159" s="3">
        <v>4.3102369175819097E-2</v>
      </c>
      <c r="I159" s="3">
        <v>-2.2088368733722798E-2</v>
      </c>
      <c r="J159" s="23">
        <f t="shared" si="3"/>
        <v>0.98480611917322147</v>
      </c>
      <c r="K159" s="4" t="s">
        <v>376</v>
      </c>
      <c r="L159" s="4" t="s">
        <v>376</v>
      </c>
      <c r="M159" s="2" t="s">
        <v>378</v>
      </c>
      <c r="N159" s="20" t="s">
        <v>377</v>
      </c>
      <c r="O159" s="4">
        <v>203</v>
      </c>
      <c r="P159" s="4">
        <v>2</v>
      </c>
      <c r="Q159" s="4">
        <v>2</v>
      </c>
      <c r="R159" s="4">
        <v>2</v>
      </c>
      <c r="S159" s="4">
        <v>22</v>
      </c>
      <c r="T159" s="4">
        <v>22</v>
      </c>
      <c r="U159" s="4">
        <v>22</v>
      </c>
      <c r="V159" s="3">
        <v>13.757</v>
      </c>
      <c r="W159" s="3">
        <v>23.948</v>
      </c>
      <c r="X159" s="2">
        <v>11707000</v>
      </c>
      <c r="Y159" s="4">
        <v>6</v>
      </c>
    </row>
    <row r="160" spans="1:25" x14ac:dyDescent="0.3">
      <c r="A160" s="16">
        <v>20.6495685577393</v>
      </c>
      <c r="B160" s="16">
        <v>20.8753776550293</v>
      </c>
      <c r="C160" s="16">
        <v>21.038654327392599</v>
      </c>
      <c r="D160" s="27">
        <v>21.321355819702099</v>
      </c>
      <c r="E160" s="27">
        <v>20.801677703857401</v>
      </c>
      <c r="F160" s="27">
        <v>18.435626983642599</v>
      </c>
      <c r="H160" s="3">
        <v>0.30380017814759103</v>
      </c>
      <c r="I160" s="3">
        <v>0.66831334431966005</v>
      </c>
      <c r="J160" s="23">
        <f t="shared" si="3"/>
        <v>1.5892139300147918</v>
      </c>
      <c r="K160" s="4" t="s">
        <v>379</v>
      </c>
      <c r="L160" s="4" t="s">
        <v>380</v>
      </c>
      <c r="M160" s="2" t="s">
        <v>382</v>
      </c>
      <c r="N160" s="20" t="s">
        <v>381</v>
      </c>
      <c r="O160" s="4">
        <v>204</v>
      </c>
      <c r="P160" s="4">
        <v>5</v>
      </c>
      <c r="Q160" s="4">
        <v>5</v>
      </c>
      <c r="R160" s="4">
        <v>5</v>
      </c>
      <c r="S160" s="4">
        <v>12.8</v>
      </c>
      <c r="T160" s="4">
        <v>12.8</v>
      </c>
      <c r="U160" s="4">
        <v>12.8</v>
      </c>
      <c r="V160" s="3">
        <v>49.301000000000002</v>
      </c>
      <c r="W160" s="3">
        <v>9.2447999999999997</v>
      </c>
      <c r="X160" s="2">
        <v>13739000</v>
      </c>
      <c r="Y160" s="4">
        <v>10</v>
      </c>
    </row>
    <row r="161" spans="1:25" x14ac:dyDescent="0.3">
      <c r="A161" s="16">
        <v>21.701509475708001</v>
      </c>
      <c r="B161" s="16">
        <v>21.391157150268601</v>
      </c>
      <c r="C161" s="16">
        <v>21.3650093078613</v>
      </c>
      <c r="D161" s="27">
        <v>21.626716613769499</v>
      </c>
      <c r="E161" s="27">
        <v>21.705438613891602</v>
      </c>
      <c r="F161" s="27">
        <v>19.230432510376001</v>
      </c>
      <c r="H161" s="3">
        <v>0.31538690601041702</v>
      </c>
      <c r="I161" s="3">
        <v>0.63169606526692901</v>
      </c>
      <c r="J161" s="23">
        <f t="shared" si="3"/>
        <v>1.5493854161783218</v>
      </c>
      <c r="K161" s="4" t="s">
        <v>383</v>
      </c>
      <c r="L161" s="4" t="s">
        <v>383</v>
      </c>
      <c r="M161" s="2" t="s">
        <v>385</v>
      </c>
      <c r="N161" s="20" t="s">
        <v>384</v>
      </c>
      <c r="O161" s="4">
        <v>205</v>
      </c>
      <c r="P161" s="4">
        <v>3</v>
      </c>
      <c r="Q161" s="4">
        <v>3</v>
      </c>
      <c r="R161" s="4">
        <v>3</v>
      </c>
      <c r="S161" s="4">
        <v>13.8</v>
      </c>
      <c r="T161" s="4">
        <v>13.8</v>
      </c>
      <c r="U161" s="4">
        <v>13.8</v>
      </c>
      <c r="V161" s="3">
        <v>26.638000000000002</v>
      </c>
      <c r="W161" s="3">
        <v>6.7157999999999998</v>
      </c>
      <c r="X161" s="2">
        <v>19783000</v>
      </c>
      <c r="Y161" s="4">
        <v>9</v>
      </c>
    </row>
    <row r="162" spans="1:25" x14ac:dyDescent="0.3">
      <c r="A162" s="16">
        <v>25.529546737670898</v>
      </c>
      <c r="B162" s="16">
        <v>25.519773483276399</v>
      </c>
      <c r="C162" s="16">
        <v>25.486463546752901</v>
      </c>
      <c r="D162" s="27">
        <v>26.0585823059082</v>
      </c>
      <c r="E162" s="27">
        <v>25.883039474487301</v>
      </c>
      <c r="F162" s="27">
        <v>25.968753814697301</v>
      </c>
      <c r="H162" s="3">
        <v>3.0278924940720899</v>
      </c>
      <c r="I162" s="3">
        <v>-0.458197275797527</v>
      </c>
      <c r="J162" s="23">
        <f t="shared" si="3"/>
        <v>0.7278952344532964</v>
      </c>
      <c r="K162" s="4" t="s">
        <v>386</v>
      </c>
      <c r="L162" s="4" t="s">
        <v>386</v>
      </c>
      <c r="M162" s="2" t="s">
        <v>388</v>
      </c>
      <c r="N162" s="20" t="s">
        <v>387</v>
      </c>
      <c r="O162" s="4">
        <v>206</v>
      </c>
      <c r="P162" s="4">
        <v>13</v>
      </c>
      <c r="Q162" s="4">
        <v>13</v>
      </c>
      <c r="R162" s="4">
        <v>11</v>
      </c>
      <c r="S162" s="4">
        <v>44.9</v>
      </c>
      <c r="T162" s="4">
        <v>44.9</v>
      </c>
      <c r="U162" s="4">
        <v>37.9</v>
      </c>
      <c r="V162" s="3">
        <v>39.616999999999997</v>
      </c>
      <c r="W162" s="3">
        <v>117.65</v>
      </c>
      <c r="X162" s="2">
        <v>479970000</v>
      </c>
      <c r="Y162" s="4">
        <v>124</v>
      </c>
    </row>
    <row r="163" spans="1:25" x14ac:dyDescent="0.3">
      <c r="A163" s="16">
        <v>23.885206222534201</v>
      </c>
      <c r="B163" s="16">
        <v>23.538957595825199</v>
      </c>
      <c r="C163" s="16">
        <v>23.712718963623001</v>
      </c>
      <c r="D163" s="27">
        <v>24.2952995300293</v>
      </c>
      <c r="E163" s="27">
        <v>24.090713500976602</v>
      </c>
      <c r="F163" s="27">
        <v>23.420982360839801</v>
      </c>
      <c r="H163" s="3">
        <v>0.32505038094041999</v>
      </c>
      <c r="I163" s="3">
        <v>-0.22337086995442601</v>
      </c>
      <c r="J163" s="23">
        <f t="shared" si="3"/>
        <v>0.85656173231211341</v>
      </c>
      <c r="K163" s="4" t="s">
        <v>389</v>
      </c>
      <c r="L163" s="4" t="s">
        <v>389</v>
      </c>
      <c r="M163" s="2" t="s">
        <v>391</v>
      </c>
      <c r="N163" s="20" t="s">
        <v>390</v>
      </c>
      <c r="O163" s="4">
        <v>207</v>
      </c>
      <c r="P163" s="4">
        <v>8</v>
      </c>
      <c r="Q163" s="4">
        <v>8</v>
      </c>
      <c r="R163" s="4">
        <v>8</v>
      </c>
      <c r="S163" s="4">
        <v>71.099999999999994</v>
      </c>
      <c r="T163" s="4">
        <v>71.099999999999994</v>
      </c>
      <c r="U163" s="4">
        <v>71.099999999999994</v>
      </c>
      <c r="V163" s="3">
        <v>12.773999999999999</v>
      </c>
      <c r="W163" s="3">
        <v>50.984000000000002</v>
      </c>
      <c r="X163" s="2">
        <v>115770000</v>
      </c>
      <c r="Y163" s="4">
        <v>64</v>
      </c>
    </row>
    <row r="164" spans="1:25" x14ac:dyDescent="0.3">
      <c r="A164" s="16">
        <v>27.981199264526399</v>
      </c>
      <c r="B164" s="16">
        <v>27.786125183105501</v>
      </c>
      <c r="C164" s="16">
        <v>28.104795455932599</v>
      </c>
      <c r="D164" s="27">
        <v>27.756273269653299</v>
      </c>
      <c r="E164" s="27">
        <v>27.010625839233398</v>
      </c>
      <c r="F164" s="27">
        <v>27.552082061767599</v>
      </c>
      <c r="H164" s="3">
        <v>1.0078306293539301</v>
      </c>
      <c r="I164" s="3">
        <v>0.51771291097005401</v>
      </c>
      <c r="J164" s="23">
        <f t="shared" si="3"/>
        <v>1.4316838150010636</v>
      </c>
      <c r="K164" s="4" t="s">
        <v>392</v>
      </c>
      <c r="L164" s="4" t="s">
        <v>392</v>
      </c>
      <c r="M164" s="2" t="s">
        <v>394</v>
      </c>
      <c r="N164" s="20" t="s">
        <v>393</v>
      </c>
      <c r="O164" s="4">
        <v>208</v>
      </c>
      <c r="P164" s="4">
        <v>93</v>
      </c>
      <c r="Q164" s="4">
        <v>90</v>
      </c>
      <c r="R164" s="4">
        <v>88</v>
      </c>
      <c r="S164" s="4">
        <v>51.3</v>
      </c>
      <c r="T164" s="4">
        <v>50.6</v>
      </c>
      <c r="U164" s="4">
        <v>49.3</v>
      </c>
      <c r="V164" s="3">
        <v>278.16000000000003</v>
      </c>
      <c r="W164" s="3">
        <v>323.31</v>
      </c>
      <c r="X164" s="2">
        <v>1613000000</v>
      </c>
      <c r="Y164" s="4">
        <v>797</v>
      </c>
    </row>
    <row r="165" spans="1:25" x14ac:dyDescent="0.3">
      <c r="A165" s="16">
        <v>20.629076004028299</v>
      </c>
      <c r="B165" s="16">
        <v>20.097383499145501</v>
      </c>
      <c r="C165" s="16">
        <v>20.2732124328613</v>
      </c>
      <c r="D165" s="27">
        <v>20.575609207153299</v>
      </c>
      <c r="E165" s="27">
        <v>20.578283309936499</v>
      </c>
      <c r="F165" s="27">
        <v>18.212257385253899</v>
      </c>
      <c r="H165" s="3">
        <v>0.27148340154022599</v>
      </c>
      <c r="I165" s="3">
        <v>0.54450734456380401</v>
      </c>
      <c r="J165" s="23">
        <f t="shared" si="3"/>
        <v>1.4585221990537076</v>
      </c>
      <c r="K165" s="4" t="s">
        <v>395</v>
      </c>
      <c r="L165" s="4" t="s">
        <v>395</v>
      </c>
      <c r="M165" s="2" t="s">
        <v>397</v>
      </c>
      <c r="N165" s="20" t="s">
        <v>396</v>
      </c>
      <c r="O165" s="4">
        <v>209</v>
      </c>
      <c r="P165" s="4">
        <v>4</v>
      </c>
      <c r="Q165" s="4">
        <v>4</v>
      </c>
      <c r="R165" s="4">
        <v>4</v>
      </c>
      <c r="S165" s="4">
        <v>47.6</v>
      </c>
      <c r="T165" s="4">
        <v>47.6</v>
      </c>
      <c r="U165" s="4">
        <v>47.6</v>
      </c>
      <c r="V165" s="3">
        <v>13.711</v>
      </c>
      <c r="W165" s="3">
        <v>10.685</v>
      </c>
      <c r="X165" s="2">
        <v>9706800</v>
      </c>
      <c r="Y165" s="4">
        <v>15</v>
      </c>
    </row>
    <row r="166" spans="1:25" x14ac:dyDescent="0.3">
      <c r="A166" s="16">
        <v>24.3319702148438</v>
      </c>
      <c r="B166" s="16">
        <v>24.162847518920898</v>
      </c>
      <c r="C166" s="16">
        <v>23.982591629028299</v>
      </c>
      <c r="D166" s="27">
        <v>24.214675903320298</v>
      </c>
      <c r="E166" s="27">
        <v>23.6015014648438</v>
      </c>
      <c r="F166" s="27">
        <v>24.144292831420898</v>
      </c>
      <c r="H166" s="3">
        <v>0.323953830506575</v>
      </c>
      <c r="I166" s="3">
        <v>0.172313054402672</v>
      </c>
      <c r="J166" s="23">
        <f t="shared" si="3"/>
        <v>1.1268637232576517</v>
      </c>
      <c r="K166" s="4" t="s">
        <v>398</v>
      </c>
      <c r="L166" s="4" t="s">
        <v>398</v>
      </c>
      <c r="M166" s="2" t="s">
        <v>400</v>
      </c>
      <c r="N166" s="20" t="s">
        <v>399</v>
      </c>
      <c r="O166" s="4">
        <v>211</v>
      </c>
      <c r="P166" s="4">
        <v>7</v>
      </c>
      <c r="Q166" s="4">
        <v>7</v>
      </c>
      <c r="R166" s="4">
        <v>7</v>
      </c>
      <c r="S166" s="4">
        <v>15.7</v>
      </c>
      <c r="T166" s="4">
        <v>15.7</v>
      </c>
      <c r="U166" s="4">
        <v>15.7</v>
      </c>
      <c r="V166" s="3">
        <v>51.712000000000003</v>
      </c>
      <c r="W166" s="3">
        <v>26.628</v>
      </c>
      <c r="X166" s="2">
        <v>121640000</v>
      </c>
      <c r="Y166" s="4">
        <v>51</v>
      </c>
    </row>
    <row r="167" spans="1:25" x14ac:dyDescent="0.3">
      <c r="A167" s="16">
        <v>20.784845352172901</v>
      </c>
      <c r="B167" s="16">
        <v>17.986356735229499</v>
      </c>
      <c r="C167" s="16">
        <v>20.670639038085898</v>
      </c>
      <c r="D167" s="27">
        <v>20.9606323242188</v>
      </c>
      <c r="E167" s="27">
        <v>20.921869277954102</v>
      </c>
      <c r="F167" s="27">
        <v>21.0355033874512</v>
      </c>
      <c r="H167" s="3">
        <v>0.56208030313396096</v>
      </c>
      <c r="I167" s="3">
        <v>-1.15872128804525</v>
      </c>
      <c r="J167" s="23">
        <f t="shared" si="3"/>
        <v>0.44790935758223516</v>
      </c>
      <c r="K167" s="4" t="s">
        <v>401</v>
      </c>
      <c r="L167" s="4" t="s">
        <v>401</v>
      </c>
      <c r="M167" s="2" t="s">
        <v>403</v>
      </c>
      <c r="N167" s="20" t="s">
        <v>402</v>
      </c>
      <c r="O167" s="4">
        <v>212</v>
      </c>
      <c r="P167" s="4">
        <v>4</v>
      </c>
      <c r="Q167" s="4">
        <v>4</v>
      </c>
      <c r="R167" s="4">
        <v>4</v>
      </c>
      <c r="S167" s="4">
        <v>25.6</v>
      </c>
      <c r="T167" s="4">
        <v>25.6</v>
      </c>
      <c r="U167" s="4">
        <v>25.6</v>
      </c>
      <c r="V167" s="3">
        <v>24.593</v>
      </c>
      <c r="W167" s="3">
        <v>84.983000000000004</v>
      </c>
      <c r="X167" s="2">
        <v>13744000</v>
      </c>
      <c r="Y167" s="4">
        <v>13</v>
      </c>
    </row>
    <row r="168" spans="1:25" x14ac:dyDescent="0.3">
      <c r="A168" s="16">
        <v>21.353693008422901</v>
      </c>
      <c r="B168" s="16">
        <v>21.414726257324201</v>
      </c>
      <c r="C168" s="16">
        <v>21.158016204833999</v>
      </c>
      <c r="D168" s="27">
        <v>21.882297515869102</v>
      </c>
      <c r="E168" s="27">
        <v>21.3825283050537</v>
      </c>
      <c r="F168" s="27">
        <v>21.0314025878906</v>
      </c>
      <c r="H168" s="3">
        <v>0.18135274326998799</v>
      </c>
      <c r="I168" s="3">
        <v>-0.123264312744141</v>
      </c>
      <c r="J168" s="23">
        <f t="shared" si="3"/>
        <v>0.91810794250847805</v>
      </c>
      <c r="K168" s="4" t="s">
        <v>404</v>
      </c>
      <c r="L168" s="4" t="s">
        <v>404</v>
      </c>
      <c r="M168" s="2" t="s">
        <v>406</v>
      </c>
      <c r="N168" s="20" t="s">
        <v>405</v>
      </c>
      <c r="O168" s="4">
        <v>215</v>
      </c>
      <c r="P168" s="4">
        <v>5</v>
      </c>
      <c r="Q168" s="4">
        <v>5</v>
      </c>
      <c r="R168" s="4">
        <v>5</v>
      </c>
      <c r="S168" s="4">
        <v>23.2</v>
      </c>
      <c r="T168" s="4">
        <v>23.2</v>
      </c>
      <c r="U168" s="4">
        <v>23.2</v>
      </c>
      <c r="V168" s="3">
        <v>38.168999999999997</v>
      </c>
      <c r="W168" s="3">
        <v>19.821999999999999</v>
      </c>
      <c r="X168" s="2">
        <v>19987000</v>
      </c>
      <c r="Y168" s="4">
        <v>22</v>
      </c>
    </row>
    <row r="169" spans="1:25" x14ac:dyDescent="0.3">
      <c r="A169" s="16">
        <v>21.456434249877901</v>
      </c>
      <c r="B169" s="16">
        <v>21.5717258453369</v>
      </c>
      <c r="C169" s="16">
        <v>21.801282882690401</v>
      </c>
      <c r="D169" s="27">
        <v>21.2886142730713</v>
      </c>
      <c r="E169" s="27">
        <v>21.128049850463899</v>
      </c>
      <c r="F169" s="27">
        <v>20.8949680328369</v>
      </c>
      <c r="H169" s="3">
        <v>1.52881816367946</v>
      </c>
      <c r="I169" s="3">
        <v>0.50593694051106997</v>
      </c>
      <c r="J169" s="23">
        <f t="shared" si="3"/>
        <v>1.4200452877075085</v>
      </c>
      <c r="K169" s="4" t="s">
        <v>407</v>
      </c>
      <c r="L169" s="4" t="s">
        <v>407</v>
      </c>
      <c r="M169" s="2" t="s">
        <v>409</v>
      </c>
      <c r="N169" s="20" t="s">
        <v>408</v>
      </c>
      <c r="O169" s="4">
        <v>218</v>
      </c>
      <c r="P169" s="4">
        <v>3</v>
      </c>
      <c r="Q169" s="4">
        <v>3</v>
      </c>
      <c r="R169" s="4">
        <v>3</v>
      </c>
      <c r="S169" s="4">
        <v>8.1</v>
      </c>
      <c r="T169" s="4">
        <v>8.1</v>
      </c>
      <c r="U169" s="4">
        <v>8.1</v>
      </c>
      <c r="V169" s="3">
        <v>60.103000000000002</v>
      </c>
      <c r="W169" s="3">
        <v>8.3089999999999993</v>
      </c>
      <c r="X169" s="2">
        <v>17667000</v>
      </c>
      <c r="Y169" s="4">
        <v>17</v>
      </c>
    </row>
    <row r="170" spans="1:25" x14ac:dyDescent="0.3">
      <c r="A170" s="16">
        <v>21.902164459228501</v>
      </c>
      <c r="B170" s="16">
        <v>21.8346462249756</v>
      </c>
      <c r="C170" s="16">
        <v>22.2260856628418</v>
      </c>
      <c r="D170" s="27">
        <v>22.0306282043457</v>
      </c>
      <c r="E170" s="27">
        <v>21.786642074585</v>
      </c>
      <c r="F170" s="27">
        <v>21.8162441253662</v>
      </c>
      <c r="H170" s="3">
        <v>0.31338432178169501</v>
      </c>
      <c r="I170" s="3">
        <v>0.10979398091634</v>
      </c>
      <c r="J170" s="23">
        <f t="shared" si="3"/>
        <v>1.0790741320461488</v>
      </c>
      <c r="K170" s="4" t="s">
        <v>410</v>
      </c>
      <c r="L170" s="4" t="s">
        <v>410</v>
      </c>
      <c r="M170" s="2" t="s">
        <v>412</v>
      </c>
      <c r="N170" s="20" t="s">
        <v>411</v>
      </c>
      <c r="O170" s="4">
        <v>220</v>
      </c>
      <c r="P170" s="4">
        <v>4</v>
      </c>
      <c r="Q170" s="4">
        <v>4</v>
      </c>
      <c r="R170" s="4">
        <v>4</v>
      </c>
      <c r="S170" s="4">
        <v>18.899999999999999</v>
      </c>
      <c r="T170" s="4">
        <v>18.899999999999999</v>
      </c>
      <c r="U170" s="4">
        <v>18.899999999999999</v>
      </c>
      <c r="V170" s="3">
        <v>30.241</v>
      </c>
      <c r="W170" s="3">
        <v>13.954000000000001</v>
      </c>
      <c r="X170" s="2">
        <v>28599000</v>
      </c>
      <c r="Y170" s="4">
        <v>16</v>
      </c>
    </row>
    <row r="171" spans="1:25" x14ac:dyDescent="0.3">
      <c r="A171" s="16">
        <v>20.746078491210898</v>
      </c>
      <c r="B171" s="16">
        <v>20.579021453857401</v>
      </c>
      <c r="C171" s="16">
        <v>20.587743759155298</v>
      </c>
      <c r="D171" s="27">
        <v>20.675041198730501</v>
      </c>
      <c r="E171" s="27">
        <v>20.484043121337901</v>
      </c>
      <c r="F171" s="27">
        <v>20.720504760742202</v>
      </c>
      <c r="H171" s="3">
        <v>4.1698771283424599E-2</v>
      </c>
      <c r="I171" s="3">
        <v>1.10848744710275E-2</v>
      </c>
      <c r="J171" s="23">
        <f t="shared" si="3"/>
        <v>1.0077130429291454</v>
      </c>
      <c r="K171" s="4" t="s">
        <v>413</v>
      </c>
      <c r="L171" s="4" t="s">
        <v>413</v>
      </c>
      <c r="M171" s="2" t="s">
        <v>415</v>
      </c>
      <c r="N171" s="20" t="s">
        <v>414</v>
      </c>
      <c r="O171" s="4">
        <v>221</v>
      </c>
      <c r="P171" s="4">
        <v>4</v>
      </c>
      <c r="Q171" s="4">
        <v>4</v>
      </c>
      <c r="R171" s="4">
        <v>4</v>
      </c>
      <c r="S171" s="4">
        <v>17.600000000000001</v>
      </c>
      <c r="T171" s="4">
        <v>17.600000000000001</v>
      </c>
      <c r="U171" s="4">
        <v>17.600000000000001</v>
      </c>
      <c r="V171" s="3">
        <v>31.3</v>
      </c>
      <c r="W171" s="3">
        <v>7.4730999999999996</v>
      </c>
      <c r="X171" s="2">
        <v>10934000</v>
      </c>
      <c r="Y171" s="4">
        <v>13</v>
      </c>
    </row>
    <row r="172" spans="1:25" x14ac:dyDescent="0.3">
      <c r="A172" s="16">
        <v>24.434663772583001</v>
      </c>
      <c r="B172" s="16">
        <v>24.314580917358398</v>
      </c>
      <c r="C172" s="16">
        <v>23.656000137329102</v>
      </c>
      <c r="D172" s="27">
        <v>24.398653030395501</v>
      </c>
      <c r="E172" s="27">
        <v>23.514846801757798</v>
      </c>
      <c r="F172" s="27">
        <v>24.0245361328125</v>
      </c>
      <c r="H172" s="3">
        <v>0.16661066037650701</v>
      </c>
      <c r="I172" s="3">
        <v>0.15573628743489501</v>
      </c>
      <c r="J172" s="23">
        <f t="shared" si="3"/>
        <v>1.1139900041688304</v>
      </c>
      <c r="K172" s="4" t="s">
        <v>416</v>
      </c>
      <c r="L172" s="4" t="s">
        <v>416</v>
      </c>
      <c r="M172" s="2" t="s">
        <v>418</v>
      </c>
      <c r="N172" s="20" t="s">
        <v>417</v>
      </c>
      <c r="O172" s="4">
        <v>224</v>
      </c>
      <c r="P172" s="4">
        <v>4</v>
      </c>
      <c r="Q172" s="4">
        <v>4</v>
      </c>
      <c r="R172" s="4">
        <v>4</v>
      </c>
      <c r="S172" s="4">
        <v>37.1</v>
      </c>
      <c r="T172" s="4">
        <v>37.1</v>
      </c>
      <c r="U172" s="4">
        <v>37.1</v>
      </c>
      <c r="V172" s="3">
        <v>10.058</v>
      </c>
      <c r="W172" s="3">
        <v>10.987</v>
      </c>
      <c r="X172" s="2">
        <v>120260000</v>
      </c>
      <c r="Y172" s="4">
        <v>48</v>
      </c>
    </row>
    <row r="173" spans="1:25" x14ac:dyDescent="0.3">
      <c r="A173" s="16">
        <v>23.53883934021</v>
      </c>
      <c r="B173" s="16">
        <v>23.941184997558601</v>
      </c>
      <c r="C173" s="16">
        <v>24.0022163391113</v>
      </c>
      <c r="D173" s="27">
        <v>23.794317245483398</v>
      </c>
      <c r="E173" s="27">
        <v>23.8395175933838</v>
      </c>
      <c r="F173" s="27">
        <v>24.157537460327099</v>
      </c>
      <c r="H173" s="3">
        <v>0.216774523714127</v>
      </c>
      <c r="I173" s="3">
        <v>-0.103043874104817</v>
      </c>
      <c r="J173" s="23">
        <f t="shared" si="3"/>
        <v>0.93106650453877471</v>
      </c>
      <c r="K173" s="4" t="s">
        <v>419</v>
      </c>
      <c r="L173" s="4" t="s">
        <v>419</v>
      </c>
      <c r="M173" s="2" t="s">
        <v>421</v>
      </c>
      <c r="N173" s="20" t="s">
        <v>420</v>
      </c>
      <c r="O173" s="4">
        <v>225</v>
      </c>
      <c r="P173" s="4">
        <v>22</v>
      </c>
      <c r="Q173" s="4">
        <v>22</v>
      </c>
      <c r="R173" s="4">
        <v>22</v>
      </c>
      <c r="S173" s="4">
        <v>24.9</v>
      </c>
      <c r="T173" s="4">
        <v>24.9</v>
      </c>
      <c r="U173" s="4">
        <v>24.9</v>
      </c>
      <c r="V173" s="3">
        <v>145.83000000000001</v>
      </c>
      <c r="W173" s="3">
        <v>116.94</v>
      </c>
      <c r="X173" s="2">
        <v>112790000</v>
      </c>
      <c r="Y173" s="4">
        <v>88</v>
      </c>
    </row>
    <row r="174" spans="1:25" x14ac:dyDescent="0.3">
      <c r="A174" s="16">
        <v>20.55299949646</v>
      </c>
      <c r="B174" s="16">
        <v>20.8260173797607</v>
      </c>
      <c r="C174" s="16">
        <v>20.8255519866943</v>
      </c>
      <c r="D174" s="27">
        <v>17.345705032348601</v>
      </c>
      <c r="E174" s="27">
        <v>20.448390960693398</v>
      </c>
      <c r="F174" s="27">
        <v>20.5167236328125</v>
      </c>
      <c r="H174" s="3">
        <v>0.54676649005095201</v>
      </c>
      <c r="I174" s="3">
        <v>1.2979164123535201</v>
      </c>
      <c r="J174" s="23">
        <f t="shared" si="3"/>
        <v>2.458735274846521</v>
      </c>
      <c r="K174" s="4" t="s">
        <v>422</v>
      </c>
      <c r="L174" s="4" t="s">
        <v>422</v>
      </c>
      <c r="M174" s="2" t="s">
        <v>424</v>
      </c>
      <c r="N174" s="20" t="s">
        <v>423</v>
      </c>
      <c r="O174" s="4">
        <v>226</v>
      </c>
      <c r="P174" s="4">
        <v>5</v>
      </c>
      <c r="Q174" s="4">
        <v>5</v>
      </c>
      <c r="R174" s="4">
        <v>5</v>
      </c>
      <c r="S174" s="4">
        <v>7.3</v>
      </c>
      <c r="T174" s="4">
        <v>7.3</v>
      </c>
      <c r="U174" s="4">
        <v>7.3</v>
      </c>
      <c r="V174" s="3">
        <v>88.884</v>
      </c>
      <c r="W174" s="3">
        <v>12.824999999999999</v>
      </c>
      <c r="X174" s="2">
        <v>8739000</v>
      </c>
      <c r="Y174" s="4">
        <v>14</v>
      </c>
    </row>
    <row r="175" spans="1:25" x14ac:dyDescent="0.3">
      <c r="A175" s="16">
        <v>21.2525730133057</v>
      </c>
      <c r="B175" s="16">
        <v>20.6572666168213</v>
      </c>
      <c r="C175" s="16">
        <v>20.8331394195557</v>
      </c>
      <c r="D175" s="27">
        <v>21.262815475463899</v>
      </c>
      <c r="E175" s="27">
        <v>21.293169021606399</v>
      </c>
      <c r="F175" s="27">
        <v>21.229463577270501</v>
      </c>
      <c r="H175" s="3">
        <v>0.91388371777919597</v>
      </c>
      <c r="I175" s="3">
        <v>-0.34748967488606702</v>
      </c>
      <c r="J175" s="23">
        <f t="shared" si="3"/>
        <v>0.78595048209159823</v>
      </c>
      <c r="K175" s="4" t="s">
        <v>425</v>
      </c>
      <c r="L175" s="4" t="s">
        <v>425</v>
      </c>
      <c r="M175" s="2" t="s">
        <v>427</v>
      </c>
      <c r="N175" s="20" t="s">
        <v>426</v>
      </c>
      <c r="O175" s="4">
        <v>227</v>
      </c>
      <c r="P175" s="4">
        <v>5</v>
      </c>
      <c r="Q175" s="4">
        <v>5</v>
      </c>
      <c r="R175" s="4">
        <v>5</v>
      </c>
      <c r="S175" s="4">
        <v>23</v>
      </c>
      <c r="T175" s="4">
        <v>23</v>
      </c>
      <c r="U175" s="4">
        <v>23</v>
      </c>
      <c r="V175" s="3">
        <v>34.404000000000003</v>
      </c>
      <c r="W175" s="3">
        <v>24.405999999999999</v>
      </c>
      <c r="X175" s="2">
        <v>15459000</v>
      </c>
      <c r="Y175" s="4">
        <v>21</v>
      </c>
    </row>
    <row r="176" spans="1:25" x14ac:dyDescent="0.3">
      <c r="A176" s="16">
        <v>21.632896423339801</v>
      </c>
      <c r="B176" s="16">
        <v>21.4007244110107</v>
      </c>
      <c r="C176" s="16">
        <v>21.484338760376001</v>
      </c>
      <c r="D176" s="27">
        <v>22.0911655426025</v>
      </c>
      <c r="E176" s="27">
        <v>22.288135528564499</v>
      </c>
      <c r="F176" s="27">
        <v>22.097640991210898</v>
      </c>
      <c r="H176" s="3">
        <v>2.6516135607251901</v>
      </c>
      <c r="I176" s="3">
        <v>-0.65299415588378895</v>
      </c>
      <c r="J176" s="23">
        <f t="shared" si="3"/>
        <v>0.63595907953038811</v>
      </c>
      <c r="K176" s="4" t="s">
        <v>428</v>
      </c>
      <c r="L176" s="4" t="s">
        <v>428</v>
      </c>
      <c r="M176" s="2" t="s">
        <v>430</v>
      </c>
      <c r="N176" s="20" t="s">
        <v>429</v>
      </c>
      <c r="O176" s="4">
        <v>228</v>
      </c>
      <c r="P176" s="4">
        <v>3</v>
      </c>
      <c r="Q176" s="4">
        <v>3</v>
      </c>
      <c r="R176" s="4">
        <v>3</v>
      </c>
      <c r="S176" s="4">
        <v>13.9</v>
      </c>
      <c r="T176" s="4">
        <v>13.9</v>
      </c>
      <c r="U176" s="4">
        <v>13.9</v>
      </c>
      <c r="V176" s="3">
        <v>24.669</v>
      </c>
      <c r="W176" s="3">
        <v>5.1124999999999998</v>
      </c>
      <c r="X176" s="2">
        <v>27370000</v>
      </c>
      <c r="Y176" s="4">
        <v>11</v>
      </c>
    </row>
    <row r="177" spans="1:25" x14ac:dyDescent="0.3">
      <c r="A177" s="16">
        <v>23.033134460449201</v>
      </c>
      <c r="B177" s="16">
        <v>23.203351974487301</v>
      </c>
      <c r="C177" s="16">
        <v>22.990819931030298</v>
      </c>
      <c r="D177" s="27">
        <v>23.0195407867432</v>
      </c>
      <c r="E177" s="27">
        <v>23.056276321411101</v>
      </c>
      <c r="F177" s="27">
        <v>23.3029880523682</v>
      </c>
      <c r="H177" s="3">
        <v>0.173606459153306</v>
      </c>
      <c r="I177" s="3">
        <v>-5.0499598185222497E-2</v>
      </c>
      <c r="J177" s="23">
        <f t="shared" si="3"/>
        <v>0.96560188784381584</v>
      </c>
      <c r="K177" s="4" t="s">
        <v>431</v>
      </c>
      <c r="L177" s="4" t="s">
        <v>431</v>
      </c>
      <c r="M177" s="2" t="s">
        <v>433</v>
      </c>
      <c r="N177" s="20" t="s">
        <v>432</v>
      </c>
      <c r="O177" s="4">
        <v>229</v>
      </c>
      <c r="P177" s="4">
        <v>20</v>
      </c>
      <c r="Q177" s="4">
        <v>20</v>
      </c>
      <c r="R177" s="4">
        <v>20</v>
      </c>
      <c r="S177" s="4">
        <v>11.5</v>
      </c>
      <c r="T177" s="4">
        <v>11.5</v>
      </c>
      <c r="U177" s="4">
        <v>11.5</v>
      </c>
      <c r="V177" s="3">
        <v>244.5</v>
      </c>
      <c r="W177" s="3">
        <v>133.47</v>
      </c>
      <c r="X177" s="2">
        <v>65387000</v>
      </c>
      <c r="Y177" s="4">
        <v>63</v>
      </c>
    </row>
    <row r="178" spans="1:25" x14ac:dyDescent="0.3">
      <c r="A178" s="16">
        <v>19.958438873291001</v>
      </c>
      <c r="B178" s="16">
        <v>19.8690490722656</v>
      </c>
      <c r="C178" s="16">
        <v>19.8127632141113</v>
      </c>
      <c r="D178" s="27">
        <v>19.804389953613299</v>
      </c>
      <c r="E178" s="27">
        <v>18.136579513549801</v>
      </c>
      <c r="F178" s="27">
        <v>19.311958312988299</v>
      </c>
      <c r="H178" s="3">
        <v>0.73452891756270899</v>
      </c>
      <c r="I178" s="3">
        <v>0.79577445983886697</v>
      </c>
      <c r="J178" s="23">
        <f t="shared" si="3"/>
        <v>1.7360090393074226</v>
      </c>
      <c r="K178" s="4" t="s">
        <v>434</v>
      </c>
      <c r="L178" s="4" t="s">
        <v>434</v>
      </c>
      <c r="M178" s="2" t="s">
        <v>436</v>
      </c>
      <c r="N178" s="20" t="s">
        <v>435</v>
      </c>
      <c r="O178" s="4">
        <v>231</v>
      </c>
      <c r="P178" s="4">
        <v>3</v>
      </c>
      <c r="Q178" s="4">
        <v>3</v>
      </c>
      <c r="R178" s="4">
        <v>3</v>
      </c>
      <c r="S178" s="4">
        <v>3.2</v>
      </c>
      <c r="T178" s="4">
        <v>3.2</v>
      </c>
      <c r="U178" s="4">
        <v>3.2</v>
      </c>
      <c r="V178" s="3">
        <v>155.19999999999999</v>
      </c>
      <c r="W178" s="3">
        <v>42.381999999999998</v>
      </c>
      <c r="X178" s="2">
        <v>5057200</v>
      </c>
      <c r="Y178" s="4">
        <v>5</v>
      </c>
    </row>
    <row r="179" spans="1:25" x14ac:dyDescent="0.3">
      <c r="A179" s="16">
        <v>22.200780868530298</v>
      </c>
      <c r="B179" s="16">
        <v>22.846918106079102</v>
      </c>
      <c r="C179" s="16">
        <v>22.5024929046631</v>
      </c>
      <c r="D179" s="27">
        <v>22.189151763916001</v>
      </c>
      <c r="E179" s="27">
        <v>22.129150390625</v>
      </c>
      <c r="F179" s="27">
        <v>22.585935592651399</v>
      </c>
      <c r="H179" s="3">
        <v>0.38512615055704102</v>
      </c>
      <c r="I179" s="3">
        <v>0.215318044026692</v>
      </c>
      <c r="J179" s="23">
        <f t="shared" si="3"/>
        <v>1.1609598213007066</v>
      </c>
      <c r="K179" s="4" t="s">
        <v>437</v>
      </c>
      <c r="L179" s="4" t="s">
        <v>437</v>
      </c>
      <c r="M179" s="2" t="s">
        <v>439</v>
      </c>
      <c r="N179" s="20" t="s">
        <v>438</v>
      </c>
      <c r="O179" s="4">
        <v>233</v>
      </c>
      <c r="P179" s="4">
        <v>7</v>
      </c>
      <c r="Q179" s="4">
        <v>7</v>
      </c>
      <c r="R179" s="4">
        <v>7</v>
      </c>
      <c r="S179" s="4">
        <v>33.4</v>
      </c>
      <c r="T179" s="4">
        <v>33.4</v>
      </c>
      <c r="U179" s="4">
        <v>33.4</v>
      </c>
      <c r="V179" s="3">
        <v>35.610999999999997</v>
      </c>
      <c r="W179" s="3">
        <v>52.707999999999998</v>
      </c>
      <c r="X179" s="2">
        <v>38790000</v>
      </c>
      <c r="Y179" s="4">
        <v>25</v>
      </c>
    </row>
    <row r="180" spans="1:25" x14ac:dyDescent="0.3">
      <c r="A180" s="16">
        <v>21.5140285491943</v>
      </c>
      <c r="B180" s="16">
        <v>21.425317764282202</v>
      </c>
      <c r="C180" s="16">
        <v>21.326686859130898</v>
      </c>
      <c r="D180" s="27">
        <v>20.959997177123999</v>
      </c>
      <c r="E180" s="27">
        <v>21.108848571777301</v>
      </c>
      <c r="F180" s="27">
        <v>21.287092208862301</v>
      </c>
      <c r="H180" s="3">
        <v>1.30472237967842</v>
      </c>
      <c r="I180" s="3">
        <v>0.30336507161458598</v>
      </c>
      <c r="J180" s="23">
        <f t="shared" si="3"/>
        <v>1.2340193968885815</v>
      </c>
      <c r="K180" s="4" t="s">
        <v>440</v>
      </c>
      <c r="L180" s="4" t="s">
        <v>440</v>
      </c>
      <c r="M180" s="2" t="s">
        <v>442</v>
      </c>
      <c r="N180" s="20" t="s">
        <v>441</v>
      </c>
      <c r="O180" s="4">
        <v>234</v>
      </c>
      <c r="P180" s="4">
        <v>4</v>
      </c>
      <c r="Q180" s="4">
        <v>4</v>
      </c>
      <c r="R180" s="4">
        <v>4</v>
      </c>
      <c r="S180" s="4">
        <v>23.3</v>
      </c>
      <c r="T180" s="4">
        <v>23.3</v>
      </c>
      <c r="U180" s="4">
        <v>23.3</v>
      </c>
      <c r="V180" s="3">
        <v>29.062000000000001</v>
      </c>
      <c r="W180" s="3">
        <v>12.478999999999999</v>
      </c>
      <c r="X180" s="2">
        <v>17064000</v>
      </c>
      <c r="Y180" s="4">
        <v>13</v>
      </c>
    </row>
    <row r="181" spans="1:25" x14ac:dyDescent="0.3">
      <c r="A181" s="16">
        <v>19.7864093780518</v>
      </c>
      <c r="B181" s="16">
        <v>19.982591629028299</v>
      </c>
      <c r="C181" s="16">
        <v>19.884780883789102</v>
      </c>
      <c r="D181" s="27">
        <v>19.495214462280298</v>
      </c>
      <c r="E181" s="27">
        <v>17.999691009521499</v>
      </c>
      <c r="F181" s="27">
        <v>18.878980636596701</v>
      </c>
      <c r="H181" s="3">
        <v>1.1746418422862599</v>
      </c>
      <c r="I181" s="3">
        <v>1.0932985941569</v>
      </c>
      <c r="J181" s="23">
        <f t="shared" si="3"/>
        <v>2.1336131092293078</v>
      </c>
      <c r="K181" s="4" t="s">
        <v>443</v>
      </c>
      <c r="L181" s="4" t="s">
        <v>443</v>
      </c>
      <c r="M181" s="2" t="s">
        <v>445</v>
      </c>
      <c r="N181" s="20" t="s">
        <v>444</v>
      </c>
      <c r="O181" s="4">
        <v>236</v>
      </c>
      <c r="P181" s="4">
        <v>2</v>
      </c>
      <c r="Q181" s="4">
        <v>2</v>
      </c>
      <c r="R181" s="4">
        <v>2</v>
      </c>
      <c r="S181" s="4">
        <v>5.9</v>
      </c>
      <c r="T181" s="4">
        <v>5.9</v>
      </c>
      <c r="U181" s="4">
        <v>5.9</v>
      </c>
      <c r="V181" s="3">
        <v>54.811999999999998</v>
      </c>
      <c r="W181" s="3">
        <v>4.5045999999999999</v>
      </c>
      <c r="X181" s="2">
        <v>5289800</v>
      </c>
      <c r="Y181" s="4">
        <v>4</v>
      </c>
    </row>
    <row r="182" spans="1:25" x14ac:dyDescent="0.3">
      <c r="A182" s="16">
        <v>25.051298141479499</v>
      </c>
      <c r="B182" s="16">
        <v>25.120918273925799</v>
      </c>
      <c r="C182" s="16">
        <v>25.184120178222699</v>
      </c>
      <c r="D182" s="27">
        <v>25.744245529174801</v>
      </c>
      <c r="E182" s="27">
        <v>25.755342483520501</v>
      </c>
      <c r="F182" s="27">
        <v>26.0753498077393</v>
      </c>
      <c r="H182" s="3">
        <v>2.5198534372094499</v>
      </c>
      <c r="I182" s="3">
        <v>-0.73953374226887902</v>
      </c>
      <c r="J182" s="23">
        <f t="shared" si="3"/>
        <v>0.59893288729793326</v>
      </c>
      <c r="K182" s="4" t="s">
        <v>446</v>
      </c>
      <c r="L182" s="4" t="s">
        <v>446</v>
      </c>
      <c r="M182" s="2" t="s">
        <v>448</v>
      </c>
      <c r="N182" s="20" t="s">
        <v>447</v>
      </c>
      <c r="O182" s="4">
        <v>237</v>
      </c>
      <c r="P182" s="4">
        <v>15</v>
      </c>
      <c r="Q182" s="4">
        <v>15</v>
      </c>
      <c r="R182" s="4">
        <v>14</v>
      </c>
      <c r="S182" s="4">
        <v>38.9</v>
      </c>
      <c r="T182" s="4">
        <v>38.9</v>
      </c>
      <c r="U182" s="4">
        <v>36.700000000000003</v>
      </c>
      <c r="V182" s="3">
        <v>46.658999999999999</v>
      </c>
      <c r="W182" s="3">
        <v>136.21</v>
      </c>
      <c r="X182" s="2">
        <v>355400000</v>
      </c>
      <c r="Y182" s="4">
        <v>106</v>
      </c>
    </row>
    <row r="183" spans="1:25" x14ac:dyDescent="0.3">
      <c r="A183" s="16">
        <v>23.394798278808601</v>
      </c>
      <c r="B183" s="16">
        <v>18.3218994140625</v>
      </c>
      <c r="C183" s="16">
        <v>23.526237487793001</v>
      </c>
      <c r="D183" s="27">
        <v>23.504095077514599</v>
      </c>
      <c r="E183" s="27">
        <v>23.904077529907202</v>
      </c>
      <c r="F183" s="27">
        <v>24.006158828735401</v>
      </c>
      <c r="H183" s="3">
        <v>0.52611297938721702</v>
      </c>
      <c r="I183" s="3">
        <v>-2.0571320851643899</v>
      </c>
      <c r="J183" s="23">
        <f t="shared" si="3"/>
        <v>0.24029323117321308</v>
      </c>
      <c r="K183" s="4" t="s">
        <v>449</v>
      </c>
      <c r="L183" s="4" t="s">
        <v>449</v>
      </c>
      <c r="M183" s="2" t="s">
        <v>451</v>
      </c>
      <c r="N183" s="20" t="s">
        <v>450</v>
      </c>
      <c r="O183" s="4">
        <v>239</v>
      </c>
      <c r="P183" s="4">
        <v>4</v>
      </c>
      <c r="Q183" s="4">
        <v>4</v>
      </c>
      <c r="R183" s="4">
        <v>3</v>
      </c>
      <c r="S183" s="4">
        <v>9.5</v>
      </c>
      <c r="T183" s="4">
        <v>9.5</v>
      </c>
      <c r="U183" s="4">
        <v>7.6</v>
      </c>
      <c r="V183" s="3">
        <v>58.164000000000001</v>
      </c>
      <c r="W183" s="3">
        <v>11.814</v>
      </c>
      <c r="X183" s="2">
        <v>75500000</v>
      </c>
      <c r="Y183" s="4">
        <v>15</v>
      </c>
    </row>
    <row r="184" spans="1:25" x14ac:dyDescent="0.3">
      <c r="A184" s="16">
        <v>21.249797821044901</v>
      </c>
      <c r="B184" s="16">
        <v>20.895116806030298</v>
      </c>
      <c r="C184" s="16">
        <v>20.794000625610401</v>
      </c>
      <c r="D184" s="27">
        <v>21.195384979248001</v>
      </c>
      <c r="E184" s="27">
        <v>21.1233215332031</v>
      </c>
      <c r="F184" s="27">
        <v>19.659347534179702</v>
      </c>
      <c r="H184" s="3">
        <v>0.243617432874143</v>
      </c>
      <c r="I184" s="3">
        <v>0.32028706868489498</v>
      </c>
      <c r="J184" s="23">
        <f t="shared" si="3"/>
        <v>1.2485789674892178</v>
      </c>
      <c r="K184" s="4" t="s">
        <v>452</v>
      </c>
      <c r="L184" s="4" t="s">
        <v>452</v>
      </c>
      <c r="M184" s="2" t="s">
        <v>454</v>
      </c>
      <c r="N184" s="20" t="s">
        <v>453</v>
      </c>
      <c r="O184" s="4">
        <v>242</v>
      </c>
      <c r="P184" s="4">
        <v>4</v>
      </c>
      <c r="Q184" s="4">
        <v>4</v>
      </c>
      <c r="R184" s="4">
        <v>4</v>
      </c>
      <c r="S184" s="4">
        <v>25</v>
      </c>
      <c r="T184" s="4">
        <v>25</v>
      </c>
      <c r="U184" s="4">
        <v>25</v>
      </c>
      <c r="V184" s="3">
        <v>21.614000000000001</v>
      </c>
      <c r="W184" s="3">
        <v>8.5235000000000003</v>
      </c>
      <c r="X184" s="2">
        <v>15573000</v>
      </c>
      <c r="Y184" s="4">
        <v>10</v>
      </c>
    </row>
    <row r="185" spans="1:25" x14ac:dyDescent="0.3">
      <c r="A185" s="16">
        <v>23.819873809814499</v>
      </c>
      <c r="B185" s="16">
        <v>23.836534500122099</v>
      </c>
      <c r="C185" s="16">
        <v>23.415836334228501</v>
      </c>
      <c r="D185" s="27">
        <v>23.687952041626001</v>
      </c>
      <c r="E185" s="27">
        <v>23.502031326293899</v>
      </c>
      <c r="F185" s="27">
        <v>23.536706924438501</v>
      </c>
      <c r="H185" s="3">
        <v>0.31659514169748298</v>
      </c>
      <c r="I185" s="3">
        <v>0.115184783935547</v>
      </c>
      <c r="J185" s="23">
        <f t="shared" si="3"/>
        <v>1.083113764521684</v>
      </c>
      <c r="K185" s="4" t="s">
        <v>455</v>
      </c>
      <c r="L185" s="4" t="s">
        <v>455</v>
      </c>
      <c r="M185" s="2" t="s">
        <v>457</v>
      </c>
      <c r="N185" s="20" t="s">
        <v>456</v>
      </c>
      <c r="O185" s="4">
        <v>244</v>
      </c>
      <c r="P185" s="4">
        <v>6</v>
      </c>
      <c r="Q185" s="4">
        <v>6</v>
      </c>
      <c r="R185" s="4">
        <v>6</v>
      </c>
      <c r="S185" s="4">
        <v>41</v>
      </c>
      <c r="T185" s="4">
        <v>41</v>
      </c>
      <c r="U185" s="4">
        <v>41</v>
      </c>
      <c r="V185" s="3">
        <v>18.491</v>
      </c>
      <c r="W185" s="3">
        <v>41.194000000000003</v>
      </c>
      <c r="X185" s="2">
        <v>95505000</v>
      </c>
      <c r="Y185" s="4">
        <v>37</v>
      </c>
    </row>
    <row r="186" spans="1:25" x14ac:dyDescent="0.3">
      <c r="A186" s="16">
        <v>22.223997116088899</v>
      </c>
      <c r="B186" s="16">
        <v>21.9765930175781</v>
      </c>
      <c r="C186" s="16">
        <v>21.960138320922901</v>
      </c>
      <c r="D186" s="27">
        <v>22.421188354492202</v>
      </c>
      <c r="E186" s="27">
        <v>22.4984321594238</v>
      </c>
      <c r="F186" s="27">
        <v>22.37233543396</v>
      </c>
      <c r="H186" s="3">
        <v>1.81351643063884</v>
      </c>
      <c r="I186" s="3">
        <v>-0.37707583109537501</v>
      </c>
      <c r="J186" s="23">
        <f t="shared" si="3"/>
        <v>0.76999670052114888</v>
      </c>
      <c r="K186" s="4" t="s">
        <v>458</v>
      </c>
      <c r="L186" s="4" t="s">
        <v>458</v>
      </c>
      <c r="M186" s="2" t="s">
        <v>460</v>
      </c>
      <c r="N186" s="20" t="s">
        <v>459</v>
      </c>
      <c r="O186" s="4">
        <v>245</v>
      </c>
      <c r="P186" s="4">
        <v>11</v>
      </c>
      <c r="Q186" s="4">
        <v>11</v>
      </c>
      <c r="R186" s="4">
        <v>11</v>
      </c>
      <c r="S186" s="4">
        <v>33.5</v>
      </c>
      <c r="T186" s="4">
        <v>33.5</v>
      </c>
      <c r="U186" s="4">
        <v>33.5</v>
      </c>
      <c r="V186" s="3">
        <v>47.354999999999997</v>
      </c>
      <c r="W186" s="3">
        <v>41.902000000000001</v>
      </c>
      <c r="X186" s="2">
        <v>37830000</v>
      </c>
      <c r="Y186" s="4">
        <v>41</v>
      </c>
    </row>
    <row r="187" spans="1:25" x14ac:dyDescent="0.3">
      <c r="A187" s="16">
        <v>22.593044281005898</v>
      </c>
      <c r="B187" s="16">
        <v>22.441871643066399</v>
      </c>
      <c r="C187" s="16">
        <v>22.684787750244102</v>
      </c>
      <c r="D187" s="27">
        <v>23.4674968719482</v>
      </c>
      <c r="E187" s="27">
        <v>22.1959552764893</v>
      </c>
      <c r="F187" s="27">
        <v>23.310079574585</v>
      </c>
      <c r="H187" s="3">
        <v>0.44141400066603298</v>
      </c>
      <c r="I187" s="3">
        <v>-0.41794268290201902</v>
      </c>
      <c r="J187" s="23">
        <f t="shared" si="3"/>
        <v>0.7484912297520766</v>
      </c>
      <c r="K187" s="4" t="s">
        <v>461</v>
      </c>
      <c r="L187" s="4" t="s">
        <v>461</v>
      </c>
      <c r="M187" s="2" t="s">
        <v>463</v>
      </c>
      <c r="N187" s="20" t="s">
        <v>462</v>
      </c>
      <c r="O187" s="4">
        <v>246</v>
      </c>
      <c r="P187" s="4">
        <v>3</v>
      </c>
      <c r="Q187" s="4">
        <v>3</v>
      </c>
      <c r="R187" s="4">
        <v>3</v>
      </c>
      <c r="S187" s="4">
        <v>35.9</v>
      </c>
      <c r="T187" s="4">
        <v>35.9</v>
      </c>
      <c r="U187" s="4">
        <v>35.9</v>
      </c>
      <c r="V187" s="3">
        <v>11.428000000000001</v>
      </c>
      <c r="W187" s="3">
        <v>16.948</v>
      </c>
      <c r="X187" s="2">
        <v>58742000</v>
      </c>
      <c r="Y187" s="4">
        <v>12</v>
      </c>
    </row>
    <row r="188" spans="1:25" x14ac:dyDescent="0.3">
      <c r="A188" s="16">
        <v>21.861587524414102</v>
      </c>
      <c r="B188" s="16">
        <v>21.299890518188501</v>
      </c>
      <c r="C188" s="16">
        <v>21.423215866088899</v>
      </c>
      <c r="D188" s="27">
        <v>21.277929306030298</v>
      </c>
      <c r="E188" s="27">
        <v>21.0112705230713</v>
      </c>
      <c r="F188" s="27">
        <v>21.3694362640381</v>
      </c>
      <c r="H188" s="3">
        <v>0.69842560634626705</v>
      </c>
      <c r="I188" s="3">
        <v>0.30868593851725401</v>
      </c>
      <c r="J188" s="23">
        <f t="shared" si="3"/>
        <v>1.2385790411330035</v>
      </c>
      <c r="K188" s="4" t="s">
        <v>464</v>
      </c>
      <c r="L188" s="4" t="s">
        <v>464</v>
      </c>
      <c r="M188" s="2" t="s">
        <v>466</v>
      </c>
      <c r="N188" s="20" t="s">
        <v>465</v>
      </c>
      <c r="O188" s="4">
        <v>247</v>
      </c>
      <c r="P188" s="4">
        <v>8</v>
      </c>
      <c r="Q188" s="4">
        <v>8</v>
      </c>
      <c r="R188" s="4">
        <v>8</v>
      </c>
      <c r="S188" s="4">
        <v>9.8000000000000007</v>
      </c>
      <c r="T188" s="4">
        <v>9.8000000000000007</v>
      </c>
      <c r="U188" s="4">
        <v>9.8000000000000007</v>
      </c>
      <c r="V188" s="3">
        <v>152.93</v>
      </c>
      <c r="W188" s="3">
        <v>33.368000000000002</v>
      </c>
      <c r="X188" s="2">
        <v>19291000</v>
      </c>
      <c r="Y188" s="4">
        <v>20</v>
      </c>
    </row>
    <row r="189" spans="1:25" x14ac:dyDescent="0.3">
      <c r="A189" s="16">
        <v>22.989122390747099</v>
      </c>
      <c r="B189" s="16">
        <v>23.388769149780298</v>
      </c>
      <c r="C189" s="16">
        <v>23.140256881713899</v>
      </c>
      <c r="D189" s="27">
        <v>22.578722000122099</v>
      </c>
      <c r="E189" s="27">
        <v>22.6603603363037</v>
      </c>
      <c r="F189" s="27">
        <v>22.870607376098601</v>
      </c>
      <c r="H189" s="3">
        <v>1.49501643331802</v>
      </c>
      <c r="I189" s="3">
        <v>0.46948623657226601</v>
      </c>
      <c r="J189" s="23">
        <f t="shared" si="3"/>
        <v>1.3846162995101852</v>
      </c>
      <c r="K189" s="4" t="s">
        <v>467</v>
      </c>
      <c r="L189" s="4" t="s">
        <v>467</v>
      </c>
      <c r="M189" s="2" t="s">
        <v>469</v>
      </c>
      <c r="N189" s="20" t="s">
        <v>468</v>
      </c>
      <c r="O189" s="4">
        <v>248</v>
      </c>
      <c r="P189" s="4">
        <v>9</v>
      </c>
      <c r="Q189" s="4">
        <v>9</v>
      </c>
      <c r="R189" s="4">
        <v>9</v>
      </c>
      <c r="S189" s="4">
        <v>31.3</v>
      </c>
      <c r="T189" s="4">
        <v>31.3</v>
      </c>
      <c r="U189" s="4">
        <v>31.3</v>
      </c>
      <c r="V189" s="3">
        <v>37.432000000000002</v>
      </c>
      <c r="W189" s="3">
        <v>60.994</v>
      </c>
      <c r="X189" s="2">
        <v>56161000</v>
      </c>
      <c r="Y189" s="4">
        <v>63</v>
      </c>
    </row>
    <row r="190" spans="1:25" x14ac:dyDescent="0.3">
      <c r="A190" s="16">
        <v>22.175359725952099</v>
      </c>
      <c r="B190" s="16">
        <v>22.344892501831101</v>
      </c>
      <c r="C190" s="16">
        <v>22.4767951965332</v>
      </c>
      <c r="D190" s="27">
        <v>22.346704483032202</v>
      </c>
      <c r="E190" s="27">
        <v>22.166622161865199</v>
      </c>
      <c r="F190" s="27">
        <v>22.651388168335</v>
      </c>
      <c r="H190" s="3">
        <v>0.122872263863611</v>
      </c>
      <c r="I190" s="3">
        <v>-5.5889129638671903E-2</v>
      </c>
      <c r="J190" s="23">
        <f t="shared" si="3"/>
        <v>0.96200138112845668</v>
      </c>
      <c r="K190" s="4" t="s">
        <v>470</v>
      </c>
      <c r="L190" s="4" t="s">
        <v>470</v>
      </c>
      <c r="M190" s="2" t="s">
        <v>472</v>
      </c>
      <c r="N190" s="20" t="s">
        <v>471</v>
      </c>
      <c r="O190" s="4">
        <v>249</v>
      </c>
      <c r="P190" s="4">
        <v>8</v>
      </c>
      <c r="Q190" s="4">
        <v>8</v>
      </c>
      <c r="R190" s="4">
        <v>8</v>
      </c>
      <c r="S190" s="4">
        <v>15.3</v>
      </c>
      <c r="T190" s="4">
        <v>15.3</v>
      </c>
      <c r="U190" s="4">
        <v>15.3</v>
      </c>
      <c r="V190" s="3">
        <v>54.972000000000001</v>
      </c>
      <c r="W190" s="3">
        <v>19.773</v>
      </c>
      <c r="X190" s="2">
        <v>37404000</v>
      </c>
      <c r="Y190" s="4">
        <v>37</v>
      </c>
    </row>
    <row r="191" spans="1:25" x14ac:dyDescent="0.3">
      <c r="A191" s="16">
        <v>20.445766448974599</v>
      </c>
      <c r="B191" s="16">
        <v>20.859691619873001</v>
      </c>
      <c r="C191" s="16">
        <v>20.614231109619102</v>
      </c>
      <c r="D191" s="27">
        <v>20.115150451660199</v>
      </c>
      <c r="E191" s="27">
        <v>20.212406158447301</v>
      </c>
      <c r="F191" s="27">
        <v>19.659864425659201</v>
      </c>
      <c r="H191" s="3">
        <v>1.4368755560483399</v>
      </c>
      <c r="I191" s="3">
        <v>0.64408938090006596</v>
      </c>
      <c r="J191" s="23">
        <f t="shared" si="3"/>
        <v>1.5627525763044172</v>
      </c>
      <c r="K191" s="4" t="s">
        <v>473</v>
      </c>
      <c r="L191" s="4" t="s">
        <v>473</v>
      </c>
      <c r="M191" s="2" t="s">
        <v>475</v>
      </c>
      <c r="N191" s="20" t="s">
        <v>474</v>
      </c>
      <c r="O191" s="4">
        <v>250</v>
      </c>
      <c r="P191" s="4">
        <v>6</v>
      </c>
      <c r="Q191" s="4">
        <v>6</v>
      </c>
      <c r="R191" s="4">
        <v>6</v>
      </c>
      <c r="S191" s="4">
        <v>11.4</v>
      </c>
      <c r="T191" s="4">
        <v>11.4</v>
      </c>
      <c r="U191" s="4">
        <v>11.4</v>
      </c>
      <c r="V191" s="3">
        <v>69.222999999999999</v>
      </c>
      <c r="W191" s="3">
        <v>16.725000000000001</v>
      </c>
      <c r="X191" s="2">
        <v>8868900</v>
      </c>
      <c r="Y191" s="4">
        <v>11</v>
      </c>
    </row>
    <row r="192" spans="1:25" x14ac:dyDescent="0.3">
      <c r="A192" s="16">
        <v>20.8160495758057</v>
      </c>
      <c r="B192" s="16">
        <v>20.8637809753418</v>
      </c>
      <c r="C192" s="16">
        <v>21.014135360717798</v>
      </c>
      <c r="D192" s="27">
        <v>20.523727416992202</v>
      </c>
      <c r="E192" s="27">
        <v>20.7498474121094</v>
      </c>
      <c r="F192" s="27">
        <v>21.384374618530298</v>
      </c>
      <c r="H192" s="3">
        <v>1.5039411417528599E-2</v>
      </c>
      <c r="I192" s="3">
        <v>1.20054880777971E-2</v>
      </c>
      <c r="J192" s="23">
        <f t="shared" si="3"/>
        <v>1.0083562907206622</v>
      </c>
      <c r="K192" s="4" t="s">
        <v>476</v>
      </c>
      <c r="L192" s="4" t="s">
        <v>476</v>
      </c>
      <c r="M192" s="2" t="s">
        <v>478</v>
      </c>
      <c r="N192" s="20" t="s">
        <v>477</v>
      </c>
      <c r="O192" s="4">
        <v>253</v>
      </c>
      <c r="P192" s="4">
        <v>6</v>
      </c>
      <c r="Q192" s="4">
        <v>6</v>
      </c>
      <c r="R192" s="4">
        <v>6</v>
      </c>
      <c r="S192" s="4">
        <v>15.8</v>
      </c>
      <c r="T192" s="4">
        <v>15.8</v>
      </c>
      <c r="U192" s="4">
        <v>15.8</v>
      </c>
      <c r="V192" s="3">
        <v>74.605000000000004</v>
      </c>
      <c r="W192" s="3">
        <v>101.37</v>
      </c>
      <c r="X192" s="2">
        <v>12832000</v>
      </c>
      <c r="Y192" s="4">
        <v>23</v>
      </c>
    </row>
    <row r="193" spans="1:25" x14ac:dyDescent="0.3">
      <c r="A193" s="16">
        <v>20.00634765625</v>
      </c>
      <c r="B193" s="16">
        <v>19.825271606445298</v>
      </c>
      <c r="C193" s="16">
        <v>20.052452087402301</v>
      </c>
      <c r="D193" s="27">
        <v>19.969863891601602</v>
      </c>
      <c r="E193" s="27">
        <v>20.082777023315401</v>
      </c>
      <c r="F193" s="27">
        <v>18.53879737854</v>
      </c>
      <c r="H193" s="3">
        <v>0.35766165385700299</v>
      </c>
      <c r="I193" s="3">
        <v>0.430877685546875</v>
      </c>
      <c r="J193" s="23">
        <f t="shared" si="3"/>
        <v>1.3480534363356957</v>
      </c>
      <c r="K193" s="4" t="s">
        <v>479</v>
      </c>
      <c r="L193" s="4" t="s">
        <v>479</v>
      </c>
      <c r="M193" s="2" t="s">
        <v>481</v>
      </c>
      <c r="N193" s="20" t="s">
        <v>480</v>
      </c>
      <c r="O193" s="4">
        <v>254</v>
      </c>
      <c r="P193" s="4">
        <v>2</v>
      </c>
      <c r="Q193" s="4">
        <v>2</v>
      </c>
      <c r="R193" s="4">
        <v>2</v>
      </c>
      <c r="S193" s="4">
        <v>10.5</v>
      </c>
      <c r="T193" s="4">
        <v>10.5</v>
      </c>
      <c r="U193" s="4">
        <v>10.5</v>
      </c>
      <c r="V193" s="3">
        <v>31.120999999999999</v>
      </c>
      <c r="W193" s="3">
        <v>5.0937000000000001</v>
      </c>
      <c r="X193" s="2">
        <v>7402200</v>
      </c>
      <c r="Y193" s="4">
        <v>5</v>
      </c>
    </row>
    <row r="194" spans="1:25" x14ac:dyDescent="0.3">
      <c r="A194" s="16">
        <v>21.029582977294901</v>
      </c>
      <c r="B194" s="16">
        <v>21.5013027191162</v>
      </c>
      <c r="C194" s="16">
        <v>21.646142959594702</v>
      </c>
      <c r="D194" s="27">
        <v>21.166622161865199</v>
      </c>
      <c r="E194" s="27">
        <v>21.212999343872099</v>
      </c>
      <c r="F194" s="27">
        <v>21.059663772583001</v>
      </c>
      <c r="H194" s="3">
        <v>0.57085940895421705</v>
      </c>
      <c r="I194" s="3">
        <v>0.24591445922851601</v>
      </c>
      <c r="J194" s="23">
        <f t="shared" si="3"/>
        <v>1.1858441858443587</v>
      </c>
      <c r="K194" s="4" t="s">
        <v>482</v>
      </c>
      <c r="L194" s="4" t="s">
        <v>482</v>
      </c>
      <c r="M194" s="2" t="s">
        <v>484</v>
      </c>
      <c r="N194" s="20" t="s">
        <v>483</v>
      </c>
      <c r="O194" s="4">
        <v>258</v>
      </c>
      <c r="P194" s="4">
        <v>5</v>
      </c>
      <c r="Q194" s="4">
        <v>5</v>
      </c>
      <c r="R194" s="4">
        <v>5</v>
      </c>
      <c r="S194" s="4">
        <v>11.8</v>
      </c>
      <c r="T194" s="4">
        <v>11.8</v>
      </c>
      <c r="U194" s="4">
        <v>11.8</v>
      </c>
      <c r="V194" s="3">
        <v>67.453999999999994</v>
      </c>
      <c r="W194" s="3">
        <v>21.731999999999999</v>
      </c>
      <c r="X194" s="2">
        <v>18037000</v>
      </c>
      <c r="Y194" s="4">
        <v>28</v>
      </c>
    </row>
    <row r="195" spans="1:25" x14ac:dyDescent="0.3">
      <c r="A195" s="16">
        <v>19.642692565918001</v>
      </c>
      <c r="B195" s="16">
        <v>19.8229885101318</v>
      </c>
      <c r="C195" s="16">
        <v>19.642040252685501</v>
      </c>
      <c r="D195" s="27">
        <v>19.8732013702393</v>
      </c>
      <c r="E195" s="27">
        <v>19.9810600280762</v>
      </c>
      <c r="F195" s="27">
        <v>17.722826004028299</v>
      </c>
      <c r="H195" s="3">
        <v>0.27792513185352602</v>
      </c>
      <c r="I195" s="3">
        <v>0.510211308797199</v>
      </c>
      <c r="J195" s="23">
        <f t="shared" ref="J195:J258" si="4">2^I195</f>
        <v>1.4242587887950133</v>
      </c>
      <c r="K195" s="4" t="s">
        <v>485</v>
      </c>
      <c r="L195" s="4" t="s">
        <v>485</v>
      </c>
      <c r="M195" s="2" t="s">
        <v>487</v>
      </c>
      <c r="N195" s="20" t="s">
        <v>486</v>
      </c>
      <c r="O195" s="4">
        <v>260</v>
      </c>
      <c r="P195" s="4">
        <v>2</v>
      </c>
      <c r="Q195" s="4">
        <v>2</v>
      </c>
      <c r="R195" s="4">
        <v>2</v>
      </c>
      <c r="S195" s="4">
        <v>3.5</v>
      </c>
      <c r="T195" s="4">
        <v>3.5</v>
      </c>
      <c r="U195" s="4">
        <v>3.5</v>
      </c>
      <c r="V195" s="3">
        <v>89.593999999999994</v>
      </c>
      <c r="W195" s="3">
        <v>5.8630000000000004</v>
      </c>
      <c r="X195" s="2">
        <v>6088300</v>
      </c>
      <c r="Y195" s="4">
        <v>9</v>
      </c>
    </row>
    <row r="196" spans="1:25" x14ac:dyDescent="0.3">
      <c r="A196" s="16">
        <v>20.237363815307599</v>
      </c>
      <c r="B196" s="16">
        <v>20.0911979675293</v>
      </c>
      <c r="C196" s="16">
        <v>20.044467926025401</v>
      </c>
      <c r="D196" s="27">
        <v>20.759712219238299</v>
      </c>
      <c r="E196" s="27">
        <v>20.7521362304688</v>
      </c>
      <c r="F196" s="27">
        <v>18.3707675933838</v>
      </c>
      <c r="H196" s="3">
        <v>7.1842200323616601E-2</v>
      </c>
      <c r="I196" s="3">
        <v>0.16347122192382799</v>
      </c>
      <c r="J196" s="23">
        <f t="shared" si="4"/>
        <v>1.1199786432284737</v>
      </c>
      <c r="K196" s="4" t="s">
        <v>488</v>
      </c>
      <c r="L196" s="4" t="s">
        <v>488</v>
      </c>
      <c r="M196" s="2" t="s">
        <v>490</v>
      </c>
      <c r="N196" s="20" t="s">
        <v>489</v>
      </c>
      <c r="O196" s="4">
        <v>261</v>
      </c>
      <c r="P196" s="4">
        <v>3</v>
      </c>
      <c r="Q196" s="4">
        <v>3</v>
      </c>
      <c r="R196" s="4">
        <v>3</v>
      </c>
      <c r="S196" s="4">
        <v>12.7</v>
      </c>
      <c r="T196" s="4">
        <v>12.7</v>
      </c>
      <c r="U196" s="4">
        <v>12.7</v>
      </c>
      <c r="V196" s="3">
        <v>30.344000000000001</v>
      </c>
      <c r="W196" s="3">
        <v>22.616</v>
      </c>
      <c r="X196" s="2">
        <v>9613600</v>
      </c>
      <c r="Y196" s="4">
        <v>9</v>
      </c>
    </row>
    <row r="197" spans="1:25" x14ac:dyDescent="0.3">
      <c r="A197" s="16">
        <v>21.594913482666001</v>
      </c>
      <c r="B197" s="16">
        <v>18.38205909729</v>
      </c>
      <c r="C197" s="16">
        <v>21.041397094726602</v>
      </c>
      <c r="D197" s="27">
        <v>21.40207862854</v>
      </c>
      <c r="E197" s="27">
        <v>21.783687591552699</v>
      </c>
      <c r="F197" s="27">
        <v>21.463985443115199</v>
      </c>
      <c r="H197" s="3">
        <v>0.534340286189667</v>
      </c>
      <c r="I197" s="3">
        <v>-1.2104606628418</v>
      </c>
      <c r="J197" s="23">
        <f t="shared" si="4"/>
        <v>0.43213061122831381</v>
      </c>
      <c r="K197" s="4" t="s">
        <v>491</v>
      </c>
      <c r="L197" s="4" t="s">
        <v>491</v>
      </c>
      <c r="M197" s="2" t="s">
        <v>493</v>
      </c>
      <c r="N197" s="20" t="s">
        <v>492</v>
      </c>
      <c r="O197" s="4">
        <v>262</v>
      </c>
      <c r="P197" s="4">
        <v>3</v>
      </c>
      <c r="Q197" s="4">
        <v>3</v>
      </c>
      <c r="R197" s="4">
        <v>2</v>
      </c>
      <c r="S197" s="4">
        <v>11.2</v>
      </c>
      <c r="T197" s="4">
        <v>11.2</v>
      </c>
      <c r="U197" s="4">
        <v>7.7</v>
      </c>
      <c r="V197" s="3">
        <v>37.838999999999999</v>
      </c>
      <c r="W197" s="3">
        <v>37.380000000000003</v>
      </c>
      <c r="X197" s="2">
        <v>18526000</v>
      </c>
      <c r="Y197" s="4">
        <v>17</v>
      </c>
    </row>
    <row r="198" spans="1:25" x14ac:dyDescent="0.3">
      <c r="A198" s="16">
        <v>21.1856174468994</v>
      </c>
      <c r="B198" s="16">
        <v>21.288049697876001</v>
      </c>
      <c r="C198" s="16">
        <v>21.784925460815401</v>
      </c>
      <c r="D198" s="27">
        <v>21.239055633544901</v>
      </c>
      <c r="E198" s="27">
        <v>21.575654983520501</v>
      </c>
      <c r="F198" s="27">
        <v>21.747594833373999</v>
      </c>
      <c r="H198" s="3">
        <v>0.15974651817369701</v>
      </c>
      <c r="I198" s="3">
        <v>-0.101237614949543</v>
      </c>
      <c r="J198" s="23">
        <f t="shared" si="4"/>
        <v>0.93223293303998933</v>
      </c>
      <c r="K198" s="4" t="s">
        <v>494</v>
      </c>
      <c r="L198" s="4" t="s">
        <v>494</v>
      </c>
      <c r="M198" s="2" t="s">
        <v>496</v>
      </c>
      <c r="N198" s="20" t="s">
        <v>495</v>
      </c>
      <c r="O198" s="4">
        <v>265</v>
      </c>
      <c r="P198" s="4">
        <v>9</v>
      </c>
      <c r="Q198" s="4">
        <v>5</v>
      </c>
      <c r="R198" s="4">
        <v>5</v>
      </c>
      <c r="S198" s="4">
        <v>12.7</v>
      </c>
      <c r="T198" s="4">
        <v>8.4</v>
      </c>
      <c r="U198" s="4">
        <v>8.4</v>
      </c>
      <c r="V198" s="3">
        <v>103.96</v>
      </c>
      <c r="W198" s="3">
        <v>114.11</v>
      </c>
      <c r="X198" s="2">
        <v>20485000</v>
      </c>
      <c r="Y198" s="4">
        <v>18</v>
      </c>
    </row>
    <row r="199" spans="1:25" x14ac:dyDescent="0.3">
      <c r="A199" s="16">
        <v>20.912178039550799</v>
      </c>
      <c r="B199" s="16">
        <v>20.8866577148438</v>
      </c>
      <c r="C199" s="16">
        <v>21.145692825317401</v>
      </c>
      <c r="D199" s="27">
        <v>21.0164489746094</v>
      </c>
      <c r="E199" s="27">
        <v>21.040060043335</v>
      </c>
      <c r="F199" s="27">
        <v>21.4144172668457</v>
      </c>
      <c r="H199" s="3">
        <v>0.50116005352320803</v>
      </c>
      <c r="I199" s="3">
        <v>-0.17546590169271101</v>
      </c>
      <c r="J199" s="23">
        <f t="shared" si="4"/>
        <v>0.88548151690039623</v>
      </c>
      <c r="K199" s="4" t="s">
        <v>497</v>
      </c>
      <c r="L199" s="4" t="s">
        <v>497</v>
      </c>
      <c r="M199" s="2" t="s">
        <v>499</v>
      </c>
      <c r="N199" s="20" t="s">
        <v>498</v>
      </c>
      <c r="O199" s="4">
        <v>266</v>
      </c>
      <c r="P199" s="4">
        <v>4</v>
      </c>
      <c r="Q199" s="4">
        <v>4</v>
      </c>
      <c r="R199" s="4">
        <v>4</v>
      </c>
      <c r="S199" s="4">
        <v>3.6</v>
      </c>
      <c r="T199" s="4">
        <v>3.6</v>
      </c>
      <c r="U199" s="4">
        <v>3.6</v>
      </c>
      <c r="V199" s="3">
        <v>133.01</v>
      </c>
      <c r="W199" s="3">
        <v>17.463000000000001</v>
      </c>
      <c r="X199" s="2">
        <v>15930000</v>
      </c>
      <c r="Y199" s="4">
        <v>13</v>
      </c>
    </row>
    <row r="200" spans="1:25" x14ac:dyDescent="0.3">
      <c r="A200" s="16">
        <v>22.354017257690401</v>
      </c>
      <c r="B200" s="16">
        <v>22.28737449646</v>
      </c>
      <c r="C200" s="16">
        <v>23.1193523406982</v>
      </c>
      <c r="D200" s="27">
        <v>21.768865585327099</v>
      </c>
      <c r="E200" s="27">
        <v>22.1634616851807</v>
      </c>
      <c r="F200" s="27">
        <v>18.542964935302699</v>
      </c>
      <c r="H200" s="3">
        <v>0.68007581732044997</v>
      </c>
      <c r="I200" s="3">
        <v>1.7618172963460299</v>
      </c>
      <c r="J200" s="23">
        <f t="shared" si="4"/>
        <v>3.3912503616191527</v>
      </c>
      <c r="K200" s="4" t="s">
        <v>500</v>
      </c>
      <c r="L200" s="4" t="s">
        <v>500</v>
      </c>
      <c r="M200" s="2" t="s">
        <v>502</v>
      </c>
      <c r="N200" s="20" t="s">
        <v>501</v>
      </c>
      <c r="O200" s="4">
        <v>267</v>
      </c>
      <c r="P200" s="4">
        <v>5</v>
      </c>
      <c r="Q200" s="4">
        <v>5</v>
      </c>
      <c r="R200" s="4">
        <v>5</v>
      </c>
      <c r="S200" s="4">
        <v>34.5</v>
      </c>
      <c r="T200" s="4">
        <v>34.5</v>
      </c>
      <c r="U200" s="4">
        <v>34.5</v>
      </c>
      <c r="V200" s="3">
        <v>40.622999999999998</v>
      </c>
      <c r="W200" s="3">
        <v>19.776</v>
      </c>
      <c r="X200" s="2">
        <v>32198000</v>
      </c>
      <c r="Y200" s="4">
        <v>31</v>
      </c>
    </row>
    <row r="201" spans="1:25" x14ac:dyDescent="0.3">
      <c r="A201" s="16">
        <v>18.738428115844702</v>
      </c>
      <c r="B201" s="16">
        <v>18.792396545410199</v>
      </c>
      <c r="C201" s="16">
        <v>18.9594020843506</v>
      </c>
      <c r="D201" s="27">
        <v>19.820156097412099</v>
      </c>
      <c r="E201" s="27">
        <v>18.212406158447301</v>
      </c>
      <c r="F201" s="27">
        <v>19.8089084625244</v>
      </c>
      <c r="H201" s="3">
        <v>0.34705556162531098</v>
      </c>
      <c r="I201" s="3">
        <v>-0.45041465759277299</v>
      </c>
      <c r="J201" s="23">
        <f t="shared" si="4"/>
        <v>0.73183247537281215</v>
      </c>
      <c r="K201" s="4" t="s">
        <v>503</v>
      </c>
      <c r="L201" s="4" t="s">
        <v>503</v>
      </c>
      <c r="M201" s="2" t="s">
        <v>505</v>
      </c>
      <c r="N201" s="20" t="s">
        <v>504</v>
      </c>
      <c r="O201" s="4">
        <v>271</v>
      </c>
      <c r="P201" s="4">
        <v>2</v>
      </c>
      <c r="Q201" s="4">
        <v>2</v>
      </c>
      <c r="R201" s="4">
        <v>2</v>
      </c>
      <c r="S201" s="4">
        <v>2.4</v>
      </c>
      <c r="T201" s="4">
        <v>2.4</v>
      </c>
      <c r="U201" s="4">
        <v>2.4</v>
      </c>
      <c r="V201" s="3">
        <v>150.25</v>
      </c>
      <c r="W201" s="3">
        <v>2.1732999999999998</v>
      </c>
      <c r="X201" s="2">
        <v>1374000</v>
      </c>
      <c r="Y201" s="4">
        <v>3</v>
      </c>
    </row>
    <row r="202" spans="1:25" x14ac:dyDescent="0.3">
      <c r="A202" s="16">
        <v>20.8220539093018</v>
      </c>
      <c r="B202" s="16">
        <v>20.821508407592798</v>
      </c>
      <c r="C202" s="16">
        <v>21.2247619628906</v>
      </c>
      <c r="D202" s="27">
        <v>21.447179794311499</v>
      </c>
      <c r="E202" s="27">
        <v>21.132888793945298</v>
      </c>
      <c r="F202" s="27">
        <v>21.650707244873001</v>
      </c>
      <c r="H202" s="3">
        <v>1.05743228297315</v>
      </c>
      <c r="I202" s="3">
        <v>-0.454150517781574</v>
      </c>
      <c r="J202" s="23">
        <f t="shared" si="4"/>
        <v>0.72993984601794282</v>
      </c>
      <c r="K202" s="4" t="s">
        <v>506</v>
      </c>
      <c r="L202" s="4" t="s">
        <v>506</v>
      </c>
      <c r="M202" s="2" t="s">
        <v>508</v>
      </c>
      <c r="N202" s="20" t="s">
        <v>507</v>
      </c>
      <c r="O202" s="4">
        <v>272</v>
      </c>
      <c r="P202" s="4">
        <v>2</v>
      </c>
      <c r="Q202" s="4">
        <v>2</v>
      </c>
      <c r="R202" s="4">
        <v>2</v>
      </c>
      <c r="S202" s="4">
        <v>21.7</v>
      </c>
      <c r="T202" s="4">
        <v>21.7</v>
      </c>
      <c r="U202" s="4">
        <v>21.7</v>
      </c>
      <c r="V202" s="3">
        <v>15.208</v>
      </c>
      <c r="W202" s="3">
        <v>16.809999999999999</v>
      </c>
      <c r="X202" s="2">
        <v>18246000</v>
      </c>
      <c r="Y202" s="4">
        <v>20</v>
      </c>
    </row>
    <row r="203" spans="1:25" x14ac:dyDescent="0.3">
      <c r="A203" s="16">
        <v>22.811822891235401</v>
      </c>
      <c r="B203" s="16">
        <v>22.638872146606399</v>
      </c>
      <c r="C203" s="16">
        <v>22.7894897460938</v>
      </c>
      <c r="D203" s="27">
        <v>23.416866302490199</v>
      </c>
      <c r="E203" s="27">
        <v>22.959608078002901</v>
      </c>
      <c r="F203" s="27">
        <v>23.2091674804688</v>
      </c>
      <c r="H203" s="3">
        <v>1.4571219439351</v>
      </c>
      <c r="I203" s="3">
        <v>-0.44848569234212499</v>
      </c>
      <c r="J203" s="23">
        <f t="shared" si="4"/>
        <v>0.73281163142645223</v>
      </c>
      <c r="K203" s="4" t="s">
        <v>509</v>
      </c>
      <c r="L203" s="4" t="s">
        <v>509</v>
      </c>
      <c r="M203" s="2" t="s">
        <v>511</v>
      </c>
      <c r="N203" s="20" t="s">
        <v>510</v>
      </c>
      <c r="O203" s="4">
        <v>274</v>
      </c>
      <c r="P203" s="4">
        <v>2</v>
      </c>
      <c r="Q203" s="4">
        <v>2</v>
      </c>
      <c r="R203" s="4">
        <v>2</v>
      </c>
      <c r="S203" s="4">
        <v>4.8</v>
      </c>
      <c r="T203" s="4">
        <v>4.8</v>
      </c>
      <c r="U203" s="4">
        <v>4.8</v>
      </c>
      <c r="V203" s="3">
        <v>112.61</v>
      </c>
      <c r="W203" s="3">
        <v>7.6835000000000004</v>
      </c>
      <c r="X203" s="2">
        <v>64047000</v>
      </c>
      <c r="Y203" s="4">
        <v>20</v>
      </c>
    </row>
    <row r="204" spans="1:25" x14ac:dyDescent="0.3">
      <c r="A204" s="16">
        <v>20.9825229644775</v>
      </c>
      <c r="B204" s="16">
        <v>20.900728225708001</v>
      </c>
      <c r="C204" s="16">
        <v>20.331779479980501</v>
      </c>
      <c r="D204" s="27">
        <v>20.061708450317401</v>
      </c>
      <c r="E204" s="27">
        <v>20.604944229126001</v>
      </c>
      <c r="F204" s="27">
        <v>18.488811492919901</v>
      </c>
      <c r="H204" s="3">
        <v>0.69716634417158796</v>
      </c>
      <c r="I204" s="3">
        <v>1.0198554992675799</v>
      </c>
      <c r="J204" s="23">
        <f t="shared" si="4"/>
        <v>2.0277158528306338</v>
      </c>
      <c r="K204" s="4" t="s">
        <v>512</v>
      </c>
      <c r="L204" s="4" t="s">
        <v>512</v>
      </c>
      <c r="M204" s="2" t="s">
        <v>514</v>
      </c>
      <c r="N204" s="20" t="s">
        <v>513</v>
      </c>
      <c r="O204" s="4">
        <v>275</v>
      </c>
      <c r="P204" s="4">
        <v>5</v>
      </c>
      <c r="Q204" s="4">
        <v>5</v>
      </c>
      <c r="R204" s="4">
        <v>5</v>
      </c>
      <c r="S204" s="4">
        <v>9.6</v>
      </c>
      <c r="T204" s="4">
        <v>9.6</v>
      </c>
      <c r="U204" s="4">
        <v>9.6</v>
      </c>
      <c r="V204" s="3">
        <v>83.352999999999994</v>
      </c>
      <c r="W204" s="3">
        <v>14.835000000000001</v>
      </c>
      <c r="X204" s="2">
        <v>8889000</v>
      </c>
      <c r="Y204" s="4">
        <v>18</v>
      </c>
    </row>
    <row r="205" spans="1:25" x14ac:dyDescent="0.3">
      <c r="A205" s="16">
        <v>20.092359542846701</v>
      </c>
      <c r="B205" s="16">
        <v>20.209316253662099</v>
      </c>
      <c r="C205" s="16">
        <v>20.129810333251999</v>
      </c>
      <c r="D205" s="27">
        <v>19.958581924438501</v>
      </c>
      <c r="E205" s="27">
        <v>19.8989143371582</v>
      </c>
      <c r="F205" s="27">
        <v>18.097352981567401</v>
      </c>
      <c r="H205" s="3">
        <v>0.60474679697615497</v>
      </c>
      <c r="I205" s="3">
        <v>0.82554562886555904</v>
      </c>
      <c r="J205" s="23">
        <f t="shared" si="4"/>
        <v>1.7722051614348968</v>
      </c>
      <c r="K205" s="4" t="s">
        <v>515</v>
      </c>
      <c r="L205" s="4" t="s">
        <v>515</v>
      </c>
      <c r="M205" s="2" t="s">
        <v>517</v>
      </c>
      <c r="N205" s="20" t="s">
        <v>516</v>
      </c>
      <c r="O205" s="4">
        <v>276</v>
      </c>
      <c r="P205" s="4">
        <v>3</v>
      </c>
      <c r="Q205" s="4">
        <v>3</v>
      </c>
      <c r="R205" s="4">
        <v>3</v>
      </c>
      <c r="S205" s="4">
        <v>10</v>
      </c>
      <c r="T205" s="4">
        <v>10</v>
      </c>
      <c r="U205" s="4">
        <v>10</v>
      </c>
      <c r="V205" s="3">
        <v>51.466000000000001</v>
      </c>
      <c r="W205" s="3">
        <v>103.12</v>
      </c>
      <c r="X205" s="2">
        <v>7325900</v>
      </c>
      <c r="Y205" s="4">
        <v>8</v>
      </c>
    </row>
    <row r="206" spans="1:25" x14ac:dyDescent="0.3">
      <c r="A206" s="16">
        <v>20.348625183105501</v>
      </c>
      <c r="B206" s="16">
        <v>20.047666549682599</v>
      </c>
      <c r="C206" s="16">
        <v>20.019981384277301</v>
      </c>
      <c r="D206" s="27">
        <v>20.478326797485401</v>
      </c>
      <c r="E206" s="27">
        <v>20.288162231445298</v>
      </c>
      <c r="F206" s="27">
        <v>20.5683898925781</v>
      </c>
      <c r="H206" s="3">
        <v>1.07590313936425</v>
      </c>
      <c r="I206" s="3">
        <v>-0.30620193481445301</v>
      </c>
      <c r="J206" s="23">
        <f t="shared" si="4"/>
        <v>0.80876813672004477</v>
      </c>
      <c r="K206" s="4" t="s">
        <v>518</v>
      </c>
      <c r="L206" s="4" t="s">
        <v>518</v>
      </c>
      <c r="M206" s="2" t="s">
        <v>520</v>
      </c>
      <c r="N206" s="20" t="s">
        <v>519</v>
      </c>
      <c r="O206" s="4">
        <v>278</v>
      </c>
      <c r="P206" s="4">
        <v>3</v>
      </c>
      <c r="Q206" s="4">
        <v>2</v>
      </c>
      <c r="R206" s="4">
        <v>2</v>
      </c>
      <c r="S206" s="4">
        <v>16.899999999999999</v>
      </c>
      <c r="T206" s="4">
        <v>11.9</v>
      </c>
      <c r="U206" s="4">
        <v>11.9</v>
      </c>
      <c r="V206" s="3">
        <v>27.228000000000002</v>
      </c>
      <c r="W206" s="3">
        <v>17.870999999999999</v>
      </c>
      <c r="X206" s="2">
        <v>9321400</v>
      </c>
      <c r="Y206" s="4">
        <v>14</v>
      </c>
    </row>
    <row r="207" spans="1:25" x14ac:dyDescent="0.3">
      <c r="A207" s="16">
        <v>22.907474517822301</v>
      </c>
      <c r="B207" s="16">
        <v>22.575654983520501</v>
      </c>
      <c r="C207" s="16">
        <v>23.069629669189499</v>
      </c>
      <c r="D207" s="27">
        <v>23.612455368041999</v>
      </c>
      <c r="E207" s="27">
        <v>23.344892501831101</v>
      </c>
      <c r="F207" s="27">
        <v>22.744909286498999</v>
      </c>
      <c r="H207" s="3">
        <v>0.57910912856812802</v>
      </c>
      <c r="I207" s="3">
        <v>-0.38316599527994899</v>
      </c>
      <c r="J207" s="23">
        <f t="shared" si="4"/>
        <v>0.76675310279282693</v>
      </c>
      <c r="K207" s="4" t="s">
        <v>521</v>
      </c>
      <c r="L207" s="4" t="s">
        <v>521</v>
      </c>
      <c r="M207" s="2" t="s">
        <v>523</v>
      </c>
      <c r="N207" s="20" t="s">
        <v>522</v>
      </c>
      <c r="O207" s="4">
        <v>282</v>
      </c>
      <c r="P207" s="4">
        <v>7</v>
      </c>
      <c r="Q207" s="4">
        <v>7</v>
      </c>
      <c r="R207" s="4">
        <v>7</v>
      </c>
      <c r="S207" s="4">
        <v>34.1</v>
      </c>
      <c r="T207" s="4">
        <v>34.1</v>
      </c>
      <c r="U207" s="4">
        <v>34.1</v>
      </c>
      <c r="V207" s="3">
        <v>27.547000000000001</v>
      </c>
      <c r="W207" s="3">
        <v>21.236000000000001</v>
      </c>
      <c r="X207" s="2">
        <v>64447000</v>
      </c>
      <c r="Y207" s="4">
        <v>28</v>
      </c>
    </row>
    <row r="208" spans="1:25" x14ac:dyDescent="0.3">
      <c r="A208" s="16">
        <v>21.105207443237301</v>
      </c>
      <c r="B208" s="16">
        <v>21.0353679656982</v>
      </c>
      <c r="C208" s="16">
        <v>20.895486831665</v>
      </c>
      <c r="D208" s="27">
        <v>21.572004318237301</v>
      </c>
      <c r="E208" s="27">
        <v>21.529933929443398</v>
      </c>
      <c r="F208" s="27">
        <v>21.315729141235401</v>
      </c>
      <c r="H208" s="3">
        <v>1.99309924071148</v>
      </c>
      <c r="I208" s="3">
        <v>-0.46053504943847701</v>
      </c>
      <c r="J208" s="23">
        <f t="shared" si="4"/>
        <v>0.72671669270308203</v>
      </c>
      <c r="K208" s="4" t="s">
        <v>524</v>
      </c>
      <c r="L208" s="4" t="s">
        <v>524</v>
      </c>
      <c r="M208" s="2" t="s">
        <v>526</v>
      </c>
      <c r="N208" s="20" t="s">
        <v>525</v>
      </c>
      <c r="O208" s="4">
        <v>283</v>
      </c>
      <c r="P208" s="4">
        <v>4</v>
      </c>
      <c r="Q208" s="4">
        <v>4</v>
      </c>
      <c r="R208" s="4">
        <v>4</v>
      </c>
      <c r="S208" s="4">
        <v>8.1</v>
      </c>
      <c r="T208" s="4">
        <v>8.1</v>
      </c>
      <c r="U208" s="4">
        <v>8.1</v>
      </c>
      <c r="V208" s="3">
        <v>69.5</v>
      </c>
      <c r="W208" s="3">
        <v>9.4827999999999992</v>
      </c>
      <c r="X208" s="2">
        <v>18284000</v>
      </c>
      <c r="Y208" s="4">
        <v>8</v>
      </c>
    </row>
    <row r="209" spans="1:25" x14ac:dyDescent="0.3">
      <c r="A209" s="16">
        <v>23.3010349273682</v>
      </c>
      <c r="B209" s="16">
        <v>23.5152072906494</v>
      </c>
      <c r="C209" s="16">
        <v>23.623325347900401</v>
      </c>
      <c r="D209" s="27">
        <v>22.4866237640381</v>
      </c>
      <c r="E209" s="27">
        <v>22.520780563354499</v>
      </c>
      <c r="F209" s="27">
        <v>23.0671691894531</v>
      </c>
      <c r="H209" s="3">
        <v>1.6977326783453699</v>
      </c>
      <c r="I209" s="3">
        <v>0.78833134969075402</v>
      </c>
      <c r="J209" s="23">
        <f t="shared" si="4"/>
        <v>1.7270757361726379</v>
      </c>
      <c r="K209" s="4" t="s">
        <v>527</v>
      </c>
      <c r="L209" s="4" t="s">
        <v>528</v>
      </c>
      <c r="M209" s="2" t="s">
        <v>530</v>
      </c>
      <c r="N209" s="20" t="s">
        <v>529</v>
      </c>
      <c r="O209" s="4">
        <v>287</v>
      </c>
      <c r="P209" s="4">
        <v>13</v>
      </c>
      <c r="Q209" s="4">
        <v>13</v>
      </c>
      <c r="R209" s="4">
        <v>13</v>
      </c>
      <c r="S209" s="4">
        <v>16.2</v>
      </c>
      <c r="T209" s="4">
        <v>16.2</v>
      </c>
      <c r="U209" s="4">
        <v>16.2</v>
      </c>
      <c r="V209" s="3">
        <v>119.52</v>
      </c>
      <c r="W209" s="3">
        <v>56.079000000000001</v>
      </c>
      <c r="X209" s="2">
        <v>60148000</v>
      </c>
      <c r="Y209" s="4">
        <v>38</v>
      </c>
    </row>
    <row r="210" spans="1:25" x14ac:dyDescent="0.3">
      <c r="A210" s="16">
        <v>21.6666145324707</v>
      </c>
      <c r="B210" s="16">
        <v>22.2496547698975</v>
      </c>
      <c r="C210" s="16">
        <v>21.374591827392599</v>
      </c>
      <c r="D210" s="27">
        <v>21.157213211059599</v>
      </c>
      <c r="E210" s="27">
        <v>21.803056716918899</v>
      </c>
      <c r="F210" s="27">
        <v>19.2675971984863</v>
      </c>
      <c r="H210" s="3">
        <v>0.56467709009097899</v>
      </c>
      <c r="I210" s="3">
        <v>1.0209980010986299</v>
      </c>
      <c r="J210" s="23">
        <f t="shared" si="4"/>
        <v>2.029322281467131</v>
      </c>
      <c r="K210" s="4" t="s">
        <v>531</v>
      </c>
      <c r="L210" s="4" t="s">
        <v>531</v>
      </c>
      <c r="M210" s="2" t="s">
        <v>533</v>
      </c>
      <c r="N210" s="20" t="s">
        <v>532</v>
      </c>
      <c r="O210" s="4">
        <v>290</v>
      </c>
      <c r="P210" s="4">
        <v>6</v>
      </c>
      <c r="Q210" s="4">
        <v>6</v>
      </c>
      <c r="R210" s="4">
        <v>6</v>
      </c>
      <c r="S210" s="4">
        <v>26</v>
      </c>
      <c r="T210" s="4">
        <v>26</v>
      </c>
      <c r="U210" s="4">
        <v>26</v>
      </c>
      <c r="V210" s="3">
        <v>38.274000000000001</v>
      </c>
      <c r="W210" s="3">
        <v>14.946</v>
      </c>
      <c r="X210" s="2">
        <v>21091000</v>
      </c>
      <c r="Y210" s="4">
        <v>9</v>
      </c>
    </row>
    <row r="211" spans="1:25" x14ac:dyDescent="0.3">
      <c r="A211" s="16">
        <v>22.2015285491943</v>
      </c>
      <c r="B211" s="16">
        <v>21.883865356445298</v>
      </c>
      <c r="C211" s="16">
        <v>22.093938827514599</v>
      </c>
      <c r="D211" s="27">
        <v>22.7372951507568</v>
      </c>
      <c r="E211" s="27">
        <v>21.838575363159201</v>
      </c>
      <c r="F211" s="27">
        <v>22.172035217285199</v>
      </c>
      <c r="H211" s="3">
        <v>0.27296626601123902</v>
      </c>
      <c r="I211" s="3">
        <v>-0.18952433268229299</v>
      </c>
      <c r="J211" s="23">
        <f t="shared" si="4"/>
        <v>0.87689479241379586</v>
      </c>
      <c r="K211" s="4" t="s">
        <v>534</v>
      </c>
      <c r="L211" s="4" t="s">
        <v>534</v>
      </c>
      <c r="M211" s="2" t="s">
        <v>536</v>
      </c>
      <c r="N211" s="20" t="s">
        <v>535</v>
      </c>
      <c r="O211" s="4">
        <v>292</v>
      </c>
      <c r="P211" s="4">
        <v>4</v>
      </c>
      <c r="Q211" s="4">
        <v>4</v>
      </c>
      <c r="R211" s="4">
        <v>4</v>
      </c>
      <c r="S211" s="4">
        <v>25.6</v>
      </c>
      <c r="T211" s="4">
        <v>25.6</v>
      </c>
      <c r="U211" s="4">
        <v>25.6</v>
      </c>
      <c r="V211" s="3">
        <v>27.873000000000001</v>
      </c>
      <c r="W211" s="3">
        <v>12.16</v>
      </c>
      <c r="X211" s="2">
        <v>36476000</v>
      </c>
      <c r="Y211" s="4">
        <v>17</v>
      </c>
    </row>
    <row r="212" spans="1:25" x14ac:dyDescent="0.3">
      <c r="A212" s="16">
        <v>22.516796112060501</v>
      </c>
      <c r="B212" s="16">
        <v>22.567207336425799</v>
      </c>
      <c r="C212" s="16">
        <v>22.558008193969702</v>
      </c>
      <c r="D212" s="27">
        <v>22.332324981689499</v>
      </c>
      <c r="E212" s="27">
        <v>21.773502349853501</v>
      </c>
      <c r="F212" s="27">
        <v>22.134330749511701</v>
      </c>
      <c r="H212" s="3">
        <v>1.3307913757007299</v>
      </c>
      <c r="I212" s="3">
        <v>0.46728452046712499</v>
      </c>
      <c r="J212" s="23">
        <f t="shared" si="4"/>
        <v>1.3825048297262055</v>
      </c>
      <c r="K212" s="4" t="s">
        <v>537</v>
      </c>
      <c r="L212" s="4" t="s">
        <v>538</v>
      </c>
      <c r="M212" s="2" t="s">
        <v>540</v>
      </c>
      <c r="N212" s="20" t="s">
        <v>539</v>
      </c>
      <c r="O212" s="4">
        <v>293</v>
      </c>
      <c r="P212" s="4">
        <v>8</v>
      </c>
      <c r="Q212" s="4">
        <v>8</v>
      </c>
      <c r="R212" s="4">
        <v>8</v>
      </c>
      <c r="S212" s="4">
        <v>15.7</v>
      </c>
      <c r="T212" s="4">
        <v>15.7</v>
      </c>
      <c r="U212" s="4">
        <v>15.7</v>
      </c>
      <c r="V212" s="3">
        <v>80.418999999999997</v>
      </c>
      <c r="W212" s="3">
        <v>29.83</v>
      </c>
      <c r="X212" s="2">
        <v>37230000</v>
      </c>
      <c r="Y212" s="4">
        <v>26</v>
      </c>
    </row>
    <row r="213" spans="1:25" x14ac:dyDescent="0.3">
      <c r="A213" s="16">
        <v>20.9652919769287</v>
      </c>
      <c r="B213" s="16">
        <v>20.222700119018601</v>
      </c>
      <c r="C213" s="16">
        <v>20.277647018432599</v>
      </c>
      <c r="D213" s="27">
        <v>20.1818027496338</v>
      </c>
      <c r="E213" s="27">
        <v>20.4234733581543</v>
      </c>
      <c r="F213" s="27">
        <v>20.378036499023398</v>
      </c>
      <c r="H213" s="3">
        <v>0.25540428610857602</v>
      </c>
      <c r="I213" s="3">
        <v>0.160775502522785</v>
      </c>
      <c r="J213" s="23">
        <f t="shared" si="4"/>
        <v>1.117887883128154</v>
      </c>
      <c r="K213" s="4" t="s">
        <v>541</v>
      </c>
      <c r="L213" s="4" t="s">
        <v>541</v>
      </c>
      <c r="M213" s="2" t="s">
        <v>543</v>
      </c>
      <c r="N213" s="20" t="s">
        <v>542</v>
      </c>
      <c r="O213" s="4">
        <v>296</v>
      </c>
      <c r="P213" s="4">
        <v>2</v>
      </c>
      <c r="Q213" s="4">
        <v>2</v>
      </c>
      <c r="R213" s="4">
        <v>2</v>
      </c>
      <c r="S213" s="4">
        <v>8.5</v>
      </c>
      <c r="T213" s="4">
        <v>8.5</v>
      </c>
      <c r="U213" s="4">
        <v>8.5</v>
      </c>
      <c r="V213" s="3">
        <v>51.417000000000002</v>
      </c>
      <c r="W213" s="3">
        <v>16.646999999999998</v>
      </c>
      <c r="X213" s="2">
        <v>9825300</v>
      </c>
      <c r="Y213" s="4">
        <v>11</v>
      </c>
    </row>
    <row r="214" spans="1:25" x14ac:dyDescent="0.3">
      <c r="A214" s="16">
        <v>20.255573272705099</v>
      </c>
      <c r="B214" s="16">
        <v>19.898353576660199</v>
      </c>
      <c r="C214" s="16">
        <v>20.1085300445557</v>
      </c>
      <c r="D214" s="27">
        <v>20.1832580566406</v>
      </c>
      <c r="E214" s="27">
        <v>18.384494781494102</v>
      </c>
      <c r="F214" s="27">
        <v>18.3967590332031</v>
      </c>
      <c r="H214" s="3">
        <v>0.84131358138147805</v>
      </c>
      <c r="I214" s="3">
        <v>1.0993150075276701</v>
      </c>
      <c r="J214" s="23">
        <f t="shared" si="4"/>
        <v>2.1425294092821736</v>
      </c>
      <c r="K214" s="4" t="s">
        <v>544</v>
      </c>
      <c r="L214" s="4" t="s">
        <v>544</v>
      </c>
      <c r="M214" s="2" t="s">
        <v>546</v>
      </c>
      <c r="N214" s="20" t="s">
        <v>545</v>
      </c>
      <c r="O214" s="4">
        <v>297</v>
      </c>
      <c r="P214" s="4">
        <v>3</v>
      </c>
      <c r="Q214" s="4">
        <v>3</v>
      </c>
      <c r="R214" s="4">
        <v>2</v>
      </c>
      <c r="S214" s="4">
        <v>17.8</v>
      </c>
      <c r="T214" s="4">
        <v>17.8</v>
      </c>
      <c r="U214" s="4">
        <v>14.2</v>
      </c>
      <c r="V214" s="3">
        <v>24.266999999999999</v>
      </c>
      <c r="W214" s="3">
        <v>38.557000000000002</v>
      </c>
      <c r="X214" s="2">
        <v>6234300</v>
      </c>
      <c r="Y214" s="4">
        <v>10</v>
      </c>
    </row>
    <row r="215" spans="1:25" x14ac:dyDescent="0.3">
      <c r="A215" s="16">
        <v>21.238588333129901</v>
      </c>
      <c r="B215" s="16">
        <v>21.2336826324463</v>
      </c>
      <c r="C215" s="16">
        <v>21.177490234375</v>
      </c>
      <c r="D215" s="27">
        <v>20.827724456787099</v>
      </c>
      <c r="E215" s="27">
        <v>21.0830383300781</v>
      </c>
      <c r="F215" s="27">
        <v>20.323335647583001</v>
      </c>
      <c r="H215" s="3">
        <v>0.98739271121967997</v>
      </c>
      <c r="I215" s="3">
        <v>0.47188758850097701</v>
      </c>
      <c r="J215" s="23">
        <f t="shared" si="4"/>
        <v>1.3869228990599047</v>
      </c>
      <c r="K215" s="4" t="s">
        <v>547</v>
      </c>
      <c r="L215" s="4" t="s">
        <v>547</v>
      </c>
      <c r="M215" s="2" t="s">
        <v>549</v>
      </c>
      <c r="N215" s="20" t="s">
        <v>548</v>
      </c>
      <c r="O215" s="4">
        <v>298</v>
      </c>
      <c r="P215" s="4">
        <v>4</v>
      </c>
      <c r="Q215" s="4">
        <v>4</v>
      </c>
      <c r="R215" s="4">
        <v>4</v>
      </c>
      <c r="S215" s="4">
        <v>10.6</v>
      </c>
      <c r="T215" s="4">
        <v>10.6</v>
      </c>
      <c r="U215" s="4">
        <v>10.6</v>
      </c>
      <c r="V215" s="3">
        <v>58.021999999999998</v>
      </c>
      <c r="W215" s="3">
        <v>57.243000000000002</v>
      </c>
      <c r="X215" s="2">
        <v>14800000</v>
      </c>
      <c r="Y215" s="4">
        <v>18</v>
      </c>
    </row>
    <row r="216" spans="1:25" x14ac:dyDescent="0.3">
      <c r="A216" s="16">
        <v>20.301286697387699</v>
      </c>
      <c r="B216" s="16">
        <v>20.362281799316399</v>
      </c>
      <c r="C216" s="16">
        <v>20.3753871917725</v>
      </c>
      <c r="D216" s="27">
        <v>18.4451389312744</v>
      </c>
      <c r="E216" s="27">
        <v>20.421625137329102</v>
      </c>
      <c r="F216" s="27">
        <v>18.7876873016357</v>
      </c>
      <c r="H216" s="3">
        <v>0.85952098378208397</v>
      </c>
      <c r="I216" s="3">
        <v>1.1281681060791</v>
      </c>
      <c r="J216" s="23">
        <f t="shared" si="4"/>
        <v>2.1858101588918308</v>
      </c>
      <c r="K216" s="4" t="s">
        <v>550</v>
      </c>
      <c r="L216" s="4" t="s">
        <v>550</v>
      </c>
      <c r="M216" s="2" t="s">
        <v>552</v>
      </c>
      <c r="N216" s="20" t="s">
        <v>551</v>
      </c>
      <c r="O216" s="4">
        <v>302</v>
      </c>
      <c r="P216" s="4">
        <v>2</v>
      </c>
      <c r="Q216" s="4">
        <v>2</v>
      </c>
      <c r="R216" s="4">
        <v>2</v>
      </c>
      <c r="S216" s="4">
        <v>27.1</v>
      </c>
      <c r="T216" s="4">
        <v>27.1</v>
      </c>
      <c r="U216" s="4">
        <v>27.1</v>
      </c>
      <c r="V216" s="3">
        <v>10.403</v>
      </c>
      <c r="W216" s="3">
        <v>4.7088999999999999</v>
      </c>
      <c r="X216" s="2">
        <v>7833400</v>
      </c>
      <c r="Y216" s="4">
        <v>10</v>
      </c>
    </row>
    <row r="217" spans="1:25" x14ac:dyDescent="0.3">
      <c r="A217" s="16">
        <v>22.542316436767599</v>
      </c>
      <c r="B217" s="16">
        <v>22.486280441284201</v>
      </c>
      <c r="C217" s="16">
        <v>22.6031799316406</v>
      </c>
      <c r="D217" s="27">
        <v>22.783227920532202</v>
      </c>
      <c r="E217" s="27">
        <v>22.6960639953613</v>
      </c>
      <c r="F217" s="27">
        <v>23.119764328002901</v>
      </c>
      <c r="H217" s="3">
        <v>1.13567279141362</v>
      </c>
      <c r="I217" s="3">
        <v>-0.32242647806803498</v>
      </c>
      <c r="J217" s="23">
        <f t="shared" si="4"/>
        <v>0.79972368541236782</v>
      </c>
      <c r="K217" s="4" t="s">
        <v>553</v>
      </c>
      <c r="L217" s="4" t="s">
        <v>553</v>
      </c>
      <c r="M217" s="2" t="s">
        <v>555</v>
      </c>
      <c r="N217" s="20" t="s">
        <v>554</v>
      </c>
      <c r="O217" s="4">
        <v>303</v>
      </c>
      <c r="P217" s="4">
        <v>13</v>
      </c>
      <c r="Q217" s="4">
        <v>13</v>
      </c>
      <c r="R217" s="4">
        <v>9</v>
      </c>
      <c r="S217" s="4">
        <v>16.399999999999999</v>
      </c>
      <c r="T217" s="4">
        <v>16.399999999999999</v>
      </c>
      <c r="U217" s="4">
        <v>12.3</v>
      </c>
      <c r="V217" s="3">
        <v>107.54</v>
      </c>
      <c r="W217" s="3">
        <v>38.933</v>
      </c>
      <c r="X217" s="2">
        <v>53533000</v>
      </c>
      <c r="Y217" s="4">
        <v>44</v>
      </c>
    </row>
    <row r="218" spans="1:25" x14ac:dyDescent="0.3">
      <c r="A218" s="16">
        <v>21.698545455932599</v>
      </c>
      <c r="B218" s="16">
        <v>21.672279357910199</v>
      </c>
      <c r="C218" s="16">
        <v>21.736944198608398</v>
      </c>
      <c r="D218" s="27">
        <v>20.723674774169901</v>
      </c>
      <c r="E218" s="27">
        <v>21.486352920532202</v>
      </c>
      <c r="F218" s="27">
        <v>21.647945404052699</v>
      </c>
      <c r="H218" s="3">
        <v>0.66067574439255095</v>
      </c>
      <c r="I218" s="3">
        <v>0.416598637898765</v>
      </c>
      <c r="J218" s="23">
        <f t="shared" si="4"/>
        <v>1.3347769126840523</v>
      </c>
      <c r="K218" s="4" t="s">
        <v>556</v>
      </c>
      <c r="L218" s="4" t="s">
        <v>556</v>
      </c>
      <c r="M218" s="2" t="s">
        <v>558</v>
      </c>
      <c r="N218" s="20" t="s">
        <v>557</v>
      </c>
      <c r="O218" s="4">
        <v>304</v>
      </c>
      <c r="P218" s="4">
        <v>6</v>
      </c>
      <c r="Q218" s="4">
        <v>6</v>
      </c>
      <c r="R218" s="4">
        <v>6</v>
      </c>
      <c r="S218" s="4">
        <v>20.3</v>
      </c>
      <c r="T218" s="4">
        <v>20.3</v>
      </c>
      <c r="U218" s="4">
        <v>20.3</v>
      </c>
      <c r="V218" s="3">
        <v>63.182000000000002</v>
      </c>
      <c r="W218" s="3">
        <v>51.192999999999998</v>
      </c>
      <c r="X218" s="2">
        <v>19744000</v>
      </c>
      <c r="Y218" s="4">
        <v>17</v>
      </c>
    </row>
    <row r="219" spans="1:25" x14ac:dyDescent="0.3">
      <c r="A219" s="16">
        <v>23.605237960815401</v>
      </c>
      <c r="B219" s="16">
        <v>23.7091464996338</v>
      </c>
      <c r="C219" s="16">
        <v>23.719732284545898</v>
      </c>
      <c r="D219" s="27">
        <v>23.365463256835898</v>
      </c>
      <c r="E219" s="27">
        <v>23.173133850097699</v>
      </c>
      <c r="F219" s="27">
        <v>23.721401214599599</v>
      </c>
      <c r="H219" s="3">
        <v>0.71612511310117</v>
      </c>
      <c r="I219" s="3">
        <v>0.25803947448730502</v>
      </c>
      <c r="J219" s="23">
        <f t="shared" si="4"/>
        <v>1.1958525168020819</v>
      </c>
      <c r="K219" s="4" t="s">
        <v>559</v>
      </c>
      <c r="L219" s="4" t="s">
        <v>559</v>
      </c>
      <c r="M219" s="2" t="s">
        <v>561</v>
      </c>
      <c r="N219" s="20" t="s">
        <v>560</v>
      </c>
      <c r="O219" s="4">
        <v>308</v>
      </c>
      <c r="P219" s="4">
        <v>14</v>
      </c>
      <c r="Q219" s="4">
        <v>14</v>
      </c>
      <c r="R219" s="4">
        <v>14</v>
      </c>
      <c r="S219" s="4">
        <v>33.4</v>
      </c>
      <c r="T219" s="4">
        <v>33.4</v>
      </c>
      <c r="U219" s="4">
        <v>33.4</v>
      </c>
      <c r="V219" s="3">
        <v>66.900000000000006</v>
      </c>
      <c r="W219" s="3">
        <v>115.44</v>
      </c>
      <c r="X219" s="2">
        <v>89179000</v>
      </c>
      <c r="Y219" s="4">
        <v>60</v>
      </c>
    </row>
    <row r="220" spans="1:25" x14ac:dyDescent="0.3">
      <c r="A220" s="16">
        <v>21.283649444580099</v>
      </c>
      <c r="B220" s="16">
        <v>21.6441650390625</v>
      </c>
      <c r="C220" s="16">
        <v>21.310857772827099</v>
      </c>
      <c r="D220" s="27">
        <v>21.563789367675799</v>
      </c>
      <c r="E220" s="27">
        <v>21.367570877075199</v>
      </c>
      <c r="F220" s="27">
        <v>19.09934425354</v>
      </c>
      <c r="H220" s="3">
        <v>0.38801736426253802</v>
      </c>
      <c r="I220" s="3">
        <v>0.73598925272623505</v>
      </c>
      <c r="J220" s="23">
        <f t="shared" si="4"/>
        <v>1.665539134376856</v>
      </c>
      <c r="K220" s="4" t="s">
        <v>562</v>
      </c>
      <c r="L220" s="4" t="s">
        <v>562</v>
      </c>
      <c r="M220" s="2" t="s">
        <v>564</v>
      </c>
      <c r="N220" s="20" t="s">
        <v>563</v>
      </c>
      <c r="O220" s="4">
        <v>310</v>
      </c>
      <c r="P220" s="4">
        <v>5</v>
      </c>
      <c r="Q220" s="4">
        <v>5</v>
      </c>
      <c r="R220" s="4">
        <v>5</v>
      </c>
      <c r="S220" s="4">
        <v>24</v>
      </c>
      <c r="T220" s="4">
        <v>24</v>
      </c>
      <c r="U220" s="4">
        <v>24</v>
      </c>
      <c r="V220" s="3">
        <v>33.392000000000003</v>
      </c>
      <c r="W220" s="3">
        <v>15.247</v>
      </c>
      <c r="X220" s="2">
        <v>18831000</v>
      </c>
      <c r="Y220" s="4">
        <v>13</v>
      </c>
    </row>
    <row r="221" spans="1:25" x14ac:dyDescent="0.3">
      <c r="A221" s="16">
        <v>21.32493019104</v>
      </c>
      <c r="B221" s="16">
        <v>21.376340866088899</v>
      </c>
      <c r="C221" s="16">
        <v>21.443037033081101</v>
      </c>
      <c r="D221" s="27">
        <v>21.536872863769499</v>
      </c>
      <c r="E221" s="27">
        <v>21.748947143554702</v>
      </c>
      <c r="F221" s="27">
        <v>21.763891220092798</v>
      </c>
      <c r="H221" s="3">
        <v>1.6929548240718699</v>
      </c>
      <c r="I221" s="3">
        <v>-0.30180104573567601</v>
      </c>
      <c r="J221" s="23">
        <f t="shared" si="4"/>
        <v>0.81123902144597337</v>
      </c>
      <c r="K221" s="4" t="s">
        <v>568</v>
      </c>
      <c r="L221" s="4" t="s">
        <v>568</v>
      </c>
      <c r="M221" s="2" t="s">
        <v>570</v>
      </c>
      <c r="N221" s="20" t="s">
        <v>569</v>
      </c>
      <c r="O221" s="4">
        <v>312</v>
      </c>
      <c r="P221" s="4">
        <v>4</v>
      </c>
      <c r="Q221" s="4">
        <v>4</v>
      </c>
      <c r="R221" s="4">
        <v>4</v>
      </c>
      <c r="S221" s="4">
        <v>26</v>
      </c>
      <c r="T221" s="4">
        <v>26</v>
      </c>
      <c r="U221" s="4">
        <v>26</v>
      </c>
      <c r="V221" s="3">
        <v>29.643999999999998</v>
      </c>
      <c r="W221" s="3">
        <v>160.08000000000001</v>
      </c>
      <c r="X221" s="2">
        <v>21628000</v>
      </c>
      <c r="Y221" s="4">
        <v>28</v>
      </c>
    </row>
    <row r="222" spans="1:25" x14ac:dyDescent="0.3">
      <c r="A222" s="16">
        <v>20.4791164398193</v>
      </c>
      <c r="B222" s="16">
        <v>20.182529449462901</v>
      </c>
      <c r="C222" s="16">
        <v>19.7988166809082</v>
      </c>
      <c r="D222" s="27">
        <v>18.4695339202881</v>
      </c>
      <c r="E222" s="27">
        <v>20.23268699646</v>
      </c>
      <c r="F222" s="27">
        <v>18.828586578369102</v>
      </c>
      <c r="H222" s="3">
        <v>0.78659924168866102</v>
      </c>
      <c r="I222" s="3">
        <v>0.97655169169107803</v>
      </c>
      <c r="J222" s="23">
        <f t="shared" si="4"/>
        <v>1.9677564812405872</v>
      </c>
      <c r="K222" s="4" t="s">
        <v>571</v>
      </c>
      <c r="L222" s="4" t="s">
        <v>571</v>
      </c>
      <c r="M222" s="2" t="s">
        <v>573</v>
      </c>
      <c r="N222" s="20" t="s">
        <v>572</v>
      </c>
      <c r="O222" s="4">
        <v>313</v>
      </c>
      <c r="P222" s="4">
        <v>2</v>
      </c>
      <c r="Q222" s="4">
        <v>2</v>
      </c>
      <c r="R222" s="4">
        <v>2</v>
      </c>
      <c r="S222" s="4">
        <v>14</v>
      </c>
      <c r="T222" s="4">
        <v>14</v>
      </c>
      <c r="U222" s="4">
        <v>14</v>
      </c>
      <c r="V222" s="3">
        <v>19.206</v>
      </c>
      <c r="W222" s="3">
        <v>6.4828000000000001</v>
      </c>
      <c r="X222" s="2">
        <v>7652100</v>
      </c>
      <c r="Y222" s="4">
        <v>5</v>
      </c>
    </row>
    <row r="223" spans="1:25" x14ac:dyDescent="0.3">
      <c r="A223" s="16">
        <v>27.5446586608887</v>
      </c>
      <c r="B223" s="16">
        <v>26.748041152954102</v>
      </c>
      <c r="C223" s="16">
        <v>26.5843410491943</v>
      </c>
      <c r="D223" s="27">
        <v>27.213638305664102</v>
      </c>
      <c r="E223" s="27">
        <v>25.573287963867202</v>
      </c>
      <c r="F223" s="27">
        <v>25.367263793945298</v>
      </c>
      <c r="H223" s="3">
        <v>0.62308403568214399</v>
      </c>
      <c r="I223" s="3">
        <v>0.90761693318685099</v>
      </c>
      <c r="J223" s="23">
        <f t="shared" si="4"/>
        <v>1.8759442230023087</v>
      </c>
      <c r="K223" s="4" t="s">
        <v>574</v>
      </c>
      <c r="L223" s="4" t="s">
        <v>575</v>
      </c>
      <c r="M223" s="2" t="s">
        <v>577</v>
      </c>
      <c r="N223" s="20" t="s">
        <v>576</v>
      </c>
      <c r="O223" s="4">
        <v>314</v>
      </c>
      <c r="P223" s="4">
        <v>7</v>
      </c>
      <c r="Q223" s="4">
        <v>7</v>
      </c>
      <c r="R223" s="4">
        <v>7</v>
      </c>
      <c r="S223" s="4">
        <v>42.9</v>
      </c>
      <c r="T223" s="4">
        <v>42.9</v>
      </c>
      <c r="U223" s="4">
        <v>42.9</v>
      </c>
      <c r="V223" s="3">
        <v>19.978999999999999</v>
      </c>
      <c r="W223" s="3">
        <v>49.704999999999998</v>
      </c>
      <c r="X223" s="2">
        <v>1061300000</v>
      </c>
      <c r="Y223" s="4">
        <v>243</v>
      </c>
    </row>
    <row r="224" spans="1:25" x14ac:dyDescent="0.3">
      <c r="A224" s="16">
        <v>20.859085083007798</v>
      </c>
      <c r="B224" s="16">
        <v>21.365276336669901</v>
      </c>
      <c r="C224" s="16">
        <v>21.0899047851563</v>
      </c>
      <c r="D224" s="27">
        <v>20.6061191558838</v>
      </c>
      <c r="E224" s="27">
        <v>17.0691947937012</v>
      </c>
      <c r="F224" s="27">
        <v>19.141828536987301</v>
      </c>
      <c r="H224" s="3">
        <v>0.97931379389071205</v>
      </c>
      <c r="I224" s="3">
        <v>2.1657079060872402</v>
      </c>
      <c r="J224" s="23">
        <f t="shared" si="4"/>
        <v>4.4868654011135884</v>
      </c>
      <c r="K224" s="4" t="s">
        <v>578</v>
      </c>
      <c r="L224" s="4" t="s">
        <v>578</v>
      </c>
      <c r="M224" s="2" t="s">
        <v>580</v>
      </c>
      <c r="N224" s="20" t="s">
        <v>579</v>
      </c>
      <c r="O224" s="4">
        <v>315</v>
      </c>
      <c r="P224" s="4">
        <v>3</v>
      </c>
      <c r="Q224" s="4">
        <v>3</v>
      </c>
      <c r="R224" s="4">
        <v>3</v>
      </c>
      <c r="S224" s="4">
        <v>22.1</v>
      </c>
      <c r="T224" s="4">
        <v>22.1</v>
      </c>
      <c r="U224" s="4">
        <v>22.1</v>
      </c>
      <c r="V224" s="3">
        <v>20.776</v>
      </c>
      <c r="W224" s="3">
        <v>10.864000000000001</v>
      </c>
      <c r="X224" s="2">
        <v>12205000</v>
      </c>
      <c r="Y224" s="4">
        <v>10</v>
      </c>
    </row>
    <row r="225" spans="1:25" x14ac:dyDescent="0.3">
      <c r="A225" s="16">
        <v>21.476202011108398</v>
      </c>
      <c r="B225" s="16">
        <v>21.833797454833999</v>
      </c>
      <c r="C225" s="16">
        <v>22.087091445922901</v>
      </c>
      <c r="D225" s="27">
        <v>21.700536727905298</v>
      </c>
      <c r="E225" s="27">
        <v>21.398170471191399</v>
      </c>
      <c r="F225" s="27">
        <v>22.7669868469238</v>
      </c>
      <c r="H225" s="3">
        <v>0.12682699013929</v>
      </c>
      <c r="I225" s="3">
        <v>-0.156201044718426</v>
      </c>
      <c r="J225" s="23">
        <f t="shared" si="4"/>
        <v>0.89738498814300283</v>
      </c>
      <c r="K225" s="4" t="s">
        <v>581</v>
      </c>
      <c r="L225" s="4" t="s">
        <v>581</v>
      </c>
      <c r="M225" s="2" t="s">
        <v>583</v>
      </c>
      <c r="N225" s="20" t="s">
        <v>582</v>
      </c>
      <c r="O225" s="4">
        <v>316</v>
      </c>
      <c r="P225" s="4">
        <v>7</v>
      </c>
      <c r="Q225" s="4">
        <v>7</v>
      </c>
      <c r="R225" s="4">
        <v>7</v>
      </c>
      <c r="S225" s="4">
        <v>16.7</v>
      </c>
      <c r="T225" s="4">
        <v>16.7</v>
      </c>
      <c r="U225" s="4">
        <v>16.7</v>
      </c>
      <c r="V225" s="3">
        <v>76.096000000000004</v>
      </c>
      <c r="W225" s="3">
        <v>19.117999999999999</v>
      </c>
      <c r="X225" s="2">
        <v>28892000</v>
      </c>
      <c r="Y225" s="4">
        <v>30</v>
      </c>
    </row>
    <row r="226" spans="1:25" x14ac:dyDescent="0.3">
      <c r="A226" s="16">
        <v>22.343944549560501</v>
      </c>
      <c r="B226" s="16">
        <v>22.616767883300799</v>
      </c>
      <c r="C226" s="16">
        <v>22.616813659668001</v>
      </c>
      <c r="D226" s="27">
        <v>21.995899200439499</v>
      </c>
      <c r="E226" s="27">
        <v>22.004154205322301</v>
      </c>
      <c r="F226" s="27">
        <v>22.494409561157202</v>
      </c>
      <c r="H226" s="3">
        <v>0.89420405762335498</v>
      </c>
      <c r="I226" s="3">
        <v>0.36102104187011702</v>
      </c>
      <c r="J226" s="23">
        <f t="shared" si="4"/>
        <v>1.2843345410171612</v>
      </c>
      <c r="K226" s="4" t="s">
        <v>584</v>
      </c>
      <c r="L226" s="4" t="s">
        <v>584</v>
      </c>
      <c r="M226" s="2" t="s">
        <v>586</v>
      </c>
      <c r="N226" s="20" t="s">
        <v>585</v>
      </c>
      <c r="O226" s="4">
        <v>317</v>
      </c>
      <c r="P226" s="4">
        <v>8</v>
      </c>
      <c r="Q226" s="4">
        <v>8</v>
      </c>
      <c r="R226" s="4">
        <v>8</v>
      </c>
      <c r="S226" s="4">
        <v>27.7</v>
      </c>
      <c r="T226" s="4">
        <v>27.7</v>
      </c>
      <c r="U226" s="4">
        <v>27.7</v>
      </c>
      <c r="V226" s="3">
        <v>37.893000000000001</v>
      </c>
      <c r="W226" s="3">
        <v>59.899000000000001</v>
      </c>
      <c r="X226" s="2">
        <v>37244000</v>
      </c>
      <c r="Y226" s="4">
        <v>49</v>
      </c>
    </row>
    <row r="227" spans="1:25" x14ac:dyDescent="0.3">
      <c r="A227" s="16">
        <v>20.701932907104499</v>
      </c>
      <c r="B227" s="16">
        <v>20.706745147705099</v>
      </c>
      <c r="C227" s="16">
        <v>21.0241813659668</v>
      </c>
      <c r="D227" s="27">
        <v>21.245801925659201</v>
      </c>
      <c r="E227" s="27">
        <v>21.081933975219702</v>
      </c>
      <c r="F227" s="27">
        <v>20.748783111572301</v>
      </c>
      <c r="H227" s="3">
        <v>0.52084545762708701</v>
      </c>
      <c r="I227" s="3">
        <v>-0.21455319722493399</v>
      </c>
      <c r="J227" s="23">
        <f t="shared" si="4"/>
        <v>0.86181302195137632</v>
      </c>
      <c r="K227" s="4" t="s">
        <v>587</v>
      </c>
      <c r="L227" s="4" t="s">
        <v>587</v>
      </c>
      <c r="M227" s="2" t="s">
        <v>589</v>
      </c>
      <c r="N227" s="20" t="s">
        <v>588</v>
      </c>
      <c r="O227" s="4">
        <v>319</v>
      </c>
      <c r="P227" s="4">
        <v>4</v>
      </c>
      <c r="Q227" s="4">
        <v>4</v>
      </c>
      <c r="R227" s="4">
        <v>4</v>
      </c>
      <c r="S227" s="4">
        <v>17.899999999999999</v>
      </c>
      <c r="T227" s="4">
        <v>17.899999999999999</v>
      </c>
      <c r="U227" s="4">
        <v>17.899999999999999</v>
      </c>
      <c r="V227" s="3">
        <v>64.070999999999998</v>
      </c>
      <c r="W227" s="3">
        <v>17.117000000000001</v>
      </c>
      <c r="X227" s="2">
        <v>13489000</v>
      </c>
      <c r="Y227" s="4">
        <v>13</v>
      </c>
    </row>
    <row r="228" spans="1:25" x14ac:dyDescent="0.3">
      <c r="A228" s="16">
        <v>23.502031326293899</v>
      </c>
      <c r="B228" s="16">
        <v>22.927070617675799</v>
      </c>
      <c r="C228" s="16">
        <v>23.707883834838899</v>
      </c>
      <c r="D228" s="27">
        <v>23.908664703369102</v>
      </c>
      <c r="E228" s="27">
        <v>24.043350219726602</v>
      </c>
      <c r="F228" s="27">
        <v>24.694290161132798</v>
      </c>
      <c r="H228" s="3">
        <v>1.1678038820859</v>
      </c>
      <c r="I228" s="3">
        <v>-0.83643976847330803</v>
      </c>
      <c r="J228" s="23">
        <f t="shared" si="4"/>
        <v>0.56002387220418381</v>
      </c>
      <c r="K228" s="4" t="s">
        <v>590</v>
      </c>
      <c r="L228" s="4" t="s">
        <v>590</v>
      </c>
      <c r="M228" s="2" t="s">
        <v>592</v>
      </c>
      <c r="N228" s="20" t="s">
        <v>591</v>
      </c>
      <c r="O228" s="4">
        <v>320</v>
      </c>
      <c r="P228" s="4">
        <v>5</v>
      </c>
      <c r="Q228" s="4">
        <v>5</v>
      </c>
      <c r="R228" s="4">
        <v>5</v>
      </c>
      <c r="S228" s="4">
        <v>49.3</v>
      </c>
      <c r="T228" s="4">
        <v>49.3</v>
      </c>
      <c r="U228" s="4">
        <v>49.3</v>
      </c>
      <c r="V228" s="3">
        <v>15.33</v>
      </c>
      <c r="W228" s="3">
        <v>29.363</v>
      </c>
      <c r="X228" s="2">
        <v>109140000</v>
      </c>
      <c r="Y228" s="4">
        <v>34</v>
      </c>
    </row>
    <row r="229" spans="1:25" x14ac:dyDescent="0.3">
      <c r="A229" s="16">
        <v>18.483629226684599</v>
      </c>
      <c r="B229" s="16">
        <v>19.174676895141602</v>
      </c>
      <c r="C229" s="16">
        <v>19.670812606811499</v>
      </c>
      <c r="D229" s="27">
        <v>19.303272247314499</v>
      </c>
      <c r="E229" s="27">
        <v>22.530624389648398</v>
      </c>
      <c r="F229" s="27">
        <v>23.946548461914102</v>
      </c>
      <c r="H229" s="3">
        <v>0.92957699750730605</v>
      </c>
      <c r="I229" s="3">
        <v>-2.8171087900797498</v>
      </c>
      <c r="J229" s="23">
        <f t="shared" si="4"/>
        <v>0.14189456244534565</v>
      </c>
      <c r="K229" s="4" t="s">
        <v>593</v>
      </c>
      <c r="L229" s="4" t="s">
        <v>594</v>
      </c>
      <c r="M229" s="2" t="s">
        <v>596</v>
      </c>
      <c r="N229" s="20" t="s">
        <v>595</v>
      </c>
      <c r="O229" s="4">
        <v>321</v>
      </c>
      <c r="P229" s="4">
        <v>6</v>
      </c>
      <c r="Q229" s="4">
        <v>6</v>
      </c>
      <c r="R229" s="4">
        <v>6</v>
      </c>
      <c r="S229" s="4">
        <v>19.5</v>
      </c>
      <c r="T229" s="4">
        <v>19.5</v>
      </c>
      <c r="U229" s="4">
        <v>19.5</v>
      </c>
      <c r="V229" s="3">
        <v>39.866999999999997</v>
      </c>
      <c r="W229" s="3">
        <v>29.172000000000001</v>
      </c>
      <c r="X229" s="2">
        <v>21714000</v>
      </c>
      <c r="Y229" s="4">
        <v>11</v>
      </c>
    </row>
    <row r="230" spans="1:25" x14ac:dyDescent="0.3">
      <c r="A230" s="16">
        <v>28.913820266723601</v>
      </c>
      <c r="B230" s="16">
        <v>28.6457118988037</v>
      </c>
      <c r="C230" s="16">
        <v>28.796993255615199</v>
      </c>
      <c r="D230" s="27">
        <v>27.992588043212901</v>
      </c>
      <c r="E230" s="27">
        <v>28.278968811035199</v>
      </c>
      <c r="F230" s="27">
        <v>28.338027954101602</v>
      </c>
      <c r="H230" s="3">
        <v>1.93692702660088</v>
      </c>
      <c r="I230" s="3">
        <v>0.58231353759765603</v>
      </c>
      <c r="J230" s="23">
        <f t="shared" si="4"/>
        <v>1.4972483449785976</v>
      </c>
      <c r="K230" s="4" t="s">
        <v>597</v>
      </c>
      <c r="L230" s="4" t="s">
        <v>598</v>
      </c>
      <c r="M230" s="2" t="s">
        <v>600</v>
      </c>
      <c r="N230" s="20" t="s">
        <v>599</v>
      </c>
      <c r="O230" s="4">
        <v>322</v>
      </c>
      <c r="P230" s="4">
        <v>20</v>
      </c>
      <c r="Q230" s="4">
        <v>20</v>
      </c>
      <c r="R230" s="4">
        <v>18</v>
      </c>
      <c r="S230" s="4">
        <v>54.8</v>
      </c>
      <c r="T230" s="4">
        <v>54.8</v>
      </c>
      <c r="U230" s="4">
        <v>49.4</v>
      </c>
      <c r="V230" s="3">
        <v>36.688000000000002</v>
      </c>
      <c r="W230" s="3">
        <v>190.92</v>
      </c>
      <c r="X230" s="2">
        <v>2723100000</v>
      </c>
      <c r="Y230" s="4">
        <v>291</v>
      </c>
    </row>
    <row r="231" spans="1:25" x14ac:dyDescent="0.3">
      <c r="A231" s="16">
        <v>31.734125137329102</v>
      </c>
      <c r="B231" s="16">
        <v>31.651384353637699</v>
      </c>
      <c r="C231" s="16">
        <v>31.69287109375</v>
      </c>
      <c r="D231" s="27">
        <v>32.345752716064503</v>
      </c>
      <c r="E231" s="27">
        <v>32.630123138427699</v>
      </c>
      <c r="F231" s="27">
        <v>31.834169387817401</v>
      </c>
      <c r="H231" s="3">
        <v>1.1595152958419801</v>
      </c>
      <c r="I231" s="3">
        <v>-0.577221552530926</v>
      </c>
      <c r="J231" s="23">
        <f t="shared" si="4"/>
        <v>0.67025335807540609</v>
      </c>
      <c r="K231" s="4" t="s">
        <v>601</v>
      </c>
      <c r="L231" s="4" t="s">
        <v>602</v>
      </c>
      <c r="M231" s="2" t="s">
        <v>604</v>
      </c>
      <c r="N231" s="20" t="s">
        <v>603</v>
      </c>
      <c r="O231" s="4">
        <v>323</v>
      </c>
      <c r="P231" s="4">
        <v>43</v>
      </c>
      <c r="Q231" s="4">
        <v>43</v>
      </c>
      <c r="R231" s="4">
        <v>40</v>
      </c>
      <c r="S231" s="4">
        <v>75.2</v>
      </c>
      <c r="T231" s="4">
        <v>75.2</v>
      </c>
      <c r="U231" s="4">
        <v>72.099999999999994</v>
      </c>
      <c r="V231" s="3">
        <v>54.860999999999997</v>
      </c>
      <c r="W231" s="3">
        <v>323.31</v>
      </c>
      <c r="X231" s="2">
        <v>37171000000</v>
      </c>
      <c r="Y231" s="4">
        <v>1751</v>
      </c>
    </row>
    <row r="232" spans="1:25" x14ac:dyDescent="0.3">
      <c r="A232" s="16">
        <v>24.203441619873001</v>
      </c>
      <c r="B232" s="16">
        <v>24.3104953765869</v>
      </c>
      <c r="C232" s="16">
        <v>24.526535034179702</v>
      </c>
      <c r="D232" s="27">
        <v>24.863819122314499</v>
      </c>
      <c r="E232" s="27">
        <v>25.436601638793899</v>
      </c>
      <c r="F232" s="27">
        <v>24.784166336059599</v>
      </c>
      <c r="H232" s="3">
        <v>1.4026794643637299</v>
      </c>
      <c r="I232" s="3">
        <v>-0.68137168884277299</v>
      </c>
      <c r="J232" s="23">
        <f t="shared" si="4"/>
        <v>0.62357211121353573</v>
      </c>
      <c r="K232" s="4" t="s">
        <v>605</v>
      </c>
      <c r="L232" s="4" t="s">
        <v>605</v>
      </c>
      <c r="M232" s="2" t="s">
        <v>607</v>
      </c>
      <c r="N232" s="20" t="s">
        <v>606</v>
      </c>
      <c r="O232" s="4">
        <v>324</v>
      </c>
      <c r="P232" s="4">
        <v>18</v>
      </c>
      <c r="Q232" s="4">
        <v>18</v>
      </c>
      <c r="R232" s="4">
        <v>18</v>
      </c>
      <c r="S232" s="4">
        <v>39.4</v>
      </c>
      <c r="T232" s="4">
        <v>39.4</v>
      </c>
      <c r="U232" s="4">
        <v>39.4</v>
      </c>
      <c r="V232" s="3">
        <v>61.396999999999998</v>
      </c>
      <c r="W232" s="3">
        <v>70.227999999999994</v>
      </c>
      <c r="X232" s="2">
        <v>223520000</v>
      </c>
      <c r="Y232" s="4">
        <v>99</v>
      </c>
    </row>
    <row r="233" spans="1:25" x14ac:dyDescent="0.3">
      <c r="A233" s="16">
        <v>22.420263290405298</v>
      </c>
      <c r="B233" s="16">
        <v>22.281358718872099</v>
      </c>
      <c r="C233" s="16">
        <v>22.497116088867202</v>
      </c>
      <c r="D233" s="27">
        <v>22.591493606567401</v>
      </c>
      <c r="E233" s="27">
        <v>23.106309890747099</v>
      </c>
      <c r="F233" s="27">
        <v>24.360515594482401</v>
      </c>
      <c r="H233" s="3">
        <v>0.83569620245137199</v>
      </c>
      <c r="I233" s="3">
        <v>-0.95319366455078103</v>
      </c>
      <c r="J233" s="23">
        <f t="shared" si="4"/>
        <v>0.51648785687212029</v>
      </c>
      <c r="K233" s="4" t="s">
        <v>608</v>
      </c>
      <c r="L233" s="4" t="s">
        <v>608</v>
      </c>
      <c r="M233" s="2" t="s">
        <v>610</v>
      </c>
      <c r="N233" s="20" t="s">
        <v>609</v>
      </c>
      <c r="O233" s="4">
        <v>325</v>
      </c>
      <c r="P233" s="4">
        <v>5</v>
      </c>
      <c r="Q233" s="4">
        <v>5</v>
      </c>
      <c r="R233" s="4">
        <v>5</v>
      </c>
      <c r="S233" s="4">
        <v>26.9</v>
      </c>
      <c r="T233" s="4">
        <v>26.9</v>
      </c>
      <c r="U233" s="4">
        <v>26.9</v>
      </c>
      <c r="V233" s="3">
        <v>34.234000000000002</v>
      </c>
      <c r="W233" s="3">
        <v>25.366</v>
      </c>
      <c r="X233" s="2">
        <v>54999000</v>
      </c>
      <c r="Y233" s="4">
        <v>18</v>
      </c>
    </row>
    <row r="234" spans="1:25" x14ac:dyDescent="0.3">
      <c r="A234" s="16">
        <v>25.919162750244102</v>
      </c>
      <c r="B234" s="16">
        <v>26.474414825439499</v>
      </c>
      <c r="C234" s="16">
        <v>26.358554840087901</v>
      </c>
      <c r="D234" s="27">
        <v>26.481977462768601</v>
      </c>
      <c r="E234" s="27">
        <v>26.411769866943398</v>
      </c>
      <c r="F234" s="27">
        <v>26.169017791748001</v>
      </c>
      <c r="H234" s="3">
        <v>0.20649297396608399</v>
      </c>
      <c r="I234" s="3">
        <v>-0.10354423522949199</v>
      </c>
      <c r="J234" s="23">
        <f t="shared" si="4"/>
        <v>0.93074364441091706</v>
      </c>
      <c r="K234" s="4" t="s">
        <v>611</v>
      </c>
      <c r="L234" s="4" t="s">
        <v>611</v>
      </c>
      <c r="M234" s="2" t="s">
        <v>613</v>
      </c>
      <c r="N234" s="20" t="s">
        <v>612</v>
      </c>
      <c r="O234" s="4">
        <v>326</v>
      </c>
      <c r="P234" s="4">
        <v>15</v>
      </c>
      <c r="Q234" s="4">
        <v>15</v>
      </c>
      <c r="R234" s="4">
        <v>15</v>
      </c>
      <c r="S234" s="4">
        <v>44.8</v>
      </c>
      <c r="T234" s="4">
        <v>44.8</v>
      </c>
      <c r="U234" s="4">
        <v>44.8</v>
      </c>
      <c r="V234" s="3">
        <v>56.256</v>
      </c>
      <c r="W234" s="3">
        <v>114.24</v>
      </c>
      <c r="X234" s="2">
        <v>592530000</v>
      </c>
      <c r="Y234" s="4">
        <v>118</v>
      </c>
    </row>
    <row r="235" spans="1:25" x14ac:dyDescent="0.3">
      <c r="A235" s="16">
        <v>24.210742950439499</v>
      </c>
      <c r="B235" s="16">
        <v>24.1175136566162</v>
      </c>
      <c r="C235" s="16">
        <v>24.326906204223601</v>
      </c>
      <c r="D235" s="27">
        <v>23.9951572418213</v>
      </c>
      <c r="E235" s="27">
        <v>24.556371688842798</v>
      </c>
      <c r="F235" s="27">
        <v>18.926559448242202</v>
      </c>
      <c r="H235" s="3">
        <v>0.408993615788593</v>
      </c>
      <c r="I235" s="3">
        <v>1.7256914774576799</v>
      </c>
      <c r="J235" s="23">
        <f t="shared" si="4"/>
        <v>3.3073861085594229</v>
      </c>
      <c r="K235" s="4" t="s">
        <v>614</v>
      </c>
      <c r="L235" s="4" t="s">
        <v>614</v>
      </c>
      <c r="M235" s="2" t="s">
        <v>616</v>
      </c>
      <c r="N235" s="20" t="s">
        <v>615</v>
      </c>
      <c r="O235" s="4">
        <v>327</v>
      </c>
      <c r="P235" s="4">
        <v>4</v>
      </c>
      <c r="Q235" s="4">
        <v>4</v>
      </c>
      <c r="R235" s="4">
        <v>4</v>
      </c>
      <c r="S235" s="4">
        <v>24.7</v>
      </c>
      <c r="T235" s="4">
        <v>24.7</v>
      </c>
      <c r="U235" s="4">
        <v>24.7</v>
      </c>
      <c r="V235" s="3">
        <v>25.565000000000001</v>
      </c>
      <c r="W235" s="3">
        <v>33.021000000000001</v>
      </c>
      <c r="X235" s="2">
        <v>137590000</v>
      </c>
      <c r="Y235" s="4">
        <v>30</v>
      </c>
    </row>
    <row r="236" spans="1:25" x14ac:dyDescent="0.3">
      <c r="A236" s="16">
        <v>25.4487495422363</v>
      </c>
      <c r="B236" s="16">
        <v>26.045289993286101</v>
      </c>
      <c r="C236" s="16">
        <v>25.183250427246101</v>
      </c>
      <c r="D236" s="27">
        <v>24.998390197753899</v>
      </c>
      <c r="E236" s="27">
        <v>25.592576980590799</v>
      </c>
      <c r="F236" s="27">
        <v>27.9199123382568</v>
      </c>
      <c r="H236" s="3">
        <v>0.26297447736624602</v>
      </c>
      <c r="I236" s="3">
        <v>-0.61119651794433605</v>
      </c>
      <c r="J236" s="23">
        <f t="shared" si="4"/>
        <v>0.654653531274897</v>
      </c>
      <c r="K236" s="4" t="s">
        <v>617</v>
      </c>
      <c r="L236" s="4" t="s">
        <v>617</v>
      </c>
      <c r="M236" s="2" t="s">
        <v>619</v>
      </c>
      <c r="N236" s="20" t="s">
        <v>618</v>
      </c>
      <c r="O236" s="4">
        <v>328</v>
      </c>
      <c r="P236" s="4">
        <v>6</v>
      </c>
      <c r="Q236" s="4">
        <v>6</v>
      </c>
      <c r="R236" s="4">
        <v>6</v>
      </c>
      <c r="S236" s="4">
        <v>60.4</v>
      </c>
      <c r="T236" s="4">
        <v>60.4</v>
      </c>
      <c r="U236" s="4">
        <v>60.4</v>
      </c>
      <c r="V236" s="3">
        <v>15.936</v>
      </c>
      <c r="W236" s="3">
        <v>76.477999999999994</v>
      </c>
      <c r="X236" s="2">
        <v>569930000</v>
      </c>
      <c r="Y236" s="4">
        <v>102</v>
      </c>
    </row>
    <row r="237" spans="1:25" x14ac:dyDescent="0.3">
      <c r="A237" s="16">
        <v>23.2028903961182</v>
      </c>
      <c r="B237" s="16">
        <v>22.2563800811768</v>
      </c>
      <c r="C237" s="16">
        <v>22.594617843627901</v>
      </c>
      <c r="D237" s="27">
        <v>22.7022495269775</v>
      </c>
      <c r="E237" s="27">
        <v>23.1862087249756</v>
      </c>
      <c r="F237" s="27">
        <v>23.031688690185501</v>
      </c>
      <c r="H237" s="3">
        <v>0.39099620345641101</v>
      </c>
      <c r="I237" s="3">
        <v>-0.28875287373860598</v>
      </c>
      <c r="J237" s="23">
        <f t="shared" si="4"/>
        <v>0.8186093931723698</v>
      </c>
      <c r="K237" s="4" t="s">
        <v>620</v>
      </c>
      <c r="L237" s="4" t="s">
        <v>620</v>
      </c>
      <c r="M237" s="2" t="s">
        <v>622</v>
      </c>
      <c r="N237" s="20" t="s">
        <v>621</v>
      </c>
      <c r="O237" s="4">
        <v>329</v>
      </c>
      <c r="P237" s="4">
        <v>8</v>
      </c>
      <c r="Q237" s="4">
        <v>8</v>
      </c>
      <c r="R237" s="4">
        <v>8</v>
      </c>
      <c r="S237" s="4">
        <v>11.9</v>
      </c>
      <c r="T237" s="4">
        <v>11.9</v>
      </c>
      <c r="U237" s="4">
        <v>11.9</v>
      </c>
      <c r="V237" s="3">
        <v>122.2</v>
      </c>
      <c r="W237" s="3">
        <v>30.969000000000001</v>
      </c>
      <c r="X237" s="2">
        <v>52471000</v>
      </c>
      <c r="Y237" s="4">
        <v>34</v>
      </c>
    </row>
    <row r="238" spans="1:25" x14ac:dyDescent="0.3">
      <c r="A238" s="16">
        <v>22.5477619171143</v>
      </c>
      <c r="B238" s="16">
        <v>23.206708908081101</v>
      </c>
      <c r="C238" s="16">
        <v>22.903728485107401</v>
      </c>
      <c r="D238" s="27">
        <v>22.535686492919901</v>
      </c>
      <c r="E238" s="27">
        <v>23.492160797119102</v>
      </c>
      <c r="F238" s="27">
        <v>21.2099704742432</v>
      </c>
      <c r="H238" s="3">
        <v>0.27614929967076302</v>
      </c>
      <c r="I238" s="3">
        <v>0.47346051534016798</v>
      </c>
      <c r="J238" s="23">
        <f t="shared" si="4"/>
        <v>1.388435843826094</v>
      </c>
      <c r="K238" s="4" t="s">
        <v>623</v>
      </c>
      <c r="L238" s="4" t="s">
        <v>623</v>
      </c>
      <c r="M238" s="2" t="s">
        <v>625</v>
      </c>
      <c r="N238" s="20" t="s">
        <v>624</v>
      </c>
      <c r="O238" s="4">
        <v>330</v>
      </c>
      <c r="P238" s="4">
        <v>8</v>
      </c>
      <c r="Q238" s="4">
        <v>8</v>
      </c>
      <c r="R238" s="4">
        <v>8</v>
      </c>
      <c r="S238" s="4">
        <v>42.2</v>
      </c>
      <c r="T238" s="4">
        <v>42.2</v>
      </c>
      <c r="U238" s="4">
        <v>42.2</v>
      </c>
      <c r="V238" s="3">
        <v>32.118000000000002</v>
      </c>
      <c r="W238" s="3">
        <v>45.142000000000003</v>
      </c>
      <c r="X238" s="2">
        <v>53727000</v>
      </c>
      <c r="Y238" s="4">
        <v>43</v>
      </c>
    </row>
    <row r="239" spans="1:25" x14ac:dyDescent="0.3">
      <c r="A239" s="16">
        <v>21.631341934204102</v>
      </c>
      <c r="B239" s="16">
        <v>21.278779983520501</v>
      </c>
      <c r="C239" s="16">
        <v>21.276567459106399</v>
      </c>
      <c r="D239" s="27">
        <v>21.1518363952637</v>
      </c>
      <c r="E239" s="27">
        <v>21.384586334228501</v>
      </c>
      <c r="F239" s="27">
        <v>21.491060256958001</v>
      </c>
      <c r="H239" s="3">
        <v>0.12561728073707701</v>
      </c>
      <c r="I239" s="3">
        <v>5.3068796793620997E-2</v>
      </c>
      <c r="J239" s="23">
        <f t="shared" si="4"/>
        <v>1.0374694084671512</v>
      </c>
      <c r="K239" s="4" t="s">
        <v>626</v>
      </c>
      <c r="L239" s="4" t="s">
        <v>626</v>
      </c>
      <c r="M239" s="2" t="s">
        <v>628</v>
      </c>
      <c r="N239" s="20" t="s">
        <v>627</v>
      </c>
      <c r="O239" s="4">
        <v>331</v>
      </c>
      <c r="P239" s="4">
        <v>4</v>
      </c>
      <c r="Q239" s="4">
        <v>4</v>
      </c>
      <c r="R239" s="4">
        <v>4</v>
      </c>
      <c r="S239" s="4">
        <v>22.9</v>
      </c>
      <c r="T239" s="4">
        <v>22.9</v>
      </c>
      <c r="U239" s="4">
        <v>22.9</v>
      </c>
      <c r="V239" s="3">
        <v>24.579000000000001</v>
      </c>
      <c r="W239" s="3">
        <v>12.794</v>
      </c>
      <c r="X239" s="2">
        <v>19215000</v>
      </c>
      <c r="Y239" s="4">
        <v>14</v>
      </c>
    </row>
    <row r="240" spans="1:25" x14ac:dyDescent="0.3">
      <c r="A240" s="16">
        <v>24.2913703918457</v>
      </c>
      <c r="B240" s="16">
        <v>24.3034057617188</v>
      </c>
      <c r="C240" s="16">
        <v>24.388374328613299</v>
      </c>
      <c r="D240" s="27">
        <v>24.3269748687744</v>
      </c>
      <c r="E240" s="27">
        <v>24.2130451202393</v>
      </c>
      <c r="F240" s="27">
        <v>24.298030853271499</v>
      </c>
      <c r="H240" s="3">
        <v>0.45489757738780101</v>
      </c>
      <c r="I240" s="3">
        <v>4.8366546630859403E-2</v>
      </c>
      <c r="J240" s="23">
        <f t="shared" si="4"/>
        <v>1.0340934357834068</v>
      </c>
      <c r="K240" s="4" t="s">
        <v>629</v>
      </c>
      <c r="L240" s="4" t="s">
        <v>629</v>
      </c>
      <c r="M240" s="2" t="s">
        <v>631</v>
      </c>
      <c r="N240" s="20" t="s">
        <v>630</v>
      </c>
      <c r="O240" s="4">
        <v>332</v>
      </c>
      <c r="P240" s="4">
        <v>12</v>
      </c>
      <c r="Q240" s="4">
        <v>12</v>
      </c>
      <c r="R240" s="4">
        <v>12</v>
      </c>
      <c r="S240" s="4">
        <v>31.4</v>
      </c>
      <c r="T240" s="4">
        <v>31.4</v>
      </c>
      <c r="U240" s="4">
        <v>31.4</v>
      </c>
      <c r="V240" s="3">
        <v>47.517000000000003</v>
      </c>
      <c r="W240" s="3">
        <v>107.23</v>
      </c>
      <c r="X240" s="2">
        <v>147900000</v>
      </c>
      <c r="Y240" s="4">
        <v>61</v>
      </c>
    </row>
    <row r="241" spans="1:25" x14ac:dyDescent="0.3">
      <c r="A241" s="16">
        <v>30.134426116943398</v>
      </c>
      <c r="B241" s="16">
        <v>29.894912719726602</v>
      </c>
      <c r="C241" s="16">
        <v>29.8289909362793</v>
      </c>
      <c r="D241" s="27">
        <v>29.397768020629901</v>
      </c>
      <c r="E241" s="27">
        <v>29.470067977905298</v>
      </c>
      <c r="F241" s="27">
        <v>29.043773651123001</v>
      </c>
      <c r="H241" s="3">
        <v>1.80227214705953</v>
      </c>
      <c r="I241" s="3">
        <v>0.64890670776367199</v>
      </c>
      <c r="J241" s="23">
        <f t="shared" si="4"/>
        <v>1.5679795110850923</v>
      </c>
      <c r="K241" s="4" t="s">
        <v>632</v>
      </c>
      <c r="L241" s="4" t="s">
        <v>633</v>
      </c>
      <c r="M241" s="2" t="s">
        <v>635</v>
      </c>
      <c r="N241" s="20" t="s">
        <v>634</v>
      </c>
      <c r="O241" s="4">
        <v>334</v>
      </c>
      <c r="P241" s="4">
        <v>27</v>
      </c>
      <c r="Q241" s="4">
        <v>27</v>
      </c>
      <c r="R241" s="4">
        <v>27</v>
      </c>
      <c r="S241" s="4">
        <v>66.7</v>
      </c>
      <c r="T241" s="4">
        <v>66.7</v>
      </c>
      <c r="U241" s="4">
        <v>66.7</v>
      </c>
      <c r="V241" s="3">
        <v>44.613999999999997</v>
      </c>
      <c r="W241" s="3">
        <v>323.31</v>
      </c>
      <c r="X241" s="2">
        <v>6064100000</v>
      </c>
      <c r="Y241" s="4">
        <v>646</v>
      </c>
    </row>
    <row r="242" spans="1:25" x14ac:dyDescent="0.3">
      <c r="A242" s="16">
        <v>19.153755187988299</v>
      </c>
      <c r="B242" s="16">
        <v>21.052251815795898</v>
      </c>
      <c r="C242" s="16">
        <v>17.9444694519043</v>
      </c>
      <c r="D242" s="27">
        <v>19.362838745117202</v>
      </c>
      <c r="E242" s="27">
        <v>19.7028617858887</v>
      </c>
      <c r="F242" s="27">
        <v>21.447130203247099</v>
      </c>
      <c r="H242" s="3">
        <v>0.285946255331057</v>
      </c>
      <c r="I242" s="3">
        <v>-0.78745142618814901</v>
      </c>
      <c r="J242" s="23">
        <f t="shared" si="4"/>
        <v>0.57936666098342104</v>
      </c>
      <c r="K242" s="4" t="s">
        <v>636</v>
      </c>
      <c r="L242" s="4" t="s">
        <v>637</v>
      </c>
      <c r="M242" s="2" t="s">
        <v>639</v>
      </c>
      <c r="N242" s="20" t="s">
        <v>638</v>
      </c>
      <c r="O242" s="4">
        <v>336</v>
      </c>
      <c r="P242" s="4">
        <v>3</v>
      </c>
      <c r="Q242" s="4">
        <v>3</v>
      </c>
      <c r="R242" s="4">
        <v>3</v>
      </c>
      <c r="S242" s="4">
        <v>5.2</v>
      </c>
      <c r="T242" s="4">
        <v>5.2</v>
      </c>
      <c r="U242" s="4">
        <v>5.2</v>
      </c>
      <c r="V242" s="3">
        <v>90.567999999999998</v>
      </c>
      <c r="W242" s="3">
        <v>15.807</v>
      </c>
      <c r="X242" s="2">
        <v>7726300</v>
      </c>
      <c r="Y242" s="4">
        <v>11</v>
      </c>
    </row>
    <row r="243" spans="1:25" x14ac:dyDescent="0.3">
      <c r="A243" s="16">
        <v>29.7706623077393</v>
      </c>
      <c r="B243" s="16">
        <v>29.443361282348601</v>
      </c>
      <c r="C243" s="16">
        <v>28.765565872192401</v>
      </c>
      <c r="D243" s="27">
        <v>28.678352355956999</v>
      </c>
      <c r="E243" s="27">
        <v>28.579063415527301</v>
      </c>
      <c r="F243" s="27">
        <v>29.651094436645501</v>
      </c>
      <c r="H243" s="3">
        <v>0.32418047753365498</v>
      </c>
      <c r="I243" s="3">
        <v>0.35702641805012902</v>
      </c>
      <c r="J243" s="23">
        <f t="shared" si="4"/>
        <v>1.2807833143028873</v>
      </c>
      <c r="K243" s="4" t="s">
        <v>640</v>
      </c>
      <c r="L243" s="4" t="s">
        <v>641</v>
      </c>
      <c r="O243" s="4">
        <v>337</v>
      </c>
      <c r="P243" s="4">
        <v>6</v>
      </c>
      <c r="Q243" s="4">
        <v>6</v>
      </c>
      <c r="R243" s="4">
        <v>6</v>
      </c>
      <c r="S243" s="4">
        <v>39</v>
      </c>
      <c r="T243" s="4">
        <v>39</v>
      </c>
      <c r="U243" s="4">
        <v>39</v>
      </c>
      <c r="V243" s="3">
        <v>24.408999999999999</v>
      </c>
      <c r="W243" s="3">
        <v>250.46</v>
      </c>
      <c r="X243" s="2">
        <v>4590300000</v>
      </c>
      <c r="Y243" s="4">
        <v>202</v>
      </c>
    </row>
    <row r="244" spans="1:25" x14ac:dyDescent="0.3">
      <c r="A244" s="16">
        <v>20.143079757690401</v>
      </c>
      <c r="B244" s="16">
        <v>22.392808914184599</v>
      </c>
      <c r="C244" s="16">
        <v>17.451953887939499</v>
      </c>
      <c r="D244" s="27">
        <v>20.624977111816399</v>
      </c>
      <c r="E244" s="27">
        <v>20.9255695343018</v>
      </c>
      <c r="F244" s="27">
        <v>21.871397018432599</v>
      </c>
      <c r="H244" s="3">
        <v>0.317381610464192</v>
      </c>
      <c r="I244" s="3">
        <v>-1.14470036824544</v>
      </c>
      <c r="J244" s="23">
        <f t="shared" si="4"/>
        <v>0.45228361331546124</v>
      </c>
      <c r="K244" s="4" t="s">
        <v>642</v>
      </c>
      <c r="L244" s="4" t="s">
        <v>642</v>
      </c>
      <c r="M244" s="2" t="s">
        <v>644</v>
      </c>
      <c r="N244" s="20" t="s">
        <v>643</v>
      </c>
      <c r="O244" s="4">
        <v>340</v>
      </c>
      <c r="P244" s="4">
        <v>3</v>
      </c>
      <c r="Q244" s="4">
        <v>3</v>
      </c>
      <c r="R244" s="4">
        <v>3</v>
      </c>
      <c r="S244" s="4">
        <v>6.9</v>
      </c>
      <c r="T244" s="4">
        <v>6.9</v>
      </c>
      <c r="U244" s="4">
        <v>6.9</v>
      </c>
      <c r="V244" s="3">
        <v>52.601999999999997</v>
      </c>
      <c r="W244" s="3">
        <v>6.3122999999999996</v>
      </c>
      <c r="X244" s="2">
        <v>16437000</v>
      </c>
      <c r="Y244" s="4">
        <v>12</v>
      </c>
    </row>
    <row r="245" spans="1:25" x14ac:dyDescent="0.3">
      <c r="A245" s="16">
        <v>23.689445495605501</v>
      </c>
      <c r="B245" s="16">
        <v>25.785039901733398</v>
      </c>
      <c r="C245" s="16">
        <v>23.518093109130898</v>
      </c>
      <c r="D245" s="27">
        <v>23.951982498168899</v>
      </c>
      <c r="E245" s="27">
        <v>24.434980392456101</v>
      </c>
      <c r="F245" s="27">
        <v>26.111974716186499</v>
      </c>
      <c r="H245" s="3">
        <v>0.19706531482727799</v>
      </c>
      <c r="I245" s="3">
        <v>-0.50211970011393303</v>
      </c>
      <c r="J245" s="23">
        <f t="shared" si="4"/>
        <v>0.7060686173925369</v>
      </c>
      <c r="K245" s="4" t="s">
        <v>645</v>
      </c>
      <c r="L245" s="4" t="s">
        <v>645</v>
      </c>
      <c r="M245" s="2" t="s">
        <v>647</v>
      </c>
      <c r="N245" s="20" t="s">
        <v>646</v>
      </c>
      <c r="O245" s="4">
        <v>342</v>
      </c>
      <c r="P245" s="4">
        <v>6</v>
      </c>
      <c r="Q245" s="4">
        <v>6</v>
      </c>
      <c r="R245" s="4">
        <v>4</v>
      </c>
      <c r="S245" s="4">
        <v>4.0999999999999996</v>
      </c>
      <c r="T245" s="4">
        <v>4.0999999999999996</v>
      </c>
      <c r="U245" s="4">
        <v>2.6</v>
      </c>
      <c r="V245" s="3">
        <v>163.29</v>
      </c>
      <c r="W245" s="3">
        <v>15.227</v>
      </c>
      <c r="X245" s="2">
        <v>213280000</v>
      </c>
      <c r="Y245" s="4">
        <v>46</v>
      </c>
    </row>
    <row r="246" spans="1:25" x14ac:dyDescent="0.3">
      <c r="A246" s="16">
        <v>22.009426116943398</v>
      </c>
      <c r="B246" s="16">
        <v>23.680780410766602</v>
      </c>
      <c r="C246" s="16">
        <v>21.763404846191399</v>
      </c>
      <c r="D246" s="27">
        <v>22.4986267089844</v>
      </c>
      <c r="E246" s="27">
        <v>22.512557983398398</v>
      </c>
      <c r="F246" s="27">
        <v>23.564884185791001</v>
      </c>
      <c r="H246" s="3">
        <v>0.20729165364098801</v>
      </c>
      <c r="I246" s="3">
        <v>-0.37415250142415202</v>
      </c>
      <c r="J246" s="23">
        <f t="shared" si="4"/>
        <v>0.77155852490560828</v>
      </c>
      <c r="K246" s="4" t="s">
        <v>648</v>
      </c>
      <c r="L246" s="4" t="s">
        <v>648</v>
      </c>
      <c r="M246" s="2" t="s">
        <v>650</v>
      </c>
      <c r="N246" s="20" t="s">
        <v>649</v>
      </c>
      <c r="O246" s="4">
        <v>343</v>
      </c>
      <c r="P246" s="4">
        <v>8</v>
      </c>
      <c r="Q246" s="4">
        <v>8</v>
      </c>
      <c r="R246" s="4">
        <v>8</v>
      </c>
      <c r="S246" s="4">
        <v>5.2</v>
      </c>
      <c r="T246" s="4">
        <v>5.2</v>
      </c>
      <c r="U246" s="4">
        <v>5.2</v>
      </c>
      <c r="V246" s="3">
        <v>187.15</v>
      </c>
      <c r="W246" s="3">
        <v>27.856000000000002</v>
      </c>
      <c r="X246" s="2">
        <v>49503000</v>
      </c>
      <c r="Y246" s="4">
        <v>33</v>
      </c>
    </row>
    <row r="247" spans="1:25" x14ac:dyDescent="0.3">
      <c r="A247" s="16">
        <v>25.9298095703125</v>
      </c>
      <c r="B247" s="16">
        <v>26.6097812652588</v>
      </c>
      <c r="C247" s="16">
        <v>24.153291702270501</v>
      </c>
      <c r="D247" s="27">
        <v>25.960844039916999</v>
      </c>
      <c r="E247" s="27">
        <v>26.291967391967798</v>
      </c>
      <c r="F247" s="27">
        <v>26.071119308471701</v>
      </c>
      <c r="H247" s="3">
        <v>0.29879276626772</v>
      </c>
      <c r="I247" s="3">
        <v>-0.543682734171551</v>
      </c>
      <c r="J247" s="23">
        <f t="shared" si="4"/>
        <v>0.68601749112802191</v>
      </c>
      <c r="K247" s="4" t="s">
        <v>651</v>
      </c>
      <c r="L247" s="4" t="s">
        <v>651</v>
      </c>
      <c r="M247" s="2" t="s">
        <v>653</v>
      </c>
      <c r="N247" s="20" t="s">
        <v>652</v>
      </c>
      <c r="O247" s="4">
        <v>345</v>
      </c>
      <c r="P247" s="4">
        <v>2</v>
      </c>
      <c r="Q247" s="4">
        <v>2</v>
      </c>
      <c r="R247" s="4">
        <v>2</v>
      </c>
      <c r="S247" s="4">
        <v>12.9</v>
      </c>
      <c r="T247" s="4">
        <v>12.9</v>
      </c>
      <c r="U247" s="4">
        <v>12.9</v>
      </c>
      <c r="V247" s="3">
        <v>15.997999999999999</v>
      </c>
      <c r="W247" s="3">
        <v>9.8224999999999998</v>
      </c>
      <c r="X247" s="2">
        <v>554250000</v>
      </c>
      <c r="Y247" s="4">
        <v>27</v>
      </c>
    </row>
    <row r="248" spans="1:25" x14ac:dyDescent="0.3">
      <c r="A248" s="16">
        <v>27.036220550537099</v>
      </c>
      <c r="B248" s="16">
        <v>26.607383728027301</v>
      </c>
      <c r="C248" s="16">
        <v>26.654991149902301</v>
      </c>
      <c r="D248" s="27">
        <v>27.651710510253899</v>
      </c>
      <c r="E248" s="27">
        <v>27.424943923950199</v>
      </c>
      <c r="F248" s="27">
        <v>27.087600708007798</v>
      </c>
      <c r="H248" s="3">
        <v>1.3652469394831099</v>
      </c>
      <c r="I248" s="3">
        <v>-0.62188657124837499</v>
      </c>
      <c r="J248" s="23">
        <f t="shared" si="4"/>
        <v>0.64982061994855778</v>
      </c>
      <c r="K248" s="4" t="s">
        <v>654</v>
      </c>
      <c r="L248" s="4" t="s">
        <v>654</v>
      </c>
      <c r="M248" s="2" t="s">
        <v>656</v>
      </c>
      <c r="N248" s="20" t="s">
        <v>655</v>
      </c>
      <c r="O248" s="4">
        <v>347</v>
      </c>
      <c r="P248" s="4">
        <v>39</v>
      </c>
      <c r="Q248" s="4">
        <v>39</v>
      </c>
      <c r="R248" s="4">
        <v>39</v>
      </c>
      <c r="S248" s="4">
        <v>55.3</v>
      </c>
      <c r="T248" s="4">
        <v>55.3</v>
      </c>
      <c r="U248" s="4">
        <v>55.3</v>
      </c>
      <c r="V248" s="3">
        <v>74.138999999999996</v>
      </c>
      <c r="W248" s="3">
        <v>323.31</v>
      </c>
      <c r="X248" s="2">
        <v>1176200000</v>
      </c>
      <c r="Y248" s="4">
        <v>338</v>
      </c>
    </row>
    <row r="249" spans="1:25" x14ac:dyDescent="0.3">
      <c r="A249" s="16">
        <v>23.402105331420898</v>
      </c>
      <c r="B249" s="16">
        <v>24.727855682373001</v>
      </c>
      <c r="C249" s="16">
        <v>22.753931045532202</v>
      </c>
      <c r="D249" s="27">
        <v>23.0533962249756</v>
      </c>
      <c r="E249" s="27">
        <v>24.2632026672363</v>
      </c>
      <c r="F249" s="27">
        <v>18.667852401733398</v>
      </c>
      <c r="H249" s="3">
        <v>0.382287978147553</v>
      </c>
      <c r="I249" s="3">
        <v>1.6331469217936201</v>
      </c>
      <c r="J249" s="23">
        <f t="shared" si="4"/>
        <v>3.1018887007696683</v>
      </c>
      <c r="K249" s="4" t="s">
        <v>657</v>
      </c>
      <c r="L249" s="4" t="s">
        <v>657</v>
      </c>
      <c r="M249" s="2" t="s">
        <v>659</v>
      </c>
      <c r="N249" s="20" t="s">
        <v>658</v>
      </c>
      <c r="O249" s="4">
        <v>348</v>
      </c>
      <c r="P249" s="4">
        <v>1</v>
      </c>
      <c r="Q249" s="4">
        <v>1</v>
      </c>
      <c r="R249" s="4">
        <v>1</v>
      </c>
      <c r="S249" s="4">
        <v>6</v>
      </c>
      <c r="T249" s="4">
        <v>6</v>
      </c>
      <c r="U249" s="4">
        <v>6</v>
      </c>
      <c r="V249" s="3">
        <v>30.777000000000001</v>
      </c>
      <c r="W249" s="3">
        <v>50.268000000000001</v>
      </c>
      <c r="X249" s="2">
        <v>97450000</v>
      </c>
      <c r="Y249" s="4">
        <v>27</v>
      </c>
    </row>
    <row r="250" spans="1:25" x14ac:dyDescent="0.3">
      <c r="A250" s="16">
        <v>19.0393466949463</v>
      </c>
      <c r="B250" s="16">
        <v>20.025669097900401</v>
      </c>
      <c r="C250" s="16">
        <v>20.565324783325199</v>
      </c>
      <c r="D250" s="27">
        <v>21.022354125976602</v>
      </c>
      <c r="E250" s="27">
        <v>21.1209812164307</v>
      </c>
      <c r="F250" s="27">
        <v>22.213651657104499</v>
      </c>
      <c r="H250" s="3">
        <v>1.2583785845075</v>
      </c>
      <c r="I250" s="3">
        <v>-1.57554880777995</v>
      </c>
      <c r="J250" s="23">
        <f t="shared" si="4"/>
        <v>0.33551546979970803</v>
      </c>
      <c r="K250" s="4" t="s">
        <v>660</v>
      </c>
      <c r="L250" s="4" t="s">
        <v>660</v>
      </c>
      <c r="M250" s="2" t="s">
        <v>662</v>
      </c>
      <c r="N250" s="20" t="s">
        <v>661</v>
      </c>
      <c r="O250" s="4">
        <v>349</v>
      </c>
      <c r="P250" s="4">
        <v>1</v>
      </c>
      <c r="Q250" s="4">
        <v>1</v>
      </c>
      <c r="R250" s="4">
        <v>1</v>
      </c>
      <c r="S250" s="4">
        <v>16.2</v>
      </c>
      <c r="T250" s="4">
        <v>16.2</v>
      </c>
      <c r="U250" s="4">
        <v>16.2</v>
      </c>
      <c r="V250" s="3">
        <v>10.852</v>
      </c>
      <c r="W250" s="3">
        <v>61.899000000000001</v>
      </c>
      <c r="X250" s="2">
        <v>15013000</v>
      </c>
      <c r="Y250" s="4">
        <v>22</v>
      </c>
    </row>
    <row r="251" spans="1:25" x14ac:dyDescent="0.3">
      <c r="A251" s="16">
        <v>21.614456176757798</v>
      </c>
      <c r="B251" s="16">
        <v>22.012636184692401</v>
      </c>
      <c r="C251" s="16">
        <v>21.773984909057599</v>
      </c>
      <c r="D251" s="27">
        <v>21.143577575683601</v>
      </c>
      <c r="E251" s="27">
        <v>17.2015705108643</v>
      </c>
      <c r="F251" s="27">
        <v>23.047233581543001</v>
      </c>
      <c r="H251" s="3">
        <v>0.31708102889838302</v>
      </c>
      <c r="I251" s="3">
        <v>1.3362318674723299</v>
      </c>
      <c r="J251" s="23">
        <f t="shared" si="4"/>
        <v>2.5249098307933542</v>
      </c>
      <c r="K251" s="4" t="s">
        <v>663</v>
      </c>
      <c r="L251" s="4" t="s">
        <v>663</v>
      </c>
      <c r="M251" s="2" t="s">
        <v>665</v>
      </c>
      <c r="N251" s="20" t="s">
        <v>664</v>
      </c>
      <c r="O251" s="4">
        <v>351</v>
      </c>
      <c r="P251" s="4">
        <v>9</v>
      </c>
      <c r="Q251" s="4">
        <v>9</v>
      </c>
      <c r="R251" s="4">
        <v>9</v>
      </c>
      <c r="S251" s="4">
        <v>28.5</v>
      </c>
      <c r="T251" s="4">
        <v>28.5</v>
      </c>
      <c r="U251" s="4">
        <v>28.5</v>
      </c>
      <c r="V251" s="3">
        <v>51.511000000000003</v>
      </c>
      <c r="W251" s="3">
        <v>117.95</v>
      </c>
      <c r="X251" s="2">
        <v>23655000</v>
      </c>
      <c r="Y251" s="4">
        <v>24</v>
      </c>
    </row>
    <row r="252" spans="1:25" x14ac:dyDescent="0.3">
      <c r="A252" s="16">
        <v>19.825288772583001</v>
      </c>
      <c r="B252" s="16">
        <v>20.4510097503662</v>
      </c>
      <c r="C252" s="16">
        <v>19.9956245422363</v>
      </c>
      <c r="D252" s="27">
        <v>19.8503818511963</v>
      </c>
      <c r="E252" s="27">
        <v>17.533393859863299</v>
      </c>
      <c r="F252" s="27">
        <v>21.741147994995099</v>
      </c>
      <c r="H252" s="3">
        <v>0.112593480884029</v>
      </c>
      <c r="I252" s="3">
        <v>0.382333119710285</v>
      </c>
      <c r="J252" s="23">
        <f t="shared" si="4"/>
        <v>1.3034480820690488</v>
      </c>
      <c r="K252" s="4" t="s">
        <v>666</v>
      </c>
      <c r="L252" s="4" t="s">
        <v>666</v>
      </c>
      <c r="M252" s="2" t="s">
        <v>668</v>
      </c>
      <c r="N252" s="20" t="s">
        <v>667</v>
      </c>
      <c r="O252" s="4">
        <v>353</v>
      </c>
      <c r="P252" s="4">
        <v>2</v>
      </c>
      <c r="Q252" s="4">
        <v>2</v>
      </c>
      <c r="R252" s="4">
        <v>2</v>
      </c>
      <c r="S252" s="4">
        <v>7.5</v>
      </c>
      <c r="T252" s="4">
        <v>7.5</v>
      </c>
      <c r="U252" s="4">
        <v>7.5</v>
      </c>
      <c r="V252" s="3">
        <v>38.298000000000002</v>
      </c>
      <c r="W252" s="3">
        <v>3.9199000000000002</v>
      </c>
      <c r="X252" s="2">
        <v>9065400</v>
      </c>
      <c r="Y252" s="4">
        <v>5</v>
      </c>
    </row>
    <row r="253" spans="1:25" x14ac:dyDescent="0.3">
      <c r="A253" s="16">
        <v>23.805282592773398</v>
      </c>
      <c r="B253" s="16">
        <v>23.233360290527301</v>
      </c>
      <c r="C253" s="16">
        <v>23.4065246582031</v>
      </c>
      <c r="D253" s="27">
        <v>24.859796524047901</v>
      </c>
      <c r="E253" s="27">
        <v>24.192346572876001</v>
      </c>
      <c r="F253" s="27">
        <v>24.862779617309599</v>
      </c>
      <c r="H253" s="3">
        <v>1.8391166769489899</v>
      </c>
      <c r="I253" s="3">
        <v>-1.1565850575765</v>
      </c>
      <c r="J253" s="23">
        <f t="shared" si="4"/>
        <v>0.44857307815024289</v>
      </c>
      <c r="K253" s="4" t="s">
        <v>669</v>
      </c>
      <c r="L253" s="4" t="s">
        <v>669</v>
      </c>
      <c r="M253" s="2" t="s">
        <v>671</v>
      </c>
      <c r="N253" s="20" t="s">
        <v>670</v>
      </c>
      <c r="O253" s="4">
        <v>354</v>
      </c>
      <c r="P253" s="4">
        <v>26</v>
      </c>
      <c r="Q253" s="4">
        <v>26</v>
      </c>
      <c r="R253" s="4">
        <v>26</v>
      </c>
      <c r="S253" s="4">
        <v>19.3</v>
      </c>
      <c r="T253" s="4">
        <v>19.3</v>
      </c>
      <c r="U253" s="4">
        <v>19.3</v>
      </c>
      <c r="V253" s="3">
        <v>262.62</v>
      </c>
      <c r="W253" s="3">
        <v>229.23</v>
      </c>
      <c r="X253" s="2">
        <v>157950000</v>
      </c>
      <c r="Y253" s="4">
        <v>107</v>
      </c>
    </row>
    <row r="254" spans="1:25" x14ac:dyDescent="0.3">
      <c r="A254" s="16">
        <v>19.6764011383057</v>
      </c>
      <c r="B254" s="16">
        <v>21.073524475097699</v>
      </c>
      <c r="C254" s="16">
        <v>19.4503059387207</v>
      </c>
      <c r="D254" s="27">
        <v>21.186525344848601</v>
      </c>
      <c r="E254" s="27">
        <v>19.812120437622099</v>
      </c>
      <c r="F254" s="27">
        <v>22.774044036865199</v>
      </c>
      <c r="H254" s="3">
        <v>0.52657025526882595</v>
      </c>
      <c r="I254" s="3">
        <v>-1.1908194224039701</v>
      </c>
      <c r="J254" s="23">
        <f t="shared" si="4"/>
        <v>0.4380539839402503</v>
      </c>
      <c r="K254" s="4" t="s">
        <v>672</v>
      </c>
      <c r="L254" s="4" t="s">
        <v>672</v>
      </c>
      <c r="M254" s="2" t="s">
        <v>674</v>
      </c>
      <c r="N254" s="20" t="s">
        <v>673</v>
      </c>
      <c r="O254" s="4">
        <v>356</v>
      </c>
      <c r="P254" s="4">
        <v>5</v>
      </c>
      <c r="Q254" s="4">
        <v>5</v>
      </c>
      <c r="R254" s="4">
        <v>5</v>
      </c>
      <c r="S254" s="4">
        <v>7.1</v>
      </c>
      <c r="T254" s="4">
        <v>7.1</v>
      </c>
      <c r="U254" s="4">
        <v>7.1</v>
      </c>
      <c r="V254" s="3">
        <v>39.340000000000003</v>
      </c>
      <c r="W254" s="3">
        <v>14.731999999999999</v>
      </c>
      <c r="X254" s="2">
        <v>14978000</v>
      </c>
      <c r="Y254" s="4">
        <v>51</v>
      </c>
    </row>
    <row r="255" spans="1:25" x14ac:dyDescent="0.3">
      <c r="A255" s="16">
        <v>32.263465881347699</v>
      </c>
      <c r="B255" s="16">
        <v>33.499523162841797</v>
      </c>
      <c r="C255" s="16">
        <v>32.271724700927699</v>
      </c>
      <c r="D255" s="27">
        <v>32.329269409179702</v>
      </c>
      <c r="E255" s="27">
        <v>32.762893676757798</v>
      </c>
      <c r="F255" s="27">
        <v>34.270305633544901</v>
      </c>
      <c r="H255" s="3">
        <v>0.24362773857349901</v>
      </c>
      <c r="I255" s="3">
        <v>-0.44258499145507801</v>
      </c>
      <c r="J255" s="23">
        <f t="shared" si="4"/>
        <v>0.73581500850570492</v>
      </c>
      <c r="K255" s="4" t="s">
        <v>675</v>
      </c>
      <c r="L255" s="4" t="s">
        <v>676</v>
      </c>
      <c r="O255" s="4">
        <v>357</v>
      </c>
      <c r="P255" s="4">
        <v>69</v>
      </c>
      <c r="Q255" s="4">
        <v>69</v>
      </c>
      <c r="R255" s="4">
        <v>69</v>
      </c>
      <c r="S255" s="4">
        <v>81.5</v>
      </c>
      <c r="T255" s="4">
        <v>81.5</v>
      </c>
      <c r="U255" s="4">
        <v>81.5</v>
      </c>
      <c r="V255" s="3">
        <v>69.293000000000006</v>
      </c>
      <c r="W255" s="3">
        <v>323.31</v>
      </c>
      <c r="X255" s="2">
        <v>74913000000</v>
      </c>
      <c r="Y255" s="4">
        <v>3020</v>
      </c>
    </row>
    <row r="256" spans="1:25" x14ac:dyDescent="0.3">
      <c r="A256" s="16">
        <v>22.3646354675293</v>
      </c>
      <c r="B256" s="16">
        <v>24.257530212402301</v>
      </c>
      <c r="C256" s="16">
        <v>22.042934417724599</v>
      </c>
      <c r="D256" s="27">
        <v>21.878261566162099</v>
      </c>
      <c r="E256" s="27">
        <v>22.501642227172901</v>
      </c>
      <c r="F256" s="27">
        <v>24.307233810424801</v>
      </c>
      <c r="H256" s="3">
        <v>2.3900016912237702E-3</v>
      </c>
      <c r="I256" s="3">
        <v>-7.3458353678397302E-3</v>
      </c>
      <c r="J256" s="23">
        <f t="shared" si="4"/>
        <v>0.99492119588653338</v>
      </c>
      <c r="K256" s="4" t="s">
        <v>677</v>
      </c>
      <c r="L256" s="4" t="s">
        <v>677</v>
      </c>
      <c r="M256" s="2" t="s">
        <v>679</v>
      </c>
      <c r="N256" s="20" t="s">
        <v>678</v>
      </c>
      <c r="O256" s="4">
        <v>358</v>
      </c>
      <c r="P256" s="4">
        <v>3</v>
      </c>
      <c r="Q256" s="4">
        <v>3</v>
      </c>
      <c r="R256" s="4">
        <v>3</v>
      </c>
      <c r="S256" s="4">
        <v>5.6</v>
      </c>
      <c r="T256" s="4">
        <v>5.6</v>
      </c>
      <c r="U256" s="4">
        <v>5.6</v>
      </c>
      <c r="V256" s="3">
        <v>68.677000000000007</v>
      </c>
      <c r="W256" s="3">
        <v>26.61</v>
      </c>
      <c r="X256" s="2">
        <v>61880000</v>
      </c>
      <c r="Y256" s="4">
        <v>16</v>
      </c>
    </row>
    <row r="257" spans="1:25" x14ac:dyDescent="0.3">
      <c r="A257" s="16">
        <v>24.189937591552699</v>
      </c>
      <c r="B257" s="16">
        <v>26.145927429199201</v>
      </c>
      <c r="C257" s="16">
        <v>24.3245735168457</v>
      </c>
      <c r="D257" s="27">
        <v>25.0068874359131</v>
      </c>
      <c r="E257" s="27">
        <v>25.323060989379901</v>
      </c>
      <c r="F257" s="27">
        <v>26.525953292846701</v>
      </c>
      <c r="H257" s="3">
        <v>0.39523012455420697</v>
      </c>
      <c r="I257" s="3">
        <v>-0.73182106018066395</v>
      </c>
      <c r="J257" s="23">
        <f t="shared" si="4"/>
        <v>0.60214337080879454</v>
      </c>
      <c r="K257" s="4" t="s">
        <v>680</v>
      </c>
      <c r="L257" s="4" t="s">
        <v>680</v>
      </c>
      <c r="M257" s="2" t="s">
        <v>682</v>
      </c>
      <c r="N257" s="20" t="s">
        <v>681</v>
      </c>
      <c r="O257" s="4">
        <v>359</v>
      </c>
      <c r="P257" s="4">
        <v>5</v>
      </c>
      <c r="Q257" s="4">
        <v>5</v>
      </c>
      <c r="R257" s="4">
        <v>5</v>
      </c>
      <c r="S257" s="4">
        <v>10.1</v>
      </c>
      <c r="T257" s="4">
        <v>10.1</v>
      </c>
      <c r="U257" s="4">
        <v>10.1</v>
      </c>
      <c r="V257" s="3">
        <v>52.917000000000002</v>
      </c>
      <c r="W257" s="3">
        <v>199.28</v>
      </c>
      <c r="X257" s="2">
        <v>335280000</v>
      </c>
      <c r="Y257" s="4">
        <v>47</v>
      </c>
    </row>
    <row r="258" spans="1:25" x14ac:dyDescent="0.3">
      <c r="A258" s="16">
        <v>23.697740554809599</v>
      </c>
      <c r="B258" s="16">
        <v>23.996278762817401</v>
      </c>
      <c r="C258" s="16">
        <v>24.081153869628899</v>
      </c>
      <c r="D258" s="27">
        <v>23.218671798706101</v>
      </c>
      <c r="E258" s="27">
        <v>23.2046813964844</v>
      </c>
      <c r="F258" s="27">
        <v>23.9195251464844</v>
      </c>
      <c r="H258" s="3">
        <v>0.84242840570972699</v>
      </c>
      <c r="I258" s="3">
        <v>0.47743161519368399</v>
      </c>
      <c r="J258" s="23">
        <f t="shared" si="4"/>
        <v>1.3922628567836925</v>
      </c>
      <c r="K258" s="4" t="s">
        <v>683</v>
      </c>
      <c r="L258" s="4" t="s">
        <v>683</v>
      </c>
      <c r="M258" s="2" t="s">
        <v>685</v>
      </c>
      <c r="N258" s="20" t="s">
        <v>684</v>
      </c>
      <c r="O258" s="4">
        <v>360</v>
      </c>
      <c r="P258" s="4">
        <v>14</v>
      </c>
      <c r="Q258" s="4">
        <v>14</v>
      </c>
      <c r="R258" s="4">
        <v>14</v>
      </c>
      <c r="S258" s="4">
        <v>23.3</v>
      </c>
      <c r="T258" s="4">
        <v>23.3</v>
      </c>
      <c r="U258" s="4">
        <v>23.3</v>
      </c>
      <c r="V258" s="3">
        <v>84.87</v>
      </c>
      <c r="W258" s="3">
        <v>165.15</v>
      </c>
      <c r="X258" s="2">
        <v>94132000</v>
      </c>
      <c r="Y258" s="4">
        <v>53</v>
      </c>
    </row>
    <row r="259" spans="1:25" x14ac:dyDescent="0.3">
      <c r="A259" s="16">
        <v>24.9506931304932</v>
      </c>
      <c r="B259" s="16">
        <v>26.546617507934599</v>
      </c>
      <c r="C259" s="16">
        <v>25.093376159668001</v>
      </c>
      <c r="D259" s="27">
        <v>25.350500106811499</v>
      </c>
      <c r="E259" s="27">
        <v>25.918024063110401</v>
      </c>
      <c r="F259" s="27">
        <v>27.085577011108398</v>
      </c>
      <c r="H259" s="3">
        <v>0.33622634821869501</v>
      </c>
      <c r="I259" s="3">
        <v>-0.58780479431152299</v>
      </c>
      <c r="J259" s="23">
        <f t="shared" ref="J259:J322" si="5">2^I259</f>
        <v>0.6653545410929439</v>
      </c>
      <c r="K259" s="4" t="s">
        <v>686</v>
      </c>
      <c r="L259" s="4" t="s">
        <v>686</v>
      </c>
      <c r="M259" s="2" t="s">
        <v>688</v>
      </c>
      <c r="N259" s="20" t="s">
        <v>687</v>
      </c>
      <c r="O259" s="4">
        <v>361</v>
      </c>
      <c r="P259" s="4">
        <v>2</v>
      </c>
      <c r="Q259" s="4">
        <v>2</v>
      </c>
      <c r="R259" s="4">
        <v>2</v>
      </c>
      <c r="S259" s="4">
        <v>3</v>
      </c>
      <c r="T259" s="4">
        <v>3</v>
      </c>
      <c r="U259" s="4">
        <v>3</v>
      </c>
      <c r="V259" s="3">
        <v>78.180999999999997</v>
      </c>
      <c r="W259" s="3">
        <v>6.8441999999999998</v>
      </c>
      <c r="X259" s="2">
        <v>481070000</v>
      </c>
      <c r="Y259" s="4">
        <v>18</v>
      </c>
    </row>
    <row r="260" spans="1:25" x14ac:dyDescent="0.3">
      <c r="A260" s="16">
        <v>23.378486633300799</v>
      </c>
      <c r="B260" s="16">
        <v>23.594799041748001</v>
      </c>
      <c r="C260" s="16">
        <v>23.320997238159201</v>
      </c>
      <c r="D260" s="27">
        <v>23.188337326049801</v>
      </c>
      <c r="E260" s="27">
        <v>24.133201599121101</v>
      </c>
      <c r="F260" s="27">
        <v>24.107572555541999</v>
      </c>
      <c r="H260" s="3">
        <v>0.51580271071584205</v>
      </c>
      <c r="I260" s="3">
        <v>-0.37827618916829298</v>
      </c>
      <c r="J260" s="23">
        <f t="shared" si="5"/>
        <v>0.76935631060678289</v>
      </c>
      <c r="K260" s="4" t="s">
        <v>695</v>
      </c>
      <c r="L260" s="4" t="s">
        <v>695</v>
      </c>
      <c r="M260" s="2" t="s">
        <v>697</v>
      </c>
      <c r="N260" s="20" t="s">
        <v>696</v>
      </c>
      <c r="O260" s="4">
        <v>366</v>
      </c>
      <c r="P260" s="4">
        <v>19</v>
      </c>
      <c r="Q260" s="4">
        <v>19</v>
      </c>
      <c r="R260" s="4">
        <v>19</v>
      </c>
      <c r="S260" s="4">
        <v>38.9</v>
      </c>
      <c r="T260" s="4">
        <v>38.9</v>
      </c>
      <c r="U260" s="4">
        <v>38.9</v>
      </c>
      <c r="V260" s="3">
        <v>59.755000000000003</v>
      </c>
      <c r="W260" s="3">
        <v>111.24</v>
      </c>
      <c r="X260" s="2">
        <v>97521000</v>
      </c>
      <c r="Y260" s="4">
        <v>85</v>
      </c>
    </row>
    <row r="261" spans="1:25" x14ac:dyDescent="0.3">
      <c r="A261" s="16">
        <v>29.598981857299801</v>
      </c>
      <c r="B261" s="16">
        <v>29.551458358764599</v>
      </c>
      <c r="C261" s="16">
        <v>29.106967926025401</v>
      </c>
      <c r="D261" s="27">
        <v>28.316869735717798</v>
      </c>
      <c r="E261" s="27">
        <v>28.583660125732401</v>
      </c>
      <c r="F261" s="27">
        <v>28.6607475280762</v>
      </c>
      <c r="H261" s="3">
        <v>2.0555474371207199</v>
      </c>
      <c r="I261" s="3">
        <v>0.89871025085449197</v>
      </c>
      <c r="J261" s="23">
        <f t="shared" si="5"/>
        <v>1.8643984917078402</v>
      </c>
      <c r="K261" s="4" t="s">
        <v>698</v>
      </c>
      <c r="L261" s="4" t="s">
        <v>699</v>
      </c>
      <c r="M261" s="2" t="s">
        <v>701</v>
      </c>
      <c r="N261" s="20" t="s">
        <v>700</v>
      </c>
      <c r="O261" s="4">
        <v>369</v>
      </c>
      <c r="P261" s="4">
        <v>26</v>
      </c>
      <c r="Q261" s="4">
        <v>26</v>
      </c>
      <c r="R261" s="4">
        <v>22</v>
      </c>
      <c r="S261" s="4">
        <v>82.1</v>
      </c>
      <c r="T261" s="4">
        <v>82.1</v>
      </c>
      <c r="U261" s="4">
        <v>72.5</v>
      </c>
      <c r="V261" s="3">
        <v>39.42</v>
      </c>
      <c r="W261" s="3">
        <v>323.31</v>
      </c>
      <c r="X261" s="2">
        <v>4040100000</v>
      </c>
      <c r="Y261" s="4">
        <v>499</v>
      </c>
    </row>
    <row r="262" spans="1:25" x14ac:dyDescent="0.3">
      <c r="A262" s="16">
        <v>25.5709743499756</v>
      </c>
      <c r="B262" s="16">
        <v>25.2713108062744</v>
      </c>
      <c r="C262" s="16">
        <v>25.617872238159201</v>
      </c>
      <c r="D262" s="27">
        <v>25.829196929931602</v>
      </c>
      <c r="E262" s="27">
        <v>26.178071975708001</v>
      </c>
      <c r="F262" s="27">
        <v>25.1592712402344</v>
      </c>
      <c r="H262" s="3">
        <v>0.30087740314502598</v>
      </c>
      <c r="I262" s="3">
        <v>-0.23546091715494899</v>
      </c>
      <c r="J262" s="23">
        <f t="shared" si="5"/>
        <v>0.84941358222265562</v>
      </c>
      <c r="K262" s="4" t="s">
        <v>702</v>
      </c>
      <c r="L262" s="4" t="s">
        <v>702</v>
      </c>
      <c r="M262" s="2" t="s">
        <v>704</v>
      </c>
      <c r="N262" s="20" t="s">
        <v>703</v>
      </c>
      <c r="O262" s="4">
        <v>370</v>
      </c>
      <c r="P262" s="4">
        <v>5</v>
      </c>
      <c r="Q262" s="4">
        <v>5</v>
      </c>
      <c r="R262" s="4">
        <v>5</v>
      </c>
      <c r="S262" s="4">
        <v>77.599999999999994</v>
      </c>
      <c r="T262" s="4">
        <v>77.599999999999994</v>
      </c>
      <c r="U262" s="4">
        <v>77.599999999999994</v>
      </c>
      <c r="V262" s="3">
        <v>11.138999999999999</v>
      </c>
      <c r="W262" s="3">
        <v>36.996000000000002</v>
      </c>
      <c r="X262" s="2">
        <v>415460000</v>
      </c>
      <c r="Y262" s="4">
        <v>106</v>
      </c>
    </row>
    <row r="263" spans="1:25" x14ac:dyDescent="0.3">
      <c r="A263" s="16">
        <v>30.190841674804702</v>
      </c>
      <c r="B263" s="16">
        <v>30.217433929443398</v>
      </c>
      <c r="C263" s="16">
        <v>30.1446723937988</v>
      </c>
      <c r="D263" s="27">
        <v>29.808729171752901</v>
      </c>
      <c r="E263" s="27">
        <v>30.550779342651399</v>
      </c>
      <c r="F263" s="27">
        <v>29.714403152465799</v>
      </c>
      <c r="H263" s="3">
        <v>0.236762723460644</v>
      </c>
      <c r="I263" s="3">
        <v>0.159678777058918</v>
      </c>
      <c r="J263" s="23">
        <f t="shared" si="5"/>
        <v>1.1170383964476125</v>
      </c>
      <c r="K263" s="4" t="s">
        <v>705</v>
      </c>
      <c r="L263" s="4" t="s">
        <v>705</v>
      </c>
      <c r="M263" s="2" t="s">
        <v>707</v>
      </c>
      <c r="N263" s="20" t="s">
        <v>706</v>
      </c>
      <c r="O263" s="4">
        <v>371</v>
      </c>
      <c r="P263" s="4">
        <v>28</v>
      </c>
      <c r="Q263" s="4">
        <v>28</v>
      </c>
      <c r="R263" s="4">
        <v>28</v>
      </c>
      <c r="S263" s="4">
        <v>71.7</v>
      </c>
      <c r="T263" s="4">
        <v>71.7</v>
      </c>
      <c r="U263" s="4">
        <v>71.7</v>
      </c>
      <c r="V263" s="3">
        <v>38.713999999999999</v>
      </c>
      <c r="W263" s="3">
        <v>323.31</v>
      </c>
      <c r="X263" s="2">
        <v>8934000000</v>
      </c>
      <c r="Y263" s="4">
        <v>529</v>
      </c>
    </row>
    <row r="264" spans="1:25" x14ac:dyDescent="0.3">
      <c r="A264" s="16">
        <v>22.105302810668899</v>
      </c>
      <c r="B264" s="16">
        <v>22.300672531127901</v>
      </c>
      <c r="C264" s="16">
        <v>21.358961105346701</v>
      </c>
      <c r="D264" s="27">
        <v>21.73388671875</v>
      </c>
      <c r="E264" s="27">
        <v>22.037548065185501</v>
      </c>
      <c r="F264" s="27">
        <v>22.974948883056602</v>
      </c>
      <c r="H264" s="3">
        <v>0.27938471045681001</v>
      </c>
      <c r="I264" s="3">
        <v>-0.32714907328287901</v>
      </c>
      <c r="J264" s="23">
        <f t="shared" si="5"/>
        <v>0.79711010711626396</v>
      </c>
      <c r="K264" s="4" t="s">
        <v>708</v>
      </c>
      <c r="L264" s="4" t="s">
        <v>709</v>
      </c>
      <c r="M264" s="2" t="s">
        <v>711</v>
      </c>
      <c r="N264" s="20" t="s">
        <v>710</v>
      </c>
      <c r="O264" s="4">
        <v>372</v>
      </c>
      <c r="P264" s="4">
        <v>7</v>
      </c>
      <c r="Q264" s="4">
        <v>7</v>
      </c>
      <c r="R264" s="4">
        <v>7</v>
      </c>
      <c r="S264" s="4">
        <v>1.5</v>
      </c>
      <c r="T264" s="4">
        <v>1.5</v>
      </c>
      <c r="U264" s="4">
        <v>1.5</v>
      </c>
      <c r="V264" s="3">
        <v>515.6</v>
      </c>
      <c r="W264" s="3">
        <v>16.936</v>
      </c>
      <c r="X264" s="2">
        <v>31519000</v>
      </c>
      <c r="Y264" s="4">
        <v>21</v>
      </c>
    </row>
    <row r="265" spans="1:25" x14ac:dyDescent="0.3">
      <c r="A265" s="16">
        <v>20.0451354980469</v>
      </c>
      <c r="B265" s="16">
        <v>19.8736057281494</v>
      </c>
      <c r="C265" s="16">
        <v>20.024316787719702</v>
      </c>
      <c r="D265" s="27">
        <v>20.004840850830099</v>
      </c>
      <c r="E265" s="27">
        <v>20.191595077514599</v>
      </c>
      <c r="F265" s="27">
        <v>20.509880065918001</v>
      </c>
      <c r="H265" s="3">
        <v>0.74354235159677096</v>
      </c>
      <c r="I265" s="3">
        <v>-0.25441932678222701</v>
      </c>
      <c r="J265" s="23">
        <f t="shared" si="5"/>
        <v>0.83832448567486484</v>
      </c>
      <c r="K265" s="4" t="s">
        <v>712</v>
      </c>
      <c r="L265" s="4" t="s">
        <v>712</v>
      </c>
      <c r="M265" s="2" t="s">
        <v>714</v>
      </c>
      <c r="N265" s="20" t="s">
        <v>713</v>
      </c>
      <c r="O265" s="4">
        <v>373</v>
      </c>
      <c r="P265" s="4">
        <v>5</v>
      </c>
      <c r="Q265" s="4">
        <v>5</v>
      </c>
      <c r="R265" s="4">
        <v>5</v>
      </c>
      <c r="S265" s="4">
        <v>10.6</v>
      </c>
      <c r="T265" s="4">
        <v>10.6</v>
      </c>
      <c r="U265" s="4">
        <v>10.6</v>
      </c>
      <c r="V265" s="3">
        <v>85.658000000000001</v>
      </c>
      <c r="W265" s="3">
        <v>139.68</v>
      </c>
      <c r="X265" s="2">
        <v>8548800</v>
      </c>
      <c r="Y265" s="4">
        <v>17</v>
      </c>
    </row>
    <row r="266" spans="1:25" x14ac:dyDescent="0.3">
      <c r="A266" s="16">
        <v>21.9029750823975</v>
      </c>
      <c r="B266" s="16">
        <v>22.349651336669901</v>
      </c>
      <c r="C266" s="16">
        <v>21.823532104492202</v>
      </c>
      <c r="D266" s="27">
        <v>22.4187717437744</v>
      </c>
      <c r="E266" s="27">
        <v>22.596118927001999</v>
      </c>
      <c r="F266" s="27">
        <v>23.271846771240199</v>
      </c>
      <c r="H266" s="3">
        <v>1.12812517302326</v>
      </c>
      <c r="I266" s="3">
        <v>-0.73685963948567901</v>
      </c>
      <c r="J266" s="23">
        <f t="shared" si="5"/>
        <v>0.60004406693101076</v>
      </c>
      <c r="K266" s="4" t="s">
        <v>715</v>
      </c>
      <c r="L266" s="4" t="s">
        <v>715</v>
      </c>
      <c r="M266" s="2" t="s">
        <v>717</v>
      </c>
      <c r="N266" s="20" t="s">
        <v>716</v>
      </c>
      <c r="O266" s="4">
        <v>375</v>
      </c>
      <c r="P266" s="4">
        <v>4</v>
      </c>
      <c r="Q266" s="4">
        <v>4</v>
      </c>
      <c r="R266" s="4">
        <v>4</v>
      </c>
      <c r="S266" s="4">
        <v>23</v>
      </c>
      <c r="T266" s="4">
        <v>23</v>
      </c>
      <c r="U266" s="4">
        <v>23</v>
      </c>
      <c r="V266" s="3">
        <v>24.75</v>
      </c>
      <c r="W266" s="3">
        <v>35.834000000000003</v>
      </c>
      <c r="X266" s="2">
        <v>43630000</v>
      </c>
      <c r="Y266" s="4">
        <v>22</v>
      </c>
    </row>
    <row r="267" spans="1:25" x14ac:dyDescent="0.3">
      <c r="A267" s="16">
        <v>22.317468643188501</v>
      </c>
      <c r="B267" s="16">
        <v>22.5756320953369</v>
      </c>
      <c r="C267" s="16">
        <v>22.4616394042969</v>
      </c>
      <c r="D267" s="27">
        <v>20.960914611816399</v>
      </c>
      <c r="E267" s="27">
        <v>21.2471923828125</v>
      </c>
      <c r="F267" s="27">
        <v>23.155454635620099</v>
      </c>
      <c r="H267" s="3">
        <v>0.40637405599526999</v>
      </c>
      <c r="I267" s="3">
        <v>0.66372617085774599</v>
      </c>
      <c r="J267" s="23">
        <f t="shared" si="5"/>
        <v>1.5841689118784588</v>
      </c>
      <c r="K267" s="4" t="s">
        <v>718</v>
      </c>
      <c r="L267" s="4" t="s">
        <v>718</v>
      </c>
      <c r="M267" s="2" t="s">
        <v>720</v>
      </c>
      <c r="N267" s="20" t="s">
        <v>719</v>
      </c>
      <c r="O267" s="4">
        <v>376</v>
      </c>
      <c r="P267" s="4">
        <v>8</v>
      </c>
      <c r="Q267" s="4">
        <v>8</v>
      </c>
      <c r="R267" s="4">
        <v>8</v>
      </c>
      <c r="S267" s="4">
        <v>24.1</v>
      </c>
      <c r="T267" s="4">
        <v>24.1</v>
      </c>
      <c r="U267" s="4">
        <v>24.1</v>
      </c>
      <c r="V267" s="3">
        <v>48.533999999999999</v>
      </c>
      <c r="W267" s="3">
        <v>90.593000000000004</v>
      </c>
      <c r="X267" s="2">
        <v>31920000</v>
      </c>
      <c r="Y267" s="4">
        <v>42</v>
      </c>
    </row>
    <row r="268" spans="1:25" x14ac:dyDescent="0.3">
      <c r="A268" s="16">
        <v>26.531244277954102</v>
      </c>
      <c r="B268" s="16">
        <v>25.994941711425799</v>
      </c>
      <c r="C268" s="16">
        <v>25.310531616210898</v>
      </c>
      <c r="D268" s="27">
        <v>25.607017517089801</v>
      </c>
      <c r="E268" s="27">
        <v>25.612174987793001</v>
      </c>
      <c r="F268" s="27">
        <v>25.815214157104499</v>
      </c>
      <c r="H268" s="3">
        <v>0.30221434841246803</v>
      </c>
      <c r="I268" s="3">
        <v>0.26743698120117199</v>
      </c>
      <c r="J268" s="23">
        <f t="shared" si="5"/>
        <v>1.2036675524089953</v>
      </c>
      <c r="K268" s="4" t="s">
        <v>721</v>
      </c>
      <c r="L268" s="4" t="s">
        <v>721</v>
      </c>
      <c r="M268" s="2" t="s">
        <v>723</v>
      </c>
      <c r="N268" s="20" t="s">
        <v>722</v>
      </c>
      <c r="O268" s="4">
        <v>377</v>
      </c>
      <c r="P268" s="4">
        <v>20</v>
      </c>
      <c r="Q268" s="4">
        <v>17</v>
      </c>
      <c r="R268" s="4">
        <v>14</v>
      </c>
      <c r="S268" s="4">
        <v>36.200000000000003</v>
      </c>
      <c r="T268" s="4">
        <v>34.6</v>
      </c>
      <c r="U268" s="4">
        <v>30</v>
      </c>
      <c r="V268" s="3">
        <v>66.037999999999997</v>
      </c>
      <c r="W268" s="3">
        <v>238.33</v>
      </c>
      <c r="X268" s="2">
        <v>438590000</v>
      </c>
      <c r="Y268" s="4">
        <v>123</v>
      </c>
    </row>
    <row r="269" spans="1:25" x14ac:dyDescent="0.3">
      <c r="A269" s="16">
        <v>30.793819427490199</v>
      </c>
      <c r="B269" s="16">
        <v>30.972681045532202</v>
      </c>
      <c r="C269" s="16">
        <v>30.671434402465799</v>
      </c>
      <c r="D269" s="27">
        <v>30.224464416503899</v>
      </c>
      <c r="E269" s="27">
        <v>30.282066345214801</v>
      </c>
      <c r="F269" s="27">
        <v>30.662548065185501</v>
      </c>
      <c r="H269" s="3">
        <v>1.2197691246715101</v>
      </c>
      <c r="I269" s="3">
        <v>0.42295201619466</v>
      </c>
      <c r="J269" s="23">
        <f t="shared" si="5"/>
        <v>1.3406680004364306</v>
      </c>
      <c r="K269" s="4" t="s">
        <v>724</v>
      </c>
      <c r="L269" s="4" t="s">
        <v>725</v>
      </c>
      <c r="M269" s="2" t="s">
        <v>727</v>
      </c>
      <c r="N269" s="20" t="s">
        <v>726</v>
      </c>
      <c r="O269" s="4">
        <v>379</v>
      </c>
      <c r="P269" s="4">
        <v>16</v>
      </c>
      <c r="Q269" s="4">
        <v>16</v>
      </c>
      <c r="R269" s="4">
        <v>16</v>
      </c>
      <c r="S269" s="4">
        <v>64.5</v>
      </c>
      <c r="T269" s="4">
        <v>64.5</v>
      </c>
      <c r="U269" s="4">
        <v>64.5</v>
      </c>
      <c r="V269" s="3">
        <v>36.052999999999997</v>
      </c>
      <c r="W269" s="3">
        <v>323.31</v>
      </c>
      <c r="X269" s="2">
        <v>12159000000</v>
      </c>
      <c r="Y269" s="4">
        <v>933</v>
      </c>
    </row>
    <row r="270" spans="1:25" x14ac:dyDescent="0.3">
      <c r="A270" s="16">
        <v>20.739830017089801</v>
      </c>
      <c r="B270" s="16">
        <v>20.866725921630898</v>
      </c>
      <c r="C270" s="16">
        <v>21.206098556518601</v>
      </c>
      <c r="D270" s="27">
        <v>21.7521362304688</v>
      </c>
      <c r="E270" s="27">
        <v>22.205621719360401</v>
      </c>
      <c r="F270" s="27">
        <v>18.421724319458001</v>
      </c>
      <c r="H270" s="3">
        <v>4.09096824813679E-2</v>
      </c>
      <c r="I270" s="3">
        <v>0.144390741984051</v>
      </c>
      <c r="J270" s="23">
        <f t="shared" si="5"/>
        <v>1.1052637957955862</v>
      </c>
      <c r="K270" s="4" t="s">
        <v>728</v>
      </c>
      <c r="L270" s="4" t="s">
        <v>729</v>
      </c>
      <c r="M270" s="2" t="s">
        <v>731</v>
      </c>
      <c r="N270" s="20" t="s">
        <v>730</v>
      </c>
      <c r="O270" s="4">
        <v>381</v>
      </c>
      <c r="P270" s="4">
        <v>3</v>
      </c>
      <c r="Q270" s="4">
        <v>3</v>
      </c>
      <c r="R270" s="4">
        <v>2</v>
      </c>
      <c r="S270" s="4">
        <v>14</v>
      </c>
      <c r="T270" s="4">
        <v>14</v>
      </c>
      <c r="U270" s="4">
        <v>10.4</v>
      </c>
      <c r="V270" s="3">
        <v>40.936</v>
      </c>
      <c r="W270" s="3">
        <v>14.598000000000001</v>
      </c>
      <c r="X270" s="2">
        <v>20721000</v>
      </c>
      <c r="Y270" s="4">
        <v>13</v>
      </c>
    </row>
    <row r="271" spans="1:25" x14ac:dyDescent="0.3">
      <c r="A271" s="16">
        <v>23.5463962554932</v>
      </c>
      <c r="B271" s="16">
        <v>23.6993293762207</v>
      </c>
      <c r="C271" s="16">
        <v>23.3842964172363</v>
      </c>
      <c r="D271" s="27">
        <v>23.777561187744102</v>
      </c>
      <c r="E271" s="27">
        <v>23.688697814941399</v>
      </c>
      <c r="F271" s="27">
        <v>24.2160835266113</v>
      </c>
      <c r="H271" s="3">
        <v>0.87476753210286096</v>
      </c>
      <c r="I271" s="3">
        <v>-0.35077349344889402</v>
      </c>
      <c r="J271" s="23">
        <f t="shared" si="5"/>
        <v>0.78416355995461517</v>
      </c>
      <c r="K271" s="4" t="s">
        <v>732</v>
      </c>
      <c r="L271" s="4" t="s">
        <v>733</v>
      </c>
      <c r="M271" s="2" t="s">
        <v>735</v>
      </c>
      <c r="N271" s="20" t="s">
        <v>734</v>
      </c>
      <c r="O271" s="4">
        <v>383</v>
      </c>
      <c r="P271" s="4">
        <v>4</v>
      </c>
      <c r="Q271" s="4">
        <v>4</v>
      </c>
      <c r="R271" s="4">
        <v>4</v>
      </c>
      <c r="S271" s="4">
        <v>32.1</v>
      </c>
      <c r="T271" s="4">
        <v>32.1</v>
      </c>
      <c r="U271" s="4">
        <v>32.1</v>
      </c>
      <c r="V271" s="3">
        <v>28.315000000000001</v>
      </c>
      <c r="W271" s="3">
        <v>68.78</v>
      </c>
      <c r="X271" s="2">
        <v>111140000</v>
      </c>
      <c r="Y271" s="4">
        <v>84</v>
      </c>
    </row>
    <row r="272" spans="1:25" x14ac:dyDescent="0.3">
      <c r="A272" s="16">
        <v>27.6025791168213</v>
      </c>
      <c r="B272" s="16">
        <v>26.9863090515137</v>
      </c>
      <c r="C272" s="16">
        <v>27.481315612793001</v>
      </c>
      <c r="D272" s="27">
        <v>27.8502521514893</v>
      </c>
      <c r="E272" s="27">
        <v>28.088005065918001</v>
      </c>
      <c r="F272" s="27">
        <v>27.660100936889599</v>
      </c>
      <c r="H272" s="3">
        <v>1.06155254925943</v>
      </c>
      <c r="I272" s="3">
        <v>-0.50938479105631596</v>
      </c>
      <c r="J272" s="23">
        <f t="shared" si="5"/>
        <v>0.70252195068142143</v>
      </c>
      <c r="K272" s="4" t="s">
        <v>736</v>
      </c>
      <c r="L272" s="4" t="s">
        <v>736</v>
      </c>
      <c r="M272" s="2" t="s">
        <v>738</v>
      </c>
      <c r="N272" s="20" t="s">
        <v>737</v>
      </c>
      <c r="O272" s="4">
        <v>384</v>
      </c>
      <c r="P272" s="4">
        <v>10</v>
      </c>
      <c r="Q272" s="4">
        <v>10</v>
      </c>
      <c r="R272" s="4">
        <v>10</v>
      </c>
      <c r="S272" s="4">
        <v>62</v>
      </c>
      <c r="T272" s="4">
        <v>62</v>
      </c>
      <c r="U272" s="4">
        <v>62</v>
      </c>
      <c r="V272" s="3">
        <v>22.782</v>
      </c>
      <c r="W272" s="3">
        <v>53.262999999999998</v>
      </c>
      <c r="X272" s="2">
        <v>1714900000</v>
      </c>
      <c r="Y272" s="4">
        <v>180</v>
      </c>
    </row>
    <row r="273" spans="1:25" x14ac:dyDescent="0.3">
      <c r="A273" s="16">
        <v>24.903387069702099</v>
      </c>
      <c r="B273" s="16">
        <v>24.731122970581101</v>
      </c>
      <c r="C273" s="16">
        <v>24.846754074096701</v>
      </c>
      <c r="D273" s="27">
        <v>24.626893997192401</v>
      </c>
      <c r="E273" s="27">
        <v>24.789350509643601</v>
      </c>
      <c r="F273" s="27">
        <v>24.9219779968262</v>
      </c>
      <c r="H273" s="3">
        <v>0.18307706964484999</v>
      </c>
      <c r="I273" s="3">
        <v>4.7680536905925698E-2</v>
      </c>
      <c r="J273" s="23">
        <f t="shared" si="5"/>
        <v>1.0336018353421275</v>
      </c>
      <c r="K273" s="4" t="s">
        <v>739</v>
      </c>
      <c r="L273" s="4" t="s">
        <v>739</v>
      </c>
      <c r="M273" s="2" t="s">
        <v>741</v>
      </c>
      <c r="N273" s="20" t="s">
        <v>740</v>
      </c>
      <c r="O273" s="4">
        <v>385</v>
      </c>
      <c r="P273" s="4">
        <v>16</v>
      </c>
      <c r="Q273" s="4">
        <v>16</v>
      </c>
      <c r="R273" s="4">
        <v>16</v>
      </c>
      <c r="S273" s="4">
        <v>33.299999999999997</v>
      </c>
      <c r="T273" s="4">
        <v>33.299999999999997</v>
      </c>
      <c r="U273" s="4">
        <v>33.299999999999997</v>
      </c>
      <c r="V273" s="3">
        <v>68.569000000000003</v>
      </c>
      <c r="W273" s="3">
        <v>135.86000000000001</v>
      </c>
      <c r="X273" s="2">
        <v>209930000</v>
      </c>
      <c r="Y273" s="4">
        <v>113</v>
      </c>
    </row>
    <row r="274" spans="1:25" x14ac:dyDescent="0.3">
      <c r="A274" s="16">
        <v>24.544805526733398</v>
      </c>
      <c r="B274" s="16">
        <v>24.533918380737301</v>
      </c>
      <c r="C274" s="16">
        <v>24.390409469604499</v>
      </c>
      <c r="D274" s="27">
        <v>24.530410766601602</v>
      </c>
      <c r="E274" s="27">
        <v>24.2926349639893</v>
      </c>
      <c r="F274" s="27">
        <v>22.861076354980501</v>
      </c>
      <c r="H274" s="3">
        <v>0.49571642115669301</v>
      </c>
      <c r="I274" s="3">
        <v>0.59500376383463305</v>
      </c>
      <c r="J274" s="23">
        <f t="shared" si="5"/>
        <v>1.5104765262268498</v>
      </c>
      <c r="K274" s="4" t="s">
        <v>742</v>
      </c>
      <c r="L274" s="4" t="s">
        <v>742</v>
      </c>
      <c r="M274" s="2" t="s">
        <v>744</v>
      </c>
      <c r="N274" s="20" t="s">
        <v>743</v>
      </c>
      <c r="O274" s="4">
        <v>386</v>
      </c>
      <c r="P274" s="4">
        <v>9</v>
      </c>
      <c r="Q274" s="4">
        <v>9</v>
      </c>
      <c r="R274" s="4">
        <v>9</v>
      </c>
      <c r="S274" s="4">
        <v>22.2</v>
      </c>
      <c r="T274" s="4">
        <v>22.2</v>
      </c>
      <c r="U274" s="4">
        <v>22.2</v>
      </c>
      <c r="V274" s="3">
        <v>69.283000000000001</v>
      </c>
      <c r="W274" s="3">
        <v>108.06</v>
      </c>
      <c r="X274" s="2">
        <v>144490000</v>
      </c>
      <c r="Y274" s="4">
        <v>71</v>
      </c>
    </row>
    <row r="275" spans="1:25" x14ac:dyDescent="0.3">
      <c r="A275" s="16">
        <v>21.533597946166999</v>
      </c>
      <c r="B275" s="16">
        <v>21.568853378295898</v>
      </c>
      <c r="C275" s="16">
        <v>21.6044006347656</v>
      </c>
      <c r="D275" s="27">
        <v>22.370872497558601</v>
      </c>
      <c r="E275" s="27">
        <v>21.7975673675537</v>
      </c>
      <c r="F275" s="27">
        <v>21.894412994384801</v>
      </c>
      <c r="H275" s="3">
        <v>1.1913046475064599</v>
      </c>
      <c r="I275" s="3">
        <v>-0.45200030008951902</v>
      </c>
      <c r="J275" s="23">
        <f t="shared" si="5"/>
        <v>0.7310285721415225</v>
      </c>
      <c r="K275" s="4" t="s">
        <v>745</v>
      </c>
      <c r="L275" s="4" t="s">
        <v>745</v>
      </c>
      <c r="M275" s="2" t="s">
        <v>747</v>
      </c>
      <c r="N275" s="20" t="s">
        <v>746</v>
      </c>
      <c r="O275" s="4">
        <v>387</v>
      </c>
      <c r="P275" s="4">
        <v>5</v>
      </c>
      <c r="Q275" s="4">
        <v>5</v>
      </c>
      <c r="R275" s="4">
        <v>2</v>
      </c>
      <c r="S275" s="4">
        <v>18.3</v>
      </c>
      <c r="T275" s="4">
        <v>18.3</v>
      </c>
      <c r="U275" s="4">
        <v>9</v>
      </c>
      <c r="V275" s="3">
        <v>40.450000000000003</v>
      </c>
      <c r="W275" s="3">
        <v>44.418999999999997</v>
      </c>
      <c r="X275" s="2">
        <v>28272000</v>
      </c>
      <c r="Y275" s="4">
        <v>23</v>
      </c>
    </row>
    <row r="276" spans="1:25" x14ac:dyDescent="0.3">
      <c r="A276" s="16">
        <v>24.4279670715332</v>
      </c>
      <c r="B276" s="16">
        <v>24.070055007934599</v>
      </c>
      <c r="C276" s="16">
        <v>24.161695480346701</v>
      </c>
      <c r="D276" s="27">
        <v>24.669580459594702</v>
      </c>
      <c r="E276" s="27">
        <v>24.0523357391357</v>
      </c>
      <c r="F276" s="27">
        <v>24.627117156982401</v>
      </c>
      <c r="H276" s="3">
        <v>0.435245168701693</v>
      </c>
      <c r="I276" s="3">
        <v>-0.22977193196614501</v>
      </c>
      <c r="J276" s="23">
        <f t="shared" si="5"/>
        <v>0.85276969096608168</v>
      </c>
      <c r="K276" s="4" t="s">
        <v>748</v>
      </c>
      <c r="L276" s="4" t="s">
        <v>749</v>
      </c>
      <c r="M276" s="2" t="s">
        <v>751</v>
      </c>
      <c r="N276" s="20" t="s">
        <v>750</v>
      </c>
      <c r="O276" s="4">
        <v>390</v>
      </c>
      <c r="P276" s="4">
        <v>21</v>
      </c>
      <c r="Q276" s="4">
        <v>21</v>
      </c>
      <c r="R276" s="4">
        <v>21</v>
      </c>
      <c r="S276" s="4">
        <v>24.9</v>
      </c>
      <c r="T276" s="4">
        <v>24.9</v>
      </c>
      <c r="U276" s="4">
        <v>24.9</v>
      </c>
      <c r="V276" s="3">
        <v>112.89</v>
      </c>
      <c r="W276" s="3">
        <v>308.23</v>
      </c>
      <c r="X276" s="2">
        <v>160770000</v>
      </c>
      <c r="Y276" s="4">
        <v>97</v>
      </c>
    </row>
    <row r="277" spans="1:25" x14ac:dyDescent="0.3">
      <c r="A277" s="16">
        <v>23.916887283325199</v>
      </c>
      <c r="B277" s="16">
        <v>23.220975875854499</v>
      </c>
      <c r="C277" s="16">
        <v>23.6599235534668</v>
      </c>
      <c r="D277" s="27">
        <v>23.987718582153299</v>
      </c>
      <c r="E277" s="27">
        <v>23.510627746581999</v>
      </c>
      <c r="F277" s="27">
        <v>24.6018981933594</v>
      </c>
      <c r="H277" s="3">
        <v>0.50583009481990004</v>
      </c>
      <c r="I277" s="3">
        <v>-0.43415260314941401</v>
      </c>
      <c r="J277" s="23">
        <f t="shared" si="5"/>
        <v>0.74012835671459809</v>
      </c>
      <c r="K277" s="4" t="s">
        <v>752</v>
      </c>
      <c r="L277" s="4" t="s">
        <v>752</v>
      </c>
      <c r="M277" s="2" t="s">
        <v>754</v>
      </c>
      <c r="N277" s="20" t="s">
        <v>753</v>
      </c>
      <c r="O277" s="4">
        <v>391</v>
      </c>
      <c r="P277" s="4">
        <v>5</v>
      </c>
      <c r="Q277" s="4">
        <v>5</v>
      </c>
      <c r="R277" s="4">
        <v>5</v>
      </c>
      <c r="S277" s="4">
        <v>21.5</v>
      </c>
      <c r="T277" s="4">
        <v>21.5</v>
      </c>
      <c r="U277" s="4">
        <v>21.5</v>
      </c>
      <c r="V277" s="3">
        <v>35.061</v>
      </c>
      <c r="W277" s="3">
        <v>23.655000000000001</v>
      </c>
      <c r="X277" s="2">
        <v>108500000</v>
      </c>
      <c r="Y277" s="4">
        <v>27</v>
      </c>
    </row>
    <row r="278" spans="1:25" x14ac:dyDescent="0.3">
      <c r="A278" s="16">
        <v>20.714982986450199</v>
      </c>
      <c r="B278" s="16">
        <v>18.617589950561499</v>
      </c>
      <c r="C278" s="16">
        <v>18.470443725585898</v>
      </c>
      <c r="D278" s="27">
        <v>17.556577682495099</v>
      </c>
      <c r="E278" s="27">
        <v>17.560979843139599</v>
      </c>
      <c r="F278" s="27">
        <v>18.762699127197301</v>
      </c>
      <c r="H278" s="3">
        <v>0.72198535506633299</v>
      </c>
      <c r="I278" s="3">
        <v>1.3075866699218801</v>
      </c>
      <c r="J278" s="23">
        <f t="shared" si="5"/>
        <v>2.4752713183646855</v>
      </c>
      <c r="K278" s="4" t="s">
        <v>755</v>
      </c>
      <c r="L278" s="4" t="s">
        <v>755</v>
      </c>
      <c r="M278" s="2" t="s">
        <v>757</v>
      </c>
      <c r="N278" s="20" t="s">
        <v>756</v>
      </c>
      <c r="O278" s="4">
        <v>392</v>
      </c>
      <c r="P278" s="4">
        <v>4</v>
      </c>
      <c r="Q278" s="4">
        <v>4</v>
      </c>
      <c r="R278" s="4">
        <v>4</v>
      </c>
      <c r="S278" s="4">
        <v>7.7</v>
      </c>
      <c r="T278" s="4">
        <v>7.7</v>
      </c>
      <c r="U278" s="4">
        <v>7.7</v>
      </c>
      <c r="V278" s="3">
        <v>78.275000000000006</v>
      </c>
      <c r="W278" s="3">
        <v>10.047000000000001</v>
      </c>
      <c r="X278" s="2">
        <v>2472800</v>
      </c>
      <c r="Y278" s="4">
        <v>5</v>
      </c>
    </row>
    <row r="279" spans="1:25" x14ac:dyDescent="0.3">
      <c r="A279" s="16">
        <v>25.2951259613037</v>
      </c>
      <c r="B279" s="16">
        <v>25.36305809021</v>
      </c>
      <c r="C279" s="16">
        <v>25.425279617309599</v>
      </c>
      <c r="D279" s="27">
        <v>25.925062179565401</v>
      </c>
      <c r="E279" s="27">
        <v>25.9753513336182</v>
      </c>
      <c r="F279" s="27">
        <v>25.693332672119102</v>
      </c>
      <c r="H279" s="3">
        <v>2.2214272669685999</v>
      </c>
      <c r="I279" s="3">
        <v>-0.50342750549316395</v>
      </c>
      <c r="J279" s="23">
        <f t="shared" si="5"/>
        <v>0.70542885506975572</v>
      </c>
      <c r="K279" s="4" t="s">
        <v>758</v>
      </c>
      <c r="L279" s="4" t="s">
        <v>758</v>
      </c>
      <c r="M279" s="2" t="s">
        <v>760</v>
      </c>
      <c r="N279" s="20" t="s">
        <v>759</v>
      </c>
      <c r="O279" s="4">
        <v>393</v>
      </c>
      <c r="P279" s="4">
        <v>22</v>
      </c>
      <c r="Q279" s="4">
        <v>19</v>
      </c>
      <c r="R279" s="4">
        <v>19</v>
      </c>
      <c r="S279" s="4">
        <v>48.7</v>
      </c>
      <c r="T279" s="4">
        <v>45.8</v>
      </c>
      <c r="U279" s="4">
        <v>45.8</v>
      </c>
      <c r="V279" s="3">
        <v>56.381</v>
      </c>
      <c r="W279" s="3">
        <v>134.09</v>
      </c>
      <c r="X279" s="2">
        <v>401900000</v>
      </c>
      <c r="Y279" s="4">
        <v>158</v>
      </c>
    </row>
    <row r="280" spans="1:25" x14ac:dyDescent="0.3">
      <c r="A280" s="16">
        <v>26.582046508789102</v>
      </c>
      <c r="B280" s="16">
        <v>27.011905670166001</v>
      </c>
      <c r="C280" s="16">
        <v>27.044477462768601</v>
      </c>
      <c r="D280" s="27">
        <v>26.619329452514599</v>
      </c>
      <c r="E280" s="27">
        <v>26.010755538940401</v>
      </c>
      <c r="F280" s="27">
        <v>26.730396270751999</v>
      </c>
      <c r="H280" s="3">
        <v>0.72547549712465598</v>
      </c>
      <c r="I280" s="3">
        <v>0.425982793172199</v>
      </c>
      <c r="J280" s="23">
        <f t="shared" si="5"/>
        <v>1.3434874020339738</v>
      </c>
      <c r="K280" s="4" t="s">
        <v>761</v>
      </c>
      <c r="L280" s="4" t="s">
        <v>762</v>
      </c>
      <c r="M280" s="2" t="s">
        <v>764</v>
      </c>
      <c r="N280" s="20" t="s">
        <v>763</v>
      </c>
      <c r="O280" s="4">
        <v>396</v>
      </c>
      <c r="P280" s="4">
        <v>11</v>
      </c>
      <c r="Q280" s="4">
        <v>11</v>
      </c>
      <c r="R280" s="4">
        <v>5</v>
      </c>
      <c r="S280" s="4">
        <v>37.6</v>
      </c>
      <c r="T280" s="4">
        <v>37.6</v>
      </c>
      <c r="U280" s="4">
        <v>19.100000000000001</v>
      </c>
      <c r="V280" s="3">
        <v>32.851999999999997</v>
      </c>
      <c r="W280" s="3">
        <v>66.605000000000004</v>
      </c>
      <c r="X280" s="2">
        <v>753180000</v>
      </c>
      <c r="Y280" s="4">
        <v>109</v>
      </c>
    </row>
    <row r="281" spans="1:25" x14ac:dyDescent="0.3">
      <c r="A281" s="16">
        <v>22.162109375</v>
      </c>
      <c r="B281" s="16">
        <v>23.0237426757813</v>
      </c>
      <c r="C281" s="16">
        <v>22.369276046752901</v>
      </c>
      <c r="D281" s="27">
        <v>21.891450881958001</v>
      </c>
      <c r="E281" s="27">
        <v>21.9336948394775</v>
      </c>
      <c r="F281" s="27">
        <v>22.2755451202393</v>
      </c>
      <c r="H281" s="3">
        <v>0.77955683671065101</v>
      </c>
      <c r="I281" s="3">
        <v>0.48481241861979302</v>
      </c>
      <c r="J281" s="23">
        <f t="shared" si="5"/>
        <v>1.3994039011647328</v>
      </c>
      <c r="K281" s="4" t="s">
        <v>765</v>
      </c>
      <c r="L281" s="4" t="s">
        <v>765</v>
      </c>
      <c r="M281" s="2" t="s">
        <v>767</v>
      </c>
      <c r="N281" s="20" t="s">
        <v>766</v>
      </c>
      <c r="O281" s="4">
        <v>399</v>
      </c>
      <c r="P281" s="4">
        <v>8</v>
      </c>
      <c r="Q281" s="4">
        <v>8</v>
      </c>
      <c r="R281" s="4">
        <v>8</v>
      </c>
      <c r="S281" s="4">
        <v>27.6</v>
      </c>
      <c r="T281" s="4">
        <v>27.6</v>
      </c>
      <c r="U281" s="4">
        <v>27.6</v>
      </c>
      <c r="V281" s="3">
        <v>36.112000000000002</v>
      </c>
      <c r="W281" s="3">
        <v>54.494999999999997</v>
      </c>
      <c r="X281" s="2">
        <v>38198000</v>
      </c>
      <c r="Y281" s="4">
        <v>26</v>
      </c>
    </row>
    <row r="282" spans="1:25" x14ac:dyDescent="0.3">
      <c r="A282" s="16">
        <v>26.009218215942401</v>
      </c>
      <c r="B282" s="16">
        <v>26.172969818115199</v>
      </c>
      <c r="C282" s="16">
        <v>26.4508266448975</v>
      </c>
      <c r="D282" s="27">
        <v>25.309524536132798</v>
      </c>
      <c r="E282" s="27">
        <v>25.760961532592798</v>
      </c>
      <c r="F282" s="27">
        <v>24.9046745300293</v>
      </c>
      <c r="H282" s="3">
        <v>1.47316300913874</v>
      </c>
      <c r="I282" s="3">
        <v>0.88595136006673403</v>
      </c>
      <c r="J282" s="23">
        <f t="shared" si="5"/>
        <v>1.8479828397808502</v>
      </c>
      <c r="K282" s="4" t="s">
        <v>768</v>
      </c>
      <c r="L282" s="4" t="s">
        <v>768</v>
      </c>
      <c r="M282" s="2" t="s">
        <v>770</v>
      </c>
      <c r="N282" s="20" t="s">
        <v>769</v>
      </c>
      <c r="O282" s="4">
        <v>400</v>
      </c>
      <c r="P282" s="4">
        <v>2</v>
      </c>
      <c r="Q282" s="4">
        <v>2</v>
      </c>
      <c r="R282" s="4">
        <v>2</v>
      </c>
      <c r="S282" s="4">
        <v>38.6</v>
      </c>
      <c r="T282" s="4">
        <v>38.6</v>
      </c>
      <c r="U282" s="4">
        <v>38.6</v>
      </c>
      <c r="V282" s="3">
        <v>11.513999999999999</v>
      </c>
      <c r="W282" s="3">
        <v>28.045999999999999</v>
      </c>
      <c r="X282" s="2">
        <v>417000000</v>
      </c>
      <c r="Y282" s="4">
        <v>57</v>
      </c>
    </row>
    <row r="283" spans="1:25" x14ac:dyDescent="0.3">
      <c r="A283" s="16">
        <v>27.774106979370099</v>
      </c>
      <c r="B283" s="16">
        <v>27.8077793121338</v>
      </c>
      <c r="C283" s="16">
        <v>28.205316543579102</v>
      </c>
      <c r="D283" s="27">
        <v>27.629091262817401</v>
      </c>
      <c r="E283" s="27">
        <v>27.886869430541999</v>
      </c>
      <c r="F283" s="27">
        <v>28.1590881347656</v>
      </c>
      <c r="H283" s="3">
        <v>6.2957373624474997E-2</v>
      </c>
      <c r="I283" s="3">
        <v>3.7384668986003802E-2</v>
      </c>
      <c r="J283" s="23">
        <f t="shared" si="5"/>
        <v>1.0262517406439227</v>
      </c>
      <c r="K283" s="4" t="s">
        <v>771</v>
      </c>
      <c r="L283" s="4" t="s">
        <v>771</v>
      </c>
      <c r="M283" s="2" t="s">
        <v>773</v>
      </c>
      <c r="N283" s="20" t="s">
        <v>772</v>
      </c>
      <c r="O283" s="4">
        <v>401</v>
      </c>
      <c r="P283" s="4">
        <v>8</v>
      </c>
      <c r="Q283" s="4">
        <v>8</v>
      </c>
      <c r="R283" s="4">
        <v>8</v>
      </c>
      <c r="S283" s="4">
        <v>73.900000000000006</v>
      </c>
      <c r="T283" s="4">
        <v>73.900000000000006</v>
      </c>
      <c r="U283" s="4">
        <v>73.900000000000006</v>
      </c>
      <c r="V283" s="3">
        <v>11.664999999999999</v>
      </c>
      <c r="W283" s="3">
        <v>176.07</v>
      </c>
      <c r="X283" s="2">
        <v>1763100000</v>
      </c>
      <c r="Y283" s="4">
        <v>144</v>
      </c>
    </row>
    <row r="284" spans="1:25" x14ac:dyDescent="0.3">
      <c r="A284" s="16">
        <v>25.794317245483398</v>
      </c>
      <c r="B284" s="16">
        <v>26.1163654327393</v>
      </c>
      <c r="C284" s="16">
        <v>26.004360198974599</v>
      </c>
      <c r="D284" s="27">
        <v>25.328823089599599</v>
      </c>
      <c r="E284" s="27">
        <v>25.4644470214844</v>
      </c>
      <c r="F284" s="27">
        <v>25.188352584838899</v>
      </c>
      <c r="H284" s="3">
        <v>2.1909457682268001</v>
      </c>
      <c r="I284" s="3">
        <v>0.64447339375813695</v>
      </c>
      <c r="J284" s="23">
        <f t="shared" si="5"/>
        <v>1.5631686011344554</v>
      </c>
      <c r="K284" s="4" t="s">
        <v>774</v>
      </c>
      <c r="L284" s="4" t="s">
        <v>774</v>
      </c>
      <c r="M284" s="2" t="s">
        <v>776</v>
      </c>
      <c r="N284" s="20" t="s">
        <v>775</v>
      </c>
      <c r="O284" s="4">
        <v>402</v>
      </c>
      <c r="P284" s="4">
        <v>11</v>
      </c>
      <c r="Q284" s="4">
        <v>11</v>
      </c>
      <c r="R284" s="4">
        <v>11</v>
      </c>
      <c r="S284" s="4">
        <v>46.1</v>
      </c>
      <c r="T284" s="4">
        <v>46.1</v>
      </c>
      <c r="U284" s="4">
        <v>46.1</v>
      </c>
      <c r="V284" s="3">
        <v>34.273000000000003</v>
      </c>
      <c r="W284" s="3">
        <v>107.17</v>
      </c>
      <c r="X284" s="2">
        <v>372380000</v>
      </c>
      <c r="Y284" s="4">
        <v>89</v>
      </c>
    </row>
    <row r="285" spans="1:25" x14ac:dyDescent="0.3">
      <c r="A285" s="16">
        <v>22.908555984497099</v>
      </c>
      <c r="B285" s="16">
        <v>23.512437820434599</v>
      </c>
      <c r="C285" s="16">
        <v>23.0008239746094</v>
      </c>
      <c r="D285" s="27">
        <v>22.574546813964801</v>
      </c>
      <c r="E285" s="27">
        <v>23.613243103027301</v>
      </c>
      <c r="F285" s="27">
        <v>23.181438446044901</v>
      </c>
      <c r="H285" s="3">
        <v>1.63803839149196E-2</v>
      </c>
      <c r="I285" s="3">
        <v>1.7529805501300899E-2</v>
      </c>
      <c r="J285" s="23">
        <f t="shared" si="5"/>
        <v>1.0122248553429423</v>
      </c>
      <c r="K285" s="4" t="s">
        <v>777</v>
      </c>
      <c r="L285" s="4" t="s">
        <v>777</v>
      </c>
      <c r="M285" s="2" t="s">
        <v>779</v>
      </c>
      <c r="N285" s="20" t="s">
        <v>778</v>
      </c>
      <c r="O285" s="4">
        <v>403</v>
      </c>
      <c r="P285" s="4">
        <v>14</v>
      </c>
      <c r="Q285" s="4">
        <v>14</v>
      </c>
      <c r="R285" s="4">
        <v>14</v>
      </c>
      <c r="S285" s="4">
        <v>33.6</v>
      </c>
      <c r="T285" s="4">
        <v>33.6</v>
      </c>
      <c r="U285" s="4">
        <v>33.6</v>
      </c>
      <c r="V285" s="3">
        <v>46.835999999999999</v>
      </c>
      <c r="W285" s="3">
        <v>96.043000000000006</v>
      </c>
      <c r="X285" s="2">
        <v>69451000</v>
      </c>
      <c r="Y285" s="4">
        <v>70</v>
      </c>
    </row>
    <row r="286" spans="1:25" x14ac:dyDescent="0.3">
      <c r="A286" s="16">
        <v>25.088005065918001</v>
      </c>
      <c r="B286" s="16">
        <v>24.681531906127901</v>
      </c>
      <c r="C286" s="16">
        <v>25.1321830749512</v>
      </c>
      <c r="D286" s="27">
        <v>25.440599441528299</v>
      </c>
      <c r="E286" s="27">
        <v>24.773189544677699</v>
      </c>
      <c r="F286" s="27">
        <v>24.458013534545898</v>
      </c>
      <c r="H286" s="3">
        <v>8.3956765097309094E-2</v>
      </c>
      <c r="I286" s="3">
        <v>7.6639175415039104E-2</v>
      </c>
      <c r="J286" s="23">
        <f t="shared" si="5"/>
        <v>1.0545585342017436</v>
      </c>
      <c r="K286" s="4" t="s">
        <v>780</v>
      </c>
      <c r="L286" s="4" t="s">
        <v>780</v>
      </c>
      <c r="M286" s="2" t="s">
        <v>782</v>
      </c>
      <c r="N286" s="20" t="s">
        <v>781</v>
      </c>
      <c r="O286" s="4">
        <v>405</v>
      </c>
      <c r="P286" s="4">
        <v>13</v>
      </c>
      <c r="Q286" s="4">
        <v>13</v>
      </c>
      <c r="R286" s="4">
        <v>13</v>
      </c>
      <c r="S286" s="4">
        <v>20.2</v>
      </c>
      <c r="T286" s="4">
        <v>20.2</v>
      </c>
      <c r="U286" s="4">
        <v>20.2</v>
      </c>
      <c r="V286" s="3">
        <v>88.414000000000001</v>
      </c>
      <c r="W286" s="3">
        <v>86.876999999999995</v>
      </c>
      <c r="X286" s="2">
        <v>242300000</v>
      </c>
      <c r="Y286" s="4">
        <v>98</v>
      </c>
    </row>
    <row r="287" spans="1:25" x14ac:dyDescent="0.3">
      <c r="A287" s="16">
        <v>31.190193176269499</v>
      </c>
      <c r="B287" s="16">
        <v>31.0111198425293</v>
      </c>
      <c r="C287" s="16">
        <v>31.079664230346701</v>
      </c>
      <c r="D287" s="27">
        <v>31.6698303222656</v>
      </c>
      <c r="E287" s="27">
        <v>31.911779403686499</v>
      </c>
      <c r="F287" s="27">
        <v>31.3395805358887</v>
      </c>
      <c r="H287" s="3">
        <v>1.4599034854105299</v>
      </c>
      <c r="I287" s="3">
        <v>-0.54673767089843806</v>
      </c>
      <c r="J287" s="23">
        <f t="shared" si="5"/>
        <v>0.68456637176570312</v>
      </c>
      <c r="K287" s="4" t="s">
        <v>783</v>
      </c>
      <c r="L287" s="4" t="s">
        <v>783</v>
      </c>
      <c r="M287" s="2" t="s">
        <v>785</v>
      </c>
      <c r="N287" s="20" t="s">
        <v>784</v>
      </c>
      <c r="O287" s="4">
        <v>406</v>
      </c>
      <c r="P287" s="4">
        <v>39</v>
      </c>
      <c r="Q287" s="4">
        <v>39</v>
      </c>
      <c r="R287" s="4">
        <v>36</v>
      </c>
      <c r="S287" s="4">
        <v>84.2</v>
      </c>
      <c r="T287" s="4">
        <v>84.2</v>
      </c>
      <c r="U287" s="4">
        <v>80.5</v>
      </c>
      <c r="V287" s="3">
        <v>48.057000000000002</v>
      </c>
      <c r="W287" s="3">
        <v>323.31</v>
      </c>
      <c r="X287" s="2">
        <v>23805000000</v>
      </c>
      <c r="Y287" s="4">
        <v>1794</v>
      </c>
    </row>
    <row r="288" spans="1:25" x14ac:dyDescent="0.3">
      <c r="A288" s="16">
        <v>31.4412441253662</v>
      </c>
      <c r="B288" s="16">
        <v>31.209552764892599</v>
      </c>
      <c r="C288" s="16">
        <v>31.1496467590332</v>
      </c>
      <c r="D288" s="27">
        <v>31.880556106567401</v>
      </c>
      <c r="E288" s="27">
        <v>32.318588256835902</v>
      </c>
      <c r="F288" s="27">
        <v>31.837932586669901</v>
      </c>
      <c r="H288" s="3">
        <v>1.86362270797484</v>
      </c>
      <c r="I288" s="3">
        <v>-0.745544433593754</v>
      </c>
      <c r="J288" s="23">
        <f t="shared" si="5"/>
        <v>0.59644274788399598</v>
      </c>
      <c r="K288" s="4" t="s">
        <v>786</v>
      </c>
      <c r="L288" s="4" t="s">
        <v>787</v>
      </c>
      <c r="M288" s="2" t="s">
        <v>789</v>
      </c>
      <c r="N288" s="20" t="s">
        <v>788</v>
      </c>
      <c r="O288" s="4">
        <v>407</v>
      </c>
      <c r="P288" s="4">
        <v>58</v>
      </c>
      <c r="Q288" s="4">
        <v>58</v>
      </c>
      <c r="R288" s="4">
        <v>46</v>
      </c>
      <c r="S288" s="4">
        <v>84.5</v>
      </c>
      <c r="T288" s="4">
        <v>84.5</v>
      </c>
      <c r="U288" s="4">
        <v>74.099999999999994</v>
      </c>
      <c r="V288" s="3">
        <v>53.704000000000001</v>
      </c>
      <c r="W288" s="3">
        <v>323.31</v>
      </c>
      <c r="X288" s="2">
        <v>28296000000</v>
      </c>
      <c r="Y288" s="4">
        <v>2675</v>
      </c>
    </row>
    <row r="289" spans="1:25" x14ac:dyDescent="0.3">
      <c r="A289" s="16">
        <v>20.456033706665</v>
      </c>
      <c r="B289" s="16">
        <v>20.5761623382568</v>
      </c>
      <c r="C289" s="16">
        <v>20.7588996887207</v>
      </c>
      <c r="D289" s="27">
        <v>17.4558715820313</v>
      </c>
      <c r="E289" s="27">
        <v>20.883827209472699</v>
      </c>
      <c r="F289" s="27">
        <v>18.8883953094482</v>
      </c>
      <c r="H289" s="3">
        <v>0.69435601462296803</v>
      </c>
      <c r="I289" s="3">
        <v>1.52100054423014</v>
      </c>
      <c r="J289" s="23">
        <f t="shared" si="5"/>
        <v>2.8699001518301914</v>
      </c>
      <c r="K289" s="4" t="s">
        <v>790</v>
      </c>
      <c r="L289" s="4" t="s">
        <v>790</v>
      </c>
      <c r="M289" s="2" t="s">
        <v>792</v>
      </c>
      <c r="N289" s="20" t="s">
        <v>791</v>
      </c>
      <c r="O289" s="4">
        <v>409</v>
      </c>
      <c r="P289" s="4">
        <v>2</v>
      </c>
      <c r="Q289" s="4">
        <v>2</v>
      </c>
      <c r="R289" s="4">
        <v>2</v>
      </c>
      <c r="S289" s="4">
        <v>7</v>
      </c>
      <c r="T289" s="4">
        <v>7</v>
      </c>
      <c r="U289" s="4">
        <v>7</v>
      </c>
      <c r="V289" s="3">
        <v>48.765999999999998</v>
      </c>
      <c r="W289" s="3">
        <v>22.364999999999998</v>
      </c>
      <c r="X289" s="2">
        <v>8016200</v>
      </c>
      <c r="Y289" s="4">
        <v>6</v>
      </c>
    </row>
    <row r="290" spans="1:25" x14ac:dyDescent="0.3">
      <c r="A290" s="16">
        <v>21.854946136474599</v>
      </c>
      <c r="B290" s="16">
        <v>21.5648593902588</v>
      </c>
      <c r="C290" s="16">
        <v>21.6411247253418</v>
      </c>
      <c r="D290" s="27">
        <v>22.282178878784201</v>
      </c>
      <c r="E290" s="27">
        <v>22.0369777679443</v>
      </c>
      <c r="F290" s="27">
        <v>22.543519973754901</v>
      </c>
      <c r="H290" s="3">
        <v>1.6160901200581801</v>
      </c>
      <c r="I290" s="3">
        <v>-0.60058212280273404</v>
      </c>
      <c r="J290" s="23">
        <f t="shared" si="5"/>
        <v>0.65948780049014899</v>
      </c>
      <c r="K290" s="4" t="s">
        <v>793</v>
      </c>
      <c r="L290" s="4" t="s">
        <v>793</v>
      </c>
      <c r="M290" s="2" t="s">
        <v>795</v>
      </c>
      <c r="N290" s="20" t="s">
        <v>794</v>
      </c>
      <c r="O290" s="4">
        <v>410</v>
      </c>
      <c r="P290" s="4">
        <v>5</v>
      </c>
      <c r="Q290" s="4">
        <v>5</v>
      </c>
      <c r="R290" s="4">
        <v>5</v>
      </c>
      <c r="S290" s="4">
        <v>10.6</v>
      </c>
      <c r="T290" s="4">
        <v>10.6</v>
      </c>
      <c r="U290" s="4">
        <v>10.6</v>
      </c>
      <c r="V290" s="3">
        <v>85.695999999999998</v>
      </c>
      <c r="W290" s="3">
        <v>46.363</v>
      </c>
      <c r="X290" s="2">
        <v>30417000</v>
      </c>
      <c r="Y290" s="4">
        <v>26</v>
      </c>
    </row>
    <row r="291" spans="1:25" x14ac:dyDescent="0.3">
      <c r="A291" s="16">
        <v>25.9390773773193</v>
      </c>
      <c r="B291" s="16">
        <v>25.785039901733398</v>
      </c>
      <c r="C291" s="16">
        <v>26.533962249755898</v>
      </c>
      <c r="D291" s="27">
        <v>25.8613586425781</v>
      </c>
      <c r="E291" s="27">
        <v>26.1172180175781</v>
      </c>
      <c r="F291" s="27">
        <v>26.588779449462901</v>
      </c>
      <c r="H291" s="3">
        <v>0.120400202502755</v>
      </c>
      <c r="I291" s="3">
        <v>-0.103092193603516</v>
      </c>
      <c r="J291" s="23">
        <f t="shared" si="5"/>
        <v>0.93103532129346211</v>
      </c>
      <c r="K291" s="4" t="s">
        <v>796</v>
      </c>
      <c r="L291" s="4" t="s">
        <v>796</v>
      </c>
      <c r="M291" s="2" t="s">
        <v>798</v>
      </c>
      <c r="N291" s="20" t="s">
        <v>797</v>
      </c>
      <c r="O291" s="4">
        <v>411</v>
      </c>
      <c r="P291" s="4">
        <v>4</v>
      </c>
      <c r="Q291" s="4">
        <v>4</v>
      </c>
      <c r="R291" s="4">
        <v>4</v>
      </c>
      <c r="S291" s="4">
        <v>37.799999999999997</v>
      </c>
      <c r="T291" s="4">
        <v>37.799999999999997</v>
      </c>
      <c r="U291" s="4">
        <v>37.799999999999997</v>
      </c>
      <c r="V291" s="3">
        <v>12.202999999999999</v>
      </c>
      <c r="W291" s="3">
        <v>58.423000000000002</v>
      </c>
      <c r="X291" s="2">
        <v>515130000</v>
      </c>
      <c r="Y291" s="4">
        <v>28</v>
      </c>
    </row>
    <row r="292" spans="1:25" x14ac:dyDescent="0.3">
      <c r="A292" s="16">
        <v>27.454973220825199</v>
      </c>
      <c r="B292" s="16">
        <v>27.6189785003662</v>
      </c>
      <c r="C292" s="16">
        <v>27.580968856811499</v>
      </c>
      <c r="D292" s="27">
        <v>27.857448577880898</v>
      </c>
      <c r="E292" s="27">
        <v>27.514501571655298</v>
      </c>
      <c r="F292" s="27">
        <v>27.7685661315918</v>
      </c>
      <c r="H292" s="3">
        <v>0.64025382243961304</v>
      </c>
      <c r="I292" s="3">
        <v>-0.161865234375</v>
      </c>
      <c r="J292" s="23">
        <f t="shared" si="5"/>
        <v>0.8938686568851627</v>
      </c>
      <c r="K292" s="4" t="s">
        <v>799</v>
      </c>
      <c r="L292" s="4" t="s">
        <v>799</v>
      </c>
      <c r="M292" s="2" t="s">
        <v>801</v>
      </c>
      <c r="N292" s="20" t="s">
        <v>800</v>
      </c>
      <c r="O292" s="4">
        <v>413</v>
      </c>
      <c r="P292" s="4">
        <v>19</v>
      </c>
      <c r="Q292" s="4">
        <v>19</v>
      </c>
      <c r="R292" s="4">
        <v>19</v>
      </c>
      <c r="S292" s="4">
        <v>52.7</v>
      </c>
      <c r="T292" s="4">
        <v>52.7</v>
      </c>
      <c r="U292" s="4">
        <v>52.7</v>
      </c>
      <c r="V292" s="3">
        <v>56.558999999999997</v>
      </c>
      <c r="W292" s="3">
        <v>279.16000000000003</v>
      </c>
      <c r="X292" s="2">
        <v>1589500000</v>
      </c>
      <c r="Y292" s="4">
        <v>382</v>
      </c>
    </row>
    <row r="293" spans="1:25" x14ac:dyDescent="0.3">
      <c r="A293" s="16">
        <v>26.860176086425799</v>
      </c>
      <c r="B293" s="16">
        <v>23.289119720458999</v>
      </c>
      <c r="C293" s="16">
        <v>24.496799468994102</v>
      </c>
      <c r="D293" s="27">
        <v>24.199628829956101</v>
      </c>
      <c r="E293" s="27">
        <v>25.693864822387699</v>
      </c>
      <c r="F293" s="27">
        <v>25.295160293579102</v>
      </c>
      <c r="H293" s="3">
        <v>5.4715352733330003E-2</v>
      </c>
      <c r="I293" s="3">
        <v>-0.18085289001464799</v>
      </c>
      <c r="J293" s="23">
        <f t="shared" si="5"/>
        <v>0.88218131564431013</v>
      </c>
      <c r="K293" s="4" t="s">
        <v>802</v>
      </c>
      <c r="L293" s="4" t="s">
        <v>802</v>
      </c>
      <c r="M293" s="2" t="s">
        <v>804</v>
      </c>
      <c r="N293" s="20" t="s">
        <v>803</v>
      </c>
      <c r="O293" s="4">
        <v>414</v>
      </c>
      <c r="P293" s="4">
        <v>4</v>
      </c>
      <c r="Q293" s="4">
        <v>4</v>
      </c>
      <c r="R293" s="4">
        <v>4</v>
      </c>
      <c r="S293" s="4">
        <v>44.4</v>
      </c>
      <c r="T293" s="4">
        <v>44.4</v>
      </c>
      <c r="U293" s="4">
        <v>44.4</v>
      </c>
      <c r="V293" s="3">
        <v>10.18</v>
      </c>
      <c r="W293" s="3">
        <v>18.382000000000001</v>
      </c>
      <c r="X293" s="2">
        <v>306090000</v>
      </c>
      <c r="Y293" s="4">
        <v>38</v>
      </c>
    </row>
    <row r="294" spans="1:25" x14ac:dyDescent="0.3">
      <c r="A294" s="16">
        <v>21.321741104126001</v>
      </c>
      <c r="B294" s="16">
        <v>21.7625541687012</v>
      </c>
      <c r="C294" s="16">
        <v>22.024215698242202</v>
      </c>
      <c r="D294" s="27">
        <v>21.727958679199201</v>
      </c>
      <c r="E294" s="27">
        <v>21.2300510406494</v>
      </c>
      <c r="F294" s="27">
        <v>21.501447677612301</v>
      </c>
      <c r="H294" s="3">
        <v>0.36010741305906302</v>
      </c>
      <c r="I294" s="3">
        <v>0.216351191202801</v>
      </c>
      <c r="J294" s="23">
        <f t="shared" si="5"/>
        <v>1.1617915091513233</v>
      </c>
      <c r="K294" s="4" t="s">
        <v>805</v>
      </c>
      <c r="L294" s="4" t="s">
        <v>805</v>
      </c>
      <c r="M294" s="2" t="s">
        <v>807</v>
      </c>
      <c r="N294" s="20" t="s">
        <v>806</v>
      </c>
      <c r="O294" s="4">
        <v>415</v>
      </c>
      <c r="P294" s="4">
        <v>4</v>
      </c>
      <c r="Q294" s="4">
        <v>4</v>
      </c>
      <c r="R294" s="4">
        <v>4</v>
      </c>
      <c r="S294" s="4">
        <v>27.6</v>
      </c>
      <c r="T294" s="4">
        <v>27.6</v>
      </c>
      <c r="U294" s="4">
        <v>27.6</v>
      </c>
      <c r="V294" s="3">
        <v>25.097000000000001</v>
      </c>
      <c r="W294" s="3">
        <v>16.728999999999999</v>
      </c>
      <c r="X294" s="2">
        <v>23412000</v>
      </c>
      <c r="Y294" s="4">
        <v>14</v>
      </c>
    </row>
    <row r="295" spans="1:25" x14ac:dyDescent="0.3">
      <c r="A295" s="16">
        <v>30.466747283935501</v>
      </c>
      <c r="B295" s="16">
        <v>30.453855514526399</v>
      </c>
      <c r="C295" s="16">
        <v>30.596637725830099</v>
      </c>
      <c r="D295" s="27">
        <v>29.972953796386701</v>
      </c>
      <c r="E295" s="27">
        <v>30.064710617065401</v>
      </c>
      <c r="F295" s="27">
        <v>30.527572631835898</v>
      </c>
      <c r="H295" s="3">
        <v>0.82831264372658997</v>
      </c>
      <c r="I295" s="3">
        <v>0.31733449300130101</v>
      </c>
      <c r="J295" s="23">
        <f t="shared" si="5"/>
        <v>1.2460262768633228</v>
      </c>
      <c r="K295" s="4" t="s">
        <v>808</v>
      </c>
      <c r="L295" s="4" t="s">
        <v>808</v>
      </c>
      <c r="M295" s="2" t="s">
        <v>810</v>
      </c>
      <c r="N295" s="20" t="s">
        <v>809</v>
      </c>
      <c r="O295" s="4">
        <v>417</v>
      </c>
      <c r="P295" s="4">
        <v>34</v>
      </c>
      <c r="Q295" s="4">
        <v>34</v>
      </c>
      <c r="R295" s="4">
        <v>30</v>
      </c>
      <c r="S295" s="4">
        <v>75.8</v>
      </c>
      <c r="T295" s="4">
        <v>75.8</v>
      </c>
      <c r="U295" s="4">
        <v>63.1</v>
      </c>
      <c r="V295" s="3">
        <v>47.167999999999999</v>
      </c>
      <c r="W295" s="3">
        <v>323.31</v>
      </c>
      <c r="X295" s="2">
        <v>9856700000</v>
      </c>
      <c r="Y295" s="4">
        <v>843</v>
      </c>
    </row>
    <row r="296" spans="1:25" x14ac:dyDescent="0.3">
      <c r="A296" s="16">
        <v>29.026464462280298</v>
      </c>
      <c r="B296" s="16">
        <v>28.729812622070298</v>
      </c>
      <c r="C296" s="16">
        <v>28.7543621063232</v>
      </c>
      <c r="D296" s="27">
        <v>28.439323425293001</v>
      </c>
      <c r="E296" s="27">
        <v>28.470029830932599</v>
      </c>
      <c r="F296" s="27">
        <v>28.677780151367202</v>
      </c>
      <c r="H296" s="3">
        <v>1.19567837777999</v>
      </c>
      <c r="I296" s="3">
        <v>0.30783526102701902</v>
      </c>
      <c r="J296" s="23">
        <f t="shared" si="5"/>
        <v>1.2378489348338204</v>
      </c>
      <c r="K296" s="4" t="s">
        <v>814</v>
      </c>
      <c r="L296" s="4" t="s">
        <v>814</v>
      </c>
      <c r="M296" s="2" t="s">
        <v>816</v>
      </c>
      <c r="N296" s="20" t="s">
        <v>815</v>
      </c>
      <c r="O296" s="4">
        <v>419</v>
      </c>
      <c r="P296" s="4">
        <v>24</v>
      </c>
      <c r="Q296" s="4">
        <v>24</v>
      </c>
      <c r="R296" s="4">
        <v>24</v>
      </c>
      <c r="S296" s="4">
        <v>50.7</v>
      </c>
      <c r="T296" s="4">
        <v>50.7</v>
      </c>
      <c r="U296" s="4">
        <v>50.7</v>
      </c>
      <c r="V296" s="3">
        <v>63.146000000000001</v>
      </c>
      <c r="W296" s="3">
        <v>323.31</v>
      </c>
      <c r="X296" s="2">
        <v>3313200000</v>
      </c>
      <c r="Y296" s="4">
        <v>427</v>
      </c>
    </row>
    <row r="297" spans="1:25" x14ac:dyDescent="0.3">
      <c r="A297" s="16">
        <v>27.424543380737301</v>
      </c>
      <c r="B297" s="16">
        <v>27.7584342956543</v>
      </c>
      <c r="C297" s="16">
        <v>27.6151237487793</v>
      </c>
      <c r="D297" s="27">
        <v>26.626867294311499</v>
      </c>
      <c r="E297" s="27">
        <v>27.698295593261701</v>
      </c>
      <c r="F297" s="27">
        <v>27.690658569335898</v>
      </c>
      <c r="H297" s="3">
        <v>0.28522471636496399</v>
      </c>
      <c r="I297" s="3">
        <v>0.26075998942057399</v>
      </c>
      <c r="J297" s="23">
        <f t="shared" si="5"/>
        <v>1.1981096840490004</v>
      </c>
      <c r="K297" s="4" t="s">
        <v>817</v>
      </c>
      <c r="L297" s="4" t="s">
        <v>817</v>
      </c>
      <c r="M297" s="2" t="s">
        <v>819</v>
      </c>
      <c r="N297" s="20" t="s">
        <v>818</v>
      </c>
      <c r="O297" s="4">
        <v>420</v>
      </c>
      <c r="P297" s="4">
        <v>13</v>
      </c>
      <c r="Q297" s="4">
        <v>13</v>
      </c>
      <c r="R297" s="4">
        <v>13</v>
      </c>
      <c r="S297" s="4">
        <v>56.5</v>
      </c>
      <c r="T297" s="4">
        <v>56.5</v>
      </c>
      <c r="U297" s="4">
        <v>56.5</v>
      </c>
      <c r="V297" s="3">
        <v>32.575000000000003</v>
      </c>
      <c r="W297" s="3">
        <v>202.48</v>
      </c>
      <c r="X297" s="2">
        <v>1350400000</v>
      </c>
      <c r="Y297" s="4">
        <v>266</v>
      </c>
    </row>
    <row r="298" spans="1:25" x14ac:dyDescent="0.3">
      <c r="A298" s="16">
        <v>24.674707412719702</v>
      </c>
      <c r="B298" s="16">
        <v>24.032209396362301</v>
      </c>
      <c r="C298" s="16">
        <v>23.799365997314499</v>
      </c>
      <c r="D298" s="27">
        <v>23.581872940063501</v>
      </c>
      <c r="E298" s="27">
        <v>24.309942245483398</v>
      </c>
      <c r="F298" s="27">
        <v>23.875303268432599</v>
      </c>
      <c r="H298" s="3">
        <v>0.29701100860829899</v>
      </c>
      <c r="I298" s="3">
        <v>0.246388117472332</v>
      </c>
      <c r="J298" s="23">
        <f t="shared" si="5"/>
        <v>1.1862335800499435</v>
      </c>
      <c r="K298" s="4" t="s">
        <v>820</v>
      </c>
      <c r="L298" s="4" t="s">
        <v>820</v>
      </c>
      <c r="M298" s="2" t="s">
        <v>822</v>
      </c>
      <c r="N298" s="20" t="s">
        <v>821</v>
      </c>
      <c r="O298" s="4">
        <v>421</v>
      </c>
      <c r="P298" s="4">
        <v>8</v>
      </c>
      <c r="Q298" s="4">
        <v>5</v>
      </c>
      <c r="R298" s="4">
        <v>5</v>
      </c>
      <c r="S298" s="4">
        <v>25.3</v>
      </c>
      <c r="T298" s="4">
        <v>16.100000000000001</v>
      </c>
      <c r="U298" s="4">
        <v>16.100000000000001</v>
      </c>
      <c r="V298" s="3">
        <v>32.950000000000003</v>
      </c>
      <c r="W298" s="3">
        <v>15.289</v>
      </c>
      <c r="X298" s="2">
        <v>123070000</v>
      </c>
      <c r="Y298" s="4">
        <v>30</v>
      </c>
    </row>
    <row r="299" spans="1:25" x14ac:dyDescent="0.3">
      <c r="A299" s="16">
        <v>21.623371124267599</v>
      </c>
      <c r="B299" s="16">
        <v>21.516098022460898</v>
      </c>
      <c r="C299" s="16">
        <v>22.059202194213899</v>
      </c>
      <c r="D299" s="27">
        <v>21.864385604858398</v>
      </c>
      <c r="E299" s="27">
        <v>20.967332839965799</v>
      </c>
      <c r="F299" s="27">
        <v>21.306913375854499</v>
      </c>
      <c r="H299" s="3">
        <v>0.49803596945725398</v>
      </c>
      <c r="I299" s="3">
        <v>0.35334650675455498</v>
      </c>
      <c r="J299" s="23">
        <f t="shared" si="5"/>
        <v>1.2775205574678841</v>
      </c>
      <c r="K299" s="4" t="s">
        <v>823</v>
      </c>
      <c r="L299" s="4" t="s">
        <v>823</v>
      </c>
      <c r="M299" s="2" t="s">
        <v>825</v>
      </c>
      <c r="N299" s="20" t="s">
        <v>824</v>
      </c>
      <c r="O299" s="4">
        <v>422</v>
      </c>
      <c r="P299" s="4">
        <v>6</v>
      </c>
      <c r="Q299" s="4">
        <v>6</v>
      </c>
      <c r="R299" s="4">
        <v>6</v>
      </c>
      <c r="S299" s="4">
        <v>8.4</v>
      </c>
      <c r="T299" s="4">
        <v>8.4</v>
      </c>
      <c r="U299" s="4">
        <v>8.4</v>
      </c>
      <c r="V299" s="3">
        <v>116.04</v>
      </c>
      <c r="W299" s="3">
        <v>39.862000000000002</v>
      </c>
      <c r="X299" s="2">
        <v>23061000</v>
      </c>
      <c r="Y299" s="4">
        <v>24</v>
      </c>
    </row>
    <row r="300" spans="1:25" x14ac:dyDescent="0.3">
      <c r="A300" s="16">
        <v>21.420751571655298</v>
      </c>
      <c r="B300" s="16">
        <v>21.519412994384801</v>
      </c>
      <c r="C300" s="16">
        <v>21.515810012817401</v>
      </c>
      <c r="D300" s="27">
        <v>22.3257541656494</v>
      </c>
      <c r="E300" s="27">
        <v>22.4931640625</v>
      </c>
      <c r="F300" s="27">
        <v>18.930332183837901</v>
      </c>
      <c r="H300" s="3">
        <v>7.1024609874666703E-2</v>
      </c>
      <c r="I300" s="3">
        <v>0.23557472229003901</v>
      </c>
      <c r="J300" s="23">
        <f t="shared" si="5"/>
        <v>1.1773756715815891</v>
      </c>
      <c r="K300" s="4" t="s">
        <v>826</v>
      </c>
      <c r="L300" s="4" t="s">
        <v>826</v>
      </c>
      <c r="M300" s="2" t="s">
        <v>828</v>
      </c>
      <c r="N300" s="20" t="s">
        <v>827</v>
      </c>
      <c r="O300" s="4">
        <v>423</v>
      </c>
      <c r="P300" s="4">
        <v>6</v>
      </c>
      <c r="Q300" s="4">
        <v>6</v>
      </c>
      <c r="R300" s="4">
        <v>6</v>
      </c>
      <c r="S300" s="4">
        <v>13.4</v>
      </c>
      <c r="T300" s="4">
        <v>13.4</v>
      </c>
      <c r="U300" s="4">
        <v>13.4</v>
      </c>
      <c r="V300" s="3">
        <v>60.701999999999998</v>
      </c>
      <c r="W300" s="3">
        <v>23.091999999999999</v>
      </c>
      <c r="X300" s="2">
        <v>28570000</v>
      </c>
      <c r="Y300" s="4">
        <v>15</v>
      </c>
    </row>
    <row r="301" spans="1:25" x14ac:dyDescent="0.3">
      <c r="A301" s="16">
        <v>27.236900329589801</v>
      </c>
      <c r="B301" s="16">
        <v>26.638236999511701</v>
      </c>
      <c r="C301" s="16">
        <v>27.100893020629901</v>
      </c>
      <c r="D301" s="27">
        <v>27.2157688140869</v>
      </c>
      <c r="E301" s="27">
        <v>26.436077117919901</v>
      </c>
      <c r="F301" s="27">
        <v>27.967412948608398</v>
      </c>
      <c r="H301" s="3">
        <v>0.16951555012111699</v>
      </c>
      <c r="I301" s="3">
        <v>-0.21440951029459801</v>
      </c>
      <c r="J301" s="23">
        <f t="shared" si="5"/>
        <v>0.86189885951988798</v>
      </c>
      <c r="K301" s="4" t="s">
        <v>829</v>
      </c>
      <c r="L301" s="4" t="s">
        <v>830</v>
      </c>
      <c r="M301" s="2" t="s">
        <v>832</v>
      </c>
      <c r="N301" s="20" t="s">
        <v>831</v>
      </c>
      <c r="O301" s="4">
        <v>424</v>
      </c>
      <c r="P301" s="4">
        <v>6</v>
      </c>
      <c r="Q301" s="4">
        <v>6</v>
      </c>
      <c r="R301" s="4">
        <v>0</v>
      </c>
      <c r="S301" s="4">
        <v>41.3</v>
      </c>
      <c r="T301" s="4">
        <v>41.3</v>
      </c>
      <c r="U301" s="4">
        <v>0</v>
      </c>
      <c r="V301" s="3">
        <v>13.92</v>
      </c>
      <c r="W301" s="3">
        <v>85.001000000000005</v>
      </c>
      <c r="X301" s="2">
        <v>1180400000</v>
      </c>
      <c r="Y301" s="4">
        <v>249</v>
      </c>
    </row>
    <row r="302" spans="1:25" x14ac:dyDescent="0.3">
      <c r="A302" s="16">
        <v>26.464134216308601</v>
      </c>
      <c r="B302" s="16">
        <v>26.589780807495099</v>
      </c>
      <c r="C302" s="16">
        <v>26.195991516113299</v>
      </c>
      <c r="D302" s="27">
        <v>27.3250026702881</v>
      </c>
      <c r="E302" s="27">
        <v>26.440313339233398</v>
      </c>
      <c r="F302" s="27">
        <v>27.248348236083999</v>
      </c>
      <c r="H302" s="3">
        <v>0.89626860480873005</v>
      </c>
      <c r="I302" s="3">
        <v>-0.58791923522949197</v>
      </c>
      <c r="J302" s="23">
        <f t="shared" si="5"/>
        <v>0.66530176433669985</v>
      </c>
      <c r="K302" s="4" t="s">
        <v>833</v>
      </c>
      <c r="L302" s="4" t="s">
        <v>833</v>
      </c>
      <c r="M302" s="2" t="s">
        <v>835</v>
      </c>
      <c r="N302" s="20" t="s">
        <v>834</v>
      </c>
      <c r="O302" s="4">
        <v>425</v>
      </c>
      <c r="P302" s="4">
        <v>20</v>
      </c>
      <c r="Q302" s="4">
        <v>20</v>
      </c>
      <c r="R302" s="4">
        <v>20</v>
      </c>
      <c r="S302" s="4">
        <v>56.3</v>
      </c>
      <c r="T302" s="4">
        <v>56.3</v>
      </c>
      <c r="U302" s="4">
        <v>56.3</v>
      </c>
      <c r="V302" s="3">
        <v>52.948</v>
      </c>
      <c r="W302" s="3">
        <v>75.063000000000002</v>
      </c>
      <c r="X302" s="2">
        <v>939880000</v>
      </c>
      <c r="Y302" s="4">
        <v>161</v>
      </c>
    </row>
    <row r="303" spans="1:25" x14ac:dyDescent="0.3">
      <c r="A303" s="16">
        <v>23.865425109863299</v>
      </c>
      <c r="B303" s="16">
        <v>19.822729110717798</v>
      </c>
      <c r="C303" s="16">
        <v>23.3525905609131</v>
      </c>
      <c r="D303" s="27">
        <v>24.133594512939499</v>
      </c>
      <c r="E303" s="27">
        <v>24.050510406494102</v>
      </c>
      <c r="F303" s="27">
        <v>23.6148166656494</v>
      </c>
      <c r="H303" s="3">
        <v>0.54770742192431299</v>
      </c>
      <c r="I303" s="3">
        <v>-1.5860589345296201</v>
      </c>
      <c r="J303" s="23">
        <f t="shared" si="5"/>
        <v>0.33308009957208301</v>
      </c>
      <c r="K303" s="4" t="s">
        <v>836</v>
      </c>
      <c r="L303" s="4" t="s">
        <v>836</v>
      </c>
      <c r="M303" s="2" t="s">
        <v>838</v>
      </c>
      <c r="N303" s="20" t="s">
        <v>837</v>
      </c>
      <c r="O303" s="4">
        <v>426</v>
      </c>
      <c r="P303" s="4">
        <v>5</v>
      </c>
      <c r="Q303" s="4">
        <v>5</v>
      </c>
      <c r="R303" s="4">
        <v>5</v>
      </c>
      <c r="S303" s="4">
        <v>64.400000000000006</v>
      </c>
      <c r="T303" s="4">
        <v>64.400000000000006</v>
      </c>
      <c r="U303" s="4">
        <v>64.400000000000006</v>
      </c>
      <c r="V303" s="3">
        <v>10.044</v>
      </c>
      <c r="W303" s="3">
        <v>12.032999999999999</v>
      </c>
      <c r="X303" s="2">
        <v>87403000</v>
      </c>
      <c r="Y303" s="4">
        <v>12</v>
      </c>
    </row>
    <row r="304" spans="1:25" x14ac:dyDescent="0.3">
      <c r="A304" s="16">
        <v>27.710170745849599</v>
      </c>
      <c r="B304" s="16">
        <v>27.5551567077637</v>
      </c>
      <c r="C304" s="16">
        <v>27.669660568237301</v>
      </c>
      <c r="D304" s="27">
        <v>27.47483253479</v>
      </c>
      <c r="E304" s="27">
        <v>27.638513565063501</v>
      </c>
      <c r="F304" s="27">
        <v>27.621706008911101</v>
      </c>
      <c r="H304" s="3">
        <v>0.40551182847579098</v>
      </c>
      <c r="I304" s="3">
        <v>6.6645304361976798E-2</v>
      </c>
      <c r="J304" s="23">
        <f t="shared" si="5"/>
        <v>1.0472786154196305</v>
      </c>
      <c r="K304" s="4" t="s">
        <v>839</v>
      </c>
      <c r="L304" s="4" t="s">
        <v>839</v>
      </c>
      <c r="M304" s="2" t="s">
        <v>841</v>
      </c>
      <c r="N304" s="20" t="s">
        <v>840</v>
      </c>
      <c r="O304" s="4">
        <v>427</v>
      </c>
      <c r="P304" s="4">
        <v>17</v>
      </c>
      <c r="Q304" s="4">
        <v>15</v>
      </c>
      <c r="R304" s="4">
        <v>15</v>
      </c>
      <c r="S304" s="4">
        <v>41.9</v>
      </c>
      <c r="T304" s="4">
        <v>36.5</v>
      </c>
      <c r="U304" s="4">
        <v>36.5</v>
      </c>
      <c r="V304" s="3">
        <v>36.637999999999998</v>
      </c>
      <c r="W304" s="3">
        <v>80.018000000000001</v>
      </c>
      <c r="X304" s="2">
        <v>1644200000</v>
      </c>
      <c r="Y304" s="4">
        <v>160</v>
      </c>
    </row>
    <row r="305" spans="1:25" x14ac:dyDescent="0.3">
      <c r="A305" s="16">
        <v>20.369115829467798</v>
      </c>
      <c r="B305" s="16">
        <v>20.083168029785199</v>
      </c>
      <c r="C305" s="16">
        <v>20.045402526855501</v>
      </c>
      <c r="D305" s="27">
        <v>21.498723983764599</v>
      </c>
      <c r="E305" s="27">
        <v>20.450807571411101</v>
      </c>
      <c r="F305" s="27">
        <v>20.802545547485401</v>
      </c>
      <c r="H305" s="3">
        <v>1.0890260877600499</v>
      </c>
      <c r="I305" s="3">
        <v>-0.75146357218424598</v>
      </c>
      <c r="J305" s="23">
        <f t="shared" si="5"/>
        <v>0.59400065534064894</v>
      </c>
      <c r="K305" s="4" t="s">
        <v>842</v>
      </c>
      <c r="L305" s="4" t="s">
        <v>842</v>
      </c>
      <c r="M305" s="2" t="s">
        <v>844</v>
      </c>
      <c r="N305" s="20" t="s">
        <v>843</v>
      </c>
      <c r="O305" s="4">
        <v>428</v>
      </c>
      <c r="P305" s="4">
        <v>4</v>
      </c>
      <c r="Q305" s="4">
        <v>4</v>
      </c>
      <c r="R305" s="4">
        <v>4</v>
      </c>
      <c r="S305" s="4">
        <v>29.6</v>
      </c>
      <c r="T305" s="4">
        <v>29.6</v>
      </c>
      <c r="U305" s="4">
        <v>29.6</v>
      </c>
      <c r="V305" s="3">
        <v>22.088000000000001</v>
      </c>
      <c r="W305" s="3">
        <v>7.2096999999999998</v>
      </c>
      <c r="X305" s="2">
        <v>11723000</v>
      </c>
      <c r="Y305" s="4">
        <v>7</v>
      </c>
    </row>
    <row r="306" spans="1:25" x14ac:dyDescent="0.3">
      <c r="A306" s="16">
        <v>27.301557540893601</v>
      </c>
      <c r="B306" s="16">
        <v>26.906671524047901</v>
      </c>
      <c r="C306" s="16">
        <v>27.1325168609619</v>
      </c>
      <c r="D306" s="27">
        <v>27.046144485473601</v>
      </c>
      <c r="E306" s="27">
        <v>27.276575088501001</v>
      </c>
      <c r="F306" s="27">
        <v>26.809312820434599</v>
      </c>
      <c r="H306" s="3">
        <v>0.14623177514282601</v>
      </c>
      <c r="I306" s="3">
        <v>6.9571177164711201E-2</v>
      </c>
      <c r="J306" s="23">
        <f t="shared" si="5"/>
        <v>1.0494047149957304</v>
      </c>
      <c r="K306" s="4" t="s">
        <v>845</v>
      </c>
      <c r="L306" s="4" t="s">
        <v>845</v>
      </c>
      <c r="M306" s="2" t="s">
        <v>847</v>
      </c>
      <c r="N306" s="20" t="s">
        <v>846</v>
      </c>
      <c r="O306" s="4">
        <v>429</v>
      </c>
      <c r="P306" s="4">
        <v>27</v>
      </c>
      <c r="Q306" s="4">
        <v>27</v>
      </c>
      <c r="R306" s="4">
        <v>27</v>
      </c>
      <c r="S306" s="4">
        <v>51.8</v>
      </c>
      <c r="T306" s="4">
        <v>51.8</v>
      </c>
      <c r="U306" s="4">
        <v>51.8</v>
      </c>
      <c r="V306" s="3">
        <v>57.116</v>
      </c>
      <c r="W306" s="3">
        <v>302.13</v>
      </c>
      <c r="X306" s="2">
        <v>1082900000</v>
      </c>
      <c r="Y306" s="4">
        <v>360</v>
      </c>
    </row>
    <row r="307" spans="1:25" x14ac:dyDescent="0.3">
      <c r="A307" s="16">
        <v>23.172721862793001</v>
      </c>
      <c r="B307" s="16">
        <v>22.361371994018601</v>
      </c>
      <c r="C307" s="16">
        <v>22.482690811157202</v>
      </c>
      <c r="D307" s="27">
        <v>23.946815490722699</v>
      </c>
      <c r="E307" s="27">
        <v>22.671913146972699</v>
      </c>
      <c r="F307" s="27">
        <v>22.695999145507798</v>
      </c>
      <c r="H307" s="3">
        <v>0.36854986016325902</v>
      </c>
      <c r="I307" s="3">
        <v>-0.432647705078125</v>
      </c>
      <c r="J307" s="23">
        <f t="shared" si="5"/>
        <v>0.74090079914175966</v>
      </c>
      <c r="K307" s="4" t="s">
        <v>848</v>
      </c>
      <c r="L307" s="4" t="s">
        <v>848</v>
      </c>
      <c r="M307" s="2" t="s">
        <v>850</v>
      </c>
      <c r="N307" s="20" t="s">
        <v>849</v>
      </c>
      <c r="O307" s="4">
        <v>430</v>
      </c>
      <c r="P307" s="4">
        <v>4</v>
      </c>
      <c r="Q307" s="4">
        <v>4</v>
      </c>
      <c r="R307" s="4">
        <v>4</v>
      </c>
      <c r="S307" s="4">
        <v>18</v>
      </c>
      <c r="T307" s="4">
        <v>18</v>
      </c>
      <c r="U307" s="4">
        <v>18</v>
      </c>
      <c r="V307" s="3">
        <v>20.863</v>
      </c>
      <c r="W307" s="3">
        <v>12.949</v>
      </c>
      <c r="X307" s="2">
        <v>73808000</v>
      </c>
      <c r="Y307" s="4">
        <v>54</v>
      </c>
    </row>
    <row r="308" spans="1:25" x14ac:dyDescent="0.3">
      <c r="A308" s="16">
        <v>25.5989780426025</v>
      </c>
      <c r="B308" s="16">
        <v>25.090349197387699</v>
      </c>
      <c r="C308" s="16">
        <v>25.782768249511701</v>
      </c>
      <c r="D308" s="27">
        <v>27.087499618530298</v>
      </c>
      <c r="E308" s="27">
        <v>26.628257751464801</v>
      </c>
      <c r="F308" s="27">
        <v>26.020494461059599</v>
      </c>
      <c r="H308" s="3">
        <v>1.3662454274705</v>
      </c>
      <c r="I308" s="3">
        <v>-1.0880521138509101</v>
      </c>
      <c r="J308" s="23">
        <f t="shared" si="5"/>
        <v>0.47039606153588581</v>
      </c>
      <c r="K308" s="4" t="s">
        <v>851</v>
      </c>
      <c r="L308" s="4" t="s">
        <v>851</v>
      </c>
      <c r="M308" s="2" t="s">
        <v>853</v>
      </c>
      <c r="N308" s="20" t="s">
        <v>852</v>
      </c>
      <c r="O308" s="4">
        <v>432</v>
      </c>
      <c r="P308" s="4">
        <v>13</v>
      </c>
      <c r="Q308" s="4">
        <v>13</v>
      </c>
      <c r="R308" s="4">
        <v>13</v>
      </c>
      <c r="S308" s="4">
        <v>47.1</v>
      </c>
      <c r="T308" s="4">
        <v>47.1</v>
      </c>
      <c r="U308" s="4">
        <v>47.1</v>
      </c>
      <c r="V308" s="3">
        <v>44.552</v>
      </c>
      <c r="W308" s="3">
        <v>179.97</v>
      </c>
      <c r="X308" s="2">
        <v>653100000</v>
      </c>
      <c r="Y308" s="4">
        <v>166</v>
      </c>
    </row>
    <row r="309" spans="1:25" x14ac:dyDescent="0.3">
      <c r="A309" s="16">
        <v>30.493238449096701</v>
      </c>
      <c r="B309" s="16">
        <v>30.320123672485401</v>
      </c>
      <c r="C309" s="16">
        <v>30.313327789306602</v>
      </c>
      <c r="D309" s="27">
        <v>30.926416397094702</v>
      </c>
      <c r="E309" s="27">
        <v>30.825704574585</v>
      </c>
      <c r="F309" s="27">
        <v>30.3667182922363</v>
      </c>
      <c r="H309" s="3">
        <v>0.843413682036391</v>
      </c>
      <c r="I309" s="3">
        <v>-0.33071645100911301</v>
      </c>
      <c r="J309" s="23">
        <f t="shared" si="5"/>
        <v>0.7951415136466522</v>
      </c>
      <c r="K309" s="4" t="s">
        <v>854</v>
      </c>
      <c r="L309" s="4" t="s">
        <v>854</v>
      </c>
      <c r="M309" s="2" t="s">
        <v>856</v>
      </c>
      <c r="N309" s="20" t="s">
        <v>855</v>
      </c>
      <c r="O309" s="4">
        <v>433</v>
      </c>
      <c r="P309" s="4">
        <v>29</v>
      </c>
      <c r="Q309" s="4">
        <v>29</v>
      </c>
      <c r="R309" s="4">
        <v>29</v>
      </c>
      <c r="S309" s="4">
        <v>69.3</v>
      </c>
      <c r="T309" s="4">
        <v>69.3</v>
      </c>
      <c r="U309" s="4">
        <v>69.3</v>
      </c>
      <c r="V309" s="3">
        <v>38.603999999999999</v>
      </c>
      <c r="W309" s="3">
        <v>323.31</v>
      </c>
      <c r="X309" s="2">
        <v>12920000000</v>
      </c>
      <c r="Y309" s="4">
        <v>639</v>
      </c>
    </row>
    <row r="310" spans="1:25" x14ac:dyDescent="0.3">
      <c r="A310" s="16">
        <v>24.292915344238299</v>
      </c>
      <c r="B310" s="16">
        <v>24.062664031982401</v>
      </c>
      <c r="C310" s="16">
        <v>24.192497253418001</v>
      </c>
      <c r="D310" s="27">
        <v>24.597700119018601</v>
      </c>
      <c r="E310" s="27">
        <v>24.418540954589801</v>
      </c>
      <c r="F310" s="27">
        <v>24.364995956420898</v>
      </c>
      <c r="H310" s="3">
        <v>1.3403379539313001</v>
      </c>
      <c r="I310" s="3">
        <v>-0.27772013346353902</v>
      </c>
      <c r="J310" s="23">
        <f t="shared" si="5"/>
        <v>0.82489355311861579</v>
      </c>
      <c r="K310" s="4" t="s">
        <v>857</v>
      </c>
      <c r="L310" s="4" t="s">
        <v>857</v>
      </c>
      <c r="M310" s="2" t="s">
        <v>859</v>
      </c>
      <c r="N310" s="20" t="s">
        <v>858</v>
      </c>
      <c r="O310" s="4">
        <v>434</v>
      </c>
      <c r="P310" s="4">
        <v>19</v>
      </c>
      <c r="Q310" s="4">
        <v>19</v>
      </c>
      <c r="R310" s="4">
        <v>19</v>
      </c>
      <c r="S310" s="4">
        <v>33.5</v>
      </c>
      <c r="T310" s="4">
        <v>33.5</v>
      </c>
      <c r="U310" s="4">
        <v>33.5</v>
      </c>
      <c r="V310" s="3">
        <v>81.888999999999996</v>
      </c>
      <c r="W310" s="3">
        <v>102.45</v>
      </c>
      <c r="X310" s="2">
        <v>158170000</v>
      </c>
      <c r="Y310" s="4">
        <v>120</v>
      </c>
    </row>
    <row r="311" spans="1:25" x14ac:dyDescent="0.3">
      <c r="A311" s="16">
        <v>27.4437160491943</v>
      </c>
      <c r="B311" s="16">
        <v>27.622474670410199</v>
      </c>
      <c r="C311" s="16">
        <v>27.588636398315401</v>
      </c>
      <c r="D311" s="27">
        <v>27.668781280517599</v>
      </c>
      <c r="E311" s="27">
        <v>27.4858512878418</v>
      </c>
      <c r="F311" s="27">
        <v>26.8228664398193</v>
      </c>
      <c r="H311" s="3">
        <v>0.35789721717199002</v>
      </c>
      <c r="I311" s="3">
        <v>0.22577603658040199</v>
      </c>
      <c r="J311" s="23">
        <f t="shared" si="5"/>
        <v>1.1694061118082086</v>
      </c>
      <c r="K311" s="4" t="s">
        <v>860</v>
      </c>
      <c r="L311" s="4" t="s">
        <v>860</v>
      </c>
      <c r="M311" s="2" t="s">
        <v>862</v>
      </c>
      <c r="N311" s="20" t="s">
        <v>861</v>
      </c>
      <c r="O311" s="4">
        <v>435</v>
      </c>
      <c r="P311" s="4">
        <v>19</v>
      </c>
      <c r="Q311" s="4">
        <v>4</v>
      </c>
      <c r="R311" s="4">
        <v>3</v>
      </c>
      <c r="S311" s="4">
        <v>56.1</v>
      </c>
      <c r="T311" s="4">
        <v>15.5</v>
      </c>
      <c r="U311" s="4">
        <v>12.2</v>
      </c>
      <c r="V311" s="3">
        <v>49.67</v>
      </c>
      <c r="W311" s="3">
        <v>95.203000000000003</v>
      </c>
      <c r="X311" s="2">
        <v>1503800000</v>
      </c>
      <c r="Y311" s="4">
        <v>134</v>
      </c>
    </row>
    <row r="312" spans="1:25" x14ac:dyDescent="0.3">
      <c r="A312" s="16">
        <v>25.764533996581999</v>
      </c>
      <c r="B312" s="16">
        <v>25.402917861938501</v>
      </c>
      <c r="C312" s="16">
        <v>25.793672561645501</v>
      </c>
      <c r="D312" s="27">
        <v>26.0407409667969</v>
      </c>
      <c r="E312" s="27">
        <v>25.843379974365199</v>
      </c>
      <c r="F312" s="27">
        <v>25.9046516418457</v>
      </c>
      <c r="H312" s="3">
        <v>0.93074639320849994</v>
      </c>
      <c r="I312" s="3">
        <v>-0.27588272094726601</v>
      </c>
      <c r="J312" s="23">
        <f t="shared" si="5"/>
        <v>0.82594480461836828</v>
      </c>
      <c r="K312" s="4" t="s">
        <v>863</v>
      </c>
      <c r="L312" s="4" t="s">
        <v>863</v>
      </c>
      <c r="M312" s="2" t="s">
        <v>865</v>
      </c>
      <c r="N312" s="20" t="s">
        <v>864</v>
      </c>
      <c r="O312" s="4">
        <v>436</v>
      </c>
      <c r="P312" s="4">
        <v>9</v>
      </c>
      <c r="Q312" s="4">
        <v>9</v>
      </c>
      <c r="R312" s="4">
        <v>9</v>
      </c>
      <c r="S312" s="4">
        <v>16.399999999999999</v>
      </c>
      <c r="T312" s="4">
        <v>16.399999999999999</v>
      </c>
      <c r="U312" s="4">
        <v>16.399999999999999</v>
      </c>
      <c r="V312" s="3">
        <v>58.112000000000002</v>
      </c>
      <c r="W312" s="3">
        <v>23.489000000000001</v>
      </c>
      <c r="X312" s="2">
        <v>447980000</v>
      </c>
      <c r="Y312" s="4">
        <v>62</v>
      </c>
    </row>
    <row r="313" spans="1:25" x14ac:dyDescent="0.3">
      <c r="A313" s="16">
        <v>22.8033142089844</v>
      </c>
      <c r="B313" s="16">
        <v>22.606096267700199</v>
      </c>
      <c r="C313" s="16">
        <v>22.945888519287099</v>
      </c>
      <c r="D313" s="27">
        <v>23.541322708129901</v>
      </c>
      <c r="E313" s="27">
        <v>23.2927761077881</v>
      </c>
      <c r="F313" s="27">
        <v>22.808292388916001</v>
      </c>
      <c r="H313" s="3">
        <v>0.84126405161102502</v>
      </c>
      <c r="I313" s="3">
        <v>-0.42903073628743399</v>
      </c>
      <c r="J313" s="23">
        <f t="shared" si="5"/>
        <v>0.74276063581661023</v>
      </c>
      <c r="K313" s="4" t="s">
        <v>866</v>
      </c>
      <c r="L313" s="4" t="s">
        <v>866</v>
      </c>
      <c r="M313" s="2" t="s">
        <v>868</v>
      </c>
      <c r="N313" s="20" t="s">
        <v>867</v>
      </c>
      <c r="O313" s="4">
        <v>437</v>
      </c>
      <c r="P313" s="4">
        <v>9</v>
      </c>
      <c r="Q313" s="4">
        <v>9</v>
      </c>
      <c r="R313" s="4">
        <v>9</v>
      </c>
      <c r="S313" s="4">
        <v>22.3</v>
      </c>
      <c r="T313" s="4">
        <v>22.3</v>
      </c>
      <c r="U313" s="4">
        <v>22.3</v>
      </c>
      <c r="V313" s="3">
        <v>63.110999999999997</v>
      </c>
      <c r="W313" s="3">
        <v>44.792999999999999</v>
      </c>
      <c r="X313" s="2">
        <v>67711000</v>
      </c>
      <c r="Y313" s="4">
        <v>42</v>
      </c>
    </row>
    <row r="314" spans="1:25" x14ac:dyDescent="0.3">
      <c r="A314" s="16">
        <v>28.927448272705099</v>
      </c>
      <c r="B314" s="16">
        <v>28.755573272705099</v>
      </c>
      <c r="C314" s="16">
        <v>29.027967453002901</v>
      </c>
      <c r="D314" s="27">
        <v>28.4457302093506</v>
      </c>
      <c r="E314" s="27">
        <v>28.906700134277301</v>
      </c>
      <c r="F314" s="27">
        <v>28.442846298217798</v>
      </c>
      <c r="H314" s="3">
        <v>0.81461119505332802</v>
      </c>
      <c r="I314" s="3">
        <v>0.30523745218912501</v>
      </c>
      <c r="J314" s="23">
        <f t="shared" si="5"/>
        <v>1.2356219905691013</v>
      </c>
      <c r="K314" s="4" t="s">
        <v>869</v>
      </c>
      <c r="L314" s="4" t="s">
        <v>869</v>
      </c>
      <c r="M314" s="2" t="s">
        <v>871</v>
      </c>
      <c r="N314" s="20" t="s">
        <v>870</v>
      </c>
      <c r="O314" s="4">
        <v>439</v>
      </c>
      <c r="P314" s="4">
        <v>12</v>
      </c>
      <c r="Q314" s="4">
        <v>12</v>
      </c>
      <c r="R314" s="4">
        <v>12</v>
      </c>
      <c r="S314" s="4">
        <v>91.4</v>
      </c>
      <c r="T314" s="4">
        <v>91.4</v>
      </c>
      <c r="U314" s="4">
        <v>91.4</v>
      </c>
      <c r="V314" s="3">
        <v>15.054</v>
      </c>
      <c r="W314" s="3">
        <v>219.48</v>
      </c>
      <c r="X314" s="2">
        <v>3538600000</v>
      </c>
      <c r="Y314" s="4">
        <v>260</v>
      </c>
    </row>
    <row r="315" spans="1:25" x14ac:dyDescent="0.3">
      <c r="A315" s="16">
        <v>24.699752807617202</v>
      </c>
      <c r="B315" s="16">
        <v>24.9752197265625</v>
      </c>
      <c r="C315" s="16">
        <v>25.244524002075199</v>
      </c>
      <c r="D315" s="27">
        <v>24.774898529052699</v>
      </c>
      <c r="E315" s="27">
        <v>25.0570964813232</v>
      </c>
      <c r="F315" s="27">
        <v>25.268386840820298</v>
      </c>
      <c r="H315" s="3">
        <v>0.101981851066305</v>
      </c>
      <c r="I315" s="3">
        <v>-6.0295104980468799E-2</v>
      </c>
      <c r="J315" s="23">
        <f t="shared" si="5"/>
        <v>0.95906792077976133</v>
      </c>
      <c r="K315" s="4" t="s">
        <v>872</v>
      </c>
      <c r="L315" s="4" t="s">
        <v>872</v>
      </c>
      <c r="M315" s="2" t="s">
        <v>874</v>
      </c>
      <c r="N315" s="20" t="s">
        <v>873</v>
      </c>
      <c r="O315" s="4">
        <v>440</v>
      </c>
      <c r="P315" s="4">
        <v>7</v>
      </c>
      <c r="Q315" s="4">
        <v>7</v>
      </c>
      <c r="R315" s="4">
        <v>7</v>
      </c>
      <c r="S315" s="4">
        <v>40.6</v>
      </c>
      <c r="T315" s="4">
        <v>40.6</v>
      </c>
      <c r="U315" s="4">
        <v>40.6</v>
      </c>
      <c r="V315" s="3">
        <v>19.608000000000001</v>
      </c>
      <c r="W315" s="3">
        <v>33.536000000000001</v>
      </c>
      <c r="X315" s="2">
        <v>238630000</v>
      </c>
      <c r="Y315" s="4">
        <v>63</v>
      </c>
    </row>
    <row r="316" spans="1:25" x14ac:dyDescent="0.3">
      <c r="A316" s="16">
        <v>24.6366062164307</v>
      </c>
      <c r="B316" s="16">
        <v>24.779365539550799</v>
      </c>
      <c r="C316" s="16">
        <v>24.863723754882798</v>
      </c>
      <c r="D316" s="27">
        <v>24.547573089599599</v>
      </c>
      <c r="E316" s="27">
        <v>24.1444492340088</v>
      </c>
      <c r="F316" s="27">
        <v>24.856380462646499</v>
      </c>
      <c r="H316" s="3">
        <v>0.490529428505384</v>
      </c>
      <c r="I316" s="3">
        <v>0.24376424153645701</v>
      </c>
      <c r="J316" s="23">
        <f t="shared" si="5"/>
        <v>1.1840780995478353</v>
      </c>
      <c r="K316" s="4" t="s">
        <v>875</v>
      </c>
      <c r="L316" s="4" t="s">
        <v>875</v>
      </c>
      <c r="M316" s="2" t="s">
        <v>877</v>
      </c>
      <c r="N316" s="20" t="s">
        <v>876</v>
      </c>
      <c r="O316" s="4">
        <v>441</v>
      </c>
      <c r="P316" s="4">
        <v>32</v>
      </c>
      <c r="Q316" s="4">
        <v>32</v>
      </c>
      <c r="R316" s="4">
        <v>32</v>
      </c>
      <c r="S316" s="4">
        <v>29.6</v>
      </c>
      <c r="T316" s="4">
        <v>29.6</v>
      </c>
      <c r="U316" s="4">
        <v>29.6</v>
      </c>
      <c r="V316" s="3">
        <v>170.59</v>
      </c>
      <c r="W316" s="3">
        <v>201.86</v>
      </c>
      <c r="X316" s="2">
        <v>189340000</v>
      </c>
      <c r="Y316" s="4">
        <v>164</v>
      </c>
    </row>
    <row r="317" spans="1:25" x14ac:dyDescent="0.3">
      <c r="A317" s="16">
        <v>25.633783340454102</v>
      </c>
      <c r="B317" s="16">
        <v>25.146081924438501</v>
      </c>
      <c r="C317" s="16">
        <v>25.4089546203613</v>
      </c>
      <c r="D317" s="27">
        <v>26.066015243530298</v>
      </c>
      <c r="E317" s="27">
        <v>25.582992553710898</v>
      </c>
      <c r="F317" s="27">
        <v>26.238451004028299</v>
      </c>
      <c r="H317" s="3">
        <v>1.1022693219558499</v>
      </c>
      <c r="I317" s="3">
        <v>-0.56621297200520704</v>
      </c>
      <c r="J317" s="23">
        <f t="shared" si="5"/>
        <v>0.67538733359206493</v>
      </c>
      <c r="K317" s="4" t="s">
        <v>878</v>
      </c>
      <c r="L317" s="4" t="s">
        <v>878</v>
      </c>
      <c r="M317" s="2" t="s">
        <v>880</v>
      </c>
      <c r="N317" s="20" t="s">
        <v>879</v>
      </c>
      <c r="O317" s="4">
        <v>442</v>
      </c>
      <c r="P317" s="4">
        <v>9</v>
      </c>
      <c r="Q317" s="4">
        <v>9</v>
      </c>
      <c r="R317" s="4">
        <v>9</v>
      </c>
      <c r="S317" s="4">
        <v>32.200000000000003</v>
      </c>
      <c r="T317" s="4">
        <v>32.200000000000003</v>
      </c>
      <c r="U317" s="4">
        <v>32.200000000000003</v>
      </c>
      <c r="V317" s="3">
        <v>37.820999999999998</v>
      </c>
      <c r="W317" s="3">
        <v>139.37</v>
      </c>
      <c r="X317" s="2">
        <v>417760000</v>
      </c>
      <c r="Y317" s="4">
        <v>66</v>
      </c>
    </row>
    <row r="318" spans="1:25" x14ac:dyDescent="0.3">
      <c r="A318" s="16">
        <v>28.7383117675781</v>
      </c>
      <c r="B318" s="16">
        <v>29.265529632568398</v>
      </c>
      <c r="C318" s="16">
        <v>29.0022792816162</v>
      </c>
      <c r="D318" s="27">
        <v>28.611717224121101</v>
      </c>
      <c r="E318" s="27">
        <v>28.773384094238299</v>
      </c>
      <c r="F318" s="27">
        <v>28.6646518707275</v>
      </c>
      <c r="H318" s="3">
        <v>0.93469435916339005</v>
      </c>
      <c r="I318" s="3">
        <v>0.31878916422525799</v>
      </c>
      <c r="J318" s="23">
        <f t="shared" si="5"/>
        <v>1.2472832803377918</v>
      </c>
      <c r="K318" s="4" t="s">
        <v>881</v>
      </c>
      <c r="L318" s="4" t="s">
        <v>882</v>
      </c>
      <c r="M318" s="2" t="s">
        <v>884</v>
      </c>
      <c r="N318" s="20" t="s">
        <v>883</v>
      </c>
      <c r="O318" s="4">
        <v>443</v>
      </c>
      <c r="P318" s="4">
        <v>41</v>
      </c>
      <c r="Q318" s="4">
        <v>41</v>
      </c>
      <c r="R318" s="4">
        <v>23</v>
      </c>
      <c r="S318" s="4">
        <v>52.9</v>
      </c>
      <c r="T318" s="4">
        <v>52.9</v>
      </c>
      <c r="U318" s="4">
        <v>34</v>
      </c>
      <c r="V318" s="3">
        <v>84.659000000000006</v>
      </c>
      <c r="W318" s="3">
        <v>323.31</v>
      </c>
      <c r="X318" s="2">
        <v>3456400000</v>
      </c>
      <c r="Y318" s="4">
        <v>419</v>
      </c>
    </row>
    <row r="319" spans="1:25" x14ac:dyDescent="0.3">
      <c r="A319" s="16">
        <v>26.2526664733887</v>
      </c>
      <c r="B319" s="16">
        <v>26.356592178344702</v>
      </c>
      <c r="C319" s="16">
        <v>25.905570983886701</v>
      </c>
      <c r="D319" s="27">
        <v>25.362957000732401</v>
      </c>
      <c r="E319" s="27">
        <v>25.562120437622099</v>
      </c>
      <c r="F319" s="27">
        <v>24.1417236328125</v>
      </c>
      <c r="H319" s="3">
        <v>1.1635778879854399</v>
      </c>
      <c r="I319" s="3">
        <v>1.14934285481771</v>
      </c>
      <c r="J319" s="23">
        <f t="shared" si="5"/>
        <v>2.2181283602289956</v>
      </c>
      <c r="K319" s="4" t="s">
        <v>885</v>
      </c>
      <c r="L319" s="4" t="s">
        <v>885</v>
      </c>
      <c r="M319" s="2" t="s">
        <v>887</v>
      </c>
      <c r="N319" s="20" t="s">
        <v>886</v>
      </c>
      <c r="O319" s="4">
        <v>444</v>
      </c>
      <c r="P319" s="4">
        <v>10</v>
      </c>
      <c r="Q319" s="4">
        <v>10</v>
      </c>
      <c r="R319" s="4">
        <v>10</v>
      </c>
      <c r="S319" s="4">
        <v>36.6</v>
      </c>
      <c r="T319" s="4">
        <v>36.6</v>
      </c>
      <c r="U319" s="4">
        <v>36.6</v>
      </c>
      <c r="V319" s="3">
        <v>33.67</v>
      </c>
      <c r="W319" s="3">
        <v>83.691999999999993</v>
      </c>
      <c r="X319" s="2">
        <v>435700000</v>
      </c>
      <c r="Y319" s="4">
        <v>102</v>
      </c>
    </row>
    <row r="320" spans="1:25" x14ac:dyDescent="0.3">
      <c r="A320" s="16">
        <v>20.125024795532202</v>
      </c>
      <c r="B320" s="16">
        <v>20.265678405761701</v>
      </c>
      <c r="C320" s="16">
        <v>20.473281860351602</v>
      </c>
      <c r="D320" s="27">
        <v>20.3211345672607</v>
      </c>
      <c r="E320" s="27">
        <v>20.828964233398398</v>
      </c>
      <c r="F320" s="27">
        <v>20.724424362182599</v>
      </c>
      <c r="H320" s="3">
        <v>0.84575054714881404</v>
      </c>
      <c r="I320" s="3">
        <v>-0.33684603373209399</v>
      </c>
      <c r="J320" s="23">
        <f t="shared" si="5"/>
        <v>0.79177036011238511</v>
      </c>
      <c r="K320" s="4" t="s">
        <v>888</v>
      </c>
      <c r="L320" s="4" t="s">
        <v>888</v>
      </c>
      <c r="M320" s="2" t="s">
        <v>890</v>
      </c>
      <c r="N320" s="20" t="s">
        <v>889</v>
      </c>
      <c r="O320" s="4">
        <v>446</v>
      </c>
      <c r="P320" s="4">
        <v>3</v>
      </c>
      <c r="Q320" s="4">
        <v>3</v>
      </c>
      <c r="R320" s="4">
        <v>3</v>
      </c>
      <c r="S320" s="4">
        <v>3.6</v>
      </c>
      <c r="T320" s="4">
        <v>3.6</v>
      </c>
      <c r="U320" s="4">
        <v>3.6</v>
      </c>
      <c r="V320" s="3">
        <v>198.04</v>
      </c>
      <c r="W320" s="3">
        <v>11.651</v>
      </c>
      <c r="X320" s="2">
        <v>9457200</v>
      </c>
      <c r="Y320" s="4">
        <v>7</v>
      </c>
    </row>
    <row r="321" spans="1:25" x14ac:dyDescent="0.3">
      <c r="A321" s="16">
        <v>22.174293518066399</v>
      </c>
      <c r="B321" s="16">
        <v>21.238704681396499</v>
      </c>
      <c r="C321" s="16">
        <v>21.8203029632568</v>
      </c>
      <c r="D321" s="27">
        <v>20.2315158843994</v>
      </c>
      <c r="E321" s="27">
        <v>21.158878326416001</v>
      </c>
      <c r="F321" s="27">
        <v>21.627561569213899</v>
      </c>
      <c r="H321" s="3">
        <v>0.68149138675284404</v>
      </c>
      <c r="I321" s="3">
        <v>0.73844846089680904</v>
      </c>
      <c r="J321" s="23">
        <f t="shared" si="5"/>
        <v>1.6683806221784216</v>
      </c>
      <c r="K321" s="4" t="s">
        <v>891</v>
      </c>
      <c r="L321" s="4" t="s">
        <v>891</v>
      </c>
      <c r="M321" s="2" t="s">
        <v>893</v>
      </c>
      <c r="N321" s="20" t="s">
        <v>892</v>
      </c>
      <c r="O321" s="4">
        <v>447</v>
      </c>
      <c r="P321" s="4">
        <v>10</v>
      </c>
      <c r="Q321" s="4">
        <v>6</v>
      </c>
      <c r="R321" s="4">
        <v>2</v>
      </c>
      <c r="S321" s="4">
        <v>21.8</v>
      </c>
      <c r="T321" s="4">
        <v>14.4</v>
      </c>
      <c r="U321" s="4">
        <v>7</v>
      </c>
      <c r="V321" s="3">
        <v>32.85</v>
      </c>
      <c r="W321" s="3">
        <v>95.878</v>
      </c>
      <c r="X321" s="2">
        <v>20208000</v>
      </c>
      <c r="Y321" s="4">
        <v>30</v>
      </c>
    </row>
    <row r="322" spans="1:25" x14ac:dyDescent="0.3">
      <c r="A322" s="16">
        <v>22.545406341552699</v>
      </c>
      <c r="B322" s="16">
        <v>23.0278644561768</v>
      </c>
      <c r="C322" s="16">
        <v>23.111812591552699</v>
      </c>
      <c r="D322" s="27">
        <v>22.640682220458999</v>
      </c>
      <c r="E322" s="27">
        <v>21.6446933746338</v>
      </c>
      <c r="F322" s="27">
        <v>23.551803588867202</v>
      </c>
      <c r="H322" s="3">
        <v>0.186674366205453</v>
      </c>
      <c r="I322" s="3">
        <v>0.28263473510742199</v>
      </c>
      <c r="J322" s="23">
        <f t="shared" si="5"/>
        <v>1.2164143450252476</v>
      </c>
      <c r="K322" s="4" t="s">
        <v>894</v>
      </c>
      <c r="L322" s="4" t="s">
        <v>894</v>
      </c>
      <c r="M322" s="2" t="s">
        <v>896</v>
      </c>
      <c r="N322" s="20" t="s">
        <v>895</v>
      </c>
      <c r="O322" s="4">
        <v>448</v>
      </c>
      <c r="P322" s="4">
        <v>9</v>
      </c>
      <c r="Q322" s="4">
        <v>9</v>
      </c>
      <c r="R322" s="4">
        <v>9</v>
      </c>
      <c r="S322" s="4">
        <v>25.3</v>
      </c>
      <c r="T322" s="4">
        <v>25.3</v>
      </c>
      <c r="U322" s="4">
        <v>25.3</v>
      </c>
      <c r="V322" s="3">
        <v>54.636000000000003</v>
      </c>
      <c r="W322" s="3">
        <v>156.32</v>
      </c>
      <c r="X322" s="2">
        <v>52856000</v>
      </c>
      <c r="Y322" s="4">
        <v>45</v>
      </c>
    </row>
    <row r="323" spans="1:25" x14ac:dyDescent="0.3">
      <c r="A323" s="16">
        <v>22.063652038574201</v>
      </c>
      <c r="B323" s="16">
        <v>22.1366176605225</v>
      </c>
      <c r="C323" s="16">
        <v>22.1765460968018</v>
      </c>
      <c r="D323" s="27">
        <v>21.455532073974599</v>
      </c>
      <c r="E323" s="27">
        <v>22.240745544433601</v>
      </c>
      <c r="F323" s="27">
        <v>21.745010375976602</v>
      </c>
      <c r="H323" s="3">
        <v>0.60302315495633196</v>
      </c>
      <c r="I323" s="3">
        <v>0.31184260050455798</v>
      </c>
      <c r="J323" s="23">
        <f t="shared" ref="J323:J386" si="6">2^I323</f>
        <v>1.2412920579129985</v>
      </c>
      <c r="K323" s="4" t="s">
        <v>897</v>
      </c>
      <c r="L323" s="4" t="s">
        <v>897</v>
      </c>
      <c r="M323" s="2" t="s">
        <v>899</v>
      </c>
      <c r="N323" s="20" t="s">
        <v>898</v>
      </c>
      <c r="O323" s="4">
        <v>451</v>
      </c>
      <c r="P323" s="4">
        <v>8</v>
      </c>
      <c r="Q323" s="4">
        <v>8</v>
      </c>
      <c r="R323" s="4">
        <v>8</v>
      </c>
      <c r="S323" s="4">
        <v>17.2</v>
      </c>
      <c r="T323" s="4">
        <v>17.2</v>
      </c>
      <c r="U323" s="4">
        <v>17.2</v>
      </c>
      <c r="V323" s="3">
        <v>75.872</v>
      </c>
      <c r="W323" s="3">
        <v>27.561</v>
      </c>
      <c r="X323" s="2">
        <v>27737000</v>
      </c>
      <c r="Y323" s="4">
        <v>34</v>
      </c>
    </row>
    <row r="324" spans="1:25" x14ac:dyDescent="0.3">
      <c r="A324" s="16">
        <v>22.9191074371338</v>
      </c>
      <c r="B324" s="16">
        <v>23.143344879150401</v>
      </c>
      <c r="C324" s="16">
        <v>22.479486465454102</v>
      </c>
      <c r="D324" s="27">
        <v>22.910276412963899</v>
      </c>
      <c r="E324" s="27">
        <v>23.5562534332275</v>
      </c>
      <c r="F324" s="27">
        <v>22.880487442016602</v>
      </c>
      <c r="H324" s="3">
        <v>0.38359024886154602</v>
      </c>
      <c r="I324" s="3">
        <v>-0.268359502156574</v>
      </c>
      <c r="J324" s="23">
        <f t="shared" si="6"/>
        <v>0.83026310678611615</v>
      </c>
      <c r="K324" s="4" t="s">
        <v>900</v>
      </c>
      <c r="L324" s="4" t="s">
        <v>901</v>
      </c>
      <c r="M324" s="2" t="s">
        <v>903</v>
      </c>
      <c r="N324" s="20" t="s">
        <v>902</v>
      </c>
      <c r="O324" s="4">
        <v>452</v>
      </c>
      <c r="P324" s="4">
        <v>6</v>
      </c>
      <c r="Q324" s="4">
        <v>6</v>
      </c>
      <c r="R324" s="4">
        <v>1</v>
      </c>
      <c r="S324" s="4">
        <v>28.5</v>
      </c>
      <c r="T324" s="4">
        <v>28.5</v>
      </c>
      <c r="U324" s="4">
        <v>6.2</v>
      </c>
      <c r="V324" s="3">
        <v>22.006</v>
      </c>
      <c r="W324" s="3">
        <v>20.253</v>
      </c>
      <c r="X324" s="2">
        <v>59846000</v>
      </c>
      <c r="Y324" s="4">
        <v>33</v>
      </c>
    </row>
    <row r="325" spans="1:25" x14ac:dyDescent="0.3">
      <c r="A325" s="16">
        <v>24.692054748535199</v>
      </c>
      <c r="B325" s="16">
        <v>25.475126266479499</v>
      </c>
      <c r="C325" s="16">
        <v>25.343976974487301</v>
      </c>
      <c r="D325" s="27">
        <v>24.7298259735107</v>
      </c>
      <c r="E325" s="27">
        <v>24.7164916992188</v>
      </c>
      <c r="F325" s="27">
        <v>25.7437839508057</v>
      </c>
      <c r="H325" s="3">
        <v>9.1310152422967097E-2</v>
      </c>
      <c r="I325" s="3">
        <v>0.10701878865560099</v>
      </c>
      <c r="J325" s="23">
        <f t="shared" si="6"/>
        <v>1.0770004022049917</v>
      </c>
      <c r="K325" s="4" t="s">
        <v>904</v>
      </c>
      <c r="L325" s="4" t="s">
        <v>904</v>
      </c>
      <c r="M325" s="2" t="s">
        <v>906</v>
      </c>
      <c r="N325" s="20" t="s">
        <v>905</v>
      </c>
      <c r="O325" s="4">
        <v>453</v>
      </c>
      <c r="P325" s="4">
        <v>16</v>
      </c>
      <c r="Q325" s="4">
        <v>16</v>
      </c>
      <c r="R325" s="4">
        <v>16</v>
      </c>
      <c r="S325" s="4">
        <v>34.9</v>
      </c>
      <c r="T325" s="4">
        <v>34.9</v>
      </c>
      <c r="U325" s="4">
        <v>34.9</v>
      </c>
      <c r="V325" s="3">
        <v>67.992999999999995</v>
      </c>
      <c r="W325" s="3">
        <v>235.69</v>
      </c>
      <c r="X325" s="2">
        <v>255750000</v>
      </c>
      <c r="Y325" s="4">
        <v>101</v>
      </c>
    </row>
    <row r="326" spans="1:25" x14ac:dyDescent="0.3">
      <c r="A326" s="16">
        <v>19.793443679809599</v>
      </c>
      <c r="B326" s="16">
        <v>19.5610046386719</v>
      </c>
      <c r="C326" s="16">
        <v>19.461158752441399</v>
      </c>
      <c r="D326" s="27">
        <v>20.353155136108398</v>
      </c>
      <c r="E326" s="27">
        <v>20.506299972534201</v>
      </c>
      <c r="F326" s="27">
        <v>18.764198303222699</v>
      </c>
      <c r="H326" s="3">
        <v>0.181282280074508</v>
      </c>
      <c r="I326" s="3">
        <v>-0.26934878031412501</v>
      </c>
      <c r="J326" s="23">
        <f t="shared" si="6"/>
        <v>0.82969397776877907</v>
      </c>
      <c r="K326" s="4" t="s">
        <v>907</v>
      </c>
      <c r="L326" s="4" t="s">
        <v>907</v>
      </c>
      <c r="M326" s="2" t="s">
        <v>909</v>
      </c>
      <c r="N326" s="20" t="s">
        <v>908</v>
      </c>
      <c r="O326" s="4">
        <v>454</v>
      </c>
      <c r="P326" s="4">
        <v>3</v>
      </c>
      <c r="Q326" s="4">
        <v>3</v>
      </c>
      <c r="R326" s="4">
        <v>3</v>
      </c>
      <c r="S326" s="4">
        <v>4.8</v>
      </c>
      <c r="T326" s="4">
        <v>4.8</v>
      </c>
      <c r="U326" s="4">
        <v>4.8</v>
      </c>
      <c r="V326" s="3">
        <v>74.730999999999995</v>
      </c>
      <c r="W326" s="3">
        <v>6.0960000000000001</v>
      </c>
      <c r="X326" s="2">
        <v>6978100</v>
      </c>
      <c r="Y326" s="4">
        <v>8</v>
      </c>
    </row>
    <row r="327" spans="1:25" x14ac:dyDescent="0.3">
      <c r="A327" s="16">
        <v>27.564273834228501</v>
      </c>
      <c r="B327" s="16">
        <v>27.955766677856399</v>
      </c>
      <c r="C327" s="16">
        <v>28.001636505126999</v>
      </c>
      <c r="D327" s="27">
        <v>27.2125244140625</v>
      </c>
      <c r="E327" s="27">
        <v>26.9653224945068</v>
      </c>
      <c r="F327" s="27">
        <v>27.402349472045898</v>
      </c>
      <c r="H327" s="3">
        <v>1.58258460896769</v>
      </c>
      <c r="I327" s="3">
        <v>0.64716021219889397</v>
      </c>
      <c r="J327" s="23">
        <f t="shared" si="6"/>
        <v>1.5660824973109395</v>
      </c>
      <c r="K327" s="4" t="s">
        <v>910</v>
      </c>
      <c r="L327" s="4" t="s">
        <v>911</v>
      </c>
      <c r="M327" s="2" t="s">
        <v>913</v>
      </c>
      <c r="N327" s="20" t="s">
        <v>912</v>
      </c>
      <c r="O327" s="4">
        <v>456</v>
      </c>
      <c r="P327" s="4">
        <v>39</v>
      </c>
      <c r="Q327" s="4">
        <v>21</v>
      </c>
      <c r="R327" s="4">
        <v>18</v>
      </c>
      <c r="S327" s="4">
        <v>46.1</v>
      </c>
      <c r="T327" s="4">
        <v>27.1</v>
      </c>
      <c r="U327" s="4">
        <v>23.8</v>
      </c>
      <c r="V327" s="3">
        <v>83.263000000000005</v>
      </c>
      <c r="W327" s="3">
        <v>309.60000000000002</v>
      </c>
      <c r="X327" s="2">
        <v>1525400000</v>
      </c>
      <c r="Y327" s="4">
        <v>325</v>
      </c>
    </row>
    <row r="328" spans="1:25" x14ac:dyDescent="0.3">
      <c r="A328" s="16">
        <v>20.965080261230501</v>
      </c>
      <c r="B328" s="16">
        <v>21.712425231933601</v>
      </c>
      <c r="C328" s="16">
        <v>19.346817016601602</v>
      </c>
      <c r="D328" s="27">
        <v>20.567462921142599</v>
      </c>
      <c r="E328" s="27">
        <v>20.844678878784201</v>
      </c>
      <c r="F328" s="27">
        <v>21.362977981567401</v>
      </c>
      <c r="H328" s="3">
        <v>0.124388585229724</v>
      </c>
      <c r="I328" s="3">
        <v>-0.25026575724284</v>
      </c>
      <c r="J328" s="23">
        <f t="shared" si="6"/>
        <v>0.84074152893000387</v>
      </c>
      <c r="K328" s="4" t="s">
        <v>914</v>
      </c>
      <c r="L328" s="4" t="s">
        <v>915</v>
      </c>
      <c r="M328" s="2" t="s">
        <v>917</v>
      </c>
      <c r="N328" s="20" t="s">
        <v>916</v>
      </c>
      <c r="O328" s="4">
        <v>459</v>
      </c>
      <c r="P328" s="4">
        <v>6</v>
      </c>
      <c r="Q328" s="4">
        <v>6</v>
      </c>
      <c r="R328" s="4">
        <v>6</v>
      </c>
      <c r="S328" s="4">
        <v>31.5</v>
      </c>
      <c r="T328" s="4">
        <v>31.5</v>
      </c>
      <c r="U328" s="4">
        <v>31.5</v>
      </c>
      <c r="V328" s="3">
        <v>43.295000000000002</v>
      </c>
      <c r="W328" s="3">
        <v>19.562000000000001</v>
      </c>
      <c r="X328" s="2">
        <v>13546000</v>
      </c>
      <c r="Y328" s="4">
        <v>12</v>
      </c>
    </row>
    <row r="329" spans="1:25" x14ac:dyDescent="0.3">
      <c r="A329" s="16">
        <v>22.384189605712901</v>
      </c>
      <c r="B329" s="16">
        <v>22.4068603515625</v>
      </c>
      <c r="C329" s="16">
        <v>22.7626762390137</v>
      </c>
      <c r="D329" s="27">
        <v>22.012737274169901</v>
      </c>
      <c r="E329" s="27">
        <v>21.7560520172119</v>
      </c>
      <c r="F329" s="27">
        <v>21.035032272338899</v>
      </c>
      <c r="H329" s="3">
        <v>1.35059547725109</v>
      </c>
      <c r="I329" s="3">
        <v>0.91663487752278905</v>
      </c>
      <c r="J329" s="23">
        <f t="shared" si="6"/>
        <v>1.8877070301198915</v>
      </c>
      <c r="K329" s="4" t="s">
        <v>918</v>
      </c>
      <c r="L329" s="4" t="s">
        <v>918</v>
      </c>
      <c r="M329" s="2" t="s">
        <v>920</v>
      </c>
      <c r="N329" s="20" t="s">
        <v>919</v>
      </c>
      <c r="O329" s="4">
        <v>460</v>
      </c>
      <c r="P329" s="4">
        <v>4</v>
      </c>
      <c r="Q329" s="4">
        <v>4</v>
      </c>
      <c r="R329" s="4">
        <v>4</v>
      </c>
      <c r="S329" s="4">
        <v>13.5</v>
      </c>
      <c r="T329" s="4">
        <v>13.5</v>
      </c>
      <c r="U329" s="4">
        <v>13.5</v>
      </c>
      <c r="V329" s="3">
        <v>35.421999999999997</v>
      </c>
      <c r="W329" s="3">
        <v>6.2378999999999998</v>
      </c>
      <c r="X329" s="2">
        <v>36979000</v>
      </c>
      <c r="Y329" s="4">
        <v>22</v>
      </c>
    </row>
    <row r="330" spans="1:25" x14ac:dyDescent="0.3">
      <c r="A330" s="16">
        <v>20.668735504150401</v>
      </c>
      <c r="B330" s="16">
        <v>20.644737243652301</v>
      </c>
      <c r="C330" s="16">
        <v>20.851404190063501</v>
      </c>
      <c r="D330" s="27">
        <v>20.526403427123999</v>
      </c>
      <c r="E330" s="27">
        <v>20.3694362640381</v>
      </c>
      <c r="F330" s="27">
        <v>19.7708339691162</v>
      </c>
      <c r="H330" s="3">
        <v>0.97812959581733305</v>
      </c>
      <c r="I330" s="3">
        <v>0.49940109252929699</v>
      </c>
      <c r="J330" s="23">
        <f t="shared" si="6"/>
        <v>1.4136266002892695</v>
      </c>
      <c r="K330" s="4" t="s">
        <v>921</v>
      </c>
      <c r="L330" s="4" t="s">
        <v>921</v>
      </c>
      <c r="M330" s="2" t="s">
        <v>923</v>
      </c>
      <c r="N330" s="20" t="s">
        <v>922</v>
      </c>
      <c r="O330" s="4">
        <v>461</v>
      </c>
      <c r="P330" s="4">
        <v>4</v>
      </c>
      <c r="Q330" s="4">
        <v>4</v>
      </c>
      <c r="R330" s="4">
        <v>2</v>
      </c>
      <c r="S330" s="4">
        <v>19.100000000000001</v>
      </c>
      <c r="T330" s="4">
        <v>19.100000000000001</v>
      </c>
      <c r="U330" s="4">
        <v>12.4</v>
      </c>
      <c r="V330" s="3">
        <v>25.486000000000001</v>
      </c>
      <c r="W330" s="3">
        <v>8.3134999999999994</v>
      </c>
      <c r="X330" s="2">
        <v>10612000</v>
      </c>
      <c r="Y330" s="4">
        <v>21</v>
      </c>
    </row>
    <row r="331" spans="1:25" x14ac:dyDescent="0.3">
      <c r="A331" s="16">
        <v>22.863988876342798</v>
      </c>
      <c r="B331" s="16">
        <v>22.620956420898398</v>
      </c>
      <c r="C331" s="16">
        <v>22.2750339508057</v>
      </c>
      <c r="D331" s="27">
        <v>22.467870712280298</v>
      </c>
      <c r="E331" s="27">
        <v>22.8184108734131</v>
      </c>
      <c r="F331" s="27">
        <v>23.055202484130898</v>
      </c>
      <c r="H331" s="3">
        <v>0.33058157343717798</v>
      </c>
      <c r="I331" s="3">
        <v>-0.19383494059244899</v>
      </c>
      <c r="J331" s="23">
        <f t="shared" si="6"/>
        <v>0.87427864131266164</v>
      </c>
      <c r="K331" s="4" t="s">
        <v>924</v>
      </c>
      <c r="L331" s="4" t="s">
        <v>924</v>
      </c>
      <c r="M331" s="2" t="s">
        <v>926</v>
      </c>
      <c r="N331" s="20" t="s">
        <v>925</v>
      </c>
      <c r="O331" s="4">
        <v>462</v>
      </c>
      <c r="P331" s="4">
        <v>6</v>
      </c>
      <c r="Q331" s="4">
        <v>6</v>
      </c>
      <c r="R331" s="4">
        <v>6</v>
      </c>
      <c r="S331" s="4">
        <v>19</v>
      </c>
      <c r="T331" s="4">
        <v>19</v>
      </c>
      <c r="U331" s="4">
        <v>19</v>
      </c>
      <c r="V331" s="3">
        <v>51.555999999999997</v>
      </c>
      <c r="W331" s="3">
        <v>47.167000000000002</v>
      </c>
      <c r="X331" s="2">
        <v>50830000</v>
      </c>
      <c r="Y331" s="4">
        <v>22</v>
      </c>
    </row>
    <row r="332" spans="1:25" x14ac:dyDescent="0.3">
      <c r="A332" s="16">
        <v>28.8512363433838</v>
      </c>
      <c r="B332" s="16">
        <v>28.7256259918213</v>
      </c>
      <c r="C332" s="16">
        <v>28.74973487854</v>
      </c>
      <c r="D332" s="27">
        <v>28.577154159545898</v>
      </c>
      <c r="E332" s="27">
        <v>28.589494705200199</v>
      </c>
      <c r="F332" s="27">
        <v>28.657342910766602</v>
      </c>
      <c r="H332" s="3">
        <v>1.66349741499625</v>
      </c>
      <c r="I332" s="3">
        <v>0.16753514607747599</v>
      </c>
      <c r="J332" s="23">
        <f t="shared" si="6"/>
        <v>1.1231379559871826</v>
      </c>
      <c r="K332" s="4" t="s">
        <v>927</v>
      </c>
      <c r="L332" s="4" t="s">
        <v>928</v>
      </c>
      <c r="M332" s="2" t="s">
        <v>930</v>
      </c>
      <c r="N332" s="20" t="s">
        <v>929</v>
      </c>
      <c r="O332" s="4">
        <v>464</v>
      </c>
      <c r="P332" s="4">
        <v>42</v>
      </c>
      <c r="Q332" s="4">
        <v>39</v>
      </c>
      <c r="R332" s="4">
        <v>39</v>
      </c>
      <c r="S332" s="4">
        <v>77.7</v>
      </c>
      <c r="T332" s="4">
        <v>74.2</v>
      </c>
      <c r="U332" s="4">
        <v>74.2</v>
      </c>
      <c r="V332" s="3">
        <v>53.651000000000003</v>
      </c>
      <c r="W332" s="3">
        <v>323.31</v>
      </c>
      <c r="X332" s="2">
        <v>3064100000</v>
      </c>
      <c r="Y332" s="4">
        <v>482</v>
      </c>
    </row>
    <row r="333" spans="1:25" x14ac:dyDescent="0.3">
      <c r="A333" s="16">
        <v>23.596847534179702</v>
      </c>
      <c r="B333" s="16">
        <v>23.3052158355713</v>
      </c>
      <c r="C333" s="16">
        <v>23.967456817626999</v>
      </c>
      <c r="D333" s="27">
        <v>23.478031158447301</v>
      </c>
      <c r="E333" s="27">
        <v>23.1937465667725</v>
      </c>
      <c r="F333" s="27">
        <v>23.700494766235401</v>
      </c>
      <c r="H333" s="3">
        <v>0.27580825373711698</v>
      </c>
      <c r="I333" s="3">
        <v>0.16574923197428501</v>
      </c>
      <c r="J333" s="23">
        <f t="shared" si="6"/>
        <v>1.1217484822160635</v>
      </c>
      <c r="K333" s="4" t="s">
        <v>931</v>
      </c>
      <c r="L333" s="4" t="s">
        <v>931</v>
      </c>
      <c r="M333" s="2" t="s">
        <v>933</v>
      </c>
      <c r="N333" s="20" t="s">
        <v>932</v>
      </c>
      <c r="O333" s="4">
        <v>466</v>
      </c>
      <c r="P333" s="4">
        <v>7</v>
      </c>
      <c r="Q333" s="4">
        <v>7</v>
      </c>
      <c r="R333" s="4">
        <v>7</v>
      </c>
      <c r="S333" s="4">
        <v>37</v>
      </c>
      <c r="T333" s="4">
        <v>37</v>
      </c>
      <c r="U333" s="4">
        <v>37</v>
      </c>
      <c r="V333" s="3">
        <v>15.55</v>
      </c>
      <c r="W333" s="3">
        <v>11.977</v>
      </c>
      <c r="X333" s="2">
        <v>88149000</v>
      </c>
      <c r="Y333" s="4">
        <v>25</v>
      </c>
    </row>
    <row r="334" spans="1:25" x14ac:dyDescent="0.3">
      <c r="A334" s="16">
        <v>29.014196395873999</v>
      </c>
      <c r="B334" s="16">
        <v>28.860857009887699</v>
      </c>
      <c r="C334" s="16">
        <v>28.8904113769531</v>
      </c>
      <c r="D334" s="27">
        <v>29.923515319824201</v>
      </c>
      <c r="E334" s="27">
        <v>29.249998092651399</v>
      </c>
      <c r="F334" s="27">
        <v>29.187635421752901</v>
      </c>
      <c r="H334" s="3">
        <v>1.0399889380060401</v>
      </c>
      <c r="I334" s="3">
        <v>-0.53189468383789096</v>
      </c>
      <c r="J334" s="23">
        <f t="shared" si="6"/>
        <v>0.69164580253015984</v>
      </c>
      <c r="K334" s="4" t="s">
        <v>934</v>
      </c>
      <c r="L334" s="4" t="s">
        <v>935</v>
      </c>
      <c r="M334" s="2" t="s">
        <v>937</v>
      </c>
      <c r="N334" s="20" t="s">
        <v>936</v>
      </c>
      <c r="O334" s="4">
        <v>468</v>
      </c>
      <c r="P334" s="4">
        <v>40</v>
      </c>
      <c r="Q334" s="4">
        <v>33</v>
      </c>
      <c r="R334" s="4">
        <v>31</v>
      </c>
      <c r="S334" s="4">
        <v>66.5</v>
      </c>
      <c r="T334" s="4">
        <v>57.8</v>
      </c>
      <c r="U334" s="4">
        <v>53.7</v>
      </c>
      <c r="V334" s="3">
        <v>51.384999999999998</v>
      </c>
      <c r="W334" s="3">
        <v>312.48</v>
      </c>
      <c r="X334" s="2">
        <v>5110500000</v>
      </c>
      <c r="Y334" s="4">
        <v>392</v>
      </c>
    </row>
    <row r="335" spans="1:25" x14ac:dyDescent="0.3">
      <c r="A335" s="16">
        <v>20.665531158447301</v>
      </c>
      <c r="B335" s="16">
        <v>20.5434970855713</v>
      </c>
      <c r="C335" s="16">
        <v>20.775793075561499</v>
      </c>
      <c r="D335" s="27">
        <v>21.113689422607401</v>
      </c>
      <c r="E335" s="27">
        <v>20.605485916137699</v>
      </c>
      <c r="F335" s="27">
        <v>20.590213775634801</v>
      </c>
      <c r="H335" s="3">
        <v>0.22962948195101801</v>
      </c>
      <c r="I335" s="3">
        <v>-0.108189264933269</v>
      </c>
      <c r="J335" s="23">
        <f t="shared" si="6"/>
        <v>0.92775175816777833</v>
      </c>
      <c r="K335" s="4" t="s">
        <v>938</v>
      </c>
      <c r="L335" s="4" t="s">
        <v>938</v>
      </c>
      <c r="M335" s="2" t="s">
        <v>940</v>
      </c>
      <c r="N335" s="20" t="s">
        <v>939</v>
      </c>
      <c r="O335" s="4">
        <v>469</v>
      </c>
      <c r="P335" s="4">
        <v>5</v>
      </c>
      <c r="Q335" s="4">
        <v>2</v>
      </c>
      <c r="R335" s="4">
        <v>2</v>
      </c>
      <c r="S335" s="4">
        <v>18.399999999999999</v>
      </c>
      <c r="T335" s="4">
        <v>9</v>
      </c>
      <c r="U335" s="4">
        <v>9</v>
      </c>
      <c r="V335" s="3">
        <v>40.531999999999996</v>
      </c>
      <c r="W335" s="3">
        <v>26.376999999999999</v>
      </c>
      <c r="X335" s="2">
        <v>12608000</v>
      </c>
      <c r="Y335" s="4">
        <v>10</v>
      </c>
    </row>
    <row r="336" spans="1:25" x14ac:dyDescent="0.3">
      <c r="A336" s="16">
        <v>26.453718185424801</v>
      </c>
      <c r="B336" s="16">
        <v>26.2006950378418</v>
      </c>
      <c r="C336" s="16">
        <v>26.081863403320298</v>
      </c>
      <c r="D336" s="27">
        <v>26.7885551452637</v>
      </c>
      <c r="E336" s="27">
        <v>26.767997741699201</v>
      </c>
      <c r="F336" s="27">
        <v>26.521091461181602</v>
      </c>
      <c r="H336" s="3">
        <v>1.4867277494756701</v>
      </c>
      <c r="I336" s="3">
        <v>-0.44712257385253901</v>
      </c>
      <c r="J336" s="23">
        <f t="shared" si="6"/>
        <v>0.73350434964479672</v>
      </c>
      <c r="K336" s="4" t="s">
        <v>941</v>
      </c>
      <c r="L336" s="4" t="s">
        <v>941</v>
      </c>
      <c r="M336" s="2" t="s">
        <v>943</v>
      </c>
      <c r="N336" s="20" t="s">
        <v>942</v>
      </c>
      <c r="O336" s="4">
        <v>470</v>
      </c>
      <c r="P336" s="4">
        <v>17</v>
      </c>
      <c r="Q336" s="4">
        <v>17</v>
      </c>
      <c r="R336" s="4">
        <v>17</v>
      </c>
      <c r="S336" s="4">
        <v>49.7</v>
      </c>
      <c r="T336" s="4">
        <v>49.7</v>
      </c>
      <c r="U336" s="4">
        <v>49.7</v>
      </c>
      <c r="V336" s="3">
        <v>35.936</v>
      </c>
      <c r="W336" s="3">
        <v>78.718000000000004</v>
      </c>
      <c r="X336" s="2">
        <v>751420000</v>
      </c>
      <c r="Y336" s="4">
        <v>140</v>
      </c>
    </row>
    <row r="337" spans="1:25" x14ac:dyDescent="0.3">
      <c r="A337" s="16">
        <v>26.8512668609619</v>
      </c>
      <c r="B337" s="16">
        <v>27.0901279449463</v>
      </c>
      <c r="C337" s="16">
        <v>26.901962280273398</v>
      </c>
      <c r="D337" s="27">
        <v>26.684585571289102</v>
      </c>
      <c r="E337" s="27">
        <v>26.569700241088899</v>
      </c>
      <c r="F337" s="27">
        <v>26.6719570159912</v>
      </c>
      <c r="H337" s="3">
        <v>1.70473026984611</v>
      </c>
      <c r="I337" s="3">
        <v>0.30570475260416402</v>
      </c>
      <c r="J337" s="23">
        <f t="shared" si="6"/>
        <v>1.2360222831992578</v>
      </c>
      <c r="K337" s="4" t="s">
        <v>944</v>
      </c>
      <c r="L337" s="4" t="s">
        <v>944</v>
      </c>
      <c r="M337" s="2" t="s">
        <v>946</v>
      </c>
      <c r="N337" s="20" t="s">
        <v>945</v>
      </c>
      <c r="O337" s="4">
        <v>471</v>
      </c>
      <c r="P337" s="4">
        <v>11</v>
      </c>
      <c r="Q337" s="4">
        <v>11</v>
      </c>
      <c r="R337" s="4">
        <v>11</v>
      </c>
      <c r="S337" s="4">
        <v>52.5</v>
      </c>
      <c r="T337" s="4">
        <v>52.5</v>
      </c>
      <c r="U337" s="4">
        <v>52.5</v>
      </c>
      <c r="V337" s="3">
        <v>32.853999999999999</v>
      </c>
      <c r="W337" s="3">
        <v>137.87</v>
      </c>
      <c r="X337" s="2">
        <v>834790000</v>
      </c>
      <c r="Y337" s="4">
        <v>160</v>
      </c>
    </row>
    <row r="338" spans="1:25" x14ac:dyDescent="0.3">
      <c r="A338" s="16">
        <v>21.969724655151399</v>
      </c>
      <c r="B338" s="16">
        <v>21.299219131469702</v>
      </c>
      <c r="C338" s="16">
        <v>21.150163650512699</v>
      </c>
      <c r="D338" s="27">
        <v>21.4053039550781</v>
      </c>
      <c r="E338" s="27">
        <v>21.468814849853501</v>
      </c>
      <c r="F338" s="27">
        <v>21.0597953796387</v>
      </c>
      <c r="H338" s="3">
        <v>0.22377914437647201</v>
      </c>
      <c r="I338" s="3">
        <v>0.161731084187824</v>
      </c>
      <c r="J338" s="23">
        <f t="shared" si="6"/>
        <v>1.118628571207968</v>
      </c>
      <c r="K338" s="4" t="s">
        <v>947</v>
      </c>
      <c r="L338" s="4" t="s">
        <v>947</v>
      </c>
      <c r="M338" s="2" t="s">
        <v>949</v>
      </c>
      <c r="N338" s="20" t="s">
        <v>948</v>
      </c>
      <c r="O338" s="4">
        <v>475</v>
      </c>
      <c r="P338" s="4">
        <v>9</v>
      </c>
      <c r="Q338" s="4">
        <v>5</v>
      </c>
      <c r="R338" s="4">
        <v>5</v>
      </c>
      <c r="S338" s="4">
        <v>30.9</v>
      </c>
      <c r="T338" s="4">
        <v>16.8</v>
      </c>
      <c r="U338" s="4">
        <v>16.8</v>
      </c>
      <c r="V338" s="3">
        <v>47.268000000000001</v>
      </c>
      <c r="W338" s="3">
        <v>57.622</v>
      </c>
      <c r="X338" s="2">
        <v>19536000</v>
      </c>
      <c r="Y338" s="4">
        <v>18</v>
      </c>
    </row>
    <row r="339" spans="1:25" x14ac:dyDescent="0.3">
      <c r="A339" s="16">
        <v>21.5102653503418</v>
      </c>
      <c r="B339" s="16">
        <v>21.6366176605225</v>
      </c>
      <c r="C339" s="16">
        <v>21.648735046386701</v>
      </c>
      <c r="D339" s="27">
        <v>22.135301589965799</v>
      </c>
      <c r="E339" s="27">
        <v>22.2010498046875</v>
      </c>
      <c r="F339" s="27">
        <v>21.219276428222699</v>
      </c>
      <c r="H339" s="3">
        <v>0.32533949895582498</v>
      </c>
      <c r="I339" s="3">
        <v>-0.25333658854166802</v>
      </c>
      <c r="J339" s="23">
        <f t="shared" si="6"/>
        <v>0.83895388180218866</v>
      </c>
      <c r="K339" s="4" t="s">
        <v>950</v>
      </c>
      <c r="L339" s="4" t="s">
        <v>950</v>
      </c>
      <c r="M339" s="2" t="s">
        <v>952</v>
      </c>
      <c r="N339" s="20" t="s">
        <v>951</v>
      </c>
      <c r="O339" s="4">
        <v>476</v>
      </c>
      <c r="P339" s="4">
        <v>6</v>
      </c>
      <c r="Q339" s="4">
        <v>6</v>
      </c>
      <c r="R339" s="4">
        <v>6</v>
      </c>
      <c r="S339" s="4">
        <v>26.7</v>
      </c>
      <c r="T339" s="4">
        <v>26.7</v>
      </c>
      <c r="U339" s="4">
        <v>26.7</v>
      </c>
      <c r="V339" s="3">
        <v>44.292000000000002</v>
      </c>
      <c r="W339" s="3">
        <v>32.609000000000002</v>
      </c>
      <c r="X339" s="2">
        <v>28504000</v>
      </c>
      <c r="Y339" s="4">
        <v>23</v>
      </c>
    </row>
    <row r="340" spans="1:25" x14ac:dyDescent="0.3">
      <c r="A340" s="16">
        <v>28.116939544677699</v>
      </c>
      <c r="B340" s="16">
        <v>28.390918731689499</v>
      </c>
      <c r="C340" s="16">
        <v>28.488763809204102</v>
      </c>
      <c r="D340" s="27">
        <v>28.548742294311499</v>
      </c>
      <c r="E340" s="27">
        <v>28.560634613037099</v>
      </c>
      <c r="F340" s="27">
        <v>27.8409214019775</v>
      </c>
      <c r="H340" s="3">
        <v>1.9567389445052701E-2</v>
      </c>
      <c r="I340" s="3">
        <v>1.5441258748374801E-2</v>
      </c>
      <c r="J340" s="23">
        <f t="shared" si="6"/>
        <v>1.0107605476628641</v>
      </c>
      <c r="K340" s="4" t="s">
        <v>953</v>
      </c>
      <c r="L340" s="4" t="s">
        <v>953</v>
      </c>
      <c r="M340" s="2" t="s">
        <v>955</v>
      </c>
      <c r="N340" s="20" t="s">
        <v>954</v>
      </c>
      <c r="O340" s="4">
        <v>478</v>
      </c>
      <c r="P340" s="4">
        <v>12</v>
      </c>
      <c r="Q340" s="4">
        <v>12</v>
      </c>
      <c r="R340" s="4">
        <v>12</v>
      </c>
      <c r="S340" s="4">
        <v>61.4</v>
      </c>
      <c r="T340" s="4">
        <v>61.4</v>
      </c>
      <c r="U340" s="4">
        <v>61.4</v>
      </c>
      <c r="V340" s="3">
        <v>23.356000000000002</v>
      </c>
      <c r="W340" s="3">
        <v>323.31</v>
      </c>
      <c r="X340" s="2">
        <v>2728400000</v>
      </c>
      <c r="Y340" s="4">
        <v>237</v>
      </c>
    </row>
    <row r="341" spans="1:25" x14ac:dyDescent="0.3">
      <c r="A341" s="16">
        <v>27.728906631469702</v>
      </c>
      <c r="B341" s="16">
        <v>27.222692489623999</v>
      </c>
      <c r="C341" s="16">
        <v>27.640308380126999</v>
      </c>
      <c r="D341" s="27">
        <v>27.328773498535199</v>
      </c>
      <c r="E341" s="27">
        <v>26.5876350402832</v>
      </c>
      <c r="F341" s="27">
        <v>26.617507934570298</v>
      </c>
      <c r="H341" s="3">
        <v>1.11956241062071</v>
      </c>
      <c r="I341" s="3">
        <v>0.68599700927734397</v>
      </c>
      <c r="J341" s="23">
        <f t="shared" si="6"/>
        <v>1.6088134067925226</v>
      </c>
      <c r="K341" s="4" t="s">
        <v>960</v>
      </c>
      <c r="L341" s="4" t="s">
        <v>960</v>
      </c>
      <c r="M341" s="2" t="s">
        <v>962</v>
      </c>
      <c r="N341" s="20" t="s">
        <v>961</v>
      </c>
      <c r="O341" s="4">
        <v>481</v>
      </c>
      <c r="P341" s="4">
        <v>7</v>
      </c>
      <c r="Q341" s="4">
        <v>7</v>
      </c>
      <c r="R341" s="4">
        <v>7</v>
      </c>
      <c r="S341" s="4">
        <v>57</v>
      </c>
      <c r="T341" s="4">
        <v>57</v>
      </c>
      <c r="U341" s="4">
        <v>57</v>
      </c>
      <c r="V341" s="3">
        <v>14.715999999999999</v>
      </c>
      <c r="W341" s="3">
        <v>132.86000000000001</v>
      </c>
      <c r="X341" s="2">
        <v>1152200000</v>
      </c>
      <c r="Y341" s="4">
        <v>109</v>
      </c>
    </row>
    <row r="342" spans="1:25" x14ac:dyDescent="0.3">
      <c r="A342" s="16">
        <v>25.589380264282202</v>
      </c>
      <c r="B342" s="16">
        <v>25.548631668090799</v>
      </c>
      <c r="C342" s="16">
        <v>26.1962184906006</v>
      </c>
      <c r="D342" s="27">
        <v>26.022232055664102</v>
      </c>
      <c r="E342" s="27">
        <v>25.4620761871338</v>
      </c>
      <c r="F342" s="27">
        <v>26.591636657714801</v>
      </c>
      <c r="H342" s="3">
        <v>0.253230603107791</v>
      </c>
      <c r="I342" s="3">
        <v>-0.247238159179688</v>
      </c>
      <c r="J342" s="23">
        <f t="shared" si="6"/>
        <v>0.84250773738145901</v>
      </c>
      <c r="K342" s="4" t="s">
        <v>963</v>
      </c>
      <c r="L342" s="4" t="s">
        <v>964</v>
      </c>
      <c r="M342" s="2" t="s">
        <v>966</v>
      </c>
      <c r="N342" s="20" t="s">
        <v>965</v>
      </c>
      <c r="O342" s="4">
        <v>483</v>
      </c>
      <c r="P342" s="4">
        <v>7</v>
      </c>
      <c r="Q342" s="4">
        <v>7</v>
      </c>
      <c r="R342" s="4">
        <v>6</v>
      </c>
      <c r="S342" s="4">
        <v>27.9</v>
      </c>
      <c r="T342" s="4">
        <v>27.9</v>
      </c>
      <c r="U342" s="4">
        <v>22.3</v>
      </c>
      <c r="V342" s="3">
        <v>24.893000000000001</v>
      </c>
      <c r="W342" s="3">
        <v>68.819999999999993</v>
      </c>
      <c r="X342" s="2">
        <v>504360000</v>
      </c>
      <c r="Y342" s="4">
        <v>104</v>
      </c>
    </row>
    <row r="343" spans="1:25" x14ac:dyDescent="0.3">
      <c r="A343" s="16">
        <v>20.4694118499756</v>
      </c>
      <c r="B343" s="16">
        <v>18.850551605224599</v>
      </c>
      <c r="C343" s="16">
        <v>20.6282749176025</v>
      </c>
      <c r="D343" s="27">
        <v>20.378355026245099</v>
      </c>
      <c r="E343" s="27">
        <v>20.506010055541999</v>
      </c>
      <c r="F343" s="27">
        <v>20.8560485839844</v>
      </c>
      <c r="H343" s="3">
        <v>0.43727600840835501</v>
      </c>
      <c r="I343" s="3">
        <v>-0.59739176432291796</v>
      </c>
      <c r="J343" s="23">
        <f t="shared" si="6"/>
        <v>0.66094779760363842</v>
      </c>
      <c r="K343" s="4" t="s">
        <v>967</v>
      </c>
      <c r="L343" s="4" t="s">
        <v>967</v>
      </c>
      <c r="M343" s="2" t="s">
        <v>969</v>
      </c>
      <c r="N343" s="20" t="s">
        <v>968</v>
      </c>
      <c r="O343" s="4">
        <v>485</v>
      </c>
      <c r="P343" s="4">
        <v>4</v>
      </c>
      <c r="Q343" s="4">
        <v>4</v>
      </c>
      <c r="R343" s="4">
        <v>4</v>
      </c>
      <c r="S343" s="4">
        <v>13.3</v>
      </c>
      <c r="T343" s="4">
        <v>13.3</v>
      </c>
      <c r="U343" s="4">
        <v>13.3</v>
      </c>
      <c r="V343" s="3">
        <v>27.076000000000001</v>
      </c>
      <c r="W343" s="3">
        <v>6.2512999999999996</v>
      </c>
      <c r="X343" s="2">
        <v>9299000</v>
      </c>
      <c r="Y343" s="4">
        <v>6</v>
      </c>
    </row>
    <row r="344" spans="1:25" x14ac:dyDescent="0.3">
      <c r="A344" s="16">
        <v>28.896631240844702</v>
      </c>
      <c r="B344" s="16">
        <v>28.385992050170898</v>
      </c>
      <c r="C344" s="16">
        <v>28.5469779968262</v>
      </c>
      <c r="D344" s="27">
        <v>29.226051330566399</v>
      </c>
      <c r="E344" s="27">
        <v>29.885328292846701</v>
      </c>
      <c r="F344" s="27">
        <v>29.261028289794901</v>
      </c>
      <c r="H344" s="3">
        <v>1.4978550373840001</v>
      </c>
      <c r="I344" s="3">
        <v>-0.84760220845540202</v>
      </c>
      <c r="J344" s="23">
        <f t="shared" si="6"/>
        <v>0.55570756739019744</v>
      </c>
      <c r="K344" s="4" t="s">
        <v>970</v>
      </c>
      <c r="L344" s="4" t="s">
        <v>970</v>
      </c>
      <c r="M344" s="2" t="s">
        <v>972</v>
      </c>
      <c r="N344" s="20" t="s">
        <v>971</v>
      </c>
      <c r="O344" s="4">
        <v>487</v>
      </c>
      <c r="P344" s="4">
        <v>25</v>
      </c>
      <c r="Q344" s="4">
        <v>25</v>
      </c>
      <c r="R344" s="4">
        <v>25</v>
      </c>
      <c r="S344" s="4">
        <v>61.4</v>
      </c>
      <c r="T344" s="4">
        <v>61.4</v>
      </c>
      <c r="U344" s="4">
        <v>61.4</v>
      </c>
      <c r="V344" s="3">
        <v>35.881999999999998</v>
      </c>
      <c r="W344" s="3">
        <v>323.31</v>
      </c>
      <c r="X344" s="2">
        <v>4571600000</v>
      </c>
      <c r="Y344" s="4">
        <v>403</v>
      </c>
    </row>
    <row r="345" spans="1:25" x14ac:dyDescent="0.3">
      <c r="A345" s="16">
        <v>20.171821594238299</v>
      </c>
      <c r="B345" s="16">
        <v>18.306150436401399</v>
      </c>
      <c r="C345" s="16">
        <v>19.9253234863281</v>
      </c>
      <c r="D345" s="27">
        <v>21.021947860717798</v>
      </c>
      <c r="E345" s="27">
        <v>20.2906398773193</v>
      </c>
      <c r="F345" s="27">
        <v>20.284214019775401</v>
      </c>
      <c r="H345" s="3">
        <v>0.77311573786258603</v>
      </c>
      <c r="I345" s="3">
        <v>-1.0645020802815801</v>
      </c>
      <c r="J345" s="23">
        <f t="shared" si="6"/>
        <v>0.47813765075909942</v>
      </c>
      <c r="K345" s="4" t="s">
        <v>973</v>
      </c>
      <c r="L345" s="4" t="s">
        <v>973</v>
      </c>
      <c r="M345" s="2" t="s">
        <v>975</v>
      </c>
      <c r="N345" s="20" t="s">
        <v>974</v>
      </c>
      <c r="O345" s="4">
        <v>488</v>
      </c>
      <c r="P345" s="4">
        <v>4</v>
      </c>
      <c r="Q345" s="4">
        <v>4</v>
      </c>
      <c r="R345" s="4">
        <v>4</v>
      </c>
      <c r="S345" s="4">
        <v>10.7</v>
      </c>
      <c r="T345" s="4">
        <v>10.7</v>
      </c>
      <c r="U345" s="4">
        <v>10.7</v>
      </c>
      <c r="V345" s="3">
        <v>47.578000000000003</v>
      </c>
      <c r="W345" s="3">
        <v>25.969000000000001</v>
      </c>
      <c r="X345" s="2">
        <v>9706200</v>
      </c>
      <c r="Y345" s="4">
        <v>8</v>
      </c>
    </row>
    <row r="346" spans="1:25" x14ac:dyDescent="0.3">
      <c r="A346" s="16">
        <v>22.751686096191399</v>
      </c>
      <c r="B346" s="16">
        <v>23.041915893554702</v>
      </c>
      <c r="C346" s="16">
        <v>22.842838287353501</v>
      </c>
      <c r="D346" s="27">
        <v>22.3766059875488</v>
      </c>
      <c r="E346" s="27">
        <v>22.681596755981399</v>
      </c>
      <c r="F346" s="27">
        <v>23.184484481811499</v>
      </c>
      <c r="H346" s="3">
        <v>0.201913214652611</v>
      </c>
      <c r="I346" s="3">
        <v>0.13125101725260499</v>
      </c>
      <c r="J346" s="23">
        <f t="shared" si="6"/>
        <v>1.0952430176308923</v>
      </c>
      <c r="K346" s="4" t="s">
        <v>976</v>
      </c>
      <c r="L346" s="4" t="s">
        <v>976</v>
      </c>
      <c r="M346" s="2" t="s">
        <v>978</v>
      </c>
      <c r="N346" s="20" t="s">
        <v>977</v>
      </c>
      <c r="O346" s="4">
        <v>490</v>
      </c>
      <c r="P346" s="4">
        <v>9</v>
      </c>
      <c r="Q346" s="4">
        <v>9</v>
      </c>
      <c r="R346" s="4">
        <v>9</v>
      </c>
      <c r="S346" s="4">
        <v>23</v>
      </c>
      <c r="T346" s="4">
        <v>23</v>
      </c>
      <c r="U346" s="4">
        <v>23</v>
      </c>
      <c r="V346" s="3">
        <v>54.177</v>
      </c>
      <c r="W346" s="3">
        <v>90.04</v>
      </c>
      <c r="X346" s="2">
        <v>53578000</v>
      </c>
      <c r="Y346" s="4">
        <v>71</v>
      </c>
    </row>
    <row r="347" spans="1:25" x14ac:dyDescent="0.3">
      <c r="A347" s="16">
        <v>26.202564239501999</v>
      </c>
      <c r="B347" s="16">
        <v>26.4677925109863</v>
      </c>
      <c r="C347" s="16">
        <v>26.044519424438501</v>
      </c>
      <c r="D347" s="27">
        <v>26.1040554046631</v>
      </c>
      <c r="E347" s="27">
        <v>25.9823093414307</v>
      </c>
      <c r="F347" s="27">
        <v>25.754604339599599</v>
      </c>
      <c r="H347" s="3">
        <v>0.84290581581129398</v>
      </c>
      <c r="I347" s="3">
        <v>0.291302363077797</v>
      </c>
      <c r="J347" s="23">
        <f t="shared" si="6"/>
        <v>1.2237444892155849</v>
      </c>
      <c r="K347" s="4" t="s">
        <v>979</v>
      </c>
      <c r="L347" s="4" t="s">
        <v>979</v>
      </c>
      <c r="M347" s="2" t="s">
        <v>981</v>
      </c>
      <c r="N347" s="20" t="s">
        <v>980</v>
      </c>
      <c r="O347" s="4">
        <v>491</v>
      </c>
      <c r="P347" s="4">
        <v>12</v>
      </c>
      <c r="Q347" s="4">
        <v>12</v>
      </c>
      <c r="R347" s="4">
        <v>12</v>
      </c>
      <c r="S347" s="4">
        <v>36</v>
      </c>
      <c r="T347" s="4">
        <v>36</v>
      </c>
      <c r="U347" s="4">
        <v>36</v>
      </c>
      <c r="V347" s="3">
        <v>38.746000000000002</v>
      </c>
      <c r="W347" s="3">
        <v>137.54</v>
      </c>
      <c r="X347" s="2">
        <v>544380000</v>
      </c>
      <c r="Y347" s="4">
        <v>133</v>
      </c>
    </row>
    <row r="348" spans="1:25" x14ac:dyDescent="0.3">
      <c r="A348" s="16">
        <v>22.105527877807599</v>
      </c>
      <c r="B348" s="16">
        <v>22.7278347015381</v>
      </c>
      <c r="C348" s="16">
        <v>23.055648803710898</v>
      </c>
      <c r="D348" s="27">
        <v>22.3770046234131</v>
      </c>
      <c r="E348" s="27">
        <v>22.636085510253899</v>
      </c>
      <c r="F348" s="27">
        <v>22.8294486999512</v>
      </c>
      <c r="H348" s="3">
        <v>1.66944917227775E-2</v>
      </c>
      <c r="I348" s="3">
        <v>1.54908498128243E-2</v>
      </c>
      <c r="J348" s="23">
        <f t="shared" si="6"/>
        <v>1.0107952920485743</v>
      </c>
      <c r="K348" s="4" t="s">
        <v>982</v>
      </c>
      <c r="L348" s="4" t="s">
        <v>982</v>
      </c>
      <c r="M348" s="2" t="s">
        <v>984</v>
      </c>
      <c r="N348" s="20" t="s">
        <v>983</v>
      </c>
      <c r="O348" s="4">
        <v>492</v>
      </c>
      <c r="P348" s="4">
        <v>6</v>
      </c>
      <c r="Q348" s="4">
        <v>6</v>
      </c>
      <c r="R348" s="4">
        <v>6</v>
      </c>
      <c r="S348" s="4">
        <v>25.1</v>
      </c>
      <c r="T348" s="4">
        <v>25.1</v>
      </c>
      <c r="U348" s="4">
        <v>25.1</v>
      </c>
      <c r="V348" s="3">
        <v>28.414999999999999</v>
      </c>
      <c r="W348" s="3">
        <v>85.372</v>
      </c>
      <c r="X348" s="2">
        <v>45659000</v>
      </c>
      <c r="Y348" s="4">
        <v>26</v>
      </c>
    </row>
    <row r="349" spans="1:25" x14ac:dyDescent="0.3">
      <c r="A349" s="16">
        <v>20.2163200378418</v>
      </c>
      <c r="B349" s="16">
        <v>20.286359786987301</v>
      </c>
      <c r="C349" s="16">
        <v>20.4918918609619</v>
      </c>
      <c r="D349" s="27">
        <v>19.4653511047363</v>
      </c>
      <c r="E349" s="27">
        <v>19.8634929656982</v>
      </c>
      <c r="F349" s="27">
        <v>20.041397094726602</v>
      </c>
      <c r="H349" s="3">
        <v>1.33795179251973</v>
      </c>
      <c r="I349" s="3">
        <v>0.54144350687662901</v>
      </c>
      <c r="J349" s="23">
        <f t="shared" si="6"/>
        <v>1.4554280360669205</v>
      </c>
      <c r="K349" s="4" t="s">
        <v>985</v>
      </c>
      <c r="L349" s="4" t="s">
        <v>985</v>
      </c>
      <c r="M349" s="2" t="s">
        <v>987</v>
      </c>
      <c r="N349" s="20" t="s">
        <v>986</v>
      </c>
      <c r="O349" s="4">
        <v>493</v>
      </c>
      <c r="P349" s="4">
        <v>2</v>
      </c>
      <c r="Q349" s="4">
        <v>2</v>
      </c>
      <c r="R349" s="4">
        <v>2</v>
      </c>
      <c r="S349" s="4">
        <v>21.3</v>
      </c>
      <c r="T349" s="4">
        <v>21.3</v>
      </c>
      <c r="U349" s="4">
        <v>21.3</v>
      </c>
      <c r="V349" s="3">
        <v>8.7812999999999999</v>
      </c>
      <c r="W349" s="3">
        <v>2.8237000000000001</v>
      </c>
      <c r="X349" s="2">
        <v>7504300</v>
      </c>
      <c r="Y349" s="4">
        <v>12</v>
      </c>
    </row>
    <row r="350" spans="1:25" x14ac:dyDescent="0.3">
      <c r="A350" s="16">
        <v>23.360782623291001</v>
      </c>
      <c r="B350" s="16">
        <v>23.327043533325199</v>
      </c>
      <c r="C350" s="16">
        <v>22.945619583129901</v>
      </c>
      <c r="D350" s="27">
        <v>22.914352416992202</v>
      </c>
      <c r="E350" s="27">
        <v>23.123067855835</v>
      </c>
      <c r="F350" s="27">
        <v>23.246221542358398</v>
      </c>
      <c r="H350" s="3">
        <v>0.285778718144091</v>
      </c>
      <c r="I350" s="3">
        <v>0.116601308186848</v>
      </c>
      <c r="J350" s="23">
        <f t="shared" si="6"/>
        <v>1.084177752634224</v>
      </c>
      <c r="K350" s="4" t="s">
        <v>988</v>
      </c>
      <c r="L350" s="4" t="s">
        <v>988</v>
      </c>
      <c r="M350" s="2" t="s">
        <v>990</v>
      </c>
      <c r="N350" s="20" t="s">
        <v>989</v>
      </c>
      <c r="O350" s="4">
        <v>494</v>
      </c>
      <c r="P350" s="4">
        <v>14</v>
      </c>
      <c r="Q350" s="4">
        <v>14</v>
      </c>
      <c r="R350" s="4">
        <v>14</v>
      </c>
      <c r="S350" s="4">
        <v>15.7</v>
      </c>
      <c r="T350" s="4">
        <v>15.7</v>
      </c>
      <c r="U350" s="4">
        <v>15.7</v>
      </c>
      <c r="V350" s="3">
        <v>113.08</v>
      </c>
      <c r="W350" s="3">
        <v>50.04</v>
      </c>
      <c r="X350" s="2">
        <v>66831000</v>
      </c>
      <c r="Y350" s="4">
        <v>48</v>
      </c>
    </row>
    <row r="351" spans="1:25" x14ac:dyDescent="0.3">
      <c r="A351" s="16">
        <v>27.708660125732401</v>
      </c>
      <c r="B351" s="16">
        <v>27.566307067871101</v>
      </c>
      <c r="C351" s="16">
        <v>27.472974777221701</v>
      </c>
      <c r="D351" s="27">
        <v>27.819581985473601</v>
      </c>
      <c r="E351" s="27">
        <v>28.1327610015869</v>
      </c>
      <c r="F351" s="27">
        <v>27.393211364746101</v>
      </c>
      <c r="H351" s="3">
        <v>0.37059037489184998</v>
      </c>
      <c r="I351" s="3">
        <v>-0.19920412699381601</v>
      </c>
      <c r="J351" s="23">
        <f t="shared" si="6"/>
        <v>0.8710309412114392</v>
      </c>
      <c r="K351" s="4" t="s">
        <v>991</v>
      </c>
      <c r="L351" s="4" t="s">
        <v>991</v>
      </c>
      <c r="M351" s="2" t="s">
        <v>993</v>
      </c>
      <c r="N351" s="20" t="s">
        <v>992</v>
      </c>
      <c r="O351" s="4">
        <v>495</v>
      </c>
      <c r="P351" s="4">
        <v>11</v>
      </c>
      <c r="Q351" s="4">
        <v>11</v>
      </c>
      <c r="R351" s="4">
        <v>11</v>
      </c>
      <c r="S351" s="4">
        <v>53.8</v>
      </c>
      <c r="T351" s="4">
        <v>53.8</v>
      </c>
      <c r="U351" s="4">
        <v>53.8</v>
      </c>
      <c r="V351" s="3">
        <v>24.824000000000002</v>
      </c>
      <c r="W351" s="3">
        <v>183.26</v>
      </c>
      <c r="X351" s="2">
        <v>1714500000</v>
      </c>
      <c r="Y351" s="4">
        <v>250</v>
      </c>
    </row>
    <row r="352" spans="1:25" x14ac:dyDescent="0.3">
      <c r="A352" s="16">
        <v>24.5016059875488</v>
      </c>
      <c r="B352" s="16">
        <v>24.596336364746101</v>
      </c>
      <c r="C352" s="16">
        <v>24.515087127685501</v>
      </c>
      <c r="D352" s="27">
        <v>24.597017288208001</v>
      </c>
      <c r="E352" s="27">
        <v>24.310218811035199</v>
      </c>
      <c r="F352" s="27">
        <v>24.239507675170898</v>
      </c>
      <c r="H352" s="3">
        <v>0.61650400259059401</v>
      </c>
      <c r="I352" s="3">
        <v>0.15542856852213699</v>
      </c>
      <c r="J352" s="23">
        <f t="shared" si="6"/>
        <v>1.1137524215699008</v>
      </c>
      <c r="K352" s="4" t="s">
        <v>994</v>
      </c>
      <c r="L352" s="4" t="s">
        <v>994</v>
      </c>
      <c r="M352" s="2" t="s">
        <v>996</v>
      </c>
      <c r="N352" s="20" t="s">
        <v>995</v>
      </c>
      <c r="O352" s="4">
        <v>496</v>
      </c>
      <c r="P352" s="4">
        <v>20</v>
      </c>
      <c r="Q352" s="4">
        <v>20</v>
      </c>
      <c r="R352" s="4">
        <v>20</v>
      </c>
      <c r="S352" s="4">
        <v>42.9</v>
      </c>
      <c r="T352" s="4">
        <v>42.9</v>
      </c>
      <c r="U352" s="4">
        <v>42.9</v>
      </c>
      <c r="V352" s="3">
        <v>69.284000000000006</v>
      </c>
      <c r="W352" s="3">
        <v>225.96</v>
      </c>
      <c r="X352" s="2">
        <v>167290000</v>
      </c>
      <c r="Y352" s="4">
        <v>130</v>
      </c>
    </row>
    <row r="353" spans="1:25" x14ac:dyDescent="0.3">
      <c r="A353" s="16">
        <v>26.826143264770501</v>
      </c>
      <c r="B353" s="16">
        <v>26.573490142822301</v>
      </c>
      <c r="C353" s="16">
        <v>27.031389236450199</v>
      </c>
      <c r="D353" s="27">
        <v>25.723148345947301</v>
      </c>
      <c r="E353" s="27">
        <v>26.0489311218262</v>
      </c>
      <c r="F353" s="27">
        <v>26.463090896606399</v>
      </c>
      <c r="H353" s="3">
        <v>1.35862521990966</v>
      </c>
      <c r="I353" s="3">
        <v>0.73195075988769498</v>
      </c>
      <c r="J353" s="23">
        <f t="shared" si="6"/>
        <v>1.6608833601940174</v>
      </c>
      <c r="K353" s="4" t="s">
        <v>997</v>
      </c>
      <c r="L353" s="4" t="s">
        <v>997</v>
      </c>
      <c r="M353" s="2" t="s">
        <v>999</v>
      </c>
      <c r="N353" s="20" t="s">
        <v>998</v>
      </c>
      <c r="O353" s="4">
        <v>497</v>
      </c>
      <c r="P353" s="4">
        <v>8</v>
      </c>
      <c r="Q353" s="4">
        <v>4</v>
      </c>
      <c r="R353" s="4">
        <v>4</v>
      </c>
      <c r="S353" s="4">
        <v>25.8</v>
      </c>
      <c r="T353" s="4">
        <v>13.5</v>
      </c>
      <c r="U353" s="4">
        <v>13.5</v>
      </c>
      <c r="V353" s="3">
        <v>39.454999999999998</v>
      </c>
      <c r="W353" s="3">
        <v>52.49</v>
      </c>
      <c r="X353" s="2">
        <v>857280000</v>
      </c>
      <c r="Y353" s="4">
        <v>83</v>
      </c>
    </row>
    <row r="354" spans="1:25" x14ac:dyDescent="0.3">
      <c r="A354" s="16">
        <v>20.220340728759801</v>
      </c>
      <c r="B354" s="16">
        <v>21.0946159362793</v>
      </c>
      <c r="C354" s="16">
        <v>17.298173904418899</v>
      </c>
      <c r="D354" s="27">
        <v>20.181922912597699</v>
      </c>
      <c r="E354" s="27">
        <v>19.7862033843994</v>
      </c>
      <c r="F354" s="27">
        <v>21.424242019653299</v>
      </c>
      <c r="H354" s="3">
        <v>0.30139335131925199</v>
      </c>
      <c r="I354" s="3">
        <v>-0.92641258239746105</v>
      </c>
      <c r="J354" s="23">
        <f t="shared" si="6"/>
        <v>0.52616508297480757</v>
      </c>
      <c r="K354" s="4" t="s">
        <v>1000</v>
      </c>
      <c r="L354" s="4" t="s">
        <v>1000</v>
      </c>
      <c r="M354" s="2" t="s">
        <v>1002</v>
      </c>
      <c r="N354" s="20" t="s">
        <v>1001</v>
      </c>
      <c r="O354" s="4">
        <v>498</v>
      </c>
      <c r="P354" s="4">
        <v>3</v>
      </c>
      <c r="Q354" s="4">
        <v>3</v>
      </c>
      <c r="R354" s="4">
        <v>3</v>
      </c>
      <c r="S354" s="4">
        <v>2.2000000000000002</v>
      </c>
      <c r="T354" s="4">
        <v>2.2000000000000002</v>
      </c>
      <c r="U354" s="4">
        <v>2.2000000000000002</v>
      </c>
      <c r="V354" s="3">
        <v>192.75</v>
      </c>
      <c r="W354" s="3">
        <v>14.382</v>
      </c>
      <c r="X354" s="2">
        <v>9582800</v>
      </c>
      <c r="Y354" s="4">
        <v>7</v>
      </c>
    </row>
    <row r="355" spans="1:25" x14ac:dyDescent="0.3">
      <c r="A355" s="16">
        <v>25.724554061889599</v>
      </c>
      <c r="B355" s="16">
        <v>25.314823150634801</v>
      </c>
      <c r="C355" s="16">
        <v>25.4826850891113</v>
      </c>
      <c r="D355" s="27">
        <v>25.7594890594482</v>
      </c>
      <c r="E355" s="27">
        <v>25.910587310791001</v>
      </c>
      <c r="F355" s="27">
        <v>26.145927429199201</v>
      </c>
      <c r="H355" s="3">
        <v>1.2376657057923901</v>
      </c>
      <c r="I355" s="3">
        <v>-0.43131383260091399</v>
      </c>
      <c r="J355" s="23">
        <f t="shared" si="6"/>
        <v>0.74158613052378974</v>
      </c>
      <c r="K355" s="4" t="s">
        <v>1003</v>
      </c>
      <c r="L355" s="4" t="s">
        <v>1003</v>
      </c>
      <c r="M355" s="2" t="s">
        <v>1005</v>
      </c>
      <c r="N355" s="20" t="s">
        <v>1004</v>
      </c>
      <c r="O355" s="4">
        <v>499</v>
      </c>
      <c r="P355" s="4">
        <v>4</v>
      </c>
      <c r="Q355" s="4">
        <v>2</v>
      </c>
      <c r="R355" s="4">
        <v>2</v>
      </c>
      <c r="S355" s="4">
        <v>31.2</v>
      </c>
      <c r="T355" s="4">
        <v>18.8</v>
      </c>
      <c r="U355" s="4">
        <v>18.8</v>
      </c>
      <c r="V355" s="3">
        <v>13.509</v>
      </c>
      <c r="W355" s="3">
        <v>9.0837000000000003</v>
      </c>
      <c r="X355" s="2">
        <v>466140000</v>
      </c>
      <c r="Y355" s="4">
        <v>59</v>
      </c>
    </row>
    <row r="356" spans="1:25" x14ac:dyDescent="0.3">
      <c r="A356" s="16">
        <v>26.683513641357401</v>
      </c>
      <c r="B356" s="16">
        <v>28.447425842285199</v>
      </c>
      <c r="C356" s="16">
        <v>29.292810440063501</v>
      </c>
      <c r="D356" s="27">
        <v>28.620063781738299</v>
      </c>
      <c r="E356" s="27">
        <v>27.337051391601602</v>
      </c>
      <c r="F356" s="27">
        <v>28.448528289794901</v>
      </c>
      <c r="H356" s="3">
        <v>2.2721087864412998E-3</v>
      </c>
      <c r="I356" s="3">
        <v>6.03548685709399E-3</v>
      </c>
      <c r="J356" s="23">
        <f t="shared" si="6"/>
        <v>1.0041922436693231</v>
      </c>
      <c r="K356" s="4" t="s">
        <v>1006</v>
      </c>
      <c r="L356" s="4" t="s">
        <v>1006</v>
      </c>
      <c r="M356" s="2" t="s">
        <v>1008</v>
      </c>
      <c r="N356" s="20" t="s">
        <v>1007</v>
      </c>
      <c r="O356" s="4">
        <v>500</v>
      </c>
      <c r="P356" s="4">
        <v>7</v>
      </c>
      <c r="Q356" s="4">
        <v>7</v>
      </c>
      <c r="R356" s="4">
        <v>2</v>
      </c>
      <c r="S356" s="4">
        <v>59.4</v>
      </c>
      <c r="T356" s="4">
        <v>59.4</v>
      </c>
      <c r="U356" s="4">
        <v>14.1</v>
      </c>
      <c r="V356" s="3">
        <v>13.936</v>
      </c>
      <c r="W356" s="3">
        <v>81.335999999999999</v>
      </c>
      <c r="X356" s="2">
        <v>2498000000</v>
      </c>
      <c r="Y356" s="4">
        <v>128</v>
      </c>
    </row>
    <row r="357" spans="1:25" x14ac:dyDescent="0.3">
      <c r="A357" s="16">
        <v>24.064474105835</v>
      </c>
      <c r="B357" s="16">
        <v>23.723798751831101</v>
      </c>
      <c r="C357" s="16">
        <v>24.098283767700199</v>
      </c>
      <c r="D357" s="27">
        <v>24.540910720825199</v>
      </c>
      <c r="E357" s="27">
        <v>24.443037033081101</v>
      </c>
      <c r="F357" s="27">
        <v>24.6441650390625</v>
      </c>
      <c r="H357" s="3">
        <v>1.9208317260697001</v>
      </c>
      <c r="I357" s="3">
        <v>-0.58051872253418002</v>
      </c>
      <c r="J357" s="23">
        <f t="shared" si="6"/>
        <v>0.66872329399203667</v>
      </c>
      <c r="K357" s="4" t="s">
        <v>1009</v>
      </c>
      <c r="L357" s="4" t="s">
        <v>1009</v>
      </c>
      <c r="M357" s="2" t="s">
        <v>1011</v>
      </c>
      <c r="N357" s="20" t="s">
        <v>1010</v>
      </c>
      <c r="O357" s="4">
        <v>501</v>
      </c>
      <c r="P357" s="4">
        <v>11</v>
      </c>
      <c r="Q357" s="4">
        <v>11</v>
      </c>
      <c r="R357" s="4">
        <v>7</v>
      </c>
      <c r="S357" s="4">
        <v>50.5</v>
      </c>
      <c r="T357" s="4">
        <v>50.5</v>
      </c>
      <c r="U357" s="4">
        <v>36.299999999999997</v>
      </c>
      <c r="V357" s="3">
        <v>34.195999999999998</v>
      </c>
      <c r="W357" s="3">
        <v>58.893000000000001</v>
      </c>
      <c r="X357" s="2">
        <v>147580000</v>
      </c>
      <c r="Y357" s="4">
        <v>115</v>
      </c>
    </row>
    <row r="358" spans="1:25" x14ac:dyDescent="0.3">
      <c r="A358" s="16">
        <v>27.678083419799801</v>
      </c>
      <c r="B358" s="16">
        <v>27.722080230712901</v>
      </c>
      <c r="C358" s="16">
        <v>27.7558269500732</v>
      </c>
      <c r="D358" s="27">
        <v>28.406774520873999</v>
      </c>
      <c r="E358" s="27">
        <v>28.640651702880898</v>
      </c>
      <c r="F358" s="27">
        <v>28.002870559692401</v>
      </c>
      <c r="H358" s="3">
        <v>1.55025017770493</v>
      </c>
      <c r="I358" s="3">
        <v>-0.63143539428710904</v>
      </c>
      <c r="J358" s="23">
        <f t="shared" si="6"/>
        <v>0.64553382859763786</v>
      </c>
      <c r="K358" s="4" t="s">
        <v>1012</v>
      </c>
      <c r="L358" s="4" t="s">
        <v>1012</v>
      </c>
      <c r="M358" s="2" t="s">
        <v>1014</v>
      </c>
      <c r="N358" s="20" t="s">
        <v>1013</v>
      </c>
      <c r="O358" s="4">
        <v>502</v>
      </c>
      <c r="P358" s="4">
        <v>24</v>
      </c>
      <c r="Q358" s="4">
        <v>23</v>
      </c>
      <c r="R358" s="4">
        <v>14</v>
      </c>
      <c r="S358" s="4">
        <v>45.2</v>
      </c>
      <c r="T358" s="4">
        <v>43.2</v>
      </c>
      <c r="U358" s="4">
        <v>25.7</v>
      </c>
      <c r="V358" s="3">
        <v>70.051000000000002</v>
      </c>
      <c r="W358" s="3">
        <v>294.06</v>
      </c>
      <c r="X358" s="2">
        <v>2154100000</v>
      </c>
      <c r="Y358" s="4">
        <v>447</v>
      </c>
    </row>
    <row r="359" spans="1:25" x14ac:dyDescent="0.3">
      <c r="A359" s="16">
        <v>27.077959060668899</v>
      </c>
      <c r="B359" s="16">
        <v>26.858991622924801</v>
      </c>
      <c r="C359" s="16">
        <v>27.225269317626999</v>
      </c>
      <c r="D359" s="27">
        <v>27.728712081909201</v>
      </c>
      <c r="E359" s="27">
        <v>27.04270362854</v>
      </c>
      <c r="F359" s="27">
        <v>27.019773483276399</v>
      </c>
      <c r="H359" s="3">
        <v>0.33874005950109398</v>
      </c>
      <c r="I359" s="3">
        <v>-0.20965639750162901</v>
      </c>
      <c r="J359" s="23">
        <f t="shared" si="6"/>
        <v>0.8647431601574288</v>
      </c>
      <c r="K359" s="4" t="s">
        <v>1015</v>
      </c>
      <c r="L359" s="4" t="s">
        <v>1016</v>
      </c>
      <c r="O359" s="4">
        <v>504</v>
      </c>
      <c r="P359" s="4">
        <v>5</v>
      </c>
      <c r="Q359" s="4">
        <v>5</v>
      </c>
      <c r="R359" s="4">
        <v>5</v>
      </c>
      <c r="S359" s="4">
        <v>50.3</v>
      </c>
      <c r="T359" s="4">
        <v>50.3</v>
      </c>
      <c r="U359" s="4">
        <v>50.3</v>
      </c>
      <c r="V359" s="3">
        <v>16.837</v>
      </c>
      <c r="W359" s="3">
        <v>84.713999999999999</v>
      </c>
      <c r="X359" s="2">
        <v>1161300000</v>
      </c>
      <c r="Y359" s="4">
        <v>64</v>
      </c>
    </row>
    <row r="360" spans="1:25" x14ac:dyDescent="0.3">
      <c r="A360" s="16">
        <v>20.303071975708001</v>
      </c>
      <c r="B360" s="16">
        <v>18.353460311889599</v>
      </c>
      <c r="C360" s="16">
        <v>20.248292922973601</v>
      </c>
      <c r="D360" s="27">
        <v>20.567184448242202</v>
      </c>
      <c r="E360" s="27">
        <v>20.6705532073975</v>
      </c>
      <c r="F360" s="27">
        <v>19.995761871337901</v>
      </c>
      <c r="H360" s="3">
        <v>0.50325507371955802</v>
      </c>
      <c r="I360" s="3">
        <v>-0.77622477213541397</v>
      </c>
      <c r="J360" s="23">
        <f t="shared" si="6"/>
        <v>0.58389271963346645</v>
      </c>
      <c r="K360" s="4" t="s">
        <v>1017</v>
      </c>
      <c r="L360" s="4" t="s">
        <v>1017</v>
      </c>
      <c r="M360" s="2" t="s">
        <v>1019</v>
      </c>
      <c r="N360" s="20" t="s">
        <v>1018</v>
      </c>
      <c r="O360" s="4">
        <v>506</v>
      </c>
      <c r="P360" s="4">
        <v>5</v>
      </c>
      <c r="Q360" s="4">
        <v>5</v>
      </c>
      <c r="R360" s="4">
        <v>5</v>
      </c>
      <c r="S360" s="4">
        <v>11.9</v>
      </c>
      <c r="T360" s="4">
        <v>11.9</v>
      </c>
      <c r="U360" s="4">
        <v>11.9</v>
      </c>
      <c r="V360" s="3">
        <v>60.67</v>
      </c>
      <c r="W360" s="3">
        <v>11.848000000000001</v>
      </c>
      <c r="X360" s="2">
        <v>8888600</v>
      </c>
      <c r="Y360" s="4">
        <v>11</v>
      </c>
    </row>
    <row r="361" spans="1:25" x14ac:dyDescent="0.3">
      <c r="A361" s="16">
        <v>23.6427326202393</v>
      </c>
      <c r="B361" s="16">
        <v>23.278242111206101</v>
      </c>
      <c r="C361" s="16">
        <v>23.276538848876999</v>
      </c>
      <c r="D361" s="27">
        <v>23.898921966552699</v>
      </c>
      <c r="E361" s="27">
        <v>24.998216629028299</v>
      </c>
      <c r="F361" s="27">
        <v>23.769208908081101</v>
      </c>
      <c r="H361" s="3">
        <v>0.94248458573111704</v>
      </c>
      <c r="I361" s="3">
        <v>-0.82294464111328103</v>
      </c>
      <c r="J361" s="23">
        <f t="shared" si="6"/>
        <v>0.56528697425665231</v>
      </c>
      <c r="K361" s="4" t="s">
        <v>1020</v>
      </c>
      <c r="L361" s="4" t="s">
        <v>1020</v>
      </c>
      <c r="M361" s="2" t="s">
        <v>1022</v>
      </c>
      <c r="N361" s="20" t="s">
        <v>1021</v>
      </c>
      <c r="O361" s="4">
        <v>507</v>
      </c>
      <c r="P361" s="4">
        <v>12</v>
      </c>
      <c r="Q361" s="4">
        <v>12</v>
      </c>
      <c r="R361" s="4">
        <v>12</v>
      </c>
      <c r="S361" s="4">
        <v>19.3</v>
      </c>
      <c r="T361" s="4">
        <v>19.3</v>
      </c>
      <c r="U361" s="4">
        <v>19.3</v>
      </c>
      <c r="V361" s="3">
        <v>105.32</v>
      </c>
      <c r="W361" s="3">
        <v>41.707999999999998</v>
      </c>
      <c r="X361" s="2">
        <v>115790000</v>
      </c>
      <c r="Y361" s="4">
        <v>66</v>
      </c>
    </row>
    <row r="362" spans="1:25" x14ac:dyDescent="0.3">
      <c r="A362" s="16">
        <v>19.968599319458001</v>
      </c>
      <c r="B362" s="16">
        <v>20.0383186340332</v>
      </c>
      <c r="C362" s="16">
        <v>20.0757446289063</v>
      </c>
      <c r="D362" s="27">
        <v>20.880468368530298</v>
      </c>
      <c r="E362" s="27">
        <v>20.2179775238037</v>
      </c>
      <c r="F362" s="27">
        <v>19.418006896972699</v>
      </c>
      <c r="H362" s="3">
        <v>0.124811549384931</v>
      </c>
      <c r="I362" s="3">
        <v>-0.144596735636391</v>
      </c>
      <c r="J362" s="23">
        <f t="shared" si="6"/>
        <v>0.90463220642642417</v>
      </c>
      <c r="K362" s="4" t="s">
        <v>1023</v>
      </c>
      <c r="L362" s="4" t="s">
        <v>1024</v>
      </c>
      <c r="M362" s="2" t="s">
        <v>1026</v>
      </c>
      <c r="N362" s="20" t="s">
        <v>1025</v>
      </c>
      <c r="O362" s="4">
        <v>508</v>
      </c>
      <c r="P362" s="4">
        <v>4</v>
      </c>
      <c r="Q362" s="4">
        <v>4</v>
      </c>
      <c r="R362" s="4">
        <v>4</v>
      </c>
      <c r="S362" s="4">
        <v>28</v>
      </c>
      <c r="T362" s="4">
        <v>28</v>
      </c>
      <c r="U362" s="4">
        <v>28</v>
      </c>
      <c r="V362" s="3">
        <v>23.48</v>
      </c>
      <c r="W362" s="3">
        <v>19.062000000000001</v>
      </c>
      <c r="X362" s="2">
        <v>9133800</v>
      </c>
      <c r="Y362" s="4">
        <v>8</v>
      </c>
    </row>
    <row r="363" spans="1:25" x14ac:dyDescent="0.3">
      <c r="A363" s="16">
        <v>28.363275527954102</v>
      </c>
      <c r="B363" s="16">
        <v>27.993289947509801</v>
      </c>
      <c r="C363" s="16">
        <v>28.959999084472699</v>
      </c>
      <c r="D363" s="27">
        <v>28.537937164306602</v>
      </c>
      <c r="E363" s="27">
        <v>28.195775985717798</v>
      </c>
      <c r="F363" s="27">
        <v>29.3793125152588</v>
      </c>
      <c r="H363" s="3">
        <v>0.231116911069043</v>
      </c>
      <c r="I363" s="3">
        <v>-0.26548703511555899</v>
      </c>
      <c r="J363" s="23">
        <f t="shared" si="6"/>
        <v>0.83191784263839563</v>
      </c>
      <c r="K363" s="4" t="s">
        <v>1027</v>
      </c>
      <c r="L363" s="4" t="s">
        <v>1027</v>
      </c>
      <c r="M363" s="2" t="s">
        <v>1029</v>
      </c>
      <c r="N363" s="20" t="s">
        <v>1028</v>
      </c>
      <c r="O363" s="4">
        <v>509</v>
      </c>
      <c r="P363" s="4">
        <v>11</v>
      </c>
      <c r="Q363" s="4">
        <v>11</v>
      </c>
      <c r="R363" s="4">
        <v>3</v>
      </c>
      <c r="S363" s="4">
        <v>26.9</v>
      </c>
      <c r="T363" s="4">
        <v>26.9</v>
      </c>
      <c r="U363" s="4">
        <v>9.6</v>
      </c>
      <c r="V363" s="3">
        <v>21.864999999999998</v>
      </c>
      <c r="W363" s="3">
        <v>60.646000000000001</v>
      </c>
      <c r="X363" s="2">
        <v>3279700000</v>
      </c>
      <c r="Y363" s="4">
        <v>112</v>
      </c>
    </row>
    <row r="364" spans="1:25" x14ac:dyDescent="0.3">
      <c r="A364" s="16">
        <v>26.993236541748001</v>
      </c>
      <c r="B364" s="16">
        <v>26.8828525543213</v>
      </c>
      <c r="C364" s="16">
        <v>26.858634948730501</v>
      </c>
      <c r="D364" s="27">
        <v>27.347986221313501</v>
      </c>
      <c r="E364" s="27">
        <v>27.723512649536101</v>
      </c>
      <c r="F364" s="27">
        <v>27.182056427001999</v>
      </c>
      <c r="H364" s="3">
        <v>1.42428246999948</v>
      </c>
      <c r="I364" s="3">
        <v>-0.50627708435058605</v>
      </c>
      <c r="J364" s="23">
        <f t="shared" si="6"/>
        <v>0.70403688298008793</v>
      </c>
      <c r="K364" s="4" t="s">
        <v>1030</v>
      </c>
      <c r="L364" s="4" t="s">
        <v>1030</v>
      </c>
      <c r="M364" s="2" t="s">
        <v>1032</v>
      </c>
      <c r="N364" s="20" t="s">
        <v>1031</v>
      </c>
      <c r="O364" s="4">
        <v>513</v>
      </c>
      <c r="P364" s="4">
        <v>8</v>
      </c>
      <c r="Q364" s="4">
        <v>8</v>
      </c>
      <c r="R364" s="4">
        <v>8</v>
      </c>
      <c r="S364" s="4">
        <v>65.7</v>
      </c>
      <c r="T364" s="4">
        <v>65.7</v>
      </c>
      <c r="U364" s="4">
        <v>65.7</v>
      </c>
      <c r="V364" s="3">
        <v>11.737</v>
      </c>
      <c r="W364" s="3">
        <v>70.236000000000004</v>
      </c>
      <c r="X364" s="2">
        <v>1194700000</v>
      </c>
      <c r="Y364" s="4">
        <v>130</v>
      </c>
    </row>
    <row r="365" spans="1:25" x14ac:dyDescent="0.3">
      <c r="A365" s="16">
        <v>23.7469387054443</v>
      </c>
      <c r="B365" s="16">
        <v>23.398195266723601</v>
      </c>
      <c r="C365" s="16">
        <v>23.859369277954102</v>
      </c>
      <c r="D365" s="27">
        <v>23.428287506103501</v>
      </c>
      <c r="E365" s="27">
        <v>23.726192474365199</v>
      </c>
      <c r="F365" s="27">
        <v>23.6599235534668</v>
      </c>
      <c r="H365" s="3">
        <v>0.14177841082505499</v>
      </c>
      <c r="I365" s="3">
        <v>6.3366572062175705E-2</v>
      </c>
      <c r="J365" s="23">
        <f t="shared" si="6"/>
        <v>1.0449012264089588</v>
      </c>
      <c r="K365" s="4" t="s">
        <v>1033</v>
      </c>
      <c r="L365" s="4" t="s">
        <v>1033</v>
      </c>
      <c r="M365" s="2" t="s">
        <v>1035</v>
      </c>
      <c r="N365" s="20" t="s">
        <v>1034</v>
      </c>
      <c r="O365" s="4">
        <v>514</v>
      </c>
      <c r="P365" s="4">
        <v>4</v>
      </c>
      <c r="Q365" s="4">
        <v>4</v>
      </c>
      <c r="R365" s="4">
        <v>4</v>
      </c>
      <c r="S365" s="4">
        <v>29.5</v>
      </c>
      <c r="T365" s="4">
        <v>29.5</v>
      </c>
      <c r="U365" s="4">
        <v>29.5</v>
      </c>
      <c r="V365" s="3">
        <v>13.696</v>
      </c>
      <c r="W365" s="3">
        <v>6.1184000000000003</v>
      </c>
      <c r="X365" s="2">
        <v>103340000</v>
      </c>
      <c r="Y365" s="4">
        <v>28</v>
      </c>
    </row>
    <row r="366" spans="1:25" x14ac:dyDescent="0.3">
      <c r="A366" s="16">
        <v>21.605758666992202</v>
      </c>
      <c r="B366" s="16">
        <v>21.634757995605501</v>
      </c>
      <c r="C366" s="16">
        <v>20.869590759277301</v>
      </c>
      <c r="D366" s="27">
        <v>18.0634860992432</v>
      </c>
      <c r="E366" s="27">
        <v>21.832212448120099</v>
      </c>
      <c r="F366" s="27">
        <v>18.846969604492202</v>
      </c>
      <c r="H366" s="3">
        <v>0.69347912900584696</v>
      </c>
      <c r="I366" s="3">
        <v>1.78914642333984</v>
      </c>
      <c r="J366" s="23">
        <f t="shared" si="6"/>
        <v>3.4561035018554933</v>
      </c>
      <c r="K366" s="4" t="s">
        <v>1036</v>
      </c>
      <c r="L366" s="4" t="s">
        <v>1036</v>
      </c>
      <c r="M366" s="2" t="s">
        <v>1038</v>
      </c>
      <c r="N366" s="20" t="s">
        <v>1037</v>
      </c>
      <c r="O366" s="4">
        <v>515</v>
      </c>
      <c r="P366" s="4">
        <v>3</v>
      </c>
      <c r="Q366" s="4">
        <v>3</v>
      </c>
      <c r="R366" s="4">
        <v>3</v>
      </c>
      <c r="S366" s="4">
        <v>7.7</v>
      </c>
      <c r="T366" s="4">
        <v>7.7</v>
      </c>
      <c r="U366" s="4">
        <v>7.7</v>
      </c>
      <c r="V366" s="3">
        <v>54.465000000000003</v>
      </c>
      <c r="W366" s="3">
        <v>11.478</v>
      </c>
      <c r="X366" s="2">
        <v>18377000</v>
      </c>
      <c r="Y366" s="4">
        <v>8</v>
      </c>
    </row>
    <row r="367" spans="1:25" x14ac:dyDescent="0.3">
      <c r="A367" s="16">
        <v>24.698799133300799</v>
      </c>
      <c r="B367" s="16">
        <v>24.3480033874512</v>
      </c>
      <c r="C367" s="16">
        <v>24.1094856262207</v>
      </c>
      <c r="D367" s="27">
        <v>24.809410095214801</v>
      </c>
      <c r="E367" s="27">
        <v>24.928634643554702</v>
      </c>
      <c r="F367" s="27">
        <v>24.820554733276399</v>
      </c>
      <c r="H367" s="3">
        <v>1.2516080383713999</v>
      </c>
      <c r="I367" s="3">
        <v>-0.46743710835774599</v>
      </c>
      <c r="J367" s="23">
        <f t="shared" si="6"/>
        <v>0.72324827966413818</v>
      </c>
      <c r="K367" s="4" t="s">
        <v>1039</v>
      </c>
      <c r="L367" s="4" t="s">
        <v>1039</v>
      </c>
      <c r="M367" s="2" t="s">
        <v>1041</v>
      </c>
      <c r="N367" s="20" t="s">
        <v>1040</v>
      </c>
      <c r="O367" s="4">
        <v>516</v>
      </c>
      <c r="P367" s="4">
        <v>3</v>
      </c>
      <c r="Q367" s="4">
        <v>3</v>
      </c>
      <c r="R367" s="4">
        <v>3</v>
      </c>
      <c r="S367" s="4">
        <v>19.399999999999999</v>
      </c>
      <c r="T367" s="4">
        <v>19.399999999999999</v>
      </c>
      <c r="U367" s="4">
        <v>19.399999999999999</v>
      </c>
      <c r="V367" s="3">
        <v>17.597999999999999</v>
      </c>
      <c r="W367" s="3">
        <v>24.206</v>
      </c>
      <c r="X367" s="2">
        <v>193820000</v>
      </c>
      <c r="Y367" s="4">
        <v>24</v>
      </c>
    </row>
    <row r="368" spans="1:25" x14ac:dyDescent="0.3">
      <c r="A368" s="16">
        <v>22.832098007202099</v>
      </c>
      <c r="B368" s="16">
        <v>22.8089199066162</v>
      </c>
      <c r="C368" s="16">
        <v>22.5688781738281</v>
      </c>
      <c r="D368" s="27">
        <v>23.047550201416001</v>
      </c>
      <c r="E368" s="27">
        <v>22.6495456695557</v>
      </c>
      <c r="F368" s="27">
        <v>22.617195129394499</v>
      </c>
      <c r="H368" s="3">
        <v>7.5524961051659206E-2</v>
      </c>
      <c r="I368" s="3">
        <v>-3.47983042399065E-2</v>
      </c>
      <c r="J368" s="23">
        <f t="shared" si="6"/>
        <v>0.97616822428654415</v>
      </c>
      <c r="K368" s="4" t="s">
        <v>1042</v>
      </c>
      <c r="L368" s="4" t="s">
        <v>1042</v>
      </c>
      <c r="M368" s="2" t="s">
        <v>1044</v>
      </c>
      <c r="N368" s="20" t="s">
        <v>1043</v>
      </c>
      <c r="O368" s="4">
        <v>519</v>
      </c>
      <c r="P368" s="4">
        <v>6</v>
      </c>
      <c r="Q368" s="4">
        <v>6</v>
      </c>
      <c r="R368" s="4">
        <v>6</v>
      </c>
      <c r="S368" s="4">
        <v>28.7</v>
      </c>
      <c r="T368" s="4">
        <v>28.7</v>
      </c>
      <c r="U368" s="4">
        <v>28.7</v>
      </c>
      <c r="V368" s="3">
        <v>31.462</v>
      </c>
      <c r="W368" s="3">
        <v>28.92</v>
      </c>
      <c r="X368" s="2">
        <v>55677000</v>
      </c>
      <c r="Y368" s="4">
        <v>30</v>
      </c>
    </row>
    <row r="369" spans="1:25" x14ac:dyDescent="0.3">
      <c r="A369" s="16">
        <v>27.924564361572301</v>
      </c>
      <c r="B369" s="16">
        <v>28.400152206420898</v>
      </c>
      <c r="C369" s="16">
        <v>28.293292999267599</v>
      </c>
      <c r="D369" s="27">
        <v>27.9207649230957</v>
      </c>
      <c r="E369" s="27">
        <v>27.787246704101602</v>
      </c>
      <c r="F369" s="27">
        <v>27.909763336181602</v>
      </c>
      <c r="H369" s="3">
        <v>1.04212669653616</v>
      </c>
      <c r="I369" s="3">
        <v>0.33341153462727702</v>
      </c>
      <c r="J369" s="23">
        <f t="shared" si="6"/>
        <v>1.2599893457744353</v>
      </c>
      <c r="K369" s="4" t="s">
        <v>1045</v>
      </c>
      <c r="L369" s="4" t="s">
        <v>1045</v>
      </c>
      <c r="M369" s="2" t="s">
        <v>1047</v>
      </c>
      <c r="N369" s="20" t="s">
        <v>1046</v>
      </c>
      <c r="O369" s="4">
        <v>520</v>
      </c>
      <c r="P369" s="4">
        <v>28</v>
      </c>
      <c r="Q369" s="4">
        <v>28</v>
      </c>
      <c r="R369" s="4">
        <v>28</v>
      </c>
      <c r="S369" s="4">
        <v>53.1</v>
      </c>
      <c r="T369" s="4">
        <v>53.1</v>
      </c>
      <c r="U369" s="4">
        <v>53.1</v>
      </c>
      <c r="V369" s="3">
        <v>61.054000000000002</v>
      </c>
      <c r="W369" s="3">
        <v>323.31</v>
      </c>
      <c r="X369" s="2">
        <v>2044100000</v>
      </c>
      <c r="Y369" s="4">
        <v>286</v>
      </c>
    </row>
    <row r="370" spans="1:25" x14ac:dyDescent="0.3">
      <c r="A370" s="16">
        <v>22.141395568847699</v>
      </c>
      <c r="B370" s="16">
        <v>21.942062377929702</v>
      </c>
      <c r="C370" s="16">
        <v>21.810451507568398</v>
      </c>
      <c r="D370" s="27">
        <v>22.720838546752901</v>
      </c>
      <c r="E370" s="27">
        <v>21.567184448242202</v>
      </c>
      <c r="F370" s="27">
        <v>21.875078201293899</v>
      </c>
      <c r="H370" s="3">
        <v>8.9128647835634206E-2</v>
      </c>
      <c r="I370" s="3">
        <v>-8.9730580647785302E-2</v>
      </c>
      <c r="J370" s="23">
        <f t="shared" si="6"/>
        <v>0.93969821890097849</v>
      </c>
      <c r="K370" s="4" t="s">
        <v>1048</v>
      </c>
      <c r="L370" s="4" t="s">
        <v>1048</v>
      </c>
      <c r="M370" s="2" t="s">
        <v>1050</v>
      </c>
      <c r="N370" s="20" t="s">
        <v>1049</v>
      </c>
      <c r="O370" s="4">
        <v>521</v>
      </c>
      <c r="P370" s="4">
        <v>6</v>
      </c>
      <c r="Q370" s="4">
        <v>6</v>
      </c>
      <c r="R370" s="4">
        <v>6</v>
      </c>
      <c r="S370" s="4">
        <v>19.399999999999999</v>
      </c>
      <c r="T370" s="4">
        <v>19.399999999999999</v>
      </c>
      <c r="U370" s="4">
        <v>19.399999999999999</v>
      </c>
      <c r="V370" s="3">
        <v>52.494</v>
      </c>
      <c r="W370" s="3">
        <v>43.256999999999998</v>
      </c>
      <c r="X370" s="2">
        <v>30438000</v>
      </c>
      <c r="Y370" s="4">
        <v>20</v>
      </c>
    </row>
    <row r="371" spans="1:25" x14ac:dyDescent="0.3">
      <c r="A371" s="16">
        <v>28.082077026367202</v>
      </c>
      <c r="B371" s="16">
        <v>27.836473464965799</v>
      </c>
      <c r="C371" s="16">
        <v>28.061830520629901</v>
      </c>
      <c r="D371" s="27">
        <v>27.752067565918001</v>
      </c>
      <c r="E371" s="27">
        <v>27.236991882324201</v>
      </c>
      <c r="F371" s="27">
        <v>27.618768692016602</v>
      </c>
      <c r="H371" s="3">
        <v>1.24001772299556</v>
      </c>
      <c r="I371" s="3">
        <v>0.45751762390136702</v>
      </c>
      <c r="J371" s="23">
        <f t="shared" si="6"/>
        <v>1.3731770244446639</v>
      </c>
      <c r="K371" s="4" t="s">
        <v>1051</v>
      </c>
      <c r="L371" s="4" t="s">
        <v>1051</v>
      </c>
      <c r="M371" s="2" t="s">
        <v>1053</v>
      </c>
      <c r="N371" s="20" t="s">
        <v>1052</v>
      </c>
      <c r="O371" s="4">
        <v>522</v>
      </c>
      <c r="P371" s="4">
        <v>30</v>
      </c>
      <c r="Q371" s="4">
        <v>30</v>
      </c>
      <c r="R371" s="4">
        <v>29</v>
      </c>
      <c r="S371" s="4">
        <v>43.1</v>
      </c>
      <c r="T371" s="4">
        <v>43.1</v>
      </c>
      <c r="U371" s="4">
        <v>43.1</v>
      </c>
      <c r="V371" s="3">
        <v>72.331999999999994</v>
      </c>
      <c r="W371" s="3">
        <v>323.31</v>
      </c>
      <c r="X371" s="2">
        <v>1662700000</v>
      </c>
      <c r="Y371" s="4">
        <v>370</v>
      </c>
    </row>
    <row r="372" spans="1:25" x14ac:dyDescent="0.3">
      <c r="A372" s="16">
        <v>28.642305374145501</v>
      </c>
      <c r="B372" s="16">
        <v>28.9373893737793</v>
      </c>
      <c r="C372" s="16">
        <v>29.117385864257798</v>
      </c>
      <c r="D372" s="27">
        <v>28.971967697143601</v>
      </c>
      <c r="E372" s="27">
        <v>28.798568725585898</v>
      </c>
      <c r="F372" s="27">
        <v>28.635160446166999</v>
      </c>
      <c r="H372" s="3">
        <v>0.224244804522925</v>
      </c>
      <c r="I372" s="3">
        <v>9.7127914428710896E-2</v>
      </c>
      <c r="J372" s="23">
        <f t="shared" si="6"/>
        <v>1.069641921904964</v>
      </c>
      <c r="K372" s="4" t="s">
        <v>1054</v>
      </c>
      <c r="L372" s="4" t="s">
        <v>1054</v>
      </c>
      <c r="M372" s="2" t="s">
        <v>1056</v>
      </c>
      <c r="N372" s="20" t="s">
        <v>1055</v>
      </c>
      <c r="O372" s="4">
        <v>524</v>
      </c>
      <c r="P372" s="4">
        <v>27</v>
      </c>
      <c r="Q372" s="4">
        <v>26</v>
      </c>
      <c r="R372" s="4">
        <v>20</v>
      </c>
      <c r="S372" s="4">
        <v>46.6</v>
      </c>
      <c r="T372" s="4">
        <v>46.6</v>
      </c>
      <c r="U372" s="4">
        <v>36.200000000000003</v>
      </c>
      <c r="V372" s="3">
        <v>70.897000000000006</v>
      </c>
      <c r="W372" s="3">
        <v>323.31</v>
      </c>
      <c r="X372" s="2">
        <v>3550400000</v>
      </c>
      <c r="Y372" s="4">
        <v>494</v>
      </c>
    </row>
    <row r="373" spans="1:25" x14ac:dyDescent="0.3">
      <c r="A373" s="16">
        <v>20.2458591461182</v>
      </c>
      <c r="B373" s="16">
        <v>20.616836547851602</v>
      </c>
      <c r="C373" s="16">
        <v>20.311079025268601</v>
      </c>
      <c r="D373" s="27">
        <v>20.415758132934599</v>
      </c>
      <c r="E373" s="27">
        <v>20.2214031219482</v>
      </c>
      <c r="F373" s="27">
        <v>17.980970382690401</v>
      </c>
      <c r="H373" s="3">
        <v>0.46682813165096598</v>
      </c>
      <c r="I373" s="3">
        <v>0.85188102722168002</v>
      </c>
      <c r="J373" s="23">
        <f t="shared" si="6"/>
        <v>1.8048526104514711</v>
      </c>
      <c r="K373" s="4" t="s">
        <v>1060</v>
      </c>
      <c r="L373" s="4" t="s">
        <v>1060</v>
      </c>
      <c r="M373" s="2" t="s">
        <v>1062</v>
      </c>
      <c r="N373" s="20" t="s">
        <v>1061</v>
      </c>
      <c r="O373" s="4">
        <v>527</v>
      </c>
      <c r="P373" s="4">
        <v>4</v>
      </c>
      <c r="Q373" s="4">
        <v>4</v>
      </c>
      <c r="R373" s="4">
        <v>4</v>
      </c>
      <c r="S373" s="4">
        <v>10.199999999999999</v>
      </c>
      <c r="T373" s="4">
        <v>10.199999999999999</v>
      </c>
      <c r="U373" s="4">
        <v>10.199999999999999</v>
      </c>
      <c r="V373" s="3">
        <v>52.220999999999997</v>
      </c>
      <c r="W373" s="3">
        <v>7.1734999999999998</v>
      </c>
      <c r="X373" s="2">
        <v>8298500</v>
      </c>
      <c r="Y373" s="4">
        <v>7</v>
      </c>
    </row>
    <row r="374" spans="1:25" x14ac:dyDescent="0.3">
      <c r="A374" s="16">
        <v>22.166652679443398</v>
      </c>
      <c r="B374" s="16">
        <v>22.3495693206787</v>
      </c>
      <c r="C374" s="16">
        <v>22.527956008911101</v>
      </c>
      <c r="D374" s="27">
        <v>22.474321365356399</v>
      </c>
      <c r="E374" s="27">
        <v>22.157768249511701</v>
      </c>
      <c r="F374" s="27">
        <v>22.642358779907202</v>
      </c>
      <c r="H374" s="3">
        <v>0.16389535012806</v>
      </c>
      <c r="I374" s="3">
        <v>-7.6756795247394594E-2</v>
      </c>
      <c r="J374" s="23">
        <f t="shared" si="6"/>
        <v>0.94818679384641869</v>
      </c>
      <c r="K374" s="4" t="s">
        <v>1063</v>
      </c>
      <c r="L374" s="4" t="s">
        <v>1063</v>
      </c>
      <c r="M374" s="2" t="s">
        <v>1065</v>
      </c>
      <c r="N374" s="20" t="s">
        <v>1064</v>
      </c>
      <c r="O374" s="4">
        <v>528</v>
      </c>
      <c r="P374" s="4">
        <v>8</v>
      </c>
      <c r="Q374" s="4">
        <v>8</v>
      </c>
      <c r="R374" s="4">
        <v>8</v>
      </c>
      <c r="S374" s="4">
        <v>27</v>
      </c>
      <c r="T374" s="4">
        <v>27</v>
      </c>
      <c r="U374" s="4">
        <v>27</v>
      </c>
      <c r="V374" s="3">
        <v>39.232999999999997</v>
      </c>
      <c r="W374" s="3">
        <v>33.043999999999997</v>
      </c>
      <c r="X374" s="2">
        <v>39900000</v>
      </c>
      <c r="Y374" s="4">
        <v>36</v>
      </c>
    </row>
    <row r="375" spans="1:25" x14ac:dyDescent="0.3">
      <c r="A375" s="16">
        <v>25.2211818695068</v>
      </c>
      <c r="B375" s="16">
        <v>24.9026069641113</v>
      </c>
      <c r="C375" s="16">
        <v>24.969873428344702</v>
      </c>
      <c r="D375" s="27">
        <v>25.468957901001001</v>
      </c>
      <c r="E375" s="27">
        <v>25.162309646606399</v>
      </c>
      <c r="F375" s="27">
        <v>25.047142028808601</v>
      </c>
      <c r="H375" s="3">
        <v>0.54185017005508895</v>
      </c>
      <c r="I375" s="3">
        <v>-0.194915771484375</v>
      </c>
      <c r="J375" s="23">
        <f t="shared" si="6"/>
        <v>0.87362389900061987</v>
      </c>
      <c r="K375" s="4" t="s">
        <v>1066</v>
      </c>
      <c r="L375" s="4" t="s">
        <v>1066</v>
      </c>
      <c r="M375" s="2" t="s">
        <v>1068</v>
      </c>
      <c r="N375" s="20" t="s">
        <v>1067</v>
      </c>
      <c r="O375" s="4">
        <v>529</v>
      </c>
      <c r="P375" s="4">
        <v>23</v>
      </c>
      <c r="Q375" s="4">
        <v>23</v>
      </c>
      <c r="R375" s="4">
        <v>18</v>
      </c>
      <c r="S375" s="4">
        <v>35.200000000000003</v>
      </c>
      <c r="T375" s="4">
        <v>35.200000000000003</v>
      </c>
      <c r="U375" s="4">
        <v>28.9</v>
      </c>
      <c r="V375" s="3">
        <v>96.694999999999993</v>
      </c>
      <c r="W375" s="3">
        <v>133.22</v>
      </c>
      <c r="X375" s="2">
        <v>282280000</v>
      </c>
      <c r="Y375" s="4">
        <v>109</v>
      </c>
    </row>
    <row r="376" spans="1:25" x14ac:dyDescent="0.3">
      <c r="A376" s="16">
        <v>18.137062072753899</v>
      </c>
      <c r="B376" s="16">
        <v>18.715980529785199</v>
      </c>
      <c r="C376" s="16">
        <v>17.675268173217798</v>
      </c>
      <c r="D376" s="27">
        <v>18.604183197021499</v>
      </c>
      <c r="E376" s="27">
        <v>19.600994110107401</v>
      </c>
      <c r="F376" s="27">
        <v>18.576292037963899</v>
      </c>
      <c r="H376" s="3">
        <v>0.76484307824619302</v>
      </c>
      <c r="I376" s="3">
        <v>-0.75105285644531306</v>
      </c>
      <c r="J376" s="23">
        <f t="shared" si="6"/>
        <v>0.59416978335543391</v>
      </c>
      <c r="K376" s="4" t="s">
        <v>1069</v>
      </c>
      <c r="L376" s="4" t="s">
        <v>1069</v>
      </c>
      <c r="M376" s="2" t="s">
        <v>1071</v>
      </c>
      <c r="N376" s="20" t="s">
        <v>1070</v>
      </c>
      <c r="O376" s="4">
        <v>532</v>
      </c>
      <c r="P376" s="4">
        <v>2</v>
      </c>
      <c r="Q376" s="4">
        <v>2</v>
      </c>
      <c r="R376" s="4">
        <v>1</v>
      </c>
      <c r="S376" s="4">
        <v>12.1</v>
      </c>
      <c r="T376" s="4">
        <v>12.1</v>
      </c>
      <c r="U376" s="4">
        <v>6.8</v>
      </c>
      <c r="V376" s="3">
        <v>23.408000000000001</v>
      </c>
      <c r="W376" s="3">
        <v>6.0063000000000004</v>
      </c>
      <c r="X376" s="2">
        <v>3056400</v>
      </c>
      <c r="Y376" s="4">
        <v>3</v>
      </c>
    </row>
    <row r="377" spans="1:25" x14ac:dyDescent="0.3">
      <c r="A377" s="16">
        <v>21.045536041259801</v>
      </c>
      <c r="B377" s="16">
        <v>20.820419311523398</v>
      </c>
      <c r="C377" s="16">
        <v>20.949775695800799</v>
      </c>
      <c r="D377" s="27">
        <v>21.498090744018601</v>
      </c>
      <c r="E377" s="27">
        <v>21.201858520507798</v>
      </c>
      <c r="F377" s="27">
        <v>21.393150329589801</v>
      </c>
      <c r="H377" s="3">
        <v>1.76472175133527</v>
      </c>
      <c r="I377" s="3">
        <v>-0.42578951517740998</v>
      </c>
      <c r="J377" s="23">
        <f t="shared" si="6"/>
        <v>0.74443122991506505</v>
      </c>
      <c r="K377" s="4" t="s">
        <v>1072</v>
      </c>
      <c r="L377" s="4" t="s">
        <v>1072</v>
      </c>
      <c r="M377" s="2" t="s">
        <v>1074</v>
      </c>
      <c r="N377" s="20" t="s">
        <v>1073</v>
      </c>
      <c r="O377" s="4">
        <v>534</v>
      </c>
      <c r="P377" s="4">
        <v>5</v>
      </c>
      <c r="Q377" s="4">
        <v>5</v>
      </c>
      <c r="R377" s="4">
        <v>5</v>
      </c>
      <c r="S377" s="4">
        <v>16.2</v>
      </c>
      <c r="T377" s="4">
        <v>16.2</v>
      </c>
      <c r="U377" s="4">
        <v>16.2</v>
      </c>
      <c r="V377" s="3">
        <v>46.588000000000001</v>
      </c>
      <c r="W377" s="3">
        <v>59.579000000000001</v>
      </c>
      <c r="X377" s="2">
        <v>17218000</v>
      </c>
      <c r="Y377" s="4">
        <v>14</v>
      </c>
    </row>
    <row r="378" spans="1:25" x14ac:dyDescent="0.3">
      <c r="A378" s="16">
        <v>29.077348709106399</v>
      </c>
      <c r="B378" s="16">
        <v>29.416833877563501</v>
      </c>
      <c r="C378" s="16">
        <v>29.428342819213899</v>
      </c>
      <c r="D378" s="27">
        <v>29.0338325500488</v>
      </c>
      <c r="E378" s="27">
        <v>29.523633956909201</v>
      </c>
      <c r="F378" s="27">
        <v>29.032361984252901</v>
      </c>
      <c r="H378" s="3">
        <v>0.21556701839376299</v>
      </c>
      <c r="I378" s="3">
        <v>0.11089897155761699</v>
      </c>
      <c r="J378" s="23">
        <f t="shared" si="6"/>
        <v>1.0799009343359129</v>
      </c>
      <c r="K378" s="4" t="s">
        <v>1079</v>
      </c>
      <c r="L378" s="4" t="s">
        <v>1079</v>
      </c>
      <c r="M378" s="2" t="s">
        <v>1081</v>
      </c>
      <c r="N378" s="20" t="s">
        <v>1080</v>
      </c>
      <c r="O378" s="4">
        <v>536</v>
      </c>
      <c r="P378" s="4">
        <v>35</v>
      </c>
      <c r="Q378" s="4">
        <v>35</v>
      </c>
      <c r="R378" s="4">
        <v>35</v>
      </c>
      <c r="S378" s="4">
        <v>70.900000000000006</v>
      </c>
      <c r="T378" s="4">
        <v>70.900000000000006</v>
      </c>
      <c r="U378" s="4">
        <v>70.900000000000006</v>
      </c>
      <c r="V378" s="3">
        <v>59.256</v>
      </c>
      <c r="W378" s="3">
        <v>307.33999999999997</v>
      </c>
      <c r="X378" s="2">
        <v>4899300000</v>
      </c>
      <c r="Y378" s="4">
        <v>691</v>
      </c>
    </row>
    <row r="379" spans="1:25" x14ac:dyDescent="0.3">
      <c r="A379" s="16">
        <v>24.821626663208001</v>
      </c>
      <c r="B379" s="16">
        <v>24.923566818237301</v>
      </c>
      <c r="C379" s="16">
        <v>25.2817478179932</v>
      </c>
      <c r="D379" s="27">
        <v>24.976617813110401</v>
      </c>
      <c r="E379" s="27">
        <v>25.098283767700199</v>
      </c>
      <c r="F379" s="27">
        <v>25.32350730896</v>
      </c>
      <c r="H379" s="3">
        <v>0.29005024146911201</v>
      </c>
      <c r="I379" s="3">
        <v>-0.123822530110676</v>
      </c>
      <c r="J379" s="23">
        <f t="shared" si="6"/>
        <v>0.91775277066314664</v>
      </c>
      <c r="K379" s="4" t="s">
        <v>1082</v>
      </c>
      <c r="L379" s="4" t="s">
        <v>1082</v>
      </c>
      <c r="M379" s="2" t="s">
        <v>1084</v>
      </c>
      <c r="N379" s="20" t="s">
        <v>1083</v>
      </c>
      <c r="O379" s="4">
        <v>538</v>
      </c>
      <c r="P379" s="4">
        <v>24</v>
      </c>
      <c r="Q379" s="4">
        <v>24</v>
      </c>
      <c r="R379" s="4">
        <v>24</v>
      </c>
      <c r="S379" s="4">
        <v>31.8</v>
      </c>
      <c r="T379" s="4">
        <v>31.8</v>
      </c>
      <c r="U379" s="4">
        <v>31.8</v>
      </c>
      <c r="V379" s="3">
        <v>101.56</v>
      </c>
      <c r="W379" s="3">
        <v>133.86000000000001</v>
      </c>
      <c r="X379" s="2">
        <v>245570000</v>
      </c>
      <c r="Y379" s="4">
        <v>131</v>
      </c>
    </row>
    <row r="380" spans="1:25" x14ac:dyDescent="0.3">
      <c r="A380" s="16">
        <v>23.795804977416999</v>
      </c>
      <c r="B380" s="16">
        <v>23.991184234619102</v>
      </c>
      <c r="C380" s="16">
        <v>23.652503967285199</v>
      </c>
      <c r="D380" s="27">
        <v>23.954647064208999</v>
      </c>
      <c r="E380" s="27">
        <v>24.178735733032202</v>
      </c>
      <c r="F380" s="27">
        <v>23.580608367919901</v>
      </c>
      <c r="H380" s="3">
        <v>0.173063241213706</v>
      </c>
      <c r="I380" s="3">
        <v>-9.1499328613281306E-2</v>
      </c>
      <c r="J380" s="23">
        <f t="shared" si="6"/>
        <v>0.93854685231339907</v>
      </c>
      <c r="K380" s="4" t="s">
        <v>1085</v>
      </c>
      <c r="L380" s="4" t="s">
        <v>1085</v>
      </c>
      <c r="M380" s="2" t="s">
        <v>1087</v>
      </c>
      <c r="N380" s="20" t="s">
        <v>1086</v>
      </c>
      <c r="O380" s="4">
        <v>540</v>
      </c>
      <c r="P380" s="4">
        <v>11</v>
      </c>
      <c r="Q380" s="4">
        <v>11</v>
      </c>
      <c r="R380" s="4">
        <v>11</v>
      </c>
      <c r="S380" s="4">
        <v>38</v>
      </c>
      <c r="T380" s="4">
        <v>38</v>
      </c>
      <c r="U380" s="4">
        <v>38</v>
      </c>
      <c r="V380" s="3">
        <v>39.723999999999997</v>
      </c>
      <c r="W380" s="3">
        <v>73.575000000000003</v>
      </c>
      <c r="X380" s="2">
        <v>118960000</v>
      </c>
      <c r="Y380" s="4">
        <v>47</v>
      </c>
    </row>
    <row r="381" spans="1:25" x14ac:dyDescent="0.3">
      <c r="A381" s="16">
        <v>24.934045791626001</v>
      </c>
      <c r="B381" s="16">
        <v>25.370958328247099</v>
      </c>
      <c r="C381" s="16">
        <v>25.1929111480713</v>
      </c>
      <c r="D381" s="27">
        <v>24.788106918335</v>
      </c>
      <c r="E381" s="27">
        <v>24.839372634887699</v>
      </c>
      <c r="F381" s="27">
        <v>25.107730865478501</v>
      </c>
      <c r="H381" s="3">
        <v>0.72263243580342695</v>
      </c>
      <c r="I381" s="3">
        <v>0.25423494974772298</v>
      </c>
      <c r="J381" s="23">
        <f t="shared" si="6"/>
        <v>1.1927030938856404</v>
      </c>
      <c r="K381" s="4" t="s">
        <v>1088</v>
      </c>
      <c r="L381" s="4" t="s">
        <v>1089</v>
      </c>
      <c r="M381" s="2" t="s">
        <v>1091</v>
      </c>
      <c r="N381" s="20" t="s">
        <v>1090</v>
      </c>
      <c r="O381" s="4">
        <v>541</v>
      </c>
      <c r="P381" s="4">
        <v>20</v>
      </c>
      <c r="Q381" s="4">
        <v>20</v>
      </c>
      <c r="R381" s="4">
        <v>14</v>
      </c>
      <c r="S381" s="4">
        <v>30.2</v>
      </c>
      <c r="T381" s="4">
        <v>30.2</v>
      </c>
      <c r="U381" s="4">
        <v>21.9</v>
      </c>
      <c r="V381" s="3">
        <v>70.67</v>
      </c>
      <c r="W381" s="3">
        <v>103.63</v>
      </c>
      <c r="X381" s="2">
        <v>243770000</v>
      </c>
      <c r="Y381" s="4">
        <v>127</v>
      </c>
    </row>
    <row r="382" spans="1:25" x14ac:dyDescent="0.3">
      <c r="A382" s="16">
        <v>23.742525100708001</v>
      </c>
      <c r="B382" s="16">
        <v>24.3429279327393</v>
      </c>
      <c r="C382" s="16">
        <v>24.443416595458999</v>
      </c>
      <c r="D382" s="27">
        <v>22.947761535644499</v>
      </c>
      <c r="E382" s="27">
        <v>22.619277954101602</v>
      </c>
      <c r="F382" s="27">
        <v>24.2546501159668</v>
      </c>
      <c r="H382" s="3">
        <v>0.761227753675354</v>
      </c>
      <c r="I382" s="3">
        <v>0.90239334106445301</v>
      </c>
      <c r="J382" s="23">
        <f t="shared" si="6"/>
        <v>1.8691642393137888</v>
      </c>
      <c r="K382" s="4" t="s">
        <v>1092</v>
      </c>
      <c r="L382" s="4" t="s">
        <v>1092</v>
      </c>
      <c r="M382" s="2" t="s">
        <v>1094</v>
      </c>
      <c r="N382" s="20" t="s">
        <v>1093</v>
      </c>
      <c r="O382" s="4">
        <v>542</v>
      </c>
      <c r="P382" s="4">
        <v>7</v>
      </c>
      <c r="Q382" s="4">
        <v>7</v>
      </c>
      <c r="R382" s="4">
        <v>7</v>
      </c>
      <c r="S382" s="4">
        <v>42.1</v>
      </c>
      <c r="T382" s="4">
        <v>42.1</v>
      </c>
      <c r="U382" s="4">
        <v>42.1</v>
      </c>
      <c r="V382" s="3">
        <v>28.768000000000001</v>
      </c>
      <c r="W382" s="3">
        <v>84.772999999999996</v>
      </c>
      <c r="X382" s="2">
        <v>97007000</v>
      </c>
      <c r="Y382" s="4">
        <v>59</v>
      </c>
    </row>
    <row r="383" spans="1:25" x14ac:dyDescent="0.3">
      <c r="A383" s="16">
        <v>22.2717895507813</v>
      </c>
      <c r="B383" s="16">
        <v>22.4627876281738</v>
      </c>
      <c r="C383" s="16">
        <v>22.360059738159201</v>
      </c>
      <c r="D383" s="27">
        <v>21.8137817382813</v>
      </c>
      <c r="E383" s="27">
        <v>22.3703937530518</v>
      </c>
      <c r="F383" s="27">
        <v>22.283056259155298</v>
      </c>
      <c r="H383" s="3">
        <v>0.50414362148992098</v>
      </c>
      <c r="I383" s="3">
        <v>0.20913505554199199</v>
      </c>
      <c r="J383" s="23">
        <f t="shared" si="6"/>
        <v>1.1559949180675431</v>
      </c>
      <c r="K383" s="4" t="s">
        <v>1095</v>
      </c>
      <c r="L383" s="4" t="s">
        <v>1096</v>
      </c>
      <c r="M383" s="2" t="s">
        <v>1098</v>
      </c>
      <c r="N383" s="20" t="s">
        <v>1097</v>
      </c>
      <c r="O383" s="4">
        <v>543</v>
      </c>
      <c r="P383" s="4">
        <v>9</v>
      </c>
      <c r="Q383" s="4">
        <v>9</v>
      </c>
      <c r="R383" s="4">
        <v>9</v>
      </c>
      <c r="S383" s="4">
        <v>20.2</v>
      </c>
      <c r="T383" s="4">
        <v>20.2</v>
      </c>
      <c r="U383" s="4">
        <v>20.2</v>
      </c>
      <c r="V383" s="3">
        <v>57.41</v>
      </c>
      <c r="W383" s="3">
        <v>38.819000000000003</v>
      </c>
      <c r="X383" s="2">
        <v>34532000</v>
      </c>
      <c r="Y383" s="4">
        <v>27</v>
      </c>
    </row>
    <row r="384" spans="1:25" x14ac:dyDescent="0.3">
      <c r="A384" s="16">
        <v>19.874942779541001</v>
      </c>
      <c r="B384" s="16">
        <v>19.971408843994102</v>
      </c>
      <c r="C384" s="16">
        <v>19.068996429443398</v>
      </c>
      <c r="D384" s="27">
        <v>20.470006942748999</v>
      </c>
      <c r="E384" s="27">
        <v>20.6863708496094</v>
      </c>
      <c r="F384" s="27">
        <v>20.6898708343506</v>
      </c>
      <c r="H384" s="3">
        <v>1.5277986235676899</v>
      </c>
      <c r="I384" s="3">
        <v>-0.97696685791015603</v>
      </c>
      <c r="J384" s="23">
        <f t="shared" si="6"/>
        <v>0.50804674238841452</v>
      </c>
      <c r="K384" s="4" t="s">
        <v>1099</v>
      </c>
      <c r="L384" s="4" t="s">
        <v>1099</v>
      </c>
      <c r="M384" s="2" t="s">
        <v>1101</v>
      </c>
      <c r="N384" s="20" t="s">
        <v>1100</v>
      </c>
      <c r="O384" s="4">
        <v>545</v>
      </c>
      <c r="P384" s="4">
        <v>9</v>
      </c>
      <c r="Q384" s="4">
        <v>3</v>
      </c>
      <c r="R384" s="4">
        <v>3</v>
      </c>
      <c r="S384" s="4">
        <v>31.5</v>
      </c>
      <c r="T384" s="4">
        <v>10.4</v>
      </c>
      <c r="U384" s="4">
        <v>10.4</v>
      </c>
      <c r="V384" s="3">
        <v>33.064</v>
      </c>
      <c r="W384" s="3">
        <v>6.8465999999999996</v>
      </c>
      <c r="X384" s="2">
        <v>8752100</v>
      </c>
      <c r="Y384" s="4">
        <v>10</v>
      </c>
    </row>
    <row r="385" spans="1:25" x14ac:dyDescent="0.3">
      <c r="A385" s="16">
        <v>23.001029968261701</v>
      </c>
      <c r="B385" s="16">
        <v>23.558708190918001</v>
      </c>
      <c r="C385" s="16">
        <v>22.9638996124268</v>
      </c>
      <c r="D385" s="27">
        <v>22.054439544677699</v>
      </c>
      <c r="E385" s="27">
        <v>21.740694046020501</v>
      </c>
      <c r="F385" s="27">
        <v>22.158939361572301</v>
      </c>
      <c r="H385" s="3">
        <v>2.1794418363453798</v>
      </c>
      <c r="I385" s="3">
        <v>1.18985493977865</v>
      </c>
      <c r="J385" s="23">
        <f t="shared" si="6"/>
        <v>2.28129804005891</v>
      </c>
      <c r="K385" s="4" t="s">
        <v>1102</v>
      </c>
      <c r="L385" s="4" t="s">
        <v>1102</v>
      </c>
      <c r="M385" s="2" t="s">
        <v>1104</v>
      </c>
      <c r="N385" s="20" t="s">
        <v>1103</v>
      </c>
      <c r="O385" s="4">
        <v>546</v>
      </c>
      <c r="P385" s="4">
        <v>10</v>
      </c>
      <c r="Q385" s="4">
        <v>4</v>
      </c>
      <c r="R385" s="4">
        <v>2</v>
      </c>
      <c r="S385" s="4">
        <v>34.200000000000003</v>
      </c>
      <c r="T385" s="4">
        <v>15.8</v>
      </c>
      <c r="U385" s="4">
        <v>7.4</v>
      </c>
      <c r="V385" s="3">
        <v>32.866</v>
      </c>
      <c r="W385" s="3">
        <v>18.780999999999999</v>
      </c>
      <c r="X385" s="2">
        <v>46006000</v>
      </c>
      <c r="Y385" s="4">
        <v>20</v>
      </c>
    </row>
    <row r="386" spans="1:25" x14ac:dyDescent="0.3">
      <c r="A386" s="16">
        <v>23.243434906005898</v>
      </c>
      <c r="B386" s="16">
        <v>23.483821868896499</v>
      </c>
      <c r="C386" s="16">
        <v>23.710618972778299</v>
      </c>
      <c r="D386" s="27">
        <v>22.754543304443398</v>
      </c>
      <c r="E386" s="27">
        <v>22.8184299468994</v>
      </c>
      <c r="F386" s="27">
        <v>22.916030883789102</v>
      </c>
      <c r="H386" s="3">
        <v>1.9817258127953701</v>
      </c>
      <c r="I386" s="3">
        <v>0.64962387084960904</v>
      </c>
      <c r="J386" s="23">
        <f t="shared" si="6"/>
        <v>1.5687591467896518</v>
      </c>
      <c r="K386" s="4" t="s">
        <v>1105</v>
      </c>
      <c r="L386" s="4" t="s">
        <v>1105</v>
      </c>
      <c r="M386" s="2" t="s">
        <v>1107</v>
      </c>
      <c r="N386" s="20" t="s">
        <v>1106</v>
      </c>
      <c r="O386" s="4">
        <v>547</v>
      </c>
      <c r="P386" s="4">
        <v>12</v>
      </c>
      <c r="Q386" s="4">
        <v>12</v>
      </c>
      <c r="R386" s="4">
        <v>12</v>
      </c>
      <c r="S386" s="4">
        <v>35.200000000000003</v>
      </c>
      <c r="T386" s="4">
        <v>35.200000000000003</v>
      </c>
      <c r="U386" s="4">
        <v>35.200000000000003</v>
      </c>
      <c r="V386" s="3">
        <v>55.804000000000002</v>
      </c>
      <c r="W386" s="3">
        <v>35.216000000000001</v>
      </c>
      <c r="X386" s="2">
        <v>65284000</v>
      </c>
      <c r="Y386" s="4">
        <v>40</v>
      </c>
    </row>
    <row r="387" spans="1:25" x14ac:dyDescent="0.3">
      <c r="A387" s="16">
        <v>22.293195724487301</v>
      </c>
      <c r="B387" s="16">
        <v>22.4135131835938</v>
      </c>
      <c r="C387" s="16">
        <v>22.634004592895501</v>
      </c>
      <c r="D387" s="27">
        <v>22.313819885253899</v>
      </c>
      <c r="E387" s="27">
        <v>22.277391433715799</v>
      </c>
      <c r="F387" s="27">
        <v>22.603519439697301</v>
      </c>
      <c r="H387" s="3">
        <v>0.123983599462623</v>
      </c>
      <c r="I387" s="3">
        <v>4.8660914103187701E-2</v>
      </c>
      <c r="J387" s="23">
        <f t="shared" ref="J387:J450" si="7">2^I387</f>
        <v>1.0343044537182899</v>
      </c>
      <c r="K387" s="4" t="s">
        <v>1108</v>
      </c>
      <c r="L387" s="4" t="s">
        <v>1108</v>
      </c>
      <c r="M387" s="2" t="s">
        <v>1110</v>
      </c>
      <c r="N387" s="20" t="s">
        <v>1109</v>
      </c>
      <c r="O387" s="4">
        <v>548</v>
      </c>
      <c r="P387" s="4">
        <v>16</v>
      </c>
      <c r="Q387" s="4">
        <v>16</v>
      </c>
      <c r="R387" s="4">
        <v>16</v>
      </c>
      <c r="S387" s="4">
        <v>9.8000000000000007</v>
      </c>
      <c r="T387" s="4">
        <v>9.8000000000000007</v>
      </c>
      <c r="U387" s="4">
        <v>9.8000000000000007</v>
      </c>
      <c r="V387" s="3">
        <v>267.29000000000002</v>
      </c>
      <c r="W387" s="3">
        <v>63.372</v>
      </c>
      <c r="X387" s="2">
        <v>36276000</v>
      </c>
      <c r="Y387" s="4">
        <v>34</v>
      </c>
    </row>
    <row r="388" spans="1:25" x14ac:dyDescent="0.3">
      <c r="A388" s="16">
        <v>19.804027557373001</v>
      </c>
      <c r="B388" s="16">
        <v>19.819952011108398</v>
      </c>
      <c r="C388" s="16">
        <v>19.8404731750488</v>
      </c>
      <c r="D388" s="27">
        <v>20.031335830688501</v>
      </c>
      <c r="E388" s="27">
        <v>17.658571243286101</v>
      </c>
      <c r="F388" s="27">
        <v>18.979831695556602</v>
      </c>
      <c r="H388" s="3">
        <v>0.60850553453302003</v>
      </c>
      <c r="I388" s="3">
        <v>0.93157132466634396</v>
      </c>
      <c r="J388" s="23">
        <f t="shared" si="7"/>
        <v>1.9073522755803687</v>
      </c>
      <c r="K388" s="4" t="s">
        <v>1114</v>
      </c>
      <c r="L388" s="4" t="s">
        <v>1114</v>
      </c>
      <c r="M388" s="2" t="s">
        <v>1116</v>
      </c>
      <c r="N388" s="20" t="s">
        <v>1115</v>
      </c>
      <c r="O388" s="4">
        <v>550</v>
      </c>
      <c r="P388" s="4">
        <v>2</v>
      </c>
      <c r="Q388" s="4">
        <v>2</v>
      </c>
      <c r="R388" s="4">
        <v>2</v>
      </c>
      <c r="S388" s="4">
        <v>8.1999999999999993</v>
      </c>
      <c r="T388" s="4">
        <v>8.1999999999999993</v>
      </c>
      <c r="U388" s="4">
        <v>8.1999999999999993</v>
      </c>
      <c r="V388" s="3">
        <v>47.036000000000001</v>
      </c>
      <c r="W388" s="3">
        <v>2.8220999999999998</v>
      </c>
      <c r="X388" s="2">
        <v>5048300</v>
      </c>
      <c r="Y388" s="4">
        <v>6</v>
      </c>
    </row>
    <row r="389" spans="1:25" x14ac:dyDescent="0.3">
      <c r="A389" s="16">
        <v>25.001142501831101</v>
      </c>
      <c r="B389" s="16">
        <v>25.069686889648398</v>
      </c>
      <c r="C389" s="16">
        <v>25.244560241699201</v>
      </c>
      <c r="D389" s="27">
        <v>25.065214157104499</v>
      </c>
      <c r="E389" s="27">
        <v>24.630508422851602</v>
      </c>
      <c r="F389" s="27">
        <v>24.938449859619102</v>
      </c>
      <c r="H389" s="3">
        <v>0.69939187038404205</v>
      </c>
      <c r="I389" s="3">
        <v>0.22707239786784</v>
      </c>
      <c r="J389" s="23">
        <f t="shared" si="7"/>
        <v>1.1704573763353094</v>
      </c>
      <c r="K389" s="4" t="s">
        <v>1117</v>
      </c>
      <c r="L389" s="4" t="s">
        <v>1118</v>
      </c>
      <c r="M389" s="2" t="s">
        <v>1120</v>
      </c>
      <c r="N389" s="20" t="s">
        <v>1119</v>
      </c>
      <c r="O389" s="4">
        <v>551</v>
      </c>
      <c r="P389" s="4">
        <v>38</v>
      </c>
      <c r="Q389" s="4">
        <v>21</v>
      </c>
      <c r="R389" s="4">
        <v>21</v>
      </c>
      <c r="S389" s="4">
        <v>52.7</v>
      </c>
      <c r="T389" s="4">
        <v>32.700000000000003</v>
      </c>
      <c r="U389" s="4">
        <v>32.700000000000003</v>
      </c>
      <c r="V389" s="3">
        <v>103.06</v>
      </c>
      <c r="W389" s="3">
        <v>323.31</v>
      </c>
      <c r="X389" s="2">
        <v>239910000</v>
      </c>
      <c r="Y389" s="4">
        <v>158</v>
      </c>
    </row>
    <row r="390" spans="1:25" x14ac:dyDescent="0.3">
      <c r="A390" s="16">
        <v>23.3531284332275</v>
      </c>
      <c r="B390" s="16">
        <v>23.07350730896</v>
      </c>
      <c r="C390" s="16">
        <v>23.5137634277344</v>
      </c>
      <c r="D390" s="27">
        <v>24.3264255523682</v>
      </c>
      <c r="E390" s="27">
        <v>24.090147018432599</v>
      </c>
      <c r="F390" s="27">
        <v>24.715600967407202</v>
      </c>
      <c r="H390" s="3">
        <v>2.0528562279559401</v>
      </c>
      <c r="I390" s="3">
        <v>-1.06392478942871</v>
      </c>
      <c r="J390" s="23">
        <f t="shared" si="7"/>
        <v>0.47832901464196953</v>
      </c>
      <c r="K390" s="4" t="s">
        <v>1121</v>
      </c>
      <c r="L390" s="4" t="s">
        <v>1121</v>
      </c>
      <c r="M390" s="2" t="s">
        <v>1123</v>
      </c>
      <c r="N390" s="20" t="s">
        <v>1122</v>
      </c>
      <c r="O390" s="4">
        <v>552</v>
      </c>
      <c r="P390" s="4">
        <v>7</v>
      </c>
      <c r="Q390" s="4">
        <v>7</v>
      </c>
      <c r="R390" s="4">
        <v>7</v>
      </c>
      <c r="S390" s="4">
        <v>12.7</v>
      </c>
      <c r="T390" s="4">
        <v>12.7</v>
      </c>
      <c r="U390" s="4">
        <v>12.7</v>
      </c>
      <c r="V390" s="3">
        <v>97.454999999999998</v>
      </c>
      <c r="W390" s="3">
        <v>70.962999999999994</v>
      </c>
      <c r="X390" s="2">
        <v>106640000</v>
      </c>
      <c r="Y390" s="4">
        <v>42</v>
      </c>
    </row>
    <row r="391" spans="1:25" x14ac:dyDescent="0.3">
      <c r="A391" s="16">
        <v>23.784166336059599</v>
      </c>
      <c r="B391" s="16">
        <v>23.606594085693398</v>
      </c>
      <c r="C391" s="16">
        <v>23.606369018554702</v>
      </c>
      <c r="D391" s="27">
        <v>24.5521545410156</v>
      </c>
      <c r="E391" s="27">
        <v>24.688219070434599</v>
      </c>
      <c r="F391" s="27">
        <v>24.338716506958001</v>
      </c>
      <c r="H391" s="3">
        <v>2.7303344727987802</v>
      </c>
      <c r="I391" s="3">
        <v>-0.86065355936686305</v>
      </c>
      <c r="J391" s="23">
        <f t="shared" si="7"/>
        <v>0.55070302588435605</v>
      </c>
      <c r="K391" s="4" t="s">
        <v>1124</v>
      </c>
      <c r="L391" s="4" t="s">
        <v>1125</v>
      </c>
      <c r="M391" s="2" t="s">
        <v>1127</v>
      </c>
      <c r="N391" s="20" t="s">
        <v>1126</v>
      </c>
      <c r="O391" s="4">
        <v>553</v>
      </c>
      <c r="P391" s="4">
        <v>14</v>
      </c>
      <c r="Q391" s="4">
        <v>14</v>
      </c>
      <c r="R391" s="4">
        <v>14</v>
      </c>
      <c r="S391" s="4">
        <v>36</v>
      </c>
      <c r="T391" s="4">
        <v>36</v>
      </c>
      <c r="U391" s="4">
        <v>36</v>
      </c>
      <c r="V391" s="3">
        <v>59.834000000000003</v>
      </c>
      <c r="W391" s="3">
        <v>62.557000000000002</v>
      </c>
      <c r="X391" s="2">
        <v>144120000</v>
      </c>
      <c r="Y391" s="4">
        <v>74</v>
      </c>
    </row>
    <row r="392" spans="1:25" x14ac:dyDescent="0.3">
      <c r="A392" s="16">
        <v>21.989295959472699</v>
      </c>
      <c r="B392" s="16">
        <v>21.974878311157202</v>
      </c>
      <c r="C392" s="16">
        <v>22.170967102050799</v>
      </c>
      <c r="D392" s="27">
        <v>22.45334815979</v>
      </c>
      <c r="E392" s="27">
        <v>21.927885055541999</v>
      </c>
      <c r="F392" s="27">
        <v>22.309053421020501</v>
      </c>
      <c r="H392" s="3">
        <v>0.47501700479602799</v>
      </c>
      <c r="I392" s="3">
        <v>-0.18504842122396101</v>
      </c>
      <c r="J392" s="23">
        <f t="shared" si="7"/>
        <v>0.8796195527252757</v>
      </c>
      <c r="K392" s="4" t="s">
        <v>1128</v>
      </c>
      <c r="L392" s="4" t="s">
        <v>1128</v>
      </c>
      <c r="M392" s="2" t="s">
        <v>1130</v>
      </c>
      <c r="N392" s="20" t="s">
        <v>1129</v>
      </c>
      <c r="O392" s="4">
        <v>554</v>
      </c>
      <c r="P392" s="4">
        <v>8</v>
      </c>
      <c r="Q392" s="4">
        <v>8</v>
      </c>
      <c r="R392" s="4">
        <v>8</v>
      </c>
      <c r="S392" s="4">
        <v>19.100000000000001</v>
      </c>
      <c r="T392" s="4">
        <v>19.100000000000001</v>
      </c>
      <c r="U392" s="4">
        <v>19.100000000000001</v>
      </c>
      <c r="V392" s="3">
        <v>54.548000000000002</v>
      </c>
      <c r="W392" s="3">
        <v>26.934999999999999</v>
      </c>
      <c r="X392" s="2">
        <v>35851000</v>
      </c>
      <c r="Y392" s="4">
        <v>21</v>
      </c>
    </row>
    <row r="393" spans="1:25" x14ac:dyDescent="0.3">
      <c r="A393" s="16">
        <v>25.586290359497099</v>
      </c>
      <c r="B393" s="16">
        <v>25.707830429077099</v>
      </c>
      <c r="C393" s="16">
        <v>25.7007846832275</v>
      </c>
      <c r="D393" s="27">
        <v>25.41969871521</v>
      </c>
      <c r="E393" s="27">
        <v>25.594741821289102</v>
      </c>
      <c r="F393" s="27">
        <v>25.857069015502901</v>
      </c>
      <c r="H393" s="3">
        <v>0.112013584921731</v>
      </c>
      <c r="I393" s="3">
        <v>4.1131973266601597E-2</v>
      </c>
      <c r="J393" s="23">
        <f t="shared" si="7"/>
        <v>1.0289208260737914</v>
      </c>
      <c r="K393" s="4" t="s">
        <v>1131</v>
      </c>
      <c r="L393" s="4" t="s">
        <v>1131</v>
      </c>
      <c r="M393" s="2" t="s">
        <v>1133</v>
      </c>
      <c r="N393" s="20" t="s">
        <v>1132</v>
      </c>
      <c r="O393" s="4">
        <v>555</v>
      </c>
      <c r="P393" s="4">
        <v>21</v>
      </c>
      <c r="Q393" s="4">
        <v>21</v>
      </c>
      <c r="R393" s="4">
        <v>21</v>
      </c>
      <c r="S393" s="4">
        <v>38.6</v>
      </c>
      <c r="T393" s="4">
        <v>38.6</v>
      </c>
      <c r="U393" s="4">
        <v>38.6</v>
      </c>
      <c r="V393" s="3">
        <v>69.841999999999999</v>
      </c>
      <c r="W393" s="3">
        <v>188.51</v>
      </c>
      <c r="X393" s="2">
        <v>368170000</v>
      </c>
      <c r="Y393" s="4">
        <v>171</v>
      </c>
    </row>
    <row r="394" spans="1:25" x14ac:dyDescent="0.3">
      <c r="A394" s="16">
        <v>25.0841579437256</v>
      </c>
      <c r="B394" s="16">
        <v>25.511201858520501</v>
      </c>
      <c r="C394" s="16">
        <v>25.453310012817401</v>
      </c>
      <c r="D394" s="27">
        <v>24.946504592895501</v>
      </c>
      <c r="E394" s="27">
        <v>25.496068954467798</v>
      </c>
      <c r="F394" s="27">
        <v>25.001485824585</v>
      </c>
      <c r="H394" s="3">
        <v>0.38555806424901301</v>
      </c>
      <c r="I394" s="3">
        <v>0.201536814371746</v>
      </c>
      <c r="J394" s="23">
        <f t="shared" si="7"/>
        <v>1.1499226447302828</v>
      </c>
      <c r="K394" s="4" t="s">
        <v>1134</v>
      </c>
      <c r="L394" s="4" t="s">
        <v>1134</v>
      </c>
      <c r="M394" s="2" t="s">
        <v>1136</v>
      </c>
      <c r="N394" s="20" t="s">
        <v>1135</v>
      </c>
      <c r="O394" s="4">
        <v>556</v>
      </c>
      <c r="P394" s="4">
        <v>19</v>
      </c>
      <c r="Q394" s="4">
        <v>19</v>
      </c>
      <c r="R394" s="4">
        <v>19</v>
      </c>
      <c r="S394" s="4">
        <v>26.6</v>
      </c>
      <c r="T394" s="4">
        <v>26.6</v>
      </c>
      <c r="U394" s="4">
        <v>26.6</v>
      </c>
      <c r="V394" s="3">
        <v>82.703999999999994</v>
      </c>
      <c r="W394" s="3">
        <v>117.75</v>
      </c>
      <c r="X394" s="2">
        <v>303890000</v>
      </c>
      <c r="Y394" s="4">
        <v>129</v>
      </c>
    </row>
    <row r="395" spans="1:25" x14ac:dyDescent="0.3">
      <c r="A395" s="16">
        <v>23.760402679443398</v>
      </c>
      <c r="B395" s="16">
        <v>23.1871147155762</v>
      </c>
      <c r="C395" s="16">
        <v>23.293897628784201</v>
      </c>
      <c r="D395" s="27">
        <v>23.219114303588899</v>
      </c>
      <c r="E395" s="27">
        <v>23.493261337280298</v>
      </c>
      <c r="F395" s="27">
        <v>23.269136428833001</v>
      </c>
      <c r="H395" s="3">
        <v>0.167451295060426</v>
      </c>
      <c r="I395" s="3">
        <v>8.6634318033855406E-2</v>
      </c>
      <c r="J395" s="23">
        <f t="shared" si="7"/>
        <v>1.0618899936118467</v>
      </c>
      <c r="K395" s="4" t="s">
        <v>1137</v>
      </c>
      <c r="L395" s="4" t="s">
        <v>1137</v>
      </c>
      <c r="M395" s="2" t="s">
        <v>1139</v>
      </c>
      <c r="N395" s="20" t="s">
        <v>1138</v>
      </c>
      <c r="O395" s="4">
        <v>557</v>
      </c>
      <c r="P395" s="4">
        <v>6</v>
      </c>
      <c r="Q395" s="4">
        <v>6</v>
      </c>
      <c r="R395" s="4">
        <v>6</v>
      </c>
      <c r="S395" s="4">
        <v>31.4</v>
      </c>
      <c r="T395" s="4">
        <v>31.4</v>
      </c>
      <c r="U395" s="4">
        <v>31.4</v>
      </c>
      <c r="V395" s="3">
        <v>19.576000000000001</v>
      </c>
      <c r="W395" s="3">
        <v>18.215</v>
      </c>
      <c r="X395" s="2">
        <v>93050000</v>
      </c>
      <c r="Y395" s="4">
        <v>32</v>
      </c>
    </row>
    <row r="396" spans="1:25" x14ac:dyDescent="0.3">
      <c r="A396" s="16">
        <v>21.905988693237301</v>
      </c>
      <c r="B396" s="16">
        <v>21.143701553344702</v>
      </c>
      <c r="C396" s="16">
        <v>21.2195720672607</v>
      </c>
      <c r="D396" s="27">
        <v>21.9133110046387</v>
      </c>
      <c r="E396" s="27">
        <v>21.7964572906494</v>
      </c>
      <c r="F396" s="27">
        <v>17.778617858886701</v>
      </c>
      <c r="H396" s="3">
        <v>0.26861723487272798</v>
      </c>
      <c r="I396" s="3">
        <v>0.92695871988932099</v>
      </c>
      <c r="J396" s="23">
        <f t="shared" si="7"/>
        <v>1.9012638004545395</v>
      </c>
      <c r="K396" s="4" t="s">
        <v>1140</v>
      </c>
      <c r="L396" s="4" t="s">
        <v>1140</v>
      </c>
      <c r="M396" s="2" t="s">
        <v>1142</v>
      </c>
      <c r="N396" s="20" t="s">
        <v>1141</v>
      </c>
      <c r="O396" s="4">
        <v>558</v>
      </c>
      <c r="P396" s="4">
        <v>2</v>
      </c>
      <c r="Q396" s="4">
        <v>2</v>
      </c>
      <c r="R396" s="4">
        <v>2</v>
      </c>
      <c r="S396" s="4">
        <v>4.0999999999999996</v>
      </c>
      <c r="T396" s="4">
        <v>4.0999999999999996</v>
      </c>
      <c r="U396" s="4">
        <v>4.0999999999999996</v>
      </c>
      <c r="V396" s="3">
        <v>44.96</v>
      </c>
      <c r="W396" s="3">
        <v>3.8679999999999999</v>
      </c>
      <c r="X396" s="2">
        <v>27383000</v>
      </c>
      <c r="Y396" s="4">
        <v>13</v>
      </c>
    </row>
    <row r="397" spans="1:25" x14ac:dyDescent="0.3">
      <c r="A397" s="16">
        <v>23.840381622314499</v>
      </c>
      <c r="B397" s="16">
        <v>23.9664001464844</v>
      </c>
      <c r="C397" s="16">
        <v>24.137273788452099</v>
      </c>
      <c r="D397" s="27">
        <v>24.912324905395501</v>
      </c>
      <c r="E397" s="27">
        <v>24.902790069580099</v>
      </c>
      <c r="F397" s="27">
        <v>24.887300491333001</v>
      </c>
      <c r="H397" s="3">
        <v>3.3562419363256502</v>
      </c>
      <c r="I397" s="3">
        <v>-0.91945330301920702</v>
      </c>
      <c r="J397" s="23">
        <f t="shared" si="7"/>
        <v>0.52870933221704963</v>
      </c>
      <c r="K397" s="4" t="s">
        <v>1143</v>
      </c>
      <c r="L397" s="4" t="s">
        <v>1143</v>
      </c>
      <c r="M397" s="2" t="s">
        <v>1145</v>
      </c>
      <c r="N397" s="20" t="s">
        <v>1144</v>
      </c>
      <c r="O397" s="4">
        <v>559</v>
      </c>
      <c r="P397" s="4">
        <v>13</v>
      </c>
      <c r="Q397" s="4">
        <v>13</v>
      </c>
      <c r="R397" s="4">
        <v>13</v>
      </c>
      <c r="S397" s="4">
        <v>41.4</v>
      </c>
      <c r="T397" s="4">
        <v>41.4</v>
      </c>
      <c r="U397" s="4">
        <v>41.4</v>
      </c>
      <c r="V397" s="3">
        <v>49.972999999999999</v>
      </c>
      <c r="W397" s="3">
        <v>164.02</v>
      </c>
      <c r="X397" s="2">
        <v>184710000</v>
      </c>
      <c r="Y397" s="4">
        <v>79</v>
      </c>
    </row>
    <row r="398" spans="1:25" x14ac:dyDescent="0.3">
      <c r="A398" s="16">
        <v>18.538454055786101</v>
      </c>
      <c r="B398" s="16">
        <v>21.473628997802699</v>
      </c>
      <c r="C398" s="16">
        <v>21.600549697876001</v>
      </c>
      <c r="D398" s="27">
        <v>20.983844757080099</v>
      </c>
      <c r="E398" s="27">
        <v>26.737764358520501</v>
      </c>
      <c r="F398" s="27">
        <v>24.0456027984619</v>
      </c>
      <c r="H398" s="3">
        <v>0.80701887655306404</v>
      </c>
      <c r="I398" s="3">
        <v>-3.3848597208658902</v>
      </c>
      <c r="J398" s="23">
        <f t="shared" si="7"/>
        <v>9.5731682748569538E-2</v>
      </c>
      <c r="K398" s="4" t="s">
        <v>1146</v>
      </c>
      <c r="L398" s="4" t="s">
        <v>1146</v>
      </c>
      <c r="M398" s="2" t="s">
        <v>1148</v>
      </c>
      <c r="N398" s="20" t="s">
        <v>1147</v>
      </c>
      <c r="O398" s="4">
        <v>561</v>
      </c>
      <c r="P398" s="4">
        <v>15</v>
      </c>
      <c r="Q398" s="4">
        <v>15</v>
      </c>
      <c r="R398" s="4">
        <v>15</v>
      </c>
      <c r="S398" s="4">
        <v>5.7</v>
      </c>
      <c r="T398" s="4">
        <v>5.7</v>
      </c>
      <c r="U398" s="4">
        <v>5.7</v>
      </c>
      <c r="V398" s="3">
        <v>372.82</v>
      </c>
      <c r="W398" s="3">
        <v>132.12</v>
      </c>
      <c r="X398" s="2">
        <v>161990000</v>
      </c>
      <c r="Y398" s="4">
        <v>44</v>
      </c>
    </row>
    <row r="399" spans="1:25" x14ac:dyDescent="0.3">
      <c r="A399" s="16">
        <v>26.946928024291999</v>
      </c>
      <c r="B399" s="16">
        <v>27.1130695343018</v>
      </c>
      <c r="C399" s="16">
        <v>27.175979614257798</v>
      </c>
      <c r="D399" s="27">
        <v>26.454957962036101</v>
      </c>
      <c r="E399" s="27">
        <v>26.509706497192401</v>
      </c>
      <c r="F399" s="27">
        <v>26.334886550903299</v>
      </c>
      <c r="H399" s="3">
        <v>2.7800697501732001</v>
      </c>
      <c r="I399" s="3">
        <v>0.64547538757324197</v>
      </c>
      <c r="J399" s="23">
        <f t="shared" si="7"/>
        <v>1.5642546444542547</v>
      </c>
      <c r="K399" s="4" t="s">
        <v>1149</v>
      </c>
      <c r="L399" s="4" t="s">
        <v>1149</v>
      </c>
      <c r="M399" s="2" t="s">
        <v>1151</v>
      </c>
      <c r="N399" s="20" t="s">
        <v>1150</v>
      </c>
      <c r="O399" s="4">
        <v>562</v>
      </c>
      <c r="P399" s="4">
        <v>32</v>
      </c>
      <c r="Q399" s="4">
        <v>32</v>
      </c>
      <c r="R399" s="4">
        <v>31</v>
      </c>
      <c r="S399" s="4">
        <v>42.3</v>
      </c>
      <c r="T399" s="4">
        <v>42.3</v>
      </c>
      <c r="U399" s="4">
        <v>41.1</v>
      </c>
      <c r="V399" s="3">
        <v>95.337000000000003</v>
      </c>
      <c r="W399" s="3">
        <v>205.05</v>
      </c>
      <c r="X399" s="2">
        <v>837370000</v>
      </c>
      <c r="Y399" s="4">
        <v>241</v>
      </c>
    </row>
    <row r="400" spans="1:25" x14ac:dyDescent="0.3">
      <c r="A400" s="16">
        <v>24.8580417633057</v>
      </c>
      <c r="B400" s="16">
        <v>23.588865280151399</v>
      </c>
      <c r="C400" s="16">
        <v>22.739809036254901</v>
      </c>
      <c r="D400" s="27">
        <v>24.094343185424801</v>
      </c>
      <c r="E400" s="27">
        <v>23.086265563964801</v>
      </c>
      <c r="F400" s="27">
        <v>24.535224914550799</v>
      </c>
      <c r="H400" s="3">
        <v>8.3197953375612796E-2</v>
      </c>
      <c r="I400" s="3">
        <v>-0.17637252807617201</v>
      </c>
      <c r="J400" s="23">
        <f t="shared" si="7"/>
        <v>0.8849252325263004</v>
      </c>
      <c r="K400" s="4" t="s">
        <v>1152</v>
      </c>
      <c r="L400" s="4" t="s">
        <v>1153</v>
      </c>
      <c r="M400" s="2" t="s">
        <v>1155</v>
      </c>
      <c r="N400" s="20" t="s">
        <v>1154</v>
      </c>
      <c r="O400" s="4">
        <v>563</v>
      </c>
      <c r="P400" s="4">
        <v>21</v>
      </c>
      <c r="Q400" s="4">
        <v>20</v>
      </c>
      <c r="R400" s="4">
        <v>15</v>
      </c>
      <c r="S400" s="4">
        <v>38</v>
      </c>
      <c r="T400" s="4">
        <v>36.799999999999997</v>
      </c>
      <c r="U400" s="4">
        <v>30.5</v>
      </c>
      <c r="V400" s="3">
        <v>58.826000000000001</v>
      </c>
      <c r="W400" s="3">
        <v>323.01</v>
      </c>
      <c r="X400" s="2">
        <v>118000000</v>
      </c>
      <c r="Y400" s="4">
        <v>80</v>
      </c>
    </row>
    <row r="401" spans="1:25" x14ac:dyDescent="0.3">
      <c r="A401" s="16">
        <v>26.731691360473601</v>
      </c>
      <c r="B401" s="16">
        <v>26.549013137817401</v>
      </c>
      <c r="C401" s="16">
        <v>26.4799289703369</v>
      </c>
      <c r="D401" s="27">
        <v>26.0844211578369</v>
      </c>
      <c r="E401" s="27">
        <v>26.045143127441399</v>
      </c>
      <c r="F401" s="27">
        <v>26.079505920410199</v>
      </c>
      <c r="H401" s="3">
        <v>2.6108596695247202</v>
      </c>
      <c r="I401" s="3">
        <v>0.517187754313152</v>
      </c>
      <c r="J401" s="23">
        <f t="shared" si="7"/>
        <v>1.4311627613902624</v>
      </c>
      <c r="K401" s="4" t="s">
        <v>1156</v>
      </c>
      <c r="L401" s="4" t="s">
        <v>1156</v>
      </c>
      <c r="M401" s="2" t="s">
        <v>1158</v>
      </c>
      <c r="N401" s="20" t="s">
        <v>1157</v>
      </c>
      <c r="O401" s="4">
        <v>564</v>
      </c>
      <c r="P401" s="4">
        <v>28</v>
      </c>
      <c r="Q401" s="4">
        <v>28</v>
      </c>
      <c r="R401" s="4">
        <v>28</v>
      </c>
      <c r="S401" s="4">
        <v>44.8</v>
      </c>
      <c r="T401" s="4">
        <v>44.8</v>
      </c>
      <c r="U401" s="4">
        <v>44.8</v>
      </c>
      <c r="V401" s="3">
        <v>72.932000000000002</v>
      </c>
      <c r="W401" s="3">
        <v>323.31</v>
      </c>
      <c r="X401" s="2">
        <v>610800000</v>
      </c>
      <c r="Y401" s="4">
        <v>306</v>
      </c>
    </row>
    <row r="402" spans="1:25" x14ac:dyDescent="0.3">
      <c r="A402" s="16">
        <v>22.732500076293899</v>
      </c>
      <c r="B402" s="16">
        <v>22.4184379577637</v>
      </c>
      <c r="C402" s="16">
        <v>21.851900100708001</v>
      </c>
      <c r="D402" s="27">
        <v>20.746078491210898</v>
      </c>
      <c r="E402" s="27">
        <v>21.4175109863281</v>
      </c>
      <c r="F402" s="27">
        <v>20.877250671386701</v>
      </c>
      <c r="H402" s="3">
        <v>1.7950247122373999</v>
      </c>
      <c r="I402" s="3">
        <v>1.32066599527995</v>
      </c>
      <c r="J402" s="23">
        <f t="shared" si="7"/>
        <v>2.4978139043991954</v>
      </c>
      <c r="K402" s="4" t="s">
        <v>1159</v>
      </c>
      <c r="L402" s="4" t="s">
        <v>1159</v>
      </c>
      <c r="M402" s="2" t="s">
        <v>1161</v>
      </c>
      <c r="N402" s="20" t="s">
        <v>1160</v>
      </c>
      <c r="O402" s="4">
        <v>565</v>
      </c>
      <c r="P402" s="4">
        <v>6</v>
      </c>
      <c r="Q402" s="4">
        <v>6</v>
      </c>
      <c r="R402" s="4">
        <v>6</v>
      </c>
      <c r="S402" s="4">
        <v>14.8</v>
      </c>
      <c r="T402" s="4">
        <v>14.8</v>
      </c>
      <c r="U402" s="4">
        <v>14.8</v>
      </c>
      <c r="V402" s="3">
        <v>61.048999999999999</v>
      </c>
      <c r="W402" s="3">
        <v>27.353999999999999</v>
      </c>
      <c r="X402" s="2">
        <v>23389000</v>
      </c>
      <c r="Y402" s="4">
        <v>23</v>
      </c>
    </row>
    <row r="403" spans="1:25" x14ac:dyDescent="0.3">
      <c r="A403" s="16">
        <v>21.682559967041001</v>
      </c>
      <c r="B403" s="16">
        <v>21.9619750976563</v>
      </c>
      <c r="C403" s="16">
        <v>22.7442932128906</v>
      </c>
      <c r="D403" s="27">
        <v>21.676719665527301</v>
      </c>
      <c r="E403" s="27">
        <v>21.515377044677699</v>
      </c>
      <c r="F403" s="27">
        <v>21.190870285034201</v>
      </c>
      <c r="H403" s="3">
        <v>0.894855624245118</v>
      </c>
      <c r="I403" s="3">
        <v>0.66862042744954298</v>
      </c>
      <c r="J403" s="23">
        <f t="shared" si="7"/>
        <v>1.5895522362514363</v>
      </c>
      <c r="K403" s="4" t="s">
        <v>1162</v>
      </c>
      <c r="L403" s="4" t="s">
        <v>1162</v>
      </c>
      <c r="M403" s="2" t="s">
        <v>1164</v>
      </c>
      <c r="N403" s="20" t="s">
        <v>1163</v>
      </c>
      <c r="O403" s="4">
        <v>566</v>
      </c>
      <c r="P403" s="4">
        <v>4</v>
      </c>
      <c r="Q403" s="4">
        <v>4</v>
      </c>
      <c r="R403" s="4">
        <v>4</v>
      </c>
      <c r="S403" s="4">
        <v>23.8</v>
      </c>
      <c r="T403" s="4">
        <v>23.8</v>
      </c>
      <c r="U403" s="4">
        <v>23.8</v>
      </c>
      <c r="V403" s="3">
        <v>19.594999999999999</v>
      </c>
      <c r="W403" s="3">
        <v>51.939</v>
      </c>
      <c r="X403" s="2">
        <v>27511000</v>
      </c>
      <c r="Y403" s="4">
        <v>11</v>
      </c>
    </row>
    <row r="404" spans="1:25" x14ac:dyDescent="0.3">
      <c r="A404" s="16">
        <v>24.8528137207031</v>
      </c>
      <c r="B404" s="16">
        <v>25.0364074707031</v>
      </c>
      <c r="C404" s="16">
        <v>24.980632781982401</v>
      </c>
      <c r="D404" s="27">
        <v>24.8395175933838</v>
      </c>
      <c r="E404" s="27">
        <v>24.389753341674801</v>
      </c>
      <c r="F404" s="27">
        <v>24.702398300170898</v>
      </c>
      <c r="H404" s="3">
        <v>1.0212066198271299</v>
      </c>
      <c r="I404" s="3">
        <v>0.31272824605306199</v>
      </c>
      <c r="J404" s="23">
        <f t="shared" si="7"/>
        <v>1.2420542995910777</v>
      </c>
      <c r="K404" s="4" t="s">
        <v>1165</v>
      </c>
      <c r="L404" s="4" t="s">
        <v>1166</v>
      </c>
      <c r="M404" s="2" t="s">
        <v>1168</v>
      </c>
      <c r="N404" s="20" t="s">
        <v>1167</v>
      </c>
      <c r="O404" s="4">
        <v>567</v>
      </c>
      <c r="P404" s="4">
        <v>22</v>
      </c>
      <c r="Q404" s="4">
        <v>22</v>
      </c>
      <c r="R404" s="4">
        <v>19</v>
      </c>
      <c r="S404" s="4">
        <v>41.6</v>
      </c>
      <c r="T404" s="4">
        <v>41.6</v>
      </c>
      <c r="U404" s="4">
        <v>36</v>
      </c>
      <c r="V404" s="3">
        <v>70.81</v>
      </c>
      <c r="W404" s="3">
        <v>135.5</v>
      </c>
      <c r="X404" s="2">
        <v>214120000</v>
      </c>
      <c r="Y404" s="4">
        <v>108</v>
      </c>
    </row>
    <row r="405" spans="1:25" x14ac:dyDescent="0.3">
      <c r="A405" s="16">
        <v>21.5754718780518</v>
      </c>
      <c r="B405" s="16">
        <v>21.352563858032202</v>
      </c>
      <c r="C405" s="16">
        <v>21.613378524780298</v>
      </c>
      <c r="D405" s="27">
        <v>22.184923171997099</v>
      </c>
      <c r="E405" s="27">
        <v>22.063257217407202</v>
      </c>
      <c r="F405" s="27">
        <v>21.8800563812256</v>
      </c>
      <c r="H405" s="3">
        <v>1.9311885146721399</v>
      </c>
      <c r="I405" s="3">
        <v>-0.52894083658854296</v>
      </c>
      <c r="J405" s="23">
        <f t="shared" si="7"/>
        <v>0.69306336404456192</v>
      </c>
      <c r="K405" s="4" t="s">
        <v>1169</v>
      </c>
      <c r="L405" s="4" t="s">
        <v>1169</v>
      </c>
      <c r="M405" s="2" t="s">
        <v>1171</v>
      </c>
      <c r="N405" s="20" t="s">
        <v>1170</v>
      </c>
      <c r="O405" s="4">
        <v>568</v>
      </c>
      <c r="P405" s="4">
        <v>7</v>
      </c>
      <c r="Q405" s="4">
        <v>7</v>
      </c>
      <c r="R405" s="4">
        <v>7</v>
      </c>
      <c r="S405" s="4">
        <v>12.8</v>
      </c>
      <c r="T405" s="4">
        <v>12.8</v>
      </c>
      <c r="U405" s="4">
        <v>12.8</v>
      </c>
      <c r="V405" s="3">
        <v>81.224000000000004</v>
      </c>
      <c r="W405" s="3">
        <v>19.776</v>
      </c>
      <c r="X405" s="2">
        <v>27918000</v>
      </c>
      <c r="Y405" s="4">
        <v>22</v>
      </c>
    </row>
    <row r="406" spans="1:25" x14ac:dyDescent="0.3">
      <c r="A406" s="16">
        <v>25.356288909912099</v>
      </c>
      <c r="B406" s="16">
        <v>25.306016921997099</v>
      </c>
      <c r="C406" s="16">
        <v>25.387947082519499</v>
      </c>
      <c r="D406" s="27">
        <v>25.587034225463899</v>
      </c>
      <c r="E406" s="27">
        <v>25.451551437377901</v>
      </c>
      <c r="F406" s="27">
        <v>25.494482040405298</v>
      </c>
      <c r="H406" s="3">
        <v>1.5869786984941701</v>
      </c>
      <c r="I406" s="3">
        <v>-0.16093826293945299</v>
      </c>
      <c r="J406" s="23">
        <f t="shared" si="7"/>
        <v>0.89444317675374907</v>
      </c>
      <c r="K406" s="4" t="s">
        <v>1172</v>
      </c>
      <c r="L406" s="4" t="s">
        <v>1172</v>
      </c>
      <c r="M406" s="2" t="s">
        <v>1174</v>
      </c>
      <c r="N406" s="20" t="s">
        <v>1173</v>
      </c>
      <c r="O406" s="4">
        <v>569</v>
      </c>
      <c r="P406" s="4">
        <v>9</v>
      </c>
      <c r="Q406" s="4">
        <v>9</v>
      </c>
      <c r="R406" s="4">
        <v>9</v>
      </c>
      <c r="S406" s="4">
        <v>40.200000000000003</v>
      </c>
      <c r="T406" s="4">
        <v>40.200000000000003</v>
      </c>
      <c r="U406" s="4">
        <v>40.200000000000003</v>
      </c>
      <c r="V406" s="3">
        <v>35.079000000000001</v>
      </c>
      <c r="W406" s="3">
        <v>102.59</v>
      </c>
      <c r="X406" s="2">
        <v>346410000</v>
      </c>
      <c r="Y406" s="4">
        <v>111</v>
      </c>
    </row>
    <row r="407" spans="1:25" x14ac:dyDescent="0.3">
      <c r="A407" s="16">
        <v>20.6696872711182</v>
      </c>
      <c r="B407" s="16">
        <v>20.522193908691399</v>
      </c>
      <c r="C407" s="16">
        <v>20.772092819213899</v>
      </c>
      <c r="D407" s="27">
        <v>21.176515579223601</v>
      </c>
      <c r="E407" s="27">
        <v>20.947422027587901</v>
      </c>
      <c r="F407" s="27">
        <v>20.567832946777301</v>
      </c>
      <c r="H407" s="3">
        <v>0.561508909464421</v>
      </c>
      <c r="I407" s="3">
        <v>-0.24259885152180899</v>
      </c>
      <c r="J407" s="23">
        <f t="shared" si="7"/>
        <v>0.84522136971599426</v>
      </c>
      <c r="K407" s="4" t="s">
        <v>1175</v>
      </c>
      <c r="L407" s="4" t="s">
        <v>1175</v>
      </c>
      <c r="M407" s="2" t="s">
        <v>1177</v>
      </c>
      <c r="N407" s="20" t="s">
        <v>1176</v>
      </c>
      <c r="O407" s="4">
        <v>571</v>
      </c>
      <c r="P407" s="4">
        <v>3</v>
      </c>
      <c r="Q407" s="4">
        <v>3</v>
      </c>
      <c r="R407" s="4">
        <v>3</v>
      </c>
      <c r="S407" s="4">
        <v>11.4</v>
      </c>
      <c r="T407" s="4">
        <v>11.4</v>
      </c>
      <c r="U407" s="4">
        <v>11.4</v>
      </c>
      <c r="V407" s="3">
        <v>45.518000000000001</v>
      </c>
      <c r="W407" s="3">
        <v>13.696999999999999</v>
      </c>
      <c r="X407" s="2">
        <v>13251000</v>
      </c>
      <c r="Y407" s="4">
        <v>12</v>
      </c>
    </row>
    <row r="408" spans="1:25" x14ac:dyDescent="0.3">
      <c r="A408" s="16">
        <v>27.532894134521499</v>
      </c>
      <c r="B408" s="16">
        <v>26.9993801116943</v>
      </c>
      <c r="C408" s="16">
        <v>27.279411315918001</v>
      </c>
      <c r="D408" s="27">
        <v>27.0663032531738</v>
      </c>
      <c r="E408" s="27">
        <v>27.406734466552699</v>
      </c>
      <c r="F408" s="27">
        <v>27.5315551757813</v>
      </c>
      <c r="H408" s="3">
        <v>0.112298601664081</v>
      </c>
      <c r="I408" s="3">
        <v>-6.4302444458007799E-2</v>
      </c>
      <c r="J408" s="23">
        <f t="shared" si="7"/>
        <v>0.95640763718938027</v>
      </c>
      <c r="K408" s="4" t="s">
        <v>1181</v>
      </c>
      <c r="L408" s="4" t="s">
        <v>1181</v>
      </c>
      <c r="M408" s="2" t="s">
        <v>1183</v>
      </c>
      <c r="N408" s="20" t="s">
        <v>1182</v>
      </c>
      <c r="O408" s="4">
        <v>576</v>
      </c>
      <c r="P408" s="4">
        <v>3</v>
      </c>
      <c r="Q408" s="4">
        <v>3</v>
      </c>
      <c r="R408" s="4">
        <v>3</v>
      </c>
      <c r="S408" s="4">
        <v>35.700000000000003</v>
      </c>
      <c r="T408" s="4">
        <v>35.700000000000003</v>
      </c>
      <c r="U408" s="4">
        <v>35.700000000000003</v>
      </c>
      <c r="V408" s="3">
        <v>12.476000000000001</v>
      </c>
      <c r="W408" s="3">
        <v>31.541</v>
      </c>
      <c r="X408" s="2">
        <v>1372800000</v>
      </c>
      <c r="Y408" s="4">
        <v>117</v>
      </c>
    </row>
    <row r="409" spans="1:25" x14ac:dyDescent="0.3">
      <c r="A409" s="16">
        <v>24.2785968780518</v>
      </c>
      <c r="B409" s="16">
        <v>23.958368301391602</v>
      </c>
      <c r="C409" s="16">
        <v>24.222730636596701</v>
      </c>
      <c r="D409" s="27">
        <v>24.1871452331543</v>
      </c>
      <c r="E409" s="27">
        <v>23.819190979003899</v>
      </c>
      <c r="F409" s="27">
        <v>24.266422271728501</v>
      </c>
      <c r="H409" s="3">
        <v>0.135605580371705</v>
      </c>
      <c r="I409" s="3">
        <v>6.23124440511056E-2</v>
      </c>
      <c r="J409" s="23">
        <f t="shared" si="7"/>
        <v>1.0441380316111251</v>
      </c>
      <c r="K409" s="4" t="s">
        <v>1184</v>
      </c>
      <c r="L409" s="4" t="s">
        <v>1184</v>
      </c>
      <c r="M409" s="2" t="s">
        <v>1186</v>
      </c>
      <c r="N409" s="20" t="s">
        <v>1185</v>
      </c>
      <c r="O409" s="4">
        <v>577</v>
      </c>
      <c r="P409" s="4">
        <v>12</v>
      </c>
      <c r="Q409" s="4">
        <v>12</v>
      </c>
      <c r="R409" s="4">
        <v>12</v>
      </c>
      <c r="S409" s="4">
        <v>37.1</v>
      </c>
      <c r="T409" s="4">
        <v>37.1</v>
      </c>
      <c r="U409" s="4">
        <v>37.1</v>
      </c>
      <c r="V409" s="3">
        <v>59.424999999999997</v>
      </c>
      <c r="W409" s="3">
        <v>90.355000000000004</v>
      </c>
      <c r="X409" s="2">
        <v>134980000</v>
      </c>
      <c r="Y409" s="4">
        <v>98</v>
      </c>
    </row>
    <row r="410" spans="1:25" x14ac:dyDescent="0.3">
      <c r="A410" s="16">
        <v>23.459388732910199</v>
      </c>
      <c r="B410" s="16">
        <v>22.832696914672901</v>
      </c>
      <c r="C410" s="16">
        <v>23.2262783050537</v>
      </c>
      <c r="D410" s="27">
        <v>24.160079956054702</v>
      </c>
      <c r="E410" s="27">
        <v>24.105735778808601</v>
      </c>
      <c r="F410" s="27">
        <v>24.3447570800781</v>
      </c>
      <c r="H410" s="3">
        <v>2.1982212287879199</v>
      </c>
      <c r="I410" s="3">
        <v>-1.0307362874349</v>
      </c>
      <c r="J410" s="23">
        <f t="shared" si="7"/>
        <v>0.48946028626123222</v>
      </c>
      <c r="K410" s="4" t="s">
        <v>1187</v>
      </c>
      <c r="L410" s="4" t="s">
        <v>1187</v>
      </c>
      <c r="M410" s="2" t="s">
        <v>1189</v>
      </c>
      <c r="N410" s="20" t="s">
        <v>1188</v>
      </c>
      <c r="O410" s="4">
        <v>579</v>
      </c>
      <c r="P410" s="4">
        <v>11</v>
      </c>
      <c r="Q410" s="4">
        <v>11</v>
      </c>
      <c r="R410" s="4">
        <v>11</v>
      </c>
      <c r="S410" s="4">
        <v>44</v>
      </c>
      <c r="T410" s="4">
        <v>44</v>
      </c>
      <c r="U410" s="4">
        <v>44</v>
      </c>
      <c r="V410" s="3">
        <v>36.573</v>
      </c>
      <c r="W410" s="3">
        <v>52.198999999999998</v>
      </c>
      <c r="X410" s="2">
        <v>124020000</v>
      </c>
      <c r="Y410" s="4">
        <v>50</v>
      </c>
    </row>
    <row r="411" spans="1:25" x14ac:dyDescent="0.3">
      <c r="A411" s="16">
        <v>30.795289993286101</v>
      </c>
      <c r="B411" s="16">
        <v>30.736265182495099</v>
      </c>
      <c r="C411" s="16">
        <v>30.549310684204102</v>
      </c>
      <c r="D411" s="27">
        <v>30.532781600952099</v>
      </c>
      <c r="E411" s="27">
        <v>30.122875213623001</v>
      </c>
      <c r="F411" s="27">
        <v>29.891801834106399</v>
      </c>
      <c r="H411" s="3">
        <v>1.1921057652506599</v>
      </c>
      <c r="I411" s="3">
        <v>0.51113573710123505</v>
      </c>
      <c r="J411" s="23">
        <f t="shared" si="7"/>
        <v>1.4251716962446033</v>
      </c>
      <c r="K411" s="4" t="s">
        <v>1190</v>
      </c>
      <c r="L411" s="4" t="s">
        <v>1191</v>
      </c>
      <c r="M411" s="2" t="s">
        <v>1193</v>
      </c>
      <c r="N411" s="20" t="s">
        <v>1192</v>
      </c>
      <c r="O411" s="4">
        <v>580</v>
      </c>
      <c r="P411" s="4">
        <v>41</v>
      </c>
      <c r="Q411" s="4">
        <v>41</v>
      </c>
      <c r="R411" s="4">
        <v>41</v>
      </c>
      <c r="S411" s="4">
        <v>75.3</v>
      </c>
      <c r="T411" s="4">
        <v>75.3</v>
      </c>
      <c r="U411" s="4">
        <v>75.3</v>
      </c>
      <c r="V411" s="3">
        <v>57.936</v>
      </c>
      <c r="W411" s="3">
        <v>323.31</v>
      </c>
      <c r="X411" s="2">
        <v>11605000000</v>
      </c>
      <c r="Y411" s="4">
        <v>947</v>
      </c>
    </row>
    <row r="412" spans="1:25" x14ac:dyDescent="0.3">
      <c r="A412" s="16">
        <v>28.203638076782202</v>
      </c>
      <c r="B412" s="16">
        <v>28.022792816162099</v>
      </c>
      <c r="C412" s="16">
        <v>27.779314041137699</v>
      </c>
      <c r="D412" s="27">
        <v>27.690191268920898</v>
      </c>
      <c r="E412" s="27">
        <v>27.501804351806602</v>
      </c>
      <c r="F412" s="27">
        <v>27.500663757324201</v>
      </c>
      <c r="H412" s="3">
        <v>1.46978656682287</v>
      </c>
      <c r="I412" s="3">
        <v>0.437695185343426</v>
      </c>
      <c r="J412" s="23">
        <f t="shared" si="7"/>
        <v>1.3544387795039119</v>
      </c>
      <c r="K412" s="4" t="s">
        <v>1194</v>
      </c>
      <c r="L412" s="4" t="s">
        <v>1195</v>
      </c>
      <c r="M412" s="2" t="s">
        <v>1197</v>
      </c>
      <c r="N412" s="20" t="s">
        <v>1196</v>
      </c>
      <c r="O412" s="4">
        <v>581</v>
      </c>
      <c r="P412" s="4">
        <v>34</v>
      </c>
      <c r="Q412" s="4">
        <v>32</v>
      </c>
      <c r="R412" s="4">
        <v>32</v>
      </c>
      <c r="S412" s="4">
        <v>44</v>
      </c>
      <c r="T412" s="4">
        <v>42.2</v>
      </c>
      <c r="U412" s="4">
        <v>42.2</v>
      </c>
      <c r="V412" s="3">
        <v>92.468000000000004</v>
      </c>
      <c r="W412" s="3">
        <v>323.31</v>
      </c>
      <c r="X412" s="2">
        <v>1668000000</v>
      </c>
      <c r="Y412" s="4">
        <v>374</v>
      </c>
    </row>
    <row r="413" spans="1:25" x14ac:dyDescent="0.3">
      <c r="A413" s="16">
        <v>21.867292404174801</v>
      </c>
      <c r="B413" s="16">
        <v>22.202875137329102</v>
      </c>
      <c r="C413" s="16">
        <v>21.3845329284668</v>
      </c>
      <c r="D413" s="27">
        <v>21.717872619628899</v>
      </c>
      <c r="E413" s="27">
        <v>21.176637649536101</v>
      </c>
      <c r="F413" s="27">
        <v>21.325973510742202</v>
      </c>
      <c r="H413" s="3">
        <v>0.647401611035757</v>
      </c>
      <c r="I413" s="3">
        <v>0.41140556335449202</v>
      </c>
      <c r="J413" s="23">
        <f t="shared" si="7"/>
        <v>1.3299809333526684</v>
      </c>
      <c r="K413" s="4" t="s">
        <v>1198</v>
      </c>
      <c r="L413" s="4" t="s">
        <v>1198</v>
      </c>
      <c r="M413" s="2" t="s">
        <v>1200</v>
      </c>
      <c r="N413" s="20" t="s">
        <v>1199</v>
      </c>
      <c r="O413" s="4">
        <v>582</v>
      </c>
      <c r="P413" s="4">
        <v>5</v>
      </c>
      <c r="Q413" s="4">
        <v>5</v>
      </c>
      <c r="R413" s="4">
        <v>5</v>
      </c>
      <c r="S413" s="4">
        <v>21.7</v>
      </c>
      <c r="T413" s="4">
        <v>21.7</v>
      </c>
      <c r="U413" s="4">
        <v>21.7</v>
      </c>
      <c r="V413" s="3">
        <v>24.614000000000001</v>
      </c>
      <c r="W413" s="3">
        <v>42.44</v>
      </c>
      <c r="X413" s="2">
        <v>26394000</v>
      </c>
      <c r="Y413" s="4">
        <v>33</v>
      </c>
    </row>
    <row r="414" spans="1:25" x14ac:dyDescent="0.3">
      <c r="A414" s="16">
        <v>21.210206985473601</v>
      </c>
      <c r="B414" s="16">
        <v>21.531314849853501</v>
      </c>
      <c r="C414" s="16">
        <v>21.5538425445557</v>
      </c>
      <c r="D414" s="27">
        <v>21.7169513702393</v>
      </c>
      <c r="E414" s="27">
        <v>21.397699356079102</v>
      </c>
      <c r="F414" s="27">
        <v>19.438135147094702</v>
      </c>
      <c r="H414" s="3">
        <v>0.331980730647008</v>
      </c>
      <c r="I414" s="3">
        <v>0.580859502156578</v>
      </c>
      <c r="J414" s="23">
        <f t="shared" si="7"/>
        <v>1.4957400875978006</v>
      </c>
      <c r="K414" s="4" t="s">
        <v>1201</v>
      </c>
      <c r="L414" s="4" t="s">
        <v>1201</v>
      </c>
      <c r="M414" s="2" t="s">
        <v>1203</v>
      </c>
      <c r="N414" s="20" t="s">
        <v>1202</v>
      </c>
      <c r="O414" s="4">
        <v>583</v>
      </c>
      <c r="P414" s="4">
        <v>6</v>
      </c>
      <c r="Q414" s="4">
        <v>6</v>
      </c>
      <c r="R414" s="4">
        <v>6</v>
      </c>
      <c r="S414" s="4">
        <v>5.8</v>
      </c>
      <c r="T414" s="4">
        <v>5.8</v>
      </c>
      <c r="U414" s="4">
        <v>5.8</v>
      </c>
      <c r="V414" s="3">
        <v>117.97</v>
      </c>
      <c r="W414" s="3">
        <v>16.911000000000001</v>
      </c>
      <c r="X414" s="2">
        <v>19212000</v>
      </c>
      <c r="Y414" s="4">
        <v>11</v>
      </c>
    </row>
    <row r="415" spans="1:25" x14ac:dyDescent="0.3">
      <c r="A415" s="16">
        <v>22.98264503479</v>
      </c>
      <c r="B415" s="16">
        <v>22.753890991210898</v>
      </c>
      <c r="C415" s="16">
        <v>23.4240627288818</v>
      </c>
      <c r="D415" s="27">
        <v>23.445438385009801</v>
      </c>
      <c r="E415" s="27">
        <v>23.706092834472699</v>
      </c>
      <c r="F415" s="27">
        <v>23.159786224365199</v>
      </c>
      <c r="H415" s="3">
        <v>0.692863985522985</v>
      </c>
      <c r="I415" s="3">
        <v>-0.38357289632161701</v>
      </c>
      <c r="J415" s="23">
        <f t="shared" si="7"/>
        <v>0.76653687647058877</v>
      </c>
      <c r="K415" s="4" t="s">
        <v>1204</v>
      </c>
      <c r="L415" s="4" t="s">
        <v>1204</v>
      </c>
      <c r="M415" s="2" t="s">
        <v>1206</v>
      </c>
      <c r="N415" s="20" t="s">
        <v>1205</v>
      </c>
      <c r="O415" s="4">
        <v>584</v>
      </c>
      <c r="P415" s="4">
        <v>7</v>
      </c>
      <c r="Q415" s="4">
        <v>7</v>
      </c>
      <c r="R415" s="4">
        <v>7</v>
      </c>
      <c r="S415" s="4">
        <v>66.3</v>
      </c>
      <c r="T415" s="4">
        <v>66.3</v>
      </c>
      <c r="U415" s="4">
        <v>66.3</v>
      </c>
      <c r="V415" s="3">
        <v>10.192</v>
      </c>
      <c r="W415" s="3">
        <v>85.945999999999998</v>
      </c>
      <c r="X415" s="2">
        <v>73698000</v>
      </c>
      <c r="Y415" s="4">
        <v>68</v>
      </c>
    </row>
    <row r="416" spans="1:25" x14ac:dyDescent="0.3">
      <c r="A416" s="16">
        <v>25.667848587036101</v>
      </c>
      <c r="B416" s="16">
        <v>25.7525634765625</v>
      </c>
      <c r="C416" s="16">
        <v>25.622432708740199</v>
      </c>
      <c r="D416" s="27">
        <v>25.470634460449201</v>
      </c>
      <c r="E416" s="27">
        <v>25.656764984130898</v>
      </c>
      <c r="F416" s="27">
        <v>25.820896148681602</v>
      </c>
      <c r="H416" s="3">
        <v>0.105033446359601</v>
      </c>
      <c r="I416" s="3">
        <v>3.1516393025715003E-2</v>
      </c>
      <c r="J416" s="23">
        <f t="shared" si="7"/>
        <v>1.0220858589500996</v>
      </c>
      <c r="K416" s="4" t="s">
        <v>1207</v>
      </c>
      <c r="L416" s="4" t="s">
        <v>1207</v>
      </c>
      <c r="M416" s="2" t="s">
        <v>1209</v>
      </c>
      <c r="N416" s="20" t="s">
        <v>1208</v>
      </c>
      <c r="O416" s="4">
        <v>585</v>
      </c>
      <c r="P416" s="4">
        <v>16</v>
      </c>
      <c r="Q416" s="4">
        <v>16</v>
      </c>
      <c r="R416" s="4">
        <v>16</v>
      </c>
      <c r="S416" s="4">
        <v>40.200000000000003</v>
      </c>
      <c r="T416" s="4">
        <v>40.200000000000003</v>
      </c>
      <c r="U416" s="4">
        <v>40.200000000000003</v>
      </c>
      <c r="V416" s="3">
        <v>64.132000000000005</v>
      </c>
      <c r="W416" s="3">
        <v>188.13</v>
      </c>
      <c r="X416" s="2">
        <v>402460000</v>
      </c>
      <c r="Y416" s="4">
        <v>196</v>
      </c>
    </row>
    <row r="417" spans="1:25" x14ac:dyDescent="0.3">
      <c r="A417" s="16">
        <v>23.6362190246582</v>
      </c>
      <c r="B417" s="16">
        <v>23.924699783325199</v>
      </c>
      <c r="C417" s="16">
        <v>23.877269744873001</v>
      </c>
      <c r="D417" s="27">
        <v>23.687097549438501</v>
      </c>
      <c r="E417" s="27">
        <v>23.571611404418899</v>
      </c>
      <c r="F417" s="27">
        <v>23.3204460144043</v>
      </c>
      <c r="H417" s="3">
        <v>0.95519763591997997</v>
      </c>
      <c r="I417" s="3">
        <v>0.28634452819824202</v>
      </c>
      <c r="J417" s="23">
        <f t="shared" si="7"/>
        <v>1.2195462976299121</v>
      </c>
      <c r="K417" s="4" t="s">
        <v>1210</v>
      </c>
      <c r="L417" s="4" t="s">
        <v>1210</v>
      </c>
      <c r="M417" s="2" t="s">
        <v>1212</v>
      </c>
      <c r="N417" s="20" t="s">
        <v>1211</v>
      </c>
      <c r="O417" s="4">
        <v>586</v>
      </c>
      <c r="P417" s="4">
        <v>16</v>
      </c>
      <c r="Q417" s="4">
        <v>16</v>
      </c>
      <c r="R417" s="4">
        <v>16</v>
      </c>
      <c r="S417" s="4">
        <v>41.3</v>
      </c>
      <c r="T417" s="4">
        <v>41.3</v>
      </c>
      <c r="U417" s="4">
        <v>41.3</v>
      </c>
      <c r="V417" s="3">
        <v>57.136000000000003</v>
      </c>
      <c r="W417" s="3">
        <v>132.85</v>
      </c>
      <c r="X417" s="2">
        <v>99161000</v>
      </c>
      <c r="Y417" s="4">
        <v>73</v>
      </c>
    </row>
    <row r="418" spans="1:25" x14ac:dyDescent="0.3">
      <c r="A418" s="16">
        <v>23.519533157348601</v>
      </c>
      <c r="B418" s="16">
        <v>23.300615310668899</v>
      </c>
      <c r="C418" s="16">
        <v>23.462263107299801</v>
      </c>
      <c r="D418" s="27">
        <v>24.1973056793213</v>
      </c>
      <c r="E418" s="27">
        <v>24.0028171539307</v>
      </c>
      <c r="F418" s="27">
        <v>24.279800415039102</v>
      </c>
      <c r="H418" s="3">
        <v>2.6526323269399299</v>
      </c>
      <c r="I418" s="3">
        <v>-0.73250389099121105</v>
      </c>
      <c r="J418" s="23">
        <f t="shared" si="7"/>
        <v>0.60185844242982822</v>
      </c>
      <c r="K418" s="4" t="s">
        <v>1213</v>
      </c>
      <c r="L418" s="4" t="s">
        <v>1213</v>
      </c>
      <c r="M418" s="2" t="s">
        <v>1215</v>
      </c>
      <c r="N418" s="20" t="s">
        <v>1214</v>
      </c>
      <c r="O418" s="4">
        <v>587</v>
      </c>
      <c r="P418" s="4">
        <v>21</v>
      </c>
      <c r="Q418" s="4">
        <v>21</v>
      </c>
      <c r="R418" s="4">
        <v>17</v>
      </c>
      <c r="S418" s="4">
        <v>39.200000000000003</v>
      </c>
      <c r="T418" s="4">
        <v>39.200000000000003</v>
      </c>
      <c r="U418" s="4">
        <v>32.799999999999997</v>
      </c>
      <c r="V418" s="3">
        <v>81.744</v>
      </c>
      <c r="W418" s="3">
        <v>89.066000000000003</v>
      </c>
      <c r="X418" s="2">
        <v>115170000</v>
      </c>
      <c r="Y418" s="4">
        <v>74</v>
      </c>
    </row>
    <row r="419" spans="1:25" x14ac:dyDescent="0.3">
      <c r="A419" s="16">
        <v>22.537845611572301</v>
      </c>
      <c r="B419" s="16">
        <v>22.823337554931602</v>
      </c>
      <c r="C419" s="16">
        <v>23.073574066162099</v>
      </c>
      <c r="D419" s="27">
        <v>22.812860488891602</v>
      </c>
      <c r="E419" s="27">
        <v>22.639976501464801</v>
      </c>
      <c r="F419" s="27">
        <v>23.373716354370099</v>
      </c>
      <c r="H419" s="3">
        <v>0.18435832450568199</v>
      </c>
      <c r="I419" s="3">
        <v>-0.130598704020183</v>
      </c>
      <c r="J419" s="23">
        <f t="shared" si="7"/>
        <v>0.91345229799023453</v>
      </c>
      <c r="K419" s="4" t="s">
        <v>1216</v>
      </c>
      <c r="L419" s="4" t="s">
        <v>1216</v>
      </c>
      <c r="M419" s="2" t="s">
        <v>1218</v>
      </c>
      <c r="N419" s="20" t="s">
        <v>1217</v>
      </c>
      <c r="O419" s="4">
        <v>588</v>
      </c>
      <c r="P419" s="4">
        <v>4</v>
      </c>
      <c r="Q419" s="4">
        <v>4</v>
      </c>
      <c r="R419" s="4">
        <v>4</v>
      </c>
      <c r="S419" s="4">
        <v>43.2</v>
      </c>
      <c r="T419" s="4">
        <v>43.2</v>
      </c>
      <c r="U419" s="4">
        <v>43.2</v>
      </c>
      <c r="V419" s="3">
        <v>13.53</v>
      </c>
      <c r="W419" s="3">
        <v>56.152000000000001</v>
      </c>
      <c r="X419" s="2">
        <v>53793000</v>
      </c>
      <c r="Y419" s="4">
        <v>20</v>
      </c>
    </row>
    <row r="420" spans="1:25" x14ac:dyDescent="0.3">
      <c r="A420" s="16">
        <v>25.884973526001001</v>
      </c>
      <c r="B420" s="16">
        <v>25.773717880248999</v>
      </c>
      <c r="C420" s="16">
        <v>25.356927871704102</v>
      </c>
      <c r="D420" s="27">
        <v>26.104816436767599</v>
      </c>
      <c r="E420" s="27">
        <v>25.957527160644499</v>
      </c>
      <c r="F420" s="27">
        <v>25.101854324340799</v>
      </c>
      <c r="H420" s="3">
        <v>4.8284438082645299E-2</v>
      </c>
      <c r="I420" s="3">
        <v>-4.9526214599609403E-2</v>
      </c>
      <c r="J420" s="23">
        <f t="shared" si="7"/>
        <v>0.96625359742016548</v>
      </c>
      <c r="K420" s="4" t="s">
        <v>1219</v>
      </c>
      <c r="L420" s="4" t="s">
        <v>1219</v>
      </c>
      <c r="M420" s="2" t="s">
        <v>1221</v>
      </c>
      <c r="N420" s="20" t="s">
        <v>1220</v>
      </c>
      <c r="O420" s="4">
        <v>589</v>
      </c>
      <c r="P420" s="4">
        <v>12</v>
      </c>
      <c r="Q420" s="4">
        <v>12</v>
      </c>
      <c r="R420" s="4">
        <v>11</v>
      </c>
      <c r="S420" s="4">
        <v>38.6</v>
      </c>
      <c r="T420" s="4">
        <v>38.6</v>
      </c>
      <c r="U420" s="4">
        <v>36.1</v>
      </c>
      <c r="V420" s="3">
        <v>35.853000000000002</v>
      </c>
      <c r="W420" s="3">
        <v>63.354999999999997</v>
      </c>
      <c r="X420" s="2">
        <v>470900000</v>
      </c>
      <c r="Y420" s="4">
        <v>126</v>
      </c>
    </row>
    <row r="421" spans="1:25" x14ac:dyDescent="0.3">
      <c r="A421" s="16">
        <v>20.583251953125</v>
      </c>
      <c r="B421" s="16">
        <v>18.358018875122099</v>
      </c>
      <c r="C421" s="16">
        <v>20.586004257202099</v>
      </c>
      <c r="D421" s="27">
        <v>21.7708034515381</v>
      </c>
      <c r="E421" s="27">
        <v>21.252456665039102</v>
      </c>
      <c r="F421" s="27">
        <v>20.9742126464844</v>
      </c>
      <c r="H421" s="3">
        <v>0.89284427185611503</v>
      </c>
      <c r="I421" s="3">
        <v>-1.4900658925374299</v>
      </c>
      <c r="J421" s="23">
        <f t="shared" si="7"/>
        <v>0.35599628902879438</v>
      </c>
      <c r="K421" s="4" t="s">
        <v>1222</v>
      </c>
      <c r="L421" s="4" t="s">
        <v>1222</v>
      </c>
      <c r="M421" s="2" t="s">
        <v>1224</v>
      </c>
      <c r="N421" s="20" t="s">
        <v>1223</v>
      </c>
      <c r="O421" s="4">
        <v>591</v>
      </c>
      <c r="P421" s="4">
        <v>3</v>
      </c>
      <c r="Q421" s="4">
        <v>3</v>
      </c>
      <c r="R421" s="4">
        <v>3</v>
      </c>
      <c r="S421" s="4">
        <v>9.3000000000000007</v>
      </c>
      <c r="T421" s="4">
        <v>9.3000000000000007</v>
      </c>
      <c r="U421" s="4">
        <v>9.3000000000000007</v>
      </c>
      <c r="V421" s="3">
        <v>53.588000000000001</v>
      </c>
      <c r="W421" s="3">
        <v>29.303999999999998</v>
      </c>
      <c r="X421" s="2">
        <v>15448000</v>
      </c>
      <c r="Y421" s="4">
        <v>10</v>
      </c>
    </row>
    <row r="422" spans="1:25" x14ac:dyDescent="0.3">
      <c r="A422" s="16">
        <v>24.016738891601602</v>
      </c>
      <c r="B422" s="16">
        <v>23.594001770019499</v>
      </c>
      <c r="C422" s="16">
        <v>24.00461769104</v>
      </c>
      <c r="D422" s="27">
        <v>23.850145339965799</v>
      </c>
      <c r="E422" s="27">
        <v>23.414674758911101</v>
      </c>
      <c r="F422" s="27">
        <v>24.162693023681602</v>
      </c>
      <c r="H422" s="3">
        <v>8.6240679578173204E-2</v>
      </c>
      <c r="I422" s="3">
        <v>6.2615076700847497E-2</v>
      </c>
      <c r="J422" s="23">
        <f t="shared" si="7"/>
        <v>1.0443570823425956</v>
      </c>
      <c r="K422" s="4" t="s">
        <v>1225</v>
      </c>
      <c r="L422" s="4" t="s">
        <v>1225</v>
      </c>
      <c r="M422" s="2" t="s">
        <v>1227</v>
      </c>
      <c r="N422" s="20" t="s">
        <v>1226</v>
      </c>
      <c r="O422" s="4">
        <v>592</v>
      </c>
      <c r="P422" s="4">
        <v>17</v>
      </c>
      <c r="Q422" s="4">
        <v>7</v>
      </c>
      <c r="R422" s="4">
        <v>7</v>
      </c>
      <c r="S422" s="4">
        <v>23</v>
      </c>
      <c r="T422" s="4">
        <v>11.6</v>
      </c>
      <c r="U422" s="4">
        <v>11.6</v>
      </c>
      <c r="V422" s="3">
        <v>69.412000000000006</v>
      </c>
      <c r="W422" s="3">
        <v>123.18</v>
      </c>
      <c r="X422" s="2">
        <v>105560000</v>
      </c>
      <c r="Y422" s="4">
        <v>52</v>
      </c>
    </row>
    <row r="423" spans="1:25" x14ac:dyDescent="0.3">
      <c r="A423" s="16">
        <v>21.92165184021</v>
      </c>
      <c r="B423" s="16">
        <v>20.514606475830099</v>
      </c>
      <c r="C423" s="16">
        <v>21.25954246521</v>
      </c>
      <c r="D423" s="27">
        <v>23.1307697296143</v>
      </c>
      <c r="E423" s="27">
        <v>22.571170806884801</v>
      </c>
      <c r="F423" s="27">
        <v>21.875789642333999</v>
      </c>
      <c r="H423" s="3">
        <v>1.11671497986246</v>
      </c>
      <c r="I423" s="3">
        <v>-1.293976465861</v>
      </c>
      <c r="J423" s="23">
        <f t="shared" si="7"/>
        <v>0.40782539931686335</v>
      </c>
      <c r="K423" s="4" t="s">
        <v>1228</v>
      </c>
      <c r="L423" s="4" t="s">
        <v>1228</v>
      </c>
      <c r="M423" s="2" t="s">
        <v>1230</v>
      </c>
      <c r="N423" s="20" t="s">
        <v>1229</v>
      </c>
      <c r="O423" s="4">
        <v>594</v>
      </c>
      <c r="P423" s="4">
        <v>7</v>
      </c>
      <c r="Q423" s="4">
        <v>7</v>
      </c>
      <c r="R423" s="4">
        <v>7</v>
      </c>
      <c r="S423" s="4">
        <v>36.5</v>
      </c>
      <c r="T423" s="4">
        <v>36.5</v>
      </c>
      <c r="U423" s="4">
        <v>36.5</v>
      </c>
      <c r="V423" s="3">
        <v>28.977</v>
      </c>
      <c r="W423" s="3">
        <v>41.317999999999998</v>
      </c>
      <c r="X423" s="2">
        <v>38098000</v>
      </c>
      <c r="Y423" s="4">
        <v>23</v>
      </c>
    </row>
    <row r="424" spans="1:25" x14ac:dyDescent="0.3">
      <c r="A424" s="16">
        <v>26.418716430664102</v>
      </c>
      <c r="B424" s="16">
        <v>26.603710174560501</v>
      </c>
      <c r="C424" s="16">
        <v>26.426609039306602</v>
      </c>
      <c r="D424" s="27">
        <v>26.0330295562744</v>
      </c>
      <c r="E424" s="27">
        <v>26.458356857299801</v>
      </c>
      <c r="F424" s="27">
        <v>25.9580593109131</v>
      </c>
      <c r="H424" s="3">
        <v>0.93225753390908805</v>
      </c>
      <c r="I424" s="3">
        <v>0.33319664001464799</v>
      </c>
      <c r="J424" s="23">
        <f t="shared" si="7"/>
        <v>1.2598016798090024</v>
      </c>
      <c r="K424" s="4" t="s">
        <v>1231</v>
      </c>
      <c r="L424" s="4" t="s">
        <v>1231</v>
      </c>
      <c r="M424" s="2" t="s">
        <v>1233</v>
      </c>
      <c r="N424" s="20" t="s">
        <v>1232</v>
      </c>
      <c r="O424" s="4">
        <v>595</v>
      </c>
      <c r="P424" s="4">
        <v>10</v>
      </c>
      <c r="Q424" s="4">
        <v>10</v>
      </c>
      <c r="R424" s="4">
        <v>4</v>
      </c>
      <c r="S424" s="4">
        <v>65.8</v>
      </c>
      <c r="T424" s="4">
        <v>65.8</v>
      </c>
      <c r="U424" s="4">
        <v>34.9</v>
      </c>
      <c r="V424" s="3">
        <v>17.149000000000001</v>
      </c>
      <c r="W424" s="3">
        <v>49.893999999999998</v>
      </c>
      <c r="X424" s="2">
        <v>657200000</v>
      </c>
      <c r="Y424" s="4">
        <v>106</v>
      </c>
    </row>
    <row r="425" spans="1:25" x14ac:dyDescent="0.3">
      <c r="A425" s="16">
        <v>28.315748214721701</v>
      </c>
      <c r="B425" s="16">
        <v>28.513860702514599</v>
      </c>
      <c r="C425" s="16">
        <v>28.372686386108398</v>
      </c>
      <c r="D425" s="27">
        <v>28.626031875610401</v>
      </c>
      <c r="E425" s="27">
        <v>28.644817352294901</v>
      </c>
      <c r="F425" s="27">
        <v>28.109834671020501</v>
      </c>
      <c r="H425" s="3">
        <v>0.11697839165962599</v>
      </c>
      <c r="I425" s="3">
        <v>-5.9462865193683698E-2</v>
      </c>
      <c r="J425" s="23">
        <f t="shared" si="7"/>
        <v>0.95962133277805262</v>
      </c>
      <c r="K425" s="4" t="s">
        <v>1234</v>
      </c>
      <c r="L425" s="4" t="s">
        <v>1234</v>
      </c>
      <c r="M425" s="2" t="s">
        <v>1236</v>
      </c>
      <c r="N425" s="20" t="s">
        <v>1235</v>
      </c>
      <c r="O425" s="4">
        <v>596</v>
      </c>
      <c r="P425" s="4">
        <v>12</v>
      </c>
      <c r="Q425" s="4">
        <v>12</v>
      </c>
      <c r="R425" s="4">
        <v>12</v>
      </c>
      <c r="S425" s="4">
        <v>32.1</v>
      </c>
      <c r="T425" s="4">
        <v>32.1</v>
      </c>
      <c r="U425" s="4">
        <v>32.1</v>
      </c>
      <c r="V425" s="3">
        <v>30.867000000000001</v>
      </c>
      <c r="W425" s="3">
        <v>81.721999999999994</v>
      </c>
      <c r="X425" s="2">
        <v>2856900000</v>
      </c>
      <c r="Y425" s="4">
        <v>230</v>
      </c>
    </row>
    <row r="426" spans="1:25" x14ac:dyDescent="0.3">
      <c r="A426" s="16">
        <v>21.761459350585898</v>
      </c>
      <c r="B426" s="16">
        <v>21.4718933105469</v>
      </c>
      <c r="C426" s="16">
        <v>21.675256729126001</v>
      </c>
      <c r="D426" s="27">
        <v>22.0979309082031</v>
      </c>
      <c r="E426" s="27">
        <v>21.706787109375</v>
      </c>
      <c r="F426" s="27">
        <v>22.345108032226602</v>
      </c>
      <c r="H426" s="3">
        <v>0.94564308936476504</v>
      </c>
      <c r="I426" s="3">
        <v>-0.413738886515301</v>
      </c>
      <c r="J426" s="23">
        <f t="shared" si="7"/>
        <v>0.75067540126055643</v>
      </c>
      <c r="K426" s="4" t="s">
        <v>1237</v>
      </c>
      <c r="L426" s="4" t="s">
        <v>1237</v>
      </c>
      <c r="M426" s="2" t="s">
        <v>1239</v>
      </c>
      <c r="N426" s="20" t="s">
        <v>1238</v>
      </c>
      <c r="O426" s="4">
        <v>597</v>
      </c>
      <c r="P426" s="4">
        <v>6</v>
      </c>
      <c r="Q426" s="4">
        <v>6</v>
      </c>
      <c r="R426" s="4">
        <v>6</v>
      </c>
      <c r="S426" s="4">
        <v>11.8</v>
      </c>
      <c r="T426" s="4">
        <v>11.8</v>
      </c>
      <c r="U426" s="4">
        <v>11.8</v>
      </c>
      <c r="V426" s="3">
        <v>62.081000000000003</v>
      </c>
      <c r="W426" s="3">
        <v>20.762</v>
      </c>
      <c r="X426" s="2">
        <v>27449000</v>
      </c>
      <c r="Y426" s="4">
        <v>20</v>
      </c>
    </row>
    <row r="427" spans="1:25" x14ac:dyDescent="0.3">
      <c r="A427" s="16">
        <v>25.464103698730501</v>
      </c>
      <c r="B427" s="16">
        <v>25.853313446044901</v>
      </c>
      <c r="C427" s="16">
        <v>25.803535461425799</v>
      </c>
      <c r="D427" s="27">
        <v>25.443132400512699</v>
      </c>
      <c r="E427" s="27">
        <v>25.351612091064499</v>
      </c>
      <c r="F427" s="27">
        <v>25.1671047210693</v>
      </c>
      <c r="H427" s="3">
        <v>1.2362415461184599</v>
      </c>
      <c r="I427" s="3">
        <v>0.386367797851563</v>
      </c>
      <c r="J427" s="23">
        <f t="shared" si="7"/>
        <v>1.3070984405399133</v>
      </c>
      <c r="K427" s="4" t="s">
        <v>1240</v>
      </c>
      <c r="L427" s="4" t="s">
        <v>1240</v>
      </c>
      <c r="M427" s="2" t="s">
        <v>1242</v>
      </c>
      <c r="N427" s="20" t="s">
        <v>1241</v>
      </c>
      <c r="O427" s="4">
        <v>599</v>
      </c>
      <c r="P427" s="4">
        <v>11</v>
      </c>
      <c r="Q427" s="4">
        <v>11</v>
      </c>
      <c r="R427" s="4">
        <v>11</v>
      </c>
      <c r="S427" s="4">
        <v>37.9</v>
      </c>
      <c r="T427" s="4">
        <v>37.9</v>
      </c>
      <c r="U427" s="4">
        <v>37.9</v>
      </c>
      <c r="V427" s="3">
        <v>31.324000000000002</v>
      </c>
      <c r="W427" s="3">
        <v>58.024000000000001</v>
      </c>
      <c r="X427" s="2">
        <v>358250000</v>
      </c>
      <c r="Y427" s="4">
        <v>65</v>
      </c>
    </row>
    <row r="428" spans="1:25" x14ac:dyDescent="0.3">
      <c r="A428" s="16">
        <v>24.5379524230957</v>
      </c>
      <c r="B428" s="16">
        <v>24.472154617309599</v>
      </c>
      <c r="C428" s="16">
        <v>24.270849227905298</v>
      </c>
      <c r="D428" s="27">
        <v>23.780366897583001</v>
      </c>
      <c r="E428" s="27">
        <v>23.8897609710693</v>
      </c>
      <c r="F428" s="27">
        <v>24.2370281219482</v>
      </c>
      <c r="H428" s="3">
        <v>1.3436100258703001</v>
      </c>
      <c r="I428" s="3">
        <v>0.45793342590331998</v>
      </c>
      <c r="J428" s="23">
        <f t="shared" si="7"/>
        <v>1.3735728475588245</v>
      </c>
      <c r="K428" s="4" t="s">
        <v>1243</v>
      </c>
      <c r="L428" s="4" t="s">
        <v>1243</v>
      </c>
      <c r="M428" s="2" t="s">
        <v>1245</v>
      </c>
      <c r="N428" s="20" t="s">
        <v>1244</v>
      </c>
      <c r="O428" s="4">
        <v>600</v>
      </c>
      <c r="P428" s="4">
        <v>41</v>
      </c>
      <c r="Q428" s="4">
        <v>41</v>
      </c>
      <c r="R428" s="4">
        <v>41</v>
      </c>
      <c r="S428" s="4">
        <v>17.8</v>
      </c>
      <c r="T428" s="4">
        <v>17.8</v>
      </c>
      <c r="U428" s="4">
        <v>17.8</v>
      </c>
      <c r="V428" s="3">
        <v>331.77</v>
      </c>
      <c r="W428" s="3">
        <v>260.62</v>
      </c>
      <c r="X428" s="2">
        <v>138260000</v>
      </c>
      <c r="Y428" s="4">
        <v>146</v>
      </c>
    </row>
    <row r="429" spans="1:25" x14ac:dyDescent="0.3">
      <c r="A429" s="16">
        <v>23.254795074462901</v>
      </c>
      <c r="B429" s="16">
        <v>22.551710128784201</v>
      </c>
      <c r="C429" s="16">
        <v>23.081592559814499</v>
      </c>
      <c r="D429" s="27">
        <v>24.849859237670898</v>
      </c>
      <c r="E429" s="27">
        <v>24.7666339874268</v>
      </c>
      <c r="F429" s="27">
        <v>23.5130405426025</v>
      </c>
      <c r="H429" s="3">
        <v>1.3715181665729901</v>
      </c>
      <c r="I429" s="3">
        <v>-1.4138120015462301</v>
      </c>
      <c r="J429" s="23">
        <f t="shared" si="7"/>
        <v>0.37531867919370965</v>
      </c>
      <c r="K429" s="4" t="s">
        <v>1246</v>
      </c>
      <c r="L429" s="4" t="s">
        <v>1246</v>
      </c>
      <c r="M429" s="2" t="s">
        <v>1248</v>
      </c>
      <c r="N429" s="20" t="s">
        <v>1247</v>
      </c>
      <c r="O429" s="4">
        <v>601</v>
      </c>
      <c r="P429" s="4">
        <v>6</v>
      </c>
      <c r="Q429" s="4">
        <v>6</v>
      </c>
      <c r="R429" s="4">
        <v>6</v>
      </c>
      <c r="S429" s="4">
        <v>9.4</v>
      </c>
      <c r="T429" s="4">
        <v>9.4</v>
      </c>
      <c r="U429" s="4">
        <v>9.4</v>
      </c>
      <c r="V429" s="3">
        <v>81.537000000000006</v>
      </c>
      <c r="W429" s="3">
        <v>86.215999999999994</v>
      </c>
      <c r="X429" s="2">
        <v>139880000</v>
      </c>
      <c r="Y429" s="4">
        <v>94</v>
      </c>
    </row>
    <row r="430" spans="1:25" x14ac:dyDescent="0.3">
      <c r="A430" s="16">
        <v>22.017299652099599</v>
      </c>
      <c r="B430" s="16">
        <v>21.742094039916999</v>
      </c>
      <c r="C430" s="16">
        <v>22.168949127197301</v>
      </c>
      <c r="D430" s="27">
        <v>22.137992858886701</v>
      </c>
      <c r="E430" s="27">
        <v>21.4356288909912</v>
      </c>
      <c r="F430" s="27">
        <v>17.884138107299801</v>
      </c>
      <c r="H430" s="3">
        <v>0.49099717784448998</v>
      </c>
      <c r="I430" s="3">
        <v>1.49019432067871</v>
      </c>
      <c r="J430" s="23">
        <f t="shared" si="7"/>
        <v>2.8092681142681921</v>
      </c>
      <c r="K430" s="4" t="s">
        <v>1249</v>
      </c>
      <c r="L430" s="4" t="s">
        <v>1249</v>
      </c>
      <c r="M430" s="2" t="s">
        <v>1251</v>
      </c>
      <c r="N430" s="20" t="s">
        <v>1250</v>
      </c>
      <c r="O430" s="4">
        <v>604</v>
      </c>
      <c r="P430" s="4">
        <v>10</v>
      </c>
      <c r="Q430" s="4">
        <v>10</v>
      </c>
      <c r="R430" s="4">
        <v>10</v>
      </c>
      <c r="S430" s="4">
        <v>7.5</v>
      </c>
      <c r="T430" s="4">
        <v>7.5</v>
      </c>
      <c r="U430" s="4">
        <v>7.5</v>
      </c>
      <c r="V430" s="3">
        <v>202.16</v>
      </c>
      <c r="W430" s="3">
        <v>47.917000000000002</v>
      </c>
      <c r="X430" s="2">
        <v>26078000</v>
      </c>
      <c r="Y430" s="4">
        <v>21</v>
      </c>
    </row>
    <row r="431" spans="1:25" x14ac:dyDescent="0.3">
      <c r="A431" s="16">
        <v>26.7902946472168</v>
      </c>
      <c r="B431" s="16">
        <v>26.884717941284201</v>
      </c>
      <c r="C431" s="16">
        <v>26.995826721191399</v>
      </c>
      <c r="D431" s="27">
        <v>27.3786525726318</v>
      </c>
      <c r="E431" s="27">
        <v>27.336795806884801</v>
      </c>
      <c r="F431" s="27">
        <v>26.7137145996094</v>
      </c>
      <c r="H431" s="3">
        <v>0.49424220351401499</v>
      </c>
      <c r="I431" s="3">
        <v>-0.25277455647786301</v>
      </c>
      <c r="J431" s="23">
        <f t="shared" si="7"/>
        <v>0.83928077752528629</v>
      </c>
      <c r="K431" s="4" t="s">
        <v>1252</v>
      </c>
      <c r="L431" s="4" t="s">
        <v>1252</v>
      </c>
      <c r="M431" s="2" t="s">
        <v>1254</v>
      </c>
      <c r="N431" s="20" t="s">
        <v>1253</v>
      </c>
      <c r="O431" s="4">
        <v>605</v>
      </c>
      <c r="P431" s="4">
        <v>16</v>
      </c>
      <c r="Q431" s="4">
        <v>16</v>
      </c>
      <c r="R431" s="4">
        <v>14</v>
      </c>
      <c r="S431" s="4">
        <v>72.2</v>
      </c>
      <c r="T431" s="4">
        <v>72.2</v>
      </c>
      <c r="U431" s="4">
        <v>61.7</v>
      </c>
      <c r="V431" s="3">
        <v>30.375</v>
      </c>
      <c r="W431" s="3">
        <v>275.39999999999998</v>
      </c>
      <c r="X431" s="2">
        <v>1078100000</v>
      </c>
      <c r="Y431" s="4">
        <v>183</v>
      </c>
    </row>
    <row r="432" spans="1:25" x14ac:dyDescent="0.3">
      <c r="A432" s="16">
        <v>22.4574871063232</v>
      </c>
      <c r="B432" s="16">
        <v>22.181591033935501</v>
      </c>
      <c r="C432" s="16">
        <v>22.32008934021</v>
      </c>
      <c r="D432" s="27">
        <v>23.393751144409201</v>
      </c>
      <c r="E432" s="27">
        <v>23.2433185577393</v>
      </c>
      <c r="F432" s="27">
        <v>23.169467926025401</v>
      </c>
      <c r="H432" s="3">
        <v>3.10615251436055</v>
      </c>
      <c r="I432" s="3">
        <v>-0.94912338256835904</v>
      </c>
      <c r="J432" s="23">
        <f t="shared" si="7"/>
        <v>0.51794708387059207</v>
      </c>
      <c r="K432" s="4" t="s">
        <v>1255</v>
      </c>
      <c r="L432" s="4" t="s">
        <v>1255</v>
      </c>
      <c r="M432" s="2" t="s">
        <v>1257</v>
      </c>
      <c r="N432" s="20" t="s">
        <v>1256</v>
      </c>
      <c r="O432" s="4">
        <v>607</v>
      </c>
      <c r="P432" s="4">
        <v>9</v>
      </c>
      <c r="Q432" s="4">
        <v>9</v>
      </c>
      <c r="R432" s="4">
        <v>9</v>
      </c>
      <c r="S432" s="4">
        <v>17.7</v>
      </c>
      <c r="T432" s="4">
        <v>17.7</v>
      </c>
      <c r="U432" s="4">
        <v>17.7</v>
      </c>
      <c r="V432" s="3">
        <v>76.073999999999998</v>
      </c>
      <c r="W432" s="3">
        <v>36.905999999999999</v>
      </c>
      <c r="X432" s="2">
        <v>60918000</v>
      </c>
      <c r="Y432" s="4">
        <v>39</v>
      </c>
    </row>
    <row r="433" spans="1:25" x14ac:dyDescent="0.3">
      <c r="A433" s="16">
        <v>25.276786804199201</v>
      </c>
      <c r="B433" s="16">
        <v>25.522708892822301</v>
      </c>
      <c r="C433" s="16">
        <v>18.170238494873001</v>
      </c>
      <c r="D433" s="27">
        <v>25.105535507202099</v>
      </c>
      <c r="E433" s="27">
        <v>25.4135131835938</v>
      </c>
      <c r="F433" s="27">
        <v>26.502759933471701</v>
      </c>
      <c r="H433" s="3">
        <v>0.47566940309518202</v>
      </c>
      <c r="I433" s="3">
        <v>-2.6840248107910201</v>
      </c>
      <c r="J433" s="23">
        <f t="shared" si="7"/>
        <v>0.15560660335055557</v>
      </c>
      <c r="K433" s="4" t="s">
        <v>1258</v>
      </c>
      <c r="L433" s="4" t="s">
        <v>1258</v>
      </c>
      <c r="M433" s="2" t="s">
        <v>1260</v>
      </c>
      <c r="N433" s="20" t="s">
        <v>1259</v>
      </c>
      <c r="O433" s="4">
        <v>610</v>
      </c>
      <c r="P433" s="4">
        <v>11</v>
      </c>
      <c r="Q433" s="4">
        <v>3</v>
      </c>
      <c r="R433" s="4">
        <v>3</v>
      </c>
      <c r="S433" s="4">
        <v>26.7</v>
      </c>
      <c r="T433" s="4">
        <v>9.5</v>
      </c>
      <c r="U433" s="4">
        <v>9.5</v>
      </c>
      <c r="V433" s="3">
        <v>22.35</v>
      </c>
      <c r="W433" s="3">
        <v>8.3209999999999997</v>
      </c>
      <c r="X433" s="2">
        <v>358850000</v>
      </c>
      <c r="Y433" s="4">
        <v>9</v>
      </c>
    </row>
    <row r="434" spans="1:25" x14ac:dyDescent="0.3">
      <c r="A434" s="16">
        <v>26.546882629394499</v>
      </c>
      <c r="B434" s="16">
        <v>24.640583038330099</v>
      </c>
      <c r="C434" s="16">
        <v>25.4415493011475</v>
      </c>
      <c r="D434" s="27">
        <v>25.683032989501999</v>
      </c>
      <c r="E434" s="27">
        <v>24.867029190063501</v>
      </c>
      <c r="F434" s="27">
        <v>27.239543914794901</v>
      </c>
      <c r="H434" s="3">
        <v>0.16381622792019401</v>
      </c>
      <c r="I434" s="3">
        <v>-0.38686370849609403</v>
      </c>
      <c r="J434" s="23">
        <f t="shared" si="7"/>
        <v>0.76479038533128152</v>
      </c>
      <c r="K434" s="4" t="s">
        <v>1261</v>
      </c>
      <c r="L434" s="4" t="s">
        <v>1262</v>
      </c>
      <c r="M434" s="2" t="s">
        <v>1264</v>
      </c>
      <c r="N434" s="20" t="s">
        <v>1263</v>
      </c>
      <c r="O434" s="4">
        <v>611</v>
      </c>
      <c r="P434" s="4">
        <v>11</v>
      </c>
      <c r="Q434" s="4">
        <v>3</v>
      </c>
      <c r="R434" s="4">
        <v>3</v>
      </c>
      <c r="S434" s="4">
        <v>27.7</v>
      </c>
      <c r="T434" s="4">
        <v>9.9</v>
      </c>
      <c r="U434" s="4">
        <v>9.9</v>
      </c>
      <c r="V434" s="3">
        <v>21.364000000000001</v>
      </c>
      <c r="W434" s="3">
        <v>16.881</v>
      </c>
      <c r="X434" s="2">
        <v>516590000</v>
      </c>
      <c r="Y434" s="4">
        <v>26</v>
      </c>
    </row>
    <row r="435" spans="1:25" x14ac:dyDescent="0.3">
      <c r="A435" s="16">
        <v>22.645023345947301</v>
      </c>
      <c r="B435" s="16">
        <v>22.593181610107401</v>
      </c>
      <c r="C435" s="16">
        <v>22.691064834594702</v>
      </c>
      <c r="D435" s="27">
        <v>22.684061050415</v>
      </c>
      <c r="E435" s="27">
        <v>22.7728576660156</v>
      </c>
      <c r="F435" s="27">
        <v>23.183589935302699</v>
      </c>
      <c r="H435" s="3">
        <v>0.68988884519736204</v>
      </c>
      <c r="I435" s="3">
        <v>-0.23707962036132799</v>
      </c>
      <c r="J435" s="23">
        <f t="shared" si="7"/>
        <v>0.84846107501029355</v>
      </c>
      <c r="K435" s="4" t="s">
        <v>1265</v>
      </c>
      <c r="L435" s="4" t="s">
        <v>1265</v>
      </c>
      <c r="M435" s="2" t="s">
        <v>1267</v>
      </c>
      <c r="N435" s="20" t="s">
        <v>1266</v>
      </c>
      <c r="O435" s="4">
        <v>612</v>
      </c>
      <c r="P435" s="4">
        <v>10</v>
      </c>
      <c r="Q435" s="4">
        <v>10</v>
      </c>
      <c r="R435" s="4">
        <v>10</v>
      </c>
      <c r="S435" s="4">
        <v>19.600000000000001</v>
      </c>
      <c r="T435" s="4">
        <v>19.600000000000001</v>
      </c>
      <c r="U435" s="4">
        <v>19.600000000000001</v>
      </c>
      <c r="V435" s="3">
        <v>76.688999999999993</v>
      </c>
      <c r="W435" s="3">
        <v>33.529000000000003</v>
      </c>
      <c r="X435" s="2">
        <v>49888000</v>
      </c>
      <c r="Y435" s="4">
        <v>39</v>
      </c>
    </row>
    <row r="436" spans="1:25" x14ac:dyDescent="0.3">
      <c r="A436" s="16">
        <v>24.926555633544901</v>
      </c>
      <c r="B436" s="16">
        <v>24.975481033325199</v>
      </c>
      <c r="C436" s="16">
        <v>24.736034393310501</v>
      </c>
      <c r="D436" s="27">
        <v>24.431350708007798</v>
      </c>
      <c r="E436" s="27">
        <v>24.493993759155298</v>
      </c>
      <c r="F436" s="27">
        <v>24.538602828979499</v>
      </c>
      <c r="H436" s="3">
        <v>2.1038381932233698</v>
      </c>
      <c r="I436" s="3">
        <v>0.39137458801269498</v>
      </c>
      <c r="J436" s="23">
        <f t="shared" si="7"/>
        <v>1.3116425309399762</v>
      </c>
      <c r="K436" s="4" t="s">
        <v>1268</v>
      </c>
      <c r="L436" s="4" t="s">
        <v>1269</v>
      </c>
      <c r="M436" s="2" t="s">
        <v>1271</v>
      </c>
      <c r="N436" s="20" t="s">
        <v>1270</v>
      </c>
      <c r="O436" s="4">
        <v>613</v>
      </c>
      <c r="P436" s="4">
        <v>21</v>
      </c>
      <c r="Q436" s="4">
        <v>21</v>
      </c>
      <c r="R436" s="4">
        <v>21</v>
      </c>
      <c r="S436" s="4">
        <v>30.2</v>
      </c>
      <c r="T436" s="4">
        <v>30.2</v>
      </c>
      <c r="U436" s="4">
        <v>30.2</v>
      </c>
      <c r="V436" s="3">
        <v>114.76</v>
      </c>
      <c r="W436" s="3">
        <v>182.15</v>
      </c>
      <c r="X436" s="2">
        <v>188290000</v>
      </c>
      <c r="Y436" s="4">
        <v>123</v>
      </c>
    </row>
    <row r="437" spans="1:25" x14ac:dyDescent="0.3">
      <c r="A437" s="16">
        <v>20.6983757019043</v>
      </c>
      <c r="B437" s="16">
        <v>20.5269775390625</v>
      </c>
      <c r="C437" s="16">
        <v>21.152393341064499</v>
      </c>
      <c r="D437" s="27">
        <v>21.3272895812988</v>
      </c>
      <c r="E437" s="27">
        <v>21.2655639648438</v>
      </c>
      <c r="F437" s="27">
        <v>21.631341934204102</v>
      </c>
      <c r="H437" s="3">
        <v>1.32085349713186</v>
      </c>
      <c r="I437" s="3">
        <v>-0.61548296610514097</v>
      </c>
      <c r="J437" s="23">
        <f t="shared" si="7"/>
        <v>0.65271135101023192</v>
      </c>
      <c r="K437" s="4" t="s">
        <v>1272</v>
      </c>
      <c r="L437" s="4" t="s">
        <v>1272</v>
      </c>
      <c r="M437" s="2" t="s">
        <v>1274</v>
      </c>
      <c r="N437" s="20" t="s">
        <v>1273</v>
      </c>
      <c r="O437" s="4">
        <v>614</v>
      </c>
      <c r="P437" s="4">
        <v>5</v>
      </c>
      <c r="Q437" s="4">
        <v>5</v>
      </c>
      <c r="R437" s="4">
        <v>5</v>
      </c>
      <c r="S437" s="4">
        <v>13.1</v>
      </c>
      <c r="T437" s="4">
        <v>13.1</v>
      </c>
      <c r="U437" s="4">
        <v>13.1</v>
      </c>
      <c r="V437" s="3">
        <v>46.374000000000002</v>
      </c>
      <c r="W437" s="3">
        <v>25.904</v>
      </c>
      <c r="X437" s="2">
        <v>16705000</v>
      </c>
      <c r="Y437" s="4">
        <v>21</v>
      </c>
    </row>
    <row r="438" spans="1:25" x14ac:dyDescent="0.3">
      <c r="A438" s="16">
        <v>19.936252593994102</v>
      </c>
      <c r="B438" s="16">
        <v>21.625156402587901</v>
      </c>
      <c r="C438" s="16">
        <v>21.5420322418213</v>
      </c>
      <c r="D438" s="27">
        <v>21.0999546051025</v>
      </c>
      <c r="E438" s="27">
        <v>20.966558456420898</v>
      </c>
      <c r="F438" s="27">
        <v>21.4231147766113</v>
      </c>
      <c r="H438" s="3">
        <v>8.0259716831940595E-2</v>
      </c>
      <c r="I438" s="3">
        <v>-0.12872886657714799</v>
      </c>
      <c r="J438" s="23">
        <f t="shared" si="7"/>
        <v>0.91463696598298816</v>
      </c>
      <c r="K438" s="4" t="s">
        <v>1275</v>
      </c>
      <c r="L438" s="4" t="s">
        <v>1275</v>
      </c>
      <c r="M438" s="2" t="s">
        <v>1277</v>
      </c>
      <c r="N438" s="20" t="s">
        <v>1276</v>
      </c>
      <c r="O438" s="4">
        <v>615</v>
      </c>
      <c r="P438" s="4">
        <v>4</v>
      </c>
      <c r="Q438" s="4">
        <v>4</v>
      </c>
      <c r="R438" s="4">
        <v>4</v>
      </c>
      <c r="S438" s="4">
        <v>23.5</v>
      </c>
      <c r="T438" s="4">
        <v>23.5</v>
      </c>
      <c r="U438" s="4">
        <v>23.5</v>
      </c>
      <c r="V438" s="3">
        <v>17.302</v>
      </c>
      <c r="W438" s="3">
        <v>8.6931999999999992</v>
      </c>
      <c r="X438" s="2">
        <v>16227000</v>
      </c>
      <c r="Y438" s="4">
        <v>9</v>
      </c>
    </row>
    <row r="439" spans="1:25" x14ac:dyDescent="0.3">
      <c r="A439" s="16">
        <v>23.961816787719702</v>
      </c>
      <c r="B439" s="16">
        <v>23.878767013549801</v>
      </c>
      <c r="C439" s="16">
        <v>24.418218612670898</v>
      </c>
      <c r="D439" s="27">
        <v>24.1321830749512</v>
      </c>
      <c r="E439" s="27">
        <v>24.5594081878662</v>
      </c>
      <c r="F439" s="27">
        <v>24.3686637878418</v>
      </c>
      <c r="H439" s="3">
        <v>0.570337228259855</v>
      </c>
      <c r="I439" s="3">
        <v>-0.26715087890625</v>
      </c>
      <c r="J439" s="23">
        <f t="shared" si="7"/>
        <v>0.83095895429118005</v>
      </c>
      <c r="K439" s="4" t="s">
        <v>1278</v>
      </c>
      <c r="L439" s="4" t="s">
        <v>1278</v>
      </c>
      <c r="M439" s="2" t="s">
        <v>1280</v>
      </c>
      <c r="N439" s="20" t="s">
        <v>1279</v>
      </c>
      <c r="O439" s="4">
        <v>616</v>
      </c>
      <c r="P439" s="4">
        <v>12</v>
      </c>
      <c r="Q439" s="4">
        <v>12</v>
      </c>
      <c r="R439" s="4">
        <v>7</v>
      </c>
      <c r="S439" s="4">
        <v>53.5</v>
      </c>
      <c r="T439" s="4">
        <v>53.5</v>
      </c>
      <c r="U439" s="4">
        <v>42.5</v>
      </c>
      <c r="V439" s="3">
        <v>40.088999999999999</v>
      </c>
      <c r="W439" s="3">
        <v>98.100999999999999</v>
      </c>
      <c r="X439" s="2">
        <v>134130000</v>
      </c>
      <c r="Y439" s="4">
        <v>79</v>
      </c>
    </row>
    <row r="440" spans="1:25" x14ac:dyDescent="0.3">
      <c r="A440" s="16">
        <v>18.375024795532202</v>
      </c>
      <c r="B440" s="16">
        <v>18.867303848266602</v>
      </c>
      <c r="C440" s="16">
        <v>18.940687179565401</v>
      </c>
      <c r="D440" s="27">
        <v>19.4528198242188</v>
      </c>
      <c r="E440" s="27">
        <v>19.969161987304702</v>
      </c>
      <c r="F440" s="27">
        <v>19.501914978027301</v>
      </c>
      <c r="H440" s="3">
        <v>1.7090469715547001</v>
      </c>
      <c r="I440" s="3">
        <v>-0.91362698872884396</v>
      </c>
      <c r="J440" s="23">
        <f t="shared" si="7"/>
        <v>0.53084883860853438</v>
      </c>
      <c r="K440" s="4" t="s">
        <v>1281</v>
      </c>
      <c r="L440" s="4" t="s">
        <v>1281</v>
      </c>
      <c r="M440" s="2" t="s">
        <v>1283</v>
      </c>
      <c r="N440" s="20" t="s">
        <v>1282</v>
      </c>
      <c r="O440" s="4">
        <v>617</v>
      </c>
      <c r="P440" s="4">
        <v>2</v>
      </c>
      <c r="Q440" s="4">
        <v>2</v>
      </c>
      <c r="R440" s="4">
        <v>2</v>
      </c>
      <c r="S440" s="4">
        <v>5.6</v>
      </c>
      <c r="T440" s="4">
        <v>5.6</v>
      </c>
      <c r="U440" s="4">
        <v>5.6</v>
      </c>
      <c r="V440" s="3">
        <v>46.564</v>
      </c>
      <c r="W440" s="3">
        <v>2.9411999999999998</v>
      </c>
      <c r="X440" s="2">
        <v>4081100</v>
      </c>
      <c r="Y440" s="4">
        <v>4</v>
      </c>
    </row>
    <row r="441" spans="1:25" x14ac:dyDescent="0.3">
      <c r="A441" s="16">
        <v>24.088451385498001</v>
      </c>
      <c r="B441" s="16">
        <v>23.3131294250488</v>
      </c>
      <c r="C441" s="16">
        <v>23.934810638427699</v>
      </c>
      <c r="D441" s="27">
        <v>24.130298614501999</v>
      </c>
      <c r="E441" s="27">
        <v>24.470169067382798</v>
      </c>
      <c r="F441" s="27">
        <v>23.4895915985107</v>
      </c>
      <c r="H441" s="3">
        <v>0.26994340502044001</v>
      </c>
      <c r="I441" s="3">
        <v>-0.25122261047363298</v>
      </c>
      <c r="J441" s="23">
        <f t="shared" si="7"/>
        <v>0.84018410029314727</v>
      </c>
      <c r="K441" s="4" t="s">
        <v>1284</v>
      </c>
      <c r="L441" s="4" t="s">
        <v>1284</v>
      </c>
      <c r="M441" s="2" t="s">
        <v>1286</v>
      </c>
      <c r="N441" s="20" t="s">
        <v>1285</v>
      </c>
      <c r="O441" s="4">
        <v>619</v>
      </c>
      <c r="P441" s="4">
        <v>4</v>
      </c>
      <c r="Q441" s="4">
        <v>4</v>
      </c>
      <c r="R441" s="4">
        <v>4</v>
      </c>
      <c r="S441" s="4">
        <v>23.4</v>
      </c>
      <c r="T441" s="4">
        <v>23.4</v>
      </c>
      <c r="U441" s="4">
        <v>23.4</v>
      </c>
      <c r="V441" s="3">
        <v>11.676</v>
      </c>
      <c r="W441" s="3">
        <v>13.664</v>
      </c>
      <c r="X441" s="2">
        <v>137630000</v>
      </c>
      <c r="Y441" s="4">
        <v>61</v>
      </c>
    </row>
    <row r="442" spans="1:25" x14ac:dyDescent="0.3">
      <c r="A442" s="16">
        <v>23.7921333312988</v>
      </c>
      <c r="B442" s="16">
        <v>23.828130722045898</v>
      </c>
      <c r="C442" s="16">
        <v>23.747655868530298</v>
      </c>
      <c r="D442" s="27">
        <v>23.7500095367432</v>
      </c>
      <c r="E442" s="27">
        <v>24.277318954467798</v>
      </c>
      <c r="F442" s="27">
        <v>24.307788848876999</v>
      </c>
      <c r="H442" s="3">
        <v>0.81777026907602401</v>
      </c>
      <c r="I442" s="3">
        <v>-0.32239913940429699</v>
      </c>
      <c r="J442" s="23">
        <f t="shared" si="7"/>
        <v>0.79973884009402463</v>
      </c>
      <c r="K442" s="4" t="s">
        <v>1287</v>
      </c>
      <c r="L442" s="4" t="s">
        <v>1287</v>
      </c>
      <c r="M442" s="2" t="s">
        <v>1289</v>
      </c>
      <c r="N442" s="20" t="s">
        <v>1288</v>
      </c>
      <c r="O442" s="4">
        <v>620</v>
      </c>
      <c r="P442" s="4">
        <v>11</v>
      </c>
      <c r="Q442" s="4">
        <v>11</v>
      </c>
      <c r="R442" s="4">
        <v>11</v>
      </c>
      <c r="S442" s="4">
        <v>36.6</v>
      </c>
      <c r="T442" s="4">
        <v>36.6</v>
      </c>
      <c r="U442" s="4">
        <v>36.6</v>
      </c>
      <c r="V442" s="3">
        <v>46.247</v>
      </c>
      <c r="W442" s="3">
        <v>77.492999999999995</v>
      </c>
      <c r="X442" s="2">
        <v>117980000</v>
      </c>
      <c r="Y442" s="4">
        <v>66</v>
      </c>
    </row>
    <row r="443" spans="1:25" x14ac:dyDescent="0.3">
      <c r="A443" s="16">
        <v>21.813938140869102</v>
      </c>
      <c r="B443" s="16">
        <v>21.119970321655298</v>
      </c>
      <c r="C443" s="16">
        <v>21.781448364257798</v>
      </c>
      <c r="D443" s="27">
        <v>22.0022678375244</v>
      </c>
      <c r="E443" s="27">
        <v>21.9437446594238</v>
      </c>
      <c r="F443" s="27">
        <v>21.446170806884801</v>
      </c>
      <c r="H443" s="3">
        <v>0.32288397974281602</v>
      </c>
      <c r="I443" s="3">
        <v>-0.225608825683594</v>
      </c>
      <c r="J443" s="23">
        <f t="shared" si="7"/>
        <v>0.85523403578942181</v>
      </c>
      <c r="K443" s="4" t="s">
        <v>1290</v>
      </c>
      <c r="L443" s="4" t="s">
        <v>1290</v>
      </c>
      <c r="M443" s="2" t="s">
        <v>1292</v>
      </c>
      <c r="N443" s="20" t="s">
        <v>1291</v>
      </c>
      <c r="O443" s="4">
        <v>621</v>
      </c>
      <c r="P443" s="4">
        <v>3</v>
      </c>
      <c r="Q443" s="4">
        <v>3</v>
      </c>
      <c r="R443" s="4">
        <v>3</v>
      </c>
      <c r="S443" s="4">
        <v>8.6</v>
      </c>
      <c r="T443" s="4">
        <v>8.6</v>
      </c>
      <c r="U443" s="4">
        <v>8.6</v>
      </c>
      <c r="V443" s="3">
        <v>76.748999999999995</v>
      </c>
      <c r="W443" s="3">
        <v>10.09</v>
      </c>
      <c r="X443" s="2">
        <v>24924000</v>
      </c>
      <c r="Y443" s="4">
        <v>11</v>
      </c>
    </row>
    <row r="444" spans="1:25" x14ac:dyDescent="0.3">
      <c r="A444" s="16">
        <v>24.153213500976602</v>
      </c>
      <c r="B444" s="16">
        <v>24.558708190918001</v>
      </c>
      <c r="C444" s="16">
        <v>24.277177810668899</v>
      </c>
      <c r="D444" s="27">
        <v>24.189031600952099</v>
      </c>
      <c r="E444" s="27">
        <v>24.2889099121094</v>
      </c>
      <c r="F444" s="27">
        <v>24.502395629882798</v>
      </c>
      <c r="H444" s="3">
        <v>6.3275766377505404E-3</v>
      </c>
      <c r="I444" s="3">
        <v>2.9207865397111702E-3</v>
      </c>
      <c r="J444" s="23">
        <f t="shared" si="7"/>
        <v>1.0020265857096182</v>
      </c>
      <c r="K444" s="4" t="s">
        <v>1293</v>
      </c>
      <c r="L444" s="4" t="s">
        <v>1293</v>
      </c>
      <c r="M444" s="2" t="s">
        <v>1295</v>
      </c>
      <c r="N444" s="20" t="s">
        <v>1294</v>
      </c>
      <c r="O444" s="4">
        <v>623</v>
      </c>
      <c r="P444" s="4">
        <v>7</v>
      </c>
      <c r="Q444" s="4">
        <v>7</v>
      </c>
      <c r="R444" s="4">
        <v>7</v>
      </c>
      <c r="S444" s="4">
        <v>13.7</v>
      </c>
      <c r="T444" s="4">
        <v>13.7</v>
      </c>
      <c r="U444" s="4">
        <v>13.7</v>
      </c>
      <c r="V444" s="3">
        <v>89.405000000000001</v>
      </c>
      <c r="W444" s="3">
        <v>18.428999999999998</v>
      </c>
      <c r="X444" s="2">
        <v>147610000</v>
      </c>
      <c r="Y444" s="4">
        <v>21</v>
      </c>
    </row>
    <row r="445" spans="1:25" x14ac:dyDescent="0.3">
      <c r="A445" s="16">
        <v>24.734848022460898</v>
      </c>
      <c r="B445" s="16">
        <v>24.553443908691399</v>
      </c>
      <c r="C445" s="16">
        <v>24.660142898559599</v>
      </c>
      <c r="D445" s="27">
        <v>24.733606338501001</v>
      </c>
      <c r="E445" s="27">
        <v>24.208213806152301</v>
      </c>
      <c r="F445" s="27">
        <v>24.311744689941399</v>
      </c>
      <c r="H445" s="3">
        <v>0.61513995107838204</v>
      </c>
      <c r="I445" s="3">
        <v>0.23162333170572699</v>
      </c>
      <c r="J445" s="23">
        <f t="shared" si="7"/>
        <v>1.1741553749962967</v>
      </c>
      <c r="K445" s="4" t="s">
        <v>1296</v>
      </c>
      <c r="L445" s="4" t="s">
        <v>1297</v>
      </c>
      <c r="M445" s="2" t="s">
        <v>1299</v>
      </c>
      <c r="N445" s="20" t="s">
        <v>1298</v>
      </c>
      <c r="O445" s="4">
        <v>624</v>
      </c>
      <c r="P445" s="4">
        <v>18</v>
      </c>
      <c r="Q445" s="4">
        <v>18</v>
      </c>
      <c r="R445" s="4">
        <v>18</v>
      </c>
      <c r="S445" s="4">
        <v>36.1</v>
      </c>
      <c r="T445" s="4">
        <v>36.1</v>
      </c>
      <c r="U445" s="4">
        <v>36.1</v>
      </c>
      <c r="V445" s="3">
        <v>79.994</v>
      </c>
      <c r="W445" s="3">
        <v>125.13</v>
      </c>
      <c r="X445" s="2">
        <v>179640000</v>
      </c>
      <c r="Y445" s="4">
        <v>124</v>
      </c>
    </row>
    <row r="446" spans="1:25" x14ac:dyDescent="0.3">
      <c r="A446" s="16">
        <v>23.2545070648193</v>
      </c>
      <c r="B446" s="16">
        <v>23.638320922851602</v>
      </c>
      <c r="C446" s="16">
        <v>23.9859828948975</v>
      </c>
      <c r="D446" s="27">
        <v>23.3478679656982</v>
      </c>
      <c r="E446" s="27">
        <v>23.385744094848601</v>
      </c>
      <c r="F446" s="27">
        <v>23.598325729370099</v>
      </c>
      <c r="H446" s="3">
        <v>0.333868826524506</v>
      </c>
      <c r="I446" s="3">
        <v>0.18229103088378901</v>
      </c>
      <c r="J446" s="23">
        <f t="shared" si="7"/>
        <v>1.1346843585901727</v>
      </c>
      <c r="K446" s="4" t="s">
        <v>1300</v>
      </c>
      <c r="L446" s="4" t="s">
        <v>1300</v>
      </c>
      <c r="M446" s="2" t="s">
        <v>1302</v>
      </c>
      <c r="N446" s="20" t="s">
        <v>1301</v>
      </c>
      <c r="O446" s="4">
        <v>626</v>
      </c>
      <c r="P446" s="4">
        <v>16</v>
      </c>
      <c r="Q446" s="4">
        <v>10</v>
      </c>
      <c r="R446" s="4">
        <v>10</v>
      </c>
      <c r="S446" s="4">
        <v>28.7</v>
      </c>
      <c r="T446" s="4">
        <v>18.100000000000001</v>
      </c>
      <c r="U446" s="4">
        <v>18.100000000000001</v>
      </c>
      <c r="V446" s="3">
        <v>69.147000000000006</v>
      </c>
      <c r="W446" s="3">
        <v>47.588999999999999</v>
      </c>
      <c r="X446" s="2">
        <v>87568000</v>
      </c>
      <c r="Y446" s="4">
        <v>50</v>
      </c>
    </row>
    <row r="447" spans="1:25" x14ac:dyDescent="0.3">
      <c r="A447" s="16">
        <v>21.5218105316162</v>
      </c>
      <c r="B447" s="16">
        <v>21.316612243652301</v>
      </c>
      <c r="C447" s="16">
        <v>21.699520111083999</v>
      </c>
      <c r="D447" s="27">
        <v>21.5120525360107</v>
      </c>
      <c r="E447" s="27">
        <v>21.564720153808601</v>
      </c>
      <c r="F447" s="27">
        <v>21.0308647155762</v>
      </c>
      <c r="H447" s="3">
        <v>0.285465737168492</v>
      </c>
      <c r="I447" s="3">
        <v>0.14343516031901199</v>
      </c>
      <c r="J447" s="23">
        <f t="shared" si="7"/>
        <v>1.1045319570604895</v>
      </c>
      <c r="K447" s="4" t="s">
        <v>1303</v>
      </c>
      <c r="L447" s="4" t="s">
        <v>1303</v>
      </c>
      <c r="M447" s="2" t="s">
        <v>1305</v>
      </c>
      <c r="N447" s="20" t="s">
        <v>1304</v>
      </c>
      <c r="O447" s="4">
        <v>627</v>
      </c>
      <c r="P447" s="4">
        <v>8</v>
      </c>
      <c r="Q447" s="4">
        <v>6</v>
      </c>
      <c r="R447" s="4">
        <v>5</v>
      </c>
      <c r="S447" s="4">
        <v>14.1</v>
      </c>
      <c r="T447" s="4">
        <v>10.5</v>
      </c>
      <c r="U447" s="4">
        <v>9.4</v>
      </c>
      <c r="V447" s="3">
        <v>85.018000000000001</v>
      </c>
      <c r="W447" s="3">
        <v>13.826000000000001</v>
      </c>
      <c r="X447" s="2">
        <v>20713000</v>
      </c>
      <c r="Y447" s="4">
        <v>19</v>
      </c>
    </row>
    <row r="448" spans="1:25" x14ac:dyDescent="0.3">
      <c r="A448" s="16">
        <v>23.018114089965799</v>
      </c>
      <c r="B448" s="16">
        <v>22.580287933349599</v>
      </c>
      <c r="C448" s="16">
        <v>22.968791961669901</v>
      </c>
      <c r="D448" s="27">
        <v>24.1357097625732</v>
      </c>
      <c r="E448" s="27">
        <v>22.7144165039063</v>
      </c>
      <c r="F448" s="27">
        <v>23.153213500976602</v>
      </c>
      <c r="H448" s="3">
        <v>0.46840392585944102</v>
      </c>
      <c r="I448" s="3">
        <v>-0.47871526082357002</v>
      </c>
      <c r="J448" s="23">
        <f t="shared" si="7"/>
        <v>0.71761638651612103</v>
      </c>
      <c r="K448" s="4" t="s">
        <v>1306</v>
      </c>
      <c r="L448" s="4" t="s">
        <v>1306</v>
      </c>
      <c r="M448" s="2" t="s">
        <v>1308</v>
      </c>
      <c r="N448" s="20" t="s">
        <v>1307</v>
      </c>
      <c r="O448" s="4">
        <v>628</v>
      </c>
      <c r="P448" s="4">
        <v>5</v>
      </c>
      <c r="Q448" s="4">
        <v>5</v>
      </c>
      <c r="R448" s="4">
        <v>5</v>
      </c>
      <c r="S448" s="4">
        <v>22.4</v>
      </c>
      <c r="T448" s="4">
        <v>22.4</v>
      </c>
      <c r="U448" s="4">
        <v>22.4</v>
      </c>
      <c r="V448" s="3">
        <v>26.152000000000001</v>
      </c>
      <c r="W448" s="3">
        <v>18.238</v>
      </c>
      <c r="X448" s="2">
        <v>91229000</v>
      </c>
      <c r="Y448" s="4">
        <v>35</v>
      </c>
    </row>
    <row r="449" spans="1:25" x14ac:dyDescent="0.3">
      <c r="A449" s="16">
        <v>21.672367095947301</v>
      </c>
      <c r="B449" s="16">
        <v>20.222581863403299</v>
      </c>
      <c r="C449" s="16">
        <v>21.250665664672901</v>
      </c>
      <c r="D449" s="27">
        <v>20.6479892730713</v>
      </c>
      <c r="E449" s="27">
        <v>19.928073883056602</v>
      </c>
      <c r="F449" s="27">
        <v>20.237014770507798</v>
      </c>
      <c r="H449" s="3">
        <v>0.74611639155125498</v>
      </c>
      <c r="I449" s="3">
        <v>0.77751223246256596</v>
      </c>
      <c r="J449" s="23">
        <f t="shared" si="7"/>
        <v>1.7141724226858903</v>
      </c>
      <c r="K449" s="4" t="s">
        <v>1309</v>
      </c>
      <c r="L449" s="4" t="s">
        <v>1309</v>
      </c>
      <c r="M449" s="2" t="s">
        <v>1311</v>
      </c>
      <c r="N449" s="20" t="s">
        <v>1310</v>
      </c>
      <c r="O449" s="4">
        <v>629</v>
      </c>
      <c r="P449" s="4">
        <v>2</v>
      </c>
      <c r="Q449" s="4">
        <v>2</v>
      </c>
      <c r="R449" s="4">
        <v>2</v>
      </c>
      <c r="S449" s="4">
        <v>14.1</v>
      </c>
      <c r="T449" s="4">
        <v>14.1</v>
      </c>
      <c r="U449" s="4">
        <v>14.1</v>
      </c>
      <c r="V449" s="3">
        <v>31.673999999999999</v>
      </c>
      <c r="W449" s="3">
        <v>7.9218000000000002</v>
      </c>
      <c r="X449" s="2">
        <v>12697000</v>
      </c>
      <c r="Y449" s="4">
        <v>11</v>
      </c>
    </row>
    <row r="450" spans="1:25" x14ac:dyDescent="0.3">
      <c r="A450" s="16">
        <v>23.085227966308601</v>
      </c>
      <c r="B450" s="16">
        <v>23.280084609985401</v>
      </c>
      <c r="C450" s="16">
        <v>23.337287902831999</v>
      </c>
      <c r="D450" s="27">
        <v>23.121425628662099</v>
      </c>
      <c r="E450" s="27">
        <v>23.040828704833999</v>
      </c>
      <c r="F450" s="27">
        <v>22.910093307495099</v>
      </c>
      <c r="H450" s="3">
        <v>1.0053320119653799</v>
      </c>
      <c r="I450" s="3">
        <v>0.21008427937825799</v>
      </c>
      <c r="J450" s="23">
        <f t="shared" si="7"/>
        <v>1.156755757304869</v>
      </c>
      <c r="K450" s="4" t="s">
        <v>1312</v>
      </c>
      <c r="L450" s="4" t="s">
        <v>1312</v>
      </c>
      <c r="M450" s="2" t="s">
        <v>1314</v>
      </c>
      <c r="N450" s="20" t="s">
        <v>1313</v>
      </c>
      <c r="O450" s="4">
        <v>630</v>
      </c>
      <c r="P450" s="4">
        <v>10</v>
      </c>
      <c r="Q450" s="4">
        <v>10</v>
      </c>
      <c r="R450" s="4">
        <v>10</v>
      </c>
      <c r="S450" s="4">
        <v>29.4</v>
      </c>
      <c r="T450" s="4">
        <v>29.4</v>
      </c>
      <c r="U450" s="4">
        <v>29.4</v>
      </c>
      <c r="V450" s="3">
        <v>49.203000000000003</v>
      </c>
      <c r="W450" s="3">
        <v>43.674999999999997</v>
      </c>
      <c r="X450" s="2">
        <v>64316000</v>
      </c>
      <c r="Y450" s="4">
        <v>37</v>
      </c>
    </row>
    <row r="451" spans="1:25" x14ac:dyDescent="0.3">
      <c r="A451" s="16">
        <v>24.332584381103501</v>
      </c>
      <c r="B451" s="16">
        <v>24.555728912353501</v>
      </c>
      <c r="C451" s="16">
        <v>24.502395629882798</v>
      </c>
      <c r="D451" s="27">
        <v>23.747245788574201</v>
      </c>
      <c r="E451" s="27">
        <v>23.957748413085898</v>
      </c>
      <c r="F451" s="27">
        <v>24.121156692504901</v>
      </c>
      <c r="H451" s="3">
        <v>1.8255388666464101</v>
      </c>
      <c r="I451" s="3">
        <v>0.52151934305826897</v>
      </c>
      <c r="J451" s="23">
        <f t="shared" ref="J451:J514" si="8">2^I451</f>
        <v>1.4354661824146713</v>
      </c>
      <c r="K451" s="4" t="s">
        <v>1315</v>
      </c>
      <c r="L451" s="4" t="s">
        <v>1315</v>
      </c>
      <c r="M451" s="2" t="s">
        <v>1317</v>
      </c>
      <c r="N451" s="20" t="s">
        <v>1316</v>
      </c>
      <c r="O451" s="4">
        <v>631</v>
      </c>
      <c r="P451" s="4">
        <v>17</v>
      </c>
      <c r="Q451" s="4">
        <v>17</v>
      </c>
      <c r="R451" s="4">
        <v>17</v>
      </c>
      <c r="S451" s="4">
        <v>36.9</v>
      </c>
      <c r="T451" s="4">
        <v>36.9</v>
      </c>
      <c r="U451" s="4">
        <v>36.9</v>
      </c>
      <c r="V451" s="3">
        <v>60.343000000000004</v>
      </c>
      <c r="W451" s="3">
        <v>140.16</v>
      </c>
      <c r="X451" s="2">
        <v>133450000</v>
      </c>
      <c r="Y451" s="4">
        <v>89</v>
      </c>
    </row>
    <row r="452" spans="1:25" x14ac:dyDescent="0.3">
      <c r="A452" s="16">
        <v>21.839075088501001</v>
      </c>
      <c r="B452" s="16">
        <v>22.003707885742202</v>
      </c>
      <c r="C452" s="16">
        <v>21.952692031860401</v>
      </c>
      <c r="D452" s="27">
        <v>21.7907829284668</v>
      </c>
      <c r="E452" s="27">
        <v>18.066705703735401</v>
      </c>
      <c r="F452" s="27">
        <v>18.547775268554702</v>
      </c>
      <c r="H452" s="3">
        <v>0.98668734410727099</v>
      </c>
      <c r="I452" s="3">
        <v>2.4634037017822301</v>
      </c>
      <c r="J452" s="23">
        <f t="shared" si="8"/>
        <v>5.5151636753072406</v>
      </c>
      <c r="K452" s="4" t="s">
        <v>1318</v>
      </c>
      <c r="L452" s="4" t="s">
        <v>1318</v>
      </c>
      <c r="M452" s="2" t="s">
        <v>1320</v>
      </c>
      <c r="N452" s="20" t="s">
        <v>1319</v>
      </c>
      <c r="O452" s="4">
        <v>632</v>
      </c>
      <c r="P452" s="4">
        <v>4</v>
      </c>
      <c r="Q452" s="4">
        <v>4</v>
      </c>
      <c r="R452" s="4">
        <v>4</v>
      </c>
      <c r="S452" s="4">
        <v>21.8</v>
      </c>
      <c r="T452" s="4">
        <v>21.8</v>
      </c>
      <c r="U452" s="4">
        <v>21.8</v>
      </c>
      <c r="V452" s="3">
        <v>12.538</v>
      </c>
      <c r="W452" s="3">
        <v>6.6449999999999996</v>
      </c>
      <c r="X452" s="2">
        <v>23551000</v>
      </c>
      <c r="Y452" s="4">
        <v>7</v>
      </c>
    </row>
    <row r="453" spans="1:25" x14ac:dyDescent="0.3">
      <c r="A453" s="16">
        <v>21.144262313842798</v>
      </c>
      <c r="B453" s="16">
        <v>20.518260955810501</v>
      </c>
      <c r="C453" s="16">
        <v>20.7845268249512</v>
      </c>
      <c r="D453" s="27">
        <v>20.117181777954102</v>
      </c>
      <c r="E453" s="27">
        <v>20.527263641357401</v>
      </c>
      <c r="F453" s="27">
        <v>18.2169284820557</v>
      </c>
      <c r="H453" s="3">
        <v>0.74720186212601802</v>
      </c>
      <c r="I453" s="3">
        <v>1.1952253977457701</v>
      </c>
      <c r="J453" s="23">
        <f t="shared" si="8"/>
        <v>2.2898060383789649</v>
      </c>
      <c r="K453" s="4" t="s">
        <v>1321</v>
      </c>
      <c r="L453" s="4" t="s">
        <v>1321</v>
      </c>
      <c r="M453" s="2" t="s">
        <v>1323</v>
      </c>
      <c r="N453" s="20" t="s">
        <v>1322</v>
      </c>
      <c r="O453" s="4">
        <v>633</v>
      </c>
      <c r="P453" s="4">
        <v>5</v>
      </c>
      <c r="Q453" s="4">
        <v>5</v>
      </c>
      <c r="R453" s="4">
        <v>5</v>
      </c>
      <c r="S453" s="4">
        <v>10.6</v>
      </c>
      <c r="T453" s="4">
        <v>10.6</v>
      </c>
      <c r="U453" s="4">
        <v>10.6</v>
      </c>
      <c r="V453" s="3">
        <v>88.052999999999997</v>
      </c>
      <c r="W453" s="3">
        <v>14.766999999999999</v>
      </c>
      <c r="X453" s="2">
        <v>9374000</v>
      </c>
      <c r="Y453" s="4">
        <v>15</v>
      </c>
    </row>
    <row r="454" spans="1:25" x14ac:dyDescent="0.3">
      <c r="A454" s="16">
        <v>22.366449356079102</v>
      </c>
      <c r="B454" s="16">
        <v>22.117435455322301</v>
      </c>
      <c r="C454" s="16">
        <v>22.314733505248999</v>
      </c>
      <c r="D454" s="27">
        <v>20.907932281494102</v>
      </c>
      <c r="E454" s="27">
        <v>21.465530395507798</v>
      </c>
      <c r="F454" s="27">
        <v>21.627117156982401</v>
      </c>
      <c r="H454" s="3">
        <v>1.8078852181473</v>
      </c>
      <c r="I454" s="3">
        <v>0.93267949422200402</v>
      </c>
      <c r="J454" s="23">
        <f t="shared" si="8"/>
        <v>1.9088179226177096</v>
      </c>
      <c r="K454" s="4" t="s">
        <v>1324</v>
      </c>
      <c r="L454" s="4" t="s">
        <v>1324</v>
      </c>
      <c r="M454" s="2" t="s">
        <v>1326</v>
      </c>
      <c r="N454" s="20" t="s">
        <v>1325</v>
      </c>
      <c r="O454" s="4">
        <v>634</v>
      </c>
      <c r="P454" s="4">
        <v>5</v>
      </c>
      <c r="Q454" s="4">
        <v>4</v>
      </c>
      <c r="R454" s="4">
        <v>4</v>
      </c>
      <c r="S454" s="4">
        <v>25.6</v>
      </c>
      <c r="T454" s="4">
        <v>19.399999999999999</v>
      </c>
      <c r="U454" s="4">
        <v>19.399999999999999</v>
      </c>
      <c r="V454" s="3">
        <v>20.510999999999999</v>
      </c>
      <c r="W454" s="3">
        <v>7.6586999999999996</v>
      </c>
      <c r="X454" s="2">
        <v>26942000</v>
      </c>
      <c r="Y454" s="4">
        <v>10</v>
      </c>
    </row>
    <row r="455" spans="1:25" x14ac:dyDescent="0.3">
      <c r="A455" s="16">
        <v>25.2394714355469</v>
      </c>
      <c r="B455" s="16">
        <v>25.890388488769499</v>
      </c>
      <c r="C455" s="16">
        <v>25.612342834472699</v>
      </c>
      <c r="D455" s="27">
        <v>25.461732864379901</v>
      </c>
      <c r="E455" s="27">
        <v>25.179040908813501</v>
      </c>
      <c r="F455" s="27">
        <v>25.363090515136701</v>
      </c>
      <c r="H455" s="3">
        <v>0.52562115704424806</v>
      </c>
      <c r="I455" s="3">
        <v>0.24611282348632799</v>
      </c>
      <c r="J455" s="23">
        <f t="shared" si="8"/>
        <v>1.1860072454427948</v>
      </c>
      <c r="K455" s="4" t="s">
        <v>1327</v>
      </c>
      <c r="L455" s="4" t="s">
        <v>1327</v>
      </c>
      <c r="M455" s="2" t="s">
        <v>1329</v>
      </c>
      <c r="N455" s="20" t="s">
        <v>1328</v>
      </c>
      <c r="O455" s="4">
        <v>635</v>
      </c>
      <c r="P455" s="4">
        <v>12</v>
      </c>
      <c r="Q455" s="4">
        <v>12</v>
      </c>
      <c r="R455" s="4">
        <v>12</v>
      </c>
      <c r="S455" s="4">
        <v>43.5</v>
      </c>
      <c r="T455" s="4">
        <v>43.5</v>
      </c>
      <c r="U455" s="4">
        <v>43.5</v>
      </c>
      <c r="V455" s="3">
        <v>29.225000000000001</v>
      </c>
      <c r="W455" s="3">
        <v>56.286999999999999</v>
      </c>
      <c r="X455" s="2">
        <v>315270000</v>
      </c>
      <c r="Y455" s="4">
        <v>111</v>
      </c>
    </row>
    <row r="456" spans="1:25" x14ac:dyDescent="0.3">
      <c r="A456" s="16">
        <v>24.754859924316399</v>
      </c>
      <c r="B456" s="16">
        <v>25.124078750610401</v>
      </c>
      <c r="C456" s="16">
        <v>24.9643745422363</v>
      </c>
      <c r="D456" s="27">
        <v>25.034898757934599</v>
      </c>
      <c r="E456" s="27">
        <v>24.946548461914102</v>
      </c>
      <c r="F456" s="27">
        <v>25.163154602050799</v>
      </c>
      <c r="H456" s="3">
        <v>0.33393604498002</v>
      </c>
      <c r="I456" s="3">
        <v>-0.100429534912109</v>
      </c>
      <c r="J456" s="23">
        <f t="shared" si="8"/>
        <v>0.93275524012175937</v>
      </c>
      <c r="K456" s="4" t="s">
        <v>1330</v>
      </c>
      <c r="L456" s="4" t="s">
        <v>1330</v>
      </c>
      <c r="M456" s="2" t="s">
        <v>1332</v>
      </c>
      <c r="N456" s="20" t="s">
        <v>1331</v>
      </c>
      <c r="O456" s="4">
        <v>636</v>
      </c>
      <c r="P456" s="4">
        <v>27</v>
      </c>
      <c r="Q456" s="4">
        <v>27</v>
      </c>
      <c r="R456" s="4">
        <v>27</v>
      </c>
      <c r="S456" s="4">
        <v>30.2</v>
      </c>
      <c r="T456" s="4">
        <v>30.2</v>
      </c>
      <c r="U456" s="4">
        <v>30.2</v>
      </c>
      <c r="V456" s="3">
        <v>123.8</v>
      </c>
      <c r="W456" s="3">
        <v>156.72999999999999</v>
      </c>
      <c r="X456" s="2">
        <v>244300000</v>
      </c>
      <c r="Y456" s="4">
        <v>127</v>
      </c>
    </row>
    <row r="457" spans="1:25" x14ac:dyDescent="0.3">
      <c r="A457" s="16">
        <v>20.983566284179702</v>
      </c>
      <c r="B457" s="16">
        <v>21.542930603027301</v>
      </c>
      <c r="C457" s="16">
        <v>20.9551792144775</v>
      </c>
      <c r="D457" s="27">
        <v>21.382581710815401</v>
      </c>
      <c r="E457" s="27">
        <v>20.7126350402832</v>
      </c>
      <c r="F457" s="27">
        <v>19.154481887817401</v>
      </c>
      <c r="H457" s="3">
        <v>0.46869338896550999</v>
      </c>
      <c r="I457" s="3">
        <v>0.74399248758951897</v>
      </c>
      <c r="J457" s="23">
        <f t="shared" si="8"/>
        <v>1.6748042539431454</v>
      </c>
      <c r="K457" s="4" t="s">
        <v>1336</v>
      </c>
      <c r="L457" s="4" t="s">
        <v>1336</v>
      </c>
      <c r="M457" s="2" t="s">
        <v>1338</v>
      </c>
      <c r="N457" s="20" t="s">
        <v>1337</v>
      </c>
      <c r="O457" s="4">
        <v>639</v>
      </c>
      <c r="P457" s="4">
        <v>5</v>
      </c>
      <c r="Q457" s="4">
        <v>5</v>
      </c>
      <c r="R457" s="4">
        <v>5</v>
      </c>
      <c r="S457" s="4">
        <v>3.2</v>
      </c>
      <c r="T457" s="4">
        <v>3.2</v>
      </c>
      <c r="U457" s="4">
        <v>3.2</v>
      </c>
      <c r="V457" s="3">
        <v>263.83</v>
      </c>
      <c r="W457" s="3">
        <v>11.564</v>
      </c>
      <c r="X457" s="2">
        <v>14812000</v>
      </c>
      <c r="Y457" s="4">
        <v>15</v>
      </c>
    </row>
    <row r="458" spans="1:25" x14ac:dyDescent="0.3">
      <c r="A458" s="16">
        <v>25.190992355346701</v>
      </c>
      <c r="B458" s="16">
        <v>25.4459438323975</v>
      </c>
      <c r="C458" s="16">
        <v>25.276786804199201</v>
      </c>
      <c r="D458" s="27">
        <v>24.730707168579102</v>
      </c>
      <c r="E458" s="27">
        <v>25.084400177001999</v>
      </c>
      <c r="F458" s="27">
        <v>24.4630126953125</v>
      </c>
      <c r="H458" s="3">
        <v>1.31020014052325</v>
      </c>
      <c r="I458" s="3">
        <v>0.54520098368326597</v>
      </c>
      <c r="J458" s="23">
        <f t="shared" si="8"/>
        <v>1.4592236163809613</v>
      </c>
      <c r="K458" s="4" t="s">
        <v>1339</v>
      </c>
      <c r="L458" s="4" t="s">
        <v>1339</v>
      </c>
      <c r="M458" s="2" t="s">
        <v>1341</v>
      </c>
      <c r="N458" s="20" t="s">
        <v>1340</v>
      </c>
      <c r="O458" s="4">
        <v>640</v>
      </c>
      <c r="P458" s="4">
        <v>9</v>
      </c>
      <c r="Q458" s="4">
        <v>9</v>
      </c>
      <c r="R458" s="4">
        <v>9</v>
      </c>
      <c r="S458" s="4">
        <v>42.9</v>
      </c>
      <c r="T458" s="4">
        <v>42.9</v>
      </c>
      <c r="U458" s="4">
        <v>42.9</v>
      </c>
      <c r="V458" s="3">
        <v>21.396999999999998</v>
      </c>
      <c r="W458" s="3">
        <v>36.777999999999999</v>
      </c>
      <c r="X458" s="2">
        <v>241590000</v>
      </c>
      <c r="Y458" s="4">
        <v>64</v>
      </c>
    </row>
    <row r="459" spans="1:25" x14ac:dyDescent="0.3">
      <c r="A459" s="16">
        <v>26.589065551757798</v>
      </c>
      <c r="B459" s="16">
        <v>26.596620559692401</v>
      </c>
      <c r="C459" s="16">
        <v>26.5630798339844</v>
      </c>
      <c r="D459" s="27">
        <v>26.0608730316162</v>
      </c>
      <c r="E459" s="27">
        <v>26.318931579589801</v>
      </c>
      <c r="F459" s="27">
        <v>25.256198883056602</v>
      </c>
      <c r="H459" s="3">
        <v>1.0329048615470999</v>
      </c>
      <c r="I459" s="3">
        <v>0.704254150390625</v>
      </c>
      <c r="J459" s="23">
        <f t="shared" si="8"/>
        <v>1.629302124631606</v>
      </c>
      <c r="K459" s="4" t="s">
        <v>1342</v>
      </c>
      <c r="L459" s="4" t="s">
        <v>1343</v>
      </c>
      <c r="M459" s="2" t="s">
        <v>1345</v>
      </c>
      <c r="N459" s="20" t="s">
        <v>1344</v>
      </c>
      <c r="O459" s="4">
        <v>641</v>
      </c>
      <c r="P459" s="4">
        <v>9</v>
      </c>
      <c r="Q459" s="4">
        <v>9</v>
      </c>
      <c r="R459" s="4">
        <v>9</v>
      </c>
      <c r="S459" s="4">
        <v>40.200000000000003</v>
      </c>
      <c r="T459" s="4">
        <v>40.200000000000003</v>
      </c>
      <c r="U459" s="4">
        <v>40.200000000000003</v>
      </c>
      <c r="V459" s="3">
        <v>28.803999999999998</v>
      </c>
      <c r="W459" s="3">
        <v>87.617000000000004</v>
      </c>
      <c r="X459" s="2">
        <v>590080000</v>
      </c>
      <c r="Y459" s="4">
        <v>130</v>
      </c>
    </row>
    <row r="460" spans="1:25" x14ac:dyDescent="0.3">
      <c r="A460" s="16">
        <v>21.5834350585938</v>
      </c>
      <c r="B460" s="16">
        <v>21.7798461914063</v>
      </c>
      <c r="C460" s="16">
        <v>21.8876247406006</v>
      </c>
      <c r="D460" s="27">
        <v>21.345596313476602</v>
      </c>
      <c r="E460" s="27">
        <v>21.595687866210898</v>
      </c>
      <c r="F460" s="27">
        <v>21.4201354980469</v>
      </c>
      <c r="H460" s="3">
        <v>1.2026872859725299</v>
      </c>
      <c r="I460" s="3">
        <v>0.29649543762206998</v>
      </c>
      <c r="J460" s="23">
        <f t="shared" si="8"/>
        <v>1.2281573744908481</v>
      </c>
      <c r="K460" s="4" t="s">
        <v>1346</v>
      </c>
      <c r="L460" s="4" t="s">
        <v>1346</v>
      </c>
      <c r="M460" s="2" t="s">
        <v>1348</v>
      </c>
      <c r="N460" s="20" t="s">
        <v>1347</v>
      </c>
      <c r="O460" s="4">
        <v>642</v>
      </c>
      <c r="P460" s="4">
        <v>6</v>
      </c>
      <c r="Q460" s="4">
        <v>6</v>
      </c>
      <c r="R460" s="4">
        <v>6</v>
      </c>
      <c r="S460" s="4">
        <v>24</v>
      </c>
      <c r="T460" s="4">
        <v>24</v>
      </c>
      <c r="U460" s="4">
        <v>24</v>
      </c>
      <c r="V460" s="3">
        <v>44.969000000000001</v>
      </c>
      <c r="W460" s="3">
        <v>34.033999999999999</v>
      </c>
      <c r="X460" s="2">
        <v>22662000</v>
      </c>
      <c r="Y460" s="4">
        <v>30</v>
      </c>
    </row>
    <row r="461" spans="1:25" x14ac:dyDescent="0.3">
      <c r="A461" s="16">
        <v>21.8048706054688</v>
      </c>
      <c r="B461" s="16">
        <v>21.175054550170898</v>
      </c>
      <c r="C461" s="16">
        <v>21.539100646972699</v>
      </c>
      <c r="D461" s="27">
        <v>22.594434738159201</v>
      </c>
      <c r="E461" s="27">
        <v>21.136272430419901</v>
      </c>
      <c r="F461" s="27">
        <v>21.826095581054702</v>
      </c>
      <c r="H461" s="3">
        <v>0.30715965853381699</v>
      </c>
      <c r="I461" s="3">
        <v>-0.34592564900716</v>
      </c>
      <c r="J461" s="23">
        <f t="shared" si="8"/>
        <v>0.78680299313022983</v>
      </c>
      <c r="K461" s="4" t="s">
        <v>1349</v>
      </c>
      <c r="L461" s="4" t="s">
        <v>1349</v>
      </c>
      <c r="M461" s="2" t="s">
        <v>1351</v>
      </c>
      <c r="N461" s="20" t="s">
        <v>1350</v>
      </c>
      <c r="O461" s="4">
        <v>643</v>
      </c>
      <c r="P461" s="4">
        <v>3</v>
      </c>
      <c r="Q461" s="4">
        <v>3</v>
      </c>
      <c r="R461" s="4">
        <v>3</v>
      </c>
      <c r="S461" s="4">
        <v>11.9</v>
      </c>
      <c r="T461" s="4">
        <v>11.9</v>
      </c>
      <c r="U461" s="4">
        <v>11.9</v>
      </c>
      <c r="V461" s="3">
        <v>32.460999999999999</v>
      </c>
      <c r="W461" s="3">
        <v>13.308</v>
      </c>
      <c r="X461" s="2">
        <v>26771000</v>
      </c>
      <c r="Y461" s="4">
        <v>12</v>
      </c>
    </row>
    <row r="462" spans="1:25" x14ac:dyDescent="0.3">
      <c r="A462" s="16">
        <v>23.4655055999756</v>
      </c>
      <c r="B462" s="16">
        <v>22.875602722168001</v>
      </c>
      <c r="C462" s="16">
        <v>23.058128356933601</v>
      </c>
      <c r="D462" s="27">
        <v>23.7056694030762</v>
      </c>
      <c r="E462" s="27">
        <v>22.8668403625488</v>
      </c>
      <c r="F462" s="27">
        <v>23.543094635009801</v>
      </c>
      <c r="H462" s="3">
        <v>0.31455261024996001</v>
      </c>
      <c r="I462" s="3">
        <v>-0.238789240519207</v>
      </c>
      <c r="J462" s="23">
        <f t="shared" si="8"/>
        <v>0.84745622852965774</v>
      </c>
      <c r="K462" s="4" t="s">
        <v>1352</v>
      </c>
      <c r="L462" s="4" t="s">
        <v>1352</v>
      </c>
      <c r="M462" s="2" t="s">
        <v>1354</v>
      </c>
      <c r="N462" s="20" t="s">
        <v>1353</v>
      </c>
      <c r="O462" s="4">
        <v>645</v>
      </c>
      <c r="P462" s="4">
        <v>5</v>
      </c>
      <c r="Q462" s="4">
        <v>5</v>
      </c>
      <c r="R462" s="4">
        <v>5</v>
      </c>
      <c r="S462" s="4">
        <v>45.4</v>
      </c>
      <c r="T462" s="4">
        <v>45.4</v>
      </c>
      <c r="U462" s="4">
        <v>45.4</v>
      </c>
      <c r="V462" s="3">
        <v>12.587</v>
      </c>
      <c r="W462" s="3">
        <v>50.16</v>
      </c>
      <c r="X462" s="2">
        <v>72815000</v>
      </c>
      <c r="Y462" s="4">
        <v>21</v>
      </c>
    </row>
    <row r="463" spans="1:25" x14ac:dyDescent="0.3">
      <c r="A463" s="16">
        <v>26.420341491699201</v>
      </c>
      <c r="B463" s="16">
        <v>26.908046722412099</v>
      </c>
      <c r="C463" s="16">
        <v>26.751874923706101</v>
      </c>
      <c r="D463" s="27">
        <v>26.282455444335898</v>
      </c>
      <c r="E463" s="27">
        <v>26.6488342285156</v>
      </c>
      <c r="F463" s="27">
        <v>26.6963081359863</v>
      </c>
      <c r="H463" s="3">
        <v>0.31795791316267802</v>
      </c>
      <c r="I463" s="3">
        <v>0.15088844299316401</v>
      </c>
      <c r="J463" s="23">
        <f t="shared" si="8"/>
        <v>1.1102529795260965</v>
      </c>
      <c r="K463" s="4" t="s">
        <v>1355</v>
      </c>
      <c r="L463" s="4" t="s">
        <v>1355</v>
      </c>
      <c r="M463" s="2" t="s">
        <v>1357</v>
      </c>
      <c r="N463" s="20" t="s">
        <v>1356</v>
      </c>
      <c r="O463" s="4">
        <v>648</v>
      </c>
      <c r="P463" s="4">
        <v>18</v>
      </c>
      <c r="Q463" s="4">
        <v>18</v>
      </c>
      <c r="R463" s="4">
        <v>18</v>
      </c>
      <c r="S463" s="4">
        <v>23</v>
      </c>
      <c r="T463" s="4">
        <v>23</v>
      </c>
      <c r="U463" s="4">
        <v>23</v>
      </c>
      <c r="V463" s="3">
        <v>76.613</v>
      </c>
      <c r="W463" s="3">
        <v>152.15</v>
      </c>
      <c r="X463" s="2">
        <v>716550000</v>
      </c>
      <c r="Y463" s="4">
        <v>116</v>
      </c>
    </row>
    <row r="464" spans="1:25" x14ac:dyDescent="0.3">
      <c r="A464" s="16">
        <v>21.7025661468506</v>
      </c>
      <c r="B464" s="16">
        <v>22.193851470947301</v>
      </c>
      <c r="C464" s="16">
        <v>22.0365085601807</v>
      </c>
      <c r="D464" s="27">
        <v>22.165119171142599</v>
      </c>
      <c r="E464" s="27">
        <v>20.9678955078125</v>
      </c>
      <c r="F464" s="27">
        <v>21.5900764465332</v>
      </c>
      <c r="H464" s="3">
        <v>0.46530970134539601</v>
      </c>
      <c r="I464" s="3">
        <v>0.40327835083007801</v>
      </c>
      <c r="J464" s="23">
        <f t="shared" si="8"/>
        <v>1.3225097430367687</v>
      </c>
      <c r="K464" s="4" t="s">
        <v>1358</v>
      </c>
      <c r="L464" s="4" t="s">
        <v>1358</v>
      </c>
      <c r="M464" s="2" t="s">
        <v>1360</v>
      </c>
      <c r="N464" s="20" t="s">
        <v>1359</v>
      </c>
      <c r="O464" s="4">
        <v>649</v>
      </c>
      <c r="P464" s="4">
        <v>12</v>
      </c>
      <c r="Q464" s="4">
        <v>12</v>
      </c>
      <c r="R464" s="4">
        <v>11</v>
      </c>
      <c r="S464" s="4">
        <v>16.100000000000001</v>
      </c>
      <c r="T464" s="4">
        <v>16.100000000000001</v>
      </c>
      <c r="U464" s="4">
        <v>15.4</v>
      </c>
      <c r="V464" s="3">
        <v>102.48</v>
      </c>
      <c r="W464" s="3">
        <v>80.436000000000007</v>
      </c>
      <c r="X464" s="2">
        <v>28005000</v>
      </c>
      <c r="Y464" s="4">
        <v>25</v>
      </c>
    </row>
    <row r="465" spans="1:25" x14ac:dyDescent="0.3">
      <c r="A465" s="16">
        <v>22.6965522766113</v>
      </c>
      <c r="B465" s="16">
        <v>22.4807949066162</v>
      </c>
      <c r="C465" s="16">
        <v>22.706977844238299</v>
      </c>
      <c r="D465" s="27">
        <v>22.5482788085938</v>
      </c>
      <c r="E465" s="27">
        <v>22.547573089599599</v>
      </c>
      <c r="F465" s="27">
        <v>22.514196395873999</v>
      </c>
      <c r="H465" s="3">
        <v>0.54146431633625902</v>
      </c>
      <c r="I465" s="3">
        <v>9.1425577799476798E-2</v>
      </c>
      <c r="J465" s="23">
        <f t="shared" si="8"/>
        <v>1.0654224439336339</v>
      </c>
      <c r="K465" s="4" t="s">
        <v>1361</v>
      </c>
      <c r="L465" s="4" t="s">
        <v>1361</v>
      </c>
      <c r="M465" s="2" t="s">
        <v>1363</v>
      </c>
      <c r="N465" s="20" t="s">
        <v>1362</v>
      </c>
      <c r="O465" s="4">
        <v>652</v>
      </c>
      <c r="P465" s="4">
        <v>6</v>
      </c>
      <c r="Q465" s="4">
        <v>6</v>
      </c>
      <c r="R465" s="4">
        <v>6</v>
      </c>
      <c r="S465" s="4">
        <v>32.5</v>
      </c>
      <c r="T465" s="4">
        <v>32.5</v>
      </c>
      <c r="U465" s="4">
        <v>32.5</v>
      </c>
      <c r="V465" s="3">
        <v>27.390999999999998</v>
      </c>
      <c r="W465" s="3">
        <v>82.715999999999994</v>
      </c>
      <c r="X465" s="2">
        <v>45164000</v>
      </c>
      <c r="Y465" s="4">
        <v>25</v>
      </c>
    </row>
    <row r="466" spans="1:25" x14ac:dyDescent="0.3">
      <c r="A466" s="16">
        <v>19.55491065979</v>
      </c>
      <c r="B466" s="16">
        <v>19.5865173339844</v>
      </c>
      <c r="C466" s="16">
        <v>19.8207302093506</v>
      </c>
      <c r="D466" s="27">
        <v>20.32399559021</v>
      </c>
      <c r="E466" s="27">
        <v>20.212049484252901</v>
      </c>
      <c r="F466" s="27">
        <v>19.8543910980225</v>
      </c>
      <c r="H466" s="3">
        <v>1.3523185110217999</v>
      </c>
      <c r="I466" s="3">
        <v>-0.476092656453449</v>
      </c>
      <c r="J466" s="23">
        <f t="shared" si="8"/>
        <v>0.71892209248606176</v>
      </c>
      <c r="K466" s="4" t="s">
        <v>1368</v>
      </c>
      <c r="L466" s="4" t="s">
        <v>1368</v>
      </c>
      <c r="M466" s="2" t="s">
        <v>1370</v>
      </c>
      <c r="N466" s="20" t="s">
        <v>1369</v>
      </c>
      <c r="O466" s="4">
        <v>654</v>
      </c>
      <c r="P466" s="4">
        <v>4</v>
      </c>
      <c r="Q466" s="4">
        <v>4</v>
      </c>
      <c r="R466" s="4">
        <v>4</v>
      </c>
      <c r="S466" s="4">
        <v>9.4</v>
      </c>
      <c r="T466" s="4">
        <v>9.4</v>
      </c>
      <c r="U466" s="4">
        <v>9.4</v>
      </c>
      <c r="V466" s="3">
        <v>62.094000000000001</v>
      </c>
      <c r="W466" s="3">
        <v>5.173</v>
      </c>
      <c r="X466" s="2">
        <v>7107200</v>
      </c>
      <c r="Y466" s="4">
        <v>8</v>
      </c>
    </row>
    <row r="467" spans="1:25" x14ac:dyDescent="0.3">
      <c r="A467" s="16">
        <v>22.2434787750244</v>
      </c>
      <c r="B467" s="16">
        <v>22.453271865844702</v>
      </c>
      <c r="C467" s="16">
        <v>22.1479606628418</v>
      </c>
      <c r="D467" s="27">
        <v>21.776515960693398</v>
      </c>
      <c r="E467" s="27">
        <v>22.088386535644499</v>
      </c>
      <c r="F467" s="27">
        <v>21.695957183837901</v>
      </c>
      <c r="H467" s="3">
        <v>1.3362243220513099</v>
      </c>
      <c r="I467" s="3">
        <v>0.42795054117838699</v>
      </c>
      <c r="J467" s="23">
        <f t="shared" si="8"/>
        <v>1.3453210871071664</v>
      </c>
      <c r="K467" s="4" t="s">
        <v>1371</v>
      </c>
      <c r="L467" s="4" t="s">
        <v>1371</v>
      </c>
      <c r="M467" s="2" t="s">
        <v>1373</v>
      </c>
      <c r="N467" s="20" t="s">
        <v>1372</v>
      </c>
      <c r="O467" s="4">
        <v>655</v>
      </c>
      <c r="P467" s="4">
        <v>4</v>
      </c>
      <c r="Q467" s="4">
        <v>4</v>
      </c>
      <c r="R467" s="4">
        <v>4</v>
      </c>
      <c r="S467" s="4">
        <v>18.2</v>
      </c>
      <c r="T467" s="4">
        <v>18.2</v>
      </c>
      <c r="U467" s="4">
        <v>18.2</v>
      </c>
      <c r="V467" s="3">
        <v>33.823999999999998</v>
      </c>
      <c r="W467" s="3">
        <v>9.9240999999999993</v>
      </c>
      <c r="X467" s="2">
        <v>31288000</v>
      </c>
      <c r="Y467" s="4">
        <v>22</v>
      </c>
    </row>
    <row r="468" spans="1:25" x14ac:dyDescent="0.3">
      <c r="A468" s="16">
        <v>23.563837051391602</v>
      </c>
      <c r="B468" s="16">
        <v>25.6627521514893</v>
      </c>
      <c r="C468" s="16">
        <v>23.480129241943398</v>
      </c>
      <c r="D468" s="27">
        <v>24.073083877563501</v>
      </c>
      <c r="E468" s="27">
        <v>24.331832885742202</v>
      </c>
      <c r="F468" s="27">
        <v>25.671821594238299</v>
      </c>
      <c r="H468" s="3">
        <v>0.202710257991221</v>
      </c>
      <c r="I468" s="3">
        <v>-0.45667330423990998</v>
      </c>
      <c r="J468" s="23">
        <f t="shared" si="8"/>
        <v>0.7286645430748695</v>
      </c>
      <c r="K468" s="4" t="s">
        <v>1374</v>
      </c>
      <c r="L468" s="4" t="s">
        <v>1374</v>
      </c>
      <c r="M468" s="2" t="s">
        <v>1376</v>
      </c>
      <c r="N468" s="20" t="s">
        <v>1375</v>
      </c>
      <c r="O468" s="4">
        <v>656</v>
      </c>
      <c r="P468" s="4">
        <v>3</v>
      </c>
      <c r="Q468" s="4">
        <v>3</v>
      </c>
      <c r="R468" s="4">
        <v>3</v>
      </c>
      <c r="S468" s="4">
        <v>3.9</v>
      </c>
      <c r="T468" s="4">
        <v>3.9</v>
      </c>
      <c r="U468" s="4">
        <v>3.9</v>
      </c>
      <c r="V468" s="3">
        <v>106.46</v>
      </c>
      <c r="W468" s="3">
        <v>7.7275999999999998</v>
      </c>
      <c r="X468" s="2">
        <v>173970000</v>
      </c>
      <c r="Y468" s="4">
        <v>24</v>
      </c>
    </row>
    <row r="469" spans="1:25" x14ac:dyDescent="0.3">
      <c r="A469" s="16">
        <v>23.697210311889599</v>
      </c>
      <c r="B469" s="16">
        <v>23.552976608276399</v>
      </c>
      <c r="C469" s="16">
        <v>23.809902191162099</v>
      </c>
      <c r="D469" s="27">
        <v>23.390344619751001</v>
      </c>
      <c r="E469" s="27">
        <v>23.315341949462901</v>
      </c>
      <c r="F469" s="27">
        <v>23.37477684021</v>
      </c>
      <c r="H469" s="3">
        <v>1.86268372968291</v>
      </c>
      <c r="I469" s="3">
        <v>0.32654190063476601</v>
      </c>
      <c r="J469" s="23">
        <f t="shared" si="8"/>
        <v>1.2540039570646202</v>
      </c>
      <c r="K469" s="4" t="s">
        <v>1377</v>
      </c>
      <c r="L469" s="4" t="s">
        <v>1378</v>
      </c>
      <c r="M469" s="2" t="s">
        <v>1380</v>
      </c>
      <c r="N469" s="20" t="s">
        <v>1379</v>
      </c>
      <c r="O469" s="4">
        <v>657</v>
      </c>
      <c r="P469" s="4">
        <v>16</v>
      </c>
      <c r="Q469" s="4">
        <v>16</v>
      </c>
      <c r="R469" s="4">
        <v>16</v>
      </c>
      <c r="S469" s="4">
        <v>19.3</v>
      </c>
      <c r="T469" s="4">
        <v>19.3</v>
      </c>
      <c r="U469" s="4">
        <v>19.3</v>
      </c>
      <c r="V469" s="3">
        <v>134.68</v>
      </c>
      <c r="W469" s="3">
        <v>116.58</v>
      </c>
      <c r="X469" s="2">
        <v>84966000</v>
      </c>
      <c r="Y469" s="4">
        <v>88</v>
      </c>
    </row>
    <row r="470" spans="1:25" x14ac:dyDescent="0.3">
      <c r="A470" s="16">
        <v>23.381790161132798</v>
      </c>
      <c r="B470" s="16">
        <v>23.378089904785199</v>
      </c>
      <c r="C470" s="16">
        <v>23.352724075317401</v>
      </c>
      <c r="D470" s="27">
        <v>22.738655090331999</v>
      </c>
      <c r="E470" s="27">
        <v>23.3081359863281</v>
      </c>
      <c r="F470" s="27">
        <v>23.211767196655298</v>
      </c>
      <c r="H470" s="3">
        <v>0.74112771349554596</v>
      </c>
      <c r="I470" s="3">
        <v>0.28468195597330498</v>
      </c>
      <c r="J470" s="23">
        <f t="shared" si="8"/>
        <v>1.2181416931282316</v>
      </c>
      <c r="K470" s="4" t="s">
        <v>1381</v>
      </c>
      <c r="L470" s="4" t="s">
        <v>1381</v>
      </c>
      <c r="M470" s="2" t="s">
        <v>1383</v>
      </c>
      <c r="N470" s="20" t="s">
        <v>1382</v>
      </c>
      <c r="O470" s="4">
        <v>658</v>
      </c>
      <c r="P470" s="4">
        <v>11</v>
      </c>
      <c r="Q470" s="4">
        <v>11</v>
      </c>
      <c r="R470" s="4">
        <v>11</v>
      </c>
      <c r="S470" s="4">
        <v>42.6</v>
      </c>
      <c r="T470" s="4">
        <v>42.6</v>
      </c>
      <c r="U470" s="4">
        <v>42.6</v>
      </c>
      <c r="V470" s="3">
        <v>38.387999999999998</v>
      </c>
      <c r="W470" s="3">
        <v>165.29</v>
      </c>
      <c r="X470" s="2">
        <v>69781000</v>
      </c>
      <c r="Y470" s="4">
        <v>40</v>
      </c>
    </row>
    <row r="471" spans="1:25" x14ac:dyDescent="0.3">
      <c r="A471" s="16">
        <v>22.8323879241943</v>
      </c>
      <c r="B471" s="16">
        <v>22.767856597900401</v>
      </c>
      <c r="C471" s="16">
        <v>22.777179718017599</v>
      </c>
      <c r="D471" s="27">
        <v>22.887866973876999</v>
      </c>
      <c r="E471" s="27">
        <v>22.6471767425537</v>
      </c>
      <c r="F471" s="27">
        <v>22.561344146728501</v>
      </c>
      <c r="H471" s="3">
        <v>0.39688902453081398</v>
      </c>
      <c r="I471" s="3">
        <v>9.3678792317707094E-2</v>
      </c>
      <c r="J471" s="23">
        <f t="shared" si="8"/>
        <v>1.0670877306965501</v>
      </c>
      <c r="K471" s="4" t="s">
        <v>1384</v>
      </c>
      <c r="L471" s="4" t="s">
        <v>1384</v>
      </c>
      <c r="M471" s="2" t="s">
        <v>1386</v>
      </c>
      <c r="N471" s="20" t="s">
        <v>1385</v>
      </c>
      <c r="O471" s="4">
        <v>659</v>
      </c>
      <c r="P471" s="4">
        <v>9</v>
      </c>
      <c r="Q471" s="4">
        <v>9</v>
      </c>
      <c r="R471" s="4">
        <v>9</v>
      </c>
      <c r="S471" s="4">
        <v>21.1</v>
      </c>
      <c r="T471" s="4">
        <v>21.1</v>
      </c>
      <c r="U471" s="4">
        <v>21.1</v>
      </c>
      <c r="V471" s="3">
        <v>52.738999999999997</v>
      </c>
      <c r="W471" s="3">
        <v>101.38</v>
      </c>
      <c r="X471" s="2">
        <v>55473000</v>
      </c>
      <c r="Y471" s="4">
        <v>57</v>
      </c>
    </row>
    <row r="472" spans="1:25" x14ac:dyDescent="0.3">
      <c r="A472" s="16">
        <v>23.7073574066162</v>
      </c>
      <c r="B472" s="16">
        <v>24.101253509521499</v>
      </c>
      <c r="C472" s="16">
        <v>23.658182144165</v>
      </c>
      <c r="D472" s="27">
        <v>22.810920715331999</v>
      </c>
      <c r="E472" s="27">
        <v>24.036157608032202</v>
      </c>
      <c r="F472" s="27">
        <v>23.472587585449201</v>
      </c>
      <c r="H472" s="3">
        <v>0.42927403281273002</v>
      </c>
      <c r="I472" s="3">
        <v>0.38237571716308599</v>
      </c>
      <c r="J472" s="23">
        <f t="shared" si="8"/>
        <v>1.3034865686419499</v>
      </c>
      <c r="K472" s="4" t="s">
        <v>1387</v>
      </c>
      <c r="L472" s="4" t="s">
        <v>1387</v>
      </c>
      <c r="M472" s="2" t="s">
        <v>1389</v>
      </c>
      <c r="N472" s="20" t="s">
        <v>1388</v>
      </c>
      <c r="O472" s="4">
        <v>660</v>
      </c>
      <c r="P472" s="4">
        <v>7</v>
      </c>
      <c r="Q472" s="4">
        <v>7</v>
      </c>
      <c r="R472" s="4">
        <v>7</v>
      </c>
      <c r="S472" s="4">
        <v>51</v>
      </c>
      <c r="T472" s="4">
        <v>51</v>
      </c>
      <c r="U472" s="4">
        <v>51</v>
      </c>
      <c r="V472" s="3">
        <v>22.167999999999999</v>
      </c>
      <c r="W472" s="3">
        <v>41.957000000000001</v>
      </c>
      <c r="X472" s="2">
        <v>89981000</v>
      </c>
      <c r="Y472" s="4">
        <v>39</v>
      </c>
    </row>
    <row r="473" spans="1:25" x14ac:dyDescent="0.3">
      <c r="A473" s="16">
        <v>23.497896194458001</v>
      </c>
      <c r="B473" s="16">
        <v>23.518213272094702</v>
      </c>
      <c r="C473" s="16">
        <v>23.002010345458999</v>
      </c>
      <c r="D473" s="27">
        <v>23.855953216552699</v>
      </c>
      <c r="E473" s="27">
        <v>22.9155387878418</v>
      </c>
      <c r="F473" s="27">
        <v>23.340551376342798</v>
      </c>
      <c r="H473" s="3">
        <v>3.3026709182937701E-2</v>
      </c>
      <c r="I473" s="3">
        <v>-3.1307856241859597E-2</v>
      </c>
      <c r="J473" s="23">
        <f t="shared" si="8"/>
        <v>0.97853281930591385</v>
      </c>
      <c r="K473" s="4" t="s">
        <v>1390</v>
      </c>
      <c r="L473" s="4" t="s">
        <v>1391</v>
      </c>
      <c r="M473" s="2" t="s">
        <v>1393</v>
      </c>
      <c r="N473" s="20" t="s">
        <v>1392</v>
      </c>
      <c r="O473" s="4">
        <v>662</v>
      </c>
      <c r="P473" s="4">
        <v>3</v>
      </c>
      <c r="Q473" s="4">
        <v>3</v>
      </c>
      <c r="R473" s="4">
        <v>3</v>
      </c>
      <c r="S473" s="4">
        <v>16.3</v>
      </c>
      <c r="T473" s="4">
        <v>16.3</v>
      </c>
      <c r="U473" s="4">
        <v>16.3</v>
      </c>
      <c r="V473" s="3">
        <v>23.593</v>
      </c>
      <c r="W473" s="3">
        <v>10.356</v>
      </c>
      <c r="X473" s="2">
        <v>92219000</v>
      </c>
      <c r="Y473" s="4">
        <v>17</v>
      </c>
    </row>
    <row r="474" spans="1:25" x14ac:dyDescent="0.3">
      <c r="A474" s="16">
        <v>22.775934219360401</v>
      </c>
      <c r="B474" s="16">
        <v>22.898460388183601</v>
      </c>
      <c r="C474" s="16">
        <v>23.078941345214801</v>
      </c>
      <c r="D474" s="27">
        <v>23.173377990722699</v>
      </c>
      <c r="E474" s="27">
        <v>22.992912292480501</v>
      </c>
      <c r="F474" s="27">
        <v>22.5559978485107</v>
      </c>
      <c r="H474" s="3">
        <v>1.6896072970469401E-2</v>
      </c>
      <c r="I474" s="3">
        <v>1.0349273681640601E-2</v>
      </c>
      <c r="J474" s="23">
        <f t="shared" si="8"/>
        <v>1.0071993615615764</v>
      </c>
      <c r="K474" s="4" t="s">
        <v>1394</v>
      </c>
      <c r="L474" s="4" t="s">
        <v>1394</v>
      </c>
      <c r="M474" s="2" t="s">
        <v>1396</v>
      </c>
      <c r="N474" s="20" t="s">
        <v>1395</v>
      </c>
      <c r="O474" s="4">
        <v>663</v>
      </c>
      <c r="P474" s="4">
        <v>4</v>
      </c>
      <c r="Q474" s="4">
        <v>4</v>
      </c>
      <c r="R474" s="4">
        <v>4</v>
      </c>
      <c r="S474" s="4">
        <v>24.1</v>
      </c>
      <c r="T474" s="4">
        <v>24.1</v>
      </c>
      <c r="U474" s="4">
        <v>24.1</v>
      </c>
      <c r="V474" s="3">
        <v>26.489000000000001</v>
      </c>
      <c r="W474" s="3">
        <v>52.78</v>
      </c>
      <c r="X474" s="2">
        <v>57577000</v>
      </c>
      <c r="Y474" s="4">
        <v>20</v>
      </c>
    </row>
    <row r="475" spans="1:25" x14ac:dyDescent="0.3">
      <c r="A475" s="16">
        <v>20.843681335449201</v>
      </c>
      <c r="B475" s="16">
        <v>20.6923427581787</v>
      </c>
      <c r="C475" s="16">
        <v>20.678483963012699</v>
      </c>
      <c r="D475" s="27">
        <v>21.3368530273438</v>
      </c>
      <c r="E475" s="27">
        <v>21.3187656402588</v>
      </c>
      <c r="F475" s="27">
        <v>20.946708679199201</v>
      </c>
      <c r="H475" s="3">
        <v>1.5478511730332201</v>
      </c>
      <c r="I475" s="3">
        <v>-0.46260643005371099</v>
      </c>
      <c r="J475" s="23">
        <f t="shared" si="8"/>
        <v>0.72567404217338216</v>
      </c>
      <c r="K475" s="4" t="s">
        <v>1397</v>
      </c>
      <c r="L475" s="4" t="s">
        <v>1397</v>
      </c>
      <c r="M475" s="2" t="s">
        <v>1399</v>
      </c>
      <c r="N475" s="20" t="s">
        <v>1398</v>
      </c>
      <c r="O475" s="4">
        <v>664</v>
      </c>
      <c r="P475" s="4">
        <v>2</v>
      </c>
      <c r="Q475" s="4">
        <v>2</v>
      </c>
      <c r="R475" s="4">
        <v>2</v>
      </c>
      <c r="S475" s="4">
        <v>12.6</v>
      </c>
      <c r="T475" s="4">
        <v>12.6</v>
      </c>
      <c r="U475" s="4">
        <v>12.6</v>
      </c>
      <c r="V475" s="3">
        <v>30.992999999999999</v>
      </c>
      <c r="W475" s="3">
        <v>6.7107000000000001</v>
      </c>
      <c r="X475" s="2">
        <v>15834000</v>
      </c>
      <c r="Y475" s="4">
        <v>5</v>
      </c>
    </row>
    <row r="476" spans="1:25" x14ac:dyDescent="0.3">
      <c r="A476" s="16">
        <v>23.112432479858398</v>
      </c>
      <c r="B476" s="16">
        <v>22.895523071289102</v>
      </c>
      <c r="C476" s="16">
        <v>22.807132720947301</v>
      </c>
      <c r="D476" s="27">
        <v>22.640815734863299</v>
      </c>
      <c r="E476" s="27">
        <v>22.836032867431602</v>
      </c>
      <c r="F476" s="27">
        <v>22.496873855590799</v>
      </c>
      <c r="H476" s="3">
        <v>0.982997615347867</v>
      </c>
      <c r="I476" s="3">
        <v>0.28045527140299598</v>
      </c>
      <c r="J476" s="23">
        <f t="shared" si="8"/>
        <v>1.2145781084470795</v>
      </c>
      <c r="K476" s="4" t="s">
        <v>1400</v>
      </c>
      <c r="L476" s="4" t="s">
        <v>1400</v>
      </c>
      <c r="M476" s="2" t="s">
        <v>1402</v>
      </c>
      <c r="N476" s="20" t="s">
        <v>1401</v>
      </c>
      <c r="O476" s="4">
        <v>665</v>
      </c>
      <c r="P476" s="4">
        <v>4</v>
      </c>
      <c r="Q476" s="4">
        <v>4</v>
      </c>
      <c r="R476" s="4">
        <v>4</v>
      </c>
      <c r="S476" s="4">
        <v>32</v>
      </c>
      <c r="T476" s="4">
        <v>32</v>
      </c>
      <c r="U476" s="4">
        <v>32</v>
      </c>
      <c r="V476" s="3">
        <v>16.762</v>
      </c>
      <c r="W476" s="3">
        <v>56.02</v>
      </c>
      <c r="X476" s="2">
        <v>54091000</v>
      </c>
      <c r="Y476" s="4">
        <v>36</v>
      </c>
    </row>
    <row r="477" spans="1:25" x14ac:dyDescent="0.3">
      <c r="A477" s="16">
        <v>24.027746200561499</v>
      </c>
      <c r="B477" s="16">
        <v>24.0558967590332</v>
      </c>
      <c r="C477" s="16">
        <v>23.924699783325199</v>
      </c>
      <c r="D477" s="27">
        <v>23.726503372192401</v>
      </c>
      <c r="E477" s="27">
        <v>23.739233016967798</v>
      </c>
      <c r="F477" s="27">
        <v>24.065954208373999</v>
      </c>
      <c r="H477" s="3">
        <v>0.60295032302246399</v>
      </c>
      <c r="I477" s="3">
        <v>0.15888404846191401</v>
      </c>
      <c r="J477" s="23">
        <f t="shared" si="8"/>
        <v>1.1164232297874772</v>
      </c>
      <c r="K477" s="4" t="s">
        <v>1403</v>
      </c>
      <c r="L477" s="4" t="s">
        <v>1403</v>
      </c>
      <c r="M477" s="2" t="s">
        <v>1405</v>
      </c>
      <c r="N477" s="20" t="s">
        <v>1404</v>
      </c>
      <c r="O477" s="4">
        <v>666</v>
      </c>
      <c r="P477" s="4">
        <v>20</v>
      </c>
      <c r="Q477" s="4">
        <v>20</v>
      </c>
      <c r="R477" s="4">
        <v>20</v>
      </c>
      <c r="S477" s="4">
        <v>37.5</v>
      </c>
      <c r="T477" s="4">
        <v>37.5</v>
      </c>
      <c r="U477" s="4">
        <v>37.5</v>
      </c>
      <c r="V477" s="3">
        <v>66.408000000000001</v>
      </c>
      <c r="W477" s="3">
        <v>129.63999999999999</v>
      </c>
      <c r="X477" s="2">
        <v>113440000</v>
      </c>
      <c r="Y477" s="4">
        <v>96</v>
      </c>
    </row>
    <row r="478" spans="1:25" x14ac:dyDescent="0.3">
      <c r="A478" s="16">
        <v>22.797309875488299</v>
      </c>
      <c r="B478" s="16">
        <v>18.254409790039102</v>
      </c>
      <c r="C478" s="16">
        <v>22.677688598632798</v>
      </c>
      <c r="D478" s="27">
        <v>23.066003799438501</v>
      </c>
      <c r="E478" s="27">
        <v>23.362255096435501</v>
      </c>
      <c r="F478" s="27">
        <v>22.458589553833001</v>
      </c>
      <c r="H478" s="3">
        <v>0.49380187998971498</v>
      </c>
      <c r="I478" s="3">
        <v>-1.7191467285156301</v>
      </c>
      <c r="J478" s="23">
        <f t="shared" si="8"/>
        <v>0.30372830588294875</v>
      </c>
      <c r="K478" s="4" t="s">
        <v>1406</v>
      </c>
      <c r="L478" s="4" t="s">
        <v>1406</v>
      </c>
      <c r="M478" s="2" t="s">
        <v>1408</v>
      </c>
      <c r="N478" s="20" t="s">
        <v>1407</v>
      </c>
      <c r="O478" s="4">
        <v>667</v>
      </c>
      <c r="P478" s="4">
        <v>3</v>
      </c>
      <c r="Q478" s="4">
        <v>1</v>
      </c>
      <c r="R478" s="4">
        <v>1</v>
      </c>
      <c r="S478" s="4">
        <v>2.2999999999999998</v>
      </c>
      <c r="T478" s="4">
        <v>0.8</v>
      </c>
      <c r="U478" s="4">
        <v>0.8</v>
      </c>
      <c r="V478" s="3">
        <v>163.86</v>
      </c>
      <c r="W478" s="3">
        <v>5.3821000000000003</v>
      </c>
      <c r="X478" s="2">
        <v>74663000</v>
      </c>
      <c r="Y478" s="4">
        <v>21</v>
      </c>
    </row>
    <row r="479" spans="1:25" x14ac:dyDescent="0.3">
      <c r="A479" s="16">
        <v>25.6569004058838</v>
      </c>
      <c r="B479" s="16">
        <v>24.472154617309599</v>
      </c>
      <c r="C479" s="16">
        <v>25.166185379028299</v>
      </c>
      <c r="D479" s="27">
        <v>26.115333557128899</v>
      </c>
      <c r="E479" s="27">
        <v>25.511533737182599</v>
      </c>
      <c r="F479" s="27">
        <v>25.3895568847656</v>
      </c>
      <c r="H479" s="3">
        <v>0.62948546324841204</v>
      </c>
      <c r="I479" s="3">
        <v>-0.57372792561848796</v>
      </c>
      <c r="J479" s="23">
        <f t="shared" si="8"/>
        <v>0.67187840884382555</v>
      </c>
      <c r="K479" s="4" t="s">
        <v>1409</v>
      </c>
      <c r="L479" s="4" t="s">
        <v>1409</v>
      </c>
      <c r="M479" s="2" t="s">
        <v>1411</v>
      </c>
      <c r="N479" s="20" t="s">
        <v>1410</v>
      </c>
      <c r="O479" s="4">
        <v>668</v>
      </c>
      <c r="P479" s="4">
        <v>19</v>
      </c>
      <c r="Q479" s="4">
        <v>19</v>
      </c>
      <c r="R479" s="4">
        <v>19</v>
      </c>
      <c r="S479" s="4">
        <v>38.700000000000003</v>
      </c>
      <c r="T479" s="4">
        <v>38.700000000000003</v>
      </c>
      <c r="U479" s="4">
        <v>38.700000000000003</v>
      </c>
      <c r="V479" s="3">
        <v>76.572000000000003</v>
      </c>
      <c r="W479" s="3">
        <v>255.66</v>
      </c>
      <c r="X479" s="2">
        <v>374280000</v>
      </c>
      <c r="Y479" s="4">
        <v>157</v>
      </c>
    </row>
    <row r="480" spans="1:25" x14ac:dyDescent="0.3">
      <c r="A480" s="16">
        <v>23.108482360839801</v>
      </c>
      <c r="B480" s="16">
        <v>22.346948623657202</v>
      </c>
      <c r="C480" s="16">
        <v>22.6861572265625</v>
      </c>
      <c r="D480" s="27">
        <v>24.0675144195557</v>
      </c>
      <c r="E480" s="27">
        <v>23.1839694976807</v>
      </c>
      <c r="F480" s="27">
        <v>22.967790603637699</v>
      </c>
      <c r="H480" s="3">
        <v>0.79561867304234801</v>
      </c>
      <c r="I480" s="3">
        <v>-0.69256210327148404</v>
      </c>
      <c r="J480" s="23">
        <f t="shared" si="8"/>
        <v>0.61875401932268115</v>
      </c>
      <c r="K480" s="4" t="s">
        <v>1412</v>
      </c>
      <c r="L480" s="4" t="s">
        <v>1412</v>
      </c>
      <c r="M480" s="2" t="s">
        <v>1414</v>
      </c>
      <c r="N480" s="20" t="s">
        <v>1413</v>
      </c>
      <c r="O480" s="4">
        <v>672</v>
      </c>
      <c r="P480" s="4">
        <v>4</v>
      </c>
      <c r="Q480" s="4">
        <v>4</v>
      </c>
      <c r="R480" s="4">
        <v>4</v>
      </c>
      <c r="S480" s="4">
        <v>33.200000000000003</v>
      </c>
      <c r="T480" s="4">
        <v>33.200000000000003</v>
      </c>
      <c r="U480" s="4">
        <v>33.200000000000003</v>
      </c>
      <c r="V480" s="3">
        <v>20.567</v>
      </c>
      <c r="W480" s="3">
        <v>31.600999999999999</v>
      </c>
      <c r="X480" s="2">
        <v>74730000</v>
      </c>
      <c r="Y480" s="4">
        <v>23</v>
      </c>
    </row>
    <row r="481" spans="1:25" x14ac:dyDescent="0.3">
      <c r="A481" s="16">
        <v>28.993345260620099</v>
      </c>
      <c r="B481" s="16">
        <v>28.6838493347168</v>
      </c>
      <c r="C481" s="16">
        <v>29.047105789184599</v>
      </c>
      <c r="D481" s="27">
        <v>29.304651260376001</v>
      </c>
      <c r="E481" s="27">
        <v>29.237789154052699</v>
      </c>
      <c r="F481" s="27">
        <v>29.3751335144043</v>
      </c>
      <c r="H481" s="3">
        <v>1.5304868489321199</v>
      </c>
      <c r="I481" s="3">
        <v>-0.39775784810384002</v>
      </c>
      <c r="J481" s="23">
        <f t="shared" si="8"/>
        <v>0.75903701780913779</v>
      </c>
      <c r="K481" s="4" t="s">
        <v>1415</v>
      </c>
      <c r="L481" s="4" t="s">
        <v>1415</v>
      </c>
      <c r="M481" s="2" t="s">
        <v>1417</v>
      </c>
      <c r="N481" s="20" t="s">
        <v>1416</v>
      </c>
      <c r="O481" s="4">
        <v>673</v>
      </c>
      <c r="P481" s="4">
        <v>101</v>
      </c>
      <c r="Q481" s="4">
        <v>101</v>
      </c>
      <c r="R481" s="4">
        <v>97</v>
      </c>
      <c r="S481" s="4">
        <v>54.6</v>
      </c>
      <c r="T481" s="4">
        <v>54.6</v>
      </c>
      <c r="U481" s="4">
        <v>53</v>
      </c>
      <c r="V481" s="3">
        <v>280.74</v>
      </c>
      <c r="W481" s="3">
        <v>323.31</v>
      </c>
      <c r="X481" s="2">
        <v>4355700000</v>
      </c>
      <c r="Y481" s="4">
        <v>978</v>
      </c>
    </row>
    <row r="482" spans="1:25" x14ac:dyDescent="0.3">
      <c r="A482" s="16">
        <v>21.679386138916001</v>
      </c>
      <c r="B482" s="16">
        <v>21.900321960449201</v>
      </c>
      <c r="C482" s="16">
        <v>21.840612411498999</v>
      </c>
      <c r="D482" s="27">
        <v>22.2917366027832</v>
      </c>
      <c r="E482" s="27">
        <v>22.432167053222699</v>
      </c>
      <c r="F482" s="27">
        <v>22.2030239105225</v>
      </c>
      <c r="H482" s="3">
        <v>2.2308846365711901</v>
      </c>
      <c r="I482" s="3">
        <v>-0.50220235188802298</v>
      </c>
      <c r="J482" s="23">
        <f t="shared" si="8"/>
        <v>0.706028167990148</v>
      </c>
      <c r="K482" s="4" t="s">
        <v>1418</v>
      </c>
      <c r="L482" s="4" t="s">
        <v>1418</v>
      </c>
      <c r="M482" s="2" t="s">
        <v>1420</v>
      </c>
      <c r="N482" s="20" t="s">
        <v>1419</v>
      </c>
      <c r="O482" s="4">
        <v>674</v>
      </c>
      <c r="P482" s="4">
        <v>8</v>
      </c>
      <c r="Q482" s="4">
        <v>8</v>
      </c>
      <c r="R482" s="4">
        <v>8</v>
      </c>
      <c r="S482" s="4">
        <v>11.6</v>
      </c>
      <c r="T482" s="4">
        <v>11.6</v>
      </c>
      <c r="U482" s="4">
        <v>11.6</v>
      </c>
      <c r="V482" s="3">
        <v>98.397999999999996</v>
      </c>
      <c r="W482" s="3">
        <v>53.113999999999997</v>
      </c>
      <c r="X482" s="2">
        <v>32968000</v>
      </c>
      <c r="Y482" s="4">
        <v>39</v>
      </c>
    </row>
    <row r="483" spans="1:25" x14ac:dyDescent="0.3">
      <c r="A483" s="16">
        <v>22.1012363433838</v>
      </c>
      <c r="B483" s="16">
        <v>21.684230804443398</v>
      </c>
      <c r="C483" s="16">
        <v>22.037145614623999</v>
      </c>
      <c r="D483" s="27">
        <v>23.227453231811499</v>
      </c>
      <c r="E483" s="27">
        <v>21.825590133666999</v>
      </c>
      <c r="F483" s="27">
        <v>22.1478061676025</v>
      </c>
      <c r="H483" s="3">
        <v>0.44541809548226602</v>
      </c>
      <c r="I483" s="3">
        <v>-0.45941225687662501</v>
      </c>
      <c r="J483" s="23">
        <f t="shared" si="8"/>
        <v>0.72728248773809212</v>
      </c>
      <c r="K483" s="4" t="s">
        <v>1421</v>
      </c>
      <c r="L483" s="4" t="s">
        <v>1421</v>
      </c>
      <c r="M483" s="2" t="s">
        <v>1423</v>
      </c>
      <c r="N483" s="20" t="s">
        <v>1422</v>
      </c>
      <c r="O483" s="4">
        <v>675</v>
      </c>
      <c r="P483" s="4">
        <v>6</v>
      </c>
      <c r="Q483" s="4">
        <v>6</v>
      </c>
      <c r="R483" s="4">
        <v>6</v>
      </c>
      <c r="S483" s="4">
        <v>15.2</v>
      </c>
      <c r="T483" s="4">
        <v>15.2</v>
      </c>
      <c r="U483" s="4">
        <v>15.2</v>
      </c>
      <c r="V483" s="3">
        <v>63.366999999999997</v>
      </c>
      <c r="W483" s="3">
        <v>48.941000000000003</v>
      </c>
      <c r="X483" s="2">
        <v>43706000</v>
      </c>
      <c r="Y483" s="4">
        <v>25</v>
      </c>
    </row>
    <row r="484" spans="1:25" x14ac:dyDescent="0.3">
      <c r="A484" s="16">
        <v>26.510658264160199</v>
      </c>
      <c r="B484" s="16">
        <v>26.6054077148438</v>
      </c>
      <c r="C484" s="16">
        <v>26.678552627563501</v>
      </c>
      <c r="D484" s="27">
        <v>26.4698886871338</v>
      </c>
      <c r="E484" s="27">
        <v>26.323249816894499</v>
      </c>
      <c r="F484" s="27">
        <v>26.0012912750244</v>
      </c>
      <c r="H484" s="3">
        <v>1.0683085886892401</v>
      </c>
      <c r="I484" s="3">
        <v>0.33339627583821901</v>
      </c>
      <c r="J484" s="23">
        <f t="shared" si="8"/>
        <v>1.2599760194584604</v>
      </c>
      <c r="K484" s="4" t="s">
        <v>1424</v>
      </c>
      <c r="L484" s="4" t="s">
        <v>1424</v>
      </c>
      <c r="M484" s="2" t="s">
        <v>1426</v>
      </c>
      <c r="N484" s="20" t="s">
        <v>1425</v>
      </c>
      <c r="O484" s="4">
        <v>676</v>
      </c>
      <c r="P484" s="4">
        <v>15</v>
      </c>
      <c r="Q484" s="4">
        <v>15</v>
      </c>
      <c r="R484" s="4">
        <v>15</v>
      </c>
      <c r="S484" s="4">
        <v>65</v>
      </c>
      <c r="T484" s="4">
        <v>65</v>
      </c>
      <c r="U484" s="4">
        <v>65</v>
      </c>
      <c r="V484" s="3">
        <v>30.771999999999998</v>
      </c>
      <c r="W484" s="3">
        <v>323.31</v>
      </c>
      <c r="X484" s="2">
        <v>665880000</v>
      </c>
      <c r="Y484" s="4">
        <v>148</v>
      </c>
    </row>
    <row r="485" spans="1:25" x14ac:dyDescent="0.3">
      <c r="A485" s="16">
        <v>22.289232254028299</v>
      </c>
      <c r="B485" s="16">
        <v>22.197515487670898</v>
      </c>
      <c r="C485" s="16">
        <v>21.4176139831543</v>
      </c>
      <c r="D485" s="27">
        <v>21.596870422363299</v>
      </c>
      <c r="E485" s="27">
        <v>21.932867050170898</v>
      </c>
      <c r="F485" s="27">
        <v>21.926219940185501</v>
      </c>
      <c r="H485" s="3">
        <v>0.19229679844084399</v>
      </c>
      <c r="I485" s="3">
        <v>0.14946810404459801</v>
      </c>
      <c r="J485" s="23">
        <f t="shared" si="8"/>
        <v>1.1091604689746912</v>
      </c>
      <c r="K485" s="4" t="s">
        <v>1427</v>
      </c>
      <c r="L485" s="4" t="s">
        <v>1427</v>
      </c>
      <c r="M485" s="2" t="s">
        <v>1429</v>
      </c>
      <c r="N485" s="20" t="s">
        <v>1428</v>
      </c>
      <c r="O485" s="4">
        <v>677</v>
      </c>
      <c r="P485" s="4">
        <v>5</v>
      </c>
      <c r="Q485" s="4">
        <v>5</v>
      </c>
      <c r="R485" s="4">
        <v>5</v>
      </c>
      <c r="S485" s="4">
        <v>16.8</v>
      </c>
      <c r="T485" s="4">
        <v>16.8</v>
      </c>
      <c r="U485" s="4">
        <v>16.8</v>
      </c>
      <c r="V485" s="3">
        <v>31.629000000000001</v>
      </c>
      <c r="W485" s="3">
        <v>9.702</v>
      </c>
      <c r="X485" s="2">
        <v>27429000</v>
      </c>
      <c r="Y485" s="4">
        <v>17</v>
      </c>
    </row>
    <row r="486" spans="1:25" x14ac:dyDescent="0.3">
      <c r="A486" s="16">
        <v>22.453926086425799</v>
      </c>
      <c r="B486" s="16">
        <v>22.147993087768601</v>
      </c>
      <c r="C486" s="16">
        <v>21.617822647094702</v>
      </c>
      <c r="D486" s="27">
        <v>21.534263610839801</v>
      </c>
      <c r="E486" s="27">
        <v>21.657615661621101</v>
      </c>
      <c r="F486" s="27">
        <v>19.197311401367202</v>
      </c>
      <c r="H486" s="3">
        <v>0.69523466380287402</v>
      </c>
      <c r="I486" s="3">
        <v>1.2768503824869799</v>
      </c>
      <c r="J486" s="23">
        <f t="shared" si="8"/>
        <v>2.4230940161219929</v>
      </c>
      <c r="K486" s="4" t="s">
        <v>1430</v>
      </c>
      <c r="L486" s="4" t="s">
        <v>1430</v>
      </c>
      <c r="M486" s="2" t="s">
        <v>1432</v>
      </c>
      <c r="N486" s="20" t="s">
        <v>1431</v>
      </c>
      <c r="O486" s="4">
        <v>679</v>
      </c>
      <c r="P486" s="4">
        <v>5</v>
      </c>
      <c r="Q486" s="4">
        <v>5</v>
      </c>
      <c r="R486" s="4">
        <v>5</v>
      </c>
      <c r="S486" s="4">
        <v>24</v>
      </c>
      <c r="T486" s="4">
        <v>24</v>
      </c>
      <c r="U486" s="4">
        <v>24</v>
      </c>
      <c r="V486" s="3">
        <v>30.036999999999999</v>
      </c>
      <c r="W486" s="3">
        <v>52.662999999999997</v>
      </c>
      <c r="X486" s="2">
        <v>25163000</v>
      </c>
      <c r="Y486" s="4">
        <v>20</v>
      </c>
    </row>
    <row r="487" spans="1:25" x14ac:dyDescent="0.3">
      <c r="A487" s="16">
        <v>25.812963485717798</v>
      </c>
      <c r="B487" s="16">
        <v>25.125064849853501</v>
      </c>
      <c r="C487" s="16">
        <v>25.502637863159201</v>
      </c>
      <c r="D487" s="27">
        <v>25.582389831543001</v>
      </c>
      <c r="E487" s="27">
        <v>25.261947631835898</v>
      </c>
      <c r="F487" s="27">
        <v>25.165878295898398</v>
      </c>
      <c r="H487" s="3">
        <v>0.24025492633924</v>
      </c>
      <c r="I487" s="3">
        <v>0.14348347981770701</v>
      </c>
      <c r="J487" s="23">
        <f t="shared" si="8"/>
        <v>1.1045689512433974</v>
      </c>
      <c r="K487" s="4" t="s">
        <v>1433</v>
      </c>
      <c r="L487" s="4" t="s">
        <v>1433</v>
      </c>
      <c r="M487" s="2" t="s">
        <v>1435</v>
      </c>
      <c r="N487" s="20" t="s">
        <v>1434</v>
      </c>
      <c r="O487" s="4">
        <v>680</v>
      </c>
      <c r="P487" s="4">
        <v>20</v>
      </c>
      <c r="Q487" s="4">
        <v>20</v>
      </c>
      <c r="R487" s="4">
        <v>20</v>
      </c>
      <c r="S487" s="4">
        <v>36.4</v>
      </c>
      <c r="T487" s="4">
        <v>36.4</v>
      </c>
      <c r="U487" s="4">
        <v>36.4</v>
      </c>
      <c r="V487" s="3">
        <v>77.328000000000003</v>
      </c>
      <c r="W487" s="3">
        <v>147.94999999999999</v>
      </c>
      <c r="X487" s="2">
        <v>337250000</v>
      </c>
      <c r="Y487" s="4">
        <v>115</v>
      </c>
    </row>
    <row r="488" spans="1:25" x14ac:dyDescent="0.3">
      <c r="A488" s="16">
        <v>21.6306762695313</v>
      </c>
      <c r="B488" s="16">
        <v>21.7327270507813</v>
      </c>
      <c r="C488" s="16">
        <v>21.837381362915</v>
      </c>
      <c r="D488" s="27">
        <v>22.236984252929702</v>
      </c>
      <c r="E488" s="27">
        <v>21.730821609497099</v>
      </c>
      <c r="F488" s="27">
        <v>20.882633209228501</v>
      </c>
      <c r="H488" s="3">
        <v>0.10534060452241201</v>
      </c>
      <c r="I488" s="3">
        <v>0.11678187052409</v>
      </c>
      <c r="J488" s="23">
        <f t="shared" si="8"/>
        <v>1.084313452774839</v>
      </c>
      <c r="K488" s="4" t="s">
        <v>1436</v>
      </c>
      <c r="L488" s="4" t="s">
        <v>1436</v>
      </c>
      <c r="M488" s="2" t="s">
        <v>1438</v>
      </c>
      <c r="N488" s="20" t="s">
        <v>1437</v>
      </c>
      <c r="O488" s="4">
        <v>681</v>
      </c>
      <c r="P488" s="4">
        <v>6</v>
      </c>
      <c r="Q488" s="4">
        <v>6</v>
      </c>
      <c r="R488" s="4">
        <v>6</v>
      </c>
      <c r="S488" s="4">
        <v>43.2</v>
      </c>
      <c r="T488" s="4">
        <v>43.2</v>
      </c>
      <c r="U488" s="4">
        <v>43.2</v>
      </c>
      <c r="V488" s="3">
        <v>24.635999999999999</v>
      </c>
      <c r="W488" s="3">
        <v>38.896000000000001</v>
      </c>
      <c r="X488" s="2">
        <v>23348000</v>
      </c>
      <c r="Y488" s="4">
        <v>23</v>
      </c>
    </row>
    <row r="489" spans="1:25" x14ac:dyDescent="0.3">
      <c r="A489" s="16">
        <v>23.1944370269775</v>
      </c>
      <c r="B489" s="16">
        <v>22.99560546875</v>
      </c>
      <c r="C489" s="16">
        <v>23.232204437255898</v>
      </c>
      <c r="D489" s="27">
        <v>23.451236724853501</v>
      </c>
      <c r="E489" s="27">
        <v>23.2200603485107</v>
      </c>
      <c r="F489" s="27">
        <v>23.4253444671631</v>
      </c>
      <c r="H489" s="3">
        <v>1.01852209654966</v>
      </c>
      <c r="I489" s="3">
        <v>-0.22479820251464799</v>
      </c>
      <c r="J489" s="23">
        <f t="shared" si="8"/>
        <v>0.85571471071343419</v>
      </c>
      <c r="K489" s="4" t="s">
        <v>1439</v>
      </c>
      <c r="L489" s="4" t="s">
        <v>1439</v>
      </c>
      <c r="M489" s="2" t="s">
        <v>1441</v>
      </c>
      <c r="N489" s="20" t="s">
        <v>1440</v>
      </c>
      <c r="O489" s="4">
        <v>682</v>
      </c>
      <c r="P489" s="4">
        <v>8</v>
      </c>
      <c r="Q489" s="4">
        <v>8</v>
      </c>
      <c r="R489" s="4">
        <v>7</v>
      </c>
      <c r="S489" s="4">
        <v>28.7</v>
      </c>
      <c r="T489" s="4">
        <v>28.7</v>
      </c>
      <c r="U489" s="4">
        <v>25.2</v>
      </c>
      <c r="V489" s="3">
        <v>33.783999999999999</v>
      </c>
      <c r="W489" s="3">
        <v>19.658000000000001</v>
      </c>
      <c r="X489" s="2">
        <v>82526000</v>
      </c>
      <c r="Y489" s="4">
        <v>43</v>
      </c>
    </row>
    <row r="490" spans="1:25" x14ac:dyDescent="0.3">
      <c r="A490" s="16">
        <v>22.264734268188501</v>
      </c>
      <c r="B490" s="16">
        <v>22.424190521240199</v>
      </c>
      <c r="C490" s="16">
        <v>22.1198425292969</v>
      </c>
      <c r="D490" s="27">
        <v>21.675168991088899</v>
      </c>
      <c r="E490" s="27">
        <v>21.720964431762699</v>
      </c>
      <c r="F490" s="27">
        <v>21.2637329101563</v>
      </c>
      <c r="H490" s="3">
        <v>1.8691441242653599</v>
      </c>
      <c r="I490" s="3">
        <v>0.71630032857259396</v>
      </c>
      <c r="J490" s="23">
        <f t="shared" si="8"/>
        <v>1.6429633847221554</v>
      </c>
      <c r="K490" s="4" t="s">
        <v>1442</v>
      </c>
      <c r="L490" s="4" t="s">
        <v>1442</v>
      </c>
      <c r="M490" s="2" t="s">
        <v>1444</v>
      </c>
      <c r="N490" s="20" t="s">
        <v>1443</v>
      </c>
      <c r="O490" s="4">
        <v>683</v>
      </c>
      <c r="P490" s="4">
        <v>11</v>
      </c>
      <c r="Q490" s="4">
        <v>11</v>
      </c>
      <c r="R490" s="4">
        <v>11</v>
      </c>
      <c r="S490" s="4">
        <v>16.399999999999999</v>
      </c>
      <c r="T490" s="4">
        <v>16.399999999999999</v>
      </c>
      <c r="U490" s="4">
        <v>16.399999999999999</v>
      </c>
      <c r="V490" s="3">
        <v>107.77</v>
      </c>
      <c r="W490" s="3">
        <v>52.256999999999998</v>
      </c>
      <c r="X490" s="2">
        <v>27822000</v>
      </c>
      <c r="Y490" s="4">
        <v>23</v>
      </c>
    </row>
    <row r="491" spans="1:25" x14ac:dyDescent="0.3">
      <c r="A491" s="16">
        <v>24.309108734130898</v>
      </c>
      <c r="B491" s="16">
        <v>24.6331176757813</v>
      </c>
      <c r="C491" s="16">
        <v>24.5328483581543</v>
      </c>
      <c r="D491" s="27">
        <v>23.92795753479</v>
      </c>
      <c r="E491" s="27">
        <v>24.137586593627901</v>
      </c>
      <c r="F491" s="27">
        <v>24.423357009887699</v>
      </c>
      <c r="H491" s="3">
        <v>0.887632767150768</v>
      </c>
      <c r="I491" s="3">
        <v>0.32872454325358202</v>
      </c>
      <c r="J491" s="23">
        <f t="shared" si="8"/>
        <v>1.2559025661769783</v>
      </c>
      <c r="K491" s="4" t="s">
        <v>1445</v>
      </c>
      <c r="L491" s="4" t="s">
        <v>1445</v>
      </c>
      <c r="M491" s="2" t="s">
        <v>1447</v>
      </c>
      <c r="N491" s="20" t="s">
        <v>1446</v>
      </c>
      <c r="O491" s="4">
        <v>684</v>
      </c>
      <c r="P491" s="4">
        <v>17</v>
      </c>
      <c r="Q491" s="4">
        <v>17</v>
      </c>
      <c r="R491" s="4">
        <v>17</v>
      </c>
      <c r="S491" s="4">
        <v>37.4</v>
      </c>
      <c r="T491" s="4">
        <v>37.4</v>
      </c>
      <c r="U491" s="4">
        <v>37.4</v>
      </c>
      <c r="V491" s="3">
        <v>47.079000000000001</v>
      </c>
      <c r="W491" s="3">
        <v>139.72999999999999</v>
      </c>
      <c r="X491" s="2">
        <v>149480000</v>
      </c>
      <c r="Y491" s="4">
        <v>96</v>
      </c>
    </row>
    <row r="492" spans="1:25" x14ac:dyDescent="0.3">
      <c r="A492" s="16">
        <v>23.707883834838899</v>
      </c>
      <c r="B492" s="16">
        <v>23.516050338745099</v>
      </c>
      <c r="C492" s="16">
        <v>23.715654373168899</v>
      </c>
      <c r="D492" s="27">
        <v>23.461889266967798</v>
      </c>
      <c r="E492" s="27">
        <v>23.6600341796875</v>
      </c>
      <c r="F492" s="27">
        <v>23.837497711181602</v>
      </c>
      <c r="H492" s="3">
        <v>1.7339346406078E-2</v>
      </c>
      <c r="I492" s="3">
        <v>-6.6108703613281302E-3</v>
      </c>
      <c r="J492" s="23">
        <f t="shared" si="8"/>
        <v>0.99542817659500238</v>
      </c>
      <c r="K492" s="4" t="s">
        <v>1448</v>
      </c>
      <c r="L492" s="4" t="s">
        <v>1448</v>
      </c>
      <c r="M492" s="2" t="s">
        <v>1450</v>
      </c>
      <c r="N492" s="20" t="s">
        <v>1449</v>
      </c>
      <c r="O492" s="4">
        <v>685</v>
      </c>
      <c r="P492" s="4">
        <v>10</v>
      </c>
      <c r="Q492" s="4">
        <v>10</v>
      </c>
      <c r="R492" s="4">
        <v>10</v>
      </c>
      <c r="S492" s="4">
        <v>18.5</v>
      </c>
      <c r="T492" s="4">
        <v>18.5</v>
      </c>
      <c r="U492" s="4">
        <v>18.5</v>
      </c>
      <c r="V492" s="3">
        <v>58.993000000000002</v>
      </c>
      <c r="W492" s="3">
        <v>52.289000000000001</v>
      </c>
      <c r="X492" s="2">
        <v>89137000</v>
      </c>
      <c r="Y492" s="4">
        <v>54</v>
      </c>
    </row>
    <row r="493" spans="1:25" x14ac:dyDescent="0.3">
      <c r="A493" s="16">
        <v>26.296806335449201</v>
      </c>
      <c r="B493" s="16">
        <v>26.529338836669901</v>
      </c>
      <c r="C493" s="16">
        <v>26.706487655639599</v>
      </c>
      <c r="D493" s="27">
        <v>26.619188308715799</v>
      </c>
      <c r="E493" s="27">
        <v>26.659761428833001</v>
      </c>
      <c r="F493" s="27">
        <v>26.4506225585938</v>
      </c>
      <c r="H493" s="3">
        <v>0.18591750985792199</v>
      </c>
      <c r="I493" s="3">
        <v>-6.5646489461261795E-2</v>
      </c>
      <c r="J493" s="23">
        <f t="shared" si="8"/>
        <v>0.9555170426583609</v>
      </c>
      <c r="K493" s="4" t="s">
        <v>1451</v>
      </c>
      <c r="L493" s="4" t="s">
        <v>1451</v>
      </c>
      <c r="M493" s="2" t="s">
        <v>1453</v>
      </c>
      <c r="N493" s="20" t="s">
        <v>1452</v>
      </c>
      <c r="O493" s="4">
        <v>686</v>
      </c>
      <c r="P493" s="4">
        <v>23</v>
      </c>
      <c r="Q493" s="4">
        <v>23</v>
      </c>
      <c r="R493" s="4">
        <v>23</v>
      </c>
      <c r="S493" s="4">
        <v>31.1</v>
      </c>
      <c r="T493" s="4">
        <v>31.1</v>
      </c>
      <c r="U493" s="4">
        <v>31.1</v>
      </c>
      <c r="V493" s="3">
        <v>117.85</v>
      </c>
      <c r="W493" s="3">
        <v>323.31</v>
      </c>
      <c r="X493" s="2">
        <v>732790000</v>
      </c>
      <c r="Y493" s="4">
        <v>226</v>
      </c>
    </row>
    <row r="494" spans="1:25" x14ac:dyDescent="0.3">
      <c r="A494" s="16">
        <v>24.365663528442401</v>
      </c>
      <c r="B494" s="16">
        <v>25.1982421875</v>
      </c>
      <c r="C494" s="16">
        <v>23.0654602050781</v>
      </c>
      <c r="D494" s="27">
        <v>21.9884643554688</v>
      </c>
      <c r="E494" s="27">
        <v>23.4598903656006</v>
      </c>
      <c r="F494" s="27">
        <v>17.954536437988299</v>
      </c>
      <c r="H494" s="3">
        <v>0.80894201376254404</v>
      </c>
      <c r="I494" s="3">
        <v>3.0754915873209598</v>
      </c>
      <c r="J494" s="23">
        <f t="shared" si="8"/>
        <v>8.4297601747468267</v>
      </c>
      <c r="K494" s="4" t="s">
        <v>1454</v>
      </c>
      <c r="L494" s="4" t="s">
        <v>1454</v>
      </c>
      <c r="M494" s="2" t="s">
        <v>1456</v>
      </c>
      <c r="N494" s="20" t="s">
        <v>1455</v>
      </c>
      <c r="O494" s="4">
        <v>687</v>
      </c>
      <c r="P494" s="4">
        <v>10</v>
      </c>
      <c r="Q494" s="4">
        <v>4</v>
      </c>
      <c r="R494" s="4">
        <v>4</v>
      </c>
      <c r="S494" s="4">
        <v>53.9</v>
      </c>
      <c r="T494" s="4">
        <v>23</v>
      </c>
      <c r="U494" s="4">
        <v>23</v>
      </c>
      <c r="V494" s="3">
        <v>17.297999999999998</v>
      </c>
      <c r="W494" s="3">
        <v>11.794</v>
      </c>
      <c r="X494" s="2">
        <v>113760000</v>
      </c>
      <c r="Y494" s="4">
        <v>31</v>
      </c>
    </row>
    <row r="495" spans="1:25" x14ac:dyDescent="0.3">
      <c r="A495" s="16">
        <v>27.616947174072301</v>
      </c>
      <c r="B495" s="16">
        <v>27.5569858551025</v>
      </c>
      <c r="C495" s="16">
        <v>27.797981262206999</v>
      </c>
      <c r="D495" s="27">
        <v>27.416996002197301</v>
      </c>
      <c r="E495" s="27">
        <v>27.561872482299801</v>
      </c>
      <c r="F495" s="27">
        <v>27.592704772949201</v>
      </c>
      <c r="H495" s="3">
        <v>0.66929639165213906</v>
      </c>
      <c r="I495" s="3">
        <v>0.133447011311848</v>
      </c>
      <c r="J495" s="23">
        <f t="shared" si="8"/>
        <v>1.0969114080494604</v>
      </c>
      <c r="K495" s="4" t="s">
        <v>1457</v>
      </c>
      <c r="L495" s="4" t="s">
        <v>1457</v>
      </c>
      <c r="M495" s="2" t="s">
        <v>1459</v>
      </c>
      <c r="N495" s="20" t="s">
        <v>1458</v>
      </c>
      <c r="O495" s="4">
        <v>689</v>
      </c>
      <c r="P495" s="4">
        <v>19</v>
      </c>
      <c r="Q495" s="4">
        <v>19</v>
      </c>
      <c r="R495" s="4">
        <v>19</v>
      </c>
      <c r="S495" s="4">
        <v>54.1</v>
      </c>
      <c r="T495" s="4">
        <v>54.1</v>
      </c>
      <c r="U495" s="4">
        <v>54.1</v>
      </c>
      <c r="V495" s="3">
        <v>37.429000000000002</v>
      </c>
      <c r="W495" s="3">
        <v>171.74</v>
      </c>
      <c r="X495" s="2">
        <v>1404200000</v>
      </c>
      <c r="Y495" s="4">
        <v>219</v>
      </c>
    </row>
    <row r="496" spans="1:25" x14ac:dyDescent="0.3">
      <c r="A496" s="16">
        <v>23.942258834838899</v>
      </c>
      <c r="B496" s="16">
        <v>23.9272346496582</v>
      </c>
      <c r="C496" s="16">
        <v>24.0245361328125</v>
      </c>
      <c r="D496" s="27">
        <v>24.113624572753899</v>
      </c>
      <c r="E496" s="27">
        <v>23.836727142333999</v>
      </c>
      <c r="F496" s="27">
        <v>24.0747985839844</v>
      </c>
      <c r="H496" s="3">
        <v>0.18147392929245901</v>
      </c>
      <c r="I496" s="3">
        <v>-4.3706893920898403E-2</v>
      </c>
      <c r="J496" s="23">
        <f t="shared" si="8"/>
        <v>0.97015899330555533</v>
      </c>
      <c r="K496" s="4" t="s">
        <v>1460</v>
      </c>
      <c r="L496" s="4" t="s">
        <v>1460</v>
      </c>
      <c r="M496" s="2" t="s">
        <v>1462</v>
      </c>
      <c r="N496" s="20" t="s">
        <v>1461</v>
      </c>
      <c r="O496" s="4">
        <v>691</v>
      </c>
      <c r="P496" s="4">
        <v>9</v>
      </c>
      <c r="Q496" s="4">
        <v>9</v>
      </c>
      <c r="R496" s="4">
        <v>9</v>
      </c>
      <c r="S496" s="4">
        <v>31.6</v>
      </c>
      <c r="T496" s="4">
        <v>31.6</v>
      </c>
      <c r="U496" s="4">
        <v>31.6</v>
      </c>
      <c r="V496" s="3">
        <v>48.442</v>
      </c>
      <c r="W496" s="3">
        <v>121.33</v>
      </c>
      <c r="X496" s="2">
        <v>123980000</v>
      </c>
      <c r="Y496" s="4">
        <v>100</v>
      </c>
    </row>
    <row r="497" spans="1:25" x14ac:dyDescent="0.3">
      <c r="A497" s="16">
        <v>20.611082077026399</v>
      </c>
      <c r="B497" s="16">
        <v>21.9325065612793</v>
      </c>
      <c r="C497" s="16">
        <v>21.082843780517599</v>
      </c>
      <c r="D497" s="27">
        <v>21.0535793304443</v>
      </c>
      <c r="E497" s="27">
        <v>23.863157272338899</v>
      </c>
      <c r="F497" s="27">
        <v>22.4005432128906</v>
      </c>
      <c r="H497" s="3">
        <v>0.61466181154079202</v>
      </c>
      <c r="I497" s="3">
        <v>-1.2302824656168601</v>
      </c>
      <c r="J497" s="23">
        <f t="shared" si="8"/>
        <v>0.42623398525705875</v>
      </c>
      <c r="K497" s="4" t="s">
        <v>1463</v>
      </c>
      <c r="L497" s="4" t="s">
        <v>1463</v>
      </c>
      <c r="M497" s="2" t="s">
        <v>1465</v>
      </c>
      <c r="N497" s="20" t="s">
        <v>1464</v>
      </c>
      <c r="O497" s="4">
        <v>693</v>
      </c>
      <c r="P497" s="4">
        <v>6</v>
      </c>
      <c r="Q497" s="4">
        <v>6</v>
      </c>
      <c r="R497" s="4">
        <v>6</v>
      </c>
      <c r="S497" s="4">
        <v>11</v>
      </c>
      <c r="T497" s="4">
        <v>11</v>
      </c>
      <c r="U497" s="4">
        <v>11</v>
      </c>
      <c r="V497" s="3">
        <v>77.212999999999994</v>
      </c>
      <c r="W497" s="3">
        <v>17.780999999999999</v>
      </c>
      <c r="X497" s="2">
        <v>37060000</v>
      </c>
      <c r="Y497" s="4">
        <v>26</v>
      </c>
    </row>
    <row r="498" spans="1:25" x14ac:dyDescent="0.3">
      <c r="A498" s="16">
        <v>20.547550201416001</v>
      </c>
      <c r="B498" s="16">
        <v>21.159309387206999</v>
      </c>
      <c r="C498" s="16">
        <v>20.558988571166999</v>
      </c>
      <c r="D498" s="27">
        <v>20.996038436889599</v>
      </c>
      <c r="E498" s="27">
        <v>21.171150207519499</v>
      </c>
      <c r="F498" s="27">
        <v>20.800176620483398</v>
      </c>
      <c r="H498" s="3">
        <v>0.43848176278464102</v>
      </c>
      <c r="I498" s="3">
        <v>-0.23383903503417999</v>
      </c>
      <c r="J498" s="23">
        <f t="shared" si="8"/>
        <v>0.85036903249576312</v>
      </c>
      <c r="K498" s="4" t="s">
        <v>1466</v>
      </c>
      <c r="L498" s="4" t="s">
        <v>1467</v>
      </c>
      <c r="M498" s="2" t="s">
        <v>1469</v>
      </c>
      <c r="N498" s="20" t="s">
        <v>1468</v>
      </c>
      <c r="O498" s="4">
        <v>694</v>
      </c>
      <c r="P498" s="4">
        <v>4</v>
      </c>
      <c r="Q498" s="4">
        <v>4</v>
      </c>
      <c r="R498" s="4">
        <v>4</v>
      </c>
      <c r="S498" s="4">
        <v>15.3</v>
      </c>
      <c r="T498" s="4">
        <v>15.3</v>
      </c>
      <c r="U498" s="4">
        <v>15.3</v>
      </c>
      <c r="V498" s="3">
        <v>33.969000000000001</v>
      </c>
      <c r="W498" s="3">
        <v>39.241999999999997</v>
      </c>
      <c r="X498" s="2">
        <v>15040000</v>
      </c>
      <c r="Y498" s="4">
        <v>12</v>
      </c>
    </row>
    <row r="499" spans="1:25" x14ac:dyDescent="0.3">
      <c r="A499" s="16">
        <v>20.899549484252901</v>
      </c>
      <c r="B499" s="16">
        <v>20.4246006011963</v>
      </c>
      <c r="C499" s="16">
        <v>21.147060394287099</v>
      </c>
      <c r="D499" s="27">
        <v>21.523775100708001</v>
      </c>
      <c r="E499" s="27">
        <v>20.570894241333001</v>
      </c>
      <c r="F499" s="27">
        <v>18.5014324188232</v>
      </c>
      <c r="H499" s="3">
        <v>0.27337039706980198</v>
      </c>
      <c r="I499" s="3">
        <v>0.62503623962402299</v>
      </c>
      <c r="J499" s="23">
        <f t="shared" si="8"/>
        <v>1.5422495652946455</v>
      </c>
      <c r="K499" s="4" t="s">
        <v>1470</v>
      </c>
      <c r="L499" s="4" t="s">
        <v>1470</v>
      </c>
      <c r="M499" s="2" t="s">
        <v>1472</v>
      </c>
      <c r="N499" s="20" t="s">
        <v>1471</v>
      </c>
      <c r="O499" s="4">
        <v>695</v>
      </c>
      <c r="P499" s="4">
        <v>5</v>
      </c>
      <c r="Q499" s="4">
        <v>5</v>
      </c>
      <c r="R499" s="4">
        <v>5</v>
      </c>
      <c r="S499" s="4">
        <v>5.8</v>
      </c>
      <c r="T499" s="4">
        <v>5.8</v>
      </c>
      <c r="U499" s="4">
        <v>5.8</v>
      </c>
      <c r="V499" s="3">
        <v>126.6</v>
      </c>
      <c r="W499" s="3">
        <v>11.936999999999999</v>
      </c>
      <c r="X499" s="2">
        <v>13815000</v>
      </c>
      <c r="Y499" s="4">
        <v>19</v>
      </c>
    </row>
    <row r="500" spans="1:25" x14ac:dyDescent="0.3">
      <c r="A500" s="16">
        <v>25.526237487793001</v>
      </c>
      <c r="B500" s="16">
        <v>25.588207244873001</v>
      </c>
      <c r="C500" s="16">
        <v>25.459388732910199</v>
      </c>
      <c r="D500" s="27">
        <v>25.755445480346701</v>
      </c>
      <c r="E500" s="27">
        <v>25.563545227050799</v>
      </c>
      <c r="F500" s="27">
        <v>25.2202968597412</v>
      </c>
      <c r="H500" s="3">
        <v>2.39356568446779E-2</v>
      </c>
      <c r="I500" s="3">
        <v>1.1515299479167899E-2</v>
      </c>
      <c r="J500" s="23">
        <f t="shared" si="8"/>
        <v>1.0080137368334572</v>
      </c>
      <c r="K500" s="4" t="s">
        <v>1473</v>
      </c>
      <c r="L500" s="4" t="s">
        <v>1473</v>
      </c>
      <c r="M500" s="2" t="s">
        <v>1475</v>
      </c>
      <c r="N500" s="20" t="s">
        <v>1474</v>
      </c>
      <c r="O500" s="4">
        <v>696</v>
      </c>
      <c r="P500" s="4">
        <v>20</v>
      </c>
      <c r="Q500" s="4">
        <v>20</v>
      </c>
      <c r="R500" s="4">
        <v>19</v>
      </c>
      <c r="S500" s="4">
        <v>29.3</v>
      </c>
      <c r="T500" s="4">
        <v>29.3</v>
      </c>
      <c r="U500" s="4">
        <v>28.1</v>
      </c>
      <c r="V500" s="3">
        <v>76.149000000000001</v>
      </c>
      <c r="W500" s="3">
        <v>114.26</v>
      </c>
      <c r="X500" s="2">
        <v>369500000</v>
      </c>
      <c r="Y500" s="4">
        <v>135</v>
      </c>
    </row>
    <row r="501" spans="1:25" x14ac:dyDescent="0.3">
      <c r="A501" s="16">
        <v>27.0488471984863</v>
      </c>
      <c r="B501" s="16">
        <v>26.866437911987301</v>
      </c>
      <c r="C501" s="16">
        <v>26.923883438110401</v>
      </c>
      <c r="D501" s="27">
        <v>27.005924224853501</v>
      </c>
      <c r="E501" s="27">
        <v>26.7047729492188</v>
      </c>
      <c r="F501" s="27">
        <v>26.7879314422607</v>
      </c>
      <c r="H501" s="3">
        <v>0.46946220284843498</v>
      </c>
      <c r="I501" s="3">
        <v>0.113513310750324</v>
      </c>
      <c r="J501" s="23">
        <f t="shared" si="8"/>
        <v>1.0818596205575963</v>
      </c>
      <c r="K501" s="4" t="s">
        <v>1476</v>
      </c>
      <c r="L501" s="4" t="s">
        <v>1477</v>
      </c>
      <c r="M501" s="2" t="s">
        <v>1479</v>
      </c>
      <c r="N501" s="20" t="s">
        <v>1478</v>
      </c>
      <c r="O501" s="4">
        <v>697</v>
      </c>
      <c r="P501" s="4">
        <v>12</v>
      </c>
      <c r="Q501" s="4">
        <v>11</v>
      </c>
      <c r="R501" s="4">
        <v>11</v>
      </c>
      <c r="S501" s="4">
        <v>50.9</v>
      </c>
      <c r="T501" s="4">
        <v>48.1</v>
      </c>
      <c r="U501" s="4">
        <v>48.1</v>
      </c>
      <c r="V501" s="3">
        <v>23.742000000000001</v>
      </c>
      <c r="W501" s="3">
        <v>56.366</v>
      </c>
      <c r="X501" s="2">
        <v>998300000</v>
      </c>
      <c r="Y501" s="4">
        <v>122</v>
      </c>
    </row>
    <row r="502" spans="1:25" x14ac:dyDescent="0.3">
      <c r="A502" s="16">
        <v>22.421239852905298</v>
      </c>
      <c r="B502" s="16">
        <v>23.0067253112793</v>
      </c>
      <c r="C502" s="16">
        <v>22.818021774291999</v>
      </c>
      <c r="D502" s="27">
        <v>22.301927566528299</v>
      </c>
      <c r="E502" s="27">
        <v>22.888423919677699</v>
      </c>
      <c r="F502" s="27">
        <v>22.9089031219482</v>
      </c>
      <c r="H502" s="3">
        <v>6.4636752778631207E-2</v>
      </c>
      <c r="I502" s="3">
        <v>4.8910776774086201E-2</v>
      </c>
      <c r="J502" s="23">
        <f t="shared" si="8"/>
        <v>1.0344836020806267</v>
      </c>
      <c r="K502" s="4" t="s">
        <v>1480</v>
      </c>
      <c r="L502" s="4" t="s">
        <v>1480</v>
      </c>
      <c r="M502" s="2" t="s">
        <v>1482</v>
      </c>
      <c r="N502" s="20" t="s">
        <v>1481</v>
      </c>
      <c r="O502" s="4">
        <v>699</v>
      </c>
      <c r="P502" s="4">
        <v>8</v>
      </c>
      <c r="Q502" s="4">
        <v>8</v>
      </c>
      <c r="R502" s="4">
        <v>8</v>
      </c>
      <c r="S502" s="4">
        <v>31.4</v>
      </c>
      <c r="T502" s="4">
        <v>31.4</v>
      </c>
      <c r="U502" s="4">
        <v>31.4</v>
      </c>
      <c r="V502" s="3">
        <v>53.164999999999999</v>
      </c>
      <c r="W502" s="3">
        <v>90.96</v>
      </c>
      <c r="X502" s="2">
        <v>48866000</v>
      </c>
      <c r="Y502" s="4">
        <v>46</v>
      </c>
    </row>
    <row r="503" spans="1:25" x14ac:dyDescent="0.3">
      <c r="A503" s="16">
        <v>26.399011611938501</v>
      </c>
      <c r="B503" s="16">
        <v>26.598751068115199</v>
      </c>
      <c r="C503" s="16">
        <v>26.474739074706999</v>
      </c>
      <c r="D503" s="27">
        <v>26.417253494262699</v>
      </c>
      <c r="E503" s="27">
        <v>26.011415481567401</v>
      </c>
      <c r="F503" s="27">
        <v>26.1113986968994</v>
      </c>
      <c r="H503" s="3">
        <v>1.0803235672503499</v>
      </c>
      <c r="I503" s="3">
        <v>0.31081136067708598</v>
      </c>
      <c r="J503" s="23">
        <f t="shared" si="8"/>
        <v>1.2404050981725203</v>
      </c>
      <c r="K503" s="4" t="s">
        <v>1483</v>
      </c>
      <c r="L503" s="4" t="s">
        <v>1483</v>
      </c>
      <c r="M503" s="2" t="s">
        <v>1485</v>
      </c>
      <c r="N503" s="20" t="s">
        <v>1484</v>
      </c>
      <c r="O503" s="4">
        <v>700</v>
      </c>
      <c r="P503" s="4">
        <v>17</v>
      </c>
      <c r="Q503" s="4">
        <v>17</v>
      </c>
      <c r="R503" s="4">
        <v>17</v>
      </c>
      <c r="S503" s="4">
        <v>70.8</v>
      </c>
      <c r="T503" s="4">
        <v>70.8</v>
      </c>
      <c r="U503" s="4">
        <v>70.8</v>
      </c>
      <c r="V503" s="3">
        <v>26.687999999999999</v>
      </c>
      <c r="W503" s="3">
        <v>95.305999999999997</v>
      </c>
      <c r="X503" s="2">
        <v>636670000</v>
      </c>
      <c r="Y503" s="4">
        <v>159</v>
      </c>
    </row>
    <row r="504" spans="1:25" x14ac:dyDescent="0.3">
      <c r="A504" s="16">
        <v>25.0367431640625</v>
      </c>
      <c r="B504" s="16">
        <v>25.491334915161101</v>
      </c>
      <c r="C504" s="16">
        <v>25.4036655426025</v>
      </c>
      <c r="D504" s="27">
        <v>25.2141933441162</v>
      </c>
      <c r="E504" s="27">
        <v>25.6287021636963</v>
      </c>
      <c r="F504" s="27">
        <v>25.601728439331101</v>
      </c>
      <c r="H504" s="3">
        <v>0.37043738818258698</v>
      </c>
      <c r="I504" s="3">
        <v>-0.17096010843912901</v>
      </c>
      <c r="J504" s="23">
        <f t="shared" si="8"/>
        <v>0.8882513562950054</v>
      </c>
      <c r="K504" s="4" t="s">
        <v>1486</v>
      </c>
      <c r="L504" s="4" t="s">
        <v>1486</v>
      </c>
      <c r="M504" s="2" t="s">
        <v>1488</v>
      </c>
      <c r="N504" s="20" t="s">
        <v>1487</v>
      </c>
      <c r="O504" s="4">
        <v>702</v>
      </c>
      <c r="P504" s="4">
        <v>14</v>
      </c>
      <c r="Q504" s="4">
        <v>14</v>
      </c>
      <c r="R504" s="4">
        <v>14</v>
      </c>
      <c r="S504" s="4">
        <v>29.4</v>
      </c>
      <c r="T504" s="4">
        <v>29.4</v>
      </c>
      <c r="U504" s="4">
        <v>29.4</v>
      </c>
      <c r="V504" s="3">
        <v>47.716000000000001</v>
      </c>
      <c r="W504" s="3">
        <v>97.975999999999999</v>
      </c>
      <c r="X504" s="2">
        <v>320100000</v>
      </c>
      <c r="Y504" s="4">
        <v>93</v>
      </c>
    </row>
    <row r="505" spans="1:25" x14ac:dyDescent="0.3">
      <c r="A505" s="16">
        <v>27.7006130218506</v>
      </c>
      <c r="B505" s="16">
        <v>27.887161254882798</v>
      </c>
      <c r="C505" s="16">
        <v>27.737247467041001</v>
      </c>
      <c r="D505" s="27">
        <v>27.440710067748999</v>
      </c>
      <c r="E505" s="27">
        <v>27.454423904418899</v>
      </c>
      <c r="F505" s="27">
        <v>27.510959625244102</v>
      </c>
      <c r="H505" s="3">
        <v>2.1325616297652599</v>
      </c>
      <c r="I505" s="3">
        <v>0.30630938212076902</v>
      </c>
      <c r="J505" s="23">
        <f t="shared" si="8"/>
        <v>1.2365404052967448</v>
      </c>
      <c r="K505" s="4" t="s">
        <v>1489</v>
      </c>
      <c r="L505" s="4" t="s">
        <v>1489</v>
      </c>
      <c r="M505" s="2" t="s">
        <v>1491</v>
      </c>
      <c r="N505" s="20" t="s">
        <v>1490</v>
      </c>
      <c r="O505" s="4">
        <v>703</v>
      </c>
      <c r="P505" s="4">
        <v>13</v>
      </c>
      <c r="Q505" s="4">
        <v>13</v>
      </c>
      <c r="R505" s="4">
        <v>10</v>
      </c>
      <c r="S505" s="4">
        <v>65.7</v>
      </c>
      <c r="T505" s="4">
        <v>65.7</v>
      </c>
      <c r="U505" s="4">
        <v>51.2</v>
      </c>
      <c r="V505" s="3">
        <v>18.501999999999999</v>
      </c>
      <c r="W505" s="3">
        <v>203.05</v>
      </c>
      <c r="X505" s="2">
        <v>1498700000</v>
      </c>
      <c r="Y505" s="4">
        <v>175</v>
      </c>
    </row>
    <row r="506" spans="1:25" x14ac:dyDescent="0.3">
      <c r="A506" s="16">
        <v>21.336471557617202</v>
      </c>
      <c r="B506" s="16">
        <v>21.583572387695298</v>
      </c>
      <c r="C506" s="16">
        <v>21.8172607421875</v>
      </c>
      <c r="D506" s="27">
        <v>21.761823654174801</v>
      </c>
      <c r="E506" s="27">
        <v>21.5891628265381</v>
      </c>
      <c r="F506" s="27">
        <v>22.359523773193398</v>
      </c>
      <c r="H506" s="3">
        <v>0.52545022241053596</v>
      </c>
      <c r="I506" s="3">
        <v>-0.32440185546875</v>
      </c>
      <c r="J506" s="23">
        <f t="shared" si="8"/>
        <v>0.79862943124144625</v>
      </c>
      <c r="K506" s="4" t="s">
        <v>1492</v>
      </c>
      <c r="L506" s="4" t="s">
        <v>1492</v>
      </c>
      <c r="M506" s="2" t="s">
        <v>1494</v>
      </c>
      <c r="N506" s="20" t="s">
        <v>1493</v>
      </c>
      <c r="O506" s="4">
        <v>704</v>
      </c>
      <c r="P506" s="4">
        <v>3</v>
      </c>
      <c r="Q506" s="4">
        <v>3</v>
      </c>
      <c r="R506" s="4">
        <v>3</v>
      </c>
      <c r="S506" s="4">
        <v>6.1</v>
      </c>
      <c r="T506" s="4">
        <v>6.1</v>
      </c>
      <c r="U506" s="4">
        <v>6.1</v>
      </c>
      <c r="V506" s="3">
        <v>69.150000000000006</v>
      </c>
      <c r="W506" s="3">
        <v>5.2618</v>
      </c>
      <c r="X506" s="2">
        <v>22999000</v>
      </c>
      <c r="Y506" s="4">
        <v>11</v>
      </c>
    </row>
    <row r="507" spans="1:25" x14ac:dyDescent="0.3">
      <c r="A507" s="16">
        <v>20.879571914672901</v>
      </c>
      <c r="B507" s="16">
        <v>21.5401420593262</v>
      </c>
      <c r="C507" s="16">
        <v>20.820030212402301</v>
      </c>
      <c r="D507" s="27">
        <v>19.133201599121101</v>
      </c>
      <c r="E507" s="27">
        <v>19.2138061523438</v>
      </c>
      <c r="F507" s="27">
        <v>20.264419555664102</v>
      </c>
      <c r="H507" s="3">
        <v>1.63395501847587</v>
      </c>
      <c r="I507" s="3">
        <v>1.5427722930908201</v>
      </c>
      <c r="J507" s="23">
        <f t="shared" si="8"/>
        <v>2.9135383349224533</v>
      </c>
      <c r="K507" s="4" t="s">
        <v>1498</v>
      </c>
      <c r="L507" s="4" t="s">
        <v>1498</v>
      </c>
      <c r="M507" s="2" t="s">
        <v>1500</v>
      </c>
      <c r="N507" s="20" t="s">
        <v>1499</v>
      </c>
      <c r="O507" s="4">
        <v>706</v>
      </c>
      <c r="P507" s="4">
        <v>5</v>
      </c>
      <c r="Q507" s="4">
        <v>5</v>
      </c>
      <c r="R507" s="4">
        <v>5</v>
      </c>
      <c r="S507" s="4">
        <v>8.5</v>
      </c>
      <c r="T507" s="4">
        <v>8.5</v>
      </c>
      <c r="U507" s="4">
        <v>8.5</v>
      </c>
      <c r="V507" s="3">
        <v>90.069000000000003</v>
      </c>
      <c r="W507" s="3">
        <v>26.864000000000001</v>
      </c>
      <c r="X507" s="2">
        <v>9446300</v>
      </c>
      <c r="Y507" s="4">
        <v>12</v>
      </c>
    </row>
    <row r="508" spans="1:25" x14ac:dyDescent="0.3">
      <c r="A508" s="16">
        <v>24.887903213501001</v>
      </c>
      <c r="B508" s="16">
        <v>24.8746452331543</v>
      </c>
      <c r="C508" s="16">
        <v>24.925786972045898</v>
      </c>
      <c r="D508" s="27">
        <v>24.688219070434599</v>
      </c>
      <c r="E508" s="27">
        <v>24.897861480712901</v>
      </c>
      <c r="F508" s="27">
        <v>24.085617065429702</v>
      </c>
      <c r="H508" s="3">
        <v>0.62507289915901998</v>
      </c>
      <c r="I508" s="3">
        <v>0.338879267374672</v>
      </c>
      <c r="J508" s="23">
        <f t="shared" si="8"/>
        <v>1.2647736947327666</v>
      </c>
      <c r="K508" s="4" t="s">
        <v>1501</v>
      </c>
      <c r="L508" s="4" t="s">
        <v>1501</v>
      </c>
      <c r="M508" s="2" t="s">
        <v>1503</v>
      </c>
      <c r="N508" s="20" t="s">
        <v>1502</v>
      </c>
      <c r="O508" s="4">
        <v>707</v>
      </c>
      <c r="P508" s="4">
        <v>6</v>
      </c>
      <c r="Q508" s="4">
        <v>5</v>
      </c>
      <c r="R508" s="4">
        <v>5</v>
      </c>
      <c r="S508" s="4">
        <v>36</v>
      </c>
      <c r="T508" s="4">
        <v>31.1</v>
      </c>
      <c r="U508" s="4">
        <v>31.1</v>
      </c>
      <c r="V508" s="3">
        <v>24.763000000000002</v>
      </c>
      <c r="W508" s="3">
        <v>151.08000000000001</v>
      </c>
      <c r="X508" s="2">
        <v>204110000</v>
      </c>
      <c r="Y508" s="4">
        <v>45</v>
      </c>
    </row>
    <row r="509" spans="1:25" x14ac:dyDescent="0.3">
      <c r="A509" s="16">
        <v>21.223171234130898</v>
      </c>
      <c r="B509" s="16">
        <v>21.634935379028299</v>
      </c>
      <c r="C509" s="16">
        <v>20.789390563964801</v>
      </c>
      <c r="D509" s="27">
        <v>21.180528640747099</v>
      </c>
      <c r="E509" s="27">
        <v>21.202695846557599</v>
      </c>
      <c r="F509" s="27">
        <v>21.822637557983398</v>
      </c>
      <c r="H509" s="3">
        <v>0.22580269567855701</v>
      </c>
      <c r="I509" s="3">
        <v>-0.18612162272135199</v>
      </c>
      <c r="J509" s="23">
        <f t="shared" si="8"/>
        <v>0.87896545884985877</v>
      </c>
      <c r="K509" s="4" t="s">
        <v>1504</v>
      </c>
      <c r="L509" s="4" t="s">
        <v>1504</v>
      </c>
      <c r="M509" s="2" t="s">
        <v>1506</v>
      </c>
      <c r="N509" s="20" t="s">
        <v>1505</v>
      </c>
      <c r="O509" s="4">
        <v>708</v>
      </c>
      <c r="P509" s="4">
        <v>3</v>
      </c>
      <c r="Q509" s="4">
        <v>3</v>
      </c>
      <c r="R509" s="4">
        <v>3</v>
      </c>
      <c r="S509" s="4">
        <v>16.8</v>
      </c>
      <c r="T509" s="4">
        <v>16.8</v>
      </c>
      <c r="U509" s="4">
        <v>16.8</v>
      </c>
      <c r="V509" s="3">
        <v>28.908000000000001</v>
      </c>
      <c r="W509" s="3">
        <v>12.151</v>
      </c>
      <c r="X509" s="2">
        <v>18368000</v>
      </c>
      <c r="Y509" s="4">
        <v>12</v>
      </c>
    </row>
    <row r="510" spans="1:25" x14ac:dyDescent="0.3">
      <c r="A510" s="16">
        <v>23.345027923583999</v>
      </c>
      <c r="B510" s="16">
        <v>23.420597076416001</v>
      </c>
      <c r="C510" s="16">
        <v>23.6965732574463</v>
      </c>
      <c r="D510" s="27">
        <v>23.113498687744102</v>
      </c>
      <c r="E510" s="27">
        <v>23.767593383789102</v>
      </c>
      <c r="F510" s="27">
        <v>23.8182163238525</v>
      </c>
      <c r="H510" s="3">
        <v>0.114390465959181</v>
      </c>
      <c r="I510" s="3">
        <v>-7.9036712646484403E-2</v>
      </c>
      <c r="J510" s="23">
        <f t="shared" si="8"/>
        <v>0.94668954026831309</v>
      </c>
      <c r="K510" s="4" t="s">
        <v>1507</v>
      </c>
      <c r="L510" s="4" t="s">
        <v>1507</v>
      </c>
      <c r="M510" s="2" t="s">
        <v>1509</v>
      </c>
      <c r="N510" s="20" t="s">
        <v>1508</v>
      </c>
      <c r="O510" s="4">
        <v>709</v>
      </c>
      <c r="P510" s="4">
        <v>5</v>
      </c>
      <c r="Q510" s="4">
        <v>5</v>
      </c>
      <c r="R510" s="4">
        <v>5</v>
      </c>
      <c r="S510" s="4">
        <v>43</v>
      </c>
      <c r="T510" s="4">
        <v>43</v>
      </c>
      <c r="U510" s="4">
        <v>43</v>
      </c>
      <c r="V510" s="3">
        <v>18.042000000000002</v>
      </c>
      <c r="W510" s="3">
        <v>51.664999999999999</v>
      </c>
      <c r="X510" s="2">
        <v>83190000</v>
      </c>
      <c r="Y510" s="4">
        <v>37</v>
      </c>
    </row>
    <row r="511" spans="1:25" x14ac:dyDescent="0.3">
      <c r="A511" s="16">
        <v>22.274919509887699</v>
      </c>
      <c r="B511" s="16">
        <v>22.564558029174801</v>
      </c>
      <c r="C511" s="16">
        <v>22.611555099487301</v>
      </c>
      <c r="D511" s="27">
        <v>22.993776321411101</v>
      </c>
      <c r="E511" s="27">
        <v>22.576831817626999</v>
      </c>
      <c r="F511" s="27">
        <v>22.521427154541001</v>
      </c>
      <c r="H511" s="3">
        <v>0.51335202511449995</v>
      </c>
      <c r="I511" s="3">
        <v>-0.21366755167643001</v>
      </c>
      <c r="J511" s="23">
        <f t="shared" si="8"/>
        <v>0.86234223649025543</v>
      </c>
      <c r="K511" s="4" t="s">
        <v>1510</v>
      </c>
      <c r="L511" s="4" t="s">
        <v>1510</v>
      </c>
      <c r="M511" s="2" t="s">
        <v>1512</v>
      </c>
      <c r="N511" s="20" t="s">
        <v>1511</v>
      </c>
      <c r="O511" s="4">
        <v>710</v>
      </c>
      <c r="P511" s="4">
        <v>7</v>
      </c>
      <c r="Q511" s="4">
        <v>7</v>
      </c>
      <c r="R511" s="4">
        <v>7</v>
      </c>
      <c r="S511" s="4">
        <v>21.1</v>
      </c>
      <c r="T511" s="4">
        <v>21.1</v>
      </c>
      <c r="U511" s="4">
        <v>21.1</v>
      </c>
      <c r="V511" s="3">
        <v>45.198999999999998</v>
      </c>
      <c r="W511" s="3">
        <v>37.360999999999997</v>
      </c>
      <c r="X511" s="2">
        <v>45865000</v>
      </c>
      <c r="Y511" s="4">
        <v>22</v>
      </c>
    </row>
    <row r="512" spans="1:25" x14ac:dyDescent="0.3">
      <c r="A512" s="16">
        <v>21.6865425109863</v>
      </c>
      <c r="B512" s="16">
        <v>21.508960723876999</v>
      </c>
      <c r="C512" s="16">
        <v>21.6182250976563</v>
      </c>
      <c r="D512" s="27">
        <v>21.506639480590799</v>
      </c>
      <c r="E512" s="27">
        <v>21.569503784179702</v>
      </c>
      <c r="F512" s="27">
        <v>22.1887302398682</v>
      </c>
      <c r="H512" s="3">
        <v>0.26900220014869802</v>
      </c>
      <c r="I512" s="3">
        <v>-0.150381724039715</v>
      </c>
      <c r="J512" s="23">
        <f t="shared" si="8"/>
        <v>0.90101203144681197</v>
      </c>
      <c r="K512" s="4" t="s">
        <v>1516</v>
      </c>
      <c r="L512" s="4" t="s">
        <v>1516</v>
      </c>
      <c r="M512" s="2" t="s">
        <v>1518</v>
      </c>
      <c r="N512" s="20" t="s">
        <v>1517</v>
      </c>
      <c r="O512" s="4">
        <v>713</v>
      </c>
      <c r="P512" s="4">
        <v>4</v>
      </c>
      <c r="Q512" s="4">
        <v>4</v>
      </c>
      <c r="R512" s="4">
        <v>4</v>
      </c>
      <c r="S512" s="4">
        <v>15.2</v>
      </c>
      <c r="T512" s="4">
        <v>15.2</v>
      </c>
      <c r="U512" s="4">
        <v>15.2</v>
      </c>
      <c r="V512" s="3">
        <v>33.177999999999997</v>
      </c>
      <c r="W512" s="3">
        <v>23.207000000000001</v>
      </c>
      <c r="X512" s="2">
        <v>24581000</v>
      </c>
      <c r="Y512" s="4">
        <v>20</v>
      </c>
    </row>
    <row r="513" spans="1:25" x14ac:dyDescent="0.3">
      <c r="A513" s="16">
        <v>25.509027481079102</v>
      </c>
      <c r="B513" s="16">
        <v>25.337867736816399</v>
      </c>
      <c r="C513" s="16">
        <v>25.781467437744102</v>
      </c>
      <c r="D513" s="27">
        <v>24.829099655151399</v>
      </c>
      <c r="E513" s="27">
        <v>25.1290798187256</v>
      </c>
      <c r="F513" s="27">
        <v>25.418701171875</v>
      </c>
      <c r="H513" s="3">
        <v>0.91141578533653</v>
      </c>
      <c r="I513" s="3">
        <v>0.41716066996256601</v>
      </c>
      <c r="J513" s="23">
        <f t="shared" si="8"/>
        <v>1.3352970042808701</v>
      </c>
      <c r="K513" s="4" t="s">
        <v>1519</v>
      </c>
      <c r="L513" s="4" t="s">
        <v>1519</v>
      </c>
      <c r="M513" s="2" t="s">
        <v>1521</v>
      </c>
      <c r="N513" s="20" t="s">
        <v>1520</v>
      </c>
      <c r="O513" s="4">
        <v>714</v>
      </c>
      <c r="P513" s="4">
        <v>6</v>
      </c>
      <c r="Q513" s="4">
        <v>6</v>
      </c>
      <c r="R513" s="4">
        <v>6</v>
      </c>
      <c r="S513" s="4">
        <v>53</v>
      </c>
      <c r="T513" s="4">
        <v>53</v>
      </c>
      <c r="U513" s="4">
        <v>53</v>
      </c>
      <c r="V513" s="3">
        <v>14.515000000000001</v>
      </c>
      <c r="W513" s="3">
        <v>22.512</v>
      </c>
      <c r="X513" s="2">
        <v>316690000</v>
      </c>
      <c r="Y513" s="4">
        <v>74</v>
      </c>
    </row>
    <row r="514" spans="1:25" x14ac:dyDescent="0.3">
      <c r="A514" s="16">
        <v>27.245721817016602</v>
      </c>
      <c r="B514" s="16">
        <v>27.24880027771</v>
      </c>
      <c r="C514" s="16">
        <v>27.150640487670898</v>
      </c>
      <c r="D514" s="27">
        <v>27.322940826416001</v>
      </c>
      <c r="E514" s="27">
        <v>27.099388122558601</v>
      </c>
      <c r="F514" s="27">
        <v>27.621076583862301</v>
      </c>
      <c r="H514" s="3">
        <v>0.35784385379578798</v>
      </c>
      <c r="I514" s="3">
        <v>-0.13274765014648399</v>
      </c>
      <c r="J514" s="23">
        <f t="shared" si="8"/>
        <v>0.91209269079830402</v>
      </c>
      <c r="K514" s="4" t="s">
        <v>1522</v>
      </c>
      <c r="L514" s="4" t="s">
        <v>1523</v>
      </c>
      <c r="M514" s="2" t="s">
        <v>1525</v>
      </c>
      <c r="N514" s="20" t="s">
        <v>1524</v>
      </c>
      <c r="O514" s="4">
        <v>716</v>
      </c>
      <c r="P514" s="4">
        <v>23</v>
      </c>
      <c r="Q514" s="4">
        <v>23</v>
      </c>
      <c r="R514" s="4">
        <v>23</v>
      </c>
      <c r="S514" s="4">
        <v>46.8</v>
      </c>
      <c r="T514" s="4">
        <v>46.8</v>
      </c>
      <c r="U514" s="4">
        <v>46.8</v>
      </c>
      <c r="V514" s="3">
        <v>59.75</v>
      </c>
      <c r="W514" s="3">
        <v>270.33</v>
      </c>
      <c r="X514" s="2">
        <v>1175000000</v>
      </c>
      <c r="Y514" s="4">
        <v>205</v>
      </c>
    </row>
    <row r="515" spans="1:25" x14ac:dyDescent="0.3">
      <c r="A515" s="16">
        <v>22.0414638519287</v>
      </c>
      <c r="B515" s="16">
        <v>22.126255035400401</v>
      </c>
      <c r="C515" s="16">
        <v>22.491035461425799</v>
      </c>
      <c r="D515" s="27">
        <v>21.902643203735401</v>
      </c>
      <c r="E515" s="27">
        <v>22.103191375732401</v>
      </c>
      <c r="F515" s="27">
        <v>22.283140182495099</v>
      </c>
      <c r="H515" s="3">
        <v>0.281434992151403</v>
      </c>
      <c r="I515" s="3">
        <v>0.123259862263996</v>
      </c>
      <c r="J515" s="23">
        <f t="shared" ref="J515:J578" si="9">2^I515</f>
        <v>1.0891931861898245</v>
      </c>
      <c r="K515" s="4" t="s">
        <v>1526</v>
      </c>
      <c r="L515" s="4" t="s">
        <v>1526</v>
      </c>
      <c r="M515" s="2" t="s">
        <v>1528</v>
      </c>
      <c r="N515" s="20" t="s">
        <v>1527</v>
      </c>
      <c r="O515" s="4">
        <v>717</v>
      </c>
      <c r="P515" s="4">
        <v>4</v>
      </c>
      <c r="Q515" s="4">
        <v>4</v>
      </c>
      <c r="R515" s="4">
        <v>4</v>
      </c>
      <c r="S515" s="4">
        <v>21.3</v>
      </c>
      <c r="T515" s="4">
        <v>21.3</v>
      </c>
      <c r="U515" s="4">
        <v>21.3</v>
      </c>
      <c r="V515" s="3">
        <v>29.555</v>
      </c>
      <c r="W515" s="3">
        <v>21.815000000000001</v>
      </c>
      <c r="X515" s="2">
        <v>35323000</v>
      </c>
      <c r="Y515" s="4">
        <v>28</v>
      </c>
    </row>
    <row r="516" spans="1:25" x14ac:dyDescent="0.3">
      <c r="A516" s="16">
        <v>22.5355930328369</v>
      </c>
      <c r="B516" s="16">
        <v>22.762290954589801</v>
      </c>
      <c r="C516" s="16">
        <v>22.425779342651399</v>
      </c>
      <c r="D516" s="27">
        <v>22.046236038208001</v>
      </c>
      <c r="E516" s="27">
        <v>22.308193206787099</v>
      </c>
      <c r="F516" s="27">
        <v>21.936285018920898</v>
      </c>
      <c r="H516" s="3">
        <v>1.4916629893045501</v>
      </c>
      <c r="I516" s="3">
        <v>0.47764968872070301</v>
      </c>
      <c r="J516" s="23">
        <f t="shared" si="9"/>
        <v>1.3924733230368449</v>
      </c>
      <c r="K516" s="4" t="s">
        <v>1529</v>
      </c>
      <c r="L516" s="4" t="s">
        <v>1529</v>
      </c>
      <c r="M516" s="2" t="s">
        <v>1531</v>
      </c>
      <c r="N516" s="20" t="s">
        <v>1530</v>
      </c>
      <c r="O516" s="4">
        <v>718</v>
      </c>
      <c r="P516" s="4">
        <v>3</v>
      </c>
      <c r="Q516" s="4">
        <v>3</v>
      </c>
      <c r="R516" s="4">
        <v>3</v>
      </c>
      <c r="S516" s="4">
        <v>20.9</v>
      </c>
      <c r="T516" s="4">
        <v>20.9</v>
      </c>
      <c r="U516" s="4">
        <v>20.9</v>
      </c>
      <c r="V516" s="3">
        <v>25.898</v>
      </c>
      <c r="W516" s="3">
        <v>52.286000000000001</v>
      </c>
      <c r="X516" s="2">
        <v>36825000</v>
      </c>
      <c r="Y516" s="4">
        <v>21</v>
      </c>
    </row>
    <row r="517" spans="1:25" x14ac:dyDescent="0.3">
      <c r="A517" s="16">
        <v>22.0231323242188</v>
      </c>
      <c r="B517" s="16">
        <v>22.383478164672901</v>
      </c>
      <c r="C517" s="16">
        <v>22.078517913818398</v>
      </c>
      <c r="D517" s="27">
        <v>21.7079677581787</v>
      </c>
      <c r="E517" s="27">
        <v>21.895191192626999</v>
      </c>
      <c r="F517" s="27">
        <v>21.548397064208999</v>
      </c>
      <c r="H517" s="3">
        <v>1.3802172287769301</v>
      </c>
      <c r="I517" s="3">
        <v>0.44452412923177298</v>
      </c>
      <c r="J517" s="23">
        <f t="shared" si="9"/>
        <v>1.3608651631529238</v>
      </c>
      <c r="K517" s="4" t="s">
        <v>1532</v>
      </c>
      <c r="L517" s="4" t="s">
        <v>1532</v>
      </c>
      <c r="M517" s="2" t="s">
        <v>1534</v>
      </c>
      <c r="N517" s="20" t="s">
        <v>1533</v>
      </c>
      <c r="O517" s="4">
        <v>719</v>
      </c>
      <c r="P517" s="4">
        <v>5</v>
      </c>
      <c r="Q517" s="4">
        <v>5</v>
      </c>
      <c r="R517" s="4">
        <v>5</v>
      </c>
      <c r="S517" s="4">
        <v>25.5</v>
      </c>
      <c r="T517" s="4">
        <v>25.5</v>
      </c>
      <c r="U517" s="4">
        <v>25.5</v>
      </c>
      <c r="V517" s="3">
        <v>28.433</v>
      </c>
      <c r="W517" s="3">
        <v>36.685000000000002</v>
      </c>
      <c r="X517" s="2">
        <v>28106000</v>
      </c>
      <c r="Y517" s="4">
        <v>23</v>
      </c>
    </row>
    <row r="518" spans="1:25" x14ac:dyDescent="0.3">
      <c r="A518" s="16">
        <v>22.138212203979499</v>
      </c>
      <c r="B518" s="16">
        <v>22.754726409912099</v>
      </c>
      <c r="C518" s="16">
        <v>22.5263557434082</v>
      </c>
      <c r="D518" s="27">
        <v>22.587675094604499</v>
      </c>
      <c r="E518" s="27">
        <v>22.278978347778299</v>
      </c>
      <c r="F518" s="27">
        <v>21.760038375854499</v>
      </c>
      <c r="H518" s="3">
        <v>0.366675825846486</v>
      </c>
      <c r="I518" s="3">
        <v>0.26420084635416402</v>
      </c>
      <c r="J518" s="23">
        <f t="shared" si="9"/>
        <v>1.200970610273171</v>
      </c>
      <c r="K518" s="4" t="s">
        <v>1535</v>
      </c>
      <c r="L518" s="4" t="s">
        <v>1535</v>
      </c>
      <c r="M518" s="2" t="s">
        <v>1537</v>
      </c>
      <c r="N518" s="20" t="s">
        <v>1536</v>
      </c>
      <c r="O518" s="4">
        <v>720</v>
      </c>
      <c r="P518" s="4">
        <v>5</v>
      </c>
      <c r="Q518" s="4">
        <v>5</v>
      </c>
      <c r="R518" s="4">
        <v>5</v>
      </c>
      <c r="S518" s="4">
        <v>25.7</v>
      </c>
      <c r="T518" s="4">
        <v>25.7</v>
      </c>
      <c r="U518" s="4">
        <v>25.7</v>
      </c>
      <c r="V518" s="3">
        <v>29.483000000000001</v>
      </c>
      <c r="W518" s="3">
        <v>66.814999999999998</v>
      </c>
      <c r="X518" s="2">
        <v>42600000</v>
      </c>
      <c r="Y518" s="4">
        <v>36</v>
      </c>
    </row>
    <row r="519" spans="1:25" x14ac:dyDescent="0.3">
      <c r="A519" s="16">
        <v>24.927188873291001</v>
      </c>
      <c r="B519" s="16">
        <v>23.497774124145501</v>
      </c>
      <c r="C519" s="16">
        <v>24.249090194702099</v>
      </c>
      <c r="D519" s="27">
        <v>23.2762546539307</v>
      </c>
      <c r="E519" s="27">
        <v>22.172035217285199</v>
      </c>
      <c r="F519" s="27">
        <v>23.502031326293899</v>
      </c>
      <c r="H519" s="3">
        <v>0.99960366490805097</v>
      </c>
      <c r="I519" s="3">
        <v>1.2412439982096399</v>
      </c>
      <c r="J519" s="23">
        <f t="shared" si="9"/>
        <v>2.3640228793805127</v>
      </c>
      <c r="K519" s="4" t="s">
        <v>1538</v>
      </c>
      <c r="L519" s="4" t="s">
        <v>1538</v>
      </c>
      <c r="M519" s="2" t="s">
        <v>1540</v>
      </c>
      <c r="N519" s="20" t="s">
        <v>1539</v>
      </c>
      <c r="O519" s="4">
        <v>721</v>
      </c>
      <c r="P519" s="4">
        <v>4</v>
      </c>
      <c r="Q519" s="4">
        <v>4</v>
      </c>
      <c r="R519" s="4">
        <v>4</v>
      </c>
      <c r="S519" s="4">
        <v>42.1</v>
      </c>
      <c r="T519" s="4">
        <v>42.1</v>
      </c>
      <c r="U519" s="4">
        <v>42.1</v>
      </c>
      <c r="V519" s="3">
        <v>10.4</v>
      </c>
      <c r="W519" s="3">
        <v>41.4</v>
      </c>
      <c r="X519" s="2">
        <v>103510000</v>
      </c>
      <c r="Y519" s="4">
        <v>18</v>
      </c>
    </row>
    <row r="520" spans="1:25" x14ac:dyDescent="0.3">
      <c r="A520" s="16">
        <v>19.694776535034201</v>
      </c>
      <c r="B520" s="16">
        <v>19.3059902191162</v>
      </c>
      <c r="C520" s="16">
        <v>19.593500137329102</v>
      </c>
      <c r="D520" s="27">
        <v>19.541114807128899</v>
      </c>
      <c r="E520" s="27">
        <v>19.732627868652301</v>
      </c>
      <c r="F520" s="27">
        <v>19.551084518432599</v>
      </c>
      <c r="H520" s="3">
        <v>0.22785779199067199</v>
      </c>
      <c r="I520" s="3">
        <v>-7.6853434244789298E-2</v>
      </c>
      <c r="J520" s="23">
        <f t="shared" si="9"/>
        <v>0.94812328163518145</v>
      </c>
      <c r="K520" s="4" t="s">
        <v>1541</v>
      </c>
      <c r="L520" s="4" t="s">
        <v>1541</v>
      </c>
      <c r="M520" s="2" t="s">
        <v>1543</v>
      </c>
      <c r="N520" s="20" t="s">
        <v>1542</v>
      </c>
      <c r="O520" s="4">
        <v>722</v>
      </c>
      <c r="P520" s="4">
        <v>4</v>
      </c>
      <c r="Q520" s="4">
        <v>4</v>
      </c>
      <c r="R520" s="4">
        <v>4</v>
      </c>
      <c r="S520" s="4">
        <v>3.8</v>
      </c>
      <c r="T520" s="4">
        <v>3.8</v>
      </c>
      <c r="U520" s="4">
        <v>3.8</v>
      </c>
      <c r="V520" s="3">
        <v>116.61</v>
      </c>
      <c r="W520" s="3">
        <v>8.8503000000000007</v>
      </c>
      <c r="X520" s="2">
        <v>5758200</v>
      </c>
      <c r="Y520" s="4">
        <v>16</v>
      </c>
    </row>
    <row r="521" spans="1:25" x14ac:dyDescent="0.3">
      <c r="A521" s="16">
        <v>26.753278732299801</v>
      </c>
      <c r="B521" s="16">
        <v>26.011928558349599</v>
      </c>
      <c r="C521" s="16">
        <v>26.385810852050799</v>
      </c>
      <c r="D521" s="27">
        <v>27.080299377441399</v>
      </c>
      <c r="E521" s="27">
        <v>26.527744293212901</v>
      </c>
      <c r="F521" s="27">
        <v>26.7669868469238</v>
      </c>
      <c r="H521" s="3">
        <v>0.69576335876358697</v>
      </c>
      <c r="I521" s="3">
        <v>-0.40800412495930899</v>
      </c>
      <c r="J521" s="23">
        <f t="shared" si="9"/>
        <v>0.75366529989333386</v>
      </c>
      <c r="K521" s="4" t="s">
        <v>1544</v>
      </c>
      <c r="L521" s="4" t="s">
        <v>1544</v>
      </c>
      <c r="M521" s="2" t="s">
        <v>1546</v>
      </c>
      <c r="N521" s="20" t="s">
        <v>1545</v>
      </c>
      <c r="O521" s="4">
        <v>723</v>
      </c>
      <c r="P521" s="4">
        <v>31</v>
      </c>
      <c r="Q521" s="4">
        <v>31</v>
      </c>
      <c r="R521" s="4">
        <v>20</v>
      </c>
      <c r="S521" s="4">
        <v>49.4</v>
      </c>
      <c r="T521" s="4">
        <v>49.4</v>
      </c>
      <c r="U521" s="4">
        <v>35.4</v>
      </c>
      <c r="V521" s="3">
        <v>67.819000000000003</v>
      </c>
      <c r="W521" s="3">
        <v>203.4</v>
      </c>
      <c r="X521" s="2">
        <v>841870000</v>
      </c>
      <c r="Y521" s="4">
        <v>300</v>
      </c>
    </row>
    <row r="522" spans="1:25" x14ac:dyDescent="0.3">
      <c r="A522" s="16">
        <v>22.597915649414102</v>
      </c>
      <c r="B522" s="16">
        <v>22.647439956665</v>
      </c>
      <c r="C522" s="16">
        <v>22.919908523559599</v>
      </c>
      <c r="D522" s="27">
        <v>22.331586837768601</v>
      </c>
      <c r="E522" s="27">
        <v>22.632785797119102</v>
      </c>
      <c r="F522" s="27">
        <v>22.914791107177699</v>
      </c>
      <c r="H522" s="3">
        <v>0.18585010514379999</v>
      </c>
      <c r="I522" s="3">
        <v>9.5366795857749806E-2</v>
      </c>
      <c r="J522" s="23">
        <f t="shared" si="9"/>
        <v>1.0683369912737335</v>
      </c>
      <c r="K522" s="4" t="s">
        <v>1547</v>
      </c>
      <c r="L522" s="4" t="s">
        <v>1547</v>
      </c>
      <c r="M522" s="2" t="s">
        <v>1549</v>
      </c>
      <c r="N522" s="20" t="s">
        <v>1548</v>
      </c>
      <c r="O522" s="4">
        <v>724</v>
      </c>
      <c r="P522" s="4">
        <v>6</v>
      </c>
      <c r="Q522" s="4">
        <v>6</v>
      </c>
      <c r="R522" s="4">
        <v>6</v>
      </c>
      <c r="S522" s="4">
        <v>19.3</v>
      </c>
      <c r="T522" s="4">
        <v>19.3</v>
      </c>
      <c r="U522" s="4">
        <v>19.3</v>
      </c>
      <c r="V522" s="3">
        <v>54.415999999999997</v>
      </c>
      <c r="W522" s="3">
        <v>53.506999999999998</v>
      </c>
      <c r="X522" s="2">
        <v>49910000</v>
      </c>
      <c r="Y522" s="4">
        <v>47</v>
      </c>
    </row>
    <row r="523" spans="1:25" x14ac:dyDescent="0.3">
      <c r="A523" s="16">
        <v>23.0992317199707</v>
      </c>
      <c r="B523" s="16">
        <v>23.710828781127901</v>
      </c>
      <c r="C523" s="16">
        <v>22.9660129547119</v>
      </c>
      <c r="D523" s="27">
        <v>23.034294128418001</v>
      </c>
      <c r="E523" s="27">
        <v>23.547101974487301</v>
      </c>
      <c r="F523" s="27">
        <v>22.369169235229499</v>
      </c>
      <c r="H523" s="3">
        <v>0.267799705881613</v>
      </c>
      <c r="I523" s="3">
        <v>0.27516937255859403</v>
      </c>
      <c r="J523" s="23">
        <f t="shared" si="9"/>
        <v>1.2101361509990964</v>
      </c>
      <c r="K523" s="4" t="s">
        <v>1550</v>
      </c>
      <c r="L523" s="4" t="s">
        <v>1550</v>
      </c>
      <c r="M523" s="2" t="s">
        <v>1552</v>
      </c>
      <c r="N523" s="20" t="s">
        <v>1551</v>
      </c>
      <c r="O523" s="4">
        <v>727</v>
      </c>
      <c r="P523" s="4">
        <v>9</v>
      </c>
      <c r="Q523" s="4">
        <v>9</v>
      </c>
      <c r="R523" s="4">
        <v>9</v>
      </c>
      <c r="S523" s="4">
        <v>32</v>
      </c>
      <c r="T523" s="4">
        <v>32</v>
      </c>
      <c r="U523" s="4">
        <v>32</v>
      </c>
      <c r="V523" s="3">
        <v>53.5</v>
      </c>
      <c r="W523" s="3">
        <v>36.768999999999998</v>
      </c>
      <c r="X523" s="2">
        <v>69769000</v>
      </c>
      <c r="Y523" s="4">
        <v>33</v>
      </c>
    </row>
    <row r="524" spans="1:25" x14ac:dyDescent="0.3">
      <c r="A524" s="16">
        <v>25.257135391235401</v>
      </c>
      <c r="B524" s="16">
        <v>25.466159820556602</v>
      </c>
      <c r="C524" s="16">
        <v>25.468275070190401</v>
      </c>
      <c r="D524" s="27">
        <v>25.505973815918001</v>
      </c>
      <c r="E524" s="27">
        <v>25.165187835693398</v>
      </c>
      <c r="F524" s="27">
        <v>25.203964233398398</v>
      </c>
      <c r="H524" s="3">
        <v>0.339364435421039</v>
      </c>
      <c r="I524" s="3">
        <v>0.105481465657551</v>
      </c>
      <c r="J524" s="23">
        <f t="shared" si="9"/>
        <v>1.075853371401311</v>
      </c>
      <c r="K524" s="4" t="s">
        <v>1553</v>
      </c>
      <c r="L524" s="4" t="s">
        <v>1553</v>
      </c>
      <c r="M524" s="2" t="s">
        <v>1555</v>
      </c>
      <c r="N524" s="20" t="s">
        <v>1554</v>
      </c>
      <c r="O524" s="4">
        <v>728</v>
      </c>
      <c r="P524" s="4">
        <v>6</v>
      </c>
      <c r="Q524" s="4">
        <v>6</v>
      </c>
      <c r="R524" s="4">
        <v>6</v>
      </c>
      <c r="S524" s="4">
        <v>27</v>
      </c>
      <c r="T524" s="4">
        <v>27</v>
      </c>
      <c r="U524" s="4">
        <v>27</v>
      </c>
      <c r="V524" s="3">
        <v>24.260999999999999</v>
      </c>
      <c r="W524" s="3">
        <v>24.748000000000001</v>
      </c>
      <c r="X524" s="2">
        <v>319510000</v>
      </c>
      <c r="Y524" s="4">
        <v>56</v>
      </c>
    </row>
    <row r="525" spans="1:25" x14ac:dyDescent="0.3">
      <c r="A525" s="16">
        <v>26.6611213684082</v>
      </c>
      <c r="B525" s="16">
        <v>26.065954208373999</v>
      </c>
      <c r="C525" s="16">
        <v>26.3438930511475</v>
      </c>
      <c r="D525" s="27">
        <v>27.281711578369102</v>
      </c>
      <c r="E525" s="27">
        <v>25.824640274047901</v>
      </c>
      <c r="F525" s="27">
        <v>25.168788909912099</v>
      </c>
      <c r="H525" s="3">
        <v>0.15299538528062701</v>
      </c>
      <c r="I525" s="3">
        <v>0.26527595520019498</v>
      </c>
      <c r="J525" s="23">
        <f t="shared" si="9"/>
        <v>1.2018659175327939</v>
      </c>
      <c r="K525" s="4" t="s">
        <v>1556</v>
      </c>
      <c r="L525" s="4" t="s">
        <v>1556</v>
      </c>
      <c r="M525" s="2" t="s">
        <v>1558</v>
      </c>
      <c r="N525" s="20" t="s">
        <v>1557</v>
      </c>
      <c r="O525" s="4">
        <v>729</v>
      </c>
      <c r="P525" s="4">
        <v>5</v>
      </c>
      <c r="Q525" s="4">
        <v>5</v>
      </c>
      <c r="R525" s="4">
        <v>5</v>
      </c>
      <c r="S525" s="4">
        <v>44.6</v>
      </c>
      <c r="T525" s="4">
        <v>44.6</v>
      </c>
      <c r="U525" s="4">
        <v>44.6</v>
      </c>
      <c r="V525" s="3">
        <v>11.728</v>
      </c>
      <c r="W525" s="3">
        <v>13.015000000000001</v>
      </c>
      <c r="X525" s="2">
        <v>743160000</v>
      </c>
      <c r="Y525" s="4">
        <v>93</v>
      </c>
    </row>
    <row r="526" spans="1:25" x14ac:dyDescent="0.3">
      <c r="A526" s="16">
        <v>21.432472229003899</v>
      </c>
      <c r="B526" s="16">
        <v>21.868574142456101</v>
      </c>
      <c r="C526" s="16">
        <v>22.355415344238299</v>
      </c>
      <c r="D526" s="27">
        <v>20.6707248687744</v>
      </c>
      <c r="E526" s="27">
        <v>20.956384658813501</v>
      </c>
      <c r="F526" s="27">
        <v>21.9171047210693</v>
      </c>
      <c r="H526" s="3">
        <v>0.69474388595316405</v>
      </c>
      <c r="I526" s="3">
        <v>0.70408248901367199</v>
      </c>
      <c r="J526" s="23">
        <f t="shared" si="9"/>
        <v>1.629108271045544</v>
      </c>
      <c r="K526" s="4" t="s">
        <v>1559</v>
      </c>
      <c r="L526" s="4" t="s">
        <v>1559</v>
      </c>
      <c r="M526" s="2" t="s">
        <v>1561</v>
      </c>
      <c r="N526" s="20" t="s">
        <v>1560</v>
      </c>
      <c r="O526" s="4">
        <v>730</v>
      </c>
      <c r="P526" s="4">
        <v>5</v>
      </c>
      <c r="Q526" s="4">
        <v>4</v>
      </c>
      <c r="R526" s="4">
        <v>4</v>
      </c>
      <c r="S526" s="4">
        <v>24.9</v>
      </c>
      <c r="T526" s="4">
        <v>19.100000000000001</v>
      </c>
      <c r="U526" s="4">
        <v>19.100000000000001</v>
      </c>
      <c r="V526" s="3">
        <v>24.033000000000001</v>
      </c>
      <c r="W526" s="3">
        <v>10.786</v>
      </c>
      <c r="X526" s="2">
        <v>20519000</v>
      </c>
      <c r="Y526" s="4">
        <v>15</v>
      </c>
    </row>
    <row r="527" spans="1:25" x14ac:dyDescent="0.3">
      <c r="A527" s="16">
        <v>24.7754516601563</v>
      </c>
      <c r="B527" s="16">
        <v>24.773189544677699</v>
      </c>
      <c r="C527" s="16">
        <v>24.8263854980469</v>
      </c>
      <c r="D527" s="27">
        <v>24.769107818603501</v>
      </c>
      <c r="E527" s="27">
        <v>24.468677520751999</v>
      </c>
      <c r="F527" s="27">
        <v>24.9269618988037</v>
      </c>
      <c r="H527" s="3">
        <v>0.19906711074870101</v>
      </c>
      <c r="I527" s="3">
        <v>7.0093154907226604E-2</v>
      </c>
      <c r="J527" s="23">
        <f t="shared" si="9"/>
        <v>1.049784466082011</v>
      </c>
      <c r="K527" s="4" t="s">
        <v>1562</v>
      </c>
      <c r="L527" s="4" t="s">
        <v>1562</v>
      </c>
      <c r="M527" s="2" t="s">
        <v>1564</v>
      </c>
      <c r="N527" s="20" t="s">
        <v>1563</v>
      </c>
      <c r="O527" s="4">
        <v>731</v>
      </c>
      <c r="P527" s="4">
        <v>10</v>
      </c>
      <c r="Q527" s="4">
        <v>10</v>
      </c>
      <c r="R527" s="4">
        <v>7</v>
      </c>
      <c r="S527" s="4">
        <v>22.6</v>
      </c>
      <c r="T527" s="4">
        <v>22.6</v>
      </c>
      <c r="U527" s="4">
        <v>18.8</v>
      </c>
      <c r="V527" s="3">
        <v>57.220999999999997</v>
      </c>
      <c r="W527" s="3">
        <v>87.391999999999996</v>
      </c>
      <c r="X527" s="2">
        <v>201370000</v>
      </c>
      <c r="Y527" s="4">
        <v>109</v>
      </c>
    </row>
    <row r="528" spans="1:25" x14ac:dyDescent="0.3">
      <c r="A528" s="16">
        <v>23.230432510376001</v>
      </c>
      <c r="B528" s="16">
        <v>23.533740997314499</v>
      </c>
      <c r="C528" s="16">
        <v>23.377162933349599</v>
      </c>
      <c r="D528" s="27">
        <v>23.097883224487301</v>
      </c>
      <c r="E528" s="27">
        <v>22.876220703125</v>
      </c>
      <c r="F528" s="27">
        <v>22.741847991943398</v>
      </c>
      <c r="H528" s="3">
        <v>1.6032778109758199</v>
      </c>
      <c r="I528" s="3">
        <v>0.475128173828125</v>
      </c>
      <c r="J528" s="23">
        <f t="shared" si="9"/>
        <v>1.3900417102876306</v>
      </c>
      <c r="K528" s="4" t="s">
        <v>1565</v>
      </c>
      <c r="L528" s="4" t="s">
        <v>1566</v>
      </c>
      <c r="M528" s="2" t="s">
        <v>1568</v>
      </c>
      <c r="N528" s="20" t="s">
        <v>1567</v>
      </c>
      <c r="O528" s="4">
        <v>732</v>
      </c>
      <c r="P528" s="4">
        <v>14</v>
      </c>
      <c r="Q528" s="4">
        <v>14</v>
      </c>
      <c r="R528" s="4">
        <v>14</v>
      </c>
      <c r="S528" s="4">
        <v>24.3</v>
      </c>
      <c r="T528" s="4">
        <v>24.3</v>
      </c>
      <c r="U528" s="4">
        <v>24.3</v>
      </c>
      <c r="V528" s="3">
        <v>83.433999999999997</v>
      </c>
      <c r="W528" s="3">
        <v>63.527999999999999</v>
      </c>
      <c r="X528" s="2">
        <v>63678000</v>
      </c>
      <c r="Y528" s="4">
        <v>59</v>
      </c>
    </row>
    <row r="529" spans="1:25" x14ac:dyDescent="0.3">
      <c r="A529" s="16">
        <v>23.698482513427699</v>
      </c>
      <c r="B529" s="16">
        <v>23.4830837249756</v>
      </c>
      <c r="C529" s="16">
        <v>23.5543823242188</v>
      </c>
      <c r="D529" s="27">
        <v>23.6021823883057</v>
      </c>
      <c r="E529" s="27">
        <v>23.610429763793899</v>
      </c>
      <c r="F529" s="27">
        <v>23.721818923950199</v>
      </c>
      <c r="H529" s="3">
        <v>0.37384267140497901</v>
      </c>
      <c r="I529" s="3">
        <v>-6.6160837809246004E-2</v>
      </c>
      <c r="J529" s="23">
        <f t="shared" si="9"/>
        <v>0.95517644329406681</v>
      </c>
      <c r="K529" s="4" t="s">
        <v>1569</v>
      </c>
      <c r="L529" s="4" t="s">
        <v>1569</v>
      </c>
      <c r="M529" s="2" t="s">
        <v>1571</v>
      </c>
      <c r="N529" s="20" t="s">
        <v>1570</v>
      </c>
      <c r="O529" s="4">
        <v>733</v>
      </c>
      <c r="P529" s="4">
        <v>17</v>
      </c>
      <c r="Q529" s="4">
        <v>17</v>
      </c>
      <c r="R529" s="4">
        <v>17</v>
      </c>
      <c r="S529" s="4">
        <v>16.399999999999999</v>
      </c>
      <c r="T529" s="4">
        <v>16.399999999999999</v>
      </c>
      <c r="U529" s="4">
        <v>16.399999999999999</v>
      </c>
      <c r="V529" s="3">
        <v>140.47</v>
      </c>
      <c r="W529" s="3">
        <v>67.587999999999994</v>
      </c>
      <c r="X529" s="2">
        <v>90926000</v>
      </c>
      <c r="Y529" s="4">
        <v>74</v>
      </c>
    </row>
    <row r="530" spans="1:25" x14ac:dyDescent="0.3">
      <c r="A530" s="16">
        <v>25.117752075195298</v>
      </c>
      <c r="B530" s="16">
        <v>25.5392246246338</v>
      </c>
      <c r="C530" s="16">
        <v>25.582447052001999</v>
      </c>
      <c r="D530" s="27">
        <v>25.154565811157202</v>
      </c>
      <c r="E530" s="27">
        <v>24.9548244476318</v>
      </c>
      <c r="F530" s="27">
        <v>25.6246643066406</v>
      </c>
      <c r="H530" s="3">
        <v>0.272550472844309</v>
      </c>
      <c r="I530" s="3">
        <v>0.16845639546712099</v>
      </c>
      <c r="J530" s="23">
        <f t="shared" si="9"/>
        <v>1.1238553775863709</v>
      </c>
      <c r="K530" s="4" t="s">
        <v>1572</v>
      </c>
      <c r="L530" s="4" t="s">
        <v>1572</v>
      </c>
      <c r="M530" s="2" t="s">
        <v>1574</v>
      </c>
      <c r="N530" s="20" t="s">
        <v>1573</v>
      </c>
      <c r="O530" s="4">
        <v>734</v>
      </c>
      <c r="P530" s="4">
        <v>14</v>
      </c>
      <c r="Q530" s="4">
        <v>14</v>
      </c>
      <c r="R530" s="4">
        <v>14</v>
      </c>
      <c r="S530" s="4">
        <v>28.6</v>
      </c>
      <c r="T530" s="4">
        <v>28.6</v>
      </c>
      <c r="U530" s="4">
        <v>28.6</v>
      </c>
      <c r="V530" s="3">
        <v>50.118000000000002</v>
      </c>
      <c r="W530" s="3">
        <v>74.644000000000005</v>
      </c>
      <c r="X530" s="2">
        <v>310630000</v>
      </c>
      <c r="Y530" s="4">
        <v>113</v>
      </c>
    </row>
    <row r="531" spans="1:25" x14ac:dyDescent="0.3">
      <c r="A531" s="16">
        <v>19.574764251708999</v>
      </c>
      <c r="B531" s="16">
        <v>22.751216888427699</v>
      </c>
      <c r="C531" s="16">
        <v>22.831943511962901</v>
      </c>
      <c r="D531" s="27">
        <v>22.897741317748999</v>
      </c>
      <c r="E531" s="27">
        <v>22.907621383666999</v>
      </c>
      <c r="F531" s="27">
        <v>23.5244445800781</v>
      </c>
      <c r="H531" s="3">
        <v>0.56549370223511697</v>
      </c>
      <c r="I531" s="3">
        <v>-1.39062754313151</v>
      </c>
      <c r="J531" s="23">
        <f t="shared" si="9"/>
        <v>0.38139886536918621</v>
      </c>
      <c r="K531" s="4" t="s">
        <v>1575</v>
      </c>
      <c r="L531" s="4" t="s">
        <v>1575</v>
      </c>
      <c r="M531" s="2" t="s">
        <v>1577</v>
      </c>
      <c r="N531" s="20" t="s">
        <v>1576</v>
      </c>
      <c r="O531" s="4">
        <v>735</v>
      </c>
      <c r="P531" s="4">
        <v>2</v>
      </c>
      <c r="Q531" s="4">
        <v>2</v>
      </c>
      <c r="R531" s="4">
        <v>2</v>
      </c>
      <c r="S531" s="4">
        <v>18.3</v>
      </c>
      <c r="T531" s="4">
        <v>18.3</v>
      </c>
      <c r="U531" s="4">
        <v>18.3</v>
      </c>
      <c r="V531" s="3">
        <v>15.648999999999999</v>
      </c>
      <c r="W531" s="3">
        <v>9.5435999999999996</v>
      </c>
      <c r="X531" s="2">
        <v>52677000</v>
      </c>
      <c r="Y531" s="4">
        <v>15</v>
      </c>
    </row>
    <row r="532" spans="1:25" x14ac:dyDescent="0.3">
      <c r="A532" s="16">
        <v>19.697483062744102</v>
      </c>
      <c r="B532" s="16">
        <v>21.170967102050799</v>
      </c>
      <c r="C532" s="16">
        <v>21.159063339233398</v>
      </c>
      <c r="D532" s="27">
        <v>20.569782257080099</v>
      </c>
      <c r="E532" s="27">
        <v>22.983514785766602</v>
      </c>
      <c r="F532" s="27">
        <v>22.937076568603501</v>
      </c>
      <c r="H532" s="3">
        <v>0.72849812928704605</v>
      </c>
      <c r="I532" s="3">
        <v>-1.48762003580729</v>
      </c>
      <c r="J532" s="23">
        <f t="shared" si="9"/>
        <v>0.35660033520015977</v>
      </c>
      <c r="K532" s="4" t="s">
        <v>1578</v>
      </c>
      <c r="L532" s="4" t="s">
        <v>1578</v>
      </c>
      <c r="M532" s="2" t="s">
        <v>1580</v>
      </c>
      <c r="N532" s="20" t="s">
        <v>1579</v>
      </c>
      <c r="O532" s="4">
        <v>736</v>
      </c>
      <c r="P532" s="4">
        <v>6</v>
      </c>
      <c r="Q532" s="4">
        <v>6</v>
      </c>
      <c r="R532" s="4">
        <v>6</v>
      </c>
      <c r="S532" s="4">
        <v>25.7</v>
      </c>
      <c r="T532" s="4">
        <v>25.7</v>
      </c>
      <c r="U532" s="4">
        <v>25.7</v>
      </c>
      <c r="V532" s="3">
        <v>31.73</v>
      </c>
      <c r="W532" s="3">
        <v>102.12</v>
      </c>
      <c r="X532" s="2">
        <v>24129000</v>
      </c>
      <c r="Y532" s="4">
        <v>24</v>
      </c>
    </row>
    <row r="533" spans="1:25" x14ac:dyDescent="0.3">
      <c r="A533" s="16">
        <v>21.0500602722168</v>
      </c>
      <c r="B533" s="16">
        <v>21.055301666259801</v>
      </c>
      <c r="C533" s="16">
        <v>20.232101440429702</v>
      </c>
      <c r="D533" s="27">
        <v>20.0040168762207</v>
      </c>
      <c r="E533" s="27">
        <v>21.0262775421143</v>
      </c>
      <c r="F533" s="27">
        <v>19.262985229492202</v>
      </c>
      <c r="H533" s="3">
        <v>0.51562578021882899</v>
      </c>
      <c r="I533" s="3">
        <v>0.68139457702636697</v>
      </c>
      <c r="J533" s="23">
        <f t="shared" si="9"/>
        <v>1.6036892077479861</v>
      </c>
      <c r="K533" s="4" t="s">
        <v>1581</v>
      </c>
      <c r="L533" s="4" t="s">
        <v>1581</v>
      </c>
      <c r="M533" s="2" t="s">
        <v>1583</v>
      </c>
      <c r="N533" s="20" t="s">
        <v>1582</v>
      </c>
      <c r="O533" s="4">
        <v>737</v>
      </c>
      <c r="P533" s="4">
        <v>2</v>
      </c>
      <c r="Q533" s="4">
        <v>2</v>
      </c>
      <c r="R533" s="4">
        <v>2</v>
      </c>
      <c r="S533" s="4">
        <v>21.1</v>
      </c>
      <c r="T533" s="4">
        <v>21.1</v>
      </c>
      <c r="U533" s="4">
        <v>21.1</v>
      </c>
      <c r="V533" s="3">
        <v>25.268000000000001</v>
      </c>
      <c r="W533" s="3">
        <v>6.1157000000000004</v>
      </c>
      <c r="X533" s="2">
        <v>11364000</v>
      </c>
      <c r="Y533" s="4">
        <v>12</v>
      </c>
    </row>
    <row r="534" spans="1:25" x14ac:dyDescent="0.3">
      <c r="A534" s="16">
        <v>23.8306484222412</v>
      </c>
      <c r="B534" s="16">
        <v>23.2382106781006</v>
      </c>
      <c r="C534" s="16">
        <v>23.37424659729</v>
      </c>
      <c r="D534" s="27">
        <v>24.273767471313501</v>
      </c>
      <c r="E534" s="27">
        <v>24.5368251800537</v>
      </c>
      <c r="F534" s="27">
        <v>23.5857753753662</v>
      </c>
      <c r="H534" s="3">
        <v>0.90588458302741603</v>
      </c>
      <c r="I534" s="3">
        <v>-0.65108744303385502</v>
      </c>
      <c r="J534" s="23">
        <f t="shared" si="9"/>
        <v>0.63680013946880754</v>
      </c>
      <c r="K534" s="4" t="s">
        <v>1584</v>
      </c>
      <c r="L534" s="4" t="s">
        <v>1584</v>
      </c>
      <c r="M534" s="2" t="s">
        <v>1586</v>
      </c>
      <c r="N534" s="20" t="s">
        <v>1585</v>
      </c>
      <c r="O534" s="4">
        <v>738</v>
      </c>
      <c r="P534" s="4">
        <v>12</v>
      </c>
      <c r="Q534" s="4">
        <v>12</v>
      </c>
      <c r="R534" s="4">
        <v>12</v>
      </c>
      <c r="S534" s="4">
        <v>44.9</v>
      </c>
      <c r="T534" s="4">
        <v>44.9</v>
      </c>
      <c r="U534" s="4">
        <v>44.9</v>
      </c>
      <c r="V534" s="3">
        <v>35.414999999999999</v>
      </c>
      <c r="W534" s="3">
        <v>119.07</v>
      </c>
      <c r="X534" s="2">
        <v>120600000</v>
      </c>
      <c r="Y534" s="4">
        <v>89</v>
      </c>
    </row>
    <row r="535" spans="1:25" x14ac:dyDescent="0.3">
      <c r="A535" s="16">
        <v>24.894811630248999</v>
      </c>
      <c r="B535" s="16">
        <v>24.461952209472699</v>
      </c>
      <c r="C535" s="16">
        <v>24.792284011840799</v>
      </c>
      <c r="D535" s="27">
        <v>24.919162750244102</v>
      </c>
      <c r="E535" s="27">
        <v>25.139461517333999</v>
      </c>
      <c r="F535" s="27">
        <v>24.803165435791001</v>
      </c>
      <c r="H535" s="3">
        <v>0.65716196561644402</v>
      </c>
      <c r="I535" s="3">
        <v>-0.237580617268879</v>
      </c>
      <c r="J535" s="23">
        <f t="shared" si="9"/>
        <v>0.84816648567279163</v>
      </c>
      <c r="K535" s="4" t="s">
        <v>1587</v>
      </c>
      <c r="L535" s="4" t="s">
        <v>1587</v>
      </c>
      <c r="M535" s="2" t="s">
        <v>1589</v>
      </c>
      <c r="N535" s="20" t="s">
        <v>1588</v>
      </c>
      <c r="O535" s="4">
        <v>739</v>
      </c>
      <c r="P535" s="4">
        <v>13</v>
      </c>
      <c r="Q535" s="4">
        <v>10</v>
      </c>
      <c r="R535" s="4">
        <v>10</v>
      </c>
      <c r="S535" s="4">
        <v>47.3</v>
      </c>
      <c r="T535" s="4">
        <v>36.299999999999997</v>
      </c>
      <c r="U535" s="4">
        <v>36.299999999999997</v>
      </c>
      <c r="V535" s="3">
        <v>27.763999999999999</v>
      </c>
      <c r="W535" s="3">
        <v>240.41</v>
      </c>
      <c r="X535" s="2">
        <v>222370000</v>
      </c>
      <c r="Y535" s="4">
        <v>138</v>
      </c>
    </row>
    <row r="536" spans="1:25" x14ac:dyDescent="0.3">
      <c r="A536" s="16">
        <v>23.753177642822301</v>
      </c>
      <c r="B536" s="16">
        <v>24.3408908843994</v>
      </c>
      <c r="C536" s="16">
        <v>23.901685714721701</v>
      </c>
      <c r="D536" s="27">
        <v>23.353532791137699</v>
      </c>
      <c r="E536" s="27">
        <v>23.856428146362301</v>
      </c>
      <c r="F536" s="27">
        <v>23.596847534179702</v>
      </c>
      <c r="H536" s="3">
        <v>0.80170215534854905</v>
      </c>
      <c r="I536" s="3">
        <v>0.39631525675455798</v>
      </c>
      <c r="J536" s="23">
        <f t="shared" si="9"/>
        <v>1.3161420960977253</v>
      </c>
      <c r="K536" s="4" t="s">
        <v>1590</v>
      </c>
      <c r="L536" s="4" t="s">
        <v>1591</v>
      </c>
      <c r="M536" s="2" t="s">
        <v>1593</v>
      </c>
      <c r="N536" s="20" t="s">
        <v>1592</v>
      </c>
      <c r="O536" s="4">
        <v>740</v>
      </c>
      <c r="P536" s="4">
        <v>7</v>
      </c>
      <c r="Q536" s="4">
        <v>7</v>
      </c>
      <c r="R536" s="4">
        <v>7</v>
      </c>
      <c r="S536" s="4">
        <v>34.6</v>
      </c>
      <c r="T536" s="4">
        <v>34.6</v>
      </c>
      <c r="U536" s="4">
        <v>34.6</v>
      </c>
      <c r="V536" s="3">
        <v>24.603999999999999</v>
      </c>
      <c r="W536" s="3">
        <v>51.95</v>
      </c>
      <c r="X536" s="2">
        <v>111470000</v>
      </c>
      <c r="Y536" s="4">
        <v>83</v>
      </c>
    </row>
    <row r="537" spans="1:25" x14ac:dyDescent="0.3">
      <c r="A537" s="16">
        <v>20.910861968994102</v>
      </c>
      <c r="B537" s="16">
        <v>19.430635452270501</v>
      </c>
      <c r="C537" s="16">
        <v>19.5492248535156</v>
      </c>
      <c r="D537" s="27">
        <v>19.314601898193398</v>
      </c>
      <c r="E537" s="27">
        <v>19.709474563598601</v>
      </c>
      <c r="F537" s="27">
        <v>17.974895477294901</v>
      </c>
      <c r="H537" s="3">
        <v>0.61097381530809802</v>
      </c>
      <c r="I537" s="3">
        <v>0.96391677856445301</v>
      </c>
      <c r="J537" s="23">
        <f t="shared" si="9"/>
        <v>1.9505984001197028</v>
      </c>
      <c r="K537" s="4" t="s">
        <v>1594</v>
      </c>
      <c r="L537" s="4" t="s">
        <v>1594</v>
      </c>
      <c r="M537" s="2" t="s">
        <v>1596</v>
      </c>
      <c r="N537" s="20" t="s">
        <v>1595</v>
      </c>
      <c r="O537" s="4">
        <v>741</v>
      </c>
      <c r="P537" s="4">
        <v>4</v>
      </c>
      <c r="Q537" s="4">
        <v>4</v>
      </c>
      <c r="R537" s="4">
        <v>4</v>
      </c>
      <c r="S537" s="4">
        <v>9.6999999999999993</v>
      </c>
      <c r="T537" s="4">
        <v>9.6999999999999993</v>
      </c>
      <c r="U537" s="4">
        <v>9.6999999999999993</v>
      </c>
      <c r="V537" s="3">
        <v>68.137</v>
      </c>
      <c r="W537" s="3">
        <v>89.06</v>
      </c>
      <c r="X537" s="2">
        <v>5901300</v>
      </c>
      <c r="Y537" s="4">
        <v>8</v>
      </c>
    </row>
    <row r="538" spans="1:25" x14ac:dyDescent="0.3">
      <c r="A538" s="16">
        <v>24.366064071655298</v>
      </c>
      <c r="B538" s="16">
        <v>24.8613586425781</v>
      </c>
      <c r="C538" s="16">
        <v>24.2822074890137</v>
      </c>
      <c r="D538" s="27">
        <v>24.5536785125732</v>
      </c>
      <c r="E538" s="27">
        <v>24.7684020996094</v>
      </c>
      <c r="F538" s="27">
        <v>24.546867370605501</v>
      </c>
      <c r="H538" s="3">
        <v>0.24268373902294699</v>
      </c>
      <c r="I538" s="3">
        <v>-0.11977259318034</v>
      </c>
      <c r="J538" s="23">
        <f t="shared" si="9"/>
        <v>0.92033270791991217</v>
      </c>
      <c r="K538" s="4" t="s">
        <v>1597</v>
      </c>
      <c r="L538" s="4" t="s">
        <v>1597</v>
      </c>
      <c r="M538" s="2" t="s">
        <v>1599</v>
      </c>
      <c r="N538" s="20" t="s">
        <v>1598</v>
      </c>
      <c r="O538" s="4">
        <v>742</v>
      </c>
      <c r="P538" s="4">
        <v>14</v>
      </c>
      <c r="Q538" s="4">
        <v>14</v>
      </c>
      <c r="R538" s="4">
        <v>14</v>
      </c>
      <c r="S538" s="4">
        <v>42.8</v>
      </c>
      <c r="T538" s="4">
        <v>42.8</v>
      </c>
      <c r="U538" s="4">
        <v>42.8</v>
      </c>
      <c r="V538" s="3">
        <v>35.554000000000002</v>
      </c>
      <c r="W538" s="3">
        <v>91.052000000000007</v>
      </c>
      <c r="X538" s="2">
        <v>173290000</v>
      </c>
      <c r="Y538" s="4">
        <v>103</v>
      </c>
    </row>
    <row r="539" spans="1:25" x14ac:dyDescent="0.3">
      <c r="A539" s="16">
        <v>22.983758926391602</v>
      </c>
      <c r="B539" s="16">
        <v>23.5618572235107</v>
      </c>
      <c r="C539" s="16">
        <v>23.577732086181602</v>
      </c>
      <c r="D539" s="27">
        <v>22.906208038330099</v>
      </c>
      <c r="E539" s="27">
        <v>23.003211975097699</v>
      </c>
      <c r="F539" s="27">
        <v>23.211381912231399</v>
      </c>
      <c r="H539" s="3">
        <v>0.70928467192887101</v>
      </c>
      <c r="I539" s="3">
        <v>0.33418210347493699</v>
      </c>
      <c r="J539" s="23">
        <f t="shared" si="9"/>
        <v>1.2606625080482099</v>
      </c>
      <c r="K539" s="4" t="s">
        <v>1600</v>
      </c>
      <c r="L539" s="4" t="s">
        <v>1600</v>
      </c>
      <c r="M539" s="2" t="s">
        <v>1602</v>
      </c>
      <c r="N539" s="20" t="s">
        <v>1601</v>
      </c>
      <c r="O539" s="4">
        <v>743</v>
      </c>
      <c r="P539" s="4">
        <v>18</v>
      </c>
      <c r="Q539" s="4">
        <v>18</v>
      </c>
      <c r="R539" s="4">
        <v>18</v>
      </c>
      <c r="S539" s="4">
        <v>11.9</v>
      </c>
      <c r="T539" s="4">
        <v>11.9</v>
      </c>
      <c r="U539" s="4">
        <v>11.9</v>
      </c>
      <c r="V539" s="3">
        <v>242.98</v>
      </c>
      <c r="W539" s="3">
        <v>111.71</v>
      </c>
      <c r="X539" s="2">
        <v>66160000</v>
      </c>
      <c r="Y539" s="4">
        <v>62</v>
      </c>
    </row>
    <row r="540" spans="1:25" x14ac:dyDescent="0.3">
      <c r="A540" s="16">
        <v>26.354911804199201</v>
      </c>
      <c r="B540" s="16">
        <v>26.191310882568398</v>
      </c>
      <c r="C540" s="16">
        <v>26.5093593597412</v>
      </c>
      <c r="D540" s="27">
        <v>25.9793910980225</v>
      </c>
      <c r="E540" s="27">
        <v>25.747604370117202</v>
      </c>
      <c r="F540" s="27">
        <v>26.112989425659201</v>
      </c>
      <c r="H540" s="3">
        <v>1.3456961229936599</v>
      </c>
      <c r="I540" s="3">
        <v>0.40519905090331998</v>
      </c>
      <c r="J540" s="23">
        <f t="shared" si="9"/>
        <v>1.3242716096277543</v>
      </c>
      <c r="K540" s="4" t="s">
        <v>1603</v>
      </c>
      <c r="L540" s="4" t="s">
        <v>1603</v>
      </c>
      <c r="M540" s="2" t="s">
        <v>1605</v>
      </c>
      <c r="N540" s="20" t="s">
        <v>1604</v>
      </c>
      <c r="O540" s="4">
        <v>744</v>
      </c>
      <c r="P540" s="4">
        <v>16</v>
      </c>
      <c r="Q540" s="4">
        <v>16</v>
      </c>
      <c r="R540" s="4">
        <v>16</v>
      </c>
      <c r="S540" s="4">
        <v>57.3</v>
      </c>
      <c r="T540" s="4">
        <v>57.3</v>
      </c>
      <c r="U540" s="4">
        <v>57.3</v>
      </c>
      <c r="V540" s="3">
        <v>48.140999999999998</v>
      </c>
      <c r="W540" s="3">
        <v>191.46</v>
      </c>
      <c r="X540" s="2">
        <v>550860000</v>
      </c>
      <c r="Y540" s="4">
        <v>201</v>
      </c>
    </row>
    <row r="541" spans="1:25" x14ac:dyDescent="0.3">
      <c r="A541" s="16">
        <v>24.640693664550799</v>
      </c>
      <c r="B541" s="16">
        <v>24.279943466186499</v>
      </c>
      <c r="C541" s="16">
        <v>24.406003952026399</v>
      </c>
      <c r="D541" s="27">
        <v>24.460014343261701</v>
      </c>
      <c r="E541" s="27">
        <v>24.880590438842798</v>
      </c>
      <c r="F541" s="27">
        <v>24.824201583862301</v>
      </c>
      <c r="H541" s="3">
        <v>0.76059742342189696</v>
      </c>
      <c r="I541" s="3">
        <v>-0.279388427734375</v>
      </c>
      <c r="J541" s="23">
        <f t="shared" si="9"/>
        <v>0.82394021940920981</v>
      </c>
      <c r="K541" s="4" t="s">
        <v>1606</v>
      </c>
      <c r="L541" s="4" t="s">
        <v>1606</v>
      </c>
      <c r="M541" s="2" t="s">
        <v>1608</v>
      </c>
      <c r="N541" s="20" t="s">
        <v>1607</v>
      </c>
      <c r="O541" s="4">
        <v>745</v>
      </c>
      <c r="P541" s="4">
        <v>19</v>
      </c>
      <c r="Q541" s="4">
        <v>19</v>
      </c>
      <c r="R541" s="4">
        <v>19</v>
      </c>
      <c r="S541" s="4">
        <v>21.9</v>
      </c>
      <c r="T541" s="4">
        <v>21.9</v>
      </c>
      <c r="U541" s="4">
        <v>21.9</v>
      </c>
      <c r="V541" s="3">
        <v>121</v>
      </c>
      <c r="W541" s="3">
        <v>84.207999999999998</v>
      </c>
      <c r="X541" s="2">
        <v>181220000</v>
      </c>
      <c r="Y541" s="4">
        <v>102</v>
      </c>
    </row>
    <row r="542" spans="1:25" x14ac:dyDescent="0.3">
      <c r="A542" s="16">
        <v>27.030126571655298</v>
      </c>
      <c r="B542" s="16">
        <v>26.800205230712901</v>
      </c>
      <c r="C542" s="16">
        <v>26.9508247375488</v>
      </c>
      <c r="D542" s="27">
        <v>26.758625030517599</v>
      </c>
      <c r="E542" s="27">
        <v>26.863960266113299</v>
      </c>
      <c r="F542" s="27">
        <v>26.907588958740199</v>
      </c>
      <c r="H542" s="3">
        <v>0.44602363998319899</v>
      </c>
      <c r="I542" s="3">
        <v>8.3660761515300705E-2</v>
      </c>
      <c r="J542" s="23">
        <f t="shared" si="9"/>
        <v>1.059703573069819</v>
      </c>
      <c r="K542" s="4" t="s">
        <v>1609</v>
      </c>
      <c r="L542" s="4" t="s">
        <v>1609</v>
      </c>
      <c r="M542" s="2" t="s">
        <v>1611</v>
      </c>
      <c r="N542" s="20" t="s">
        <v>1610</v>
      </c>
      <c r="O542" s="4">
        <v>746</v>
      </c>
      <c r="P542" s="4">
        <v>17</v>
      </c>
      <c r="Q542" s="4">
        <v>17</v>
      </c>
      <c r="R542" s="4">
        <v>17</v>
      </c>
      <c r="S542" s="4">
        <v>30.2</v>
      </c>
      <c r="T542" s="4">
        <v>30.2</v>
      </c>
      <c r="U542" s="4">
        <v>30.2</v>
      </c>
      <c r="V542" s="3">
        <v>67.566999999999993</v>
      </c>
      <c r="W542" s="3">
        <v>143.69</v>
      </c>
      <c r="X542" s="2">
        <v>871940000</v>
      </c>
      <c r="Y542" s="4">
        <v>176</v>
      </c>
    </row>
    <row r="543" spans="1:25" x14ac:dyDescent="0.3">
      <c r="A543" s="16">
        <v>23.473951339721701</v>
      </c>
      <c r="B543" s="16">
        <v>24.063076019287099</v>
      </c>
      <c r="C543" s="16">
        <v>23.457761764526399</v>
      </c>
      <c r="D543" s="27">
        <v>22.9999294281006</v>
      </c>
      <c r="E543" s="27">
        <v>23.258537292480501</v>
      </c>
      <c r="F543" s="27">
        <v>22.730697631835898</v>
      </c>
      <c r="H543" s="3">
        <v>1.25161102934978</v>
      </c>
      <c r="I543" s="3">
        <v>0.66854159037271899</v>
      </c>
      <c r="J543" s="23">
        <f t="shared" si="9"/>
        <v>1.5894653764340148</v>
      </c>
      <c r="K543" s="4" t="s">
        <v>1612</v>
      </c>
      <c r="L543" s="4" t="s">
        <v>1612</v>
      </c>
      <c r="M543" s="2" t="s">
        <v>1614</v>
      </c>
      <c r="N543" s="20" t="s">
        <v>1613</v>
      </c>
      <c r="O543" s="4">
        <v>747</v>
      </c>
      <c r="P543" s="4">
        <v>7</v>
      </c>
      <c r="Q543" s="4">
        <v>7</v>
      </c>
      <c r="R543" s="4">
        <v>7</v>
      </c>
      <c r="S543" s="4">
        <v>41.1</v>
      </c>
      <c r="T543" s="4">
        <v>41.1</v>
      </c>
      <c r="U543" s="4">
        <v>41.1</v>
      </c>
      <c r="V543" s="3">
        <v>26.411000000000001</v>
      </c>
      <c r="W543" s="3">
        <v>25.821999999999999</v>
      </c>
      <c r="X543" s="2">
        <v>72989000</v>
      </c>
      <c r="Y543" s="4">
        <v>38</v>
      </c>
    </row>
    <row r="544" spans="1:25" x14ac:dyDescent="0.3">
      <c r="A544" s="16">
        <v>20.361854553222699</v>
      </c>
      <c r="B544" s="16">
        <v>20.813703536987301</v>
      </c>
      <c r="C544" s="16">
        <v>20.645528793335</v>
      </c>
      <c r="D544" s="27">
        <v>20.2688808441162</v>
      </c>
      <c r="E544" s="27">
        <v>20.618450164794901</v>
      </c>
      <c r="F544" s="27">
        <v>20.765308380126999</v>
      </c>
      <c r="H544" s="3">
        <v>0.102132363935746</v>
      </c>
      <c r="I544" s="3">
        <v>5.6149164835613198E-2</v>
      </c>
      <c r="J544" s="23">
        <f t="shared" si="9"/>
        <v>1.0396869261612176</v>
      </c>
      <c r="K544" s="4" t="s">
        <v>1615</v>
      </c>
      <c r="L544" s="4" t="s">
        <v>1615</v>
      </c>
      <c r="M544" s="2" t="s">
        <v>1617</v>
      </c>
      <c r="N544" s="20" t="s">
        <v>1616</v>
      </c>
      <c r="O544" s="4">
        <v>748</v>
      </c>
      <c r="P544" s="4">
        <v>5</v>
      </c>
      <c r="Q544" s="4">
        <v>5</v>
      </c>
      <c r="R544" s="4">
        <v>5</v>
      </c>
      <c r="S544" s="4">
        <v>28.4</v>
      </c>
      <c r="T544" s="4">
        <v>28.4</v>
      </c>
      <c r="U544" s="4">
        <v>28.4</v>
      </c>
      <c r="V544" s="3">
        <v>29.204000000000001</v>
      </c>
      <c r="W544" s="3">
        <v>20.658999999999999</v>
      </c>
      <c r="X544" s="2">
        <v>11521000</v>
      </c>
      <c r="Y544" s="4">
        <v>18</v>
      </c>
    </row>
    <row r="545" spans="1:25" x14ac:dyDescent="0.3">
      <c r="A545" s="16">
        <v>21.114452362060501</v>
      </c>
      <c r="B545" s="16">
        <v>21.701551437377901</v>
      </c>
      <c r="C545" s="16">
        <v>21.010929107666001</v>
      </c>
      <c r="D545" s="27">
        <v>21.090164184570298</v>
      </c>
      <c r="E545" s="27">
        <v>17.9417514801025</v>
      </c>
      <c r="F545" s="27">
        <v>17.563278198242202</v>
      </c>
      <c r="H545" s="3">
        <v>0.99299832993487702</v>
      </c>
      <c r="I545" s="3">
        <v>2.4105796813964799</v>
      </c>
      <c r="J545" s="23">
        <f t="shared" si="9"/>
        <v>5.3168791733606451</v>
      </c>
      <c r="K545" s="4" t="s">
        <v>1618</v>
      </c>
      <c r="L545" s="4" t="s">
        <v>1618</v>
      </c>
      <c r="M545" s="2" t="s">
        <v>1620</v>
      </c>
      <c r="N545" s="20" t="s">
        <v>1619</v>
      </c>
      <c r="O545" s="4">
        <v>749</v>
      </c>
      <c r="P545" s="4">
        <v>2</v>
      </c>
      <c r="Q545" s="4">
        <v>2</v>
      </c>
      <c r="R545" s="4">
        <v>2</v>
      </c>
      <c r="S545" s="4">
        <v>8.8000000000000007</v>
      </c>
      <c r="T545" s="4">
        <v>8.8000000000000007</v>
      </c>
      <c r="U545" s="4">
        <v>8.8000000000000007</v>
      </c>
      <c r="V545" s="3">
        <v>25.356999999999999</v>
      </c>
      <c r="W545" s="3">
        <v>3.3948999999999998</v>
      </c>
      <c r="X545" s="2">
        <v>14216000</v>
      </c>
      <c r="Y545" s="4">
        <v>8</v>
      </c>
    </row>
    <row r="546" spans="1:25" x14ac:dyDescent="0.3">
      <c r="A546" s="16">
        <v>21.753318786621101</v>
      </c>
      <c r="B546" s="16">
        <v>22.057252883911101</v>
      </c>
      <c r="C546" s="16">
        <v>21.5142211914063</v>
      </c>
      <c r="D546" s="27">
        <v>21.3020114898682</v>
      </c>
      <c r="E546" s="27">
        <v>21.445817947387699</v>
      </c>
      <c r="F546" s="27">
        <v>18.2127361297607</v>
      </c>
      <c r="H546" s="3">
        <v>0.61234146666397504</v>
      </c>
      <c r="I546" s="3">
        <v>1.4547424316406301</v>
      </c>
      <c r="J546" s="23">
        <f t="shared" si="9"/>
        <v>2.7410761943134232</v>
      </c>
      <c r="K546" s="4" t="s">
        <v>1621</v>
      </c>
      <c r="L546" s="4" t="s">
        <v>1621</v>
      </c>
      <c r="M546" s="2" t="s">
        <v>1623</v>
      </c>
      <c r="N546" s="20" t="s">
        <v>1622</v>
      </c>
      <c r="O546" s="4">
        <v>750</v>
      </c>
      <c r="P546" s="4">
        <v>6</v>
      </c>
      <c r="Q546" s="4">
        <v>6</v>
      </c>
      <c r="R546" s="4">
        <v>6</v>
      </c>
      <c r="S546" s="4">
        <v>24.7</v>
      </c>
      <c r="T546" s="4">
        <v>24.7</v>
      </c>
      <c r="U546" s="4">
        <v>24.7</v>
      </c>
      <c r="V546" s="3">
        <v>28.48</v>
      </c>
      <c r="W546" s="3">
        <v>21.815999999999999</v>
      </c>
      <c r="X546" s="2">
        <v>20055000</v>
      </c>
      <c r="Y546" s="4">
        <v>15</v>
      </c>
    </row>
    <row r="547" spans="1:25" x14ac:dyDescent="0.3">
      <c r="A547" s="16">
        <v>20.452619552612301</v>
      </c>
      <c r="B547" s="16">
        <v>20.425420761108398</v>
      </c>
      <c r="C547" s="16">
        <v>20.431758880615199</v>
      </c>
      <c r="D547" s="27">
        <v>20.609910964965799</v>
      </c>
      <c r="E547" s="27">
        <v>20.908079147338899</v>
      </c>
      <c r="F547" s="27">
        <v>17.889181137085</v>
      </c>
      <c r="H547" s="3">
        <v>0.26348014017460702</v>
      </c>
      <c r="I547" s="3">
        <v>0.63420931498209798</v>
      </c>
      <c r="J547" s="23">
        <f t="shared" si="9"/>
        <v>1.5520868784308592</v>
      </c>
      <c r="K547" s="4" t="s">
        <v>1624</v>
      </c>
      <c r="L547" s="4" t="s">
        <v>1624</v>
      </c>
      <c r="M547" s="2" t="s">
        <v>1626</v>
      </c>
      <c r="N547" s="20" t="s">
        <v>1625</v>
      </c>
      <c r="O547" s="4">
        <v>751</v>
      </c>
      <c r="P547" s="4">
        <v>2</v>
      </c>
      <c r="Q547" s="4">
        <v>2</v>
      </c>
      <c r="R547" s="4">
        <v>2</v>
      </c>
      <c r="S547" s="4">
        <v>3.3</v>
      </c>
      <c r="T547" s="4">
        <v>3.3</v>
      </c>
      <c r="U547" s="4">
        <v>3.3</v>
      </c>
      <c r="V547" s="3">
        <v>75.474999999999994</v>
      </c>
      <c r="W547" s="3">
        <v>9.1728000000000005</v>
      </c>
      <c r="X547" s="2">
        <v>11296000</v>
      </c>
      <c r="Y547" s="4">
        <v>9</v>
      </c>
    </row>
    <row r="548" spans="1:25" x14ac:dyDescent="0.3">
      <c r="A548" s="16">
        <v>23.164213180541999</v>
      </c>
      <c r="B548" s="16">
        <v>23.408079147338899</v>
      </c>
      <c r="C548" s="16">
        <v>23.402235031127901</v>
      </c>
      <c r="D548" s="27">
        <v>23.0282192230225</v>
      </c>
      <c r="E548" s="27">
        <v>23.197126388549801</v>
      </c>
      <c r="F548" s="27">
        <v>22.7590427398682</v>
      </c>
      <c r="H548" s="3">
        <v>1.0279853519485</v>
      </c>
      <c r="I548" s="3">
        <v>0.33004633585612098</v>
      </c>
      <c r="J548" s="23">
        <f t="shared" si="9"/>
        <v>1.2570537473827337</v>
      </c>
      <c r="K548" s="4" t="s">
        <v>1627</v>
      </c>
      <c r="L548" s="4" t="s">
        <v>1627</v>
      </c>
      <c r="M548" s="2" t="s">
        <v>1629</v>
      </c>
      <c r="N548" s="20" t="s">
        <v>1628</v>
      </c>
      <c r="O548" s="4">
        <v>752</v>
      </c>
      <c r="P548" s="4">
        <v>13</v>
      </c>
      <c r="Q548" s="4">
        <v>13</v>
      </c>
      <c r="R548" s="4">
        <v>13</v>
      </c>
      <c r="S548" s="4">
        <v>26.7</v>
      </c>
      <c r="T548" s="4">
        <v>26.7</v>
      </c>
      <c r="U548" s="4">
        <v>26.7</v>
      </c>
      <c r="V548" s="3">
        <v>79.466999999999999</v>
      </c>
      <c r="W548" s="3">
        <v>114.12</v>
      </c>
      <c r="X548" s="2">
        <v>68561000</v>
      </c>
      <c r="Y548" s="4">
        <v>67</v>
      </c>
    </row>
    <row r="549" spans="1:25" x14ac:dyDescent="0.3">
      <c r="A549" s="16">
        <v>19.9956245422363</v>
      </c>
      <c r="B549" s="16">
        <v>20.375280380248999</v>
      </c>
      <c r="C549" s="16">
        <v>19.840642929077099</v>
      </c>
      <c r="D549" s="27">
        <v>20.599596023559599</v>
      </c>
      <c r="E549" s="27">
        <v>21.712593078613299</v>
      </c>
      <c r="F549" s="27">
        <v>19.2388019561768</v>
      </c>
      <c r="H549" s="3">
        <v>0.24017047809893999</v>
      </c>
      <c r="I549" s="3">
        <v>-0.44648106892903899</v>
      </c>
      <c r="J549" s="23">
        <f t="shared" si="9"/>
        <v>0.7338305802547892</v>
      </c>
      <c r="K549" s="4" t="s">
        <v>1630</v>
      </c>
      <c r="L549" s="4" t="s">
        <v>1630</v>
      </c>
      <c r="M549" s="2" t="s">
        <v>1632</v>
      </c>
      <c r="N549" s="20" t="s">
        <v>1631</v>
      </c>
      <c r="O549" s="4">
        <v>753</v>
      </c>
      <c r="P549" s="4">
        <v>2</v>
      </c>
      <c r="Q549" s="4">
        <v>2</v>
      </c>
      <c r="R549" s="4">
        <v>2</v>
      </c>
      <c r="S549" s="4">
        <v>8.4</v>
      </c>
      <c r="T549" s="4">
        <v>8.4</v>
      </c>
      <c r="U549" s="4">
        <v>8.4</v>
      </c>
      <c r="V549" s="3">
        <v>39.072000000000003</v>
      </c>
      <c r="W549" s="3">
        <v>130.51</v>
      </c>
      <c r="X549" s="2">
        <v>12645000</v>
      </c>
      <c r="Y549" s="4">
        <v>11</v>
      </c>
    </row>
    <row r="550" spans="1:25" x14ac:dyDescent="0.3">
      <c r="A550" s="16">
        <v>21.178524017333999</v>
      </c>
      <c r="B550" s="16">
        <v>21.447633743286101</v>
      </c>
      <c r="C550" s="16">
        <v>20.859085083007798</v>
      </c>
      <c r="D550" s="27">
        <v>20.314069747924801</v>
      </c>
      <c r="E550" s="27">
        <v>21.733098983764599</v>
      </c>
      <c r="F550" s="27">
        <v>18.5903205871582</v>
      </c>
      <c r="H550" s="3">
        <v>0.44064902953691298</v>
      </c>
      <c r="I550" s="3">
        <v>0.94925117492675803</v>
      </c>
      <c r="J550" s="23">
        <f t="shared" si="9"/>
        <v>1.9308701872834928</v>
      </c>
      <c r="K550" s="4" t="s">
        <v>1633</v>
      </c>
      <c r="L550" s="4" t="s">
        <v>1633</v>
      </c>
      <c r="M550" s="2" t="s">
        <v>1635</v>
      </c>
      <c r="N550" s="20" t="s">
        <v>1634</v>
      </c>
      <c r="O550" s="4">
        <v>755</v>
      </c>
      <c r="P550" s="4">
        <v>7</v>
      </c>
      <c r="Q550" s="4">
        <v>7</v>
      </c>
      <c r="R550" s="4">
        <v>7</v>
      </c>
      <c r="S550" s="4">
        <v>27.2</v>
      </c>
      <c r="T550" s="4">
        <v>27.2</v>
      </c>
      <c r="U550" s="4">
        <v>27.2</v>
      </c>
      <c r="V550" s="3">
        <v>41.389000000000003</v>
      </c>
      <c r="W550" s="3">
        <v>18.95</v>
      </c>
      <c r="X550" s="2">
        <v>15527000</v>
      </c>
      <c r="Y550" s="4">
        <v>23</v>
      </c>
    </row>
    <row r="551" spans="1:25" x14ac:dyDescent="0.3">
      <c r="A551" s="16">
        <v>22.772394180297901</v>
      </c>
      <c r="B551" s="16">
        <v>22.303071975708001</v>
      </c>
      <c r="C551" s="16">
        <v>22.863042831420898</v>
      </c>
      <c r="D551" s="27">
        <v>24.493688583373999</v>
      </c>
      <c r="E551" s="27">
        <v>23.815971374511701</v>
      </c>
      <c r="F551" s="27">
        <v>23.490816116333001</v>
      </c>
      <c r="H551" s="3">
        <v>1.7029210028508099</v>
      </c>
      <c r="I551" s="3">
        <v>-1.287322362264</v>
      </c>
      <c r="J551" s="23">
        <f t="shared" si="9"/>
        <v>0.409710745979602</v>
      </c>
      <c r="K551" s="4" t="s">
        <v>1636</v>
      </c>
      <c r="L551" s="4" t="s">
        <v>1636</v>
      </c>
      <c r="M551" s="2" t="s">
        <v>1638</v>
      </c>
      <c r="N551" s="20" t="s">
        <v>1637</v>
      </c>
      <c r="O551" s="4">
        <v>757</v>
      </c>
      <c r="P551" s="4">
        <v>6</v>
      </c>
      <c r="Q551" s="4">
        <v>6</v>
      </c>
      <c r="R551" s="4">
        <v>6</v>
      </c>
      <c r="S551" s="4">
        <v>20.100000000000001</v>
      </c>
      <c r="T551" s="4">
        <v>20.100000000000001</v>
      </c>
      <c r="U551" s="4">
        <v>20.100000000000001</v>
      </c>
      <c r="V551" s="3">
        <v>63.543999999999997</v>
      </c>
      <c r="W551" s="3">
        <v>60.402999999999999</v>
      </c>
      <c r="X551" s="2">
        <v>171040000</v>
      </c>
      <c r="Y551" s="4">
        <v>49</v>
      </c>
    </row>
    <row r="552" spans="1:25" x14ac:dyDescent="0.3">
      <c r="A552" s="16">
        <v>21.7288722991943</v>
      </c>
      <c r="B552" s="16">
        <v>21.6930236816406</v>
      </c>
      <c r="C552" s="16">
        <v>21.5835266113281</v>
      </c>
      <c r="D552" s="27">
        <v>21.3002815246582</v>
      </c>
      <c r="E552" s="27">
        <v>21.931388854980501</v>
      </c>
      <c r="F552" s="27">
        <v>22.085504531860401</v>
      </c>
      <c r="H552" s="3">
        <v>0.15971375657737399</v>
      </c>
      <c r="I552" s="3">
        <v>-0.103917439778645</v>
      </c>
      <c r="J552" s="23">
        <f t="shared" si="9"/>
        <v>0.9305029054966073</v>
      </c>
      <c r="K552" s="4" t="s">
        <v>1639</v>
      </c>
      <c r="L552" s="4" t="s">
        <v>1639</v>
      </c>
      <c r="M552" s="2" t="s">
        <v>1641</v>
      </c>
      <c r="N552" s="20" t="s">
        <v>1640</v>
      </c>
      <c r="O552" s="4">
        <v>758</v>
      </c>
      <c r="P552" s="4">
        <v>6</v>
      </c>
      <c r="Q552" s="4">
        <v>6</v>
      </c>
      <c r="R552" s="4">
        <v>6</v>
      </c>
      <c r="S552" s="4">
        <v>14.8</v>
      </c>
      <c r="T552" s="4">
        <v>14.8</v>
      </c>
      <c r="U552" s="4">
        <v>14.8</v>
      </c>
      <c r="V552" s="3">
        <v>56.165999999999997</v>
      </c>
      <c r="W552" s="3">
        <v>10.773</v>
      </c>
      <c r="X552" s="2">
        <v>25319000</v>
      </c>
      <c r="Y552" s="4">
        <v>18</v>
      </c>
    </row>
    <row r="553" spans="1:25" x14ac:dyDescent="0.3">
      <c r="A553" s="16">
        <v>20.8346843719482</v>
      </c>
      <c r="B553" s="16">
        <v>20.6232814788818</v>
      </c>
      <c r="C553" s="16">
        <v>20.8885173797607</v>
      </c>
      <c r="D553" s="27">
        <v>21.0226936340332</v>
      </c>
      <c r="E553" s="27">
        <v>20.523727416992202</v>
      </c>
      <c r="F553" s="27">
        <v>21.0646057128906</v>
      </c>
      <c r="H553" s="3">
        <v>0.17434622718631501</v>
      </c>
      <c r="I553" s="3">
        <v>-8.8181177775066302E-2</v>
      </c>
      <c r="J553" s="23">
        <f t="shared" si="9"/>
        <v>0.94070796329531081</v>
      </c>
      <c r="K553" s="4" t="s">
        <v>1642</v>
      </c>
      <c r="L553" s="4" t="s">
        <v>1642</v>
      </c>
      <c r="M553" s="2" t="s">
        <v>1644</v>
      </c>
      <c r="N553" s="20" t="s">
        <v>1643</v>
      </c>
      <c r="O553" s="4">
        <v>760</v>
      </c>
      <c r="P553" s="4">
        <v>5</v>
      </c>
      <c r="Q553" s="4">
        <v>5</v>
      </c>
      <c r="R553" s="4">
        <v>5</v>
      </c>
      <c r="S553" s="4">
        <v>17.7</v>
      </c>
      <c r="T553" s="4">
        <v>17.7</v>
      </c>
      <c r="U553" s="4">
        <v>17.7</v>
      </c>
      <c r="V553" s="3">
        <v>30.187999999999999</v>
      </c>
      <c r="W553" s="3">
        <v>29.2</v>
      </c>
      <c r="X553" s="2">
        <v>12774000</v>
      </c>
      <c r="Y553" s="4">
        <v>17</v>
      </c>
    </row>
    <row r="554" spans="1:25" x14ac:dyDescent="0.3">
      <c r="A554" s="16">
        <v>28.698825836181602</v>
      </c>
      <c r="B554" s="16">
        <v>28.678318023681602</v>
      </c>
      <c r="C554" s="16">
        <v>28.719535827636701</v>
      </c>
      <c r="D554" s="27">
        <v>29.604507446289102</v>
      </c>
      <c r="E554" s="27">
        <v>29.6919059753418</v>
      </c>
      <c r="F554" s="27">
        <v>29.0411376953125</v>
      </c>
      <c r="H554" s="3">
        <v>1.6646852965542001</v>
      </c>
      <c r="I554" s="3">
        <v>-0.74695714314778505</v>
      </c>
      <c r="J554" s="23">
        <f t="shared" si="9"/>
        <v>0.59585898767453305</v>
      </c>
      <c r="K554" s="4" t="s">
        <v>1645</v>
      </c>
      <c r="L554" s="4" t="s">
        <v>1645</v>
      </c>
      <c r="M554" s="2" t="s">
        <v>1647</v>
      </c>
      <c r="N554" s="20" t="s">
        <v>1646</v>
      </c>
      <c r="O554" s="4">
        <v>762</v>
      </c>
      <c r="P554" s="4">
        <v>28</v>
      </c>
      <c r="Q554" s="4">
        <v>28</v>
      </c>
      <c r="R554" s="4">
        <v>28</v>
      </c>
      <c r="S554" s="4">
        <v>59.1</v>
      </c>
      <c r="T554" s="4">
        <v>59.1</v>
      </c>
      <c r="U554" s="4">
        <v>59.1</v>
      </c>
      <c r="V554" s="3">
        <v>67.876999999999995</v>
      </c>
      <c r="W554" s="3">
        <v>311.64999999999998</v>
      </c>
      <c r="X554" s="2">
        <v>4714400000</v>
      </c>
      <c r="Y554" s="4">
        <v>493</v>
      </c>
    </row>
    <row r="555" spans="1:25" x14ac:dyDescent="0.3">
      <c r="A555" s="16">
        <v>24.9899711608887</v>
      </c>
      <c r="B555" s="16">
        <v>25.4490966796875</v>
      </c>
      <c r="C555" s="16">
        <v>25.654170989990199</v>
      </c>
      <c r="D555" s="27">
        <v>25.2883110046387</v>
      </c>
      <c r="E555" s="27">
        <v>25.249885559081999</v>
      </c>
      <c r="F555" s="27">
        <v>25.612512588501001</v>
      </c>
      <c r="H555" s="3">
        <v>2.8281181805188401E-2</v>
      </c>
      <c r="I555" s="3">
        <v>-1.915677388509E-2</v>
      </c>
      <c r="J555" s="23">
        <f t="shared" si="9"/>
        <v>0.98680930608087936</v>
      </c>
      <c r="K555" s="4" t="s">
        <v>1648</v>
      </c>
      <c r="L555" s="4" t="s">
        <v>1648</v>
      </c>
      <c r="M555" s="2" t="s">
        <v>1650</v>
      </c>
      <c r="N555" s="20" t="s">
        <v>1649</v>
      </c>
      <c r="O555" s="4">
        <v>764</v>
      </c>
      <c r="P555" s="4">
        <v>12</v>
      </c>
      <c r="Q555" s="4">
        <v>12</v>
      </c>
      <c r="R555" s="4">
        <v>11</v>
      </c>
      <c r="S555" s="4">
        <v>54.8</v>
      </c>
      <c r="T555" s="4">
        <v>54.8</v>
      </c>
      <c r="U555" s="4">
        <v>54.8</v>
      </c>
      <c r="V555" s="3">
        <v>31.120999999999999</v>
      </c>
      <c r="W555" s="3">
        <v>123.67</v>
      </c>
      <c r="X555" s="2">
        <v>316970000</v>
      </c>
      <c r="Y555" s="4">
        <v>91</v>
      </c>
    </row>
    <row r="556" spans="1:25" x14ac:dyDescent="0.3">
      <c r="A556" s="16">
        <v>25.020387649536101</v>
      </c>
      <c r="B556" s="16">
        <v>24.189861297607401</v>
      </c>
      <c r="C556" s="16">
        <v>24.373384475708001</v>
      </c>
      <c r="D556" s="27">
        <v>23.681531906127901</v>
      </c>
      <c r="E556" s="27">
        <v>24.5503940582275</v>
      </c>
      <c r="F556" s="27">
        <v>24.396368026733398</v>
      </c>
      <c r="H556" s="3">
        <v>0.36136179460814799</v>
      </c>
      <c r="I556" s="3">
        <v>0.31844647725423098</v>
      </c>
      <c r="J556" s="23">
        <f t="shared" si="9"/>
        <v>1.2469870451964293</v>
      </c>
      <c r="K556" s="4" t="s">
        <v>1651</v>
      </c>
      <c r="L556" s="4" t="s">
        <v>1651</v>
      </c>
      <c r="M556" s="2" t="s">
        <v>1653</v>
      </c>
      <c r="N556" s="20" t="s">
        <v>1652</v>
      </c>
      <c r="O556" s="4">
        <v>765</v>
      </c>
      <c r="P556" s="4">
        <v>10</v>
      </c>
      <c r="Q556" s="4">
        <v>10</v>
      </c>
      <c r="R556" s="4">
        <v>10</v>
      </c>
      <c r="S556" s="4">
        <v>45.5</v>
      </c>
      <c r="T556" s="4">
        <v>45.5</v>
      </c>
      <c r="U556" s="4">
        <v>45.5</v>
      </c>
      <c r="V556" s="3">
        <v>31.553999999999998</v>
      </c>
      <c r="W556" s="3">
        <v>70.975999999999999</v>
      </c>
      <c r="X556" s="2">
        <v>187980000</v>
      </c>
      <c r="Y556" s="4">
        <v>95</v>
      </c>
    </row>
    <row r="557" spans="1:25" x14ac:dyDescent="0.3">
      <c r="A557" s="16">
        <v>23.915155410766602</v>
      </c>
      <c r="B557" s="16">
        <v>23.490816116333001</v>
      </c>
      <c r="C557" s="16">
        <v>23.981372833251999</v>
      </c>
      <c r="D557" s="27">
        <v>24.486463546752901</v>
      </c>
      <c r="E557" s="27">
        <v>23.7904453277588</v>
      </c>
      <c r="F557" s="27">
        <v>23.608737945556602</v>
      </c>
      <c r="H557" s="3">
        <v>0.20842127709799799</v>
      </c>
      <c r="I557" s="3">
        <v>-0.16610081990560099</v>
      </c>
      <c r="J557" s="23">
        <f t="shared" si="9"/>
        <v>0.89124821059226378</v>
      </c>
      <c r="K557" s="4" t="s">
        <v>1654</v>
      </c>
      <c r="L557" s="4" t="s">
        <v>1654</v>
      </c>
      <c r="M557" s="2" t="s">
        <v>1656</v>
      </c>
      <c r="N557" s="20" t="s">
        <v>1655</v>
      </c>
      <c r="O557" s="4">
        <v>768</v>
      </c>
      <c r="P557" s="4">
        <v>8</v>
      </c>
      <c r="Q557" s="4">
        <v>8</v>
      </c>
      <c r="R557" s="4">
        <v>8</v>
      </c>
      <c r="S557" s="4">
        <v>31.4</v>
      </c>
      <c r="T557" s="4">
        <v>31.4</v>
      </c>
      <c r="U557" s="4">
        <v>31.4</v>
      </c>
      <c r="V557" s="3">
        <v>28.992999999999999</v>
      </c>
      <c r="W557" s="3">
        <v>27.116</v>
      </c>
      <c r="X557" s="2">
        <v>121320000</v>
      </c>
      <c r="Y557" s="4">
        <v>45</v>
      </c>
    </row>
    <row r="558" spans="1:25" x14ac:dyDescent="0.3">
      <c r="A558" s="16">
        <v>27.1319274902344</v>
      </c>
      <c r="B558" s="16">
        <v>27.114162445068398</v>
      </c>
      <c r="C558" s="16">
        <v>27.256288528442401</v>
      </c>
      <c r="D558" s="27">
        <v>27.110582351684599</v>
      </c>
      <c r="E558" s="27">
        <v>27.289823532104499</v>
      </c>
      <c r="F558" s="27">
        <v>27.2582683563232</v>
      </c>
      <c r="H558" s="3">
        <v>0.29742913388648001</v>
      </c>
      <c r="I558" s="3">
        <v>-5.2098592122394601E-2</v>
      </c>
      <c r="J558" s="23">
        <f t="shared" si="9"/>
        <v>0.96453226730426855</v>
      </c>
      <c r="K558" s="4" t="s">
        <v>1657</v>
      </c>
      <c r="L558" s="4" t="s">
        <v>1657</v>
      </c>
      <c r="M558" s="2" t="s">
        <v>1659</v>
      </c>
      <c r="N558" s="20" t="s">
        <v>1658</v>
      </c>
      <c r="O558" s="4">
        <v>769</v>
      </c>
      <c r="P558" s="4">
        <v>15</v>
      </c>
      <c r="Q558" s="4">
        <v>15</v>
      </c>
      <c r="R558" s="4">
        <v>15</v>
      </c>
      <c r="S558" s="4">
        <v>68.8</v>
      </c>
      <c r="T558" s="4">
        <v>68.8</v>
      </c>
      <c r="U558" s="4">
        <v>68.8</v>
      </c>
      <c r="V558" s="3">
        <v>25.035</v>
      </c>
      <c r="W558" s="3">
        <v>96.477000000000004</v>
      </c>
      <c r="X558" s="2">
        <v>1123900000</v>
      </c>
      <c r="Y558" s="4">
        <v>169</v>
      </c>
    </row>
    <row r="559" spans="1:25" x14ac:dyDescent="0.3">
      <c r="A559" s="16">
        <v>25.815677642822301</v>
      </c>
      <c r="B559" s="16">
        <v>26.0745334625244</v>
      </c>
      <c r="C559" s="16">
        <v>25.7276725769043</v>
      </c>
      <c r="D559" s="27">
        <v>26.131496429443398</v>
      </c>
      <c r="E559" s="27">
        <v>26.366796493530298</v>
      </c>
      <c r="F559" s="27">
        <v>25.884996414184599</v>
      </c>
      <c r="H559" s="3">
        <v>0.66577497280476305</v>
      </c>
      <c r="I559" s="3">
        <v>-0.25513521830240599</v>
      </c>
      <c r="J559" s="23">
        <f t="shared" si="9"/>
        <v>0.83790859701125109</v>
      </c>
      <c r="K559" s="4" t="s">
        <v>1660</v>
      </c>
      <c r="L559" s="4" t="s">
        <v>1660</v>
      </c>
      <c r="M559" s="2" t="s">
        <v>1662</v>
      </c>
      <c r="N559" s="20" t="s">
        <v>1661</v>
      </c>
      <c r="O559" s="4">
        <v>770</v>
      </c>
      <c r="P559" s="4">
        <v>10</v>
      </c>
      <c r="Q559" s="4">
        <v>10</v>
      </c>
      <c r="R559" s="4">
        <v>10</v>
      </c>
      <c r="S559" s="4">
        <v>65.5</v>
      </c>
      <c r="T559" s="4">
        <v>65.5</v>
      </c>
      <c r="U559" s="4">
        <v>65.5</v>
      </c>
      <c r="V559" s="3">
        <v>22.119</v>
      </c>
      <c r="W559" s="3">
        <v>86.186999999999998</v>
      </c>
      <c r="X559" s="2">
        <v>524220000</v>
      </c>
      <c r="Y559" s="4">
        <v>239</v>
      </c>
    </row>
    <row r="560" spans="1:25" x14ac:dyDescent="0.3">
      <c r="A560" s="16">
        <v>26.083934783935501</v>
      </c>
      <c r="B560" s="16">
        <v>25.6529140472412</v>
      </c>
      <c r="C560" s="16">
        <v>25.847089767456101</v>
      </c>
      <c r="D560" s="27">
        <v>26.158866882324201</v>
      </c>
      <c r="E560" s="27">
        <v>26.126070022583001</v>
      </c>
      <c r="F560" s="27">
        <v>25.063734054565401</v>
      </c>
      <c r="H560" s="3">
        <v>7.2195237870198103E-2</v>
      </c>
      <c r="I560" s="3">
        <v>7.8422546386718806E-2</v>
      </c>
      <c r="J560" s="23">
        <f t="shared" si="9"/>
        <v>1.0558629207057413</v>
      </c>
      <c r="K560" s="4" t="s">
        <v>1663</v>
      </c>
      <c r="L560" s="4" t="s">
        <v>1663</v>
      </c>
      <c r="M560" s="2" t="s">
        <v>1665</v>
      </c>
      <c r="N560" s="20" t="s">
        <v>1664</v>
      </c>
      <c r="O560" s="4">
        <v>771</v>
      </c>
      <c r="P560" s="4">
        <v>8</v>
      </c>
      <c r="Q560" s="4">
        <v>8</v>
      </c>
      <c r="R560" s="4">
        <v>8</v>
      </c>
      <c r="S560" s="4">
        <v>47.2</v>
      </c>
      <c r="T560" s="4">
        <v>47.2</v>
      </c>
      <c r="U560" s="4">
        <v>47.2</v>
      </c>
      <c r="V560" s="3">
        <v>22.085999999999999</v>
      </c>
      <c r="W560" s="3">
        <v>32.537999999999997</v>
      </c>
      <c r="X560" s="2">
        <v>474230000</v>
      </c>
      <c r="Y560" s="4">
        <v>107</v>
      </c>
    </row>
    <row r="561" spans="1:25" x14ac:dyDescent="0.3">
      <c r="A561" s="16">
        <v>23.378486633300799</v>
      </c>
      <c r="B561" s="16">
        <v>23.135990142822301</v>
      </c>
      <c r="C561" s="16">
        <v>23.551216125488299</v>
      </c>
      <c r="D561" s="27">
        <v>23.318931579589801</v>
      </c>
      <c r="E561" s="27">
        <v>23.217473983764599</v>
      </c>
      <c r="F561" s="27">
        <v>23.225601196289102</v>
      </c>
      <c r="H561" s="3">
        <v>0.33476884446001098</v>
      </c>
      <c r="I561" s="3">
        <v>0.10122871398925801</v>
      </c>
      <c r="J561" s="23">
        <f t="shared" si="9"/>
        <v>1.0726866589904205</v>
      </c>
      <c r="K561" s="4" t="s">
        <v>1666</v>
      </c>
      <c r="L561" s="4" t="s">
        <v>1666</v>
      </c>
      <c r="M561" s="2" t="s">
        <v>1668</v>
      </c>
      <c r="N561" s="20" t="s">
        <v>1667</v>
      </c>
      <c r="O561" s="4">
        <v>772</v>
      </c>
      <c r="P561" s="4">
        <v>4</v>
      </c>
      <c r="Q561" s="4">
        <v>4</v>
      </c>
      <c r="R561" s="4">
        <v>4</v>
      </c>
      <c r="S561" s="4">
        <v>36.4</v>
      </c>
      <c r="T561" s="4">
        <v>36.4</v>
      </c>
      <c r="U561" s="4">
        <v>36.4</v>
      </c>
      <c r="V561" s="3">
        <v>12.712</v>
      </c>
      <c r="W561" s="3">
        <v>65.516000000000005</v>
      </c>
      <c r="X561" s="2">
        <v>72337000</v>
      </c>
      <c r="Y561" s="4">
        <v>45</v>
      </c>
    </row>
    <row r="562" spans="1:25" x14ac:dyDescent="0.3">
      <c r="A562" s="16">
        <v>25.9592094421387</v>
      </c>
      <c r="B562" s="16">
        <v>26.021364212036101</v>
      </c>
      <c r="C562" s="16">
        <v>26.45924949646</v>
      </c>
      <c r="D562" s="27">
        <v>26.364728927612301</v>
      </c>
      <c r="E562" s="27">
        <v>26.0359897613525</v>
      </c>
      <c r="F562" s="27">
        <v>25.2878532409668</v>
      </c>
      <c r="H562" s="3">
        <v>0.28410077161980002</v>
      </c>
      <c r="I562" s="3">
        <v>0.25041707356770698</v>
      </c>
      <c r="J562" s="23">
        <f t="shared" si="9"/>
        <v>1.1895509565910689</v>
      </c>
      <c r="K562" s="4" t="s">
        <v>1669</v>
      </c>
      <c r="L562" s="4" t="s">
        <v>1669</v>
      </c>
      <c r="M562" s="2" t="s">
        <v>1671</v>
      </c>
      <c r="N562" s="20" t="s">
        <v>1670</v>
      </c>
      <c r="O562" s="4">
        <v>773</v>
      </c>
      <c r="P562" s="4">
        <v>5</v>
      </c>
      <c r="Q562" s="4">
        <v>5</v>
      </c>
      <c r="R562" s="4">
        <v>5</v>
      </c>
      <c r="S562" s="4">
        <v>29.7</v>
      </c>
      <c r="T562" s="4">
        <v>29.7</v>
      </c>
      <c r="U562" s="4">
        <v>29.7</v>
      </c>
      <c r="V562" s="3">
        <v>27.692</v>
      </c>
      <c r="W562" s="3">
        <v>49.003</v>
      </c>
      <c r="X562" s="2">
        <v>520400000</v>
      </c>
      <c r="Y562" s="4">
        <v>96</v>
      </c>
    </row>
    <row r="563" spans="1:25" x14ac:dyDescent="0.3">
      <c r="A563" s="16">
        <v>20.508815765380898</v>
      </c>
      <c r="B563" s="16">
        <v>22.4579887390137</v>
      </c>
      <c r="C563" s="16">
        <v>22.732582092285199</v>
      </c>
      <c r="D563" s="27">
        <v>20.2684230804443</v>
      </c>
      <c r="E563" s="27">
        <v>22.775049209594702</v>
      </c>
      <c r="F563" s="27">
        <v>22.941757202148398</v>
      </c>
      <c r="H563" s="3">
        <v>2.8787649242702499E-2</v>
      </c>
      <c r="I563" s="3">
        <v>-9.5280965169269594E-2</v>
      </c>
      <c r="J563" s="23">
        <f t="shared" si="9"/>
        <v>0.93608992596723439</v>
      </c>
      <c r="K563" s="4" t="s">
        <v>1672</v>
      </c>
      <c r="L563" s="4" t="s">
        <v>1672</v>
      </c>
      <c r="M563" s="2" t="s">
        <v>1674</v>
      </c>
      <c r="N563" s="20" t="s">
        <v>1673</v>
      </c>
      <c r="O563" s="4">
        <v>774</v>
      </c>
      <c r="P563" s="4">
        <v>2</v>
      </c>
      <c r="Q563" s="4">
        <v>2</v>
      </c>
      <c r="R563" s="4">
        <v>2</v>
      </c>
      <c r="S563" s="4">
        <v>13.7</v>
      </c>
      <c r="T563" s="4">
        <v>13.7</v>
      </c>
      <c r="U563" s="4">
        <v>13.7</v>
      </c>
      <c r="V563" s="3">
        <v>17.489999999999998</v>
      </c>
      <c r="W563" s="3">
        <v>28.318000000000001</v>
      </c>
      <c r="X563" s="2">
        <v>33715000</v>
      </c>
      <c r="Y563" s="4">
        <v>15</v>
      </c>
    </row>
    <row r="564" spans="1:25" x14ac:dyDescent="0.3">
      <c r="A564" s="16">
        <v>25.836727142333999</v>
      </c>
      <c r="B564" s="16">
        <v>26.0868320465088</v>
      </c>
      <c r="C564" s="16">
        <v>26.348272323608398</v>
      </c>
      <c r="D564" s="27">
        <v>26.009281158447301</v>
      </c>
      <c r="E564" s="27">
        <v>26.085617065429702</v>
      </c>
      <c r="F564" s="27">
        <v>25.782667160034201</v>
      </c>
      <c r="H564" s="3">
        <v>0.30907367282044801</v>
      </c>
      <c r="I564" s="3">
        <v>0.13142204284667999</v>
      </c>
      <c r="J564" s="23">
        <f t="shared" si="9"/>
        <v>1.0953728619053684</v>
      </c>
      <c r="K564" s="4" t="s">
        <v>1675</v>
      </c>
      <c r="L564" s="4" t="s">
        <v>1675</v>
      </c>
      <c r="M564" s="2" t="s">
        <v>1677</v>
      </c>
      <c r="N564" s="20" t="s">
        <v>1676</v>
      </c>
      <c r="O564" s="4">
        <v>775</v>
      </c>
      <c r="P564" s="4">
        <v>6</v>
      </c>
      <c r="Q564" s="4">
        <v>6</v>
      </c>
      <c r="R564" s="4">
        <v>6</v>
      </c>
      <c r="S564" s="4">
        <v>54.5</v>
      </c>
      <c r="T564" s="4">
        <v>54.5</v>
      </c>
      <c r="U564" s="4">
        <v>54.5</v>
      </c>
      <c r="V564" s="3">
        <v>17.818000000000001</v>
      </c>
      <c r="W564" s="3">
        <v>174.13</v>
      </c>
      <c r="X564" s="2">
        <v>508170000</v>
      </c>
      <c r="Y564" s="4">
        <v>89</v>
      </c>
    </row>
    <row r="565" spans="1:25" x14ac:dyDescent="0.3">
      <c r="A565" s="16">
        <v>23.205904006958001</v>
      </c>
      <c r="B565" s="16">
        <v>22.8184299468994</v>
      </c>
      <c r="C565" s="16">
        <v>23.154527664184599</v>
      </c>
      <c r="D565" s="27">
        <v>23.4992351531982</v>
      </c>
      <c r="E565" s="27">
        <v>23.106229782104499</v>
      </c>
      <c r="F565" s="27">
        <v>22.627895355224599</v>
      </c>
      <c r="H565" s="3">
        <v>2.16679397832708E-2</v>
      </c>
      <c r="I565" s="3">
        <v>-1.81662241617815E-2</v>
      </c>
      <c r="J565" s="23">
        <f t="shared" si="9"/>
        <v>0.98748707879289133</v>
      </c>
      <c r="K565" s="4" t="s">
        <v>1678</v>
      </c>
      <c r="L565" s="4" t="s">
        <v>1678</v>
      </c>
      <c r="M565" s="2" t="s">
        <v>1680</v>
      </c>
      <c r="N565" s="20" t="s">
        <v>1679</v>
      </c>
      <c r="O565" s="4">
        <v>776</v>
      </c>
      <c r="P565" s="4">
        <v>5</v>
      </c>
      <c r="Q565" s="4">
        <v>5</v>
      </c>
      <c r="R565" s="4">
        <v>5</v>
      </c>
      <c r="S565" s="4">
        <v>22.8</v>
      </c>
      <c r="T565" s="4">
        <v>22.8</v>
      </c>
      <c r="U565" s="4">
        <v>22.8</v>
      </c>
      <c r="V565" s="3">
        <v>31.387</v>
      </c>
      <c r="W565" s="3">
        <v>65.146000000000001</v>
      </c>
      <c r="X565" s="2">
        <v>71133000</v>
      </c>
      <c r="Y565" s="4">
        <v>27</v>
      </c>
    </row>
    <row r="566" spans="1:25" x14ac:dyDescent="0.3">
      <c r="A566" s="16">
        <v>21.923612594604499</v>
      </c>
      <c r="B566" s="16">
        <v>21.4221382141113</v>
      </c>
      <c r="C566" s="16">
        <v>21.986625671386701</v>
      </c>
      <c r="D566" s="27">
        <v>22.1773986816406</v>
      </c>
      <c r="E566" s="27">
        <v>21.385848999023398</v>
      </c>
      <c r="F566" s="27">
        <v>21.7203369140625</v>
      </c>
      <c r="H566" s="3">
        <v>1.86023097546874E-2</v>
      </c>
      <c r="I566" s="3">
        <v>1.6263961791992201E-2</v>
      </c>
      <c r="J566" s="23">
        <f t="shared" si="9"/>
        <v>1.0113371025823437</v>
      </c>
      <c r="K566" s="4" t="s">
        <v>1681</v>
      </c>
      <c r="L566" s="4" t="s">
        <v>1681</v>
      </c>
      <c r="M566" s="2" t="s">
        <v>1683</v>
      </c>
      <c r="N566" s="20" t="s">
        <v>1682</v>
      </c>
      <c r="O566" s="4">
        <v>777</v>
      </c>
      <c r="P566" s="4">
        <v>7</v>
      </c>
      <c r="Q566" s="4">
        <v>7</v>
      </c>
      <c r="R566" s="4">
        <v>7</v>
      </c>
      <c r="S566" s="4">
        <v>46.9</v>
      </c>
      <c r="T566" s="4">
        <v>46.9</v>
      </c>
      <c r="U566" s="4">
        <v>46.9</v>
      </c>
      <c r="V566" s="3">
        <v>22.222000000000001</v>
      </c>
      <c r="W566" s="3">
        <v>39.142000000000003</v>
      </c>
      <c r="X566" s="2">
        <v>25758000</v>
      </c>
      <c r="Y566" s="4">
        <v>54</v>
      </c>
    </row>
    <row r="567" spans="1:25" x14ac:dyDescent="0.3">
      <c r="A567" s="16">
        <v>25.927618026733398</v>
      </c>
      <c r="B567" s="16">
        <v>25.923656463623001</v>
      </c>
      <c r="C567" s="16">
        <v>26.2262268066406</v>
      </c>
      <c r="D567" s="27">
        <v>26.413108825683601</v>
      </c>
      <c r="E567" s="27">
        <v>26.830501556396499</v>
      </c>
      <c r="F567" s="27">
        <v>27.277372360229499</v>
      </c>
      <c r="H567" s="3">
        <v>1.4109215711079</v>
      </c>
      <c r="I567" s="3">
        <v>-0.81449381510416397</v>
      </c>
      <c r="J567" s="23">
        <f t="shared" si="9"/>
        <v>0.56860795377018591</v>
      </c>
      <c r="K567" s="4" t="s">
        <v>1684</v>
      </c>
      <c r="L567" s="4" t="s">
        <v>1684</v>
      </c>
      <c r="M567" s="2" t="s">
        <v>1686</v>
      </c>
      <c r="N567" s="20" t="s">
        <v>1685</v>
      </c>
      <c r="O567" s="4">
        <v>778</v>
      </c>
      <c r="P567" s="4">
        <v>10</v>
      </c>
      <c r="Q567" s="4">
        <v>10</v>
      </c>
      <c r="R567" s="4">
        <v>10</v>
      </c>
      <c r="S567" s="4">
        <v>73.8</v>
      </c>
      <c r="T567" s="4">
        <v>73.8</v>
      </c>
      <c r="U567" s="4">
        <v>73.8</v>
      </c>
      <c r="V567" s="3">
        <v>21.056999999999999</v>
      </c>
      <c r="W567" s="3">
        <v>193.69</v>
      </c>
      <c r="X567" s="2">
        <v>789430000</v>
      </c>
      <c r="Y567" s="4">
        <v>177</v>
      </c>
    </row>
    <row r="568" spans="1:25" x14ac:dyDescent="0.3">
      <c r="A568" s="16">
        <v>27.319414138793899</v>
      </c>
      <c r="B568" s="16">
        <v>27.050197601318398</v>
      </c>
      <c r="C568" s="16">
        <v>27.030021667480501</v>
      </c>
      <c r="D568" s="27">
        <v>26.943130493164102</v>
      </c>
      <c r="E568" s="27">
        <v>26.901847839355501</v>
      </c>
      <c r="F568" s="27">
        <v>27.239179611206101</v>
      </c>
      <c r="H568" s="3">
        <v>0.30250386173078098</v>
      </c>
      <c r="I568" s="3">
        <v>0.10515848795573</v>
      </c>
      <c r="J568" s="23">
        <f t="shared" si="9"/>
        <v>1.0756125458994135</v>
      </c>
      <c r="K568" s="4" t="s">
        <v>1687</v>
      </c>
      <c r="L568" s="4" t="s">
        <v>1687</v>
      </c>
      <c r="M568" s="2" t="s">
        <v>1689</v>
      </c>
      <c r="N568" s="20" t="s">
        <v>1688</v>
      </c>
      <c r="O568" s="4">
        <v>779</v>
      </c>
      <c r="P568" s="4">
        <v>27</v>
      </c>
      <c r="Q568" s="4">
        <v>27</v>
      </c>
      <c r="R568" s="4">
        <v>27</v>
      </c>
      <c r="S568" s="4">
        <v>54.1</v>
      </c>
      <c r="T568" s="4">
        <v>54.1</v>
      </c>
      <c r="U568" s="4">
        <v>54.1</v>
      </c>
      <c r="V568" s="3">
        <v>56.781999999999996</v>
      </c>
      <c r="W568" s="3">
        <v>197.76</v>
      </c>
      <c r="X568" s="2">
        <v>1026500000</v>
      </c>
      <c r="Y568" s="4">
        <v>252</v>
      </c>
    </row>
    <row r="569" spans="1:25" x14ac:dyDescent="0.3">
      <c r="A569" s="16">
        <v>24.026903152465799</v>
      </c>
      <c r="B569" s="16">
        <v>24.1985054016113</v>
      </c>
      <c r="C569" s="16">
        <v>24.0439357757568</v>
      </c>
      <c r="D569" s="27">
        <v>24.175998687744102</v>
      </c>
      <c r="E569" s="27">
        <v>23.9971408843994</v>
      </c>
      <c r="F569" s="27">
        <v>24.436759948730501</v>
      </c>
      <c r="H569" s="3">
        <v>0.33779061633623297</v>
      </c>
      <c r="I569" s="3">
        <v>-0.113518397013344</v>
      </c>
      <c r="J569" s="23">
        <f t="shared" si="9"/>
        <v>0.92433108277203202</v>
      </c>
      <c r="K569" s="4" t="s">
        <v>1690</v>
      </c>
      <c r="L569" s="4" t="s">
        <v>1691</v>
      </c>
      <c r="M569" s="2" t="s">
        <v>1693</v>
      </c>
      <c r="N569" s="20" t="s">
        <v>1692</v>
      </c>
      <c r="O569" s="4">
        <v>780</v>
      </c>
      <c r="P569" s="4">
        <v>11</v>
      </c>
      <c r="Q569" s="4">
        <v>11</v>
      </c>
      <c r="R569" s="4">
        <v>11</v>
      </c>
      <c r="S569" s="4">
        <v>25.3</v>
      </c>
      <c r="T569" s="4">
        <v>25.3</v>
      </c>
      <c r="U569" s="4">
        <v>25.3</v>
      </c>
      <c r="V569" s="3">
        <v>65.308000000000007</v>
      </c>
      <c r="W569" s="3">
        <v>53.695999999999998</v>
      </c>
      <c r="X569" s="2">
        <v>149910000</v>
      </c>
      <c r="Y569" s="4">
        <v>93</v>
      </c>
    </row>
    <row r="570" spans="1:25" x14ac:dyDescent="0.3">
      <c r="A570" s="16">
        <v>21.120222091674801</v>
      </c>
      <c r="B570" s="16">
        <v>21.218568801879901</v>
      </c>
      <c r="C570" s="16">
        <v>21.6712436676025</v>
      </c>
      <c r="D570" s="27">
        <v>20.838689804077099</v>
      </c>
      <c r="E570" s="27">
        <v>21.489788055419901</v>
      </c>
      <c r="F570" s="27">
        <v>21.246091842651399</v>
      </c>
      <c r="H570" s="3">
        <v>0.22243159298024101</v>
      </c>
      <c r="I570" s="3">
        <v>0.14515495300292999</v>
      </c>
      <c r="J570" s="23">
        <f t="shared" si="9"/>
        <v>1.1058494209612768</v>
      </c>
      <c r="K570" s="4" t="s">
        <v>1694</v>
      </c>
      <c r="L570" s="4" t="s">
        <v>1694</v>
      </c>
      <c r="M570" s="2" t="s">
        <v>1696</v>
      </c>
      <c r="N570" s="20" t="s">
        <v>1695</v>
      </c>
      <c r="O570" s="4">
        <v>782</v>
      </c>
      <c r="P570" s="4">
        <v>5</v>
      </c>
      <c r="Q570" s="4">
        <v>5</v>
      </c>
      <c r="R570" s="4">
        <v>5</v>
      </c>
      <c r="S570" s="4">
        <v>14.9</v>
      </c>
      <c r="T570" s="4">
        <v>14.9</v>
      </c>
      <c r="U570" s="4">
        <v>14.9</v>
      </c>
      <c r="V570" s="3">
        <v>56.805999999999997</v>
      </c>
      <c r="W570" s="3">
        <v>15.236000000000001</v>
      </c>
      <c r="X570" s="2">
        <v>17847000</v>
      </c>
      <c r="Y570" s="4">
        <v>15</v>
      </c>
    </row>
    <row r="571" spans="1:25" x14ac:dyDescent="0.3">
      <c r="A571" s="16">
        <v>22.699266433715799</v>
      </c>
      <c r="B571" s="16">
        <v>23.041498184204102</v>
      </c>
      <c r="C571" s="16">
        <v>22.846229553222699</v>
      </c>
      <c r="D571" s="27">
        <v>22.769248962402301</v>
      </c>
      <c r="E571" s="27">
        <v>22.002576828002901</v>
      </c>
      <c r="F571" s="27">
        <v>22.588041305541999</v>
      </c>
      <c r="H571" s="3">
        <v>0.74606611012372204</v>
      </c>
      <c r="I571" s="3">
        <v>0.409042358398438</v>
      </c>
      <c r="J571" s="23">
        <f t="shared" si="9"/>
        <v>1.3278041429423584</v>
      </c>
      <c r="K571" s="4" t="s">
        <v>1697</v>
      </c>
      <c r="L571" s="4" t="s">
        <v>1697</v>
      </c>
      <c r="M571" s="2" t="s">
        <v>1699</v>
      </c>
      <c r="N571" s="20" t="s">
        <v>1698</v>
      </c>
      <c r="O571" s="4">
        <v>783</v>
      </c>
      <c r="P571" s="4">
        <v>5</v>
      </c>
      <c r="Q571" s="4">
        <v>5</v>
      </c>
      <c r="R571" s="4">
        <v>5</v>
      </c>
      <c r="S571" s="4">
        <v>17.3</v>
      </c>
      <c r="T571" s="4">
        <v>17.3</v>
      </c>
      <c r="U571" s="4">
        <v>17.3</v>
      </c>
      <c r="V571" s="3">
        <v>50.097000000000001</v>
      </c>
      <c r="W571" s="3">
        <v>75.822999999999993</v>
      </c>
      <c r="X571" s="2">
        <v>47299000</v>
      </c>
      <c r="Y571" s="4">
        <v>28</v>
      </c>
    </row>
    <row r="572" spans="1:25" x14ac:dyDescent="0.3">
      <c r="A572" s="16">
        <v>20.750419616699201</v>
      </c>
      <c r="B572" s="16">
        <v>21.1387748718262</v>
      </c>
      <c r="C572" s="16">
        <v>20.476152420043899</v>
      </c>
      <c r="D572" s="27">
        <v>20.480892181396499</v>
      </c>
      <c r="E572" s="27">
        <v>20.3615322113037</v>
      </c>
      <c r="F572" s="27">
        <v>20.682775497436499</v>
      </c>
      <c r="H572" s="3">
        <v>0.58413990152296502</v>
      </c>
      <c r="I572" s="3">
        <v>0.28004900614420702</v>
      </c>
      <c r="J572" s="23">
        <f t="shared" si="9"/>
        <v>1.2142361294388975</v>
      </c>
      <c r="K572" s="4" t="s">
        <v>1700</v>
      </c>
      <c r="L572" s="4" t="s">
        <v>1700</v>
      </c>
      <c r="M572" s="2" t="s">
        <v>1702</v>
      </c>
      <c r="N572" s="20" t="s">
        <v>1701</v>
      </c>
      <c r="O572" s="4">
        <v>784</v>
      </c>
      <c r="P572" s="4">
        <v>4</v>
      </c>
      <c r="Q572" s="4">
        <v>4</v>
      </c>
      <c r="R572" s="4">
        <v>4</v>
      </c>
      <c r="S572" s="4">
        <v>12.2</v>
      </c>
      <c r="T572" s="4">
        <v>12.2</v>
      </c>
      <c r="U572" s="4">
        <v>12.2</v>
      </c>
      <c r="V572" s="3">
        <v>54.889000000000003</v>
      </c>
      <c r="W572" s="3">
        <v>7.7751999999999999</v>
      </c>
      <c r="X572" s="2">
        <v>11379000</v>
      </c>
      <c r="Y572" s="4">
        <v>9</v>
      </c>
    </row>
    <row r="573" spans="1:25" x14ac:dyDescent="0.3">
      <c r="A573" s="16">
        <v>17.375801086425799</v>
      </c>
      <c r="B573" s="16">
        <v>21.947351455688501</v>
      </c>
      <c r="C573" s="16">
        <v>21.305133819580099</v>
      </c>
      <c r="D573" s="27">
        <v>21.4518146514893</v>
      </c>
      <c r="E573" s="27">
        <v>21.2414436340332</v>
      </c>
      <c r="F573" s="27">
        <v>21.576116561889599</v>
      </c>
      <c r="H573" s="3">
        <v>0.35213905818897001</v>
      </c>
      <c r="I573" s="3">
        <v>-1.2136961619059301</v>
      </c>
      <c r="J573" s="23">
        <f t="shared" si="9"/>
        <v>0.43116256773238548</v>
      </c>
      <c r="K573" s="4" t="s">
        <v>1703</v>
      </c>
      <c r="L573" s="4" t="s">
        <v>1703</v>
      </c>
      <c r="M573" s="2" t="s">
        <v>1705</v>
      </c>
      <c r="N573" s="20" t="s">
        <v>1704</v>
      </c>
      <c r="O573" s="4">
        <v>786</v>
      </c>
      <c r="P573" s="4">
        <v>2</v>
      </c>
      <c r="Q573" s="4">
        <v>2</v>
      </c>
      <c r="R573" s="4">
        <v>2</v>
      </c>
      <c r="S573" s="4">
        <v>11.6</v>
      </c>
      <c r="T573" s="4">
        <v>11.6</v>
      </c>
      <c r="U573" s="4">
        <v>11.6</v>
      </c>
      <c r="V573" s="3">
        <v>21.675999999999998</v>
      </c>
      <c r="W573" s="3">
        <v>5.8178999999999998</v>
      </c>
      <c r="X573" s="2">
        <v>21860000</v>
      </c>
      <c r="Y573" s="4">
        <v>8</v>
      </c>
    </row>
    <row r="574" spans="1:25" x14ac:dyDescent="0.3">
      <c r="A574" s="16">
        <v>23.912599563598601</v>
      </c>
      <c r="B574" s="16">
        <v>23.516050338745099</v>
      </c>
      <c r="C574" s="16">
        <v>23.749805450439499</v>
      </c>
      <c r="D574" s="27">
        <v>24.186313629150401</v>
      </c>
      <c r="E574" s="27">
        <v>24.486770629882798</v>
      </c>
      <c r="F574" s="27">
        <v>24.419441223144499</v>
      </c>
      <c r="H574" s="3">
        <v>1.91455365398935</v>
      </c>
      <c r="I574" s="3">
        <v>-0.63802337646484397</v>
      </c>
      <c r="J574" s="23">
        <f t="shared" si="9"/>
        <v>0.64259275650739245</v>
      </c>
      <c r="K574" s="4" t="s">
        <v>1706</v>
      </c>
      <c r="L574" s="4" t="s">
        <v>1707</v>
      </c>
      <c r="M574" s="2" t="s">
        <v>1709</v>
      </c>
      <c r="N574" s="20" t="s">
        <v>1708</v>
      </c>
      <c r="O574" s="4">
        <v>787</v>
      </c>
      <c r="P574" s="4">
        <v>13</v>
      </c>
      <c r="Q574" s="4">
        <v>13</v>
      </c>
      <c r="R574" s="4">
        <v>12</v>
      </c>
      <c r="S574" s="4">
        <v>34.6</v>
      </c>
      <c r="T574" s="4">
        <v>34.6</v>
      </c>
      <c r="U574" s="4">
        <v>31.9</v>
      </c>
      <c r="V574" s="3">
        <v>42.741</v>
      </c>
      <c r="W574" s="3">
        <v>73.828999999999994</v>
      </c>
      <c r="X574" s="2">
        <v>132820000</v>
      </c>
      <c r="Y574" s="4">
        <v>66</v>
      </c>
    </row>
    <row r="575" spans="1:25" x14ac:dyDescent="0.3">
      <c r="A575" s="16">
        <v>20.342018127441399</v>
      </c>
      <c r="B575" s="16">
        <v>21.201858520507798</v>
      </c>
      <c r="C575" s="16">
        <v>18.5715637207031</v>
      </c>
      <c r="D575" s="27">
        <v>21.169071197509801</v>
      </c>
      <c r="E575" s="27">
        <v>21.994104385376001</v>
      </c>
      <c r="F575" s="27">
        <v>21.3687953948975</v>
      </c>
      <c r="H575" s="3">
        <v>0.84014508988912096</v>
      </c>
      <c r="I575" s="3">
        <v>-1.4721768697102899</v>
      </c>
      <c r="J575" s="23">
        <f t="shared" si="9"/>
        <v>0.3604380266288586</v>
      </c>
      <c r="K575" s="4" t="s">
        <v>1710</v>
      </c>
      <c r="L575" s="4" t="s">
        <v>1710</v>
      </c>
      <c r="M575" s="2" t="s">
        <v>1712</v>
      </c>
      <c r="N575" s="20" t="s">
        <v>1711</v>
      </c>
      <c r="O575" s="4">
        <v>788</v>
      </c>
      <c r="P575" s="4">
        <v>5</v>
      </c>
      <c r="Q575" s="4">
        <v>3</v>
      </c>
      <c r="R575" s="4">
        <v>3</v>
      </c>
      <c r="S575" s="4">
        <v>10.6</v>
      </c>
      <c r="T575" s="4">
        <v>8.9</v>
      </c>
      <c r="U575" s="4">
        <v>8.9</v>
      </c>
      <c r="V575" s="3">
        <v>57.206000000000003</v>
      </c>
      <c r="W575" s="3">
        <v>5.6275000000000004</v>
      </c>
      <c r="X575" s="2">
        <v>16118000</v>
      </c>
      <c r="Y575" s="4">
        <v>12</v>
      </c>
    </row>
    <row r="576" spans="1:25" x14ac:dyDescent="0.3">
      <c r="A576" s="16">
        <v>29.103019714355501</v>
      </c>
      <c r="B576" s="16">
        <v>28.751747131347699</v>
      </c>
      <c r="C576" s="16">
        <v>29.132001876831101</v>
      </c>
      <c r="D576" s="27">
        <v>29.786872863769499</v>
      </c>
      <c r="E576" s="27">
        <v>29.867794036865199</v>
      </c>
      <c r="F576" s="27">
        <v>28.5522651672363</v>
      </c>
      <c r="H576" s="3">
        <v>0.38681509611675702</v>
      </c>
      <c r="I576" s="3">
        <v>-0.40672111511230502</v>
      </c>
      <c r="J576" s="23">
        <f t="shared" si="9"/>
        <v>0.75433584360980099</v>
      </c>
      <c r="K576" s="4" t="s">
        <v>1713</v>
      </c>
      <c r="L576" s="4" t="s">
        <v>1713</v>
      </c>
      <c r="M576" s="2" t="s">
        <v>1715</v>
      </c>
      <c r="N576" s="20" t="s">
        <v>1714</v>
      </c>
      <c r="O576" s="4">
        <v>789</v>
      </c>
      <c r="P576" s="4">
        <v>24</v>
      </c>
      <c r="Q576" s="4">
        <v>24</v>
      </c>
      <c r="R576" s="4">
        <v>23</v>
      </c>
      <c r="S576" s="4">
        <v>58.9</v>
      </c>
      <c r="T576" s="4">
        <v>58.9</v>
      </c>
      <c r="U576" s="4">
        <v>56.3</v>
      </c>
      <c r="V576" s="3">
        <v>50.393999999999998</v>
      </c>
      <c r="W576" s="3">
        <v>285.63</v>
      </c>
      <c r="X576" s="2">
        <v>5392000000</v>
      </c>
      <c r="Y576" s="4">
        <v>539</v>
      </c>
    </row>
    <row r="577" spans="1:25" x14ac:dyDescent="0.3">
      <c r="A577" s="16">
        <v>21.184953689575199</v>
      </c>
      <c r="B577" s="16">
        <v>21.110124588012699</v>
      </c>
      <c r="C577" s="16">
        <v>20.731815338134801</v>
      </c>
      <c r="D577" s="27">
        <v>19.431177139282202</v>
      </c>
      <c r="E577" s="27">
        <v>18.748579025268601</v>
      </c>
      <c r="F577" s="27">
        <v>20.690639495849599</v>
      </c>
      <c r="H577" s="3">
        <v>1.11213674528407</v>
      </c>
      <c r="I577" s="3">
        <v>1.38549931844075</v>
      </c>
      <c r="J577" s="23">
        <f t="shared" si="9"/>
        <v>2.6126236498184161</v>
      </c>
      <c r="K577" s="4" t="s">
        <v>1716</v>
      </c>
      <c r="L577" s="4" t="s">
        <v>1716</v>
      </c>
      <c r="M577" s="2" t="s">
        <v>1718</v>
      </c>
      <c r="N577" s="20" t="s">
        <v>1717</v>
      </c>
      <c r="O577" s="4">
        <v>791</v>
      </c>
      <c r="P577" s="4">
        <v>2</v>
      </c>
      <c r="Q577" s="4">
        <v>2</v>
      </c>
      <c r="R577" s="4">
        <v>2</v>
      </c>
      <c r="S577" s="4">
        <v>26.5</v>
      </c>
      <c r="T577" s="4">
        <v>26.5</v>
      </c>
      <c r="U577" s="4">
        <v>26.5</v>
      </c>
      <c r="V577" s="3">
        <v>19.795000000000002</v>
      </c>
      <c r="W577" s="3">
        <v>11.706</v>
      </c>
      <c r="X577" s="2">
        <v>7730200</v>
      </c>
      <c r="Y577" s="4">
        <v>15</v>
      </c>
    </row>
    <row r="578" spans="1:25" x14ac:dyDescent="0.3">
      <c r="A578" s="16">
        <v>22.681446075439499</v>
      </c>
      <c r="B578" s="16">
        <v>22.626070022583001</v>
      </c>
      <c r="C578" s="16">
        <v>22.845119476318398</v>
      </c>
      <c r="D578" s="27">
        <v>22.1248664855957</v>
      </c>
      <c r="E578" s="27">
        <v>22.341394424438501</v>
      </c>
      <c r="F578" s="27">
        <v>22.791040420532202</v>
      </c>
      <c r="H578" s="3">
        <v>0.65232433764190001</v>
      </c>
      <c r="I578" s="3">
        <v>0.29844474792480502</v>
      </c>
      <c r="J578" s="23">
        <f t="shared" si="9"/>
        <v>1.2298179318934415</v>
      </c>
      <c r="K578" s="4" t="s">
        <v>1719</v>
      </c>
      <c r="L578" s="4" t="s">
        <v>1719</v>
      </c>
      <c r="M578" s="2" t="s">
        <v>1721</v>
      </c>
      <c r="N578" s="20" t="s">
        <v>1720</v>
      </c>
      <c r="O578" s="4">
        <v>792</v>
      </c>
      <c r="P578" s="4">
        <v>6</v>
      </c>
      <c r="Q578" s="4">
        <v>6</v>
      </c>
      <c r="R578" s="4">
        <v>6</v>
      </c>
      <c r="S578" s="4">
        <v>14.9</v>
      </c>
      <c r="T578" s="4">
        <v>14.9</v>
      </c>
      <c r="U578" s="4">
        <v>14.9</v>
      </c>
      <c r="V578" s="3">
        <v>72.691000000000003</v>
      </c>
      <c r="W578" s="3">
        <v>71.623000000000005</v>
      </c>
      <c r="X578" s="2">
        <v>41856000</v>
      </c>
      <c r="Y578" s="4">
        <v>40</v>
      </c>
    </row>
    <row r="579" spans="1:25" x14ac:dyDescent="0.3">
      <c r="A579" s="16">
        <v>23.065773010253899</v>
      </c>
      <c r="B579" s="16">
        <v>22.876426696777301</v>
      </c>
      <c r="C579" s="16">
        <v>22.973756790161101</v>
      </c>
      <c r="D579" s="27">
        <v>23.1251029968262</v>
      </c>
      <c r="E579" s="27">
        <v>23.051040649414102</v>
      </c>
      <c r="F579" s="27">
        <v>22.876951217651399</v>
      </c>
      <c r="H579" s="3">
        <v>0.19105601255726901</v>
      </c>
      <c r="I579" s="3">
        <v>-4.5712788899738399E-2</v>
      </c>
      <c r="J579" s="23">
        <f t="shared" ref="J579:J642" si="10">2^I579</f>
        <v>0.96881104050951927</v>
      </c>
      <c r="K579" s="4" t="s">
        <v>1722</v>
      </c>
      <c r="L579" s="4" t="s">
        <v>1722</v>
      </c>
      <c r="M579" s="2" t="s">
        <v>1724</v>
      </c>
      <c r="N579" s="20" t="s">
        <v>1723</v>
      </c>
      <c r="O579" s="4">
        <v>793</v>
      </c>
      <c r="P579" s="4">
        <v>16</v>
      </c>
      <c r="Q579" s="4">
        <v>9</v>
      </c>
      <c r="R579" s="4">
        <v>9</v>
      </c>
      <c r="S579" s="4">
        <v>40.299999999999997</v>
      </c>
      <c r="T579" s="4">
        <v>27.3</v>
      </c>
      <c r="U579" s="4">
        <v>27.3</v>
      </c>
      <c r="V579" s="3">
        <v>50.582000000000001</v>
      </c>
      <c r="W579" s="3">
        <v>150.41</v>
      </c>
      <c r="X579" s="2">
        <v>62162000</v>
      </c>
      <c r="Y579" s="4">
        <v>39</v>
      </c>
    </row>
    <row r="580" spans="1:25" x14ac:dyDescent="0.3">
      <c r="A580" s="16">
        <v>23.179101943969702</v>
      </c>
      <c r="B580" s="16">
        <v>23.4876308441162</v>
      </c>
      <c r="C580" s="16">
        <v>23.3589057922363</v>
      </c>
      <c r="D580" s="27">
        <v>23.742115020751999</v>
      </c>
      <c r="E580" s="27">
        <v>23.397020339965799</v>
      </c>
      <c r="F580" s="27">
        <v>23.576808929443398</v>
      </c>
      <c r="H580" s="3">
        <v>0.79346613318176396</v>
      </c>
      <c r="I580" s="3">
        <v>-0.23010190327962099</v>
      </c>
      <c r="J580" s="23">
        <f t="shared" si="10"/>
        <v>0.85257466890668776</v>
      </c>
      <c r="K580" s="4" t="s">
        <v>1725</v>
      </c>
      <c r="L580" s="4" t="s">
        <v>1725</v>
      </c>
      <c r="M580" s="2" t="s">
        <v>1727</v>
      </c>
      <c r="N580" s="20" t="s">
        <v>1726</v>
      </c>
      <c r="O580" s="4">
        <v>794</v>
      </c>
      <c r="P580" s="4">
        <v>5</v>
      </c>
      <c r="Q580" s="4">
        <v>5</v>
      </c>
      <c r="R580" s="4">
        <v>5</v>
      </c>
      <c r="S580" s="4">
        <v>18.5</v>
      </c>
      <c r="T580" s="4">
        <v>18.5</v>
      </c>
      <c r="U580" s="4">
        <v>18.5</v>
      </c>
      <c r="V580" s="3">
        <v>43.66</v>
      </c>
      <c r="W580" s="3">
        <v>30.975000000000001</v>
      </c>
      <c r="X580" s="2">
        <v>84529000</v>
      </c>
      <c r="Y580" s="4">
        <v>39</v>
      </c>
    </row>
    <row r="581" spans="1:25" x14ac:dyDescent="0.3">
      <c r="A581" s="16">
        <v>18.333227157592798</v>
      </c>
      <c r="B581" s="16">
        <v>20.2053833007813</v>
      </c>
      <c r="C581" s="16">
        <v>21.643547058105501</v>
      </c>
      <c r="D581" s="27">
        <v>20.71506690979</v>
      </c>
      <c r="E581" s="27">
        <v>20.466127395629901</v>
      </c>
      <c r="F581" s="27">
        <v>22.8497638702393</v>
      </c>
      <c r="H581" s="3">
        <v>0.45265811830193697</v>
      </c>
      <c r="I581" s="3">
        <v>-1.28293355305989</v>
      </c>
      <c r="J581" s="23">
        <f t="shared" si="10"/>
        <v>0.41095902096043579</v>
      </c>
      <c r="K581" s="4" t="s">
        <v>1728</v>
      </c>
      <c r="L581" s="4" t="s">
        <v>1728</v>
      </c>
      <c r="M581" s="2" t="s">
        <v>1730</v>
      </c>
      <c r="N581" s="20" t="s">
        <v>1729</v>
      </c>
      <c r="O581" s="4">
        <v>795</v>
      </c>
      <c r="P581" s="4">
        <v>6</v>
      </c>
      <c r="Q581" s="4">
        <v>6</v>
      </c>
      <c r="R581" s="4">
        <v>6</v>
      </c>
      <c r="S581" s="4">
        <v>5.0999999999999996</v>
      </c>
      <c r="T581" s="4">
        <v>5.0999999999999996</v>
      </c>
      <c r="U581" s="4">
        <v>5.0999999999999996</v>
      </c>
      <c r="V581" s="3">
        <v>164.94</v>
      </c>
      <c r="W581" s="3">
        <v>26.210999999999999</v>
      </c>
      <c r="X581" s="2">
        <v>18899000</v>
      </c>
      <c r="Y581" s="4">
        <v>11</v>
      </c>
    </row>
    <row r="582" spans="1:25" x14ac:dyDescent="0.3">
      <c r="A582" s="16">
        <v>22.219039916992202</v>
      </c>
      <c r="B582" s="16">
        <v>22.431810379028299</v>
      </c>
      <c r="C582" s="16">
        <v>22.5719814300537</v>
      </c>
      <c r="D582" s="27">
        <v>22.575654983520501</v>
      </c>
      <c r="E582" s="27">
        <v>22.432344436645501</v>
      </c>
      <c r="F582" s="27">
        <v>22.5978698730469</v>
      </c>
      <c r="H582" s="3">
        <v>0.48278525052161803</v>
      </c>
      <c r="I582" s="3">
        <v>-0.127679189046223</v>
      </c>
      <c r="J582" s="23">
        <f t="shared" si="10"/>
        <v>0.91530268063189957</v>
      </c>
      <c r="K582" s="4" t="s">
        <v>1731</v>
      </c>
      <c r="L582" s="4" t="s">
        <v>1732</v>
      </c>
      <c r="M582" s="2" t="s">
        <v>1734</v>
      </c>
      <c r="N582" s="20" t="s">
        <v>1733</v>
      </c>
      <c r="O582" s="4">
        <v>798</v>
      </c>
      <c r="P582" s="4">
        <v>9</v>
      </c>
      <c r="Q582" s="4">
        <v>9</v>
      </c>
      <c r="R582" s="4">
        <v>8</v>
      </c>
      <c r="S582" s="4">
        <v>32.5</v>
      </c>
      <c r="T582" s="4">
        <v>32.5</v>
      </c>
      <c r="U582" s="4">
        <v>31</v>
      </c>
      <c r="V582" s="3">
        <v>44.868000000000002</v>
      </c>
      <c r="W582" s="3">
        <v>39.302999999999997</v>
      </c>
      <c r="X582" s="2">
        <v>40696000</v>
      </c>
      <c r="Y582" s="4">
        <v>37</v>
      </c>
    </row>
    <row r="583" spans="1:25" x14ac:dyDescent="0.3">
      <c r="A583" s="16">
        <v>23.890781402587901</v>
      </c>
      <c r="B583" s="16">
        <v>23.8207492828369</v>
      </c>
      <c r="C583" s="16">
        <v>24.1897869110107</v>
      </c>
      <c r="D583" s="27">
        <v>24.011970520019499</v>
      </c>
      <c r="E583" s="27">
        <v>23.7899475097656</v>
      </c>
      <c r="F583" s="27">
        <v>24.0945835113525</v>
      </c>
      <c r="H583" s="3">
        <v>3.61649596499332E-3</v>
      </c>
      <c r="I583" s="3">
        <v>1.6053517659493401E-3</v>
      </c>
      <c r="J583" s="23">
        <f t="shared" si="10"/>
        <v>1.0011133643808459</v>
      </c>
      <c r="K583" s="4" t="s">
        <v>1735</v>
      </c>
      <c r="L583" s="4" t="s">
        <v>1735</v>
      </c>
      <c r="M583" s="2" t="s">
        <v>1737</v>
      </c>
      <c r="N583" s="20" t="s">
        <v>1736</v>
      </c>
      <c r="O583" s="4">
        <v>800</v>
      </c>
      <c r="P583" s="4">
        <v>9</v>
      </c>
      <c r="Q583" s="4">
        <v>9</v>
      </c>
      <c r="R583" s="4">
        <v>9</v>
      </c>
      <c r="S583" s="4">
        <v>31.9</v>
      </c>
      <c r="T583" s="4">
        <v>31.9</v>
      </c>
      <c r="U583" s="4">
        <v>31.9</v>
      </c>
      <c r="V583" s="3">
        <v>52.645000000000003</v>
      </c>
      <c r="W583" s="3">
        <v>124.44</v>
      </c>
      <c r="X583" s="2">
        <v>118820000</v>
      </c>
      <c r="Y583" s="4">
        <v>71</v>
      </c>
    </row>
    <row r="584" spans="1:25" x14ac:dyDescent="0.3">
      <c r="A584" s="16">
        <v>22.337343215942401</v>
      </c>
      <c r="B584" s="16">
        <v>22.357349395751999</v>
      </c>
      <c r="C584" s="16">
        <v>22.4716701507568</v>
      </c>
      <c r="D584" s="27">
        <v>22.821470260620099</v>
      </c>
      <c r="E584" s="27">
        <v>23.313543319702099</v>
      </c>
      <c r="F584" s="27">
        <v>23.415449142456101</v>
      </c>
      <c r="H584" s="3">
        <v>1.8721142626951099</v>
      </c>
      <c r="I584" s="3">
        <v>-0.79469998677571896</v>
      </c>
      <c r="J584" s="23">
        <f t="shared" si="10"/>
        <v>0.57646303833883583</v>
      </c>
      <c r="K584" s="4" t="s">
        <v>1738</v>
      </c>
      <c r="L584" s="4" t="s">
        <v>1738</v>
      </c>
      <c r="M584" s="2" t="s">
        <v>1740</v>
      </c>
      <c r="N584" s="20" t="s">
        <v>1739</v>
      </c>
      <c r="O584" s="4">
        <v>801</v>
      </c>
      <c r="P584" s="4">
        <v>5</v>
      </c>
      <c r="Q584" s="4">
        <v>5</v>
      </c>
      <c r="R584" s="4">
        <v>5</v>
      </c>
      <c r="S584" s="4">
        <v>23.5</v>
      </c>
      <c r="T584" s="4">
        <v>23.5</v>
      </c>
      <c r="U584" s="4">
        <v>23.5</v>
      </c>
      <c r="V584" s="3">
        <v>35.329000000000001</v>
      </c>
      <c r="W584" s="3">
        <v>133.07</v>
      </c>
      <c r="X584" s="2">
        <v>55413000</v>
      </c>
      <c r="Y584" s="4">
        <v>36</v>
      </c>
    </row>
    <row r="585" spans="1:25" x14ac:dyDescent="0.3">
      <c r="A585" s="16">
        <v>25.6884059906006</v>
      </c>
      <c r="B585" s="16">
        <v>25.896568298339801</v>
      </c>
      <c r="C585" s="16">
        <v>26.0883903503418</v>
      </c>
      <c r="D585" s="27">
        <v>26.0018501281738</v>
      </c>
      <c r="E585" s="27">
        <v>26.064762115478501</v>
      </c>
      <c r="F585" s="27">
        <v>26.1474418640137</v>
      </c>
      <c r="H585" s="3">
        <v>0.66441653750593899</v>
      </c>
      <c r="I585" s="3">
        <v>-0.18022982279459401</v>
      </c>
      <c r="J585" s="23">
        <f t="shared" si="10"/>
        <v>0.88256239200063491</v>
      </c>
      <c r="K585" s="4" t="s">
        <v>1741</v>
      </c>
      <c r="L585" s="4" t="s">
        <v>1741</v>
      </c>
      <c r="M585" s="2" t="s">
        <v>1743</v>
      </c>
      <c r="N585" s="20" t="s">
        <v>1742</v>
      </c>
      <c r="O585" s="4">
        <v>802</v>
      </c>
      <c r="P585" s="4">
        <v>24</v>
      </c>
      <c r="Q585" s="4">
        <v>24</v>
      </c>
      <c r="R585" s="4">
        <v>24</v>
      </c>
      <c r="S585" s="4">
        <v>53.5</v>
      </c>
      <c r="T585" s="4">
        <v>53.5</v>
      </c>
      <c r="U585" s="4">
        <v>53.5</v>
      </c>
      <c r="V585" s="3">
        <v>64.614999999999995</v>
      </c>
      <c r="W585" s="3">
        <v>152.22999999999999</v>
      </c>
      <c r="X585" s="2">
        <v>478070000</v>
      </c>
      <c r="Y585" s="4">
        <v>183</v>
      </c>
    </row>
    <row r="586" spans="1:25" x14ac:dyDescent="0.3">
      <c r="A586" s="16">
        <v>21.796615600585898</v>
      </c>
      <c r="B586" s="16">
        <v>21.4336452484131</v>
      </c>
      <c r="C586" s="16">
        <v>21.839805603027301</v>
      </c>
      <c r="D586" s="27">
        <v>21.538532257080099</v>
      </c>
      <c r="E586" s="27">
        <v>21.6783542633057</v>
      </c>
      <c r="F586" s="27">
        <v>22.300365447998001</v>
      </c>
      <c r="H586" s="3">
        <v>0.217010484155958</v>
      </c>
      <c r="I586" s="3">
        <v>-0.14906183878580501</v>
      </c>
      <c r="J586" s="23">
        <f t="shared" si="10"/>
        <v>0.90183672178364838</v>
      </c>
      <c r="K586" s="4" t="s">
        <v>1744</v>
      </c>
      <c r="L586" s="4" t="s">
        <v>1744</v>
      </c>
      <c r="M586" s="2" t="s">
        <v>1746</v>
      </c>
      <c r="N586" s="20" t="s">
        <v>1745</v>
      </c>
      <c r="O586" s="4">
        <v>803</v>
      </c>
      <c r="P586" s="4">
        <v>3</v>
      </c>
      <c r="Q586" s="4">
        <v>3</v>
      </c>
      <c r="R586" s="4">
        <v>3</v>
      </c>
      <c r="S586" s="4">
        <v>10.4</v>
      </c>
      <c r="T586" s="4">
        <v>10.4</v>
      </c>
      <c r="U586" s="4">
        <v>10.4</v>
      </c>
      <c r="V586" s="3">
        <v>36.926000000000002</v>
      </c>
      <c r="W586" s="3">
        <v>12.384</v>
      </c>
      <c r="X586" s="2">
        <v>23386000</v>
      </c>
      <c r="Y586" s="4">
        <v>19</v>
      </c>
    </row>
    <row r="587" spans="1:25" x14ac:dyDescent="0.3">
      <c r="A587" s="16">
        <v>25.5626735687256</v>
      </c>
      <c r="B587" s="16">
        <v>25.8559055328369</v>
      </c>
      <c r="C587" s="16">
        <v>26.073062896728501</v>
      </c>
      <c r="D587" s="27">
        <v>25.7142658233643</v>
      </c>
      <c r="E587" s="27">
        <v>25.7854404449463</v>
      </c>
      <c r="F587" s="27">
        <v>26.122104644775401</v>
      </c>
      <c r="H587" s="3">
        <v>7.8785078550629106E-2</v>
      </c>
      <c r="I587" s="3">
        <v>-4.3389638264972802E-2</v>
      </c>
      <c r="J587" s="23">
        <f t="shared" si="10"/>
        <v>0.97037235944574152</v>
      </c>
      <c r="K587" s="4" t="s">
        <v>1747</v>
      </c>
      <c r="L587" s="4" t="s">
        <v>1747</v>
      </c>
      <c r="M587" s="2" t="s">
        <v>1749</v>
      </c>
      <c r="N587" s="20" t="s">
        <v>1748</v>
      </c>
      <c r="O587" s="4">
        <v>804</v>
      </c>
      <c r="P587" s="4">
        <v>11</v>
      </c>
      <c r="Q587" s="4">
        <v>11</v>
      </c>
      <c r="R587" s="4">
        <v>6</v>
      </c>
      <c r="S587" s="4">
        <v>30.7</v>
      </c>
      <c r="T587" s="4">
        <v>30.7</v>
      </c>
      <c r="U587" s="4">
        <v>16.899999999999999</v>
      </c>
      <c r="V587" s="3">
        <v>49.228999999999999</v>
      </c>
      <c r="W587" s="3">
        <v>132.61000000000001</v>
      </c>
      <c r="X587" s="2">
        <v>459730000</v>
      </c>
      <c r="Y587" s="4">
        <v>125</v>
      </c>
    </row>
    <row r="588" spans="1:25" x14ac:dyDescent="0.3">
      <c r="A588" s="16">
        <v>23.4011936187744</v>
      </c>
      <c r="B588" s="16">
        <v>23.5267143249512</v>
      </c>
      <c r="C588" s="16">
        <v>23.628564834594702</v>
      </c>
      <c r="D588" s="27">
        <v>23.7031364440918</v>
      </c>
      <c r="E588" s="27">
        <v>23.514966964721701</v>
      </c>
      <c r="F588" s="27">
        <v>23.819776535034201</v>
      </c>
      <c r="H588" s="3">
        <v>0.65746636675279801</v>
      </c>
      <c r="I588" s="3">
        <v>-0.160469055175781</v>
      </c>
      <c r="J588" s="23">
        <f t="shared" si="10"/>
        <v>0.89473412385235163</v>
      </c>
      <c r="K588" s="4" t="s">
        <v>1750</v>
      </c>
      <c r="L588" s="4" t="s">
        <v>1750</v>
      </c>
      <c r="M588" s="2" t="s">
        <v>1752</v>
      </c>
      <c r="N588" s="20" t="s">
        <v>1751</v>
      </c>
      <c r="O588" s="4">
        <v>805</v>
      </c>
      <c r="P588" s="4">
        <v>9</v>
      </c>
      <c r="Q588" s="4">
        <v>6</v>
      </c>
      <c r="R588" s="4">
        <v>5</v>
      </c>
      <c r="S588" s="4">
        <v>42.3</v>
      </c>
      <c r="T588" s="4">
        <v>31.3</v>
      </c>
      <c r="U588" s="4">
        <v>27.6</v>
      </c>
      <c r="V588" s="3">
        <v>28.082000000000001</v>
      </c>
      <c r="W588" s="3">
        <v>41.133000000000003</v>
      </c>
      <c r="X588" s="2">
        <v>90416000</v>
      </c>
      <c r="Y588" s="4">
        <v>80</v>
      </c>
    </row>
    <row r="589" spans="1:25" x14ac:dyDescent="0.3">
      <c r="A589" s="16">
        <v>22.600641250610401</v>
      </c>
      <c r="B589" s="16">
        <v>22.464483261108398</v>
      </c>
      <c r="C589" s="16">
        <v>22.3347263336182</v>
      </c>
      <c r="D589" s="27">
        <v>22.557470321655298</v>
      </c>
      <c r="E589" s="27">
        <v>22.6960849761963</v>
      </c>
      <c r="F589" s="27">
        <v>21.110824584960898</v>
      </c>
      <c r="H589" s="3">
        <v>0.26946771134249098</v>
      </c>
      <c r="I589" s="3">
        <v>0.345156987508137</v>
      </c>
      <c r="J589" s="23">
        <f t="shared" si="10"/>
        <v>1.2702892021078815</v>
      </c>
      <c r="K589" s="4" t="s">
        <v>1753</v>
      </c>
      <c r="L589" s="4" t="s">
        <v>1753</v>
      </c>
      <c r="M589" s="2" t="s">
        <v>1755</v>
      </c>
      <c r="N589" s="20" t="s">
        <v>1754</v>
      </c>
      <c r="O589" s="4">
        <v>806</v>
      </c>
      <c r="P589" s="4">
        <v>9</v>
      </c>
      <c r="Q589" s="4">
        <v>7</v>
      </c>
      <c r="R589" s="4">
        <v>7</v>
      </c>
      <c r="S589" s="4">
        <v>37.5</v>
      </c>
      <c r="T589" s="4">
        <v>30.2</v>
      </c>
      <c r="U589" s="4">
        <v>30.2</v>
      </c>
      <c r="V589" s="3">
        <v>27.774000000000001</v>
      </c>
      <c r="W589" s="3">
        <v>13.308</v>
      </c>
      <c r="X589" s="2">
        <v>40062000</v>
      </c>
      <c r="Y589" s="4">
        <v>33</v>
      </c>
    </row>
    <row r="590" spans="1:25" x14ac:dyDescent="0.3">
      <c r="A590" s="16">
        <v>25.528385162353501</v>
      </c>
      <c r="B590" s="16">
        <v>25.839565277099599</v>
      </c>
      <c r="C590" s="16">
        <v>25.7030849456787</v>
      </c>
      <c r="D590" s="27">
        <v>24.838651657104499</v>
      </c>
      <c r="E590" s="27">
        <v>25.2007141113281</v>
      </c>
      <c r="F590" s="27">
        <v>25.465101242065401</v>
      </c>
      <c r="H590" s="3">
        <v>1.21071809110492</v>
      </c>
      <c r="I590" s="3">
        <v>0.52218945821126195</v>
      </c>
      <c r="J590" s="23">
        <f t="shared" si="10"/>
        <v>1.4361330947210826</v>
      </c>
      <c r="K590" s="4" t="s">
        <v>1756</v>
      </c>
      <c r="L590" s="4" t="s">
        <v>1756</v>
      </c>
      <c r="M590" s="2" t="s">
        <v>1758</v>
      </c>
      <c r="N590" s="20" t="s">
        <v>1757</v>
      </c>
      <c r="O590" s="4">
        <v>807</v>
      </c>
      <c r="P590" s="4">
        <v>23</v>
      </c>
      <c r="Q590" s="4">
        <v>23</v>
      </c>
      <c r="R590" s="4">
        <v>23</v>
      </c>
      <c r="S590" s="4">
        <v>44</v>
      </c>
      <c r="T590" s="4">
        <v>44</v>
      </c>
      <c r="U590" s="4">
        <v>44</v>
      </c>
      <c r="V590" s="3">
        <v>62.639000000000003</v>
      </c>
      <c r="W590" s="3">
        <v>154.19999999999999</v>
      </c>
      <c r="X590" s="2">
        <v>320250000</v>
      </c>
      <c r="Y590" s="4">
        <v>166</v>
      </c>
    </row>
    <row r="591" spans="1:25" x14ac:dyDescent="0.3">
      <c r="A591" s="16">
        <v>23.547573089599599</v>
      </c>
      <c r="B591" s="16">
        <v>23.2198085784912</v>
      </c>
      <c r="C591" s="16">
        <v>23.442529678344702</v>
      </c>
      <c r="D591" s="27">
        <v>22.767068862915</v>
      </c>
      <c r="E591" s="27">
        <v>23.070154190063501</v>
      </c>
      <c r="F591" s="27">
        <v>24.320653915405298</v>
      </c>
      <c r="H591" s="3">
        <v>1.17998649796585E-2</v>
      </c>
      <c r="I591" s="3">
        <v>1.7344792683921601E-2</v>
      </c>
      <c r="J591" s="23">
        <f t="shared" si="10"/>
        <v>1.0120950548242156</v>
      </c>
      <c r="K591" s="4" t="s">
        <v>1759</v>
      </c>
      <c r="L591" s="4" t="s">
        <v>1759</v>
      </c>
      <c r="M591" s="2" t="s">
        <v>1761</v>
      </c>
      <c r="N591" s="20" t="s">
        <v>1760</v>
      </c>
      <c r="O591" s="4">
        <v>808</v>
      </c>
      <c r="P591" s="4">
        <v>6</v>
      </c>
      <c r="Q591" s="4">
        <v>6</v>
      </c>
      <c r="R591" s="4">
        <v>6</v>
      </c>
      <c r="S591" s="4">
        <v>53.3</v>
      </c>
      <c r="T591" s="4">
        <v>53.3</v>
      </c>
      <c r="U591" s="4">
        <v>53.3</v>
      </c>
      <c r="V591" s="3">
        <v>11.74</v>
      </c>
      <c r="W591" s="3">
        <v>85.108999999999995</v>
      </c>
      <c r="X591" s="2">
        <v>82135000</v>
      </c>
      <c r="Y591" s="4">
        <v>34</v>
      </c>
    </row>
    <row r="592" spans="1:25" x14ac:dyDescent="0.3">
      <c r="A592" s="16">
        <v>25.0912380218506</v>
      </c>
      <c r="B592" s="16">
        <v>25.246809005737301</v>
      </c>
      <c r="C592" s="16">
        <v>25.105175018310501</v>
      </c>
      <c r="D592" s="27">
        <v>24.286937713623001</v>
      </c>
      <c r="E592" s="27">
        <v>24.730085372924801</v>
      </c>
      <c r="F592" s="27">
        <v>23.972023010253899</v>
      </c>
      <c r="H592" s="3">
        <v>1.6540552979777601</v>
      </c>
      <c r="I592" s="3">
        <v>0.81805864969889097</v>
      </c>
      <c r="J592" s="23">
        <f t="shared" si="10"/>
        <v>1.763031986673719</v>
      </c>
      <c r="K592" s="4" t="s">
        <v>1762</v>
      </c>
      <c r="L592" s="4" t="s">
        <v>1762</v>
      </c>
      <c r="M592" s="2" t="s">
        <v>1764</v>
      </c>
      <c r="N592" s="20" t="s">
        <v>1763</v>
      </c>
      <c r="O592" s="4">
        <v>812</v>
      </c>
      <c r="P592" s="4">
        <v>7</v>
      </c>
      <c r="Q592" s="4">
        <v>7</v>
      </c>
      <c r="R592" s="4">
        <v>7</v>
      </c>
      <c r="S592" s="4">
        <v>39.6</v>
      </c>
      <c r="T592" s="4">
        <v>39.6</v>
      </c>
      <c r="U592" s="4">
        <v>39.6</v>
      </c>
      <c r="V592" s="3">
        <v>21.863</v>
      </c>
      <c r="W592" s="3">
        <v>63.113999999999997</v>
      </c>
      <c r="X592" s="2">
        <v>206690000</v>
      </c>
      <c r="Y592" s="4">
        <v>61</v>
      </c>
    </row>
    <row r="593" spans="1:25" x14ac:dyDescent="0.3">
      <c r="A593" s="16">
        <v>22.646692276001001</v>
      </c>
      <c r="B593" s="16">
        <v>22.805559158325199</v>
      </c>
      <c r="C593" s="16">
        <v>22.997003555297901</v>
      </c>
      <c r="D593" s="27">
        <v>23.158277511596701</v>
      </c>
      <c r="E593" s="27">
        <v>22.945978164672901</v>
      </c>
      <c r="F593" s="27">
        <v>22.924825668335</v>
      </c>
      <c r="H593" s="3">
        <v>0.70091864301997397</v>
      </c>
      <c r="I593" s="3">
        <v>-0.193275451660156</v>
      </c>
      <c r="J593" s="23">
        <f t="shared" si="10"/>
        <v>0.87461775946998832</v>
      </c>
      <c r="K593" s="4" t="s">
        <v>1765</v>
      </c>
      <c r="L593" s="4" t="s">
        <v>1766</v>
      </c>
      <c r="M593" s="2" t="s">
        <v>1768</v>
      </c>
      <c r="N593" s="20" t="s">
        <v>1767</v>
      </c>
      <c r="O593" s="4">
        <v>813</v>
      </c>
      <c r="P593" s="4">
        <v>17</v>
      </c>
      <c r="Q593" s="4">
        <v>17</v>
      </c>
      <c r="R593" s="4">
        <v>17</v>
      </c>
      <c r="S593" s="4">
        <v>26.1</v>
      </c>
      <c r="T593" s="4">
        <v>26.1</v>
      </c>
      <c r="U593" s="4">
        <v>26.1</v>
      </c>
      <c r="V593" s="3">
        <v>109.68</v>
      </c>
      <c r="W593" s="3">
        <v>159.87</v>
      </c>
      <c r="X593" s="2">
        <v>60452000</v>
      </c>
      <c r="Y593" s="4">
        <v>56</v>
      </c>
    </row>
    <row r="594" spans="1:25" x14ac:dyDescent="0.3">
      <c r="A594" s="16">
        <v>21.457086563110401</v>
      </c>
      <c r="B594" s="16">
        <v>17.9482421875</v>
      </c>
      <c r="C594" s="16">
        <v>21.953546524047901</v>
      </c>
      <c r="D594" s="27">
        <v>21.127861022949201</v>
      </c>
      <c r="E594" s="27">
        <v>21.260461807251001</v>
      </c>
      <c r="F594" s="27">
        <v>21.916339874267599</v>
      </c>
      <c r="H594" s="3">
        <v>0.31245942507686703</v>
      </c>
      <c r="I594" s="3">
        <v>-0.98192914326985903</v>
      </c>
      <c r="J594" s="23">
        <f t="shared" si="10"/>
        <v>0.50630226966653791</v>
      </c>
      <c r="K594" s="4" t="s">
        <v>1769</v>
      </c>
      <c r="L594" s="4" t="s">
        <v>1769</v>
      </c>
      <c r="M594" s="2" t="s">
        <v>1771</v>
      </c>
      <c r="N594" s="20" t="s">
        <v>1770</v>
      </c>
      <c r="O594" s="4">
        <v>814</v>
      </c>
      <c r="P594" s="4">
        <v>5</v>
      </c>
      <c r="Q594" s="4">
        <v>5</v>
      </c>
      <c r="R594" s="4">
        <v>5</v>
      </c>
      <c r="S594" s="4">
        <v>14</v>
      </c>
      <c r="T594" s="4">
        <v>14</v>
      </c>
      <c r="U594" s="4">
        <v>14</v>
      </c>
      <c r="V594" s="3">
        <v>60.959000000000003</v>
      </c>
      <c r="W594" s="3">
        <v>28.166</v>
      </c>
      <c r="X594" s="2">
        <v>19828000</v>
      </c>
      <c r="Y594" s="4">
        <v>17</v>
      </c>
    </row>
    <row r="595" spans="1:25" x14ac:dyDescent="0.3">
      <c r="A595" s="16">
        <v>21.591812133789102</v>
      </c>
      <c r="B595" s="16">
        <v>21.978094100952099</v>
      </c>
      <c r="C595" s="16">
        <v>21.958049774169901</v>
      </c>
      <c r="D595" s="27">
        <v>20.3703937530518</v>
      </c>
      <c r="E595" s="27">
        <v>20.206813812255898</v>
      </c>
      <c r="F595" s="27">
        <v>21.955142974853501</v>
      </c>
      <c r="H595" s="3">
        <v>0.80824417682421001</v>
      </c>
      <c r="I595" s="3">
        <v>0.99853515625</v>
      </c>
      <c r="J595" s="23">
        <f t="shared" si="10"/>
        <v>1.9979703259609434</v>
      </c>
      <c r="K595" s="4" t="s">
        <v>1772</v>
      </c>
      <c r="L595" s="4" t="s">
        <v>1772</v>
      </c>
      <c r="M595" s="2" t="s">
        <v>1774</v>
      </c>
      <c r="N595" s="20" t="s">
        <v>1773</v>
      </c>
      <c r="O595" s="4">
        <v>815</v>
      </c>
      <c r="P595" s="4">
        <v>5</v>
      </c>
      <c r="Q595" s="4">
        <v>5</v>
      </c>
      <c r="R595" s="4">
        <v>5</v>
      </c>
      <c r="S595" s="4">
        <v>25</v>
      </c>
      <c r="T595" s="4">
        <v>25</v>
      </c>
      <c r="U595" s="4">
        <v>25</v>
      </c>
      <c r="V595" s="3">
        <v>26.562999999999999</v>
      </c>
      <c r="W595" s="3">
        <v>31.219000000000001</v>
      </c>
      <c r="X595" s="2">
        <v>18317000</v>
      </c>
      <c r="Y595" s="4">
        <v>29</v>
      </c>
    </row>
    <row r="596" spans="1:25" x14ac:dyDescent="0.3">
      <c r="A596" s="16">
        <v>22.5794582366943</v>
      </c>
      <c r="B596" s="16">
        <v>22.6805229187012</v>
      </c>
      <c r="C596" s="16">
        <v>22.730739593505898</v>
      </c>
      <c r="D596" s="27">
        <v>23.4382209777832</v>
      </c>
      <c r="E596" s="27">
        <v>21.9753322601318</v>
      </c>
      <c r="F596" s="27">
        <v>22.414493560791001</v>
      </c>
      <c r="H596" s="3">
        <v>4.2415230212093799E-2</v>
      </c>
      <c r="I596" s="3">
        <v>5.4224650065101798E-2</v>
      </c>
      <c r="J596" s="23">
        <f t="shared" si="10"/>
        <v>1.0383009375668455</v>
      </c>
      <c r="K596" s="4" t="s">
        <v>1775</v>
      </c>
      <c r="L596" s="4" t="s">
        <v>1775</v>
      </c>
      <c r="M596" s="2" t="s">
        <v>1777</v>
      </c>
      <c r="N596" s="20" t="s">
        <v>1776</v>
      </c>
      <c r="O596" s="4">
        <v>816</v>
      </c>
      <c r="P596" s="4">
        <v>11</v>
      </c>
      <c r="Q596" s="4">
        <v>11</v>
      </c>
      <c r="R596" s="4">
        <v>10</v>
      </c>
      <c r="S596" s="4">
        <v>11.8</v>
      </c>
      <c r="T596" s="4">
        <v>11.8</v>
      </c>
      <c r="U596" s="4">
        <v>11.3</v>
      </c>
      <c r="V596" s="3">
        <v>171.59</v>
      </c>
      <c r="W596" s="3">
        <v>65.198999999999998</v>
      </c>
      <c r="X596" s="2">
        <v>57413000</v>
      </c>
      <c r="Y596" s="4">
        <v>50</v>
      </c>
    </row>
    <row r="597" spans="1:25" x14ac:dyDescent="0.3">
      <c r="A597" s="16">
        <v>21.485420227050799</v>
      </c>
      <c r="B597" s="16">
        <v>22.2132663726807</v>
      </c>
      <c r="C597" s="16">
        <v>22.008092880248999</v>
      </c>
      <c r="D597" s="27">
        <v>21.118701934814499</v>
      </c>
      <c r="E597" s="27">
        <v>21.5138835906982</v>
      </c>
      <c r="F597" s="27">
        <v>21.504796981811499</v>
      </c>
      <c r="H597" s="3">
        <v>0.96935466811101101</v>
      </c>
      <c r="I597" s="3">
        <v>0.52313232421875</v>
      </c>
      <c r="J597" s="23">
        <f t="shared" si="10"/>
        <v>1.437071978970117</v>
      </c>
      <c r="K597" s="4" t="s">
        <v>1784</v>
      </c>
      <c r="L597" s="4" t="s">
        <v>1784</v>
      </c>
      <c r="M597" s="2" t="s">
        <v>1786</v>
      </c>
      <c r="N597" s="20" t="s">
        <v>1785</v>
      </c>
      <c r="O597" s="4">
        <v>821</v>
      </c>
      <c r="P597" s="4">
        <v>6</v>
      </c>
      <c r="Q597" s="4">
        <v>6</v>
      </c>
      <c r="R597" s="4">
        <v>5</v>
      </c>
      <c r="S597" s="4">
        <v>16.3</v>
      </c>
      <c r="T597" s="4">
        <v>16.3</v>
      </c>
      <c r="U597" s="4">
        <v>13.5</v>
      </c>
      <c r="V597" s="3">
        <v>55.991999999999997</v>
      </c>
      <c r="W597" s="3">
        <v>37.350999999999999</v>
      </c>
      <c r="X597" s="2">
        <v>20785000</v>
      </c>
      <c r="Y597" s="4">
        <v>12</v>
      </c>
    </row>
    <row r="598" spans="1:25" x14ac:dyDescent="0.3">
      <c r="A598" s="16">
        <v>24.530231475830099</v>
      </c>
      <c r="B598" s="16">
        <v>24.739902496337901</v>
      </c>
      <c r="C598" s="16">
        <v>24.974868774414102</v>
      </c>
      <c r="D598" s="27">
        <v>24.706356048583999</v>
      </c>
      <c r="E598" s="27">
        <v>24.7117214202881</v>
      </c>
      <c r="F598" s="27">
        <v>24.9941215515137</v>
      </c>
      <c r="H598" s="3">
        <v>0.12795876579624399</v>
      </c>
      <c r="I598" s="3">
        <v>-5.5732091267906E-2</v>
      </c>
      <c r="J598" s="23">
        <f t="shared" si="10"/>
        <v>0.96210610135531194</v>
      </c>
      <c r="K598" s="4" t="s">
        <v>1787</v>
      </c>
      <c r="L598" s="4" t="s">
        <v>1787</v>
      </c>
      <c r="M598" s="2" t="s">
        <v>1789</v>
      </c>
      <c r="N598" s="20" t="s">
        <v>1788</v>
      </c>
      <c r="O598" s="4">
        <v>823</v>
      </c>
      <c r="P598" s="4">
        <v>26</v>
      </c>
      <c r="Q598" s="4">
        <v>26</v>
      </c>
      <c r="R598" s="4">
        <v>26</v>
      </c>
      <c r="S598" s="4">
        <v>44.2</v>
      </c>
      <c r="T598" s="4">
        <v>44.2</v>
      </c>
      <c r="U598" s="4">
        <v>44.2</v>
      </c>
      <c r="V598" s="3">
        <v>94.33</v>
      </c>
      <c r="W598" s="3">
        <v>323.31</v>
      </c>
      <c r="X598" s="2">
        <v>206250000</v>
      </c>
      <c r="Y598" s="4">
        <v>147</v>
      </c>
    </row>
    <row r="599" spans="1:25" x14ac:dyDescent="0.3">
      <c r="A599" s="16">
        <v>20.875452041626001</v>
      </c>
      <c r="B599" s="16">
        <v>19.9353141784668</v>
      </c>
      <c r="C599" s="16">
        <v>20.2354946136475</v>
      </c>
      <c r="D599" s="27">
        <v>20.792253494262699</v>
      </c>
      <c r="E599" s="27">
        <v>21.281387329101602</v>
      </c>
      <c r="F599" s="27">
        <v>20.7562141418457</v>
      </c>
      <c r="H599" s="3">
        <v>0.85007615829097305</v>
      </c>
      <c r="I599" s="3">
        <v>-0.594531377156574</v>
      </c>
      <c r="J599" s="23">
        <f t="shared" si="10"/>
        <v>0.66225953845508156</v>
      </c>
      <c r="K599" s="4" t="s">
        <v>1790</v>
      </c>
      <c r="L599" s="4" t="s">
        <v>1790</v>
      </c>
      <c r="M599" s="2" t="s">
        <v>1792</v>
      </c>
      <c r="N599" s="20" t="s">
        <v>1791</v>
      </c>
      <c r="O599" s="4">
        <v>824</v>
      </c>
      <c r="P599" s="4">
        <v>4</v>
      </c>
      <c r="Q599" s="4">
        <v>4</v>
      </c>
      <c r="R599" s="4">
        <v>4</v>
      </c>
      <c r="S599" s="4">
        <v>15.1</v>
      </c>
      <c r="T599" s="4">
        <v>15.1</v>
      </c>
      <c r="U599" s="4">
        <v>15.1</v>
      </c>
      <c r="V599" s="3">
        <v>46.655000000000001</v>
      </c>
      <c r="W599" s="3">
        <v>115.15</v>
      </c>
      <c r="X599" s="2">
        <v>11900000</v>
      </c>
      <c r="Y599" s="4">
        <v>14</v>
      </c>
    </row>
    <row r="600" spans="1:25" x14ac:dyDescent="0.3">
      <c r="A600" s="16">
        <v>22.2317810058594</v>
      </c>
      <c r="B600" s="16">
        <v>22.223731994628899</v>
      </c>
      <c r="C600" s="16">
        <v>22.175542831420898</v>
      </c>
      <c r="D600" s="27">
        <v>22.878431320190401</v>
      </c>
      <c r="E600" s="27">
        <v>23.262126922607401</v>
      </c>
      <c r="F600" s="27">
        <v>22.974651336669901</v>
      </c>
      <c r="H600" s="3">
        <v>2.6827754268496302</v>
      </c>
      <c r="I600" s="3">
        <v>-0.82805124918619899</v>
      </c>
      <c r="J600" s="23">
        <f t="shared" si="10"/>
        <v>0.56328960402767592</v>
      </c>
      <c r="K600" s="4" t="s">
        <v>1797</v>
      </c>
      <c r="L600" s="4" t="s">
        <v>1797</v>
      </c>
      <c r="M600" s="2" t="s">
        <v>1799</v>
      </c>
      <c r="N600" s="20" t="s">
        <v>1798</v>
      </c>
      <c r="O600" s="4">
        <v>827</v>
      </c>
      <c r="P600" s="4">
        <v>19</v>
      </c>
      <c r="Q600" s="4">
        <v>15</v>
      </c>
      <c r="R600" s="4">
        <v>15</v>
      </c>
      <c r="S600" s="4">
        <v>36.4</v>
      </c>
      <c r="T600" s="4">
        <v>30.2</v>
      </c>
      <c r="U600" s="4">
        <v>30.2</v>
      </c>
      <c r="V600" s="3">
        <v>85.495999999999995</v>
      </c>
      <c r="W600" s="3">
        <v>49.847000000000001</v>
      </c>
      <c r="X600" s="2">
        <v>52942000</v>
      </c>
      <c r="Y600" s="4">
        <v>53</v>
      </c>
    </row>
    <row r="601" spans="1:25" x14ac:dyDescent="0.3">
      <c r="A601" s="16">
        <v>24.761114120483398</v>
      </c>
      <c r="B601" s="16">
        <v>24.986200332641602</v>
      </c>
      <c r="C601" s="16">
        <v>25.009153366088899</v>
      </c>
      <c r="D601" s="27">
        <v>24.148023605346701</v>
      </c>
      <c r="E601" s="27">
        <v>24.1807861328125</v>
      </c>
      <c r="F601" s="27">
        <v>24.700229644775401</v>
      </c>
      <c r="H601" s="3">
        <v>1.3745118083089201</v>
      </c>
      <c r="I601" s="3">
        <v>0.57580947875976596</v>
      </c>
      <c r="J601" s="23">
        <f t="shared" si="10"/>
        <v>1.490513537685773</v>
      </c>
      <c r="K601" s="4" t="s">
        <v>1800</v>
      </c>
      <c r="L601" s="4" t="s">
        <v>1800</v>
      </c>
      <c r="M601" s="2" t="s">
        <v>1802</v>
      </c>
      <c r="N601" s="20" t="s">
        <v>1801</v>
      </c>
      <c r="O601" s="4">
        <v>828</v>
      </c>
      <c r="P601" s="4">
        <v>9</v>
      </c>
      <c r="Q601" s="4">
        <v>9</v>
      </c>
      <c r="R601" s="4">
        <v>9</v>
      </c>
      <c r="S601" s="4">
        <v>28.7</v>
      </c>
      <c r="T601" s="4">
        <v>28.7</v>
      </c>
      <c r="U601" s="4">
        <v>28.7</v>
      </c>
      <c r="V601" s="3">
        <v>29.803999999999998</v>
      </c>
      <c r="W601" s="3">
        <v>54.783000000000001</v>
      </c>
      <c r="X601" s="2">
        <v>187990000</v>
      </c>
      <c r="Y601" s="4">
        <v>64</v>
      </c>
    </row>
    <row r="602" spans="1:25" x14ac:dyDescent="0.3">
      <c r="A602" s="16">
        <v>21.375917434692401</v>
      </c>
      <c r="B602" s="16">
        <v>21.138149261474599</v>
      </c>
      <c r="C602" s="16">
        <v>21.029718399047901</v>
      </c>
      <c r="D602" s="27">
        <v>20.715570449829102</v>
      </c>
      <c r="E602" s="27">
        <v>21.0623683929443</v>
      </c>
      <c r="F602" s="27">
        <v>20.561695098876999</v>
      </c>
      <c r="H602" s="3">
        <v>1.04799683828645</v>
      </c>
      <c r="I602" s="3">
        <v>0.40138371785482002</v>
      </c>
      <c r="J602" s="23">
        <f t="shared" si="10"/>
        <v>1.3207740844807743</v>
      </c>
      <c r="K602" s="4" t="s">
        <v>1803</v>
      </c>
      <c r="L602" s="4" t="s">
        <v>1803</v>
      </c>
      <c r="M602" s="2" t="s">
        <v>1805</v>
      </c>
      <c r="N602" s="20" t="s">
        <v>1804</v>
      </c>
      <c r="O602" s="4">
        <v>829</v>
      </c>
      <c r="P602" s="4">
        <v>4</v>
      </c>
      <c r="Q602" s="4">
        <v>4</v>
      </c>
      <c r="R602" s="4">
        <v>3</v>
      </c>
      <c r="S602" s="4">
        <v>12</v>
      </c>
      <c r="T602" s="4">
        <v>12</v>
      </c>
      <c r="U602" s="4">
        <v>9.8000000000000007</v>
      </c>
      <c r="V602" s="3">
        <v>42.621000000000002</v>
      </c>
      <c r="W602" s="3">
        <v>11.217000000000001</v>
      </c>
      <c r="X602" s="2">
        <v>14893000</v>
      </c>
      <c r="Y602" s="4">
        <v>17</v>
      </c>
    </row>
    <row r="603" spans="1:25" x14ac:dyDescent="0.3">
      <c r="A603" s="16">
        <v>21.334508895873999</v>
      </c>
      <c r="B603" s="16">
        <v>21.798477172851602</v>
      </c>
      <c r="C603" s="16">
        <v>21.897335052490199</v>
      </c>
      <c r="D603" s="27">
        <v>21.9713039398193</v>
      </c>
      <c r="E603" s="27">
        <v>21.528074264526399</v>
      </c>
      <c r="F603" s="27">
        <v>22.079753875732401</v>
      </c>
      <c r="H603" s="3">
        <v>0.30820662188584702</v>
      </c>
      <c r="I603" s="3">
        <v>-0.18293698628743399</v>
      </c>
      <c r="J603" s="23">
        <f t="shared" si="10"/>
        <v>0.88090784938349687</v>
      </c>
      <c r="K603" s="4" t="s">
        <v>1806</v>
      </c>
      <c r="L603" s="4" t="s">
        <v>1806</v>
      </c>
      <c r="M603" s="2" t="s">
        <v>1808</v>
      </c>
      <c r="N603" s="20" t="s">
        <v>1807</v>
      </c>
      <c r="O603" s="4">
        <v>830</v>
      </c>
      <c r="P603" s="4">
        <v>16</v>
      </c>
      <c r="Q603" s="4">
        <v>5</v>
      </c>
      <c r="R603" s="4">
        <v>5</v>
      </c>
      <c r="S603" s="4">
        <v>24</v>
      </c>
      <c r="T603" s="4">
        <v>10.1</v>
      </c>
      <c r="U603" s="4">
        <v>10.1</v>
      </c>
      <c r="V603" s="3">
        <v>68.563000000000002</v>
      </c>
      <c r="W603" s="3">
        <v>71.277000000000001</v>
      </c>
      <c r="X603" s="2">
        <v>25804000</v>
      </c>
      <c r="Y603" s="4">
        <v>39</v>
      </c>
    </row>
    <row r="604" spans="1:25" x14ac:dyDescent="0.3">
      <c r="A604" s="16">
        <v>24.163154602050799</v>
      </c>
      <c r="B604" s="16">
        <v>24.4898357391357</v>
      </c>
      <c r="C604" s="16">
        <v>24.586633682251001</v>
      </c>
      <c r="D604" s="27">
        <v>24.0218296051025</v>
      </c>
      <c r="E604" s="27">
        <v>24.080259323120099</v>
      </c>
      <c r="F604" s="27">
        <v>24.0675144195557</v>
      </c>
      <c r="H604" s="3">
        <v>1.2927242567797399</v>
      </c>
      <c r="I604" s="3">
        <v>0.35667355855305899</v>
      </c>
      <c r="J604" s="23">
        <f t="shared" si="10"/>
        <v>1.2804700940590299</v>
      </c>
      <c r="K604" s="4" t="s">
        <v>1809</v>
      </c>
      <c r="L604" s="4" t="s">
        <v>1809</v>
      </c>
      <c r="M604" s="2" t="s">
        <v>1811</v>
      </c>
      <c r="N604" s="20" t="s">
        <v>1810</v>
      </c>
      <c r="O604" s="4">
        <v>832</v>
      </c>
      <c r="P604" s="4">
        <v>3</v>
      </c>
      <c r="Q604" s="4">
        <v>3</v>
      </c>
      <c r="R604" s="4">
        <v>3</v>
      </c>
      <c r="S604" s="4">
        <v>30.5</v>
      </c>
      <c r="T604" s="4">
        <v>30.5</v>
      </c>
      <c r="U604" s="4">
        <v>30.5</v>
      </c>
      <c r="V604" s="3">
        <v>14.787000000000001</v>
      </c>
      <c r="W604" s="3">
        <v>54.918999999999997</v>
      </c>
      <c r="X604" s="2">
        <v>136270000</v>
      </c>
      <c r="Y604" s="4">
        <v>20</v>
      </c>
    </row>
    <row r="605" spans="1:25" x14ac:dyDescent="0.3">
      <c r="A605" s="16">
        <v>20.3824768066406</v>
      </c>
      <c r="B605" s="16">
        <v>20.349164962768601</v>
      </c>
      <c r="C605" s="16">
        <v>20.2263507843018</v>
      </c>
      <c r="D605" s="27">
        <v>18.036205291748001</v>
      </c>
      <c r="E605" s="27">
        <v>18.462818145751999</v>
      </c>
      <c r="F605" s="27">
        <v>20.554592132568398</v>
      </c>
      <c r="H605" s="3">
        <v>0.76861099912738395</v>
      </c>
      <c r="I605" s="3">
        <v>1.3014589945475299</v>
      </c>
      <c r="J605" s="23">
        <f t="shared" si="10"/>
        <v>2.4647801938949376</v>
      </c>
      <c r="K605" s="4" t="s">
        <v>1812</v>
      </c>
      <c r="L605" s="4" t="s">
        <v>1812</v>
      </c>
      <c r="M605" s="2" t="s">
        <v>1814</v>
      </c>
      <c r="N605" s="20" t="s">
        <v>1813</v>
      </c>
      <c r="O605" s="4">
        <v>833</v>
      </c>
      <c r="P605" s="4">
        <v>2</v>
      </c>
      <c r="Q605" s="4">
        <v>2</v>
      </c>
      <c r="R605" s="4">
        <v>2</v>
      </c>
      <c r="S605" s="4">
        <v>6.2</v>
      </c>
      <c r="T605" s="4">
        <v>6.2</v>
      </c>
      <c r="U605" s="4">
        <v>6.2</v>
      </c>
      <c r="V605" s="3">
        <v>58.24</v>
      </c>
      <c r="W605" s="3">
        <v>7.8140000000000001</v>
      </c>
      <c r="X605" s="2">
        <v>5538600</v>
      </c>
      <c r="Y605" s="4">
        <v>8</v>
      </c>
    </row>
    <row r="606" spans="1:25" x14ac:dyDescent="0.3">
      <c r="A606" s="16">
        <v>22.853061676025401</v>
      </c>
      <c r="B606" s="16">
        <v>22.6153774261475</v>
      </c>
      <c r="C606" s="16">
        <v>22.872167587280298</v>
      </c>
      <c r="D606" s="27">
        <v>23.5469856262207</v>
      </c>
      <c r="E606" s="27">
        <v>23.9417209625244</v>
      </c>
      <c r="F606" s="27">
        <v>23.5207328796387</v>
      </c>
      <c r="H606" s="3">
        <v>2.2977696237265501</v>
      </c>
      <c r="I606" s="3">
        <v>-0.88961092631022298</v>
      </c>
      <c r="J606" s="23">
        <f t="shared" si="10"/>
        <v>0.53975966388923968</v>
      </c>
      <c r="K606" s="4" t="s">
        <v>1815</v>
      </c>
      <c r="L606" s="4" t="s">
        <v>1815</v>
      </c>
      <c r="M606" s="2" t="s">
        <v>1817</v>
      </c>
      <c r="N606" s="20" t="s">
        <v>1816</v>
      </c>
      <c r="O606" s="4">
        <v>834</v>
      </c>
      <c r="P606" s="4">
        <v>6</v>
      </c>
      <c r="Q606" s="4">
        <v>6</v>
      </c>
      <c r="R606" s="4">
        <v>6</v>
      </c>
      <c r="S606" s="4">
        <v>29.5</v>
      </c>
      <c r="T606" s="4">
        <v>29.5</v>
      </c>
      <c r="U606" s="4">
        <v>29.5</v>
      </c>
      <c r="V606" s="3">
        <v>28.047999999999998</v>
      </c>
      <c r="W606" s="3">
        <v>42.375999999999998</v>
      </c>
      <c r="X606" s="2">
        <v>81291000</v>
      </c>
      <c r="Y606" s="4">
        <v>28</v>
      </c>
    </row>
    <row r="607" spans="1:25" x14ac:dyDescent="0.3">
      <c r="A607" s="16">
        <v>23.570684432983398</v>
      </c>
      <c r="B607" s="16">
        <v>24.2581787109375</v>
      </c>
      <c r="C607" s="16">
        <v>22.7389240264893</v>
      </c>
      <c r="D607" s="27">
        <v>23.027460098266602</v>
      </c>
      <c r="E607" s="27">
        <v>23.691469192504901</v>
      </c>
      <c r="F607" s="27">
        <v>23.633893966674801</v>
      </c>
      <c r="H607" s="3">
        <v>5.0443349169078902E-2</v>
      </c>
      <c r="I607" s="3">
        <v>7.1654637654621198E-2</v>
      </c>
      <c r="J607" s="23">
        <f t="shared" si="10"/>
        <v>1.0509213021427337</v>
      </c>
      <c r="K607" s="4" t="s">
        <v>1818</v>
      </c>
      <c r="L607" s="4" t="s">
        <v>1818</v>
      </c>
      <c r="M607" s="2" t="s">
        <v>1820</v>
      </c>
      <c r="N607" s="20" t="s">
        <v>1819</v>
      </c>
      <c r="O607" s="4">
        <v>837</v>
      </c>
      <c r="P607" s="4">
        <v>10</v>
      </c>
      <c r="Q607" s="4">
        <v>9</v>
      </c>
      <c r="R607" s="4">
        <v>9</v>
      </c>
      <c r="S607" s="4">
        <v>27.1</v>
      </c>
      <c r="T607" s="4">
        <v>26</v>
      </c>
      <c r="U607" s="4">
        <v>26</v>
      </c>
      <c r="V607" s="3">
        <v>62.064</v>
      </c>
      <c r="W607" s="3">
        <v>71.665999999999997</v>
      </c>
      <c r="X607" s="2">
        <v>102120000</v>
      </c>
      <c r="Y607" s="4">
        <v>46</v>
      </c>
    </row>
    <row r="608" spans="1:25" x14ac:dyDescent="0.3">
      <c r="A608" s="16">
        <v>27.350685119628899</v>
      </c>
      <c r="B608" s="16">
        <v>27.028863906860401</v>
      </c>
      <c r="C608" s="16">
        <v>26.995933532714801</v>
      </c>
      <c r="D608" s="27">
        <v>27.626171112060501</v>
      </c>
      <c r="E608" s="27">
        <v>27.300163269043001</v>
      </c>
      <c r="F608" s="27">
        <v>27.2083435058594</v>
      </c>
      <c r="H608" s="3">
        <v>0.676394143864681</v>
      </c>
      <c r="I608" s="3">
        <v>-0.25306510925293002</v>
      </c>
      <c r="J608" s="23">
        <f t="shared" si="10"/>
        <v>0.83911176689034206</v>
      </c>
      <c r="K608" s="4" t="s">
        <v>1821</v>
      </c>
      <c r="L608" s="4" t="s">
        <v>1822</v>
      </c>
      <c r="M608" s="2" t="s">
        <v>1824</v>
      </c>
      <c r="N608" s="20" t="s">
        <v>1823</v>
      </c>
      <c r="O608" s="4">
        <v>839</v>
      </c>
      <c r="P608" s="4">
        <v>85</v>
      </c>
      <c r="Q608" s="4">
        <v>85</v>
      </c>
      <c r="R608" s="4">
        <v>70</v>
      </c>
      <c r="S608" s="4">
        <v>43.8</v>
      </c>
      <c r="T608" s="4">
        <v>43.8</v>
      </c>
      <c r="U608" s="4">
        <v>36.6</v>
      </c>
      <c r="V608" s="3">
        <v>226.53</v>
      </c>
      <c r="W608" s="3">
        <v>323.31</v>
      </c>
      <c r="X608" s="2">
        <v>1239000000</v>
      </c>
      <c r="Y608" s="4">
        <v>675</v>
      </c>
    </row>
    <row r="609" spans="1:25" x14ac:dyDescent="0.3">
      <c r="A609" s="16">
        <v>22.048099517822301</v>
      </c>
      <c r="B609" s="16">
        <v>22.078483581543001</v>
      </c>
      <c r="C609" s="16">
        <v>21.424037933349599</v>
      </c>
      <c r="D609" s="27">
        <v>22.3319416046143</v>
      </c>
      <c r="E609" s="27">
        <v>22.992256164550799</v>
      </c>
      <c r="F609" s="27">
        <v>22.9622402191162</v>
      </c>
      <c r="H609" s="3">
        <v>1.4026020842870299</v>
      </c>
      <c r="I609" s="3">
        <v>-0.91193898518880101</v>
      </c>
      <c r="J609" s="23">
        <f t="shared" si="10"/>
        <v>0.53147031377635801</v>
      </c>
      <c r="K609" s="4" t="s">
        <v>1825</v>
      </c>
      <c r="L609" s="4" t="s">
        <v>1825</v>
      </c>
      <c r="M609" s="2" t="s">
        <v>1827</v>
      </c>
      <c r="N609" s="20" t="s">
        <v>1826</v>
      </c>
      <c r="O609" s="4">
        <v>840</v>
      </c>
      <c r="P609" s="4">
        <v>26</v>
      </c>
      <c r="Q609" s="4">
        <v>16</v>
      </c>
      <c r="R609" s="4">
        <v>14</v>
      </c>
      <c r="S609" s="4">
        <v>16.600000000000001</v>
      </c>
      <c r="T609" s="4">
        <v>11.4</v>
      </c>
      <c r="U609" s="4">
        <v>10.6</v>
      </c>
      <c r="V609" s="3">
        <v>229</v>
      </c>
      <c r="W609" s="3">
        <v>323.31</v>
      </c>
      <c r="X609" s="2">
        <v>39478000</v>
      </c>
      <c r="Y609" s="4">
        <v>57</v>
      </c>
    </row>
    <row r="610" spans="1:25" x14ac:dyDescent="0.3">
      <c r="A610" s="16">
        <v>23.496799468994102</v>
      </c>
      <c r="B610" s="16">
        <v>23.3976726531982</v>
      </c>
      <c r="C610" s="16">
        <v>23.538721084594702</v>
      </c>
      <c r="D610" s="27">
        <v>23.588636398315401</v>
      </c>
      <c r="E610" s="27">
        <v>23.336744308471701</v>
      </c>
      <c r="F610" s="27">
        <v>22.8456935882568</v>
      </c>
      <c r="H610" s="3">
        <v>0.4240846543497</v>
      </c>
      <c r="I610" s="3">
        <v>0.220706303914387</v>
      </c>
      <c r="J610" s="23">
        <f t="shared" si="10"/>
        <v>1.16530394768532</v>
      </c>
      <c r="K610" s="4" t="s">
        <v>1828</v>
      </c>
      <c r="L610" s="4" t="s">
        <v>1828</v>
      </c>
      <c r="M610" s="2" t="s">
        <v>1830</v>
      </c>
      <c r="N610" s="20" t="s">
        <v>1829</v>
      </c>
      <c r="O610" s="4">
        <v>841</v>
      </c>
      <c r="P610" s="4">
        <v>17</v>
      </c>
      <c r="Q610" s="4">
        <v>17</v>
      </c>
      <c r="R610" s="4">
        <v>17</v>
      </c>
      <c r="S610" s="4">
        <v>27.9</v>
      </c>
      <c r="T610" s="4">
        <v>27.9</v>
      </c>
      <c r="U610" s="4">
        <v>27.9</v>
      </c>
      <c r="V610" s="3">
        <v>102.49</v>
      </c>
      <c r="W610" s="3">
        <v>82.119</v>
      </c>
      <c r="X610" s="2">
        <v>79719000</v>
      </c>
      <c r="Y610" s="4">
        <v>45</v>
      </c>
    </row>
    <row r="611" spans="1:25" x14ac:dyDescent="0.3">
      <c r="A611" s="16">
        <v>21.753034591674801</v>
      </c>
      <c r="B611" s="16">
        <v>21.301956176757798</v>
      </c>
      <c r="C611" s="16">
        <v>21.2737827301025</v>
      </c>
      <c r="D611" s="27">
        <v>22.396993637085</v>
      </c>
      <c r="E611" s="27">
        <v>22.487016677856399</v>
      </c>
      <c r="F611" s="27">
        <v>22.525377273559599</v>
      </c>
      <c r="H611" s="3">
        <v>2.5200345833564599</v>
      </c>
      <c r="I611" s="3">
        <v>-1.02687136332194</v>
      </c>
      <c r="J611" s="23">
        <f t="shared" si="10"/>
        <v>0.49077328935945225</v>
      </c>
      <c r="K611" s="4" t="s">
        <v>1831</v>
      </c>
      <c r="L611" s="4" t="s">
        <v>1831</v>
      </c>
      <c r="M611" s="2" t="s">
        <v>1833</v>
      </c>
      <c r="N611" s="20" t="s">
        <v>1832</v>
      </c>
      <c r="O611" s="4">
        <v>843</v>
      </c>
      <c r="P611" s="4">
        <v>7</v>
      </c>
      <c r="Q611" s="4">
        <v>7</v>
      </c>
      <c r="R611" s="4">
        <v>7</v>
      </c>
      <c r="S611" s="4">
        <v>15.3</v>
      </c>
      <c r="T611" s="4">
        <v>15.3</v>
      </c>
      <c r="U611" s="4">
        <v>15.3</v>
      </c>
      <c r="V611" s="3">
        <v>80.953999999999994</v>
      </c>
      <c r="W611" s="3">
        <v>15.286</v>
      </c>
      <c r="X611" s="2">
        <v>31584000</v>
      </c>
      <c r="Y611" s="4">
        <v>17</v>
      </c>
    </row>
    <row r="612" spans="1:25" x14ac:dyDescent="0.3">
      <c r="A612" s="16">
        <v>22.4977016448975</v>
      </c>
      <c r="B612" s="16">
        <v>22.794040679931602</v>
      </c>
      <c r="C612" s="16">
        <v>22.451713562011701</v>
      </c>
      <c r="D612" s="27">
        <v>22.183408737182599</v>
      </c>
      <c r="E612" s="27">
        <v>22.243827819824201</v>
      </c>
      <c r="F612" s="27">
        <v>22.4710502624512</v>
      </c>
      <c r="H612" s="3">
        <v>0.95219235626514498</v>
      </c>
      <c r="I612" s="3">
        <v>0.281723022460938</v>
      </c>
      <c r="J612" s="23">
        <f t="shared" si="10"/>
        <v>1.2156458735459521</v>
      </c>
      <c r="K612" s="4" t="s">
        <v>1834</v>
      </c>
      <c r="L612" s="4" t="s">
        <v>1834</v>
      </c>
      <c r="M612" s="2" t="s">
        <v>1836</v>
      </c>
      <c r="N612" s="20" t="s">
        <v>1835</v>
      </c>
      <c r="O612" s="4">
        <v>844</v>
      </c>
      <c r="P612" s="4">
        <v>6</v>
      </c>
      <c r="Q612" s="4">
        <v>6</v>
      </c>
      <c r="R612" s="4">
        <v>6</v>
      </c>
      <c r="S612" s="4">
        <v>26.5</v>
      </c>
      <c r="T612" s="4">
        <v>26.5</v>
      </c>
      <c r="U612" s="4">
        <v>26.5</v>
      </c>
      <c r="V612" s="3">
        <v>42.2</v>
      </c>
      <c r="W612" s="3">
        <v>22.417999999999999</v>
      </c>
      <c r="X612" s="2">
        <v>40381000</v>
      </c>
      <c r="Y612" s="4">
        <v>34</v>
      </c>
    </row>
    <row r="613" spans="1:25" x14ac:dyDescent="0.3">
      <c r="A613" s="16">
        <v>24.7481689453125</v>
      </c>
      <c r="B613" s="16">
        <v>25.154411315918001</v>
      </c>
      <c r="C613" s="16">
        <v>24.7585754394531</v>
      </c>
      <c r="D613" s="27">
        <v>24.732986450195298</v>
      </c>
      <c r="E613" s="27">
        <v>24.144138336181602</v>
      </c>
      <c r="F613" s="27">
        <v>25.014909744262699</v>
      </c>
      <c r="H613" s="3">
        <v>0.371047242752853</v>
      </c>
      <c r="I613" s="3">
        <v>0.25637372334798098</v>
      </c>
      <c r="J613" s="23">
        <f t="shared" si="10"/>
        <v>1.1944725694879745</v>
      </c>
      <c r="K613" s="4" t="s">
        <v>1837</v>
      </c>
      <c r="L613" s="4" t="s">
        <v>1837</v>
      </c>
      <c r="M613" s="2" t="s">
        <v>1839</v>
      </c>
      <c r="N613" s="20" t="s">
        <v>1838</v>
      </c>
      <c r="O613" s="4">
        <v>845</v>
      </c>
      <c r="P613" s="4">
        <v>9</v>
      </c>
      <c r="Q613" s="4">
        <v>9</v>
      </c>
      <c r="R613" s="4">
        <v>7</v>
      </c>
      <c r="S613" s="4">
        <v>15.8</v>
      </c>
      <c r="T613" s="4">
        <v>15.8</v>
      </c>
      <c r="U613" s="4">
        <v>15.8</v>
      </c>
      <c r="V613" s="3">
        <v>53.424999999999997</v>
      </c>
      <c r="W613" s="3">
        <v>32.113</v>
      </c>
      <c r="X613" s="2">
        <v>200910000</v>
      </c>
      <c r="Y613" s="4">
        <v>95</v>
      </c>
    </row>
    <row r="614" spans="1:25" x14ac:dyDescent="0.3">
      <c r="A614" s="16">
        <v>22.046535491943398</v>
      </c>
      <c r="B614" s="16">
        <v>22.146501541137699</v>
      </c>
      <c r="C614" s="16">
        <v>22.482641220092798</v>
      </c>
      <c r="D614" s="27">
        <v>22.0018196105957</v>
      </c>
      <c r="E614" s="27">
        <v>21.893672943115199</v>
      </c>
      <c r="F614" s="27">
        <v>21.994104385376001</v>
      </c>
      <c r="H614" s="3">
        <v>0.89560134558903204</v>
      </c>
      <c r="I614" s="3">
        <v>0.26202710469564</v>
      </c>
      <c r="J614" s="23">
        <f t="shared" si="10"/>
        <v>1.1991624428958738</v>
      </c>
      <c r="K614" s="4" t="s">
        <v>1840</v>
      </c>
      <c r="L614" s="4" t="s">
        <v>1840</v>
      </c>
      <c r="M614" s="2" t="s">
        <v>1842</v>
      </c>
      <c r="N614" s="20" t="s">
        <v>1841</v>
      </c>
      <c r="O614" s="4">
        <v>847</v>
      </c>
      <c r="P614" s="4">
        <v>8</v>
      </c>
      <c r="Q614" s="4">
        <v>8</v>
      </c>
      <c r="R614" s="4">
        <v>8</v>
      </c>
      <c r="S614" s="4">
        <v>26.7</v>
      </c>
      <c r="T614" s="4">
        <v>26.7</v>
      </c>
      <c r="U614" s="4">
        <v>26.7</v>
      </c>
      <c r="V614" s="3">
        <v>42.673999999999999</v>
      </c>
      <c r="W614" s="3">
        <v>31.962</v>
      </c>
      <c r="X614" s="2">
        <v>32007000</v>
      </c>
      <c r="Y614" s="4">
        <v>29</v>
      </c>
    </row>
    <row r="615" spans="1:25" x14ac:dyDescent="0.3">
      <c r="A615" s="16">
        <v>23.466253280639599</v>
      </c>
      <c r="B615" s="16">
        <v>23.539548873901399</v>
      </c>
      <c r="C615" s="16">
        <v>24.078550338745099</v>
      </c>
      <c r="D615" s="27">
        <v>24.155530929565401</v>
      </c>
      <c r="E615" s="27">
        <v>24.089340209960898</v>
      </c>
      <c r="F615" s="27">
        <v>24.643394470214801</v>
      </c>
      <c r="H615" s="3">
        <v>1.0857826012131799</v>
      </c>
      <c r="I615" s="3">
        <v>-0.60130437215169197</v>
      </c>
      <c r="J615" s="23">
        <f t="shared" si="10"/>
        <v>0.6591577269725889</v>
      </c>
      <c r="K615" s="4" t="s">
        <v>1843</v>
      </c>
      <c r="L615" s="4" t="s">
        <v>1843</v>
      </c>
      <c r="M615" s="2" t="s">
        <v>1845</v>
      </c>
      <c r="N615" s="20" t="s">
        <v>1844</v>
      </c>
      <c r="O615" s="4">
        <v>848</v>
      </c>
      <c r="P615" s="4">
        <v>3</v>
      </c>
      <c r="Q615" s="4">
        <v>3</v>
      </c>
      <c r="R615" s="4">
        <v>3</v>
      </c>
      <c r="S615" s="4">
        <v>31.1</v>
      </c>
      <c r="T615" s="4">
        <v>31.1</v>
      </c>
      <c r="U615" s="4">
        <v>31.1</v>
      </c>
      <c r="V615" s="3">
        <v>11.776</v>
      </c>
      <c r="W615" s="3">
        <v>40.249000000000002</v>
      </c>
      <c r="X615" s="2">
        <v>120960000</v>
      </c>
      <c r="Y615" s="4">
        <v>31</v>
      </c>
    </row>
    <row r="616" spans="1:25" x14ac:dyDescent="0.3">
      <c r="A616" s="16">
        <v>17.58913230896</v>
      </c>
      <c r="B616" s="16">
        <v>19.642612457275401</v>
      </c>
      <c r="C616" s="16">
        <v>19.8780307769775</v>
      </c>
      <c r="D616" s="27">
        <v>20.299833297729499</v>
      </c>
      <c r="E616" s="27">
        <v>20.8416862487793</v>
      </c>
      <c r="F616" s="27">
        <v>20.466526031494102</v>
      </c>
      <c r="H616" s="3">
        <v>0.94222567235878996</v>
      </c>
      <c r="I616" s="3">
        <v>-1.4994233449300201</v>
      </c>
      <c r="J616" s="23">
        <f t="shared" si="10"/>
        <v>0.35369473654694394</v>
      </c>
      <c r="K616" s="4" t="s">
        <v>1846</v>
      </c>
      <c r="L616" s="4" t="s">
        <v>1847</v>
      </c>
      <c r="M616" s="2" t="s">
        <v>1849</v>
      </c>
      <c r="N616" s="20" t="s">
        <v>1848</v>
      </c>
      <c r="O616" s="4">
        <v>849</v>
      </c>
      <c r="P616" s="4">
        <v>3</v>
      </c>
      <c r="Q616" s="4">
        <v>3</v>
      </c>
      <c r="R616" s="4">
        <v>3</v>
      </c>
      <c r="S616" s="4">
        <v>11</v>
      </c>
      <c r="T616" s="4">
        <v>11</v>
      </c>
      <c r="U616" s="4">
        <v>11</v>
      </c>
      <c r="V616" s="3">
        <v>42.447000000000003</v>
      </c>
      <c r="W616" s="3">
        <v>14</v>
      </c>
      <c r="X616" s="2">
        <v>7906400</v>
      </c>
      <c r="Y616" s="4">
        <v>11</v>
      </c>
    </row>
    <row r="617" spans="1:25" x14ac:dyDescent="0.3">
      <c r="A617" s="16">
        <v>23.090019226074201</v>
      </c>
      <c r="B617" s="16">
        <v>22.4714965820313</v>
      </c>
      <c r="C617" s="16">
        <v>21.107061386108398</v>
      </c>
      <c r="D617" s="27">
        <v>22.256320953369102</v>
      </c>
      <c r="E617" s="27">
        <v>21.6291198730469</v>
      </c>
      <c r="F617" s="27">
        <v>22.854965209960898</v>
      </c>
      <c r="H617" s="3">
        <v>1.1544444281442001E-2</v>
      </c>
      <c r="I617" s="3">
        <v>-2.3942947387695299E-2</v>
      </c>
      <c r="J617" s="23">
        <f t="shared" si="10"/>
        <v>0.98354096822803072</v>
      </c>
      <c r="K617" s="4" t="s">
        <v>1850</v>
      </c>
      <c r="L617" s="4" t="s">
        <v>1851</v>
      </c>
      <c r="M617" s="2" t="s">
        <v>1853</v>
      </c>
      <c r="N617" s="20" t="s">
        <v>1852</v>
      </c>
      <c r="O617" s="4">
        <v>851</v>
      </c>
      <c r="P617" s="4">
        <v>17</v>
      </c>
      <c r="Q617" s="4">
        <v>10</v>
      </c>
      <c r="R617" s="4">
        <v>8</v>
      </c>
      <c r="S617" s="4">
        <v>28.6</v>
      </c>
      <c r="T617" s="4">
        <v>22.1</v>
      </c>
      <c r="U617" s="4">
        <v>18.8</v>
      </c>
      <c r="V617" s="3">
        <v>65.432000000000002</v>
      </c>
      <c r="W617" s="3">
        <v>114.85</v>
      </c>
      <c r="X617" s="2">
        <v>38645000</v>
      </c>
      <c r="Y617" s="4">
        <v>32</v>
      </c>
    </row>
    <row r="618" spans="1:25" x14ac:dyDescent="0.3">
      <c r="A618" s="16">
        <v>22.9203987121582</v>
      </c>
      <c r="B618" s="16">
        <v>22.9205627441406</v>
      </c>
      <c r="C618" s="16">
        <v>22.960048675537099</v>
      </c>
      <c r="D618" s="27">
        <v>23.0755500793457</v>
      </c>
      <c r="E618" s="27">
        <v>22.897426605224599</v>
      </c>
      <c r="F618" s="27">
        <v>23.395584106445298</v>
      </c>
      <c r="H618" s="3">
        <v>0.57562462422799798</v>
      </c>
      <c r="I618" s="3">
        <v>-0.18918355305989501</v>
      </c>
      <c r="J618" s="23">
        <f t="shared" si="10"/>
        <v>0.87710194857894608</v>
      </c>
      <c r="K618" s="4" t="s">
        <v>1854</v>
      </c>
      <c r="L618" s="4" t="s">
        <v>1854</v>
      </c>
      <c r="M618" s="2" t="s">
        <v>1856</v>
      </c>
      <c r="N618" s="20" t="s">
        <v>1855</v>
      </c>
      <c r="O618" s="4">
        <v>853</v>
      </c>
      <c r="P618" s="4">
        <v>10</v>
      </c>
      <c r="Q618" s="4">
        <v>10</v>
      </c>
      <c r="R618" s="4">
        <v>10</v>
      </c>
      <c r="S618" s="4">
        <v>30.7</v>
      </c>
      <c r="T618" s="4">
        <v>30.7</v>
      </c>
      <c r="U618" s="4">
        <v>30.7</v>
      </c>
      <c r="V618" s="3">
        <v>48.633000000000003</v>
      </c>
      <c r="W618" s="3">
        <v>66.942999999999998</v>
      </c>
      <c r="X618" s="2">
        <v>61901000</v>
      </c>
      <c r="Y618" s="4">
        <v>43</v>
      </c>
    </row>
    <row r="619" spans="1:25" x14ac:dyDescent="0.3">
      <c r="A619" s="16">
        <v>22.7985954284668</v>
      </c>
      <c r="B619" s="16">
        <v>22.907987594604499</v>
      </c>
      <c r="C619" s="16">
        <v>22.7881164550781</v>
      </c>
      <c r="D619" s="27">
        <v>22.3678379058838</v>
      </c>
      <c r="E619" s="27">
        <v>22.613939285278299</v>
      </c>
      <c r="F619" s="27">
        <v>17.497600555419901</v>
      </c>
      <c r="H619" s="3">
        <v>0.52985802104143898</v>
      </c>
      <c r="I619" s="3">
        <v>2.0051072438558002</v>
      </c>
      <c r="J619" s="23">
        <f t="shared" si="10"/>
        <v>4.0141853805338732</v>
      </c>
      <c r="K619" s="4" t="s">
        <v>1857</v>
      </c>
      <c r="L619" s="4" t="s">
        <v>1857</v>
      </c>
      <c r="M619" s="2" t="s">
        <v>1859</v>
      </c>
      <c r="N619" s="20" t="s">
        <v>1858</v>
      </c>
      <c r="O619" s="4">
        <v>854</v>
      </c>
      <c r="P619" s="4">
        <v>8</v>
      </c>
      <c r="Q619" s="4">
        <v>8</v>
      </c>
      <c r="R619" s="4">
        <v>8</v>
      </c>
      <c r="S619" s="4">
        <v>53.8</v>
      </c>
      <c r="T619" s="4">
        <v>53.8</v>
      </c>
      <c r="U619" s="4">
        <v>53.8</v>
      </c>
      <c r="V619" s="3">
        <v>20.454999999999998</v>
      </c>
      <c r="W619" s="3">
        <v>14.092000000000001</v>
      </c>
      <c r="X619" s="2">
        <v>41765000</v>
      </c>
      <c r="Y619" s="4">
        <v>32</v>
      </c>
    </row>
    <row r="620" spans="1:25" x14ac:dyDescent="0.3">
      <c r="A620" s="16">
        <v>19.577140808105501</v>
      </c>
      <c r="B620" s="16">
        <v>19.9057312011719</v>
      </c>
      <c r="C620" s="16">
        <v>19.3068141937256</v>
      </c>
      <c r="D620" s="27">
        <v>18.521080017089801</v>
      </c>
      <c r="E620" s="27">
        <v>18.9979953765869</v>
      </c>
      <c r="F620" s="27">
        <v>18.919683456420898</v>
      </c>
      <c r="H620" s="3">
        <v>1.58152526569514</v>
      </c>
      <c r="I620" s="3">
        <v>0.783642450968426</v>
      </c>
      <c r="J620" s="23">
        <f t="shared" si="10"/>
        <v>1.7214716844145441</v>
      </c>
      <c r="K620" s="4" t="s">
        <v>1860</v>
      </c>
      <c r="L620" s="4" t="s">
        <v>1860</v>
      </c>
      <c r="M620" s="2" t="s">
        <v>1862</v>
      </c>
      <c r="N620" s="20" t="s">
        <v>1861</v>
      </c>
      <c r="O620" s="4">
        <v>856</v>
      </c>
      <c r="P620" s="4">
        <v>3</v>
      </c>
      <c r="Q620" s="4">
        <v>3</v>
      </c>
      <c r="R620" s="4">
        <v>2</v>
      </c>
      <c r="S620" s="4">
        <v>10</v>
      </c>
      <c r="T620" s="4">
        <v>10</v>
      </c>
      <c r="U620" s="4">
        <v>7.2</v>
      </c>
      <c r="V620" s="3">
        <v>44.423999999999999</v>
      </c>
      <c r="W620" s="3">
        <v>16.462</v>
      </c>
      <c r="X620" s="2">
        <v>3980600</v>
      </c>
      <c r="Y620" s="4">
        <v>6</v>
      </c>
    </row>
    <row r="621" spans="1:25" x14ac:dyDescent="0.3">
      <c r="A621" s="16">
        <v>22.731174468994102</v>
      </c>
      <c r="B621" s="16">
        <v>22.4921360015869</v>
      </c>
      <c r="C621" s="16">
        <v>22.546089172363299</v>
      </c>
      <c r="D621" s="27">
        <v>22.854660034179702</v>
      </c>
      <c r="E621" s="27">
        <v>22.502687454223601</v>
      </c>
      <c r="F621" s="27">
        <v>22.05029296875</v>
      </c>
      <c r="H621" s="3">
        <v>0.189227828264942</v>
      </c>
      <c r="I621" s="3">
        <v>0.120586395263672</v>
      </c>
      <c r="J621" s="23">
        <f t="shared" si="10"/>
        <v>1.0871766646288885</v>
      </c>
      <c r="K621" s="4" t="s">
        <v>1863</v>
      </c>
      <c r="L621" s="4" t="s">
        <v>1863</v>
      </c>
      <c r="M621" s="2" t="s">
        <v>1865</v>
      </c>
      <c r="N621" s="20" t="s">
        <v>1864</v>
      </c>
      <c r="O621" s="4">
        <v>857</v>
      </c>
      <c r="P621" s="4">
        <v>6</v>
      </c>
      <c r="Q621" s="4">
        <v>6</v>
      </c>
      <c r="R621" s="4">
        <v>6</v>
      </c>
      <c r="S621" s="4">
        <v>22.1</v>
      </c>
      <c r="T621" s="4">
        <v>22.1</v>
      </c>
      <c r="U621" s="4">
        <v>22.1</v>
      </c>
      <c r="V621" s="3">
        <v>32.996000000000002</v>
      </c>
      <c r="W621" s="3">
        <v>20.428000000000001</v>
      </c>
      <c r="X621" s="2">
        <v>46383000</v>
      </c>
      <c r="Y621" s="4">
        <v>32</v>
      </c>
    </row>
    <row r="622" spans="1:25" x14ac:dyDescent="0.3">
      <c r="A622" s="16">
        <v>21.3213005065918</v>
      </c>
      <c r="B622" s="16">
        <v>21.203830718994102</v>
      </c>
      <c r="C622" s="16">
        <v>21.39670753479</v>
      </c>
      <c r="D622" s="27">
        <v>20.901981353759801</v>
      </c>
      <c r="E622" s="27">
        <v>20.607204437255898</v>
      </c>
      <c r="F622" s="27">
        <v>21.362068176269499</v>
      </c>
      <c r="H622" s="3">
        <v>0.70488523072862397</v>
      </c>
      <c r="I622" s="3">
        <v>0.35019493103027299</v>
      </c>
      <c r="J622" s="23">
        <f t="shared" si="10"/>
        <v>1.274732852352835</v>
      </c>
      <c r="K622" s="4" t="s">
        <v>1866</v>
      </c>
      <c r="L622" s="4" t="s">
        <v>1866</v>
      </c>
      <c r="M622" s="2" t="s">
        <v>1868</v>
      </c>
      <c r="N622" s="20" t="s">
        <v>1867</v>
      </c>
      <c r="O622" s="4">
        <v>859</v>
      </c>
      <c r="P622" s="4">
        <v>5</v>
      </c>
      <c r="Q622" s="4">
        <v>5</v>
      </c>
      <c r="R622" s="4">
        <v>5</v>
      </c>
      <c r="S622" s="4">
        <v>13.2</v>
      </c>
      <c r="T622" s="4">
        <v>13.2</v>
      </c>
      <c r="U622" s="4">
        <v>13.2</v>
      </c>
      <c r="V622" s="3">
        <v>50.151000000000003</v>
      </c>
      <c r="W622" s="3">
        <v>8.5345999999999993</v>
      </c>
      <c r="X622" s="2">
        <v>16213000</v>
      </c>
      <c r="Y622" s="4">
        <v>12</v>
      </c>
    </row>
    <row r="623" spans="1:25" x14ac:dyDescent="0.3">
      <c r="A623" s="16">
        <v>26.506443023681602</v>
      </c>
      <c r="B623" s="16">
        <v>26.618209838867202</v>
      </c>
      <c r="C623" s="16">
        <v>26.8499546051025</v>
      </c>
      <c r="D623" s="27">
        <v>26.582189559936499</v>
      </c>
      <c r="E623" s="27">
        <v>26.351140975952099</v>
      </c>
      <c r="F623" s="27">
        <v>26.710433959960898</v>
      </c>
      <c r="H623" s="3">
        <v>0.30823152186453101</v>
      </c>
      <c r="I623" s="3">
        <v>0.11028099060058601</v>
      </c>
      <c r="J623" s="23">
        <f t="shared" si="10"/>
        <v>1.0794384559310086</v>
      </c>
      <c r="K623" s="4" t="s">
        <v>1869</v>
      </c>
      <c r="L623" s="4" t="s">
        <v>1869</v>
      </c>
      <c r="M623" s="2" t="s">
        <v>1871</v>
      </c>
      <c r="N623" s="20" t="s">
        <v>1870</v>
      </c>
      <c r="O623" s="4">
        <v>860</v>
      </c>
      <c r="P623" s="4">
        <v>22</v>
      </c>
      <c r="Q623" s="4">
        <v>22</v>
      </c>
      <c r="R623" s="4">
        <v>22</v>
      </c>
      <c r="S623" s="4">
        <v>46.4</v>
      </c>
      <c r="T623" s="4">
        <v>46.4</v>
      </c>
      <c r="U623" s="4">
        <v>46.4</v>
      </c>
      <c r="V623" s="3">
        <v>47.697000000000003</v>
      </c>
      <c r="W623" s="3">
        <v>93.799000000000007</v>
      </c>
      <c r="X623" s="2">
        <v>751940000</v>
      </c>
      <c r="Y623" s="4">
        <v>197</v>
      </c>
    </row>
    <row r="624" spans="1:25" x14ac:dyDescent="0.3">
      <c r="A624" s="16">
        <v>22.3687953948975</v>
      </c>
      <c r="B624" s="16">
        <v>22.5780544281006</v>
      </c>
      <c r="C624" s="16">
        <v>22.0495300292969</v>
      </c>
      <c r="D624" s="27">
        <v>21.7198371887207</v>
      </c>
      <c r="E624" s="27">
        <v>21.371669769287099</v>
      </c>
      <c r="F624" s="27">
        <v>21.646934509277301</v>
      </c>
      <c r="H624" s="3">
        <v>1.8037142034940301</v>
      </c>
      <c r="I624" s="3">
        <v>0.75264612833658995</v>
      </c>
      <c r="J624" s="23">
        <f t="shared" si="10"/>
        <v>1.6848803321990196</v>
      </c>
      <c r="K624" s="4" t="s">
        <v>1872</v>
      </c>
      <c r="L624" s="4" t="s">
        <v>1872</v>
      </c>
      <c r="M624" s="2" t="s">
        <v>1874</v>
      </c>
      <c r="N624" s="20" t="s">
        <v>1873</v>
      </c>
      <c r="O624" s="4">
        <v>861</v>
      </c>
      <c r="P624" s="4">
        <v>8</v>
      </c>
      <c r="Q624" s="4">
        <v>8</v>
      </c>
      <c r="R624" s="4">
        <v>8</v>
      </c>
      <c r="S624" s="4">
        <v>11.8</v>
      </c>
      <c r="T624" s="4">
        <v>11.8</v>
      </c>
      <c r="U624" s="4">
        <v>11.8</v>
      </c>
      <c r="V624" s="3">
        <v>106.49</v>
      </c>
      <c r="W624" s="3">
        <v>83.474000000000004</v>
      </c>
      <c r="X624" s="2">
        <v>29248000</v>
      </c>
      <c r="Y624" s="4">
        <v>34</v>
      </c>
    </row>
    <row r="625" spans="1:25" x14ac:dyDescent="0.3">
      <c r="A625" s="16">
        <v>23.0202026367188</v>
      </c>
      <c r="B625" s="16">
        <v>22.855972290039102</v>
      </c>
      <c r="C625" s="16">
        <v>23.1676025390625</v>
      </c>
      <c r="D625" s="27">
        <v>23.088127136230501</v>
      </c>
      <c r="E625" s="27">
        <v>23.5073642730713</v>
      </c>
      <c r="F625" s="27">
        <v>23.346515655517599</v>
      </c>
      <c r="H625" s="3">
        <v>0.92207251109145405</v>
      </c>
      <c r="I625" s="3">
        <v>-0.29940986633300798</v>
      </c>
      <c r="J625" s="23">
        <f t="shared" si="10"/>
        <v>0.81258471574553237</v>
      </c>
      <c r="K625" s="4" t="s">
        <v>1875</v>
      </c>
      <c r="L625" s="4" t="s">
        <v>1875</v>
      </c>
      <c r="M625" s="2" t="s">
        <v>1877</v>
      </c>
      <c r="N625" s="20" t="s">
        <v>1876</v>
      </c>
      <c r="O625" s="4">
        <v>862</v>
      </c>
      <c r="P625" s="4">
        <v>12</v>
      </c>
      <c r="Q625" s="4">
        <v>12</v>
      </c>
      <c r="R625" s="4">
        <v>12</v>
      </c>
      <c r="S625" s="4">
        <v>27.6</v>
      </c>
      <c r="T625" s="4">
        <v>27.6</v>
      </c>
      <c r="U625" s="4">
        <v>27.6</v>
      </c>
      <c r="V625" s="3">
        <v>61.448</v>
      </c>
      <c r="W625" s="3">
        <v>105.56</v>
      </c>
      <c r="X625" s="2">
        <v>66548000</v>
      </c>
      <c r="Y625" s="4">
        <v>44</v>
      </c>
    </row>
    <row r="626" spans="1:25" x14ac:dyDescent="0.3">
      <c r="A626" s="16">
        <v>20.225292205810501</v>
      </c>
      <c r="B626" s="16">
        <v>21.870042800903299</v>
      </c>
      <c r="C626" s="16">
        <v>20.456434249877901</v>
      </c>
      <c r="D626" s="27">
        <v>21.048000335693398</v>
      </c>
      <c r="E626" s="27">
        <v>21.101173400878899</v>
      </c>
      <c r="F626" s="27">
        <v>22.2516784667969</v>
      </c>
      <c r="H626" s="3">
        <v>0.40379996158047099</v>
      </c>
      <c r="I626" s="3">
        <v>-0.61636098225911296</v>
      </c>
      <c r="J626" s="23">
        <f t="shared" si="10"/>
        <v>0.65231423537652133</v>
      </c>
      <c r="K626" s="4" t="s">
        <v>1878</v>
      </c>
      <c r="L626" s="4" t="s">
        <v>1878</v>
      </c>
      <c r="M626" s="2" t="s">
        <v>1880</v>
      </c>
      <c r="N626" s="20" t="s">
        <v>1879</v>
      </c>
      <c r="O626" s="4">
        <v>864</v>
      </c>
      <c r="P626" s="4">
        <v>3</v>
      </c>
      <c r="Q626" s="4">
        <v>3</v>
      </c>
      <c r="R626" s="4">
        <v>3</v>
      </c>
      <c r="S626" s="4">
        <v>9.1</v>
      </c>
      <c r="T626" s="4">
        <v>9.1</v>
      </c>
      <c r="U626" s="4">
        <v>9.1</v>
      </c>
      <c r="V626" s="3">
        <v>46.311999999999998</v>
      </c>
      <c r="W626" s="3">
        <v>41.41</v>
      </c>
      <c r="X626" s="2">
        <v>17059000</v>
      </c>
      <c r="Y626" s="4">
        <v>12</v>
      </c>
    </row>
    <row r="627" spans="1:25" x14ac:dyDescent="0.3">
      <c r="A627" s="16">
        <v>22.635776519775401</v>
      </c>
      <c r="B627" s="16">
        <v>22.1466884613037</v>
      </c>
      <c r="C627" s="16">
        <v>22.1582927703857</v>
      </c>
      <c r="D627" s="27">
        <v>22.4870414733887</v>
      </c>
      <c r="E627" s="27">
        <v>21.685173034668001</v>
      </c>
      <c r="F627" s="27">
        <v>22.420469284057599</v>
      </c>
      <c r="H627" s="3">
        <v>0.141772826310228</v>
      </c>
      <c r="I627" s="3">
        <v>0.116024653116863</v>
      </c>
      <c r="J627" s="23">
        <f t="shared" si="10"/>
        <v>1.0837444859707404</v>
      </c>
      <c r="K627" s="4" t="s">
        <v>1881</v>
      </c>
      <c r="L627" s="4" t="s">
        <v>1881</v>
      </c>
      <c r="M627" s="2" t="s">
        <v>1883</v>
      </c>
      <c r="N627" s="20" t="s">
        <v>1882</v>
      </c>
      <c r="O627" s="4">
        <v>865</v>
      </c>
      <c r="P627" s="4">
        <v>5</v>
      </c>
      <c r="Q627" s="4">
        <v>5</v>
      </c>
      <c r="R627" s="4">
        <v>5</v>
      </c>
      <c r="S627" s="4">
        <v>14.6</v>
      </c>
      <c r="T627" s="4">
        <v>14.6</v>
      </c>
      <c r="U627" s="4">
        <v>14.6</v>
      </c>
      <c r="V627" s="3">
        <v>48.755000000000003</v>
      </c>
      <c r="W627" s="3">
        <v>61.570999999999998</v>
      </c>
      <c r="X627" s="2">
        <v>36258000</v>
      </c>
      <c r="Y627" s="4">
        <v>25</v>
      </c>
    </row>
    <row r="628" spans="1:25" x14ac:dyDescent="0.3">
      <c r="A628" s="16">
        <v>22.5487957000732</v>
      </c>
      <c r="B628" s="16">
        <v>23.1041049957275</v>
      </c>
      <c r="C628" s="16">
        <v>22.563022613525401</v>
      </c>
      <c r="D628" s="27">
        <v>22.494068145751999</v>
      </c>
      <c r="E628" s="27">
        <v>23.340415954589801</v>
      </c>
      <c r="F628" s="27">
        <v>22.924047470092798</v>
      </c>
      <c r="H628" s="3">
        <v>0.23267351149125501</v>
      </c>
      <c r="I628" s="3">
        <v>-0.18086942036946899</v>
      </c>
      <c r="J628" s="23">
        <f t="shared" si="10"/>
        <v>0.88217120769619439</v>
      </c>
      <c r="K628" s="4" t="s">
        <v>1884</v>
      </c>
      <c r="L628" s="4" t="s">
        <v>1884</v>
      </c>
      <c r="M628" s="2" t="s">
        <v>1886</v>
      </c>
      <c r="N628" s="20" t="s">
        <v>1885</v>
      </c>
      <c r="O628" s="4">
        <v>866</v>
      </c>
      <c r="P628" s="4">
        <v>4</v>
      </c>
      <c r="Q628" s="4">
        <v>4</v>
      </c>
      <c r="R628" s="4">
        <v>4</v>
      </c>
      <c r="S628" s="4">
        <v>33.799999999999997</v>
      </c>
      <c r="T628" s="4">
        <v>33.799999999999997</v>
      </c>
      <c r="U628" s="4">
        <v>33.799999999999997</v>
      </c>
      <c r="V628" s="3">
        <v>14.57</v>
      </c>
      <c r="W628" s="3">
        <v>78.417000000000002</v>
      </c>
      <c r="X628" s="2">
        <v>51494000</v>
      </c>
      <c r="Y628" s="4">
        <v>29</v>
      </c>
    </row>
    <row r="629" spans="1:25" x14ac:dyDescent="0.3">
      <c r="A629" s="16">
        <v>20.7283325195313</v>
      </c>
      <c r="B629" s="16">
        <v>20.831518173217798</v>
      </c>
      <c r="C629" s="16">
        <v>20.461339950561499</v>
      </c>
      <c r="D629" s="27">
        <v>18.3116455078125</v>
      </c>
      <c r="E629" s="27">
        <v>20.846515655517599</v>
      </c>
      <c r="F629" s="27">
        <v>19.567827224731399</v>
      </c>
      <c r="H629" s="3">
        <v>0.67386271648725204</v>
      </c>
      <c r="I629" s="3">
        <v>1.0984007517496699</v>
      </c>
      <c r="J629" s="23">
        <f t="shared" si="10"/>
        <v>2.1411720889185859</v>
      </c>
      <c r="K629" s="4" t="s">
        <v>1887</v>
      </c>
      <c r="L629" s="4" t="s">
        <v>1887</v>
      </c>
      <c r="M629" s="2" t="s">
        <v>1889</v>
      </c>
      <c r="N629" s="20" t="s">
        <v>1888</v>
      </c>
      <c r="O629" s="4">
        <v>867</v>
      </c>
      <c r="P629" s="4">
        <v>3</v>
      </c>
      <c r="Q629" s="4">
        <v>3</v>
      </c>
      <c r="R629" s="4">
        <v>3</v>
      </c>
      <c r="S629" s="4">
        <v>9.1999999999999993</v>
      </c>
      <c r="T629" s="4">
        <v>9.1999999999999993</v>
      </c>
      <c r="U629" s="4">
        <v>9.1999999999999993</v>
      </c>
      <c r="V629" s="3">
        <v>53.253999999999998</v>
      </c>
      <c r="W629" s="3">
        <v>11.157</v>
      </c>
      <c r="X629" s="2">
        <v>9337200</v>
      </c>
      <c r="Y629" s="4">
        <v>13</v>
      </c>
    </row>
    <row r="630" spans="1:25" x14ac:dyDescent="0.3">
      <c r="A630" s="16">
        <v>21.286922454833999</v>
      </c>
      <c r="B630" s="16">
        <v>21.025804519653299</v>
      </c>
      <c r="C630" s="16">
        <v>21.3278923034668</v>
      </c>
      <c r="D630" s="27">
        <v>21.950807571411101</v>
      </c>
      <c r="E630" s="27">
        <v>21.684188842773398</v>
      </c>
      <c r="F630" s="27">
        <v>20.967191696166999</v>
      </c>
      <c r="H630" s="3">
        <v>0.44662726769210498</v>
      </c>
      <c r="I630" s="3">
        <v>-0.320522944132485</v>
      </c>
      <c r="J630" s="23">
        <f t="shared" si="10"/>
        <v>0.80077956060234701</v>
      </c>
      <c r="K630" s="4" t="s">
        <v>1890</v>
      </c>
      <c r="L630" s="4" t="s">
        <v>1890</v>
      </c>
      <c r="M630" s="2" t="s">
        <v>1892</v>
      </c>
      <c r="N630" s="20" t="s">
        <v>1891</v>
      </c>
      <c r="O630" s="4">
        <v>868</v>
      </c>
      <c r="P630" s="4">
        <v>4</v>
      </c>
      <c r="Q630" s="4">
        <v>4</v>
      </c>
      <c r="R630" s="4">
        <v>4</v>
      </c>
      <c r="S630" s="4">
        <v>20.7</v>
      </c>
      <c r="T630" s="4">
        <v>20.7</v>
      </c>
      <c r="U630" s="4">
        <v>20.7</v>
      </c>
      <c r="V630" s="3">
        <v>22.312999999999999</v>
      </c>
      <c r="W630" s="3">
        <v>8.4795999999999996</v>
      </c>
      <c r="X630" s="2">
        <v>20860000</v>
      </c>
      <c r="Y630" s="4">
        <v>16</v>
      </c>
    </row>
    <row r="631" spans="1:25" x14ac:dyDescent="0.3">
      <c r="A631" s="16">
        <v>25.939146041870099</v>
      </c>
      <c r="B631" s="16">
        <v>25.2811470031738</v>
      </c>
      <c r="C631" s="16">
        <v>25.816362380981399</v>
      </c>
      <c r="D631" s="27">
        <v>26.346515655517599</v>
      </c>
      <c r="E631" s="27">
        <v>26.325756072998001</v>
      </c>
      <c r="F631" s="27">
        <v>25.8155307769775</v>
      </c>
      <c r="H631" s="3">
        <v>0.84297921610622295</v>
      </c>
      <c r="I631" s="3">
        <v>-0.483715693155922</v>
      </c>
      <c r="J631" s="23">
        <f t="shared" si="10"/>
        <v>0.71513340812433468</v>
      </c>
      <c r="K631" s="4" t="s">
        <v>1893</v>
      </c>
      <c r="L631" s="4" t="s">
        <v>1894</v>
      </c>
      <c r="M631" s="2" t="s">
        <v>1896</v>
      </c>
      <c r="N631" s="20" t="s">
        <v>1895</v>
      </c>
      <c r="O631" s="4">
        <v>869</v>
      </c>
      <c r="P631" s="4">
        <v>10</v>
      </c>
      <c r="Q631" s="4">
        <v>10</v>
      </c>
      <c r="R631" s="4">
        <v>10</v>
      </c>
      <c r="S631" s="4">
        <v>47.7</v>
      </c>
      <c r="T631" s="4">
        <v>47.7</v>
      </c>
      <c r="U631" s="4">
        <v>47.7</v>
      </c>
      <c r="V631" s="3">
        <v>22.390999999999998</v>
      </c>
      <c r="W631" s="3">
        <v>160.72999999999999</v>
      </c>
      <c r="X631" s="2">
        <v>541150000</v>
      </c>
      <c r="Y631" s="4">
        <v>273</v>
      </c>
    </row>
    <row r="632" spans="1:25" x14ac:dyDescent="0.3">
      <c r="A632" s="16">
        <v>25.478895187377901</v>
      </c>
      <c r="B632" s="16">
        <v>25.542179107666001</v>
      </c>
      <c r="C632" s="16">
        <v>25.633893966674801</v>
      </c>
      <c r="D632" s="27">
        <v>25.809410095214801</v>
      </c>
      <c r="E632" s="27">
        <v>25.723981857299801</v>
      </c>
      <c r="F632" s="27">
        <v>25.780366897583001</v>
      </c>
      <c r="H632" s="3">
        <v>1.8853289145490899</v>
      </c>
      <c r="I632" s="3">
        <v>-0.219596862792969</v>
      </c>
      <c r="J632" s="23">
        <f t="shared" si="10"/>
        <v>0.85880538183542554</v>
      </c>
      <c r="K632" s="4" t="s">
        <v>1900</v>
      </c>
      <c r="L632" s="4" t="s">
        <v>1900</v>
      </c>
      <c r="M632" s="2" t="s">
        <v>1902</v>
      </c>
      <c r="N632" s="20" t="s">
        <v>1901</v>
      </c>
      <c r="O632" s="4">
        <v>871</v>
      </c>
      <c r="P632" s="4">
        <v>13</v>
      </c>
      <c r="Q632" s="4">
        <v>13</v>
      </c>
      <c r="R632" s="4">
        <v>13</v>
      </c>
      <c r="S632" s="4">
        <v>49</v>
      </c>
      <c r="T632" s="4">
        <v>49</v>
      </c>
      <c r="U632" s="4">
        <v>49</v>
      </c>
      <c r="V632" s="3">
        <v>27.843</v>
      </c>
      <c r="W632" s="3">
        <v>80.718999999999994</v>
      </c>
      <c r="X632" s="2">
        <v>384560000</v>
      </c>
      <c r="Y632" s="4">
        <v>99</v>
      </c>
    </row>
    <row r="633" spans="1:25" x14ac:dyDescent="0.3">
      <c r="A633" s="16">
        <v>23.4841918945313</v>
      </c>
      <c r="B633" s="16">
        <v>23.4291801452637</v>
      </c>
      <c r="C633" s="16">
        <v>24.111080169677699</v>
      </c>
      <c r="D633" s="27">
        <v>22.576717376708999</v>
      </c>
      <c r="E633" s="27">
        <v>23.2789516448975</v>
      </c>
      <c r="F633" s="27">
        <v>23.1642456054688</v>
      </c>
      <c r="H633" s="3">
        <v>1.0167837713847001</v>
      </c>
      <c r="I633" s="3">
        <v>0.66817919413248505</v>
      </c>
      <c r="J633" s="23">
        <f t="shared" si="10"/>
        <v>1.5890661625182261</v>
      </c>
      <c r="K633" s="4" t="s">
        <v>1903</v>
      </c>
      <c r="L633" s="4" t="s">
        <v>1904</v>
      </c>
      <c r="M633" s="2" t="s">
        <v>1906</v>
      </c>
      <c r="N633" s="20" t="s">
        <v>1905</v>
      </c>
      <c r="O633" s="4">
        <v>872</v>
      </c>
      <c r="P633" s="4">
        <v>6</v>
      </c>
      <c r="Q633" s="4">
        <v>6</v>
      </c>
      <c r="R633" s="4">
        <v>6</v>
      </c>
      <c r="S633" s="4">
        <v>16.100000000000001</v>
      </c>
      <c r="T633" s="4">
        <v>16.100000000000001</v>
      </c>
      <c r="U633" s="4">
        <v>16.100000000000001</v>
      </c>
      <c r="V633" s="3">
        <v>42.331000000000003</v>
      </c>
      <c r="W633" s="3">
        <v>43.115000000000002</v>
      </c>
      <c r="X633" s="2">
        <v>81837000</v>
      </c>
      <c r="Y633" s="4">
        <v>32</v>
      </c>
    </row>
    <row r="634" spans="1:25" x14ac:dyDescent="0.3">
      <c r="A634" s="16">
        <v>21.371244430541999</v>
      </c>
      <c r="B634" s="16">
        <v>21.3613185882568</v>
      </c>
      <c r="C634" s="16">
        <v>21.306913375854499</v>
      </c>
      <c r="D634" s="27">
        <v>21.381103515625</v>
      </c>
      <c r="E634" s="27">
        <v>21.6218070983887</v>
      </c>
      <c r="F634" s="27">
        <v>20.9159755706787</v>
      </c>
      <c r="H634" s="3">
        <v>6.7394000137437293E-2</v>
      </c>
      <c r="I634" s="3">
        <v>4.0196736653644601E-2</v>
      </c>
      <c r="J634" s="23">
        <f t="shared" si="10"/>
        <v>1.0282540374837743</v>
      </c>
      <c r="K634" s="4" t="s">
        <v>1907</v>
      </c>
      <c r="L634" s="4" t="s">
        <v>1907</v>
      </c>
      <c r="M634" s="2" t="s">
        <v>1909</v>
      </c>
      <c r="N634" s="20" t="s">
        <v>1908</v>
      </c>
      <c r="O634" s="4">
        <v>873</v>
      </c>
      <c r="P634" s="4">
        <v>5</v>
      </c>
      <c r="Q634" s="4">
        <v>5</v>
      </c>
      <c r="R634" s="4">
        <v>5</v>
      </c>
      <c r="S634" s="4">
        <v>12</v>
      </c>
      <c r="T634" s="4">
        <v>12</v>
      </c>
      <c r="U634" s="4">
        <v>12</v>
      </c>
      <c r="V634" s="3">
        <v>68.302999999999997</v>
      </c>
      <c r="W634" s="3">
        <v>17.149000000000001</v>
      </c>
      <c r="X634" s="2">
        <v>20093000</v>
      </c>
      <c r="Y634" s="4">
        <v>13</v>
      </c>
    </row>
    <row r="635" spans="1:25" x14ac:dyDescent="0.3">
      <c r="A635" s="16">
        <v>27.1183261871338</v>
      </c>
      <c r="B635" s="16">
        <v>27.410783767700199</v>
      </c>
      <c r="C635" s="16">
        <v>27.3863201141357</v>
      </c>
      <c r="D635" s="27">
        <v>26.701604843139599</v>
      </c>
      <c r="E635" s="27">
        <v>26.5370178222656</v>
      </c>
      <c r="F635" s="27">
        <v>27.4083557128906</v>
      </c>
      <c r="H635" s="3">
        <v>0.678310475511537</v>
      </c>
      <c r="I635" s="3">
        <v>0.42281723022460899</v>
      </c>
      <c r="J635" s="23">
        <f t="shared" si="10"/>
        <v>1.3405427523480544</v>
      </c>
      <c r="K635" s="4" t="s">
        <v>1910</v>
      </c>
      <c r="L635" s="4" t="s">
        <v>1910</v>
      </c>
      <c r="M635" s="2" t="s">
        <v>1912</v>
      </c>
      <c r="N635" s="20" t="s">
        <v>1911</v>
      </c>
      <c r="O635" s="4">
        <v>874</v>
      </c>
      <c r="P635" s="4">
        <v>24</v>
      </c>
      <c r="Q635" s="4">
        <v>24</v>
      </c>
      <c r="R635" s="4">
        <v>24</v>
      </c>
      <c r="S635" s="4">
        <v>40.6</v>
      </c>
      <c r="T635" s="4">
        <v>40.6</v>
      </c>
      <c r="U635" s="4">
        <v>40.6</v>
      </c>
      <c r="V635" s="3">
        <v>73.680000000000007</v>
      </c>
      <c r="W635" s="3">
        <v>323.31</v>
      </c>
      <c r="X635" s="2">
        <v>1009600000</v>
      </c>
      <c r="Y635" s="4">
        <v>249</v>
      </c>
    </row>
    <row r="636" spans="1:25" x14ac:dyDescent="0.3">
      <c r="A636" s="16">
        <v>17.839847564697301</v>
      </c>
      <c r="B636" s="16">
        <v>22.0249938964844</v>
      </c>
      <c r="C636" s="16">
        <v>21.970109939575199</v>
      </c>
      <c r="D636" s="27">
        <v>21.526403427123999</v>
      </c>
      <c r="E636" s="27">
        <v>21.881626129150401</v>
      </c>
      <c r="F636" s="27">
        <v>21.2170295715332</v>
      </c>
      <c r="H636" s="3">
        <v>0.26550673219554699</v>
      </c>
      <c r="I636" s="3">
        <v>-0.93003590901692601</v>
      </c>
      <c r="J636" s="23">
        <f t="shared" si="10"/>
        <v>0.52484527812725335</v>
      </c>
      <c r="K636" s="4" t="s">
        <v>1913</v>
      </c>
      <c r="L636" s="4" t="s">
        <v>1913</v>
      </c>
      <c r="M636" s="2" t="s">
        <v>1915</v>
      </c>
      <c r="N636" s="20" t="s">
        <v>1914</v>
      </c>
      <c r="O636" s="4">
        <v>875</v>
      </c>
      <c r="P636" s="4">
        <v>9</v>
      </c>
      <c r="Q636" s="4">
        <v>8</v>
      </c>
      <c r="R636" s="4">
        <v>8</v>
      </c>
      <c r="S636" s="4">
        <v>26.8</v>
      </c>
      <c r="T636" s="4">
        <v>22.9</v>
      </c>
      <c r="U636" s="4">
        <v>22.9</v>
      </c>
      <c r="V636" s="3">
        <v>46.871000000000002</v>
      </c>
      <c r="W636" s="3">
        <v>17.664999999999999</v>
      </c>
      <c r="X636" s="2">
        <v>25623000</v>
      </c>
      <c r="Y636" s="4">
        <v>21</v>
      </c>
    </row>
    <row r="637" spans="1:25" x14ac:dyDescent="0.3">
      <c r="A637" s="16">
        <v>24.631120681762699</v>
      </c>
      <c r="B637" s="16">
        <v>24.896429061889599</v>
      </c>
      <c r="C637" s="16">
        <v>24.867404937744102</v>
      </c>
      <c r="D637" s="27">
        <v>24.645759582519499</v>
      </c>
      <c r="E637" s="27">
        <v>24.577154159545898</v>
      </c>
      <c r="F637" s="27">
        <v>24.577732086181602</v>
      </c>
      <c r="H637" s="3">
        <v>1.0696411067418401</v>
      </c>
      <c r="I637" s="3">
        <v>0.19810295104980499</v>
      </c>
      <c r="J637" s="23">
        <f t="shared" si="10"/>
        <v>1.1471888849679091</v>
      </c>
      <c r="K637" s="4" t="s">
        <v>1916</v>
      </c>
      <c r="L637" s="4" t="s">
        <v>1916</v>
      </c>
      <c r="M637" s="2" t="s">
        <v>1918</v>
      </c>
      <c r="N637" s="20" t="s">
        <v>1917</v>
      </c>
      <c r="O637" s="4">
        <v>876</v>
      </c>
      <c r="P637" s="4">
        <v>8</v>
      </c>
      <c r="Q637" s="4">
        <v>8</v>
      </c>
      <c r="R637" s="4">
        <v>8</v>
      </c>
      <c r="S637" s="4">
        <v>41.4</v>
      </c>
      <c r="T637" s="4">
        <v>41.4</v>
      </c>
      <c r="U637" s="4">
        <v>41.4</v>
      </c>
      <c r="V637" s="3">
        <v>16.059999999999999</v>
      </c>
      <c r="W637" s="3">
        <v>21.757999999999999</v>
      </c>
      <c r="X637" s="2">
        <v>196990000</v>
      </c>
      <c r="Y637" s="4">
        <v>54</v>
      </c>
    </row>
    <row r="638" spans="1:25" x14ac:dyDescent="0.3">
      <c r="A638" s="16">
        <v>24.902053833007798</v>
      </c>
      <c r="B638" s="16">
        <v>24.995933532714801</v>
      </c>
      <c r="C638" s="16">
        <v>24.940959930419901</v>
      </c>
      <c r="D638" s="27">
        <v>24.431350708007798</v>
      </c>
      <c r="E638" s="27">
        <v>24.815483093261701</v>
      </c>
      <c r="F638" s="27">
        <v>24.725204467773398</v>
      </c>
      <c r="H638" s="3">
        <v>1.14085661375504</v>
      </c>
      <c r="I638" s="3">
        <v>0.28896967569987098</v>
      </c>
      <c r="J638" s="23">
        <f t="shared" si="10"/>
        <v>1.2217674208260016</v>
      </c>
      <c r="K638" s="4" t="s">
        <v>1919</v>
      </c>
      <c r="L638" s="4" t="s">
        <v>1920</v>
      </c>
      <c r="M638" s="2" t="s">
        <v>1922</v>
      </c>
      <c r="N638" s="20" t="s">
        <v>1921</v>
      </c>
      <c r="O638" s="4">
        <v>877</v>
      </c>
      <c r="P638" s="4">
        <v>13</v>
      </c>
      <c r="Q638" s="4">
        <v>13</v>
      </c>
      <c r="R638" s="4">
        <v>13</v>
      </c>
      <c r="S638" s="4">
        <v>32</v>
      </c>
      <c r="T638" s="4">
        <v>32</v>
      </c>
      <c r="U638" s="4">
        <v>32</v>
      </c>
      <c r="V638" s="3">
        <v>46.107999999999997</v>
      </c>
      <c r="W638" s="3">
        <v>47.732999999999997</v>
      </c>
      <c r="X638" s="2">
        <v>204500000</v>
      </c>
      <c r="Y638" s="4">
        <v>108</v>
      </c>
    </row>
    <row r="639" spans="1:25" x14ac:dyDescent="0.3">
      <c r="A639" s="16">
        <v>24.186237335205099</v>
      </c>
      <c r="B639" s="16">
        <v>24.031621932983398</v>
      </c>
      <c r="C639" s="16">
        <v>23.993085861206101</v>
      </c>
      <c r="D639" s="27">
        <v>24.088935852050799</v>
      </c>
      <c r="E639" s="27">
        <v>23.827064514160199</v>
      </c>
      <c r="F639" s="27">
        <v>23.245685577392599</v>
      </c>
      <c r="H639" s="3">
        <v>0.61305078377586697</v>
      </c>
      <c r="I639" s="3">
        <v>0.34975306193034</v>
      </c>
      <c r="J639" s="23">
        <f t="shared" si="10"/>
        <v>1.2743424865496216</v>
      </c>
      <c r="K639" s="4" t="s">
        <v>1923</v>
      </c>
      <c r="L639" s="4" t="s">
        <v>1923</v>
      </c>
      <c r="M639" s="2" t="s">
        <v>1925</v>
      </c>
      <c r="N639" s="20" t="s">
        <v>1924</v>
      </c>
      <c r="O639" s="4">
        <v>878</v>
      </c>
      <c r="P639" s="4">
        <v>10</v>
      </c>
      <c r="Q639" s="4">
        <v>10</v>
      </c>
      <c r="R639" s="4">
        <v>10</v>
      </c>
      <c r="S639" s="4">
        <v>28.1</v>
      </c>
      <c r="T639" s="4">
        <v>28.1</v>
      </c>
      <c r="U639" s="4">
        <v>28.1</v>
      </c>
      <c r="V639" s="3">
        <v>50.8</v>
      </c>
      <c r="W639" s="3">
        <v>34.154000000000003</v>
      </c>
      <c r="X639" s="2">
        <v>118800000</v>
      </c>
      <c r="Y639" s="4">
        <v>47</v>
      </c>
    </row>
    <row r="640" spans="1:25" x14ac:dyDescent="0.3">
      <c r="A640" s="16">
        <v>25.658889770507798</v>
      </c>
      <c r="B640" s="16">
        <v>25.697633743286101</v>
      </c>
      <c r="C640" s="16">
        <v>25.840742111206101</v>
      </c>
      <c r="D640" s="27">
        <v>25.127073287963899</v>
      </c>
      <c r="E640" s="27">
        <v>25.692720413208001</v>
      </c>
      <c r="F640" s="27">
        <v>24.852481842041001</v>
      </c>
      <c r="H640" s="3">
        <v>0.93784063377443205</v>
      </c>
      <c r="I640" s="3">
        <v>0.50833002726237098</v>
      </c>
      <c r="J640" s="23">
        <f t="shared" si="10"/>
        <v>1.4224027586242518</v>
      </c>
      <c r="K640" s="4" t="s">
        <v>1926</v>
      </c>
      <c r="L640" s="4" t="s">
        <v>1927</v>
      </c>
      <c r="M640" s="2" t="s">
        <v>1929</v>
      </c>
      <c r="N640" s="20" t="s">
        <v>1928</v>
      </c>
      <c r="O640" s="4">
        <v>879</v>
      </c>
      <c r="P640" s="4">
        <v>7</v>
      </c>
      <c r="Q640" s="4">
        <v>7</v>
      </c>
      <c r="R640" s="4">
        <v>5</v>
      </c>
      <c r="S640" s="4">
        <v>27.7</v>
      </c>
      <c r="T640" s="4">
        <v>27.7</v>
      </c>
      <c r="U640" s="4">
        <v>24.9</v>
      </c>
      <c r="V640" s="3">
        <v>28.585000000000001</v>
      </c>
      <c r="W640" s="3">
        <v>132.30000000000001</v>
      </c>
      <c r="X640" s="2">
        <v>344480000</v>
      </c>
      <c r="Y640" s="4">
        <v>72</v>
      </c>
    </row>
    <row r="641" spans="1:25" x14ac:dyDescent="0.3">
      <c r="A641" s="16">
        <v>21.7232990264893</v>
      </c>
      <c r="B641" s="16">
        <v>22.484535217285199</v>
      </c>
      <c r="C641" s="16">
        <v>22.139335632324201</v>
      </c>
      <c r="D641" s="27">
        <v>18.731184005737301</v>
      </c>
      <c r="E641" s="27">
        <v>20.598506927490199</v>
      </c>
      <c r="F641" s="27">
        <v>21.3710327148438</v>
      </c>
      <c r="H641" s="3">
        <v>1.0871909956947201</v>
      </c>
      <c r="I641" s="3">
        <v>1.8821487426757799</v>
      </c>
      <c r="J641" s="23">
        <f t="shared" si="10"/>
        <v>3.6862367783031713</v>
      </c>
      <c r="K641" s="4" t="s">
        <v>1930</v>
      </c>
      <c r="L641" s="4" t="s">
        <v>1930</v>
      </c>
      <c r="M641" s="2" t="s">
        <v>1932</v>
      </c>
      <c r="N641" s="20" t="s">
        <v>1931</v>
      </c>
      <c r="O641" s="4">
        <v>880</v>
      </c>
      <c r="P641" s="4">
        <v>6</v>
      </c>
      <c r="Q641" s="4">
        <v>6</v>
      </c>
      <c r="R641" s="4">
        <v>6</v>
      </c>
      <c r="S641" s="4">
        <v>18.7</v>
      </c>
      <c r="T641" s="4">
        <v>18.7</v>
      </c>
      <c r="U641" s="4">
        <v>18.7</v>
      </c>
      <c r="V641" s="3">
        <v>42.591999999999999</v>
      </c>
      <c r="W641" s="3">
        <v>77.117999999999995</v>
      </c>
      <c r="X641" s="2">
        <v>19220000</v>
      </c>
      <c r="Y641" s="4">
        <v>25</v>
      </c>
    </row>
    <row r="642" spans="1:25" x14ac:dyDescent="0.3">
      <c r="A642" s="16">
        <v>24.5909214019775</v>
      </c>
      <c r="B642" s="16">
        <v>23.793127059936499</v>
      </c>
      <c r="C642" s="16">
        <v>24.066118240356399</v>
      </c>
      <c r="D642" s="27">
        <v>24.988716125488299</v>
      </c>
      <c r="E642" s="27">
        <v>23.788255691528299</v>
      </c>
      <c r="F642" s="27">
        <v>23.674436569213899</v>
      </c>
      <c r="H642" s="3">
        <v>2.8025784999440598E-4</v>
      </c>
      <c r="I642" s="3">
        <v>-4.1389465332031299E-4</v>
      </c>
      <c r="J642" s="23">
        <f t="shared" si="10"/>
        <v>0.9997131512369779</v>
      </c>
      <c r="K642" s="4" t="s">
        <v>1933</v>
      </c>
      <c r="L642" s="4" t="s">
        <v>1933</v>
      </c>
      <c r="M642" s="2" t="s">
        <v>1935</v>
      </c>
      <c r="N642" s="20" t="s">
        <v>1934</v>
      </c>
      <c r="O642" s="4">
        <v>881</v>
      </c>
      <c r="P642" s="4">
        <v>11</v>
      </c>
      <c r="Q642" s="4">
        <v>11</v>
      </c>
      <c r="R642" s="4">
        <v>11</v>
      </c>
      <c r="S642" s="4">
        <v>44.5</v>
      </c>
      <c r="T642" s="4">
        <v>44.5</v>
      </c>
      <c r="U642" s="4">
        <v>44.5</v>
      </c>
      <c r="V642" s="3">
        <v>38.497999999999998</v>
      </c>
      <c r="W642" s="3">
        <v>174.93</v>
      </c>
      <c r="X642" s="2">
        <v>163200000</v>
      </c>
      <c r="Y642" s="4">
        <v>122</v>
      </c>
    </row>
    <row r="643" spans="1:25" x14ac:dyDescent="0.3">
      <c r="A643" s="16">
        <v>23.205247879028299</v>
      </c>
      <c r="B643" s="16">
        <v>21.541702270507798</v>
      </c>
      <c r="C643" s="16">
        <v>21.9257507324219</v>
      </c>
      <c r="D643" s="27">
        <v>24.085212707519499</v>
      </c>
      <c r="E643" s="27">
        <v>23.9982604980469</v>
      </c>
      <c r="F643" s="27">
        <v>17.734024047851602</v>
      </c>
      <c r="H643" s="3">
        <v>4.5050149497378802E-2</v>
      </c>
      <c r="I643" s="3">
        <v>0.285067876180012</v>
      </c>
      <c r="J643" s="23">
        <f t="shared" ref="J643:J706" si="11">2^I643</f>
        <v>1.2184675890125209</v>
      </c>
      <c r="K643" s="4" t="s">
        <v>1936</v>
      </c>
      <c r="L643" s="4" t="s">
        <v>1936</v>
      </c>
      <c r="M643" s="2" t="s">
        <v>1938</v>
      </c>
      <c r="N643" s="20" t="s">
        <v>1937</v>
      </c>
      <c r="O643" s="4">
        <v>883</v>
      </c>
      <c r="P643" s="4">
        <v>3</v>
      </c>
      <c r="Q643" s="4">
        <v>3</v>
      </c>
      <c r="R643" s="4">
        <v>3</v>
      </c>
      <c r="S643" s="4">
        <v>17.399999999999999</v>
      </c>
      <c r="T643" s="4">
        <v>17.399999999999999</v>
      </c>
      <c r="U643" s="4">
        <v>17.399999999999999</v>
      </c>
      <c r="V643" s="3">
        <v>37.194000000000003</v>
      </c>
      <c r="W643" s="3">
        <v>71.826999999999998</v>
      </c>
      <c r="X643" s="2">
        <v>73453000</v>
      </c>
      <c r="Y643" s="4">
        <v>22</v>
      </c>
    </row>
    <row r="644" spans="1:25" x14ac:dyDescent="0.3">
      <c r="A644" s="16">
        <v>24.184423446655298</v>
      </c>
      <c r="B644" s="16">
        <v>24.542209625244102</v>
      </c>
      <c r="C644" s="16">
        <v>24.443668365478501</v>
      </c>
      <c r="D644" s="27">
        <v>23.770015716552699</v>
      </c>
      <c r="E644" s="27">
        <v>23.612230300903299</v>
      </c>
      <c r="F644" s="27">
        <v>23.545688629150401</v>
      </c>
      <c r="H644" s="3">
        <v>2.3961298619526001</v>
      </c>
      <c r="I644" s="3">
        <v>0.74745559692382801</v>
      </c>
      <c r="J644" s="23">
        <f t="shared" si="11"/>
        <v>1.6788293576408024</v>
      </c>
      <c r="K644" s="4" t="s">
        <v>1939</v>
      </c>
      <c r="L644" s="4" t="s">
        <v>1940</v>
      </c>
      <c r="M644" s="2" t="s">
        <v>1942</v>
      </c>
      <c r="N644" s="20" t="s">
        <v>1941</v>
      </c>
      <c r="O644" s="4">
        <v>885</v>
      </c>
      <c r="P644" s="4">
        <v>13</v>
      </c>
      <c r="Q644" s="4">
        <v>13</v>
      </c>
      <c r="R644" s="4">
        <v>13</v>
      </c>
      <c r="S644" s="4">
        <v>26.9</v>
      </c>
      <c r="T644" s="4">
        <v>26.9</v>
      </c>
      <c r="U644" s="4">
        <v>26.9</v>
      </c>
      <c r="V644" s="3">
        <v>58.024000000000001</v>
      </c>
      <c r="W644" s="3">
        <v>46.750999999999998</v>
      </c>
      <c r="X644" s="2">
        <v>121280000</v>
      </c>
      <c r="Y644" s="4">
        <v>50</v>
      </c>
    </row>
    <row r="645" spans="1:25" x14ac:dyDescent="0.3">
      <c r="A645" s="16">
        <v>24.825756072998001</v>
      </c>
      <c r="B645" s="16">
        <v>24.905500411987301</v>
      </c>
      <c r="C645" s="16">
        <v>24.715705871581999</v>
      </c>
      <c r="D645" s="27">
        <v>24.37424659729</v>
      </c>
      <c r="E645" s="27">
        <v>24.790594100952099</v>
      </c>
      <c r="F645" s="27">
        <v>24.327522277831999</v>
      </c>
      <c r="H645" s="3">
        <v>0.94747842931213899</v>
      </c>
      <c r="I645" s="3">
        <v>0.31819979349771899</v>
      </c>
      <c r="J645" s="23">
        <f t="shared" si="11"/>
        <v>1.2467738434161113</v>
      </c>
      <c r="K645" s="4" t="s">
        <v>1943</v>
      </c>
      <c r="L645" s="4" t="s">
        <v>1944</v>
      </c>
      <c r="M645" s="2" t="s">
        <v>1946</v>
      </c>
      <c r="N645" s="20" t="s">
        <v>1945</v>
      </c>
      <c r="O645" s="4">
        <v>886</v>
      </c>
      <c r="P645" s="4">
        <v>11</v>
      </c>
      <c r="Q645" s="4">
        <v>11</v>
      </c>
      <c r="R645" s="4">
        <v>11</v>
      </c>
      <c r="S645" s="4">
        <v>41.4</v>
      </c>
      <c r="T645" s="4">
        <v>41.4</v>
      </c>
      <c r="U645" s="4">
        <v>41.4</v>
      </c>
      <c r="V645" s="3">
        <v>23.577000000000002</v>
      </c>
      <c r="W645" s="3">
        <v>30.744</v>
      </c>
      <c r="X645" s="2">
        <v>181130000</v>
      </c>
      <c r="Y645" s="4">
        <v>48</v>
      </c>
    </row>
    <row r="646" spans="1:25" x14ac:dyDescent="0.3">
      <c r="A646" s="16">
        <v>19.245626449585</v>
      </c>
      <c r="B646" s="16">
        <v>19.585546493530298</v>
      </c>
      <c r="C646" s="16">
        <v>19.241977691650401</v>
      </c>
      <c r="D646" s="27">
        <v>19.5075778961182</v>
      </c>
      <c r="E646" s="27">
        <v>19.207933425903299</v>
      </c>
      <c r="F646" s="27">
        <v>17.6298122406006</v>
      </c>
      <c r="H646" s="3">
        <v>0.41254353005556499</v>
      </c>
      <c r="I646" s="3">
        <v>0.57594235738118404</v>
      </c>
      <c r="J646" s="23">
        <f t="shared" si="11"/>
        <v>1.4906508269255232</v>
      </c>
      <c r="K646" s="4" t="s">
        <v>1947</v>
      </c>
      <c r="L646" s="4" t="s">
        <v>1947</v>
      </c>
      <c r="M646" s="2" t="s">
        <v>1949</v>
      </c>
      <c r="N646" s="20" t="s">
        <v>1948</v>
      </c>
      <c r="O646" s="4">
        <v>887</v>
      </c>
      <c r="P646" s="4">
        <v>2</v>
      </c>
      <c r="Q646" s="4">
        <v>2</v>
      </c>
      <c r="R646" s="4">
        <v>2</v>
      </c>
      <c r="S646" s="4">
        <v>11</v>
      </c>
      <c r="T646" s="4">
        <v>11</v>
      </c>
      <c r="U646" s="4">
        <v>11</v>
      </c>
      <c r="V646" s="3">
        <v>20.417000000000002</v>
      </c>
      <c r="W646" s="3">
        <v>6.3541999999999996</v>
      </c>
      <c r="X646" s="2">
        <v>4509800</v>
      </c>
      <c r="Y646" s="4">
        <v>9</v>
      </c>
    </row>
    <row r="647" spans="1:25" x14ac:dyDescent="0.3">
      <c r="A647" s="16">
        <v>20.0743083953857</v>
      </c>
      <c r="B647" s="16">
        <v>18.791938781738299</v>
      </c>
      <c r="C647" s="16">
        <v>20.384374618530298</v>
      </c>
      <c r="D647" s="27">
        <v>20.956384658813501</v>
      </c>
      <c r="E647" s="27">
        <v>21.4672241210938</v>
      </c>
      <c r="F647" s="27">
        <v>21.023302078247099</v>
      </c>
      <c r="H647" s="3">
        <v>1.2785569995641299</v>
      </c>
      <c r="I647" s="3">
        <v>-1.3987630208333399</v>
      </c>
      <c r="J647" s="23">
        <f t="shared" si="11"/>
        <v>0.37925417806528494</v>
      </c>
      <c r="K647" s="4" t="s">
        <v>1950</v>
      </c>
      <c r="L647" s="4" t="s">
        <v>1950</v>
      </c>
      <c r="M647" s="2" t="s">
        <v>1952</v>
      </c>
      <c r="N647" s="20" t="s">
        <v>1951</v>
      </c>
      <c r="O647" s="4">
        <v>888</v>
      </c>
      <c r="P647" s="4">
        <v>3</v>
      </c>
      <c r="Q647" s="4">
        <v>3</v>
      </c>
      <c r="R647" s="4">
        <v>3</v>
      </c>
      <c r="S647" s="4">
        <v>6.8</v>
      </c>
      <c r="T647" s="4">
        <v>6.8</v>
      </c>
      <c r="U647" s="4">
        <v>6.8</v>
      </c>
      <c r="V647" s="3">
        <v>88.066999999999993</v>
      </c>
      <c r="W647" s="3">
        <v>38.930999999999997</v>
      </c>
      <c r="X647" s="2">
        <v>12300000</v>
      </c>
      <c r="Y647" s="4">
        <v>11</v>
      </c>
    </row>
    <row r="648" spans="1:25" x14ac:dyDescent="0.3">
      <c r="A648" s="16">
        <v>25.3541374206543</v>
      </c>
      <c r="B648" s="16">
        <v>25.208734512329102</v>
      </c>
      <c r="C648" s="16">
        <v>25.212711334228501</v>
      </c>
      <c r="D648" s="27">
        <v>25.7236423492432</v>
      </c>
      <c r="E648" s="27">
        <v>25.625947952270501</v>
      </c>
      <c r="F648" s="27">
        <v>25.22265625</v>
      </c>
      <c r="H648" s="3">
        <v>0.76046108319898997</v>
      </c>
      <c r="I648" s="3">
        <v>-0.26555442810058599</v>
      </c>
      <c r="J648" s="23">
        <f t="shared" si="11"/>
        <v>0.83187898195360455</v>
      </c>
      <c r="K648" s="4" t="s">
        <v>1953</v>
      </c>
      <c r="L648" s="4" t="s">
        <v>1953</v>
      </c>
      <c r="M648" s="2" t="s">
        <v>1955</v>
      </c>
      <c r="N648" s="20" t="s">
        <v>1954</v>
      </c>
      <c r="O648" s="4">
        <v>890</v>
      </c>
      <c r="P648" s="4">
        <v>12</v>
      </c>
      <c r="Q648" s="4">
        <v>12</v>
      </c>
      <c r="R648" s="4">
        <v>12</v>
      </c>
      <c r="S648" s="4">
        <v>39.799999999999997</v>
      </c>
      <c r="T648" s="4">
        <v>39.799999999999997</v>
      </c>
      <c r="U648" s="4">
        <v>39.799999999999997</v>
      </c>
      <c r="V648" s="3">
        <v>36.426000000000002</v>
      </c>
      <c r="W648" s="3">
        <v>102.78</v>
      </c>
      <c r="X648" s="2">
        <v>329970000</v>
      </c>
      <c r="Y648" s="4">
        <v>80</v>
      </c>
    </row>
    <row r="649" spans="1:25" x14ac:dyDescent="0.3">
      <c r="A649" s="16">
        <v>27.864137649536101</v>
      </c>
      <c r="B649" s="16">
        <v>28.109037399291999</v>
      </c>
      <c r="C649" s="16">
        <v>27.872322082519499</v>
      </c>
      <c r="D649" s="27">
        <v>27.586347579956101</v>
      </c>
      <c r="E649" s="27">
        <v>27.4617023468018</v>
      </c>
      <c r="F649" s="27">
        <v>28.0841064453125</v>
      </c>
      <c r="H649" s="3">
        <v>0.50381751783026596</v>
      </c>
      <c r="I649" s="3">
        <v>0.23778025309244599</v>
      </c>
      <c r="J649" s="23">
        <f t="shared" si="11"/>
        <v>1.1791769699429278</v>
      </c>
      <c r="K649" s="4" t="s">
        <v>1956</v>
      </c>
      <c r="L649" s="4" t="s">
        <v>1956</v>
      </c>
      <c r="M649" s="2" t="s">
        <v>1958</v>
      </c>
      <c r="N649" s="20" t="s">
        <v>1957</v>
      </c>
      <c r="O649" s="4">
        <v>891</v>
      </c>
      <c r="P649" s="4">
        <v>15</v>
      </c>
      <c r="Q649" s="4">
        <v>15</v>
      </c>
      <c r="R649" s="4">
        <v>15</v>
      </c>
      <c r="S649" s="4">
        <v>59.2</v>
      </c>
      <c r="T649" s="4">
        <v>59.2</v>
      </c>
      <c r="U649" s="4">
        <v>59.2</v>
      </c>
      <c r="V649" s="3">
        <v>35.503</v>
      </c>
      <c r="W649" s="3">
        <v>170.56</v>
      </c>
      <c r="X649" s="2">
        <v>1753100000</v>
      </c>
      <c r="Y649" s="4">
        <v>205</v>
      </c>
    </row>
    <row r="650" spans="1:25" x14ac:dyDescent="0.3">
      <c r="A650" s="16">
        <v>25.1733703613281</v>
      </c>
      <c r="B650" s="16">
        <v>25.245540618896499</v>
      </c>
      <c r="C650" s="16">
        <v>25.159040451049801</v>
      </c>
      <c r="D650" s="27">
        <v>25.462732315063501</v>
      </c>
      <c r="E650" s="27">
        <v>25.3563232421875</v>
      </c>
      <c r="F650" s="27">
        <v>25.511804580688501</v>
      </c>
      <c r="H650" s="3">
        <v>2.0388699438912199</v>
      </c>
      <c r="I650" s="3">
        <v>-0.25096956888834399</v>
      </c>
      <c r="J650" s="23">
        <f t="shared" si="11"/>
        <v>0.84033147735923874</v>
      </c>
      <c r="K650" s="4" t="s">
        <v>1959</v>
      </c>
      <c r="L650" s="4" t="s">
        <v>1959</v>
      </c>
      <c r="M650" s="2" t="s">
        <v>1961</v>
      </c>
      <c r="N650" s="20" t="s">
        <v>1960</v>
      </c>
      <c r="O650" s="4">
        <v>893</v>
      </c>
      <c r="P650" s="4">
        <v>20</v>
      </c>
      <c r="Q650" s="4">
        <v>20</v>
      </c>
      <c r="R650" s="4">
        <v>20</v>
      </c>
      <c r="S650" s="4">
        <v>30.5</v>
      </c>
      <c r="T650" s="4">
        <v>30.5</v>
      </c>
      <c r="U650" s="4">
        <v>30.5</v>
      </c>
      <c r="V650" s="3">
        <v>82.998999999999995</v>
      </c>
      <c r="W650" s="3">
        <v>230.74</v>
      </c>
      <c r="X650" s="2">
        <v>303860000</v>
      </c>
      <c r="Y650" s="4">
        <v>119</v>
      </c>
    </row>
    <row r="651" spans="1:25" x14ac:dyDescent="0.3">
      <c r="A651" s="16">
        <v>23.826290130615199</v>
      </c>
      <c r="B651" s="16">
        <v>23.907197952270501</v>
      </c>
      <c r="C651" s="16">
        <v>24.077163696289102</v>
      </c>
      <c r="D651" s="27">
        <v>23.769208908081101</v>
      </c>
      <c r="E651" s="27">
        <v>23.837593078613299</v>
      </c>
      <c r="F651" s="27">
        <v>24.071037292480501</v>
      </c>
      <c r="H651" s="3">
        <v>0.139334830656138</v>
      </c>
      <c r="I651" s="3">
        <v>4.4270833333332101E-2</v>
      </c>
      <c r="J651" s="23">
        <f t="shared" si="11"/>
        <v>1.0311618779245679</v>
      </c>
      <c r="K651" s="4" t="s">
        <v>1962</v>
      </c>
      <c r="L651" s="4" t="s">
        <v>1962</v>
      </c>
      <c r="M651" s="2" t="s">
        <v>1964</v>
      </c>
      <c r="N651" s="20" t="s">
        <v>1963</v>
      </c>
      <c r="O651" s="4">
        <v>894</v>
      </c>
      <c r="P651" s="4">
        <v>9</v>
      </c>
      <c r="Q651" s="4">
        <v>9</v>
      </c>
      <c r="R651" s="4">
        <v>9</v>
      </c>
      <c r="S651" s="4">
        <v>27.5</v>
      </c>
      <c r="T651" s="4">
        <v>27.5</v>
      </c>
      <c r="U651" s="4">
        <v>27.5</v>
      </c>
      <c r="V651" s="3">
        <v>51.109000000000002</v>
      </c>
      <c r="W651" s="3">
        <v>70.685000000000002</v>
      </c>
      <c r="X651" s="2">
        <v>112950000</v>
      </c>
      <c r="Y651" s="4">
        <v>53</v>
      </c>
    </row>
    <row r="652" spans="1:25" x14ac:dyDescent="0.3">
      <c r="A652" s="16">
        <v>22.440555572509801</v>
      </c>
      <c r="B652" s="16">
        <v>22.618494033813501</v>
      </c>
      <c r="C652" s="16">
        <v>22.196975708007798</v>
      </c>
      <c r="D652" s="27">
        <v>22.1844387054443</v>
      </c>
      <c r="E652" s="27">
        <v>22.286190032958999</v>
      </c>
      <c r="F652" s="27">
        <v>22.0229301452637</v>
      </c>
      <c r="H652" s="3">
        <v>0.81581659714041899</v>
      </c>
      <c r="I652" s="3">
        <v>0.25415547688802298</v>
      </c>
      <c r="J652" s="23">
        <f t="shared" si="11"/>
        <v>1.1926373939890895</v>
      </c>
      <c r="K652" s="4" t="s">
        <v>1965</v>
      </c>
      <c r="L652" s="4" t="s">
        <v>1965</v>
      </c>
      <c r="M652" s="2" t="s">
        <v>1967</v>
      </c>
      <c r="N652" s="20" t="s">
        <v>1966</v>
      </c>
      <c r="O652" s="4">
        <v>899</v>
      </c>
      <c r="P652" s="4">
        <v>7</v>
      </c>
      <c r="Q652" s="4">
        <v>7</v>
      </c>
      <c r="R652" s="4">
        <v>7</v>
      </c>
      <c r="S652" s="4">
        <v>11.1</v>
      </c>
      <c r="T652" s="4">
        <v>11.1</v>
      </c>
      <c r="U652" s="4">
        <v>11.1</v>
      </c>
      <c r="V652" s="3">
        <v>83.165000000000006</v>
      </c>
      <c r="W652" s="3">
        <v>27.358000000000001</v>
      </c>
      <c r="X652" s="2">
        <v>38092000</v>
      </c>
      <c r="Y652" s="4">
        <v>26</v>
      </c>
    </row>
    <row r="653" spans="1:25" x14ac:dyDescent="0.3">
      <c r="A653" s="16">
        <v>22.746467590331999</v>
      </c>
      <c r="B653" s="16">
        <v>22.778944015502901</v>
      </c>
      <c r="C653" s="16">
        <v>22.7932453155518</v>
      </c>
      <c r="D653" s="27">
        <v>22.333553314208999</v>
      </c>
      <c r="E653" s="27">
        <v>22.249393463134801</v>
      </c>
      <c r="F653" s="27">
        <v>21.733554840087901</v>
      </c>
      <c r="H653" s="3">
        <v>1.6229547442149801</v>
      </c>
      <c r="I653" s="3">
        <v>0.66738510131835904</v>
      </c>
      <c r="J653" s="23">
        <f t="shared" si="11"/>
        <v>1.5881917443157527</v>
      </c>
      <c r="K653" s="4" t="s">
        <v>1968</v>
      </c>
      <c r="L653" s="4" t="s">
        <v>1968</v>
      </c>
      <c r="M653" s="2" t="s">
        <v>1970</v>
      </c>
      <c r="N653" s="20" t="s">
        <v>1969</v>
      </c>
      <c r="O653" s="4">
        <v>900</v>
      </c>
      <c r="P653" s="4">
        <v>15</v>
      </c>
      <c r="Q653" s="4">
        <v>15</v>
      </c>
      <c r="R653" s="4">
        <v>15</v>
      </c>
      <c r="S653" s="4">
        <v>15.1</v>
      </c>
      <c r="T653" s="4">
        <v>15.1</v>
      </c>
      <c r="U653" s="4">
        <v>15.1</v>
      </c>
      <c r="V653" s="3">
        <v>144.5</v>
      </c>
      <c r="W653" s="3">
        <v>110.94</v>
      </c>
      <c r="X653" s="2">
        <v>42317000</v>
      </c>
      <c r="Y653" s="4">
        <v>38</v>
      </c>
    </row>
    <row r="654" spans="1:25" x14ac:dyDescent="0.3">
      <c r="A654" s="16">
        <v>23.034832000732401</v>
      </c>
      <c r="B654" s="16">
        <v>23.6475715637207</v>
      </c>
      <c r="C654" s="16">
        <v>22.934883117675799</v>
      </c>
      <c r="D654" s="27">
        <v>22.73046875</v>
      </c>
      <c r="E654" s="27">
        <v>23.259111404418899</v>
      </c>
      <c r="F654" s="27">
        <v>18.5495414733887</v>
      </c>
      <c r="H654" s="3">
        <v>0.48951752394106701</v>
      </c>
      <c r="I654" s="3">
        <v>1.6927216847737601</v>
      </c>
      <c r="J654" s="23">
        <f t="shared" si="11"/>
        <v>3.2326597916278201</v>
      </c>
      <c r="K654" s="4" t="s">
        <v>1971</v>
      </c>
      <c r="L654" s="4" t="s">
        <v>1971</v>
      </c>
      <c r="M654" s="2" t="s">
        <v>1973</v>
      </c>
      <c r="N654" s="20" t="s">
        <v>1972</v>
      </c>
      <c r="O654" s="4">
        <v>901</v>
      </c>
      <c r="P654" s="4">
        <v>4</v>
      </c>
      <c r="Q654" s="4">
        <v>4</v>
      </c>
      <c r="R654" s="4">
        <v>4</v>
      </c>
      <c r="S654" s="4">
        <v>62.8</v>
      </c>
      <c r="T654" s="4">
        <v>62.8</v>
      </c>
      <c r="U654" s="4">
        <v>62.8</v>
      </c>
      <c r="V654" s="3">
        <v>12.731999999999999</v>
      </c>
      <c r="W654" s="3">
        <v>27.826000000000001</v>
      </c>
      <c r="X654" s="2">
        <v>57651000</v>
      </c>
      <c r="Y654" s="4">
        <v>26</v>
      </c>
    </row>
    <row r="655" spans="1:25" x14ac:dyDescent="0.3">
      <c r="A655" s="16">
        <v>21.744600296020501</v>
      </c>
      <c r="B655" s="16">
        <v>21.4735298156738</v>
      </c>
      <c r="C655" s="16">
        <v>21.565650939941399</v>
      </c>
      <c r="D655" s="27">
        <v>21.889890670776399</v>
      </c>
      <c r="E655" s="27">
        <v>21.845443725585898</v>
      </c>
      <c r="F655" s="27">
        <v>21.4010906219482</v>
      </c>
      <c r="H655" s="3">
        <v>0.26844888847373199</v>
      </c>
      <c r="I655" s="3">
        <v>-0.11754798889160201</v>
      </c>
      <c r="J655" s="23">
        <f t="shared" si="11"/>
        <v>0.92175293558225546</v>
      </c>
      <c r="K655" s="4" t="s">
        <v>1974</v>
      </c>
      <c r="L655" s="4" t="s">
        <v>1974</v>
      </c>
      <c r="M655" s="2" t="s">
        <v>1976</v>
      </c>
      <c r="N655" s="20" t="s">
        <v>1975</v>
      </c>
      <c r="O655" s="4">
        <v>902</v>
      </c>
      <c r="P655" s="4">
        <v>6</v>
      </c>
      <c r="Q655" s="4">
        <v>6</v>
      </c>
      <c r="R655" s="4">
        <v>4</v>
      </c>
      <c r="S655" s="4">
        <v>22.3</v>
      </c>
      <c r="T655" s="4">
        <v>22.3</v>
      </c>
      <c r="U655" s="4">
        <v>17</v>
      </c>
      <c r="V655" s="3">
        <v>42.292999999999999</v>
      </c>
      <c r="W655" s="3">
        <v>12.042</v>
      </c>
      <c r="X655" s="2">
        <v>25930000</v>
      </c>
      <c r="Y655" s="4">
        <v>17</v>
      </c>
    </row>
    <row r="656" spans="1:25" x14ac:dyDescent="0.3">
      <c r="A656" s="16">
        <v>22.088708877563501</v>
      </c>
      <c r="B656" s="16">
        <v>21.953332901001001</v>
      </c>
      <c r="C656" s="16">
        <v>22.145414352416999</v>
      </c>
      <c r="D656" s="27">
        <v>22.3672771453857</v>
      </c>
      <c r="E656" s="27">
        <v>22.080307006835898</v>
      </c>
      <c r="F656" s="27">
        <v>22.894802093505898</v>
      </c>
      <c r="H656" s="3">
        <v>0.71775610136476897</v>
      </c>
      <c r="I656" s="3">
        <v>-0.38497670491536301</v>
      </c>
      <c r="J656" s="23">
        <f t="shared" si="11"/>
        <v>0.76579136362096045</v>
      </c>
      <c r="K656" s="4" t="s">
        <v>1977</v>
      </c>
      <c r="L656" s="4" t="s">
        <v>1977</v>
      </c>
      <c r="M656" s="2" t="s">
        <v>1979</v>
      </c>
      <c r="N656" s="20" t="s">
        <v>1978</v>
      </c>
      <c r="O656" s="4">
        <v>903</v>
      </c>
      <c r="P656" s="4">
        <v>3</v>
      </c>
      <c r="Q656" s="4">
        <v>3</v>
      </c>
      <c r="R656" s="4">
        <v>3</v>
      </c>
      <c r="S656" s="4">
        <v>12.6</v>
      </c>
      <c r="T656" s="4">
        <v>12.6</v>
      </c>
      <c r="U656" s="4">
        <v>12.6</v>
      </c>
      <c r="V656" s="3">
        <v>32.816000000000003</v>
      </c>
      <c r="W656" s="3">
        <v>35.591999999999999</v>
      </c>
      <c r="X656" s="2">
        <v>36821000</v>
      </c>
      <c r="Y656" s="4">
        <v>27</v>
      </c>
    </row>
    <row r="657" spans="1:25" x14ac:dyDescent="0.3">
      <c r="A657" s="16">
        <v>20.7866821289063</v>
      </c>
      <c r="B657" s="16">
        <v>21.0506591796875</v>
      </c>
      <c r="C657" s="16">
        <v>21.2413845062256</v>
      </c>
      <c r="D657" s="27">
        <v>20.168397903442401</v>
      </c>
      <c r="E657" s="27">
        <v>20.739006042480501</v>
      </c>
      <c r="F657" s="27">
        <v>21.255285263061499</v>
      </c>
      <c r="H657" s="3">
        <v>0.37625881894017899</v>
      </c>
      <c r="I657" s="3">
        <v>0.30534553527831998</v>
      </c>
      <c r="J657" s="23">
        <f t="shared" si="11"/>
        <v>1.2357145637330527</v>
      </c>
      <c r="K657" s="4" t="s">
        <v>1980</v>
      </c>
      <c r="L657" s="4" t="s">
        <v>1980</v>
      </c>
      <c r="M657" s="2" t="s">
        <v>1982</v>
      </c>
      <c r="N657" s="20" t="s">
        <v>1981</v>
      </c>
      <c r="O657" s="4">
        <v>904</v>
      </c>
      <c r="P657" s="4">
        <v>12</v>
      </c>
      <c r="Q657" s="4">
        <v>5</v>
      </c>
      <c r="R657" s="4">
        <v>5</v>
      </c>
      <c r="S657" s="4">
        <v>24.2</v>
      </c>
      <c r="T657" s="4">
        <v>9.9</v>
      </c>
      <c r="U657" s="4">
        <v>9.9</v>
      </c>
      <c r="V657" s="3">
        <v>75.491</v>
      </c>
      <c r="W657" s="3">
        <v>14.951000000000001</v>
      </c>
      <c r="X657" s="2">
        <v>12747000</v>
      </c>
      <c r="Y657" s="4">
        <v>8</v>
      </c>
    </row>
    <row r="658" spans="1:25" x14ac:dyDescent="0.3">
      <c r="A658" s="16">
        <v>24.4017143249512</v>
      </c>
      <c r="B658" s="16">
        <v>24.577442169189499</v>
      </c>
      <c r="C658" s="16">
        <v>24.662643432617202</v>
      </c>
      <c r="D658" s="27">
        <v>23.903985977172901</v>
      </c>
      <c r="E658" s="27">
        <v>23.896614074706999</v>
      </c>
      <c r="F658" s="27">
        <v>24.5781345367432</v>
      </c>
      <c r="H658" s="3">
        <v>0.81678831170731803</v>
      </c>
      <c r="I658" s="3">
        <v>0.42102177937825802</v>
      </c>
      <c r="J658" s="23">
        <f t="shared" si="11"/>
        <v>1.338875468911213</v>
      </c>
      <c r="K658" s="4" t="s">
        <v>1983</v>
      </c>
      <c r="L658" s="4" t="s">
        <v>1983</v>
      </c>
      <c r="M658" s="2" t="s">
        <v>1982</v>
      </c>
      <c r="N658" s="20" t="s">
        <v>1984</v>
      </c>
      <c r="O658" s="4">
        <v>905</v>
      </c>
      <c r="P658" s="4">
        <v>12</v>
      </c>
      <c r="Q658" s="4">
        <v>12</v>
      </c>
      <c r="R658" s="4">
        <v>5</v>
      </c>
      <c r="S658" s="4">
        <v>38.1</v>
      </c>
      <c r="T658" s="4">
        <v>38.1</v>
      </c>
      <c r="U658" s="4">
        <v>16.3</v>
      </c>
      <c r="V658" s="3">
        <v>50.67</v>
      </c>
      <c r="W658" s="3">
        <v>79.728999999999999</v>
      </c>
      <c r="X658" s="2">
        <v>142870000</v>
      </c>
      <c r="Y658" s="4">
        <v>69</v>
      </c>
    </row>
    <row r="659" spans="1:25" x14ac:dyDescent="0.3">
      <c r="A659" s="16">
        <v>23.088191986083999</v>
      </c>
      <c r="B659" s="16">
        <v>23.722965240478501</v>
      </c>
      <c r="C659" s="16">
        <v>23.814407348632798</v>
      </c>
      <c r="D659" s="27">
        <v>22.716072082519499</v>
      </c>
      <c r="E659" s="27">
        <v>22.984228134155298</v>
      </c>
      <c r="F659" s="27">
        <v>23.9789333343506</v>
      </c>
      <c r="H659" s="3">
        <v>0.28465163328822501</v>
      </c>
      <c r="I659" s="3">
        <v>0.31544367472330798</v>
      </c>
      <c r="J659" s="23">
        <f t="shared" si="11"/>
        <v>1.2443942853781282</v>
      </c>
      <c r="K659" s="4" t="s">
        <v>1985</v>
      </c>
      <c r="L659" s="4" t="s">
        <v>1985</v>
      </c>
      <c r="M659" s="2" t="s">
        <v>1987</v>
      </c>
      <c r="N659" s="20" t="s">
        <v>1986</v>
      </c>
      <c r="O659" s="4">
        <v>906</v>
      </c>
      <c r="P659" s="4">
        <v>15</v>
      </c>
      <c r="Q659" s="4">
        <v>15</v>
      </c>
      <c r="R659" s="4">
        <v>15</v>
      </c>
      <c r="S659" s="4">
        <v>26.9</v>
      </c>
      <c r="T659" s="4">
        <v>26.9</v>
      </c>
      <c r="U659" s="4">
        <v>26.9</v>
      </c>
      <c r="V659" s="3">
        <v>87.334000000000003</v>
      </c>
      <c r="W659" s="3">
        <v>115.48</v>
      </c>
      <c r="X659" s="2">
        <v>76344000</v>
      </c>
      <c r="Y659" s="4">
        <v>62</v>
      </c>
    </row>
    <row r="660" spans="1:25" x14ac:dyDescent="0.3">
      <c r="A660" s="16">
        <v>29.1118259429932</v>
      </c>
      <c r="B660" s="16">
        <v>29.2012329101563</v>
      </c>
      <c r="C660" s="16">
        <v>29.098007202148398</v>
      </c>
      <c r="D660" s="27">
        <v>29.301864624023398</v>
      </c>
      <c r="E660" s="27">
        <v>29.248573303222699</v>
      </c>
      <c r="F660" s="27">
        <v>28.795383453369102</v>
      </c>
      <c r="H660" s="3">
        <v>4.5347961396037799E-2</v>
      </c>
      <c r="I660" s="3">
        <v>2.17482248942069E-2</v>
      </c>
      <c r="J660" s="23">
        <f t="shared" si="11"/>
        <v>1.0151889174769677</v>
      </c>
      <c r="K660" s="4" t="s">
        <v>1988</v>
      </c>
      <c r="L660" s="4" t="s">
        <v>1989</v>
      </c>
      <c r="M660" s="2" t="s">
        <v>1991</v>
      </c>
      <c r="N660" s="20" t="s">
        <v>1990</v>
      </c>
      <c r="O660" s="4">
        <v>909</v>
      </c>
      <c r="P660" s="4">
        <v>22</v>
      </c>
      <c r="Q660" s="4">
        <v>22</v>
      </c>
      <c r="R660" s="4">
        <v>11</v>
      </c>
      <c r="S660" s="4">
        <v>69.3</v>
      </c>
      <c r="T660" s="4">
        <v>69.3</v>
      </c>
      <c r="U660" s="4">
        <v>47.1</v>
      </c>
      <c r="V660" s="3">
        <v>36.853000000000002</v>
      </c>
      <c r="W660" s="3">
        <v>268.31</v>
      </c>
      <c r="X660" s="2">
        <v>4918400000</v>
      </c>
      <c r="Y660" s="4">
        <v>549</v>
      </c>
    </row>
    <row r="661" spans="1:25" x14ac:dyDescent="0.3">
      <c r="A661" s="16">
        <v>24.602464675903299</v>
      </c>
      <c r="B661" s="16">
        <v>25.099086761474599</v>
      </c>
      <c r="C661" s="16">
        <v>24.920070648193398</v>
      </c>
      <c r="D661" s="27">
        <v>24.539609909057599</v>
      </c>
      <c r="E661" s="27">
        <v>24.500513076782202</v>
      </c>
      <c r="F661" s="27">
        <v>24.788803100585898</v>
      </c>
      <c r="H661" s="3">
        <v>0.70516275425375896</v>
      </c>
      <c r="I661" s="3">
        <v>0.26423199971516798</v>
      </c>
      <c r="J661" s="23">
        <f t="shared" si="11"/>
        <v>1.2009965441496167</v>
      </c>
      <c r="K661" s="4" t="s">
        <v>1992</v>
      </c>
      <c r="L661" s="4" t="s">
        <v>1992</v>
      </c>
      <c r="M661" s="2" t="s">
        <v>1994</v>
      </c>
      <c r="N661" s="20" t="s">
        <v>1993</v>
      </c>
      <c r="O661" s="4">
        <v>913</v>
      </c>
      <c r="P661" s="4">
        <v>41</v>
      </c>
      <c r="Q661" s="4">
        <v>41</v>
      </c>
      <c r="R661" s="4">
        <v>41</v>
      </c>
      <c r="S661" s="4">
        <v>32.299999999999997</v>
      </c>
      <c r="T661" s="4">
        <v>32.299999999999997</v>
      </c>
      <c r="U661" s="4">
        <v>32.299999999999997</v>
      </c>
      <c r="V661" s="3">
        <v>157.9</v>
      </c>
      <c r="W661" s="3">
        <v>226.45</v>
      </c>
      <c r="X661" s="2">
        <v>199800000</v>
      </c>
      <c r="Y661" s="4">
        <v>183</v>
      </c>
    </row>
    <row r="662" spans="1:25" x14ac:dyDescent="0.3">
      <c r="A662" s="16">
        <v>21.2811603546143</v>
      </c>
      <c r="B662" s="16">
        <v>21.6742649078369</v>
      </c>
      <c r="C662" s="16">
        <v>21.736820220947301</v>
      </c>
      <c r="D662" s="27">
        <v>21.364421844482401</v>
      </c>
      <c r="E662" s="27">
        <v>21.723049163818398</v>
      </c>
      <c r="F662" s="27">
        <v>21.3173313140869</v>
      </c>
      <c r="H662" s="3">
        <v>0.191480742401656</v>
      </c>
      <c r="I662" s="3">
        <v>9.58143870035819E-2</v>
      </c>
      <c r="J662" s="23">
        <f t="shared" si="11"/>
        <v>1.0686684905502533</v>
      </c>
      <c r="K662" s="4" t="s">
        <v>1998</v>
      </c>
      <c r="L662" s="4" t="s">
        <v>1998</v>
      </c>
      <c r="M662" s="2" t="s">
        <v>2000</v>
      </c>
      <c r="N662" s="20" t="s">
        <v>1999</v>
      </c>
      <c r="O662" s="4">
        <v>917</v>
      </c>
      <c r="P662" s="4">
        <v>4</v>
      </c>
      <c r="Q662" s="4">
        <v>4</v>
      </c>
      <c r="R662" s="4">
        <v>4</v>
      </c>
      <c r="S662" s="4">
        <v>13.7</v>
      </c>
      <c r="T662" s="4">
        <v>13.7</v>
      </c>
      <c r="U662" s="4">
        <v>13.7</v>
      </c>
      <c r="V662" s="3">
        <v>46.637</v>
      </c>
      <c r="W662" s="3">
        <v>36.69</v>
      </c>
      <c r="X662" s="2">
        <v>21737000</v>
      </c>
      <c r="Y662" s="4">
        <v>17</v>
      </c>
    </row>
    <row r="663" spans="1:25" x14ac:dyDescent="0.3">
      <c r="A663" s="16">
        <v>23.991096496581999</v>
      </c>
      <c r="B663" s="16">
        <v>24.351377487182599</v>
      </c>
      <c r="C663" s="16">
        <v>24.3698616027832</v>
      </c>
      <c r="D663" s="27">
        <v>24.5609245300293</v>
      </c>
      <c r="E663" s="27">
        <v>24.633672714233398</v>
      </c>
      <c r="F663" s="27">
        <v>24.1525173187256</v>
      </c>
      <c r="H663" s="3">
        <v>0.47284282765559299</v>
      </c>
      <c r="I663" s="3">
        <v>-0.21159299214681199</v>
      </c>
      <c r="J663" s="23">
        <f t="shared" si="11"/>
        <v>0.86358315513562056</v>
      </c>
      <c r="K663" s="4" t="s">
        <v>2001</v>
      </c>
      <c r="L663" s="4" t="s">
        <v>2001</v>
      </c>
      <c r="M663" s="2" t="s">
        <v>2003</v>
      </c>
      <c r="N663" s="20" t="s">
        <v>2002</v>
      </c>
      <c r="O663" s="4">
        <v>919</v>
      </c>
      <c r="P663" s="4">
        <v>16</v>
      </c>
      <c r="Q663" s="4">
        <v>16</v>
      </c>
      <c r="R663" s="4">
        <v>16</v>
      </c>
      <c r="S663" s="4">
        <v>26.8</v>
      </c>
      <c r="T663" s="4">
        <v>26.8</v>
      </c>
      <c r="U663" s="4">
        <v>26.8</v>
      </c>
      <c r="V663" s="3">
        <v>94.622</v>
      </c>
      <c r="W663" s="3">
        <v>164.05</v>
      </c>
      <c r="X663" s="2">
        <v>161280000</v>
      </c>
      <c r="Y663" s="4">
        <v>90</v>
      </c>
    </row>
    <row r="664" spans="1:25" x14ac:dyDescent="0.3">
      <c r="A664" s="16">
        <v>21.631074905395501</v>
      </c>
      <c r="B664" s="16">
        <v>21.745668411254901</v>
      </c>
      <c r="C664" s="16">
        <v>21.4686164855957</v>
      </c>
      <c r="D664" s="27">
        <v>21.910753250122099</v>
      </c>
      <c r="E664" s="27">
        <v>21.3399543762207</v>
      </c>
      <c r="F664" s="27">
        <v>18.8809623718262</v>
      </c>
      <c r="H664" s="3">
        <v>0.41208648022153699</v>
      </c>
      <c r="I664" s="3">
        <v>0.90456326802571496</v>
      </c>
      <c r="J664" s="23">
        <f t="shared" si="11"/>
        <v>1.8719777248576732</v>
      </c>
      <c r="K664" s="4" t="s">
        <v>2004</v>
      </c>
      <c r="L664" s="4" t="s">
        <v>2004</v>
      </c>
      <c r="M664" s="2" t="s">
        <v>2006</v>
      </c>
      <c r="N664" s="20" t="s">
        <v>2005</v>
      </c>
      <c r="O664" s="4">
        <v>920</v>
      </c>
      <c r="P664" s="4">
        <v>6</v>
      </c>
      <c r="Q664" s="4">
        <v>6</v>
      </c>
      <c r="R664" s="4">
        <v>6</v>
      </c>
      <c r="S664" s="4">
        <v>14.3</v>
      </c>
      <c r="T664" s="4">
        <v>14.3</v>
      </c>
      <c r="U664" s="4">
        <v>14.3</v>
      </c>
      <c r="V664" s="3">
        <v>80.852000000000004</v>
      </c>
      <c r="W664" s="3">
        <v>16.472999999999999</v>
      </c>
      <c r="X664" s="2">
        <v>21919000</v>
      </c>
      <c r="Y664" s="4">
        <v>18</v>
      </c>
    </row>
    <row r="665" spans="1:25" x14ac:dyDescent="0.3">
      <c r="A665" s="16">
        <v>18.9819011688232</v>
      </c>
      <c r="B665" s="16">
        <v>21.6563930511475</v>
      </c>
      <c r="C665" s="16">
        <v>22.144947052001999</v>
      </c>
      <c r="D665" s="27">
        <v>22.4300231933594</v>
      </c>
      <c r="E665" s="27">
        <v>21.9474582672119</v>
      </c>
      <c r="F665" s="27">
        <v>22.316032409668001</v>
      </c>
      <c r="H665" s="3">
        <v>0.58520767225392101</v>
      </c>
      <c r="I665" s="3">
        <v>-1.3034241994222</v>
      </c>
      <c r="J665" s="23">
        <f t="shared" si="11"/>
        <v>0.40516341116191912</v>
      </c>
      <c r="K665" s="4" t="s">
        <v>2007</v>
      </c>
      <c r="L665" s="4" t="s">
        <v>2007</v>
      </c>
      <c r="M665" s="2" t="s">
        <v>2009</v>
      </c>
      <c r="N665" s="20" t="s">
        <v>2008</v>
      </c>
      <c r="O665" s="4">
        <v>921</v>
      </c>
      <c r="P665" s="4">
        <v>2</v>
      </c>
      <c r="Q665" s="4">
        <v>2</v>
      </c>
      <c r="R665" s="4">
        <v>2</v>
      </c>
      <c r="S665" s="4">
        <v>6.6</v>
      </c>
      <c r="T665" s="4">
        <v>6.6</v>
      </c>
      <c r="U665" s="4">
        <v>6.6</v>
      </c>
      <c r="V665" s="3">
        <v>32.234999999999999</v>
      </c>
      <c r="W665" s="3">
        <v>4.0464000000000002</v>
      </c>
      <c r="X665" s="2">
        <v>31972000</v>
      </c>
      <c r="Y665" s="4">
        <v>14</v>
      </c>
    </row>
    <row r="666" spans="1:25" x14ac:dyDescent="0.3">
      <c r="A666" s="16">
        <v>22.797487258911101</v>
      </c>
      <c r="B666" s="16">
        <v>22.734920501708999</v>
      </c>
      <c r="C666" s="16">
        <v>23.213548660278299</v>
      </c>
      <c r="D666" s="27">
        <v>22.273042678833001</v>
      </c>
      <c r="E666" s="27">
        <v>22.220664978027301</v>
      </c>
      <c r="F666" s="27">
        <v>23.144588470458999</v>
      </c>
      <c r="H666" s="3">
        <v>0.47825337934364498</v>
      </c>
      <c r="I666" s="3">
        <v>0.369220097859699</v>
      </c>
      <c r="J666" s="23">
        <f t="shared" si="11"/>
        <v>1.291654390337915</v>
      </c>
      <c r="K666" s="4" t="s">
        <v>2013</v>
      </c>
      <c r="L666" s="4" t="s">
        <v>2013</v>
      </c>
      <c r="M666" s="2" t="s">
        <v>2015</v>
      </c>
      <c r="N666" s="20" t="s">
        <v>2014</v>
      </c>
      <c r="O666" s="4">
        <v>924</v>
      </c>
      <c r="P666" s="4">
        <v>4</v>
      </c>
      <c r="Q666" s="4">
        <v>4</v>
      </c>
      <c r="R666" s="4">
        <v>4</v>
      </c>
      <c r="S666" s="4">
        <v>38.299999999999997</v>
      </c>
      <c r="T666" s="4">
        <v>38.299999999999997</v>
      </c>
      <c r="U666" s="4">
        <v>38.299999999999997</v>
      </c>
      <c r="V666" s="3">
        <v>23.31</v>
      </c>
      <c r="W666" s="3">
        <v>22.87</v>
      </c>
      <c r="X666" s="2">
        <v>49614000</v>
      </c>
      <c r="Y666" s="4">
        <v>23</v>
      </c>
    </row>
    <row r="667" spans="1:25" x14ac:dyDescent="0.3">
      <c r="A667" s="16">
        <v>23.247888565063501</v>
      </c>
      <c r="B667" s="16">
        <v>23.114658355712901</v>
      </c>
      <c r="C667" s="16">
        <v>23.2847499847412</v>
      </c>
      <c r="D667" s="27">
        <v>24.552742004394499</v>
      </c>
      <c r="E667" s="27">
        <v>22.487360000610401</v>
      </c>
      <c r="F667" s="27">
        <v>22.649305343627901</v>
      </c>
      <c r="H667" s="3">
        <v>6.9283122587987904E-3</v>
      </c>
      <c r="I667" s="3">
        <v>-1.4036814371742401E-2</v>
      </c>
      <c r="J667" s="23">
        <f t="shared" si="11"/>
        <v>0.9903176009059288</v>
      </c>
      <c r="K667" s="4" t="s">
        <v>2016</v>
      </c>
      <c r="L667" s="4" t="s">
        <v>2016</v>
      </c>
      <c r="M667" s="2" t="s">
        <v>2018</v>
      </c>
      <c r="N667" s="20" t="s">
        <v>2017</v>
      </c>
      <c r="O667" s="4">
        <v>925</v>
      </c>
      <c r="P667" s="4">
        <v>11</v>
      </c>
      <c r="Q667" s="4">
        <v>11</v>
      </c>
      <c r="R667" s="4">
        <v>11</v>
      </c>
      <c r="S667" s="4">
        <v>30.5</v>
      </c>
      <c r="T667" s="4">
        <v>30.5</v>
      </c>
      <c r="U667" s="4">
        <v>30.5</v>
      </c>
      <c r="V667" s="3">
        <v>55.52</v>
      </c>
      <c r="W667" s="3">
        <v>43.500999999999998</v>
      </c>
      <c r="X667" s="2">
        <v>100290000</v>
      </c>
      <c r="Y667" s="4">
        <v>39</v>
      </c>
    </row>
    <row r="668" spans="1:25" x14ac:dyDescent="0.3">
      <c r="A668" s="16">
        <v>21.494043350219702</v>
      </c>
      <c r="B668" s="16">
        <v>21.6226997375488</v>
      </c>
      <c r="C668" s="16">
        <v>21.661838531494102</v>
      </c>
      <c r="D668" s="27">
        <v>21.258394241333001</v>
      </c>
      <c r="E668" s="27">
        <v>20.9905090332031</v>
      </c>
      <c r="F668" s="27">
        <v>18.369441986083999</v>
      </c>
      <c r="H668" s="3">
        <v>0.68320215079341595</v>
      </c>
      <c r="I668" s="3">
        <v>1.38674545288086</v>
      </c>
      <c r="J668" s="23">
        <f t="shared" si="11"/>
        <v>2.6148812903287575</v>
      </c>
      <c r="K668" s="4" t="s">
        <v>2019</v>
      </c>
      <c r="L668" s="4" t="s">
        <v>2019</v>
      </c>
      <c r="M668" s="2" t="s">
        <v>2021</v>
      </c>
      <c r="N668" s="20" t="s">
        <v>2020</v>
      </c>
      <c r="O668" s="4">
        <v>926</v>
      </c>
      <c r="P668" s="4">
        <v>3</v>
      </c>
      <c r="Q668" s="4">
        <v>3</v>
      </c>
      <c r="R668" s="4">
        <v>3</v>
      </c>
      <c r="S668" s="4">
        <v>10.8</v>
      </c>
      <c r="T668" s="4">
        <v>10.8</v>
      </c>
      <c r="U668" s="4">
        <v>10.8</v>
      </c>
      <c r="V668" s="3">
        <v>47.366</v>
      </c>
      <c r="W668" s="3">
        <v>5.7553999999999998</v>
      </c>
      <c r="X668" s="2">
        <v>17689000</v>
      </c>
      <c r="Y668" s="4">
        <v>8</v>
      </c>
    </row>
    <row r="669" spans="1:25" x14ac:dyDescent="0.3">
      <c r="A669" s="16">
        <v>26.2765922546387</v>
      </c>
      <c r="B669" s="16">
        <v>26.505851745605501</v>
      </c>
      <c r="C669" s="16">
        <v>26.363142013549801</v>
      </c>
      <c r="D669" s="27">
        <v>25.662399291992202</v>
      </c>
      <c r="E669" s="27">
        <v>24.935396194458001</v>
      </c>
      <c r="F669" s="27">
        <v>25.200975418090799</v>
      </c>
      <c r="H669" s="3">
        <v>2.12867114295871</v>
      </c>
      <c r="I669" s="3">
        <v>1.11560503641764</v>
      </c>
      <c r="J669" s="23">
        <f t="shared" si="11"/>
        <v>2.1668586361559456</v>
      </c>
      <c r="K669" s="4" t="s">
        <v>2022</v>
      </c>
      <c r="L669" s="4" t="s">
        <v>2022</v>
      </c>
      <c r="M669" s="2" t="s">
        <v>2024</v>
      </c>
      <c r="N669" s="20" t="s">
        <v>2023</v>
      </c>
      <c r="O669" s="4">
        <v>928</v>
      </c>
      <c r="P669" s="4">
        <v>15</v>
      </c>
      <c r="Q669" s="4">
        <v>15</v>
      </c>
      <c r="R669" s="4">
        <v>15</v>
      </c>
      <c r="S669" s="4">
        <v>64.599999999999994</v>
      </c>
      <c r="T669" s="4">
        <v>64.599999999999994</v>
      </c>
      <c r="U669" s="4">
        <v>64.599999999999994</v>
      </c>
      <c r="V669" s="3">
        <v>31.565999999999999</v>
      </c>
      <c r="W669" s="3">
        <v>216.82</v>
      </c>
      <c r="X669" s="2">
        <v>469200000</v>
      </c>
      <c r="Y669" s="4">
        <v>111</v>
      </c>
    </row>
    <row r="670" spans="1:25" x14ac:dyDescent="0.3">
      <c r="A670" s="16">
        <v>18.374187469482401</v>
      </c>
      <c r="B670" s="16">
        <v>18.806655883789102</v>
      </c>
      <c r="C670" s="16">
        <v>20.1429538726807</v>
      </c>
      <c r="D670" s="27">
        <v>18.469490051269499</v>
      </c>
      <c r="E670" s="27">
        <v>19.643610000610401</v>
      </c>
      <c r="F670" s="27">
        <v>19.8958854675293</v>
      </c>
      <c r="H670" s="3">
        <v>0.120695572669709</v>
      </c>
      <c r="I670" s="3">
        <v>-0.22839609781901199</v>
      </c>
      <c r="J670" s="23">
        <f t="shared" si="11"/>
        <v>0.85358332742607679</v>
      </c>
      <c r="K670" s="4" t="s">
        <v>2025</v>
      </c>
      <c r="L670" s="4" t="s">
        <v>2025</v>
      </c>
      <c r="M670" s="2" t="s">
        <v>2027</v>
      </c>
      <c r="N670" s="20" t="s">
        <v>2026</v>
      </c>
      <c r="O670" s="4">
        <v>930</v>
      </c>
      <c r="P670" s="4">
        <v>3</v>
      </c>
      <c r="Q670" s="4">
        <v>3</v>
      </c>
      <c r="R670" s="4">
        <v>3</v>
      </c>
      <c r="S670" s="4">
        <v>20.399999999999999</v>
      </c>
      <c r="T670" s="4">
        <v>20.399999999999999</v>
      </c>
      <c r="U670" s="4">
        <v>20.399999999999999</v>
      </c>
      <c r="V670" s="3">
        <v>22.225000000000001</v>
      </c>
      <c r="W670" s="3">
        <v>10.176</v>
      </c>
      <c r="X670" s="2">
        <v>4091800</v>
      </c>
      <c r="Y670" s="4">
        <v>11</v>
      </c>
    </row>
    <row r="671" spans="1:25" x14ac:dyDescent="0.3">
      <c r="A671" s="16">
        <v>23.098878860473601</v>
      </c>
      <c r="B671" s="16">
        <v>23.036809921264599</v>
      </c>
      <c r="C671" s="16">
        <v>23.2675666809082</v>
      </c>
      <c r="D671" s="27">
        <v>23.229347229003899</v>
      </c>
      <c r="E671" s="27">
        <v>23.340007781982401</v>
      </c>
      <c r="F671" s="27">
        <v>23.1914882659912</v>
      </c>
      <c r="H671" s="3">
        <v>0.657317494044523</v>
      </c>
      <c r="I671" s="3">
        <v>-0.11919593811035201</v>
      </c>
      <c r="J671" s="23">
        <f t="shared" si="11"/>
        <v>0.92070064472311552</v>
      </c>
      <c r="K671" s="4" t="s">
        <v>2028</v>
      </c>
      <c r="L671" s="4" t="s">
        <v>2029</v>
      </c>
      <c r="M671" s="2" t="s">
        <v>2031</v>
      </c>
      <c r="N671" s="20" t="s">
        <v>2030</v>
      </c>
      <c r="O671" s="4">
        <v>931</v>
      </c>
      <c r="P671" s="4">
        <v>7</v>
      </c>
      <c r="Q671" s="4">
        <v>7</v>
      </c>
      <c r="R671" s="4">
        <v>7</v>
      </c>
      <c r="S671" s="4">
        <v>12.7</v>
      </c>
      <c r="T671" s="4">
        <v>12.7</v>
      </c>
      <c r="U671" s="4">
        <v>12.7</v>
      </c>
      <c r="V671" s="3">
        <v>95.784999999999997</v>
      </c>
      <c r="W671" s="3">
        <v>91.805999999999997</v>
      </c>
      <c r="X671" s="2">
        <v>68636000</v>
      </c>
      <c r="Y671" s="4">
        <v>62</v>
      </c>
    </row>
    <row r="672" spans="1:25" x14ac:dyDescent="0.3">
      <c r="A672" s="16">
        <v>20.429206848144499</v>
      </c>
      <c r="B672" s="16">
        <v>20.2616672515869</v>
      </c>
      <c r="C672" s="16">
        <v>20.373796463012699</v>
      </c>
      <c r="D672" s="27">
        <v>20.165210723876999</v>
      </c>
      <c r="E672" s="27">
        <v>19.9855136871338</v>
      </c>
      <c r="F672" s="27">
        <v>20.401247024536101</v>
      </c>
      <c r="H672" s="3">
        <v>0.58639869241952103</v>
      </c>
      <c r="I672" s="3">
        <v>0.170899709065754</v>
      </c>
      <c r="J672" s="23">
        <f t="shared" si="11"/>
        <v>1.1257603246359542</v>
      </c>
      <c r="K672" s="4" t="s">
        <v>2032</v>
      </c>
      <c r="L672" s="4" t="s">
        <v>2032</v>
      </c>
      <c r="M672" s="2" t="s">
        <v>2034</v>
      </c>
      <c r="N672" s="20" t="s">
        <v>2033</v>
      </c>
      <c r="O672" s="4">
        <v>933</v>
      </c>
      <c r="P672" s="4">
        <v>4</v>
      </c>
      <c r="Q672" s="4">
        <v>4</v>
      </c>
      <c r="R672" s="4">
        <v>4</v>
      </c>
      <c r="S672" s="4">
        <v>9.4</v>
      </c>
      <c r="T672" s="4">
        <v>9.4</v>
      </c>
      <c r="U672" s="4">
        <v>9.4</v>
      </c>
      <c r="V672" s="3">
        <v>63.540999999999997</v>
      </c>
      <c r="W672" s="3">
        <v>105.13</v>
      </c>
      <c r="X672" s="2">
        <v>9045800</v>
      </c>
      <c r="Y672" s="4">
        <v>20</v>
      </c>
    </row>
    <row r="673" spans="1:25" x14ac:dyDescent="0.3">
      <c r="A673" s="16">
        <v>20.997760772705099</v>
      </c>
      <c r="B673" s="16">
        <v>21.266422271728501</v>
      </c>
      <c r="C673" s="16">
        <v>21.209672927856399</v>
      </c>
      <c r="D673" s="27">
        <v>20.876726150512699</v>
      </c>
      <c r="E673" s="27">
        <v>21.260232925415</v>
      </c>
      <c r="F673" s="27">
        <v>20.839382171630898</v>
      </c>
      <c r="H673" s="3">
        <v>0.45410917580361998</v>
      </c>
      <c r="I673" s="3">
        <v>0.16583824157714799</v>
      </c>
      <c r="J673" s="23">
        <f t="shared" si="11"/>
        <v>1.121817692592648</v>
      </c>
      <c r="K673" s="4" t="s">
        <v>2035</v>
      </c>
      <c r="L673" s="4" t="s">
        <v>2035</v>
      </c>
      <c r="M673" s="2" t="s">
        <v>2037</v>
      </c>
      <c r="N673" s="20" t="s">
        <v>2036</v>
      </c>
      <c r="O673" s="4">
        <v>934</v>
      </c>
      <c r="P673" s="4">
        <v>7</v>
      </c>
      <c r="Q673" s="4">
        <v>7</v>
      </c>
      <c r="R673" s="4">
        <v>7</v>
      </c>
      <c r="S673" s="4">
        <v>11.1</v>
      </c>
      <c r="T673" s="4">
        <v>11.1</v>
      </c>
      <c r="U673" s="4">
        <v>11.1</v>
      </c>
      <c r="V673" s="3">
        <v>73.456999999999994</v>
      </c>
      <c r="W673" s="3">
        <v>13.106</v>
      </c>
      <c r="X673" s="2">
        <v>15946000</v>
      </c>
      <c r="Y673" s="4">
        <v>20</v>
      </c>
    </row>
    <row r="674" spans="1:25" x14ac:dyDescent="0.3">
      <c r="A674" s="16">
        <v>22.069694519043001</v>
      </c>
      <c r="B674" s="16">
        <v>22.131162643432599</v>
      </c>
      <c r="C674" s="16">
        <v>22.540378570556602</v>
      </c>
      <c r="D674" s="27">
        <v>21.960138320922901</v>
      </c>
      <c r="E674" s="27">
        <v>22.064868927001999</v>
      </c>
      <c r="F674" s="27">
        <v>22.198085784912099</v>
      </c>
      <c r="H674" s="3">
        <v>0.45715807902151201</v>
      </c>
      <c r="I674" s="3">
        <v>0.172714233398438</v>
      </c>
      <c r="J674" s="23">
        <f t="shared" si="11"/>
        <v>1.1271771206877161</v>
      </c>
      <c r="K674" s="4" t="s">
        <v>2038</v>
      </c>
      <c r="L674" s="4" t="s">
        <v>2038</v>
      </c>
      <c r="M674" s="2" t="s">
        <v>2040</v>
      </c>
      <c r="N674" s="20" t="s">
        <v>2039</v>
      </c>
      <c r="O674" s="4">
        <v>935</v>
      </c>
      <c r="P674" s="4">
        <v>9</v>
      </c>
      <c r="Q674" s="4">
        <v>9</v>
      </c>
      <c r="R674" s="4">
        <v>9</v>
      </c>
      <c r="S674" s="4">
        <v>17.2</v>
      </c>
      <c r="T674" s="4">
        <v>17.2</v>
      </c>
      <c r="U674" s="4">
        <v>17.2</v>
      </c>
      <c r="V674" s="3">
        <v>89.301000000000002</v>
      </c>
      <c r="W674" s="3">
        <v>73.463999999999999</v>
      </c>
      <c r="X674" s="2">
        <v>34775000</v>
      </c>
      <c r="Y674" s="4">
        <v>44</v>
      </c>
    </row>
    <row r="675" spans="1:25" x14ac:dyDescent="0.3">
      <c r="A675" s="16">
        <v>21.2106838226318</v>
      </c>
      <c r="B675" s="16">
        <v>21.061115264892599</v>
      </c>
      <c r="C675" s="16">
        <v>21.2091960906982</v>
      </c>
      <c r="D675" s="27">
        <v>21.343807220458999</v>
      </c>
      <c r="E675" s="27">
        <v>21.736118316650401</v>
      </c>
      <c r="F675" s="27">
        <v>21.0670375823975</v>
      </c>
      <c r="H675" s="3">
        <v>0.48150935774051301</v>
      </c>
      <c r="I675" s="3">
        <v>-0.221989313761394</v>
      </c>
      <c r="J675" s="23">
        <f t="shared" si="11"/>
        <v>0.85738238735873618</v>
      </c>
      <c r="K675" s="4" t="s">
        <v>2041</v>
      </c>
      <c r="L675" s="4" t="s">
        <v>2041</v>
      </c>
      <c r="M675" s="2" t="s">
        <v>2043</v>
      </c>
      <c r="N675" s="20" t="s">
        <v>2042</v>
      </c>
      <c r="O675" s="4">
        <v>936</v>
      </c>
      <c r="P675" s="4">
        <v>4</v>
      </c>
      <c r="Q675" s="4">
        <v>4</v>
      </c>
      <c r="R675" s="4">
        <v>4</v>
      </c>
      <c r="S675" s="4">
        <v>24.3</v>
      </c>
      <c r="T675" s="4">
        <v>24.3</v>
      </c>
      <c r="U675" s="4">
        <v>24.3</v>
      </c>
      <c r="V675" s="3">
        <v>33.83</v>
      </c>
      <c r="W675" s="3">
        <v>15.266999999999999</v>
      </c>
      <c r="X675" s="2">
        <v>19087000</v>
      </c>
      <c r="Y675" s="4">
        <v>22</v>
      </c>
    </row>
    <row r="676" spans="1:25" x14ac:dyDescent="0.3">
      <c r="A676" s="16">
        <v>21.400152206420898</v>
      </c>
      <c r="B676" s="16">
        <v>21.7432041168213</v>
      </c>
      <c r="C676" s="16">
        <v>21.675127029418899</v>
      </c>
      <c r="D676" s="27">
        <v>21.912288665771499</v>
      </c>
      <c r="E676" s="27">
        <v>21.903415679931602</v>
      </c>
      <c r="F676" s="27">
        <v>21.851099014282202</v>
      </c>
      <c r="H676" s="3">
        <v>1.2456273965583</v>
      </c>
      <c r="I676" s="3">
        <v>-0.28277333577473801</v>
      </c>
      <c r="J676" s="23">
        <f t="shared" si="11"/>
        <v>0.82200932440673458</v>
      </c>
      <c r="K676" s="4" t="s">
        <v>2044</v>
      </c>
      <c r="L676" s="4" t="s">
        <v>2044</v>
      </c>
      <c r="M676" s="2" t="s">
        <v>2046</v>
      </c>
      <c r="N676" s="20" t="s">
        <v>2045</v>
      </c>
      <c r="O676" s="4">
        <v>939</v>
      </c>
      <c r="P676" s="4">
        <v>8</v>
      </c>
      <c r="Q676" s="4">
        <v>8</v>
      </c>
      <c r="R676" s="4">
        <v>8</v>
      </c>
      <c r="S676" s="4">
        <v>12.6</v>
      </c>
      <c r="T676" s="4">
        <v>12.6</v>
      </c>
      <c r="U676" s="4">
        <v>12.6</v>
      </c>
      <c r="V676" s="3">
        <v>82.593000000000004</v>
      </c>
      <c r="W676" s="3">
        <v>24.507999999999999</v>
      </c>
      <c r="X676" s="2">
        <v>25838000</v>
      </c>
      <c r="Y676" s="4">
        <v>44</v>
      </c>
    </row>
    <row r="677" spans="1:25" x14ac:dyDescent="0.3">
      <c r="A677" s="16">
        <v>21.3377780914307</v>
      </c>
      <c r="B677" s="16">
        <v>20.816907882690401</v>
      </c>
      <c r="C677" s="16">
        <v>20.971549987793001</v>
      </c>
      <c r="D677" s="27">
        <v>21.7823276519775</v>
      </c>
      <c r="E677" s="27">
        <v>21.504846572876001</v>
      </c>
      <c r="F677" s="27">
        <v>20.480892181396499</v>
      </c>
      <c r="H677" s="3">
        <v>0.19313598879961799</v>
      </c>
      <c r="I677" s="3">
        <v>-0.213943481445313</v>
      </c>
      <c r="J677" s="23">
        <f t="shared" si="11"/>
        <v>0.86217732073608622</v>
      </c>
      <c r="K677" s="4" t="s">
        <v>2047</v>
      </c>
      <c r="L677" s="4" t="s">
        <v>2047</v>
      </c>
      <c r="M677" s="2" t="s">
        <v>2049</v>
      </c>
      <c r="N677" s="20" t="s">
        <v>2048</v>
      </c>
      <c r="O677" s="4">
        <v>940</v>
      </c>
      <c r="P677" s="4">
        <v>3</v>
      </c>
      <c r="Q677" s="4">
        <v>3</v>
      </c>
      <c r="R677" s="4">
        <v>3</v>
      </c>
      <c r="S677" s="4">
        <v>36.4</v>
      </c>
      <c r="T677" s="4">
        <v>36.4</v>
      </c>
      <c r="U677" s="4">
        <v>36.4</v>
      </c>
      <c r="V677" s="3">
        <v>22.073</v>
      </c>
      <c r="W677" s="3">
        <v>72.200999999999993</v>
      </c>
      <c r="X677" s="2">
        <v>19100000</v>
      </c>
      <c r="Y677" s="4">
        <v>7</v>
      </c>
    </row>
    <row r="678" spans="1:25" x14ac:dyDescent="0.3">
      <c r="A678" s="16">
        <v>24.941408157348601</v>
      </c>
      <c r="B678" s="16">
        <v>24.9197082519531</v>
      </c>
      <c r="C678" s="16">
        <v>25.178318023681602</v>
      </c>
      <c r="D678" s="27">
        <v>24.5326118469238</v>
      </c>
      <c r="E678" s="27">
        <v>25.097681045532202</v>
      </c>
      <c r="F678" s="27">
        <v>24.645044326782202</v>
      </c>
      <c r="H678" s="3">
        <v>0.59458330421816497</v>
      </c>
      <c r="I678" s="3">
        <v>0.25469907124837099</v>
      </c>
      <c r="J678" s="23">
        <f t="shared" si="11"/>
        <v>1.1930868535748724</v>
      </c>
      <c r="K678" s="4" t="s">
        <v>2050</v>
      </c>
      <c r="L678" s="4" t="s">
        <v>2050</v>
      </c>
      <c r="M678" s="2" t="s">
        <v>2052</v>
      </c>
      <c r="N678" s="20" t="s">
        <v>2051</v>
      </c>
      <c r="O678" s="4">
        <v>941</v>
      </c>
      <c r="P678" s="4">
        <v>5</v>
      </c>
      <c r="Q678" s="4">
        <v>5</v>
      </c>
      <c r="R678" s="4">
        <v>5</v>
      </c>
      <c r="S678" s="4">
        <v>31.8</v>
      </c>
      <c r="T678" s="4">
        <v>31.8</v>
      </c>
      <c r="U678" s="4">
        <v>31.8</v>
      </c>
      <c r="V678" s="3">
        <v>16.561</v>
      </c>
      <c r="W678" s="3">
        <v>22.962</v>
      </c>
      <c r="X678" s="2">
        <v>230550000</v>
      </c>
      <c r="Y678" s="4">
        <v>44</v>
      </c>
    </row>
    <row r="679" spans="1:25" x14ac:dyDescent="0.3">
      <c r="A679" s="16">
        <v>24.368330001831101</v>
      </c>
      <c r="B679" s="16">
        <v>24.448970794677699</v>
      </c>
      <c r="C679" s="16">
        <v>24.682924270629901</v>
      </c>
      <c r="D679" s="27">
        <v>24.500999450683601</v>
      </c>
      <c r="E679" s="27">
        <v>24.450481414794901</v>
      </c>
      <c r="F679" s="27">
        <v>24.3801383972168</v>
      </c>
      <c r="H679" s="3">
        <v>0.21729451523151599</v>
      </c>
      <c r="I679" s="3">
        <v>5.6201934814453097E-2</v>
      </c>
      <c r="J679" s="23">
        <f t="shared" si="11"/>
        <v>1.0397249558618444</v>
      </c>
      <c r="K679" s="4" t="s">
        <v>2053</v>
      </c>
      <c r="L679" s="4" t="s">
        <v>2053</v>
      </c>
      <c r="M679" s="2" t="s">
        <v>2055</v>
      </c>
      <c r="N679" s="20" t="s">
        <v>2054</v>
      </c>
      <c r="O679" s="4">
        <v>942</v>
      </c>
      <c r="P679" s="4">
        <v>9</v>
      </c>
      <c r="Q679" s="4">
        <v>9</v>
      </c>
      <c r="R679" s="4">
        <v>9</v>
      </c>
      <c r="S679" s="4">
        <v>34.700000000000003</v>
      </c>
      <c r="T679" s="4">
        <v>34.700000000000003</v>
      </c>
      <c r="U679" s="4">
        <v>34.700000000000003</v>
      </c>
      <c r="V679" s="3">
        <v>34.362000000000002</v>
      </c>
      <c r="W679" s="3">
        <v>48.417999999999999</v>
      </c>
      <c r="X679" s="2">
        <v>179750000</v>
      </c>
      <c r="Y679" s="4">
        <v>65</v>
      </c>
    </row>
    <row r="680" spans="1:25" x14ac:dyDescent="0.3">
      <c r="A680" s="16">
        <v>22.002336502075199</v>
      </c>
      <c r="B680" s="16">
        <v>22.809881210327099</v>
      </c>
      <c r="C680" s="16">
        <v>22.132543563842798</v>
      </c>
      <c r="D680" s="27">
        <v>22.398195266723601</v>
      </c>
      <c r="E680" s="27">
        <v>21.973932266235401</v>
      </c>
      <c r="F680" s="27">
        <v>21.744806289672901</v>
      </c>
      <c r="H680" s="3">
        <v>0.36589848523280799</v>
      </c>
      <c r="I680" s="3">
        <v>0.27594248453776199</v>
      </c>
      <c r="J680" s="23">
        <f t="shared" si="11"/>
        <v>1.210784813017078</v>
      </c>
      <c r="K680" s="4" t="s">
        <v>2056</v>
      </c>
      <c r="L680" s="4" t="s">
        <v>2056</v>
      </c>
      <c r="M680" s="2" t="s">
        <v>2058</v>
      </c>
      <c r="N680" s="20" t="s">
        <v>2057</v>
      </c>
      <c r="O680" s="4">
        <v>943</v>
      </c>
      <c r="P680" s="4">
        <v>4</v>
      </c>
      <c r="Q680" s="4">
        <v>4</v>
      </c>
      <c r="R680" s="4">
        <v>4</v>
      </c>
      <c r="S680" s="4">
        <v>31.9</v>
      </c>
      <c r="T680" s="4">
        <v>31.9</v>
      </c>
      <c r="U680" s="4">
        <v>31.9</v>
      </c>
      <c r="V680" s="3">
        <v>18.565000000000001</v>
      </c>
      <c r="W680" s="3">
        <v>23.346</v>
      </c>
      <c r="X680" s="2">
        <v>35445000</v>
      </c>
      <c r="Y680" s="4">
        <v>24</v>
      </c>
    </row>
    <row r="681" spans="1:25" x14ac:dyDescent="0.3">
      <c r="A681" s="16">
        <v>23.0427341461182</v>
      </c>
      <c r="B681" s="16">
        <v>23.378486633300799</v>
      </c>
      <c r="C681" s="16">
        <v>23.134973526001001</v>
      </c>
      <c r="D681" s="27">
        <v>22.9121608734131</v>
      </c>
      <c r="E681" s="27">
        <v>22.819074630737301</v>
      </c>
      <c r="F681" s="27">
        <v>22.659946441650401</v>
      </c>
      <c r="H681" s="3">
        <v>1.4511433781955301</v>
      </c>
      <c r="I681" s="3">
        <v>0.38833745320637902</v>
      </c>
      <c r="J681" s="23">
        <f t="shared" si="11"/>
        <v>1.3088841898665935</v>
      </c>
      <c r="K681" s="4" t="s">
        <v>2059</v>
      </c>
      <c r="L681" s="4" t="s">
        <v>2059</v>
      </c>
      <c r="M681" s="2" t="s">
        <v>2061</v>
      </c>
      <c r="N681" s="20" t="s">
        <v>2060</v>
      </c>
      <c r="O681" s="4">
        <v>944</v>
      </c>
      <c r="P681" s="4">
        <v>4</v>
      </c>
      <c r="Q681" s="4">
        <v>4</v>
      </c>
      <c r="R681" s="4">
        <v>4</v>
      </c>
      <c r="S681" s="4">
        <v>26.3</v>
      </c>
      <c r="T681" s="4">
        <v>26.3</v>
      </c>
      <c r="U681" s="4">
        <v>26.3</v>
      </c>
      <c r="V681" s="3">
        <v>15.747</v>
      </c>
      <c r="W681" s="3">
        <v>9.7253000000000007</v>
      </c>
      <c r="X681" s="2">
        <v>65059000</v>
      </c>
      <c r="Y681" s="4">
        <v>35</v>
      </c>
    </row>
    <row r="682" spans="1:25" x14ac:dyDescent="0.3">
      <c r="A682" s="16">
        <v>24.453372955322301</v>
      </c>
      <c r="B682" s="16">
        <v>24.788305282592798</v>
      </c>
      <c r="C682" s="16">
        <v>24.5679035186768</v>
      </c>
      <c r="D682" s="27">
        <v>24.332105636596701</v>
      </c>
      <c r="E682" s="27">
        <v>24.0953884124756</v>
      </c>
      <c r="F682" s="27">
        <v>24.2117824554443</v>
      </c>
      <c r="H682" s="3">
        <v>1.5070220314226701</v>
      </c>
      <c r="I682" s="3">
        <v>0.39010175069173397</v>
      </c>
      <c r="J682" s="23">
        <f t="shared" si="11"/>
        <v>1.3104858268122805</v>
      </c>
      <c r="K682" s="4" t="s">
        <v>2062</v>
      </c>
      <c r="L682" s="4" t="s">
        <v>2062</v>
      </c>
      <c r="M682" s="2" t="s">
        <v>2064</v>
      </c>
      <c r="N682" s="20" t="s">
        <v>2063</v>
      </c>
      <c r="O682" s="4">
        <v>945</v>
      </c>
      <c r="P682" s="4">
        <v>10</v>
      </c>
      <c r="Q682" s="4">
        <v>10</v>
      </c>
      <c r="R682" s="4">
        <v>10</v>
      </c>
      <c r="S682" s="4">
        <v>39.200000000000003</v>
      </c>
      <c r="T682" s="4">
        <v>39.200000000000003</v>
      </c>
      <c r="U682" s="4">
        <v>39.200000000000003</v>
      </c>
      <c r="V682" s="3">
        <v>22.591000000000001</v>
      </c>
      <c r="W682" s="3">
        <v>18.846</v>
      </c>
      <c r="X682" s="2">
        <v>154090000</v>
      </c>
      <c r="Y682" s="4">
        <v>46</v>
      </c>
    </row>
    <row r="683" spans="1:25" x14ac:dyDescent="0.3">
      <c r="A683" s="16">
        <v>24.779865264892599</v>
      </c>
      <c r="B683" s="16">
        <v>25.096113204956101</v>
      </c>
      <c r="C683" s="16">
        <v>25.256271362304702</v>
      </c>
      <c r="D683" s="27">
        <v>24.8525295257568</v>
      </c>
      <c r="E683" s="27">
        <v>24.809116363525401</v>
      </c>
      <c r="F683" s="27">
        <v>24.335517883300799</v>
      </c>
      <c r="H683" s="3">
        <v>0.80715877660861601</v>
      </c>
      <c r="I683" s="3">
        <v>0.37836201985677298</v>
      </c>
      <c r="J683" s="23">
        <f t="shared" si="11"/>
        <v>1.2998652006646321</v>
      </c>
      <c r="K683" s="4" t="s">
        <v>2065</v>
      </c>
      <c r="L683" s="4" t="s">
        <v>2065</v>
      </c>
      <c r="M683" s="2" t="s">
        <v>2067</v>
      </c>
      <c r="N683" s="20" t="s">
        <v>2066</v>
      </c>
      <c r="O683" s="4">
        <v>946</v>
      </c>
      <c r="P683" s="4">
        <v>6</v>
      </c>
      <c r="Q683" s="4">
        <v>6</v>
      </c>
      <c r="R683" s="4">
        <v>6</v>
      </c>
      <c r="S683" s="4">
        <v>32.4</v>
      </c>
      <c r="T683" s="4">
        <v>32.4</v>
      </c>
      <c r="U683" s="4">
        <v>32.4</v>
      </c>
      <c r="V683" s="3">
        <v>22.876000000000001</v>
      </c>
      <c r="W683" s="3">
        <v>28.279</v>
      </c>
      <c r="X683" s="2">
        <v>212250000</v>
      </c>
      <c r="Y683" s="4">
        <v>41</v>
      </c>
    </row>
    <row r="684" spans="1:25" x14ac:dyDescent="0.3">
      <c r="A684" s="16">
        <v>23.981025695800799</v>
      </c>
      <c r="B684" s="16">
        <v>24.054986953735401</v>
      </c>
      <c r="C684" s="16">
        <v>23.9130554199219</v>
      </c>
      <c r="D684" s="27">
        <v>23.718582153320298</v>
      </c>
      <c r="E684" s="27">
        <v>23.2896842956543</v>
      </c>
      <c r="F684" s="27">
        <v>23.836244583129901</v>
      </c>
      <c r="H684" s="3">
        <v>1.00996064760332</v>
      </c>
      <c r="I684" s="3">
        <v>0.36818567911784</v>
      </c>
      <c r="J684" s="23">
        <f t="shared" si="11"/>
        <v>1.2907286003497069</v>
      </c>
      <c r="K684" s="4" t="s">
        <v>2068</v>
      </c>
      <c r="L684" s="4" t="s">
        <v>2068</v>
      </c>
      <c r="M684" s="2" t="s">
        <v>2070</v>
      </c>
      <c r="N684" s="20" t="s">
        <v>2069</v>
      </c>
      <c r="O684" s="4">
        <v>947</v>
      </c>
      <c r="P684" s="4">
        <v>4</v>
      </c>
      <c r="Q684" s="4">
        <v>4</v>
      </c>
      <c r="R684" s="4">
        <v>4</v>
      </c>
      <c r="S684" s="4">
        <v>23.6</v>
      </c>
      <c r="T684" s="4">
        <v>23.6</v>
      </c>
      <c r="U684" s="4">
        <v>23.6</v>
      </c>
      <c r="V684" s="3">
        <v>18.898</v>
      </c>
      <c r="W684" s="3">
        <v>26.449000000000002</v>
      </c>
      <c r="X684" s="2">
        <v>101160000</v>
      </c>
      <c r="Y684" s="4">
        <v>49</v>
      </c>
    </row>
    <row r="685" spans="1:25" x14ac:dyDescent="0.3">
      <c r="A685" s="16">
        <v>24.4983234405518</v>
      </c>
      <c r="B685" s="16">
        <v>24.271633148193398</v>
      </c>
      <c r="C685" s="16">
        <v>24.516109466552699</v>
      </c>
      <c r="D685" s="27">
        <v>24.898876190185501</v>
      </c>
      <c r="E685" s="27">
        <v>24.960182189941399</v>
      </c>
      <c r="F685" s="27">
        <v>24.458702087402301</v>
      </c>
      <c r="H685" s="3">
        <v>0.90970068470102805</v>
      </c>
      <c r="I685" s="3">
        <v>-0.34389813741048098</v>
      </c>
      <c r="J685" s="23">
        <f t="shared" si="11"/>
        <v>0.78790951504088225</v>
      </c>
      <c r="K685" s="4" t="s">
        <v>2071</v>
      </c>
      <c r="L685" s="4" t="s">
        <v>2072</v>
      </c>
      <c r="M685" s="2" t="s">
        <v>2074</v>
      </c>
      <c r="N685" s="20" t="s">
        <v>2073</v>
      </c>
      <c r="O685" s="4">
        <v>948</v>
      </c>
      <c r="P685" s="4">
        <v>35</v>
      </c>
      <c r="Q685" s="4">
        <v>35</v>
      </c>
      <c r="R685" s="4">
        <v>35</v>
      </c>
      <c r="S685" s="4">
        <v>22.2</v>
      </c>
      <c r="T685" s="4">
        <v>22.2</v>
      </c>
      <c r="U685" s="4">
        <v>22.2</v>
      </c>
      <c r="V685" s="3">
        <v>270.63</v>
      </c>
      <c r="W685" s="3">
        <v>323.31</v>
      </c>
      <c r="X685" s="2">
        <v>193060000</v>
      </c>
      <c r="Y685" s="4">
        <v>137</v>
      </c>
    </row>
    <row r="686" spans="1:25" x14ac:dyDescent="0.3">
      <c r="A686" s="16">
        <v>26.645126342773398</v>
      </c>
      <c r="B686" s="16">
        <v>26.5458068847656</v>
      </c>
      <c r="C686" s="16">
        <v>26.4106044769287</v>
      </c>
      <c r="D686" s="27">
        <v>26.5502624511719</v>
      </c>
      <c r="E686" s="27">
        <v>26.318775177001999</v>
      </c>
      <c r="F686" s="27">
        <v>25.845941543579102</v>
      </c>
      <c r="H686" s="3">
        <v>0.60742307709474996</v>
      </c>
      <c r="I686" s="3">
        <v>0.29551951090494899</v>
      </c>
      <c r="J686" s="23">
        <f t="shared" si="11"/>
        <v>1.2273268550450285</v>
      </c>
      <c r="K686" s="4" t="s">
        <v>2075</v>
      </c>
      <c r="L686" s="4" t="s">
        <v>2075</v>
      </c>
      <c r="M686" s="2" t="s">
        <v>2077</v>
      </c>
      <c r="N686" s="20" t="s">
        <v>2076</v>
      </c>
      <c r="O686" s="4">
        <v>951</v>
      </c>
      <c r="P686" s="4">
        <v>54</v>
      </c>
      <c r="Q686" s="4">
        <v>54</v>
      </c>
      <c r="R686" s="4">
        <v>51</v>
      </c>
      <c r="S686" s="4">
        <v>40.6</v>
      </c>
      <c r="T686" s="4">
        <v>40.6</v>
      </c>
      <c r="U686" s="4">
        <v>39.200000000000003</v>
      </c>
      <c r="V686" s="3">
        <v>189.25</v>
      </c>
      <c r="W686" s="3">
        <v>323.31</v>
      </c>
      <c r="X686" s="2">
        <v>675670000</v>
      </c>
      <c r="Y686" s="4">
        <v>359</v>
      </c>
    </row>
    <row r="687" spans="1:25" x14ac:dyDescent="0.3">
      <c r="A687" s="16">
        <v>23.325532913208001</v>
      </c>
      <c r="B687" s="16">
        <v>23.306329727172901</v>
      </c>
      <c r="C687" s="16">
        <v>23.458389282226602</v>
      </c>
      <c r="D687" s="27">
        <v>23.2806510925293</v>
      </c>
      <c r="E687" s="27">
        <v>23.234926223754901</v>
      </c>
      <c r="F687" s="27">
        <v>23.617284774780298</v>
      </c>
      <c r="H687" s="3">
        <v>3.7125932001965699E-2</v>
      </c>
      <c r="I687" s="3">
        <v>-1.4203389485675901E-2</v>
      </c>
      <c r="J687" s="23">
        <f t="shared" si="11"/>
        <v>0.99020326437635564</v>
      </c>
      <c r="K687" s="4" t="s">
        <v>2078</v>
      </c>
      <c r="L687" s="4" t="s">
        <v>2078</v>
      </c>
      <c r="M687" s="2" t="s">
        <v>2080</v>
      </c>
      <c r="N687" s="20" t="s">
        <v>2079</v>
      </c>
      <c r="O687" s="4">
        <v>953</v>
      </c>
      <c r="P687" s="4">
        <v>4</v>
      </c>
      <c r="Q687" s="4">
        <v>4</v>
      </c>
      <c r="R687" s="4">
        <v>4</v>
      </c>
      <c r="S687" s="4">
        <v>5.4</v>
      </c>
      <c r="T687" s="4">
        <v>5.4</v>
      </c>
      <c r="U687" s="4">
        <v>5.4</v>
      </c>
      <c r="V687" s="3">
        <v>80.528999999999996</v>
      </c>
      <c r="W687" s="3">
        <v>12.754</v>
      </c>
      <c r="X687" s="2">
        <v>75125000</v>
      </c>
      <c r="Y687" s="4">
        <v>11</v>
      </c>
    </row>
    <row r="688" spans="1:25" x14ac:dyDescent="0.3">
      <c r="A688" s="16">
        <v>21.2814426422119</v>
      </c>
      <c r="B688" s="16">
        <v>21.3648490905762</v>
      </c>
      <c r="C688" s="16">
        <v>21.210861206054702</v>
      </c>
      <c r="D688" s="27">
        <v>23.046802520751999</v>
      </c>
      <c r="E688" s="27">
        <v>21.01243019104</v>
      </c>
      <c r="F688" s="27">
        <v>20.820106506347699</v>
      </c>
      <c r="H688" s="3">
        <v>0.181774627138484</v>
      </c>
      <c r="I688" s="3">
        <v>-0.340728759765625</v>
      </c>
      <c r="J688" s="23">
        <f t="shared" si="11"/>
        <v>0.78964233292963359</v>
      </c>
      <c r="K688" s="4" t="s">
        <v>2081</v>
      </c>
      <c r="L688" s="4" t="s">
        <v>2081</v>
      </c>
      <c r="M688" s="2" t="s">
        <v>2083</v>
      </c>
      <c r="N688" s="20" t="s">
        <v>2082</v>
      </c>
      <c r="O688" s="4">
        <v>954</v>
      </c>
      <c r="P688" s="4">
        <v>8</v>
      </c>
      <c r="Q688" s="4">
        <v>8</v>
      </c>
      <c r="R688" s="4">
        <v>8</v>
      </c>
      <c r="S688" s="4">
        <v>13.1</v>
      </c>
      <c r="T688" s="4">
        <v>13.1</v>
      </c>
      <c r="U688" s="4">
        <v>13.1</v>
      </c>
      <c r="V688" s="3">
        <v>85.238</v>
      </c>
      <c r="W688" s="3">
        <v>46.814999999999998</v>
      </c>
      <c r="X688" s="2">
        <v>30928000</v>
      </c>
      <c r="Y688" s="4">
        <v>26</v>
      </c>
    </row>
    <row r="689" spans="1:25" x14ac:dyDescent="0.3">
      <c r="A689" s="16">
        <v>22.935674667358398</v>
      </c>
      <c r="B689" s="16">
        <v>22.6874809265137</v>
      </c>
      <c r="C689" s="16">
        <v>22.732851028442401</v>
      </c>
      <c r="D689" s="27">
        <v>22.666852951049801</v>
      </c>
      <c r="E689" s="27">
        <v>23.031318664550799</v>
      </c>
      <c r="F689" s="27">
        <v>23.094760894775401</v>
      </c>
      <c r="H689" s="3">
        <v>0.40146252572278202</v>
      </c>
      <c r="I689" s="3">
        <v>-0.145641962687176</v>
      </c>
      <c r="J689" s="23">
        <f t="shared" si="11"/>
        <v>0.9039770412065895</v>
      </c>
      <c r="K689" s="4" t="s">
        <v>2084</v>
      </c>
      <c r="L689" s="4" t="s">
        <v>2084</v>
      </c>
      <c r="M689" s="2" t="s">
        <v>2086</v>
      </c>
      <c r="N689" s="20" t="s">
        <v>2085</v>
      </c>
      <c r="O689" s="4">
        <v>955</v>
      </c>
      <c r="P689" s="4">
        <v>8</v>
      </c>
      <c r="Q689" s="4">
        <v>7</v>
      </c>
      <c r="R689" s="4">
        <v>7</v>
      </c>
      <c r="S689" s="4">
        <v>41.3</v>
      </c>
      <c r="T689" s="4">
        <v>37.799999999999997</v>
      </c>
      <c r="U689" s="4">
        <v>37.799999999999997</v>
      </c>
      <c r="V689" s="3">
        <v>32.948999999999998</v>
      </c>
      <c r="W689" s="3">
        <v>26.853000000000002</v>
      </c>
      <c r="X689" s="2">
        <v>59548000</v>
      </c>
      <c r="Y689" s="4">
        <v>47</v>
      </c>
    </row>
    <row r="690" spans="1:25" x14ac:dyDescent="0.3">
      <c r="A690" s="16">
        <v>23.952337265014599</v>
      </c>
      <c r="B690" s="16">
        <v>24.2202968597412</v>
      </c>
      <c r="C690" s="16">
        <v>23.883155822753899</v>
      </c>
      <c r="D690" s="27">
        <v>23.998777389526399</v>
      </c>
      <c r="E690" s="27">
        <v>24.2836208343506</v>
      </c>
      <c r="F690" s="27">
        <v>23.645044326782202</v>
      </c>
      <c r="H690" s="3">
        <v>7.0843116096062503E-2</v>
      </c>
      <c r="I690" s="3">
        <v>4.2782465616863198E-2</v>
      </c>
      <c r="J690" s="23">
        <f t="shared" si="11"/>
        <v>1.0300986201945628</v>
      </c>
      <c r="K690" s="4" t="s">
        <v>2087</v>
      </c>
      <c r="L690" s="4" t="s">
        <v>2087</v>
      </c>
      <c r="M690" s="2" t="s">
        <v>2089</v>
      </c>
      <c r="N690" s="20" t="s">
        <v>2088</v>
      </c>
      <c r="O690" s="4">
        <v>956</v>
      </c>
      <c r="P690" s="4">
        <v>10</v>
      </c>
      <c r="Q690" s="4">
        <v>10</v>
      </c>
      <c r="R690" s="4">
        <v>10</v>
      </c>
      <c r="S690" s="4">
        <v>38.6</v>
      </c>
      <c r="T690" s="4">
        <v>38.6</v>
      </c>
      <c r="U690" s="4">
        <v>38.6</v>
      </c>
      <c r="V690" s="3">
        <v>31.35</v>
      </c>
      <c r="W690" s="3">
        <v>45.865000000000002</v>
      </c>
      <c r="X690" s="2">
        <v>124610000</v>
      </c>
      <c r="Y690" s="4">
        <v>56</v>
      </c>
    </row>
    <row r="691" spans="1:25" x14ac:dyDescent="0.3">
      <c r="A691" s="16">
        <v>22.455581665039102</v>
      </c>
      <c r="B691" s="16">
        <v>22.611577987670898</v>
      </c>
      <c r="C691" s="16">
        <v>22.660839080810501</v>
      </c>
      <c r="D691" s="27">
        <v>22.558147430419901</v>
      </c>
      <c r="E691" s="27">
        <v>22.4029636383057</v>
      </c>
      <c r="F691" s="27">
        <v>22.5987339019775</v>
      </c>
      <c r="H691" s="3">
        <v>0.25975451772701302</v>
      </c>
      <c r="I691" s="3">
        <v>5.6051254272460903E-2</v>
      </c>
      <c r="J691" s="23">
        <f t="shared" si="11"/>
        <v>1.0396163687146618</v>
      </c>
      <c r="K691" s="4" t="s">
        <v>2090</v>
      </c>
      <c r="L691" s="4" t="s">
        <v>2090</v>
      </c>
      <c r="M691" s="2" t="s">
        <v>2092</v>
      </c>
      <c r="N691" s="20" t="s">
        <v>2091</v>
      </c>
      <c r="O691" s="4">
        <v>957</v>
      </c>
      <c r="P691" s="4">
        <v>14</v>
      </c>
      <c r="Q691" s="4">
        <v>14</v>
      </c>
      <c r="R691" s="4">
        <v>14</v>
      </c>
      <c r="S691" s="4">
        <v>21.4</v>
      </c>
      <c r="T691" s="4">
        <v>21.4</v>
      </c>
      <c r="U691" s="4">
        <v>21.4</v>
      </c>
      <c r="V691" s="3">
        <v>87.798000000000002</v>
      </c>
      <c r="W691" s="3">
        <v>33.298000000000002</v>
      </c>
      <c r="X691" s="2">
        <v>41420000</v>
      </c>
      <c r="Y691" s="4">
        <v>49</v>
      </c>
    </row>
    <row r="692" spans="1:25" x14ac:dyDescent="0.3">
      <c r="A692" s="16">
        <v>18.576910018920898</v>
      </c>
      <c r="B692" s="16">
        <v>23.953670501708999</v>
      </c>
      <c r="C692" s="16">
        <v>19.1832466125488</v>
      </c>
      <c r="D692" s="27">
        <v>24.2514038085938</v>
      </c>
      <c r="E692" s="27">
        <v>23.545925140380898</v>
      </c>
      <c r="F692" s="27">
        <v>24.914060592651399</v>
      </c>
      <c r="H692" s="3">
        <v>0.98449403391332402</v>
      </c>
      <c r="I692" s="3">
        <v>-3.6658541361490902</v>
      </c>
      <c r="J692" s="23">
        <f t="shared" si="11"/>
        <v>7.8789427585542457E-2</v>
      </c>
      <c r="K692" s="4" t="s">
        <v>2093</v>
      </c>
      <c r="L692" s="4" t="s">
        <v>2093</v>
      </c>
      <c r="M692" s="2" t="s">
        <v>2095</v>
      </c>
      <c r="N692" s="20" t="s">
        <v>2094</v>
      </c>
      <c r="O692" s="4">
        <v>958</v>
      </c>
      <c r="P692" s="4">
        <v>2</v>
      </c>
      <c r="Q692" s="4">
        <v>2</v>
      </c>
      <c r="R692" s="4">
        <v>2</v>
      </c>
      <c r="S692" s="4">
        <v>14.5</v>
      </c>
      <c r="T692" s="4">
        <v>14.5</v>
      </c>
      <c r="U692" s="4">
        <v>14.5</v>
      </c>
      <c r="V692" s="3">
        <v>17.751999999999999</v>
      </c>
      <c r="W692" s="3">
        <v>14.782</v>
      </c>
      <c r="X692" s="2">
        <v>221850000</v>
      </c>
      <c r="Y692" s="4">
        <v>16</v>
      </c>
    </row>
    <row r="693" spans="1:25" x14ac:dyDescent="0.3">
      <c r="A693" s="16">
        <v>23.255083084106399</v>
      </c>
      <c r="B693" s="16">
        <v>23.1915493011475</v>
      </c>
      <c r="C693" s="16">
        <v>23.3862705230713</v>
      </c>
      <c r="D693" s="27">
        <v>22.908922195434599</v>
      </c>
      <c r="E693" s="27">
        <v>22.855953216552699</v>
      </c>
      <c r="F693" s="27">
        <v>23.239404678344702</v>
      </c>
      <c r="H693" s="3">
        <v>0.97329016989182404</v>
      </c>
      <c r="I693" s="3">
        <v>0.27620760599772298</v>
      </c>
      <c r="J693" s="23">
        <f t="shared" si="11"/>
        <v>1.211007337199453</v>
      </c>
      <c r="K693" s="4" t="s">
        <v>2096</v>
      </c>
      <c r="L693" s="4" t="s">
        <v>2096</v>
      </c>
      <c r="M693" s="2" t="s">
        <v>2098</v>
      </c>
      <c r="N693" s="20" t="s">
        <v>2097</v>
      </c>
      <c r="O693" s="4">
        <v>959</v>
      </c>
      <c r="P693" s="4">
        <v>5</v>
      </c>
      <c r="Q693" s="4">
        <v>5</v>
      </c>
      <c r="R693" s="4">
        <v>5</v>
      </c>
      <c r="S693" s="4">
        <v>25.2</v>
      </c>
      <c r="T693" s="4">
        <v>25.2</v>
      </c>
      <c r="U693" s="4">
        <v>25.2</v>
      </c>
      <c r="V693" s="3">
        <v>29.667999999999999</v>
      </c>
      <c r="W693" s="3">
        <v>33.44</v>
      </c>
      <c r="X693" s="2">
        <v>48658000</v>
      </c>
      <c r="Y693" s="4">
        <v>21</v>
      </c>
    </row>
    <row r="694" spans="1:25" x14ac:dyDescent="0.3">
      <c r="A694" s="16">
        <v>24.1308479309082</v>
      </c>
      <c r="B694" s="16">
        <v>24.1481018066406</v>
      </c>
      <c r="C694" s="16">
        <v>24.4187335968018</v>
      </c>
      <c r="D694" s="27">
        <v>24.251258850097699</v>
      </c>
      <c r="E694" s="27">
        <v>23.9490451812744</v>
      </c>
      <c r="F694" s="27">
        <v>24.260978698730501</v>
      </c>
      <c r="H694" s="3">
        <v>0.222034287508352</v>
      </c>
      <c r="I694" s="3">
        <v>7.8800201416015597E-2</v>
      </c>
      <c r="J694" s="23">
        <f t="shared" si="11"/>
        <v>1.0561393506692855</v>
      </c>
      <c r="K694" s="4" t="s">
        <v>2099</v>
      </c>
      <c r="L694" s="4" t="s">
        <v>2099</v>
      </c>
      <c r="M694" s="2" t="s">
        <v>2101</v>
      </c>
      <c r="N694" s="20" t="s">
        <v>2100</v>
      </c>
      <c r="O694" s="4">
        <v>960</v>
      </c>
      <c r="P694" s="4">
        <v>8</v>
      </c>
      <c r="Q694" s="4">
        <v>8</v>
      </c>
      <c r="R694" s="4">
        <v>8</v>
      </c>
      <c r="S694" s="4">
        <v>50.7</v>
      </c>
      <c r="T694" s="4">
        <v>50.7</v>
      </c>
      <c r="U694" s="4">
        <v>50.7</v>
      </c>
      <c r="V694" s="3">
        <v>23.277000000000001</v>
      </c>
      <c r="W694" s="3">
        <v>69.882999999999996</v>
      </c>
      <c r="X694" s="2">
        <v>143590000</v>
      </c>
      <c r="Y694" s="4">
        <v>57</v>
      </c>
    </row>
    <row r="695" spans="1:25" x14ac:dyDescent="0.3">
      <c r="A695" s="16">
        <v>20.284214019775401</v>
      </c>
      <c r="B695" s="16">
        <v>20.6556072235107</v>
      </c>
      <c r="C695" s="16">
        <v>20.530601501464801</v>
      </c>
      <c r="D695" s="27">
        <v>20.2006015777588</v>
      </c>
      <c r="E695" s="27">
        <v>20.022422790527301</v>
      </c>
      <c r="F695" s="27">
        <v>18.571840286254901</v>
      </c>
      <c r="H695" s="3">
        <v>0.77996794759052801</v>
      </c>
      <c r="I695" s="3">
        <v>0.89185269673665202</v>
      </c>
      <c r="J695" s="23">
        <f t="shared" si="11"/>
        <v>1.8555574855779793</v>
      </c>
      <c r="K695" s="4" t="s">
        <v>2102</v>
      </c>
      <c r="L695" s="4" t="s">
        <v>2102</v>
      </c>
      <c r="M695" s="2" t="s">
        <v>2104</v>
      </c>
      <c r="N695" s="20" t="s">
        <v>2103</v>
      </c>
      <c r="O695" s="4">
        <v>961</v>
      </c>
      <c r="P695" s="4">
        <v>3</v>
      </c>
      <c r="Q695" s="4">
        <v>3</v>
      </c>
      <c r="R695" s="4">
        <v>3</v>
      </c>
      <c r="S695" s="4">
        <v>7.2</v>
      </c>
      <c r="T695" s="4">
        <v>7.2</v>
      </c>
      <c r="U695" s="4">
        <v>7.2</v>
      </c>
      <c r="V695" s="3">
        <v>80.698999999999998</v>
      </c>
      <c r="W695" s="3">
        <v>12.855</v>
      </c>
      <c r="X695" s="2">
        <v>8433200</v>
      </c>
      <c r="Y695" s="4">
        <v>13</v>
      </c>
    </row>
    <row r="696" spans="1:25" x14ac:dyDescent="0.3">
      <c r="A696" s="16">
        <v>21.155918121337901</v>
      </c>
      <c r="B696" s="16">
        <v>21.475955963134801</v>
      </c>
      <c r="C696" s="16">
        <v>20.9592895507813</v>
      </c>
      <c r="D696" s="27">
        <v>21.066577911376999</v>
      </c>
      <c r="E696" s="27">
        <v>21.237655639648398</v>
      </c>
      <c r="F696" s="27">
        <v>22.251274108886701</v>
      </c>
      <c r="H696" s="3">
        <v>0.33179375969396502</v>
      </c>
      <c r="I696" s="3">
        <v>-0.32144800821939901</v>
      </c>
      <c r="J696" s="23">
        <f t="shared" si="11"/>
        <v>0.80026626087571318</v>
      </c>
      <c r="K696" s="4" t="s">
        <v>2105</v>
      </c>
      <c r="L696" s="4" t="s">
        <v>2105</v>
      </c>
      <c r="M696" s="2" t="s">
        <v>2107</v>
      </c>
      <c r="N696" s="20" t="s">
        <v>2106</v>
      </c>
      <c r="O696" s="4">
        <v>962</v>
      </c>
      <c r="P696" s="4">
        <v>6</v>
      </c>
      <c r="Q696" s="4">
        <v>6</v>
      </c>
      <c r="R696" s="4">
        <v>6</v>
      </c>
      <c r="S696" s="4">
        <v>17</v>
      </c>
      <c r="T696" s="4">
        <v>17</v>
      </c>
      <c r="U696" s="4">
        <v>17</v>
      </c>
      <c r="V696" s="3">
        <v>64.149000000000001</v>
      </c>
      <c r="W696" s="3">
        <v>20.003</v>
      </c>
      <c r="X696" s="2">
        <v>19525000</v>
      </c>
      <c r="Y696" s="4">
        <v>22</v>
      </c>
    </row>
    <row r="697" spans="1:25" x14ac:dyDescent="0.3">
      <c r="A697" s="16">
        <v>22.058904647827099</v>
      </c>
      <c r="B697" s="16">
        <v>21.8598823547363</v>
      </c>
      <c r="C697" s="16">
        <v>22.340959548950199</v>
      </c>
      <c r="D697" s="27">
        <v>22.364955902099599</v>
      </c>
      <c r="E697" s="27">
        <v>22.1128940582275</v>
      </c>
      <c r="F697" s="27">
        <v>22.417768478393601</v>
      </c>
      <c r="H697" s="3">
        <v>0.55850294614783902</v>
      </c>
      <c r="I697" s="3">
        <v>-0.21195729573567601</v>
      </c>
      <c r="J697" s="23">
        <f t="shared" si="11"/>
        <v>0.86336511409746275</v>
      </c>
      <c r="K697" s="4" t="s">
        <v>2108</v>
      </c>
      <c r="L697" s="4" t="s">
        <v>2108</v>
      </c>
      <c r="M697" s="2" t="s">
        <v>2110</v>
      </c>
      <c r="N697" s="20" t="s">
        <v>2109</v>
      </c>
      <c r="O697" s="4">
        <v>964</v>
      </c>
      <c r="P697" s="4">
        <v>7</v>
      </c>
      <c r="Q697" s="4">
        <v>7</v>
      </c>
      <c r="R697" s="4">
        <v>7</v>
      </c>
      <c r="S697" s="4">
        <v>20.399999999999999</v>
      </c>
      <c r="T697" s="4">
        <v>20.399999999999999</v>
      </c>
      <c r="U697" s="4">
        <v>20.399999999999999</v>
      </c>
      <c r="V697" s="3">
        <v>57.21</v>
      </c>
      <c r="W697" s="3">
        <v>30.658000000000001</v>
      </c>
      <c r="X697" s="2">
        <v>34825000</v>
      </c>
      <c r="Y697" s="4">
        <v>40</v>
      </c>
    </row>
    <row r="698" spans="1:25" x14ac:dyDescent="0.3">
      <c r="A698" s="16">
        <v>22.170080184936499</v>
      </c>
      <c r="B698" s="16">
        <v>22.283819198608398</v>
      </c>
      <c r="C698" s="16">
        <v>22.077083587646499</v>
      </c>
      <c r="D698" s="27">
        <v>21.046535491943398</v>
      </c>
      <c r="E698" s="27">
        <v>21.426342010498001</v>
      </c>
      <c r="F698" s="27">
        <v>20.467422485351602</v>
      </c>
      <c r="H698" s="3">
        <v>1.8625675705378399</v>
      </c>
      <c r="I698" s="3">
        <v>1.1968943277994799</v>
      </c>
      <c r="J698" s="23">
        <f t="shared" si="11"/>
        <v>2.292456451152693</v>
      </c>
      <c r="K698" s="4" t="s">
        <v>2111</v>
      </c>
      <c r="L698" s="4" t="s">
        <v>2111</v>
      </c>
      <c r="M698" s="2" t="s">
        <v>2113</v>
      </c>
      <c r="N698" s="20" t="s">
        <v>2112</v>
      </c>
      <c r="O698" s="4">
        <v>965</v>
      </c>
      <c r="P698" s="4">
        <v>8</v>
      </c>
      <c r="Q698" s="4">
        <v>8</v>
      </c>
      <c r="R698" s="4">
        <v>8</v>
      </c>
      <c r="S698" s="4">
        <v>15.9</v>
      </c>
      <c r="T698" s="4">
        <v>15.9</v>
      </c>
      <c r="U698" s="4">
        <v>15.9</v>
      </c>
      <c r="V698" s="3">
        <v>72.765000000000001</v>
      </c>
      <c r="W698" s="3">
        <v>44.08</v>
      </c>
      <c r="X698" s="2">
        <v>22737000</v>
      </c>
      <c r="Y698" s="4">
        <v>31</v>
      </c>
    </row>
    <row r="699" spans="1:25" x14ac:dyDescent="0.3">
      <c r="A699" s="16">
        <v>21.2395210266113</v>
      </c>
      <c r="B699" s="16">
        <v>17.905288696289102</v>
      </c>
      <c r="C699" s="16">
        <v>22.097030639648398</v>
      </c>
      <c r="D699" s="27">
        <v>21.519222259521499</v>
      </c>
      <c r="E699" s="27">
        <v>21.2685947418213</v>
      </c>
      <c r="F699" s="27">
        <v>20.9704265594482</v>
      </c>
      <c r="H699" s="3">
        <v>0.25923828623917</v>
      </c>
      <c r="I699" s="3">
        <v>-0.83880106608072702</v>
      </c>
      <c r="J699" s="23">
        <f t="shared" si="11"/>
        <v>0.55910801584341363</v>
      </c>
      <c r="K699" s="4" t="s">
        <v>2114</v>
      </c>
      <c r="L699" s="4" t="s">
        <v>2114</v>
      </c>
      <c r="M699" s="2" t="s">
        <v>2116</v>
      </c>
      <c r="N699" s="20" t="s">
        <v>2115</v>
      </c>
      <c r="O699" s="4">
        <v>966</v>
      </c>
      <c r="P699" s="4">
        <v>6</v>
      </c>
      <c r="Q699" s="4">
        <v>6</v>
      </c>
      <c r="R699" s="4">
        <v>6</v>
      </c>
      <c r="S699" s="4">
        <v>30.7</v>
      </c>
      <c r="T699" s="4">
        <v>30.7</v>
      </c>
      <c r="U699" s="4">
        <v>30.7</v>
      </c>
      <c r="V699" s="3">
        <v>30.727</v>
      </c>
      <c r="W699" s="3">
        <v>18.692</v>
      </c>
      <c r="X699" s="2">
        <v>24154000</v>
      </c>
      <c r="Y699" s="4">
        <v>11</v>
      </c>
    </row>
    <row r="700" spans="1:25" x14ac:dyDescent="0.3">
      <c r="A700" s="16">
        <v>20.966629028320298</v>
      </c>
      <c r="B700" s="16">
        <v>21.367677688598601</v>
      </c>
      <c r="C700" s="16">
        <v>21.2336235046387</v>
      </c>
      <c r="D700" s="27">
        <v>21.350784301757798</v>
      </c>
      <c r="E700" s="27">
        <v>20.730157852172901</v>
      </c>
      <c r="F700" s="27">
        <v>21.411781311035199</v>
      </c>
      <c r="H700" s="3">
        <v>3.4220192726367601E-2</v>
      </c>
      <c r="I700" s="3">
        <v>2.50689188639335E-2</v>
      </c>
      <c r="J700" s="23">
        <f t="shared" si="11"/>
        <v>1.0175282992008099</v>
      </c>
      <c r="K700" s="4" t="s">
        <v>2117</v>
      </c>
      <c r="L700" s="4" t="s">
        <v>2117</v>
      </c>
      <c r="M700" s="2" t="s">
        <v>2119</v>
      </c>
      <c r="N700" s="20" t="s">
        <v>2118</v>
      </c>
      <c r="O700" s="4">
        <v>967</v>
      </c>
      <c r="P700" s="4">
        <v>5</v>
      </c>
      <c r="Q700" s="4">
        <v>5</v>
      </c>
      <c r="R700" s="4">
        <v>5</v>
      </c>
      <c r="S700" s="4">
        <v>18.899999999999999</v>
      </c>
      <c r="T700" s="4">
        <v>18.899999999999999</v>
      </c>
      <c r="U700" s="4">
        <v>18.899999999999999</v>
      </c>
      <c r="V700" s="3">
        <v>39.610999999999997</v>
      </c>
      <c r="W700" s="3">
        <v>10.601000000000001</v>
      </c>
      <c r="X700" s="2">
        <v>17563000</v>
      </c>
      <c r="Y700" s="4">
        <v>10</v>
      </c>
    </row>
    <row r="701" spans="1:25" x14ac:dyDescent="0.3">
      <c r="A701" s="16">
        <v>22.100692749023398</v>
      </c>
      <c r="B701" s="16">
        <v>22.3446750640869</v>
      </c>
      <c r="C701" s="16">
        <v>22.003435134887699</v>
      </c>
      <c r="D701" s="27">
        <v>22.180831909179702</v>
      </c>
      <c r="E701" s="27">
        <v>22.380470275878899</v>
      </c>
      <c r="F701" s="27">
        <v>22.882858276367202</v>
      </c>
      <c r="H701" s="3">
        <v>0.64541917401978299</v>
      </c>
      <c r="I701" s="3">
        <v>-0.33178583780924598</v>
      </c>
      <c r="J701" s="23">
        <f t="shared" si="11"/>
        <v>0.79455233939406389</v>
      </c>
      <c r="K701" s="4" t="s">
        <v>2120</v>
      </c>
      <c r="L701" s="4" t="s">
        <v>2120</v>
      </c>
      <c r="M701" s="2" t="s">
        <v>2122</v>
      </c>
      <c r="N701" s="20" t="s">
        <v>2121</v>
      </c>
      <c r="O701" s="4">
        <v>968</v>
      </c>
      <c r="P701" s="4">
        <v>9</v>
      </c>
      <c r="Q701" s="4">
        <v>9</v>
      </c>
      <c r="R701" s="4">
        <v>9</v>
      </c>
      <c r="S701" s="4">
        <v>25.5</v>
      </c>
      <c r="T701" s="4">
        <v>25.5</v>
      </c>
      <c r="U701" s="4">
        <v>25.5</v>
      </c>
      <c r="V701" s="3">
        <v>52.384</v>
      </c>
      <c r="W701" s="3">
        <v>30.405000000000001</v>
      </c>
      <c r="X701" s="2">
        <v>38183000</v>
      </c>
      <c r="Y701" s="4">
        <v>30</v>
      </c>
    </row>
    <row r="702" spans="1:25" x14ac:dyDescent="0.3">
      <c r="A702" s="16">
        <v>23.802820205688501</v>
      </c>
      <c r="B702" s="16">
        <v>24.118623733520501</v>
      </c>
      <c r="C702" s="16">
        <v>24.311397552490199</v>
      </c>
      <c r="D702" s="27">
        <v>23.538721084594702</v>
      </c>
      <c r="E702" s="27">
        <v>23.357027053833001</v>
      </c>
      <c r="F702" s="27">
        <v>22.627740859985401</v>
      </c>
      <c r="H702" s="3">
        <v>1.3395009870519099</v>
      </c>
      <c r="I702" s="3">
        <v>0.90311749776204298</v>
      </c>
      <c r="J702" s="23">
        <f t="shared" si="11"/>
        <v>1.8701026965282619</v>
      </c>
      <c r="K702" s="4" t="s">
        <v>2123</v>
      </c>
      <c r="L702" s="4" t="s">
        <v>2123</v>
      </c>
      <c r="M702" s="2" t="s">
        <v>2125</v>
      </c>
      <c r="N702" s="20" t="s">
        <v>2124</v>
      </c>
      <c r="O702" s="4">
        <v>969</v>
      </c>
      <c r="P702" s="4">
        <v>10</v>
      </c>
      <c r="Q702" s="4">
        <v>10</v>
      </c>
      <c r="R702" s="4">
        <v>10</v>
      </c>
      <c r="S702" s="4">
        <v>21.4</v>
      </c>
      <c r="T702" s="4">
        <v>21.4</v>
      </c>
      <c r="U702" s="4">
        <v>21.4</v>
      </c>
      <c r="V702" s="3">
        <v>59.67</v>
      </c>
      <c r="W702" s="3">
        <v>25.056000000000001</v>
      </c>
      <c r="X702" s="2">
        <v>97757000</v>
      </c>
      <c r="Y702" s="4">
        <v>63</v>
      </c>
    </row>
    <row r="703" spans="1:25" x14ac:dyDescent="0.3">
      <c r="A703" s="16">
        <v>22.356382369995099</v>
      </c>
      <c r="B703" s="16">
        <v>22.334754943847699</v>
      </c>
      <c r="C703" s="16">
        <v>21.8434143066406</v>
      </c>
      <c r="D703" s="27">
        <v>21.170661926269499</v>
      </c>
      <c r="E703" s="27">
        <v>22.164690017700199</v>
      </c>
      <c r="F703" s="27">
        <v>21.440200805664102</v>
      </c>
      <c r="H703" s="3">
        <v>0.79461451886030499</v>
      </c>
      <c r="I703" s="3">
        <v>0.58633295694986698</v>
      </c>
      <c r="J703" s="23">
        <f t="shared" si="11"/>
        <v>1.5014255687930835</v>
      </c>
      <c r="K703" s="4" t="s">
        <v>2126</v>
      </c>
      <c r="L703" s="4" t="s">
        <v>2126</v>
      </c>
      <c r="M703" s="2" t="s">
        <v>2128</v>
      </c>
      <c r="N703" s="20" t="s">
        <v>2127</v>
      </c>
      <c r="O703" s="4">
        <v>971</v>
      </c>
      <c r="P703" s="4">
        <v>13</v>
      </c>
      <c r="Q703" s="4">
        <v>12</v>
      </c>
      <c r="R703" s="4">
        <v>12</v>
      </c>
      <c r="S703" s="4">
        <v>30.8</v>
      </c>
      <c r="T703" s="4">
        <v>28.8</v>
      </c>
      <c r="U703" s="4">
        <v>28.8</v>
      </c>
      <c r="V703" s="3">
        <v>50.908999999999999</v>
      </c>
      <c r="W703" s="3">
        <v>84.206999999999994</v>
      </c>
      <c r="X703" s="2">
        <v>26302000</v>
      </c>
      <c r="Y703" s="4">
        <v>43</v>
      </c>
    </row>
    <row r="704" spans="1:25" x14ac:dyDescent="0.3">
      <c r="A704" s="16">
        <v>20.766523361206101</v>
      </c>
      <c r="B704" s="16">
        <v>21.603359222412099</v>
      </c>
      <c r="C704" s="16">
        <v>21.534832000732401</v>
      </c>
      <c r="D704" s="27">
        <v>20.989330291748001</v>
      </c>
      <c r="E704" s="27">
        <v>20.6316528320313</v>
      </c>
      <c r="F704" s="27">
        <v>21.045335769653299</v>
      </c>
      <c r="H704" s="3">
        <v>0.62323281985940704</v>
      </c>
      <c r="I704" s="3">
        <v>0.41279856363932399</v>
      </c>
      <c r="J704" s="23">
        <f t="shared" si="11"/>
        <v>1.3312657222221611</v>
      </c>
      <c r="K704" s="4" t="s">
        <v>2129</v>
      </c>
      <c r="L704" s="4" t="s">
        <v>2129</v>
      </c>
      <c r="M704" s="2" t="s">
        <v>2131</v>
      </c>
      <c r="N704" s="20" t="s">
        <v>2130</v>
      </c>
      <c r="O704" s="4">
        <v>972</v>
      </c>
      <c r="P704" s="4">
        <v>5</v>
      </c>
      <c r="Q704" s="4">
        <v>5</v>
      </c>
      <c r="R704" s="4">
        <v>5</v>
      </c>
      <c r="S704" s="4">
        <v>25.8</v>
      </c>
      <c r="T704" s="4">
        <v>25.8</v>
      </c>
      <c r="U704" s="4">
        <v>25.8</v>
      </c>
      <c r="V704" s="3">
        <v>31.54</v>
      </c>
      <c r="W704" s="3">
        <v>15.287000000000001</v>
      </c>
      <c r="X704" s="2">
        <v>15603000</v>
      </c>
      <c r="Y704" s="4">
        <v>17</v>
      </c>
    </row>
    <row r="705" spans="1:25" x14ac:dyDescent="0.3">
      <c r="A705" s="16">
        <v>22.0150547027588</v>
      </c>
      <c r="B705" s="16">
        <v>21.8408813476563</v>
      </c>
      <c r="C705" s="16">
        <v>22.318159103393601</v>
      </c>
      <c r="D705" s="27">
        <v>22.0877380371094</v>
      </c>
      <c r="E705" s="27">
        <v>22.428287506103501</v>
      </c>
      <c r="F705" s="27">
        <v>22.398273468017599</v>
      </c>
      <c r="H705" s="3">
        <v>0.627895972379092</v>
      </c>
      <c r="I705" s="3">
        <v>-0.246734619140625</v>
      </c>
      <c r="J705" s="23">
        <f t="shared" si="11"/>
        <v>0.84280184695460625</v>
      </c>
      <c r="K705" s="4" t="s">
        <v>2132</v>
      </c>
      <c r="L705" s="4" t="s">
        <v>2132</v>
      </c>
      <c r="M705" s="2" t="s">
        <v>2134</v>
      </c>
      <c r="N705" s="20" t="s">
        <v>2133</v>
      </c>
      <c r="O705" s="4">
        <v>973</v>
      </c>
      <c r="P705" s="4">
        <v>4</v>
      </c>
      <c r="Q705" s="4">
        <v>4</v>
      </c>
      <c r="R705" s="4">
        <v>4</v>
      </c>
      <c r="S705" s="4">
        <v>62.1</v>
      </c>
      <c r="T705" s="4">
        <v>62.1</v>
      </c>
      <c r="U705" s="4">
        <v>62.1</v>
      </c>
      <c r="V705" s="3">
        <v>19.529</v>
      </c>
      <c r="W705" s="3">
        <v>28.564</v>
      </c>
      <c r="X705" s="2">
        <v>32847000</v>
      </c>
      <c r="Y705" s="4">
        <v>29</v>
      </c>
    </row>
    <row r="706" spans="1:25" x14ac:dyDescent="0.3">
      <c r="A706" s="16">
        <v>22.3004760742188</v>
      </c>
      <c r="B706" s="16">
        <v>22.516819000244102</v>
      </c>
      <c r="C706" s="16">
        <v>22.676031112670898</v>
      </c>
      <c r="D706" s="27">
        <v>22.9630336761475</v>
      </c>
      <c r="E706" s="27">
        <v>23.0416469573975</v>
      </c>
      <c r="F706" s="27">
        <v>23.387586593627901</v>
      </c>
      <c r="H706" s="3">
        <v>1.6913078762368201</v>
      </c>
      <c r="I706" s="3">
        <v>-0.63298034667968806</v>
      </c>
      <c r="J706" s="23">
        <f t="shared" si="11"/>
        <v>0.64484290973322267</v>
      </c>
      <c r="K706" s="4" t="s">
        <v>2135</v>
      </c>
      <c r="L706" s="4" t="s">
        <v>2135</v>
      </c>
      <c r="M706" s="2" t="s">
        <v>2137</v>
      </c>
      <c r="N706" s="20" t="s">
        <v>2136</v>
      </c>
      <c r="O706" s="4">
        <v>974</v>
      </c>
      <c r="P706" s="4">
        <v>9</v>
      </c>
      <c r="Q706" s="4">
        <v>9</v>
      </c>
      <c r="R706" s="4">
        <v>9</v>
      </c>
      <c r="S706" s="4">
        <v>21.9</v>
      </c>
      <c r="T706" s="4">
        <v>21.9</v>
      </c>
      <c r="U706" s="4">
        <v>21.9</v>
      </c>
      <c r="V706" s="3">
        <v>53.801000000000002</v>
      </c>
      <c r="W706" s="3">
        <v>48.173999999999999</v>
      </c>
      <c r="X706" s="2">
        <v>53946000</v>
      </c>
      <c r="Y706" s="4">
        <v>43</v>
      </c>
    </row>
    <row r="707" spans="1:25" x14ac:dyDescent="0.3">
      <c r="A707" s="16">
        <v>22.538152694702099</v>
      </c>
      <c r="B707" s="16">
        <v>22.629875183105501</v>
      </c>
      <c r="C707" s="16">
        <v>22.7573127746582</v>
      </c>
      <c r="D707" s="27">
        <v>22.162416458129901</v>
      </c>
      <c r="E707" s="27">
        <v>22.049861907958999</v>
      </c>
      <c r="F707" s="27">
        <v>22.442808151245099</v>
      </c>
      <c r="H707" s="3">
        <v>1.4760389170367101</v>
      </c>
      <c r="I707" s="3">
        <v>0.42341804504394498</v>
      </c>
      <c r="J707" s="23">
        <f t="shared" ref="J707:J770" si="12">2^I707</f>
        <v>1.3411011417937906</v>
      </c>
      <c r="K707" s="4" t="s">
        <v>2138</v>
      </c>
      <c r="L707" s="4" t="s">
        <v>2138</v>
      </c>
      <c r="M707" s="2" t="s">
        <v>2140</v>
      </c>
      <c r="N707" s="20" t="s">
        <v>2139</v>
      </c>
      <c r="O707" s="4">
        <v>975</v>
      </c>
      <c r="P707" s="4">
        <v>6</v>
      </c>
      <c r="Q707" s="4">
        <v>6</v>
      </c>
      <c r="R707" s="4">
        <v>6</v>
      </c>
      <c r="S707" s="4">
        <v>23.5</v>
      </c>
      <c r="T707" s="4">
        <v>23.5</v>
      </c>
      <c r="U707" s="4">
        <v>23.5</v>
      </c>
      <c r="V707" s="3">
        <v>57.548000000000002</v>
      </c>
      <c r="W707" s="3">
        <v>20.579000000000001</v>
      </c>
      <c r="X707" s="2">
        <v>39770000</v>
      </c>
      <c r="Y707" s="4">
        <v>26</v>
      </c>
    </row>
    <row r="708" spans="1:25" x14ac:dyDescent="0.3">
      <c r="A708" s="16">
        <v>20.5229606628418</v>
      </c>
      <c r="B708" s="16">
        <v>21.3665561676025</v>
      </c>
      <c r="C708" s="16">
        <v>21.700536727905298</v>
      </c>
      <c r="D708" s="27">
        <v>20.344404220581101</v>
      </c>
      <c r="E708" s="27">
        <v>20.827337265014599</v>
      </c>
      <c r="F708" s="27">
        <v>20.614141464233398</v>
      </c>
      <c r="H708" s="3">
        <v>0.73024910691298295</v>
      </c>
      <c r="I708" s="3">
        <v>0.60139020284017197</v>
      </c>
      <c r="J708" s="23">
        <f t="shared" si="12"/>
        <v>1.5171778379396503</v>
      </c>
      <c r="K708" s="4" t="s">
        <v>2141</v>
      </c>
      <c r="L708" s="4" t="s">
        <v>2141</v>
      </c>
      <c r="M708" s="2" t="s">
        <v>2143</v>
      </c>
      <c r="N708" s="20" t="s">
        <v>2142</v>
      </c>
      <c r="O708" s="4">
        <v>976</v>
      </c>
      <c r="P708" s="4">
        <v>6</v>
      </c>
      <c r="Q708" s="4">
        <v>6</v>
      </c>
      <c r="R708" s="4">
        <v>6</v>
      </c>
      <c r="S708" s="4">
        <v>9.4</v>
      </c>
      <c r="T708" s="4">
        <v>9.4</v>
      </c>
      <c r="U708" s="4">
        <v>9.4</v>
      </c>
      <c r="V708" s="3">
        <v>85.236999999999995</v>
      </c>
      <c r="W708" s="3">
        <v>19.027999999999999</v>
      </c>
      <c r="X708" s="2">
        <v>14874000</v>
      </c>
      <c r="Y708" s="4">
        <v>19</v>
      </c>
    </row>
    <row r="709" spans="1:25" x14ac:dyDescent="0.3">
      <c r="A709" s="16">
        <v>25.830938339233398</v>
      </c>
      <c r="B709" s="16">
        <v>26.1840629577637</v>
      </c>
      <c r="C709" s="16">
        <v>26.377262115478501</v>
      </c>
      <c r="D709" s="27">
        <v>24.853481292724599</v>
      </c>
      <c r="E709" s="27">
        <v>25.4620456695557</v>
      </c>
      <c r="F709" s="27">
        <v>25.573808670043899</v>
      </c>
      <c r="H709" s="3">
        <v>1.41257351252182</v>
      </c>
      <c r="I709" s="3">
        <v>0.83430926005045702</v>
      </c>
      <c r="J709" s="23">
        <f t="shared" si="12"/>
        <v>1.7830031602597993</v>
      </c>
      <c r="K709" s="4" t="s">
        <v>2144</v>
      </c>
      <c r="L709" s="4" t="s">
        <v>2144</v>
      </c>
      <c r="M709" s="2" t="s">
        <v>2146</v>
      </c>
      <c r="N709" s="20" t="s">
        <v>2145</v>
      </c>
      <c r="O709" s="4">
        <v>977</v>
      </c>
      <c r="P709" s="4">
        <v>49</v>
      </c>
      <c r="Q709" s="4">
        <v>49</v>
      </c>
      <c r="R709" s="4">
        <v>49</v>
      </c>
      <c r="S709" s="4">
        <v>27.2</v>
      </c>
      <c r="T709" s="4">
        <v>27.2</v>
      </c>
      <c r="U709" s="4">
        <v>27.2</v>
      </c>
      <c r="V709" s="3">
        <v>273.42</v>
      </c>
      <c r="W709" s="3">
        <v>323.31</v>
      </c>
      <c r="X709" s="2">
        <v>383500000</v>
      </c>
      <c r="Y709" s="4">
        <v>216</v>
      </c>
    </row>
    <row r="710" spans="1:25" x14ac:dyDescent="0.3">
      <c r="A710" s="16">
        <v>24.902835845947301</v>
      </c>
      <c r="B710" s="16">
        <v>25.182113647460898</v>
      </c>
      <c r="C710" s="16">
        <v>25.035402297973601</v>
      </c>
      <c r="D710" s="27">
        <v>24.730863571166999</v>
      </c>
      <c r="E710" s="27">
        <v>24.4745082855225</v>
      </c>
      <c r="F710" s="27">
        <v>24.6511344909668</v>
      </c>
      <c r="H710" s="3">
        <v>1.7216742318265199</v>
      </c>
      <c r="I710" s="3">
        <v>0.42128181457519498</v>
      </c>
      <c r="J710" s="23">
        <f t="shared" si="12"/>
        <v>1.3391168131415725</v>
      </c>
      <c r="K710" s="4" t="s">
        <v>2147</v>
      </c>
      <c r="L710" s="4" t="s">
        <v>2147</v>
      </c>
      <c r="M710" s="2" t="s">
        <v>2149</v>
      </c>
      <c r="N710" s="20" t="s">
        <v>2148</v>
      </c>
      <c r="O710" s="4">
        <v>979</v>
      </c>
      <c r="P710" s="4">
        <v>20</v>
      </c>
      <c r="Q710" s="4">
        <v>20</v>
      </c>
      <c r="R710" s="4">
        <v>20</v>
      </c>
      <c r="S710" s="4">
        <v>39.799999999999997</v>
      </c>
      <c r="T710" s="4">
        <v>39.799999999999997</v>
      </c>
      <c r="U710" s="4">
        <v>39.799999999999997</v>
      </c>
      <c r="V710" s="3">
        <v>60.533000000000001</v>
      </c>
      <c r="W710" s="3">
        <v>69.061000000000007</v>
      </c>
      <c r="X710" s="2">
        <v>218740000</v>
      </c>
      <c r="Y710" s="4">
        <v>140</v>
      </c>
    </row>
    <row r="711" spans="1:25" x14ac:dyDescent="0.3">
      <c r="A711" s="16">
        <v>19.991338729858398</v>
      </c>
      <c r="B711" s="16">
        <v>19.662977218627901</v>
      </c>
      <c r="C711" s="16">
        <v>19.564153671264599</v>
      </c>
      <c r="D711" s="27">
        <v>19.6626300811768</v>
      </c>
      <c r="E711" s="27">
        <v>19.906465530395501</v>
      </c>
      <c r="F711" s="27">
        <v>18.830074310302699</v>
      </c>
      <c r="H711" s="3">
        <v>0.31930046057373801</v>
      </c>
      <c r="I711" s="3">
        <v>0.27309989929199202</v>
      </c>
      <c r="J711" s="23">
        <f t="shared" si="12"/>
        <v>1.208401516150305</v>
      </c>
      <c r="K711" s="4" t="s">
        <v>2150</v>
      </c>
      <c r="L711" s="4" t="s">
        <v>2150</v>
      </c>
      <c r="M711" s="2" t="s">
        <v>2152</v>
      </c>
      <c r="N711" s="20" t="s">
        <v>2151</v>
      </c>
      <c r="O711" s="4">
        <v>980</v>
      </c>
      <c r="P711" s="4">
        <v>4</v>
      </c>
      <c r="Q711" s="4">
        <v>4</v>
      </c>
      <c r="R711" s="4">
        <v>4</v>
      </c>
      <c r="S711" s="4">
        <v>11.2</v>
      </c>
      <c r="T711" s="4">
        <v>11.2</v>
      </c>
      <c r="U711" s="4">
        <v>11.2</v>
      </c>
      <c r="V711" s="3">
        <v>47.064999999999998</v>
      </c>
      <c r="W711" s="3">
        <v>5.2652000000000001</v>
      </c>
      <c r="X711" s="2">
        <v>5814500</v>
      </c>
      <c r="Y711" s="4">
        <v>7</v>
      </c>
    </row>
    <row r="712" spans="1:25" x14ac:dyDescent="0.3">
      <c r="A712" s="16">
        <v>24.873050689697301</v>
      </c>
      <c r="B712" s="16">
        <v>25.2316188812256</v>
      </c>
      <c r="C712" s="16">
        <v>25.081802368164102</v>
      </c>
      <c r="D712" s="27">
        <v>24.425086975097699</v>
      </c>
      <c r="E712" s="27">
        <v>24.6265048980713</v>
      </c>
      <c r="F712" s="27">
        <v>24.674545288085898</v>
      </c>
      <c r="H712" s="3">
        <v>1.70856693191067</v>
      </c>
      <c r="I712" s="3">
        <v>0.48677825927734403</v>
      </c>
      <c r="J712" s="23">
        <f t="shared" si="12"/>
        <v>1.4013120523275537</v>
      </c>
      <c r="K712" s="4" t="s">
        <v>2153</v>
      </c>
      <c r="L712" s="4" t="s">
        <v>2153</v>
      </c>
      <c r="M712" s="2" t="s">
        <v>2155</v>
      </c>
      <c r="N712" s="20" t="s">
        <v>2154</v>
      </c>
      <c r="O712" s="4">
        <v>981</v>
      </c>
      <c r="P712" s="4">
        <v>16</v>
      </c>
      <c r="Q712" s="4">
        <v>16</v>
      </c>
      <c r="R712" s="4">
        <v>16</v>
      </c>
      <c r="S712" s="4">
        <v>38.299999999999997</v>
      </c>
      <c r="T712" s="4">
        <v>38.299999999999997</v>
      </c>
      <c r="U712" s="4">
        <v>38.299999999999997</v>
      </c>
      <c r="V712" s="3">
        <v>49.540999999999997</v>
      </c>
      <c r="W712" s="3">
        <v>99.421000000000006</v>
      </c>
      <c r="X712" s="2">
        <v>210460000</v>
      </c>
      <c r="Y712" s="4">
        <v>118</v>
      </c>
    </row>
    <row r="713" spans="1:25" x14ac:dyDescent="0.3">
      <c r="A713" s="16">
        <v>23.861454010009801</v>
      </c>
      <c r="B713" s="16">
        <v>23.762128829956101</v>
      </c>
      <c r="C713" s="16">
        <v>23.867404937744102</v>
      </c>
      <c r="D713" s="27">
        <v>24.580724716186499</v>
      </c>
      <c r="E713" s="27">
        <v>24.421047210693398</v>
      </c>
      <c r="F713" s="27">
        <v>24.592292785644499</v>
      </c>
      <c r="H713" s="3">
        <v>3.3788466518477902</v>
      </c>
      <c r="I713" s="3">
        <v>-0.701025644938152</v>
      </c>
      <c r="J713" s="23">
        <f t="shared" si="12"/>
        <v>0.61513473781763239</v>
      </c>
      <c r="K713" s="4" t="s">
        <v>2156</v>
      </c>
      <c r="L713" s="4" t="s">
        <v>2156</v>
      </c>
      <c r="M713" s="2" t="s">
        <v>2158</v>
      </c>
      <c r="N713" s="20" t="s">
        <v>2157</v>
      </c>
      <c r="O713" s="4">
        <v>982</v>
      </c>
      <c r="P713" s="4">
        <v>14</v>
      </c>
      <c r="Q713" s="4">
        <v>14</v>
      </c>
      <c r="R713" s="4">
        <v>14</v>
      </c>
      <c r="S713" s="4">
        <v>36.9</v>
      </c>
      <c r="T713" s="4">
        <v>36.9</v>
      </c>
      <c r="U713" s="4">
        <v>36.9</v>
      </c>
      <c r="V713" s="3">
        <v>58.485999999999997</v>
      </c>
      <c r="W713" s="3">
        <v>98.248999999999995</v>
      </c>
      <c r="X713" s="2">
        <v>144980000</v>
      </c>
      <c r="Y713" s="4">
        <v>71</v>
      </c>
    </row>
    <row r="714" spans="1:25" x14ac:dyDescent="0.3">
      <c r="A714" s="16">
        <v>22.419878005981399</v>
      </c>
      <c r="B714" s="16">
        <v>22.8069152832031</v>
      </c>
      <c r="C714" s="16">
        <v>22.655302047729499</v>
      </c>
      <c r="D714" s="27">
        <v>22.9031581878662</v>
      </c>
      <c r="E714" s="27">
        <v>23.106502532958999</v>
      </c>
      <c r="F714" s="27">
        <v>23.6291198730469</v>
      </c>
      <c r="H714" s="3">
        <v>1.1296331613198101</v>
      </c>
      <c r="I714" s="3">
        <v>-0.58556175231933605</v>
      </c>
      <c r="J714" s="23">
        <f t="shared" si="12"/>
        <v>0.66638981113217777</v>
      </c>
      <c r="K714" s="4" t="s">
        <v>2159</v>
      </c>
      <c r="L714" s="4" t="s">
        <v>2159</v>
      </c>
      <c r="M714" s="2" t="s">
        <v>2161</v>
      </c>
      <c r="N714" s="20" t="s">
        <v>2160</v>
      </c>
      <c r="O714" s="4">
        <v>984</v>
      </c>
      <c r="P714" s="4">
        <v>2</v>
      </c>
      <c r="Q714" s="4">
        <v>2</v>
      </c>
      <c r="R714" s="4">
        <v>2</v>
      </c>
      <c r="S714" s="4">
        <v>25.6</v>
      </c>
      <c r="T714" s="4">
        <v>25.6</v>
      </c>
      <c r="U714" s="4">
        <v>25.6</v>
      </c>
      <c r="V714" s="3">
        <v>10.112</v>
      </c>
      <c r="W714" s="3">
        <v>20.32</v>
      </c>
      <c r="X714" s="2">
        <v>56053000</v>
      </c>
      <c r="Y714" s="4">
        <v>18</v>
      </c>
    </row>
    <row r="715" spans="1:25" x14ac:dyDescent="0.3">
      <c r="A715" s="16">
        <v>23.935979843139599</v>
      </c>
      <c r="B715" s="16">
        <v>23.9856357574463</v>
      </c>
      <c r="C715" s="16">
        <v>24.215415954589801</v>
      </c>
      <c r="D715" s="27">
        <v>23.8368225097656</v>
      </c>
      <c r="E715" s="27">
        <v>23.598892211914102</v>
      </c>
      <c r="F715" s="27">
        <v>23.899013519287099</v>
      </c>
      <c r="H715" s="3">
        <v>0.99883658128435204</v>
      </c>
      <c r="I715" s="3">
        <v>0.26743443806966</v>
      </c>
      <c r="J715" s="23">
        <f t="shared" si="12"/>
        <v>1.2036654306285097</v>
      </c>
      <c r="K715" s="4" t="s">
        <v>2162</v>
      </c>
      <c r="L715" s="4" t="s">
        <v>2162</v>
      </c>
      <c r="M715" s="2" t="s">
        <v>2164</v>
      </c>
      <c r="N715" s="20" t="s">
        <v>2163</v>
      </c>
      <c r="O715" s="4">
        <v>985</v>
      </c>
      <c r="P715" s="4">
        <v>16</v>
      </c>
      <c r="Q715" s="4">
        <v>16</v>
      </c>
      <c r="R715" s="4">
        <v>16</v>
      </c>
      <c r="S715" s="4">
        <v>20.6</v>
      </c>
      <c r="T715" s="4">
        <v>20.6</v>
      </c>
      <c r="U715" s="4">
        <v>20.6</v>
      </c>
      <c r="V715" s="3">
        <v>106.81</v>
      </c>
      <c r="W715" s="3">
        <v>89.709000000000003</v>
      </c>
      <c r="X715" s="2">
        <v>104940000</v>
      </c>
      <c r="Y715" s="4">
        <v>69</v>
      </c>
    </row>
    <row r="716" spans="1:25" x14ac:dyDescent="0.3">
      <c r="A716" s="16">
        <v>20.789867401123001</v>
      </c>
      <c r="B716" s="16">
        <v>21.023506164550799</v>
      </c>
      <c r="C716" s="16">
        <v>21.259830474853501</v>
      </c>
      <c r="D716" s="27">
        <v>20.900506973266602</v>
      </c>
      <c r="E716" s="27">
        <v>20.887252807617202</v>
      </c>
      <c r="F716" s="27">
        <v>18.4712524414063</v>
      </c>
      <c r="H716" s="3">
        <v>0.50051153303032203</v>
      </c>
      <c r="I716" s="3">
        <v>0.93806393941243704</v>
      </c>
      <c r="J716" s="23">
        <f t="shared" si="12"/>
        <v>1.9159553486001701</v>
      </c>
      <c r="K716" s="4" t="s">
        <v>2165</v>
      </c>
      <c r="L716" s="4" t="s">
        <v>2165</v>
      </c>
      <c r="M716" s="2" t="s">
        <v>2167</v>
      </c>
      <c r="N716" s="20" t="s">
        <v>2166</v>
      </c>
      <c r="O716" s="4">
        <v>986</v>
      </c>
      <c r="P716" s="4">
        <v>5</v>
      </c>
      <c r="Q716" s="4">
        <v>5</v>
      </c>
      <c r="R716" s="4">
        <v>5</v>
      </c>
      <c r="S716" s="4">
        <v>9</v>
      </c>
      <c r="T716" s="4">
        <v>9</v>
      </c>
      <c r="U716" s="4">
        <v>9</v>
      </c>
      <c r="V716" s="3">
        <v>85.471999999999994</v>
      </c>
      <c r="W716" s="3">
        <v>29.199000000000002</v>
      </c>
      <c r="X716" s="2">
        <v>13680000</v>
      </c>
      <c r="Y716" s="4">
        <v>20</v>
      </c>
    </row>
    <row r="717" spans="1:25" x14ac:dyDescent="0.3">
      <c r="A717" s="16">
        <v>21.907749176025401</v>
      </c>
      <c r="B717" s="16">
        <v>22.15749168396</v>
      </c>
      <c r="C717" s="16">
        <v>22.109104156494102</v>
      </c>
      <c r="D717" s="27">
        <v>21.528455734252901</v>
      </c>
      <c r="E717" s="27">
        <v>21.8800563812256</v>
      </c>
      <c r="F717" s="27">
        <v>21.3690090179443</v>
      </c>
      <c r="H717" s="3">
        <v>1.2898785707623801</v>
      </c>
      <c r="I717" s="3">
        <v>0.46560796101887902</v>
      </c>
      <c r="J717" s="23">
        <f t="shared" si="12"/>
        <v>1.3808991506326056</v>
      </c>
      <c r="K717" s="4" t="s">
        <v>2168</v>
      </c>
      <c r="L717" s="4" t="s">
        <v>2168</v>
      </c>
      <c r="M717" s="2" t="s">
        <v>2170</v>
      </c>
      <c r="N717" s="20" t="s">
        <v>2169</v>
      </c>
      <c r="O717" s="4">
        <v>987</v>
      </c>
      <c r="P717" s="4">
        <v>9</v>
      </c>
      <c r="Q717" s="4">
        <v>9</v>
      </c>
      <c r="R717" s="4">
        <v>9</v>
      </c>
      <c r="S717" s="4">
        <v>20</v>
      </c>
      <c r="T717" s="4">
        <v>20</v>
      </c>
      <c r="U717" s="4">
        <v>20</v>
      </c>
      <c r="V717" s="3">
        <v>58.777000000000001</v>
      </c>
      <c r="W717" s="3">
        <v>40.274000000000001</v>
      </c>
      <c r="X717" s="2">
        <v>24686000</v>
      </c>
      <c r="Y717" s="4">
        <v>27</v>
      </c>
    </row>
    <row r="718" spans="1:25" x14ac:dyDescent="0.3">
      <c r="A718" s="16">
        <v>22.471992492675799</v>
      </c>
      <c r="B718" s="16">
        <v>22.694787979126001</v>
      </c>
      <c r="C718" s="16">
        <v>22.4302272796631</v>
      </c>
      <c r="D718" s="27">
        <v>22.0080242156982</v>
      </c>
      <c r="E718" s="27">
        <v>22.093133926391602</v>
      </c>
      <c r="F718" s="27">
        <v>21.706661224365199</v>
      </c>
      <c r="H718" s="3">
        <v>1.8516925524705501</v>
      </c>
      <c r="I718" s="3">
        <v>0.59639612833658995</v>
      </c>
      <c r="J718" s="23">
        <f t="shared" si="12"/>
        <v>1.5119350112459151</v>
      </c>
      <c r="K718" s="4" t="s">
        <v>2171</v>
      </c>
      <c r="L718" s="4" t="s">
        <v>2171</v>
      </c>
      <c r="M718" s="2" t="s">
        <v>2173</v>
      </c>
      <c r="N718" s="20" t="s">
        <v>2172</v>
      </c>
      <c r="O718" s="4">
        <v>988</v>
      </c>
      <c r="P718" s="4">
        <v>5</v>
      </c>
      <c r="Q718" s="4">
        <v>5</v>
      </c>
      <c r="R718" s="4">
        <v>5</v>
      </c>
      <c r="S718" s="4">
        <v>35.1</v>
      </c>
      <c r="T718" s="4">
        <v>35.1</v>
      </c>
      <c r="U718" s="4">
        <v>35.1</v>
      </c>
      <c r="V718" s="3">
        <v>22.949000000000002</v>
      </c>
      <c r="W718" s="3">
        <v>18.663</v>
      </c>
      <c r="X718" s="2">
        <v>35879000</v>
      </c>
      <c r="Y718" s="4">
        <v>18</v>
      </c>
    </row>
    <row r="719" spans="1:25" x14ac:dyDescent="0.3">
      <c r="A719" s="16">
        <v>19.963386535644499</v>
      </c>
      <c r="B719" s="16">
        <v>20.510362625122099</v>
      </c>
      <c r="C719" s="16">
        <v>20.323226928710898</v>
      </c>
      <c r="D719" s="27">
        <v>19.877222061157202</v>
      </c>
      <c r="E719" s="27">
        <v>18.257345199585</v>
      </c>
      <c r="F719" s="27">
        <v>17.8612461090088</v>
      </c>
      <c r="H719" s="3">
        <v>1.1807923461082399</v>
      </c>
      <c r="I719" s="3">
        <v>1.6003875732421899</v>
      </c>
      <c r="J719" s="23">
        <f t="shared" si="12"/>
        <v>3.0322476226840136</v>
      </c>
      <c r="K719" s="4" t="s">
        <v>2174</v>
      </c>
      <c r="L719" s="4" t="s">
        <v>2174</v>
      </c>
      <c r="M719" s="2" t="s">
        <v>2176</v>
      </c>
      <c r="N719" s="20" t="s">
        <v>2175</v>
      </c>
      <c r="O719" s="4">
        <v>989</v>
      </c>
      <c r="P719" s="4">
        <v>3</v>
      </c>
      <c r="Q719" s="4">
        <v>3</v>
      </c>
      <c r="R719" s="4">
        <v>3</v>
      </c>
      <c r="S719" s="4">
        <v>16.399999999999999</v>
      </c>
      <c r="T719" s="4">
        <v>16.399999999999999</v>
      </c>
      <c r="U719" s="4">
        <v>16.399999999999999</v>
      </c>
      <c r="V719" s="3">
        <v>22.835999999999999</v>
      </c>
      <c r="W719" s="3">
        <v>8.7181999999999995</v>
      </c>
      <c r="X719" s="2">
        <v>7110400</v>
      </c>
      <c r="Y719" s="4">
        <v>5</v>
      </c>
    </row>
    <row r="720" spans="1:25" x14ac:dyDescent="0.3">
      <c r="A720" s="16">
        <v>24.2658500671387</v>
      </c>
      <c r="B720" s="16">
        <v>24.170507431030298</v>
      </c>
      <c r="C720" s="16">
        <v>24.119020462036101</v>
      </c>
      <c r="D720" s="27">
        <v>24.485912322998001</v>
      </c>
      <c r="E720" s="27">
        <v>24.5679607391357</v>
      </c>
      <c r="F720" s="27">
        <v>24.4338989257813</v>
      </c>
      <c r="H720" s="3">
        <v>2.2306752690328602</v>
      </c>
      <c r="I720" s="3">
        <v>-0.31079800923665202</v>
      </c>
      <c r="J720" s="23">
        <f t="shared" si="12"/>
        <v>0.80619569850964223</v>
      </c>
      <c r="K720" s="4" t="s">
        <v>2177</v>
      </c>
      <c r="L720" s="4" t="s">
        <v>2177</v>
      </c>
      <c r="M720" s="2" t="s">
        <v>2179</v>
      </c>
      <c r="N720" s="20" t="s">
        <v>2178</v>
      </c>
      <c r="O720" s="4">
        <v>991</v>
      </c>
      <c r="P720" s="4">
        <v>17</v>
      </c>
      <c r="Q720" s="4">
        <v>17</v>
      </c>
      <c r="R720" s="4">
        <v>17</v>
      </c>
      <c r="S720" s="4">
        <v>32.1</v>
      </c>
      <c r="T720" s="4">
        <v>32.1</v>
      </c>
      <c r="U720" s="4">
        <v>32.1</v>
      </c>
      <c r="V720" s="3">
        <v>70.388999999999996</v>
      </c>
      <c r="W720" s="3">
        <v>127.09</v>
      </c>
      <c r="X720" s="2">
        <v>161190000</v>
      </c>
      <c r="Y720" s="4">
        <v>93</v>
      </c>
    </row>
    <row r="721" spans="1:25" x14ac:dyDescent="0.3">
      <c r="A721" s="16">
        <v>21.4260864257813</v>
      </c>
      <c r="B721" s="16">
        <v>21.327947616577099</v>
      </c>
      <c r="C721" s="16">
        <v>21.659488677978501</v>
      </c>
      <c r="D721" s="27">
        <v>21.654953002929702</v>
      </c>
      <c r="E721" s="27">
        <v>21.960384368896499</v>
      </c>
      <c r="F721" s="27">
        <v>21.961057662963899</v>
      </c>
      <c r="H721" s="3">
        <v>1.2834702253963599</v>
      </c>
      <c r="I721" s="3">
        <v>-0.38762410481770698</v>
      </c>
      <c r="J721" s="23">
        <f t="shared" si="12"/>
        <v>0.76438739609924777</v>
      </c>
      <c r="K721" s="4" t="s">
        <v>2180</v>
      </c>
      <c r="L721" s="4" t="s">
        <v>2180</v>
      </c>
      <c r="M721" s="2" t="s">
        <v>2182</v>
      </c>
      <c r="N721" s="20" t="s">
        <v>2181</v>
      </c>
      <c r="O721" s="4">
        <v>992</v>
      </c>
      <c r="P721" s="4">
        <v>4</v>
      </c>
      <c r="Q721" s="4">
        <v>4</v>
      </c>
      <c r="R721" s="4">
        <v>4</v>
      </c>
      <c r="S721" s="4">
        <v>4.0999999999999996</v>
      </c>
      <c r="T721" s="4">
        <v>4.0999999999999996</v>
      </c>
      <c r="U721" s="4">
        <v>4.0999999999999996</v>
      </c>
      <c r="V721" s="3">
        <v>241.64</v>
      </c>
      <c r="W721" s="3">
        <v>15.022</v>
      </c>
      <c r="X721" s="2">
        <v>23573000</v>
      </c>
      <c r="Y721" s="4">
        <v>23</v>
      </c>
    </row>
    <row r="722" spans="1:25" x14ac:dyDescent="0.3">
      <c r="A722" s="16">
        <v>23.561740875244102</v>
      </c>
      <c r="B722" s="16">
        <v>23.872581481933601</v>
      </c>
      <c r="C722" s="16">
        <v>23.005834579467798</v>
      </c>
      <c r="D722" s="27">
        <v>23.715654373168899</v>
      </c>
      <c r="E722" s="27">
        <v>23.4645080566406</v>
      </c>
      <c r="F722" s="27">
        <v>23.412092208862301</v>
      </c>
      <c r="H722" s="3">
        <v>6.5332875767530593E-2</v>
      </c>
      <c r="I722" s="3">
        <v>-5.0699234008789097E-2</v>
      </c>
      <c r="J722" s="23">
        <f t="shared" si="12"/>
        <v>0.96546827998776241</v>
      </c>
      <c r="K722" s="4" t="s">
        <v>2183</v>
      </c>
      <c r="L722" s="4" t="s">
        <v>2183</v>
      </c>
      <c r="M722" s="2" t="s">
        <v>2185</v>
      </c>
      <c r="N722" s="20" t="s">
        <v>2184</v>
      </c>
      <c r="O722" s="4">
        <v>994</v>
      </c>
      <c r="P722" s="4">
        <v>6</v>
      </c>
      <c r="Q722" s="4">
        <v>6</v>
      </c>
      <c r="R722" s="4">
        <v>6</v>
      </c>
      <c r="S722" s="4">
        <v>32</v>
      </c>
      <c r="T722" s="4">
        <v>32</v>
      </c>
      <c r="U722" s="4">
        <v>32</v>
      </c>
      <c r="V722" s="3">
        <v>24.975999999999999</v>
      </c>
      <c r="W722" s="3">
        <v>86.521000000000001</v>
      </c>
      <c r="X722" s="2">
        <v>102490000</v>
      </c>
      <c r="Y722" s="4">
        <v>47</v>
      </c>
    </row>
    <row r="723" spans="1:25" x14ac:dyDescent="0.3">
      <c r="A723" s="16">
        <v>21.064277648925799</v>
      </c>
      <c r="B723" s="16">
        <v>21.0472011566162</v>
      </c>
      <c r="C723" s="16">
        <v>21.105400085449201</v>
      </c>
      <c r="D723" s="27">
        <v>20.466825485229499</v>
      </c>
      <c r="E723" s="27">
        <v>20.6693420410156</v>
      </c>
      <c r="F723" s="27">
        <v>21.038251876831101</v>
      </c>
      <c r="H723" s="3">
        <v>0.96790830993807098</v>
      </c>
      <c r="I723" s="3">
        <v>0.34748649597168002</v>
      </c>
      <c r="J723" s="23">
        <f t="shared" si="12"/>
        <v>1.2723419850645741</v>
      </c>
      <c r="K723" s="4" t="s">
        <v>2186</v>
      </c>
      <c r="L723" s="4" t="s">
        <v>2186</v>
      </c>
      <c r="M723" s="2" t="s">
        <v>2188</v>
      </c>
      <c r="N723" s="20" t="s">
        <v>2187</v>
      </c>
      <c r="O723" s="4">
        <v>995</v>
      </c>
      <c r="P723" s="4">
        <v>4</v>
      </c>
      <c r="Q723" s="4">
        <v>4</v>
      </c>
      <c r="R723" s="4">
        <v>4</v>
      </c>
      <c r="S723" s="4">
        <v>7.5</v>
      </c>
      <c r="T723" s="4">
        <v>7.5</v>
      </c>
      <c r="U723" s="4">
        <v>7.5</v>
      </c>
      <c r="V723" s="3">
        <v>100.18</v>
      </c>
      <c r="W723" s="3">
        <v>7.7796000000000003</v>
      </c>
      <c r="X723" s="2">
        <v>13087000</v>
      </c>
      <c r="Y723" s="4">
        <v>17</v>
      </c>
    </row>
    <row r="724" spans="1:25" x14ac:dyDescent="0.3">
      <c r="A724" s="16">
        <v>24.558942794799801</v>
      </c>
      <c r="B724" s="16">
        <v>24.731122970581101</v>
      </c>
      <c r="C724" s="16">
        <v>23.9874591827393</v>
      </c>
      <c r="D724" s="27">
        <v>23.803215026855501</v>
      </c>
      <c r="E724" s="27">
        <v>24.380800247192401</v>
      </c>
      <c r="F724" s="27">
        <v>25.287782669067401</v>
      </c>
      <c r="H724" s="3">
        <v>4.5448388138396502E-2</v>
      </c>
      <c r="I724" s="3">
        <v>-6.4757664998374806E-2</v>
      </c>
      <c r="J724" s="23">
        <f t="shared" si="12"/>
        <v>0.95610590487029112</v>
      </c>
      <c r="K724" s="4" t="s">
        <v>2189</v>
      </c>
      <c r="L724" s="4" t="s">
        <v>2189</v>
      </c>
      <c r="M724" s="2" t="s">
        <v>2191</v>
      </c>
      <c r="N724" s="20" t="s">
        <v>2190</v>
      </c>
      <c r="O724" s="4">
        <v>998</v>
      </c>
      <c r="P724" s="4">
        <v>7</v>
      </c>
      <c r="Q724" s="4">
        <v>7</v>
      </c>
      <c r="R724" s="4">
        <v>7</v>
      </c>
      <c r="S724" s="4">
        <v>64.3</v>
      </c>
      <c r="T724" s="4">
        <v>64.3</v>
      </c>
      <c r="U724" s="4">
        <v>64.3</v>
      </c>
      <c r="V724" s="3">
        <v>13.802</v>
      </c>
      <c r="W724" s="3">
        <v>48.871000000000002</v>
      </c>
      <c r="X724" s="2">
        <v>158780000</v>
      </c>
      <c r="Y724" s="4">
        <v>55</v>
      </c>
    </row>
    <row r="725" spans="1:25" x14ac:dyDescent="0.3">
      <c r="A725" s="16">
        <v>21.975578308105501</v>
      </c>
      <c r="B725" s="16">
        <v>21.520421981811499</v>
      </c>
      <c r="C725" s="16">
        <v>21.499843597412099</v>
      </c>
      <c r="D725" s="27">
        <v>21.727460861206101</v>
      </c>
      <c r="E725" s="27">
        <v>21.8056964874268</v>
      </c>
      <c r="F725" s="27">
        <v>22.2630729675293</v>
      </c>
      <c r="H725" s="3">
        <v>0.51287635000052401</v>
      </c>
      <c r="I725" s="3">
        <v>-0.26679547627766798</v>
      </c>
      <c r="J725" s="23">
        <f t="shared" si="12"/>
        <v>0.83116368319599332</v>
      </c>
      <c r="K725" s="4" t="s">
        <v>2192</v>
      </c>
      <c r="L725" s="4" t="s">
        <v>2193</v>
      </c>
      <c r="M725" s="2" t="s">
        <v>2195</v>
      </c>
      <c r="N725" s="20" t="s">
        <v>2194</v>
      </c>
      <c r="O725" s="4">
        <v>999</v>
      </c>
      <c r="P725" s="4">
        <v>15</v>
      </c>
      <c r="Q725" s="4">
        <v>15</v>
      </c>
      <c r="R725" s="4">
        <v>13</v>
      </c>
      <c r="S725" s="4">
        <v>7.8</v>
      </c>
      <c r="T725" s="4">
        <v>7.8</v>
      </c>
      <c r="U725" s="4">
        <v>7.1</v>
      </c>
      <c r="V725" s="3">
        <v>358.2</v>
      </c>
      <c r="W725" s="3">
        <v>64.754999999999995</v>
      </c>
      <c r="X725" s="2">
        <v>27604000</v>
      </c>
      <c r="Y725" s="4">
        <v>35</v>
      </c>
    </row>
    <row r="726" spans="1:25" x14ac:dyDescent="0.3">
      <c r="A726" s="16">
        <v>21.847089767456101</v>
      </c>
      <c r="B726" s="16">
        <v>21.882186889648398</v>
      </c>
      <c r="C726" s="16">
        <v>22.051689147949201</v>
      </c>
      <c r="D726" s="27">
        <v>21.939123153686499</v>
      </c>
      <c r="E726" s="27">
        <v>21.874101638793899</v>
      </c>
      <c r="F726" s="27">
        <v>21.729660034179702</v>
      </c>
      <c r="H726" s="3">
        <v>0.37647372888491798</v>
      </c>
      <c r="I726" s="3">
        <v>7.9360326131183698E-2</v>
      </c>
      <c r="J726" s="23">
        <f t="shared" si="12"/>
        <v>1.0565494751856999</v>
      </c>
      <c r="K726" s="4" t="s">
        <v>2196</v>
      </c>
      <c r="L726" s="4" t="s">
        <v>2196</v>
      </c>
      <c r="M726" s="2" t="s">
        <v>2198</v>
      </c>
      <c r="N726" s="20" t="s">
        <v>2197</v>
      </c>
      <c r="O726" s="4">
        <v>1000</v>
      </c>
      <c r="P726" s="4">
        <v>7</v>
      </c>
      <c r="Q726" s="4">
        <v>7</v>
      </c>
      <c r="R726" s="4">
        <v>7</v>
      </c>
      <c r="S726" s="4">
        <v>18.100000000000001</v>
      </c>
      <c r="T726" s="4">
        <v>18.100000000000001</v>
      </c>
      <c r="U726" s="4">
        <v>18.100000000000001</v>
      </c>
      <c r="V726" s="3">
        <v>50.817</v>
      </c>
      <c r="W726" s="3">
        <v>97.534999999999997</v>
      </c>
      <c r="X726" s="2">
        <v>30040000</v>
      </c>
      <c r="Y726" s="4">
        <v>23</v>
      </c>
    </row>
    <row r="727" spans="1:25" x14ac:dyDescent="0.3">
      <c r="A727" s="16">
        <v>22.4124546051025</v>
      </c>
      <c r="B727" s="16">
        <v>22.727169036865199</v>
      </c>
      <c r="C727" s="16">
        <v>22.816850662231399</v>
      </c>
      <c r="D727" s="27">
        <v>21.962999343872099</v>
      </c>
      <c r="E727" s="27">
        <v>21.9773254394531</v>
      </c>
      <c r="F727" s="27">
        <v>22.553514480590799</v>
      </c>
      <c r="H727" s="3">
        <v>0.99445752525411901</v>
      </c>
      <c r="I727" s="3">
        <v>0.48754501342773399</v>
      </c>
      <c r="J727" s="23">
        <f t="shared" si="12"/>
        <v>1.4020570104623127</v>
      </c>
      <c r="K727" s="4" t="s">
        <v>2199</v>
      </c>
      <c r="L727" s="4" t="s">
        <v>2199</v>
      </c>
      <c r="M727" s="2" t="s">
        <v>2201</v>
      </c>
      <c r="N727" s="20" t="s">
        <v>2200</v>
      </c>
      <c r="O727" s="4">
        <v>1004</v>
      </c>
      <c r="P727" s="4">
        <v>7</v>
      </c>
      <c r="Q727" s="4">
        <v>7</v>
      </c>
      <c r="R727" s="4">
        <v>7</v>
      </c>
      <c r="S727" s="4">
        <v>12.4</v>
      </c>
      <c r="T727" s="4">
        <v>12.4</v>
      </c>
      <c r="U727" s="4">
        <v>12.4</v>
      </c>
      <c r="V727" s="3">
        <v>76.715000000000003</v>
      </c>
      <c r="W727" s="3">
        <v>17.88</v>
      </c>
      <c r="X727" s="2">
        <v>35827000</v>
      </c>
      <c r="Y727" s="4">
        <v>42</v>
      </c>
    </row>
    <row r="728" spans="1:25" x14ac:dyDescent="0.3">
      <c r="A728" s="16">
        <v>20.220222473144499</v>
      </c>
      <c r="B728" s="16">
        <v>20.739582061767599</v>
      </c>
      <c r="C728" s="16">
        <v>20.266136169433601</v>
      </c>
      <c r="D728" s="27">
        <v>20.274236679077099</v>
      </c>
      <c r="E728" s="27">
        <v>20.932937622070298</v>
      </c>
      <c r="F728" s="27">
        <v>20.721006393432599</v>
      </c>
      <c r="H728" s="3">
        <v>0.38584089769436097</v>
      </c>
      <c r="I728" s="3">
        <v>-0.23407999674479299</v>
      </c>
      <c r="J728" s="23">
        <f t="shared" si="12"/>
        <v>0.85022701407888446</v>
      </c>
      <c r="K728" s="4" t="s">
        <v>2202</v>
      </c>
      <c r="L728" s="4" t="s">
        <v>2202</v>
      </c>
      <c r="M728" s="2" t="s">
        <v>2204</v>
      </c>
      <c r="N728" s="20" t="s">
        <v>2203</v>
      </c>
      <c r="O728" s="4">
        <v>1006</v>
      </c>
      <c r="P728" s="4">
        <v>5</v>
      </c>
      <c r="Q728" s="4">
        <v>5</v>
      </c>
      <c r="R728" s="4">
        <v>5</v>
      </c>
      <c r="S728" s="4">
        <v>10.3</v>
      </c>
      <c r="T728" s="4">
        <v>10.3</v>
      </c>
      <c r="U728" s="4">
        <v>10.3</v>
      </c>
      <c r="V728" s="3">
        <v>80.591999999999999</v>
      </c>
      <c r="W728" s="3">
        <v>17.577999999999999</v>
      </c>
      <c r="X728" s="2">
        <v>10593000</v>
      </c>
      <c r="Y728" s="4">
        <v>9</v>
      </c>
    </row>
    <row r="729" spans="1:25" x14ac:dyDescent="0.3">
      <c r="A729" s="16">
        <v>22.243740081787099</v>
      </c>
      <c r="B729" s="16">
        <v>22.191684722900401</v>
      </c>
      <c r="C729" s="16">
        <v>21.623994827270501</v>
      </c>
      <c r="D729" s="27">
        <v>22.1798000335693</v>
      </c>
      <c r="E729" s="27">
        <v>21.6732292175293</v>
      </c>
      <c r="F729" s="27">
        <v>21.9853401184082</v>
      </c>
      <c r="H729" s="3">
        <v>0.10758118051889699</v>
      </c>
      <c r="I729" s="3">
        <v>7.3683420817058504E-2</v>
      </c>
      <c r="J729" s="23">
        <f t="shared" si="12"/>
        <v>1.0524001949143438</v>
      </c>
      <c r="K729" s="4" t="s">
        <v>2205</v>
      </c>
      <c r="L729" s="4" t="s">
        <v>2205</v>
      </c>
      <c r="M729" s="2" t="s">
        <v>2207</v>
      </c>
      <c r="N729" s="20" t="s">
        <v>2206</v>
      </c>
      <c r="O729" s="4">
        <v>1008</v>
      </c>
      <c r="P729" s="4">
        <v>6</v>
      </c>
      <c r="Q729" s="4">
        <v>6</v>
      </c>
      <c r="R729" s="4">
        <v>6</v>
      </c>
      <c r="S729" s="4">
        <v>21.3</v>
      </c>
      <c r="T729" s="4">
        <v>21.3</v>
      </c>
      <c r="U729" s="4">
        <v>21.3</v>
      </c>
      <c r="V729" s="3">
        <v>39.591000000000001</v>
      </c>
      <c r="W729" s="3">
        <v>11.132999999999999</v>
      </c>
      <c r="X729" s="2">
        <v>30761000</v>
      </c>
      <c r="Y729" s="4">
        <v>21</v>
      </c>
    </row>
    <row r="730" spans="1:25" x14ac:dyDescent="0.3">
      <c r="A730" s="16">
        <v>25.577701568603501</v>
      </c>
      <c r="B730" s="16">
        <v>25.627784729003899</v>
      </c>
      <c r="C730" s="16">
        <v>25.461919784545898</v>
      </c>
      <c r="D730" s="27">
        <v>25.766229629516602</v>
      </c>
      <c r="E730" s="27">
        <v>25.685600280761701</v>
      </c>
      <c r="F730" s="27">
        <v>25.1384468078613</v>
      </c>
      <c r="H730" s="3">
        <v>4.3143324288026398E-2</v>
      </c>
      <c r="I730" s="3">
        <v>2.57097880045585E-2</v>
      </c>
      <c r="J730" s="23">
        <f t="shared" si="12"/>
        <v>1.0179804026093753</v>
      </c>
      <c r="K730" s="4" t="s">
        <v>2208</v>
      </c>
      <c r="L730" s="4" t="s">
        <v>2208</v>
      </c>
      <c r="M730" s="2" t="s">
        <v>2210</v>
      </c>
      <c r="N730" s="20" t="s">
        <v>2209</v>
      </c>
      <c r="O730" s="4">
        <v>1010</v>
      </c>
      <c r="P730" s="4">
        <v>23</v>
      </c>
      <c r="Q730" s="4">
        <v>23</v>
      </c>
      <c r="R730" s="4">
        <v>16</v>
      </c>
      <c r="S730" s="4">
        <v>54.4</v>
      </c>
      <c r="T730" s="4">
        <v>54.4</v>
      </c>
      <c r="U730" s="4">
        <v>41.3</v>
      </c>
      <c r="V730" s="3">
        <v>50.662999999999997</v>
      </c>
      <c r="W730" s="3">
        <v>207.63</v>
      </c>
      <c r="X730" s="2">
        <v>380670000</v>
      </c>
      <c r="Y730" s="4">
        <v>134</v>
      </c>
    </row>
    <row r="731" spans="1:25" x14ac:dyDescent="0.3">
      <c r="A731" s="16">
        <v>20.7912197113037</v>
      </c>
      <c r="B731" s="16">
        <v>20.5338344573975</v>
      </c>
      <c r="C731" s="16">
        <v>20.059730529785199</v>
      </c>
      <c r="D731" s="27">
        <v>21.1149597167969</v>
      </c>
      <c r="E731" s="27">
        <v>20.628364562988299</v>
      </c>
      <c r="F731" s="27">
        <v>20.570615768432599</v>
      </c>
      <c r="H731" s="3">
        <v>0.49045670869934599</v>
      </c>
      <c r="I731" s="3">
        <v>-0.30971844991048397</v>
      </c>
      <c r="J731" s="23">
        <f t="shared" si="12"/>
        <v>0.80679919528132549</v>
      </c>
      <c r="K731" s="4" t="s">
        <v>2211</v>
      </c>
      <c r="L731" s="4" t="s">
        <v>2211</v>
      </c>
      <c r="M731" s="2" t="s">
        <v>2213</v>
      </c>
      <c r="N731" s="20" t="s">
        <v>2212</v>
      </c>
      <c r="O731" s="4">
        <v>1011</v>
      </c>
      <c r="P731" s="4">
        <v>5</v>
      </c>
      <c r="Q731" s="4">
        <v>5</v>
      </c>
      <c r="R731" s="4">
        <v>5</v>
      </c>
      <c r="S731" s="4">
        <v>27.2</v>
      </c>
      <c r="T731" s="4">
        <v>27.2</v>
      </c>
      <c r="U731" s="4">
        <v>27.2</v>
      </c>
      <c r="V731" s="3">
        <v>28.994</v>
      </c>
      <c r="W731" s="3">
        <v>15.083</v>
      </c>
      <c r="X731" s="2">
        <v>13800000</v>
      </c>
      <c r="Y731" s="4">
        <v>13</v>
      </c>
    </row>
    <row r="732" spans="1:25" x14ac:dyDescent="0.3">
      <c r="A732" s="16">
        <v>21.502759933471701</v>
      </c>
      <c r="B732" s="16">
        <v>21.169988632202099</v>
      </c>
      <c r="C732" s="16">
        <v>21.483207702636701</v>
      </c>
      <c r="D732" s="27">
        <v>22.352697372436499</v>
      </c>
      <c r="E732" s="27">
        <v>21.8150730133057</v>
      </c>
      <c r="F732" s="27">
        <v>21.8691005706787</v>
      </c>
      <c r="H732" s="3">
        <v>1.44213245035937</v>
      </c>
      <c r="I732" s="3">
        <v>-0.626971562703449</v>
      </c>
      <c r="J732" s="23">
        <f t="shared" si="12"/>
        <v>0.64753426299945793</v>
      </c>
      <c r="K732" s="4" t="s">
        <v>2214</v>
      </c>
      <c r="L732" s="4" t="s">
        <v>2214</v>
      </c>
      <c r="M732" s="2" t="s">
        <v>2216</v>
      </c>
      <c r="N732" s="20" t="s">
        <v>2215</v>
      </c>
      <c r="O732" s="4">
        <v>1012</v>
      </c>
      <c r="P732" s="4">
        <v>9</v>
      </c>
      <c r="Q732" s="4">
        <v>9</v>
      </c>
      <c r="R732" s="4">
        <v>9</v>
      </c>
      <c r="S732" s="4">
        <v>13.8</v>
      </c>
      <c r="T732" s="4">
        <v>13.8</v>
      </c>
      <c r="U732" s="4">
        <v>13.8</v>
      </c>
      <c r="V732" s="3">
        <v>88.367000000000004</v>
      </c>
      <c r="W732" s="3">
        <v>32.252000000000002</v>
      </c>
      <c r="X732" s="2">
        <v>26430000</v>
      </c>
      <c r="Y732" s="4">
        <v>30</v>
      </c>
    </row>
    <row r="733" spans="1:25" x14ac:dyDescent="0.3">
      <c r="A733" s="16">
        <v>21.332708358764599</v>
      </c>
      <c r="B733" s="16">
        <v>21.0281677246094</v>
      </c>
      <c r="C733" s="16">
        <v>21.615894317626999</v>
      </c>
      <c r="D733" s="27">
        <v>21.903636932373001</v>
      </c>
      <c r="E733" s="27">
        <v>21.0090847015381</v>
      </c>
      <c r="F733" s="27">
        <v>21.330356597900401</v>
      </c>
      <c r="H733" s="3">
        <v>0.10235351420582001</v>
      </c>
      <c r="I733" s="3">
        <v>-8.8769276936847802E-2</v>
      </c>
      <c r="J733" s="23">
        <f t="shared" si="12"/>
        <v>0.94032457193033803</v>
      </c>
      <c r="K733" s="4" t="s">
        <v>2217</v>
      </c>
      <c r="L733" s="4" t="s">
        <v>2217</v>
      </c>
      <c r="M733" s="2" t="s">
        <v>2219</v>
      </c>
      <c r="N733" s="20" t="s">
        <v>2218</v>
      </c>
      <c r="O733" s="4">
        <v>1013</v>
      </c>
      <c r="P733" s="4">
        <v>6</v>
      </c>
      <c r="Q733" s="4">
        <v>5</v>
      </c>
      <c r="R733" s="4">
        <v>5</v>
      </c>
      <c r="S733" s="4">
        <v>20.5</v>
      </c>
      <c r="T733" s="4">
        <v>17.8</v>
      </c>
      <c r="U733" s="4">
        <v>17.8</v>
      </c>
      <c r="V733" s="3">
        <v>42.402999999999999</v>
      </c>
      <c r="W733" s="3">
        <v>19.173999999999999</v>
      </c>
      <c r="X733" s="2">
        <v>22884000</v>
      </c>
      <c r="Y733" s="4">
        <v>16</v>
      </c>
    </row>
    <row r="734" spans="1:25" x14ac:dyDescent="0.3">
      <c r="A734" s="16">
        <v>23.086362838745099</v>
      </c>
      <c r="B734" s="16">
        <v>22.997968673706101</v>
      </c>
      <c r="C734" s="16">
        <v>22.894283294677699</v>
      </c>
      <c r="D734" s="27">
        <v>23.306468963623001</v>
      </c>
      <c r="E734" s="27">
        <v>22.5740852355957</v>
      </c>
      <c r="F734" s="27">
        <v>23.066036224365199</v>
      </c>
      <c r="H734" s="3">
        <v>1.5902246715430099E-2</v>
      </c>
      <c r="I734" s="3">
        <v>1.06747945149728E-2</v>
      </c>
      <c r="J734" s="23">
        <f t="shared" si="12"/>
        <v>1.0074266454695724</v>
      </c>
      <c r="K734" s="4" t="s">
        <v>2220</v>
      </c>
      <c r="L734" s="4" t="s">
        <v>2220</v>
      </c>
      <c r="M734" s="2" t="s">
        <v>2222</v>
      </c>
      <c r="N734" s="20" t="s">
        <v>2221</v>
      </c>
      <c r="O734" s="4">
        <v>1014</v>
      </c>
      <c r="P734" s="4">
        <v>10</v>
      </c>
      <c r="Q734" s="4">
        <v>10</v>
      </c>
      <c r="R734" s="4">
        <v>10</v>
      </c>
      <c r="S734" s="4">
        <v>29.9</v>
      </c>
      <c r="T734" s="4">
        <v>29.9</v>
      </c>
      <c r="U734" s="4">
        <v>29.9</v>
      </c>
      <c r="V734" s="3">
        <v>46.44</v>
      </c>
      <c r="W734" s="3">
        <v>42.387</v>
      </c>
      <c r="X734" s="2">
        <v>62654000</v>
      </c>
      <c r="Y734" s="4">
        <v>46</v>
      </c>
    </row>
    <row r="735" spans="1:25" x14ac:dyDescent="0.3">
      <c r="A735" s="16">
        <v>24.354608535766602</v>
      </c>
      <c r="B735" s="16">
        <v>24.080177307128899</v>
      </c>
      <c r="C735" s="16">
        <v>24.2427082061768</v>
      </c>
      <c r="D735" s="27">
        <v>24.1680603027344</v>
      </c>
      <c r="E735" s="27">
        <v>24.0842380523682</v>
      </c>
      <c r="F735" s="27">
        <v>24.602012634277301</v>
      </c>
      <c r="H735" s="3">
        <v>0.11995204237677801</v>
      </c>
      <c r="I735" s="3">
        <v>-5.8938980102539097E-2</v>
      </c>
      <c r="J735" s="23">
        <f t="shared" si="12"/>
        <v>0.95996986284467312</v>
      </c>
      <c r="K735" s="4" t="s">
        <v>2223</v>
      </c>
      <c r="L735" s="4" t="s">
        <v>2223</v>
      </c>
      <c r="M735" s="2" t="s">
        <v>2225</v>
      </c>
      <c r="N735" s="20" t="s">
        <v>2224</v>
      </c>
      <c r="O735" s="4">
        <v>1015</v>
      </c>
      <c r="P735" s="4">
        <v>8</v>
      </c>
      <c r="Q735" s="4">
        <v>8</v>
      </c>
      <c r="R735" s="4">
        <v>8</v>
      </c>
      <c r="S735" s="4">
        <v>23.3</v>
      </c>
      <c r="T735" s="4">
        <v>23.3</v>
      </c>
      <c r="U735" s="4">
        <v>23.3</v>
      </c>
      <c r="V735" s="3">
        <v>41.331000000000003</v>
      </c>
      <c r="W735" s="3">
        <v>70.323999999999998</v>
      </c>
      <c r="X735" s="2">
        <v>145120000</v>
      </c>
      <c r="Y735" s="4">
        <v>63</v>
      </c>
    </row>
    <row r="736" spans="1:25" x14ac:dyDescent="0.3">
      <c r="A736" s="16">
        <v>22.5110874176025</v>
      </c>
      <c r="B736" s="16">
        <v>22.349542617797901</v>
      </c>
      <c r="C736" s="16">
        <v>22.604852676391602</v>
      </c>
      <c r="D736" s="27">
        <v>22.028976440429702</v>
      </c>
      <c r="E736" s="27">
        <v>21.915283203125</v>
      </c>
      <c r="F736" s="27">
        <v>22.207231521606399</v>
      </c>
      <c r="H736" s="3">
        <v>1.7466169455317699</v>
      </c>
      <c r="I736" s="3">
        <v>0.437997182210285</v>
      </c>
      <c r="J736" s="23">
        <f t="shared" si="12"/>
        <v>1.3547223315163499</v>
      </c>
      <c r="K736" s="4" t="s">
        <v>2226</v>
      </c>
      <c r="L736" s="4" t="s">
        <v>2226</v>
      </c>
      <c r="M736" s="2" t="s">
        <v>2228</v>
      </c>
      <c r="N736" s="20" t="s">
        <v>2227</v>
      </c>
      <c r="O736" s="4">
        <v>1016</v>
      </c>
      <c r="P736" s="4">
        <v>9</v>
      </c>
      <c r="Q736" s="4">
        <v>9</v>
      </c>
      <c r="R736" s="4">
        <v>9</v>
      </c>
      <c r="S736" s="4">
        <v>29.5</v>
      </c>
      <c r="T736" s="4">
        <v>29.5</v>
      </c>
      <c r="U736" s="4">
        <v>29.5</v>
      </c>
      <c r="V736" s="3">
        <v>39.829000000000001</v>
      </c>
      <c r="W736" s="3">
        <v>28.942</v>
      </c>
      <c r="X736" s="2">
        <v>35395000</v>
      </c>
      <c r="Y736" s="4">
        <v>43</v>
      </c>
    </row>
    <row r="737" spans="1:25" x14ac:dyDescent="0.3">
      <c r="A737" s="16">
        <v>21.779365539550799</v>
      </c>
      <c r="B737" s="16">
        <v>22.0433349609375</v>
      </c>
      <c r="C737" s="16">
        <v>21.727127075195298</v>
      </c>
      <c r="D737" s="27">
        <v>21.457036972045898</v>
      </c>
      <c r="E737" s="27">
        <v>21.564813613891602</v>
      </c>
      <c r="F737" s="27">
        <v>20.979316711425799</v>
      </c>
      <c r="H737" s="3">
        <v>1.1849430524118001</v>
      </c>
      <c r="I737" s="3">
        <v>0.51622009277343806</v>
      </c>
      <c r="J737" s="23">
        <f t="shared" si="12"/>
        <v>1.4302031567725935</v>
      </c>
      <c r="K737" s="4" t="s">
        <v>2229</v>
      </c>
      <c r="L737" s="4" t="s">
        <v>2230</v>
      </c>
      <c r="M737" s="2" t="s">
        <v>2232</v>
      </c>
      <c r="N737" s="20" t="s">
        <v>2231</v>
      </c>
      <c r="O737" s="4">
        <v>1017</v>
      </c>
      <c r="P737" s="4">
        <v>7</v>
      </c>
      <c r="Q737" s="4">
        <v>4</v>
      </c>
      <c r="R737" s="4">
        <v>4</v>
      </c>
      <c r="S737" s="4">
        <v>10.3</v>
      </c>
      <c r="T737" s="4">
        <v>7.5</v>
      </c>
      <c r="U737" s="4">
        <v>7.5</v>
      </c>
      <c r="V737" s="3">
        <v>98.063000000000002</v>
      </c>
      <c r="W737" s="3">
        <v>17.183</v>
      </c>
      <c r="X737" s="2">
        <v>24972000</v>
      </c>
      <c r="Y737" s="4">
        <v>32</v>
      </c>
    </row>
    <row r="738" spans="1:25" x14ac:dyDescent="0.3">
      <c r="A738" s="16">
        <v>21.9814777374268</v>
      </c>
      <c r="B738" s="16">
        <v>21.7957057952881</v>
      </c>
      <c r="C738" s="16">
        <v>22.379940032958999</v>
      </c>
      <c r="D738" s="27">
        <v>21.882036209106399</v>
      </c>
      <c r="E738" s="27">
        <v>21.736034393310501</v>
      </c>
      <c r="F738" s="27">
        <v>22.191473007202099</v>
      </c>
      <c r="H738" s="3">
        <v>0.20484487933154899</v>
      </c>
      <c r="I738" s="3">
        <v>0.115859985351563</v>
      </c>
      <c r="J738" s="23">
        <f t="shared" si="12"/>
        <v>1.0836207955209263</v>
      </c>
      <c r="K738" s="4" t="s">
        <v>2233</v>
      </c>
      <c r="L738" s="4" t="s">
        <v>2233</v>
      </c>
      <c r="M738" s="2" t="s">
        <v>2235</v>
      </c>
      <c r="N738" s="20" t="s">
        <v>2234</v>
      </c>
      <c r="O738" s="4">
        <v>1018</v>
      </c>
      <c r="P738" s="4">
        <v>7</v>
      </c>
      <c r="Q738" s="4">
        <v>7</v>
      </c>
      <c r="R738" s="4">
        <v>7</v>
      </c>
      <c r="S738" s="4">
        <v>25.7</v>
      </c>
      <c r="T738" s="4">
        <v>25.7</v>
      </c>
      <c r="U738" s="4">
        <v>25.7</v>
      </c>
      <c r="V738" s="3">
        <v>52.890999999999998</v>
      </c>
      <c r="W738" s="3">
        <v>38.67</v>
      </c>
      <c r="X738" s="2">
        <v>30234000</v>
      </c>
      <c r="Y738" s="4">
        <v>33</v>
      </c>
    </row>
    <row r="739" spans="1:25" x14ac:dyDescent="0.3">
      <c r="A739" s="16">
        <v>21.7073364257813</v>
      </c>
      <c r="B739" s="16">
        <v>21.164781570434599</v>
      </c>
      <c r="C739" s="16">
        <v>21.3719367980957</v>
      </c>
      <c r="D739" s="27">
        <v>19.9212455749512</v>
      </c>
      <c r="E739" s="27">
        <v>20.385744094848601</v>
      </c>
      <c r="F739" s="27">
        <v>20.87717628479</v>
      </c>
      <c r="H739" s="3">
        <v>1.4856464032208601</v>
      </c>
      <c r="I739" s="3">
        <v>1.01996294657389</v>
      </c>
      <c r="J739" s="23">
        <f t="shared" si="12"/>
        <v>2.0278668762372454</v>
      </c>
      <c r="K739" s="4" t="s">
        <v>2236</v>
      </c>
      <c r="L739" s="4" t="s">
        <v>2236</v>
      </c>
      <c r="M739" s="2" t="s">
        <v>2238</v>
      </c>
      <c r="N739" s="20" t="s">
        <v>2237</v>
      </c>
      <c r="O739" s="4">
        <v>1020</v>
      </c>
      <c r="P739" s="4">
        <v>4</v>
      </c>
      <c r="Q739" s="4">
        <v>4</v>
      </c>
      <c r="R739" s="4">
        <v>4</v>
      </c>
      <c r="S739" s="4">
        <v>9.6</v>
      </c>
      <c r="T739" s="4">
        <v>9.6</v>
      </c>
      <c r="U739" s="4">
        <v>9.6</v>
      </c>
      <c r="V739" s="3">
        <v>67.403999999999996</v>
      </c>
      <c r="W739" s="3">
        <v>31.341000000000001</v>
      </c>
      <c r="X739" s="2">
        <v>13038000</v>
      </c>
      <c r="Y739" s="4">
        <v>13</v>
      </c>
    </row>
    <row r="740" spans="1:25" x14ac:dyDescent="0.3">
      <c r="A740" s="16">
        <v>20.4383735656738</v>
      </c>
      <c r="B740" s="16">
        <v>20.643856048583999</v>
      </c>
      <c r="C740" s="16">
        <v>20.8762016296387</v>
      </c>
      <c r="D740" s="27">
        <v>21.133703231811499</v>
      </c>
      <c r="E740" s="27">
        <v>21.3470573425293</v>
      </c>
      <c r="F740" s="27">
        <v>21.001544952392599</v>
      </c>
      <c r="H740" s="3">
        <v>1.4589231065177599</v>
      </c>
      <c r="I740" s="3">
        <v>-0.50795809427897298</v>
      </c>
      <c r="J740" s="23">
        <f t="shared" si="12"/>
        <v>0.70321702588698098</v>
      </c>
      <c r="K740" s="4" t="s">
        <v>2239</v>
      </c>
      <c r="L740" s="4" t="s">
        <v>2239</v>
      </c>
      <c r="M740" s="2" t="s">
        <v>2241</v>
      </c>
      <c r="N740" s="20" t="s">
        <v>2240</v>
      </c>
      <c r="O740" s="4">
        <v>1021</v>
      </c>
      <c r="P740" s="4">
        <v>2</v>
      </c>
      <c r="Q740" s="4">
        <v>2</v>
      </c>
      <c r="R740" s="4">
        <v>2</v>
      </c>
      <c r="S740" s="4">
        <v>9.1999999999999993</v>
      </c>
      <c r="T740" s="4">
        <v>9.1999999999999993</v>
      </c>
      <c r="U740" s="4">
        <v>9.1999999999999993</v>
      </c>
      <c r="V740" s="3">
        <v>34.192999999999998</v>
      </c>
      <c r="W740" s="3">
        <v>13.547000000000001</v>
      </c>
      <c r="X740" s="2">
        <v>14060000</v>
      </c>
      <c r="Y740" s="4">
        <v>9</v>
      </c>
    </row>
    <row r="741" spans="1:25" x14ac:dyDescent="0.3">
      <c r="A741" s="16">
        <v>25.071487426757798</v>
      </c>
      <c r="B741" s="16">
        <v>25.755903244018601</v>
      </c>
      <c r="C741" s="16">
        <v>25.221845626831101</v>
      </c>
      <c r="D741" s="27">
        <v>25.091884613037099</v>
      </c>
      <c r="E741" s="27">
        <v>25.066734313964801</v>
      </c>
      <c r="F741" s="27">
        <v>24.5313625335693</v>
      </c>
      <c r="H741" s="3">
        <v>0.75246422259993895</v>
      </c>
      <c r="I741" s="3">
        <v>0.45308494567871099</v>
      </c>
      <c r="J741" s="23">
        <f t="shared" si="12"/>
        <v>1.3689644151488556</v>
      </c>
      <c r="K741" s="4" t="s">
        <v>2242</v>
      </c>
      <c r="L741" s="4" t="s">
        <v>2242</v>
      </c>
      <c r="M741" s="2" t="s">
        <v>2244</v>
      </c>
      <c r="N741" s="20" t="s">
        <v>2243</v>
      </c>
      <c r="O741" s="4">
        <v>1022</v>
      </c>
      <c r="P741" s="4">
        <v>4</v>
      </c>
      <c r="Q741" s="4">
        <v>4</v>
      </c>
      <c r="R741" s="4">
        <v>4</v>
      </c>
      <c r="S741" s="4">
        <v>20.9</v>
      </c>
      <c r="T741" s="4">
        <v>20.9</v>
      </c>
      <c r="U741" s="4">
        <v>20.9</v>
      </c>
      <c r="V741" s="3">
        <v>23.431999999999999</v>
      </c>
      <c r="W741" s="3">
        <v>22.105</v>
      </c>
      <c r="X741" s="2">
        <v>260860000</v>
      </c>
      <c r="Y741" s="4">
        <v>39</v>
      </c>
    </row>
    <row r="742" spans="1:25" x14ac:dyDescent="0.3">
      <c r="A742" s="16">
        <v>24.800205230712901</v>
      </c>
      <c r="B742" s="16">
        <v>25.0210666656494</v>
      </c>
      <c r="C742" s="16">
        <v>24.856666564941399</v>
      </c>
      <c r="D742" s="27">
        <v>24.377294540405298</v>
      </c>
      <c r="E742" s="27">
        <v>24.304868698120099</v>
      </c>
      <c r="F742" s="27">
        <v>24.552507400512699</v>
      </c>
      <c r="H742" s="3">
        <v>2.0825078491157099</v>
      </c>
      <c r="I742" s="3">
        <v>0.48108927408853902</v>
      </c>
      <c r="J742" s="23">
        <f t="shared" si="12"/>
        <v>1.3957971334920147</v>
      </c>
      <c r="K742" s="4" t="s">
        <v>2245</v>
      </c>
      <c r="L742" s="4" t="s">
        <v>2245</v>
      </c>
      <c r="M742" s="2" t="s">
        <v>2247</v>
      </c>
      <c r="N742" s="20" t="s">
        <v>2246</v>
      </c>
      <c r="O742" s="4">
        <v>1023</v>
      </c>
      <c r="P742" s="4">
        <v>27</v>
      </c>
      <c r="Q742" s="4">
        <v>27</v>
      </c>
      <c r="R742" s="4">
        <v>27</v>
      </c>
      <c r="S742" s="4">
        <v>53.8</v>
      </c>
      <c r="T742" s="4">
        <v>53.8</v>
      </c>
      <c r="U742" s="4">
        <v>53.8</v>
      </c>
      <c r="V742" s="3">
        <v>59.62</v>
      </c>
      <c r="W742" s="3">
        <v>128.99</v>
      </c>
      <c r="X742" s="2">
        <v>177290000</v>
      </c>
      <c r="Y742" s="4">
        <v>118</v>
      </c>
    </row>
    <row r="743" spans="1:25" x14ac:dyDescent="0.3">
      <c r="A743" s="16">
        <v>24.814163208007798</v>
      </c>
      <c r="B743" s="16">
        <v>25.171310424804702</v>
      </c>
      <c r="C743" s="16">
        <v>25.031410217285199</v>
      </c>
      <c r="D743" s="27">
        <v>24.3991088867188</v>
      </c>
      <c r="E743" s="27">
        <v>24.154218673706101</v>
      </c>
      <c r="F743" s="27">
        <v>24.455883026123001</v>
      </c>
      <c r="H743" s="3">
        <v>2.0660690936837498</v>
      </c>
      <c r="I743" s="3">
        <v>0.66922442118326597</v>
      </c>
      <c r="J743" s="23">
        <f t="shared" si="12"/>
        <v>1.5902178520349251</v>
      </c>
      <c r="K743" s="4" t="s">
        <v>2248</v>
      </c>
      <c r="L743" s="4" t="s">
        <v>2248</v>
      </c>
      <c r="M743" s="2" t="s">
        <v>2250</v>
      </c>
      <c r="N743" s="20" t="s">
        <v>2249</v>
      </c>
      <c r="O743" s="4">
        <v>1024</v>
      </c>
      <c r="P743" s="4">
        <v>17</v>
      </c>
      <c r="Q743" s="4">
        <v>17</v>
      </c>
      <c r="R743" s="4">
        <v>17</v>
      </c>
      <c r="S743" s="4">
        <v>35.799999999999997</v>
      </c>
      <c r="T743" s="4">
        <v>35.799999999999997</v>
      </c>
      <c r="U743" s="4">
        <v>35.799999999999997</v>
      </c>
      <c r="V743" s="3">
        <v>57.923999999999999</v>
      </c>
      <c r="W743" s="3">
        <v>98.509</v>
      </c>
      <c r="X743" s="2">
        <v>192350000</v>
      </c>
      <c r="Y743" s="4">
        <v>94</v>
      </c>
    </row>
    <row r="744" spans="1:25" x14ac:dyDescent="0.3">
      <c r="A744" s="16">
        <v>23.559759140014599</v>
      </c>
      <c r="B744" s="16">
        <v>23.8157749176025</v>
      </c>
      <c r="C744" s="16">
        <v>23.704404830932599</v>
      </c>
      <c r="D744" s="27">
        <v>23.845750808715799</v>
      </c>
      <c r="E744" s="27">
        <v>23.863061904907202</v>
      </c>
      <c r="F744" s="27">
        <v>23.583595275878899</v>
      </c>
      <c r="H744" s="3">
        <v>0.23857814453057599</v>
      </c>
      <c r="I744" s="3">
        <v>-7.08230336507185E-2</v>
      </c>
      <c r="J744" s="23">
        <f t="shared" si="12"/>
        <v>0.95209468881712123</v>
      </c>
      <c r="K744" s="4" t="s">
        <v>2251</v>
      </c>
      <c r="L744" s="4" t="s">
        <v>2251</v>
      </c>
      <c r="M744" s="2" t="s">
        <v>2253</v>
      </c>
      <c r="N744" s="20" t="s">
        <v>2252</v>
      </c>
      <c r="O744" s="4">
        <v>1025</v>
      </c>
      <c r="P744" s="4">
        <v>12</v>
      </c>
      <c r="Q744" s="4">
        <v>12</v>
      </c>
      <c r="R744" s="4">
        <v>12</v>
      </c>
      <c r="S744" s="4">
        <v>26.1</v>
      </c>
      <c r="T744" s="4">
        <v>26.1</v>
      </c>
      <c r="U744" s="4">
        <v>26.1</v>
      </c>
      <c r="V744" s="3">
        <v>54.389000000000003</v>
      </c>
      <c r="W744" s="3">
        <v>87.820999999999998</v>
      </c>
      <c r="X744" s="2">
        <v>99690000</v>
      </c>
      <c r="Y744" s="4">
        <v>55</v>
      </c>
    </row>
    <row r="745" spans="1:25" x14ac:dyDescent="0.3">
      <c r="A745" s="16">
        <v>18.256355285644499</v>
      </c>
      <c r="B745" s="16">
        <v>20.445766448974599</v>
      </c>
      <c r="C745" s="16">
        <v>20.279233932495099</v>
      </c>
      <c r="D745" s="27">
        <v>20.248989105224599</v>
      </c>
      <c r="E745" s="27">
        <v>20.030258178710898</v>
      </c>
      <c r="F745" s="27">
        <v>20.053644180297901</v>
      </c>
      <c r="H745" s="3">
        <v>0.25283479458941199</v>
      </c>
      <c r="I745" s="3">
        <v>-0.45051193237304699</v>
      </c>
      <c r="J745" s="23">
        <f t="shared" si="12"/>
        <v>0.73178313269033568</v>
      </c>
      <c r="K745" s="4" t="s">
        <v>2254</v>
      </c>
      <c r="L745" s="4" t="s">
        <v>2255</v>
      </c>
      <c r="M745" s="2" t="s">
        <v>2257</v>
      </c>
      <c r="N745" s="20" t="s">
        <v>2256</v>
      </c>
      <c r="O745" s="4">
        <v>1027</v>
      </c>
      <c r="P745" s="4">
        <v>6</v>
      </c>
      <c r="Q745" s="4">
        <v>6</v>
      </c>
      <c r="R745" s="4">
        <v>5</v>
      </c>
      <c r="S745" s="4">
        <v>10.3</v>
      </c>
      <c r="T745" s="4">
        <v>10.3</v>
      </c>
      <c r="U745" s="4">
        <v>9</v>
      </c>
      <c r="V745" s="3">
        <v>69.72</v>
      </c>
      <c r="W745" s="3">
        <v>15.920999999999999</v>
      </c>
      <c r="X745" s="2">
        <v>6893300</v>
      </c>
      <c r="Y745" s="4">
        <v>12</v>
      </c>
    </row>
    <row r="746" spans="1:25" x14ac:dyDescent="0.3">
      <c r="A746" s="16">
        <v>22.848121643066399</v>
      </c>
      <c r="B746" s="16">
        <v>23.115911483764599</v>
      </c>
      <c r="C746" s="16">
        <v>22.7345066070557</v>
      </c>
      <c r="D746" s="27">
        <v>23.002130508422901</v>
      </c>
      <c r="E746" s="27">
        <v>23.082241058349599</v>
      </c>
      <c r="F746" s="27">
        <v>22.896318435668899</v>
      </c>
      <c r="H746" s="3">
        <v>0.30592268433672298</v>
      </c>
      <c r="I746" s="3">
        <v>-9.4050089518230406E-2</v>
      </c>
      <c r="J746" s="23">
        <f t="shared" si="12"/>
        <v>0.93688891807882535</v>
      </c>
      <c r="K746" s="4" t="s">
        <v>2258</v>
      </c>
      <c r="L746" s="4" t="s">
        <v>2258</v>
      </c>
      <c r="M746" s="2" t="s">
        <v>2260</v>
      </c>
      <c r="N746" s="20" t="s">
        <v>2259</v>
      </c>
      <c r="O746" s="4">
        <v>1029</v>
      </c>
      <c r="P746" s="4">
        <v>5</v>
      </c>
      <c r="Q746" s="4">
        <v>5</v>
      </c>
      <c r="R746" s="4">
        <v>3</v>
      </c>
      <c r="S746" s="4">
        <v>31</v>
      </c>
      <c r="T746" s="4">
        <v>31</v>
      </c>
      <c r="U746" s="4">
        <v>20.8</v>
      </c>
      <c r="V746" s="3">
        <v>23.481999999999999</v>
      </c>
      <c r="W746" s="3">
        <v>105.77</v>
      </c>
      <c r="X746" s="2">
        <v>57853000</v>
      </c>
      <c r="Y746" s="4">
        <v>42</v>
      </c>
    </row>
    <row r="747" spans="1:25" x14ac:dyDescent="0.3">
      <c r="A747" s="16">
        <v>22.852491378784201</v>
      </c>
      <c r="B747" s="16">
        <v>22.987545013427699</v>
      </c>
      <c r="C747" s="16">
        <v>22.989070892333999</v>
      </c>
      <c r="D747" s="27">
        <v>23.096290588378899</v>
      </c>
      <c r="E747" s="27">
        <v>22.642621994018601</v>
      </c>
      <c r="F747" s="27">
        <v>22.3902397155762</v>
      </c>
      <c r="H747" s="3">
        <v>0.47913463674170798</v>
      </c>
      <c r="I747" s="3">
        <v>0.23331832885742201</v>
      </c>
      <c r="J747" s="23">
        <f t="shared" si="12"/>
        <v>1.1755356802843364</v>
      </c>
      <c r="K747" s="4" t="s">
        <v>2261</v>
      </c>
      <c r="L747" s="4" t="s">
        <v>2261</v>
      </c>
      <c r="M747" s="2" t="s">
        <v>2263</v>
      </c>
      <c r="N747" s="20" t="s">
        <v>2262</v>
      </c>
      <c r="O747" s="4">
        <v>1030</v>
      </c>
      <c r="P747" s="4">
        <v>7</v>
      </c>
      <c r="Q747" s="4">
        <v>7</v>
      </c>
      <c r="R747" s="4">
        <v>7</v>
      </c>
      <c r="S747" s="4">
        <v>39.6</v>
      </c>
      <c r="T747" s="4">
        <v>39.6</v>
      </c>
      <c r="U747" s="4">
        <v>39.6</v>
      </c>
      <c r="V747" s="3">
        <v>23.489000000000001</v>
      </c>
      <c r="W747" s="3">
        <v>63.887999999999998</v>
      </c>
      <c r="X747" s="2">
        <v>56011000</v>
      </c>
      <c r="Y747" s="4">
        <v>35</v>
      </c>
    </row>
    <row r="748" spans="1:25" x14ac:dyDescent="0.3">
      <c r="A748" s="16">
        <v>22.063125610351602</v>
      </c>
      <c r="B748" s="16">
        <v>22.076496124267599</v>
      </c>
      <c r="C748" s="16">
        <v>22.152734756469702</v>
      </c>
      <c r="D748" s="27">
        <v>22.466850280761701</v>
      </c>
      <c r="E748" s="27">
        <v>23.199403762817401</v>
      </c>
      <c r="F748" s="27">
        <v>23.2230834960938</v>
      </c>
      <c r="H748" s="3">
        <v>1.5902827135383699</v>
      </c>
      <c r="I748" s="3">
        <v>-0.86566034952799598</v>
      </c>
      <c r="J748" s="23">
        <f t="shared" si="12"/>
        <v>0.54879515519994482</v>
      </c>
      <c r="K748" s="4" t="s">
        <v>2264</v>
      </c>
      <c r="L748" s="4" t="s">
        <v>2264</v>
      </c>
      <c r="M748" s="2" t="s">
        <v>2266</v>
      </c>
      <c r="N748" s="20" t="s">
        <v>2265</v>
      </c>
      <c r="O748" s="4">
        <v>1033</v>
      </c>
      <c r="P748" s="4">
        <v>9</v>
      </c>
      <c r="Q748" s="4">
        <v>9</v>
      </c>
      <c r="R748" s="4">
        <v>9</v>
      </c>
      <c r="S748" s="4">
        <v>23.7</v>
      </c>
      <c r="T748" s="4">
        <v>23.7</v>
      </c>
      <c r="U748" s="4">
        <v>23.7</v>
      </c>
      <c r="V748" s="3">
        <v>42.271999999999998</v>
      </c>
      <c r="W748" s="3">
        <v>77.314999999999998</v>
      </c>
      <c r="X748" s="2">
        <v>45568000</v>
      </c>
      <c r="Y748" s="4">
        <v>40</v>
      </c>
    </row>
    <row r="749" spans="1:25" x14ac:dyDescent="0.3">
      <c r="A749" s="16">
        <v>21.597234725952099</v>
      </c>
      <c r="B749" s="16">
        <v>18.1537895202637</v>
      </c>
      <c r="C749" s="16">
        <v>19.5077304840088</v>
      </c>
      <c r="D749" s="27">
        <v>20.670120239257798</v>
      </c>
      <c r="E749" s="27">
        <v>20.940485000610401</v>
      </c>
      <c r="F749" s="27">
        <v>21.002988815307599</v>
      </c>
      <c r="H749" s="3">
        <v>0.48288795991676398</v>
      </c>
      <c r="I749" s="3">
        <v>-1.1182797749837201</v>
      </c>
      <c r="J749" s="23">
        <f t="shared" si="12"/>
        <v>0.4606427541799048</v>
      </c>
      <c r="K749" s="4" t="s">
        <v>2267</v>
      </c>
      <c r="L749" s="4" t="s">
        <v>2267</v>
      </c>
      <c r="M749" s="2" t="s">
        <v>2269</v>
      </c>
      <c r="N749" s="20" t="s">
        <v>2268</v>
      </c>
      <c r="O749" s="4">
        <v>1034</v>
      </c>
      <c r="P749" s="4">
        <v>4</v>
      </c>
      <c r="Q749" s="4">
        <v>4</v>
      </c>
      <c r="R749" s="4">
        <v>4</v>
      </c>
      <c r="S749" s="4">
        <v>30.6</v>
      </c>
      <c r="T749" s="4">
        <v>30.6</v>
      </c>
      <c r="U749" s="4">
        <v>30.6</v>
      </c>
      <c r="V749" s="3">
        <v>18.998000000000001</v>
      </c>
      <c r="W749" s="3">
        <v>14.605</v>
      </c>
      <c r="X749" s="2">
        <v>14880000</v>
      </c>
      <c r="Y749" s="4">
        <v>11</v>
      </c>
    </row>
    <row r="750" spans="1:25" x14ac:dyDescent="0.3">
      <c r="A750" s="16">
        <v>22.372972488403299</v>
      </c>
      <c r="B750" s="16">
        <v>21.802742004394499</v>
      </c>
      <c r="C750" s="16">
        <v>21.213771820068398</v>
      </c>
      <c r="D750" s="27">
        <v>21.8691005706787</v>
      </c>
      <c r="E750" s="27">
        <v>21.8721103668213</v>
      </c>
      <c r="F750" s="27">
        <v>21.863704681396499</v>
      </c>
      <c r="H750" s="3">
        <v>7.5414787050705104E-2</v>
      </c>
      <c r="I750" s="3">
        <v>-7.1809768676757799E-2</v>
      </c>
      <c r="J750" s="23">
        <f t="shared" si="12"/>
        <v>0.95144372381803843</v>
      </c>
      <c r="K750" s="4" t="s">
        <v>2270</v>
      </c>
      <c r="L750" s="4" t="s">
        <v>2270</v>
      </c>
      <c r="M750" s="2" t="s">
        <v>2272</v>
      </c>
      <c r="N750" s="20" t="s">
        <v>2271</v>
      </c>
      <c r="O750" s="4">
        <v>1035</v>
      </c>
      <c r="P750" s="4">
        <v>7</v>
      </c>
      <c r="Q750" s="4">
        <v>7</v>
      </c>
      <c r="R750" s="4">
        <v>7</v>
      </c>
      <c r="S750" s="4">
        <v>26.4</v>
      </c>
      <c r="T750" s="4">
        <v>26.4</v>
      </c>
      <c r="U750" s="4">
        <v>26.4</v>
      </c>
      <c r="V750" s="3">
        <v>27.991</v>
      </c>
      <c r="W750" s="3">
        <v>18.376000000000001</v>
      </c>
      <c r="X750" s="2">
        <v>31706000</v>
      </c>
      <c r="Y750" s="4">
        <v>53</v>
      </c>
    </row>
    <row r="751" spans="1:25" x14ac:dyDescent="0.3">
      <c r="A751" s="16">
        <v>21.768583297729499</v>
      </c>
      <c r="B751" s="16">
        <v>21.775672912597699</v>
      </c>
      <c r="C751" s="16">
        <v>22.173805236816399</v>
      </c>
      <c r="D751" s="27">
        <v>22.000789642333999</v>
      </c>
      <c r="E751" s="27">
        <v>21.7497234344482</v>
      </c>
      <c r="F751" s="27">
        <v>21.6070232391357</v>
      </c>
      <c r="H751" s="3">
        <v>0.27287640146720898</v>
      </c>
      <c r="I751" s="3">
        <v>0.12017504374186</v>
      </c>
      <c r="J751" s="23">
        <f t="shared" si="12"/>
        <v>1.0868667252357731</v>
      </c>
      <c r="K751" s="4" t="s">
        <v>2273</v>
      </c>
      <c r="L751" s="4" t="s">
        <v>2273</v>
      </c>
      <c r="M751" s="2" t="s">
        <v>2275</v>
      </c>
      <c r="N751" s="20" t="s">
        <v>2274</v>
      </c>
      <c r="O751" s="4">
        <v>1037</v>
      </c>
      <c r="P751" s="4">
        <v>7</v>
      </c>
      <c r="Q751" s="4">
        <v>7</v>
      </c>
      <c r="R751" s="4">
        <v>7</v>
      </c>
      <c r="S751" s="4">
        <v>5.4</v>
      </c>
      <c r="T751" s="4">
        <v>5.4</v>
      </c>
      <c r="U751" s="4">
        <v>5.4</v>
      </c>
      <c r="V751" s="3">
        <v>208.73</v>
      </c>
      <c r="W751" s="3">
        <v>15.029</v>
      </c>
      <c r="X751" s="2">
        <v>27043000</v>
      </c>
      <c r="Y751" s="4">
        <v>22</v>
      </c>
    </row>
    <row r="752" spans="1:25" x14ac:dyDescent="0.3">
      <c r="A752" s="16">
        <v>24.099086761474599</v>
      </c>
      <c r="B752" s="16">
        <v>24.136022567748999</v>
      </c>
      <c r="C752" s="16">
        <v>24.236005783081101</v>
      </c>
      <c r="D752" s="27">
        <v>24.912279129028299</v>
      </c>
      <c r="E752" s="27">
        <v>24.7098293304443</v>
      </c>
      <c r="F752" s="27">
        <v>25.135787963867202</v>
      </c>
      <c r="H752" s="3">
        <v>2.3788037763809</v>
      </c>
      <c r="I752" s="3">
        <v>-0.76226043701171897</v>
      </c>
      <c r="J752" s="23">
        <f t="shared" si="12"/>
        <v>0.58957185631615172</v>
      </c>
      <c r="K752" s="4" t="s">
        <v>2276</v>
      </c>
      <c r="L752" s="4" t="s">
        <v>2276</v>
      </c>
      <c r="M752" s="2" t="s">
        <v>2278</v>
      </c>
      <c r="N752" s="20" t="s">
        <v>2277</v>
      </c>
      <c r="O752" s="4">
        <v>1038</v>
      </c>
      <c r="P752" s="4">
        <v>11</v>
      </c>
      <c r="Q752" s="4">
        <v>10</v>
      </c>
      <c r="R752" s="4">
        <v>10</v>
      </c>
      <c r="S752" s="4">
        <v>27</v>
      </c>
      <c r="T752" s="4">
        <v>24.5</v>
      </c>
      <c r="U752" s="4">
        <v>24.5</v>
      </c>
      <c r="V752" s="3">
        <v>54.847000000000001</v>
      </c>
      <c r="W752" s="3">
        <v>63.697000000000003</v>
      </c>
      <c r="X752" s="2">
        <v>183150000</v>
      </c>
      <c r="Y752" s="4">
        <v>63</v>
      </c>
    </row>
    <row r="753" spans="1:25" x14ac:dyDescent="0.3">
      <c r="A753" s="16">
        <v>26.821771621704102</v>
      </c>
      <c r="B753" s="16">
        <v>26.762559890747099</v>
      </c>
      <c r="C753" s="16">
        <v>26.549749374389599</v>
      </c>
      <c r="D753" s="27">
        <v>26.968950271606399</v>
      </c>
      <c r="E753" s="27">
        <v>26.301435470581101</v>
      </c>
      <c r="F753" s="27">
        <v>26.5077724456787</v>
      </c>
      <c r="H753" s="3">
        <v>0.21560014056855401</v>
      </c>
      <c r="I753" s="3">
        <v>0.118640899658203</v>
      </c>
      <c r="J753" s="23">
        <f t="shared" si="12"/>
        <v>1.0857115788801701</v>
      </c>
      <c r="K753" s="4" t="s">
        <v>2279</v>
      </c>
      <c r="L753" s="4" t="s">
        <v>2279</v>
      </c>
      <c r="M753" s="2" t="s">
        <v>2281</v>
      </c>
      <c r="N753" s="20" t="s">
        <v>2280</v>
      </c>
      <c r="O753" s="4">
        <v>1040</v>
      </c>
      <c r="P753" s="4">
        <v>13</v>
      </c>
      <c r="Q753" s="4">
        <v>13</v>
      </c>
      <c r="R753" s="4">
        <v>13</v>
      </c>
      <c r="S753" s="4">
        <v>26.6</v>
      </c>
      <c r="T753" s="4">
        <v>26.6</v>
      </c>
      <c r="U753" s="4">
        <v>26.6</v>
      </c>
      <c r="V753" s="3">
        <v>79.685000000000002</v>
      </c>
      <c r="W753" s="3">
        <v>80.007999999999996</v>
      </c>
      <c r="X753" s="2">
        <v>675000000</v>
      </c>
      <c r="Y753" s="4">
        <v>71</v>
      </c>
    </row>
    <row r="754" spans="1:25" x14ac:dyDescent="0.3">
      <c r="A754" s="16">
        <v>21.800453186035199</v>
      </c>
      <c r="B754" s="16">
        <v>21.7938022613525</v>
      </c>
      <c r="C754" s="16">
        <v>21.949882507324201</v>
      </c>
      <c r="D754" s="27">
        <v>22.659336090087901</v>
      </c>
      <c r="E754" s="27">
        <v>22.4714965820313</v>
      </c>
      <c r="F754" s="27">
        <v>22.1261291503906</v>
      </c>
      <c r="H754" s="3">
        <v>1.59442696755307</v>
      </c>
      <c r="I754" s="3">
        <v>-0.570941289265949</v>
      </c>
      <c r="J754" s="23">
        <f t="shared" si="12"/>
        <v>0.67317742915747569</v>
      </c>
      <c r="K754" s="4" t="s">
        <v>2282</v>
      </c>
      <c r="L754" s="4" t="s">
        <v>2283</v>
      </c>
      <c r="M754" s="2" t="s">
        <v>2285</v>
      </c>
      <c r="N754" s="20" t="s">
        <v>2284</v>
      </c>
      <c r="O754" s="4">
        <v>1045</v>
      </c>
      <c r="P754" s="4">
        <v>10</v>
      </c>
      <c r="Q754" s="4">
        <v>10</v>
      </c>
      <c r="R754" s="4">
        <v>10</v>
      </c>
      <c r="S754" s="4">
        <v>17.2</v>
      </c>
      <c r="T754" s="4">
        <v>17.2</v>
      </c>
      <c r="U754" s="4">
        <v>17.2</v>
      </c>
      <c r="V754" s="3">
        <v>83.734999999999999</v>
      </c>
      <c r="W754" s="3">
        <v>38.204999999999998</v>
      </c>
      <c r="X754" s="2">
        <v>38329000</v>
      </c>
      <c r="Y754" s="4">
        <v>41</v>
      </c>
    </row>
    <row r="755" spans="1:25" x14ac:dyDescent="0.3">
      <c r="A755" s="16">
        <v>25.7272834777832</v>
      </c>
      <c r="B755" s="16">
        <v>25.3024997711182</v>
      </c>
      <c r="C755" s="16">
        <v>25.573461532592798</v>
      </c>
      <c r="D755" s="27">
        <v>25.8348712921143</v>
      </c>
      <c r="E755" s="27">
        <v>26.155839920043899</v>
      </c>
      <c r="F755" s="27">
        <v>25.930757522583001</v>
      </c>
      <c r="H755" s="3">
        <v>1.31554128922335</v>
      </c>
      <c r="I755" s="3">
        <v>-0.43940798441568801</v>
      </c>
      <c r="J755" s="23">
        <f t="shared" si="12"/>
        <v>0.73743715680310995</v>
      </c>
      <c r="K755" s="4" t="s">
        <v>2286</v>
      </c>
      <c r="L755" s="4" t="s">
        <v>2286</v>
      </c>
      <c r="M755" s="2" t="s">
        <v>2288</v>
      </c>
      <c r="N755" s="20" t="s">
        <v>2287</v>
      </c>
      <c r="O755" s="4">
        <v>1047</v>
      </c>
      <c r="P755" s="4">
        <v>19</v>
      </c>
      <c r="Q755" s="4">
        <v>19</v>
      </c>
      <c r="R755" s="4">
        <v>19</v>
      </c>
      <c r="S755" s="4">
        <v>67.900000000000006</v>
      </c>
      <c r="T755" s="4">
        <v>67.900000000000006</v>
      </c>
      <c r="U755" s="4">
        <v>67.900000000000006</v>
      </c>
      <c r="V755" s="3">
        <v>26.788</v>
      </c>
      <c r="W755" s="3">
        <v>245.91</v>
      </c>
      <c r="X755" s="2">
        <v>426330000</v>
      </c>
      <c r="Y755" s="4">
        <v>130</v>
      </c>
    </row>
    <row r="756" spans="1:25" x14ac:dyDescent="0.3">
      <c r="A756" s="16">
        <v>22.049695968627901</v>
      </c>
      <c r="B756" s="16">
        <v>22.755256652831999</v>
      </c>
      <c r="C756" s="16">
        <v>22.6214714050293</v>
      </c>
      <c r="D756" s="27">
        <v>22.2444667816162</v>
      </c>
      <c r="E756" s="27">
        <v>22.6863498687744</v>
      </c>
      <c r="F756" s="27">
        <v>22.851232528686499</v>
      </c>
      <c r="H756" s="3">
        <v>0.15738987950119299</v>
      </c>
      <c r="I756" s="3">
        <v>-0.118541717529297</v>
      </c>
      <c r="J756" s="23">
        <f t="shared" si="12"/>
        <v>0.92111825058335839</v>
      </c>
      <c r="K756" s="4" t="s">
        <v>2289</v>
      </c>
      <c r="L756" s="4" t="s">
        <v>2289</v>
      </c>
      <c r="M756" s="2" t="s">
        <v>2291</v>
      </c>
      <c r="N756" s="20" t="s">
        <v>2290</v>
      </c>
      <c r="O756" s="4">
        <v>1048</v>
      </c>
      <c r="P756" s="4">
        <v>6</v>
      </c>
      <c r="Q756" s="4">
        <v>6</v>
      </c>
      <c r="R756" s="4">
        <v>6</v>
      </c>
      <c r="S756" s="4">
        <v>42.4</v>
      </c>
      <c r="T756" s="4">
        <v>42.4</v>
      </c>
      <c r="U756" s="4">
        <v>42.4</v>
      </c>
      <c r="V756" s="3">
        <v>20.105</v>
      </c>
      <c r="W756" s="3">
        <v>29.622</v>
      </c>
      <c r="X756" s="2">
        <v>43990000</v>
      </c>
      <c r="Y756" s="4">
        <v>38</v>
      </c>
    </row>
    <row r="757" spans="1:25" x14ac:dyDescent="0.3">
      <c r="A757" s="16">
        <v>24.138055801391602</v>
      </c>
      <c r="B757" s="16">
        <v>24.2481479644775</v>
      </c>
      <c r="C757" s="16">
        <v>23.880916595458999</v>
      </c>
      <c r="D757" s="27">
        <v>24.508815765380898</v>
      </c>
      <c r="E757" s="27">
        <v>24.480930328369102</v>
      </c>
      <c r="F757" s="27">
        <v>24.339397430419901</v>
      </c>
      <c r="H757" s="3">
        <v>1.3687801399569799</v>
      </c>
      <c r="I757" s="3">
        <v>-0.35400772094726601</v>
      </c>
      <c r="J757" s="23">
        <f t="shared" si="12"/>
        <v>0.78240759447324981</v>
      </c>
      <c r="K757" s="4" t="s">
        <v>2292</v>
      </c>
      <c r="L757" s="4" t="s">
        <v>2292</v>
      </c>
      <c r="M757" s="2" t="s">
        <v>2294</v>
      </c>
      <c r="N757" s="20" t="s">
        <v>2293</v>
      </c>
      <c r="O757" s="4">
        <v>1049</v>
      </c>
      <c r="P757" s="4">
        <v>11</v>
      </c>
      <c r="Q757" s="4">
        <v>11</v>
      </c>
      <c r="R757" s="4">
        <v>11</v>
      </c>
      <c r="S757" s="4">
        <v>32.799999999999997</v>
      </c>
      <c r="T757" s="4">
        <v>32.799999999999997</v>
      </c>
      <c r="U757" s="4">
        <v>32.799999999999997</v>
      </c>
      <c r="V757" s="3">
        <v>39.594000000000001</v>
      </c>
      <c r="W757" s="3">
        <v>65.462999999999994</v>
      </c>
      <c r="X757" s="2">
        <v>150130000</v>
      </c>
      <c r="Y757" s="4">
        <v>66</v>
      </c>
    </row>
    <row r="758" spans="1:25" x14ac:dyDescent="0.3">
      <c r="A758" s="16">
        <v>28.283258438110401</v>
      </c>
      <c r="B758" s="16">
        <v>28.594877243041999</v>
      </c>
      <c r="C758" s="16">
        <v>28.534711837768601</v>
      </c>
      <c r="D758" s="27">
        <v>28.466493606567401</v>
      </c>
      <c r="E758" s="27">
        <v>28.380964279174801</v>
      </c>
      <c r="F758" s="27">
        <v>28.3147983551025</v>
      </c>
      <c r="H758" s="3">
        <v>0.326920005354216</v>
      </c>
      <c r="I758" s="3">
        <v>8.3530426025390597E-2</v>
      </c>
      <c r="J758" s="23">
        <f t="shared" si="12"/>
        <v>1.0596078419958435</v>
      </c>
      <c r="K758" s="4" t="s">
        <v>2295</v>
      </c>
      <c r="L758" s="4" t="s">
        <v>2295</v>
      </c>
      <c r="M758" s="2" t="s">
        <v>2297</v>
      </c>
      <c r="N758" s="20" t="s">
        <v>2296</v>
      </c>
      <c r="O758" s="4">
        <v>1050</v>
      </c>
      <c r="P758" s="4">
        <v>19</v>
      </c>
      <c r="Q758" s="4">
        <v>19</v>
      </c>
      <c r="R758" s="4">
        <v>19</v>
      </c>
      <c r="S758" s="4">
        <v>43.9</v>
      </c>
      <c r="T758" s="4">
        <v>43.9</v>
      </c>
      <c r="U758" s="4">
        <v>43.9</v>
      </c>
      <c r="V758" s="3">
        <v>53.139000000000003</v>
      </c>
      <c r="W758" s="3">
        <v>221.8</v>
      </c>
      <c r="X758" s="2">
        <v>2744200000</v>
      </c>
      <c r="Y758" s="4">
        <v>294</v>
      </c>
    </row>
    <row r="759" spans="1:25" x14ac:dyDescent="0.3">
      <c r="A759" s="16">
        <v>25.225343704223601</v>
      </c>
      <c r="B759" s="16">
        <v>25.3981628417969</v>
      </c>
      <c r="C759" s="16">
        <v>25.4361896514893</v>
      </c>
      <c r="D759" s="27">
        <v>25.426303863525401</v>
      </c>
      <c r="E759" s="27">
        <v>25.136882781982401</v>
      </c>
      <c r="F759" s="27">
        <v>25.686536788940401</v>
      </c>
      <c r="H759" s="3">
        <v>0.136331248919452</v>
      </c>
      <c r="I759" s="3">
        <v>-6.3342412312824295E-2</v>
      </c>
      <c r="J759" s="23">
        <f t="shared" si="12"/>
        <v>0.95704428430919819</v>
      </c>
      <c r="K759" s="4" t="s">
        <v>2298</v>
      </c>
      <c r="L759" s="4" t="s">
        <v>2298</v>
      </c>
      <c r="M759" s="2" t="s">
        <v>2300</v>
      </c>
      <c r="N759" s="20" t="s">
        <v>2299</v>
      </c>
      <c r="O759" s="4">
        <v>1051</v>
      </c>
      <c r="P759" s="4">
        <v>16</v>
      </c>
      <c r="Q759" s="4">
        <v>16</v>
      </c>
      <c r="R759" s="4">
        <v>16</v>
      </c>
      <c r="S759" s="4">
        <v>32.6</v>
      </c>
      <c r="T759" s="4">
        <v>32.6</v>
      </c>
      <c r="U759" s="4">
        <v>32.6</v>
      </c>
      <c r="V759" s="3">
        <v>77.515000000000001</v>
      </c>
      <c r="W759" s="3">
        <v>66.256</v>
      </c>
      <c r="X759" s="2">
        <v>331140000</v>
      </c>
      <c r="Y759" s="4">
        <v>135</v>
      </c>
    </row>
    <row r="760" spans="1:25" x14ac:dyDescent="0.3">
      <c r="A760" s="16">
        <v>20.684574127197301</v>
      </c>
      <c r="B760" s="16">
        <v>21.647022247314499</v>
      </c>
      <c r="C760" s="16">
        <v>21.7146892547607</v>
      </c>
      <c r="D760" s="27">
        <v>20.177064895629901</v>
      </c>
      <c r="E760" s="27">
        <v>20.034427642822301</v>
      </c>
      <c r="F760" s="27">
        <v>20.656742095947301</v>
      </c>
      <c r="H760" s="3">
        <v>1.2988461390873001</v>
      </c>
      <c r="I760" s="3">
        <v>1.05935033162435</v>
      </c>
      <c r="J760" s="23">
        <f t="shared" si="12"/>
        <v>2.0839928554340896</v>
      </c>
      <c r="K760" s="4" t="s">
        <v>2301</v>
      </c>
      <c r="L760" s="4" t="s">
        <v>2301</v>
      </c>
      <c r="M760" s="2" t="s">
        <v>2303</v>
      </c>
      <c r="N760" s="20" t="s">
        <v>2302</v>
      </c>
      <c r="O760" s="4">
        <v>1052</v>
      </c>
      <c r="P760" s="4">
        <v>7</v>
      </c>
      <c r="Q760" s="4">
        <v>7</v>
      </c>
      <c r="R760" s="4">
        <v>7</v>
      </c>
      <c r="S760" s="4">
        <v>17.399999999999999</v>
      </c>
      <c r="T760" s="4">
        <v>17.399999999999999</v>
      </c>
      <c r="U760" s="4">
        <v>17.399999999999999</v>
      </c>
      <c r="V760" s="3">
        <v>57.860999999999997</v>
      </c>
      <c r="W760" s="3">
        <v>62.360999999999997</v>
      </c>
      <c r="X760" s="2">
        <v>13373000</v>
      </c>
      <c r="Y760" s="4">
        <v>14</v>
      </c>
    </row>
    <row r="761" spans="1:25" x14ac:dyDescent="0.3">
      <c r="A761" s="16">
        <v>25.434694290161101</v>
      </c>
      <c r="B761" s="16">
        <v>25.671524047851602</v>
      </c>
      <c r="C761" s="16">
        <v>25.842853546142599</v>
      </c>
      <c r="D761" s="27">
        <v>26.042474746704102</v>
      </c>
      <c r="E761" s="27">
        <v>26.3922119140625</v>
      </c>
      <c r="F761" s="27">
        <v>25.901777267456101</v>
      </c>
      <c r="H761" s="3">
        <v>1.1581532158374701</v>
      </c>
      <c r="I761" s="3">
        <v>-0.46246401468912901</v>
      </c>
      <c r="J761" s="23">
        <f t="shared" si="12"/>
        <v>0.7257456804832596</v>
      </c>
      <c r="K761" s="4" t="s">
        <v>2304</v>
      </c>
      <c r="L761" s="4" t="s">
        <v>2304</v>
      </c>
      <c r="M761" s="2" t="s">
        <v>2306</v>
      </c>
      <c r="N761" s="20" t="s">
        <v>2305</v>
      </c>
      <c r="O761" s="4">
        <v>1055</v>
      </c>
      <c r="P761" s="4">
        <v>6</v>
      </c>
      <c r="Q761" s="4">
        <v>6</v>
      </c>
      <c r="R761" s="4">
        <v>6</v>
      </c>
      <c r="S761" s="4">
        <v>38.200000000000003</v>
      </c>
      <c r="T761" s="4">
        <v>38.200000000000003</v>
      </c>
      <c r="U761" s="4">
        <v>38.200000000000003</v>
      </c>
      <c r="V761" s="3">
        <v>23.207000000000001</v>
      </c>
      <c r="W761" s="3">
        <v>80.456999999999994</v>
      </c>
      <c r="X761" s="2">
        <v>479720000</v>
      </c>
      <c r="Y761" s="4">
        <v>73</v>
      </c>
    </row>
    <row r="762" spans="1:25" x14ac:dyDescent="0.3">
      <c r="A762" s="16">
        <v>22.732292175293001</v>
      </c>
      <c r="B762" s="16">
        <v>22.7259845733643</v>
      </c>
      <c r="C762" s="16">
        <v>22.798021316528299</v>
      </c>
      <c r="D762" s="27">
        <v>22.345947265625</v>
      </c>
      <c r="E762" s="27">
        <v>22.819581985473601</v>
      </c>
      <c r="F762" s="27">
        <v>22.370447158813501</v>
      </c>
      <c r="H762" s="3">
        <v>0.70368505163077699</v>
      </c>
      <c r="I762" s="3">
        <v>0.24010721842447699</v>
      </c>
      <c r="J762" s="23">
        <f t="shared" si="12"/>
        <v>1.1810804338791765</v>
      </c>
      <c r="K762" s="4" t="s">
        <v>2307</v>
      </c>
      <c r="L762" s="4" t="s">
        <v>2307</v>
      </c>
      <c r="M762" s="2" t="s">
        <v>2309</v>
      </c>
      <c r="N762" s="20" t="s">
        <v>2308</v>
      </c>
      <c r="O762" s="4">
        <v>1056</v>
      </c>
      <c r="P762" s="4">
        <v>5</v>
      </c>
      <c r="Q762" s="4">
        <v>5</v>
      </c>
      <c r="R762" s="4">
        <v>5</v>
      </c>
      <c r="S762" s="4">
        <v>17.100000000000001</v>
      </c>
      <c r="T762" s="4">
        <v>17.100000000000001</v>
      </c>
      <c r="U762" s="4">
        <v>17.100000000000001</v>
      </c>
      <c r="V762" s="3">
        <v>58.259</v>
      </c>
      <c r="W762" s="3">
        <v>43.320999999999998</v>
      </c>
      <c r="X762" s="2">
        <v>46571000</v>
      </c>
      <c r="Y762" s="4">
        <v>34</v>
      </c>
    </row>
    <row r="763" spans="1:25" x14ac:dyDescent="0.3">
      <c r="A763" s="16">
        <v>23.050310134887699</v>
      </c>
      <c r="B763" s="16">
        <v>23.213638305664102</v>
      </c>
      <c r="C763" s="16">
        <v>23.329645156860401</v>
      </c>
      <c r="D763" s="27">
        <v>23.762331008911101</v>
      </c>
      <c r="E763" s="27">
        <v>23.413255691528299</v>
      </c>
      <c r="F763" s="27">
        <v>24.1576137542725</v>
      </c>
      <c r="H763" s="3">
        <v>1.18639557394175</v>
      </c>
      <c r="I763" s="3">
        <v>-0.57986895243326897</v>
      </c>
      <c r="J763" s="23">
        <f t="shared" si="12"/>
        <v>0.66902454564586034</v>
      </c>
      <c r="K763" s="4" t="s">
        <v>2310</v>
      </c>
      <c r="L763" s="4" t="s">
        <v>2310</v>
      </c>
      <c r="M763" s="2" t="s">
        <v>2312</v>
      </c>
      <c r="N763" s="20" t="s">
        <v>2311</v>
      </c>
      <c r="O763" s="4">
        <v>1057</v>
      </c>
      <c r="P763" s="4">
        <v>8</v>
      </c>
      <c r="Q763" s="4">
        <v>7</v>
      </c>
      <c r="R763" s="4">
        <v>7</v>
      </c>
      <c r="S763" s="4">
        <v>27</v>
      </c>
      <c r="T763" s="4">
        <v>24.6</v>
      </c>
      <c r="U763" s="4">
        <v>24.6</v>
      </c>
      <c r="V763" s="3">
        <v>45.670999999999999</v>
      </c>
      <c r="W763" s="3">
        <v>114.68</v>
      </c>
      <c r="X763" s="2">
        <v>90639000</v>
      </c>
      <c r="Y763" s="4">
        <v>62</v>
      </c>
    </row>
    <row r="764" spans="1:25" x14ac:dyDescent="0.3">
      <c r="A764" s="16">
        <v>21.20627784729</v>
      </c>
      <c r="B764" s="16">
        <v>20.990230560302699</v>
      </c>
      <c r="C764" s="16">
        <v>21.358852386474599</v>
      </c>
      <c r="D764" s="27">
        <v>21.283140182495099</v>
      </c>
      <c r="E764" s="27">
        <v>23.488243103027301</v>
      </c>
      <c r="F764" s="27">
        <v>21.970039367675799</v>
      </c>
      <c r="H764" s="3">
        <v>0.73762342829759897</v>
      </c>
      <c r="I764" s="3">
        <v>-1.0620206197102899</v>
      </c>
      <c r="J764" s="23">
        <f t="shared" si="12"/>
        <v>0.47896076351856454</v>
      </c>
      <c r="K764" s="4" t="s">
        <v>2313</v>
      </c>
      <c r="L764" s="4" t="s">
        <v>2313</v>
      </c>
      <c r="M764" s="2" t="s">
        <v>2315</v>
      </c>
      <c r="N764" s="20" t="s">
        <v>2314</v>
      </c>
      <c r="O764" s="4">
        <v>1061</v>
      </c>
      <c r="P764" s="4">
        <v>2</v>
      </c>
      <c r="Q764" s="4">
        <v>2</v>
      </c>
      <c r="R764" s="4">
        <v>2</v>
      </c>
      <c r="S764" s="4">
        <v>19.7</v>
      </c>
      <c r="T764" s="4">
        <v>19.7</v>
      </c>
      <c r="U764" s="4">
        <v>19.7</v>
      </c>
      <c r="V764" s="3">
        <v>14.494</v>
      </c>
      <c r="W764" s="3">
        <v>6.7112999999999996</v>
      </c>
      <c r="X764" s="2">
        <v>27825000</v>
      </c>
      <c r="Y764" s="4">
        <v>7</v>
      </c>
    </row>
    <row r="765" spans="1:25" x14ac:dyDescent="0.3">
      <c r="A765" s="16">
        <v>21.173469543456999</v>
      </c>
      <c r="B765" s="16">
        <v>21.449851989746101</v>
      </c>
      <c r="C765" s="16">
        <v>21.286415100097699</v>
      </c>
      <c r="D765" s="27">
        <v>20.9308471679688</v>
      </c>
      <c r="E765" s="27">
        <v>21.290920257568398</v>
      </c>
      <c r="F765" s="27">
        <v>18.379564285278299</v>
      </c>
      <c r="H765" s="3">
        <v>0.52762263194779502</v>
      </c>
      <c r="I765" s="3">
        <v>1.10280164082845</v>
      </c>
      <c r="J765" s="23">
        <f t="shared" si="12"/>
        <v>2.1477136292808874</v>
      </c>
      <c r="K765" s="4" t="s">
        <v>2316</v>
      </c>
      <c r="L765" s="4" t="s">
        <v>2316</v>
      </c>
      <c r="M765" s="2" t="s">
        <v>2318</v>
      </c>
      <c r="N765" s="20" t="s">
        <v>2317</v>
      </c>
      <c r="O765" s="4">
        <v>1062</v>
      </c>
      <c r="P765" s="4">
        <v>4</v>
      </c>
      <c r="Q765" s="4">
        <v>4</v>
      </c>
      <c r="R765" s="4">
        <v>4</v>
      </c>
      <c r="S765" s="4">
        <v>18.899999999999999</v>
      </c>
      <c r="T765" s="4">
        <v>18.899999999999999</v>
      </c>
      <c r="U765" s="4">
        <v>18.899999999999999</v>
      </c>
      <c r="V765" s="3">
        <v>41.268000000000001</v>
      </c>
      <c r="W765" s="3">
        <v>42.011000000000003</v>
      </c>
      <c r="X765" s="2">
        <v>14866000</v>
      </c>
      <c r="Y765" s="4">
        <v>19</v>
      </c>
    </row>
    <row r="766" spans="1:25" x14ac:dyDescent="0.3">
      <c r="A766" s="16">
        <v>22.573785781860401</v>
      </c>
      <c r="B766" s="16">
        <v>22.930648803710898</v>
      </c>
      <c r="C766" s="16">
        <v>23.0844821929932</v>
      </c>
      <c r="D766" s="27">
        <v>22.4189777374268</v>
      </c>
      <c r="E766" s="27">
        <v>22.458763122558601</v>
      </c>
      <c r="F766" s="27">
        <v>22.851442337036101</v>
      </c>
      <c r="H766" s="3">
        <v>0.63040410076084896</v>
      </c>
      <c r="I766" s="3">
        <v>0.28657786051432399</v>
      </c>
      <c r="J766" s="23">
        <f t="shared" si="12"/>
        <v>1.2197435552393143</v>
      </c>
      <c r="K766" s="4" t="s">
        <v>2319</v>
      </c>
      <c r="L766" s="4" t="s">
        <v>2319</v>
      </c>
      <c r="M766" s="2" t="s">
        <v>2321</v>
      </c>
      <c r="N766" s="20" t="s">
        <v>2320</v>
      </c>
      <c r="O766" s="4">
        <v>1063</v>
      </c>
      <c r="P766" s="4">
        <v>4</v>
      </c>
      <c r="Q766" s="4">
        <v>4</v>
      </c>
      <c r="R766" s="4">
        <v>4</v>
      </c>
      <c r="S766" s="4">
        <v>18.2</v>
      </c>
      <c r="T766" s="4">
        <v>18.2</v>
      </c>
      <c r="U766" s="4">
        <v>18.2</v>
      </c>
      <c r="V766" s="3">
        <v>21.347999999999999</v>
      </c>
      <c r="W766" s="3">
        <v>35.566000000000003</v>
      </c>
      <c r="X766" s="2">
        <v>50445000</v>
      </c>
      <c r="Y766" s="4">
        <v>23</v>
      </c>
    </row>
    <row r="767" spans="1:25" x14ac:dyDescent="0.3">
      <c r="A767" s="16">
        <v>29.014942169189499</v>
      </c>
      <c r="B767" s="16">
        <v>29.039413452148398</v>
      </c>
      <c r="C767" s="16">
        <v>29.044347763061499</v>
      </c>
      <c r="D767" s="27">
        <v>29.449630737304702</v>
      </c>
      <c r="E767" s="27">
        <v>28.604276657104499</v>
      </c>
      <c r="F767" s="27">
        <v>28.699190139770501</v>
      </c>
      <c r="H767" s="3">
        <v>0.16182145288628699</v>
      </c>
      <c r="I767" s="3">
        <v>0.11520195007324199</v>
      </c>
      <c r="J767" s="23">
        <f t="shared" si="12"/>
        <v>1.0831266522007219</v>
      </c>
      <c r="K767" s="4" t="s">
        <v>2322</v>
      </c>
      <c r="L767" s="4" t="s">
        <v>2322</v>
      </c>
      <c r="M767" s="2" t="s">
        <v>2324</v>
      </c>
      <c r="N767" s="20" t="s">
        <v>2323</v>
      </c>
      <c r="O767" s="4">
        <v>1065</v>
      </c>
      <c r="P767" s="4">
        <v>21</v>
      </c>
      <c r="Q767" s="4">
        <v>14</v>
      </c>
      <c r="R767" s="4">
        <v>5</v>
      </c>
      <c r="S767" s="4">
        <v>70.3</v>
      </c>
      <c r="T767" s="4">
        <v>60.4</v>
      </c>
      <c r="U767" s="4">
        <v>24.1</v>
      </c>
      <c r="V767" s="3">
        <v>36.734999999999999</v>
      </c>
      <c r="W767" s="3">
        <v>154.12</v>
      </c>
      <c r="X767" s="2">
        <v>4812900000</v>
      </c>
      <c r="Y767" s="4">
        <v>497</v>
      </c>
    </row>
    <row r="768" spans="1:25" x14ac:dyDescent="0.3">
      <c r="A768" s="16">
        <v>23.529813766479499</v>
      </c>
      <c r="B768" s="16">
        <v>23.721298217773398</v>
      </c>
      <c r="C768" s="16">
        <v>23.571495056152301</v>
      </c>
      <c r="D768" s="27">
        <v>23.377031326293899</v>
      </c>
      <c r="E768" s="27">
        <v>23.258537292480501</v>
      </c>
      <c r="F768" s="27">
        <v>23.735519409179702</v>
      </c>
      <c r="H768" s="3">
        <v>0.41367827574891203</v>
      </c>
      <c r="I768" s="3">
        <v>0.150506337483723</v>
      </c>
      <c r="J768" s="23">
        <f t="shared" si="12"/>
        <v>1.1099589620151233</v>
      </c>
      <c r="K768" s="4" t="s">
        <v>2325</v>
      </c>
      <c r="L768" s="4" t="s">
        <v>2325</v>
      </c>
      <c r="M768" s="2" t="s">
        <v>2327</v>
      </c>
      <c r="N768" s="20" t="s">
        <v>2326</v>
      </c>
      <c r="O768" s="4">
        <v>1066</v>
      </c>
      <c r="P768" s="4">
        <v>8</v>
      </c>
      <c r="Q768" s="4">
        <v>8</v>
      </c>
      <c r="R768" s="4">
        <v>7</v>
      </c>
      <c r="S768" s="4">
        <v>44.4</v>
      </c>
      <c r="T768" s="4">
        <v>44.4</v>
      </c>
      <c r="U768" s="4">
        <v>40.9</v>
      </c>
      <c r="V768" s="3">
        <v>32.921999999999997</v>
      </c>
      <c r="W768" s="3">
        <v>101.43</v>
      </c>
      <c r="X768" s="2">
        <v>89906000</v>
      </c>
      <c r="Y768" s="4">
        <v>46</v>
      </c>
    </row>
    <row r="769" spans="1:25" x14ac:dyDescent="0.3">
      <c r="A769" s="16">
        <v>24.363925933837901</v>
      </c>
      <c r="B769" s="16">
        <v>23.552272796630898</v>
      </c>
      <c r="C769" s="16">
        <v>23.420982360839801</v>
      </c>
      <c r="D769" s="27">
        <v>25.201612472534201</v>
      </c>
      <c r="E769" s="27">
        <v>24.850288391113299</v>
      </c>
      <c r="F769" s="27">
        <v>23.817436218261701</v>
      </c>
      <c r="H769" s="3">
        <v>0.76223364867175503</v>
      </c>
      <c r="I769" s="3">
        <v>-0.84405199686686305</v>
      </c>
      <c r="J769" s="23">
        <f t="shared" si="12"/>
        <v>0.55707674717647493</v>
      </c>
      <c r="K769" s="4" t="s">
        <v>2328</v>
      </c>
      <c r="L769" s="4" t="s">
        <v>2328</v>
      </c>
      <c r="M769" s="2" t="s">
        <v>2330</v>
      </c>
      <c r="N769" s="20" t="s">
        <v>2329</v>
      </c>
      <c r="O769" s="4">
        <v>1068</v>
      </c>
      <c r="P769" s="4">
        <v>4</v>
      </c>
      <c r="Q769" s="4">
        <v>4</v>
      </c>
      <c r="R769" s="4">
        <v>4</v>
      </c>
      <c r="S769" s="4">
        <v>32.200000000000003</v>
      </c>
      <c r="T769" s="4">
        <v>32.200000000000003</v>
      </c>
      <c r="U769" s="4">
        <v>32.200000000000003</v>
      </c>
      <c r="V769" s="3">
        <v>22.492000000000001</v>
      </c>
      <c r="W769" s="3">
        <v>80.965999999999994</v>
      </c>
      <c r="X769" s="2">
        <v>171550000</v>
      </c>
      <c r="Y769" s="4">
        <v>38</v>
      </c>
    </row>
    <row r="770" spans="1:25" x14ac:dyDescent="0.3">
      <c r="A770" s="16">
        <v>20.4519157409668</v>
      </c>
      <c r="B770" s="16">
        <v>20.185073852539102</v>
      </c>
      <c r="C770" s="16">
        <v>20.694385528564499</v>
      </c>
      <c r="D770" s="27">
        <v>20.521236419677699</v>
      </c>
      <c r="E770" s="27">
        <v>20.3789882659912</v>
      </c>
      <c r="F770" s="27">
        <v>20.813154220581101</v>
      </c>
      <c r="H770" s="3">
        <v>0.260363961194091</v>
      </c>
      <c r="I770" s="3">
        <v>-0.127334594726563</v>
      </c>
      <c r="J770" s="23">
        <f t="shared" si="12"/>
        <v>0.91552133098204935</v>
      </c>
      <c r="K770" s="4" t="s">
        <v>2331</v>
      </c>
      <c r="L770" s="4" t="s">
        <v>2331</v>
      </c>
      <c r="M770" s="2" t="s">
        <v>2333</v>
      </c>
      <c r="N770" s="20" t="s">
        <v>2332</v>
      </c>
      <c r="O770" s="4">
        <v>1069</v>
      </c>
      <c r="P770" s="4">
        <v>5</v>
      </c>
      <c r="Q770" s="4">
        <v>5</v>
      </c>
      <c r="R770" s="4">
        <v>5</v>
      </c>
      <c r="S770" s="4">
        <v>4.5999999999999996</v>
      </c>
      <c r="T770" s="4">
        <v>4.5999999999999996</v>
      </c>
      <c r="U770" s="4">
        <v>4.5999999999999996</v>
      </c>
      <c r="V770" s="3">
        <v>197.58</v>
      </c>
      <c r="W770" s="3">
        <v>17.292000000000002</v>
      </c>
      <c r="X770" s="2">
        <v>10192000</v>
      </c>
      <c r="Y770" s="4">
        <v>9</v>
      </c>
    </row>
    <row r="771" spans="1:25" x14ac:dyDescent="0.3">
      <c r="A771" s="16">
        <v>23.8832492828369</v>
      </c>
      <c r="B771" s="16">
        <v>23.778562545776399</v>
      </c>
      <c r="C771" s="16">
        <v>23.8468017578125</v>
      </c>
      <c r="D771" s="27">
        <v>23.959253311157202</v>
      </c>
      <c r="E771" s="27">
        <v>23.8485221862793</v>
      </c>
      <c r="F771" s="27">
        <v>23.361585617065401</v>
      </c>
      <c r="H771" s="3">
        <v>0.23938002486398199</v>
      </c>
      <c r="I771" s="3">
        <v>0.113084157307942</v>
      </c>
      <c r="J771" s="23">
        <f t="shared" ref="J771:J834" si="13">2^I771</f>
        <v>1.0815378514244178</v>
      </c>
      <c r="K771" s="4" t="s">
        <v>2334</v>
      </c>
      <c r="L771" s="4" t="s">
        <v>2334</v>
      </c>
      <c r="M771" s="2" t="s">
        <v>2336</v>
      </c>
      <c r="N771" s="20" t="s">
        <v>2335</v>
      </c>
      <c r="O771" s="4">
        <v>1070</v>
      </c>
      <c r="P771" s="4">
        <v>11</v>
      </c>
      <c r="Q771" s="4">
        <v>11</v>
      </c>
      <c r="R771" s="4">
        <v>11</v>
      </c>
      <c r="S771" s="4">
        <v>40.5</v>
      </c>
      <c r="T771" s="4">
        <v>40.5</v>
      </c>
      <c r="U771" s="4">
        <v>40.5</v>
      </c>
      <c r="V771" s="3">
        <v>33.427999999999997</v>
      </c>
      <c r="W771" s="3">
        <v>57.267000000000003</v>
      </c>
      <c r="X771" s="2">
        <v>107750000</v>
      </c>
      <c r="Y771" s="4">
        <v>38</v>
      </c>
    </row>
    <row r="772" spans="1:25" x14ac:dyDescent="0.3">
      <c r="A772" s="16">
        <v>20.958297729492202</v>
      </c>
      <c r="B772" s="16">
        <v>21.241909027099599</v>
      </c>
      <c r="C772" s="16">
        <v>21.0821933746338</v>
      </c>
      <c r="D772" s="27">
        <v>21.1927375793457</v>
      </c>
      <c r="E772" s="27">
        <v>21.360782623291001</v>
      </c>
      <c r="F772" s="27">
        <v>18.617040634155298</v>
      </c>
      <c r="H772" s="3">
        <v>0.32421364273015701</v>
      </c>
      <c r="I772" s="3">
        <v>0.70394643147786296</v>
      </c>
      <c r="J772" s="23">
        <f t="shared" si="13"/>
        <v>1.6289546405143627</v>
      </c>
      <c r="K772" s="4" t="s">
        <v>2337</v>
      </c>
      <c r="L772" s="4" t="s">
        <v>2337</v>
      </c>
      <c r="M772" s="2" t="s">
        <v>2339</v>
      </c>
      <c r="N772" s="20" t="s">
        <v>2338</v>
      </c>
      <c r="O772" s="4">
        <v>1071</v>
      </c>
      <c r="P772" s="4">
        <v>4</v>
      </c>
      <c r="Q772" s="4">
        <v>4</v>
      </c>
      <c r="R772" s="4">
        <v>4</v>
      </c>
      <c r="S772" s="4">
        <v>14.1</v>
      </c>
      <c r="T772" s="4">
        <v>14.1</v>
      </c>
      <c r="U772" s="4">
        <v>14.1</v>
      </c>
      <c r="V772" s="3">
        <v>34.012</v>
      </c>
      <c r="W772" s="3">
        <v>16.885000000000002</v>
      </c>
      <c r="X772" s="2">
        <v>15588000</v>
      </c>
      <c r="Y772" s="4">
        <v>14</v>
      </c>
    </row>
    <row r="773" spans="1:25" x14ac:dyDescent="0.3">
      <c r="A773" s="16">
        <v>26.141567230224599</v>
      </c>
      <c r="B773" s="16">
        <v>26.246446609497099</v>
      </c>
      <c r="C773" s="16">
        <v>26.304712295532202</v>
      </c>
      <c r="D773" s="27">
        <v>25.4856357574463</v>
      </c>
      <c r="E773" s="27">
        <v>25.970685958862301</v>
      </c>
      <c r="F773" s="27">
        <v>26.056764602661101</v>
      </c>
      <c r="H773" s="3">
        <v>1.0021241987924501</v>
      </c>
      <c r="I773" s="3">
        <v>0.39321327209472701</v>
      </c>
      <c r="J773" s="23">
        <f t="shared" si="13"/>
        <v>1.3133152570916462</v>
      </c>
      <c r="K773" s="4" t="s">
        <v>2340</v>
      </c>
      <c r="L773" s="4" t="s">
        <v>2340</v>
      </c>
      <c r="M773" s="2" t="s">
        <v>2342</v>
      </c>
      <c r="N773" s="20" t="s">
        <v>2341</v>
      </c>
      <c r="O773" s="4">
        <v>1075</v>
      </c>
      <c r="P773" s="4">
        <v>34</v>
      </c>
      <c r="Q773" s="4">
        <v>34</v>
      </c>
      <c r="R773" s="4">
        <v>34</v>
      </c>
      <c r="S773" s="4">
        <v>37.9</v>
      </c>
      <c r="T773" s="4">
        <v>37.9</v>
      </c>
      <c r="U773" s="4">
        <v>37.9</v>
      </c>
      <c r="V773" s="3">
        <v>120.84</v>
      </c>
      <c r="W773" s="3">
        <v>169.45</v>
      </c>
      <c r="X773" s="2">
        <v>492220000</v>
      </c>
      <c r="Y773" s="4">
        <v>263</v>
      </c>
    </row>
    <row r="774" spans="1:25" x14ac:dyDescent="0.3">
      <c r="A774" s="16">
        <v>22.121740341186499</v>
      </c>
      <c r="B774" s="16">
        <v>22.883472442626999</v>
      </c>
      <c r="C774" s="16">
        <v>22.452192306518601</v>
      </c>
      <c r="D774" s="27">
        <v>22.4694118499756</v>
      </c>
      <c r="E774" s="27">
        <v>22.623012542724599</v>
      </c>
      <c r="F774" s="27">
        <v>22.911483764648398</v>
      </c>
      <c r="H774" s="3">
        <v>0.28761566461538302</v>
      </c>
      <c r="I774" s="3">
        <v>-0.18216768900553501</v>
      </c>
      <c r="J774" s="23">
        <f t="shared" si="13"/>
        <v>0.88137770663594039</v>
      </c>
      <c r="K774" s="4" t="s">
        <v>2343</v>
      </c>
      <c r="L774" s="4" t="s">
        <v>2343</v>
      </c>
      <c r="M774" s="2" t="s">
        <v>2345</v>
      </c>
      <c r="N774" s="20" t="s">
        <v>2344</v>
      </c>
      <c r="O774" s="4">
        <v>1077</v>
      </c>
      <c r="P774" s="4">
        <v>6</v>
      </c>
      <c r="Q774" s="4">
        <v>6</v>
      </c>
      <c r="R774" s="4">
        <v>6</v>
      </c>
      <c r="S774" s="4">
        <v>25.7</v>
      </c>
      <c r="T774" s="4">
        <v>25.7</v>
      </c>
      <c r="U774" s="4">
        <v>25.7</v>
      </c>
      <c r="V774" s="3">
        <v>36.249000000000002</v>
      </c>
      <c r="W774" s="3">
        <v>13.641999999999999</v>
      </c>
      <c r="X774" s="2">
        <v>53461000</v>
      </c>
      <c r="Y774" s="4">
        <v>29</v>
      </c>
    </row>
    <row r="775" spans="1:25" x14ac:dyDescent="0.3">
      <c r="A775" s="16">
        <v>22.988065719604499</v>
      </c>
      <c r="B775" s="16">
        <v>22.759895324706999</v>
      </c>
      <c r="C775" s="16">
        <v>22.853309631347699</v>
      </c>
      <c r="D775" s="27">
        <v>22.462987899780298</v>
      </c>
      <c r="E775" s="27">
        <v>22.347948074340799</v>
      </c>
      <c r="F775" s="27">
        <v>21.831323623657202</v>
      </c>
      <c r="H775" s="3">
        <v>1.47531041276618</v>
      </c>
      <c r="I775" s="3">
        <v>0.65300369262695301</v>
      </c>
      <c r="J775" s="23">
        <f t="shared" si="13"/>
        <v>1.5724386089855347</v>
      </c>
      <c r="K775" s="4" t="s">
        <v>2346</v>
      </c>
      <c r="L775" s="4" t="s">
        <v>2346</v>
      </c>
      <c r="M775" s="2" t="s">
        <v>2347</v>
      </c>
      <c r="N775" s="20" t="s">
        <v>1829</v>
      </c>
      <c r="O775" s="4">
        <v>1078</v>
      </c>
      <c r="P775" s="4">
        <v>13</v>
      </c>
      <c r="Q775" s="4">
        <v>13</v>
      </c>
      <c r="R775" s="4">
        <v>13</v>
      </c>
      <c r="S775" s="4">
        <v>17.5</v>
      </c>
      <c r="T775" s="4">
        <v>17.5</v>
      </c>
      <c r="U775" s="4">
        <v>17.5</v>
      </c>
      <c r="V775" s="3">
        <v>107.14</v>
      </c>
      <c r="W775" s="3">
        <v>75.221000000000004</v>
      </c>
      <c r="X775" s="2">
        <v>45806000</v>
      </c>
      <c r="Y775" s="4">
        <v>41</v>
      </c>
    </row>
    <row r="776" spans="1:25" x14ac:dyDescent="0.3">
      <c r="A776" s="16">
        <v>24.170967102050799</v>
      </c>
      <c r="B776" s="16">
        <v>24.177597045898398</v>
      </c>
      <c r="C776" s="16">
        <v>24.302709579467798</v>
      </c>
      <c r="D776" s="27">
        <v>24.390344619751001</v>
      </c>
      <c r="E776" s="27">
        <v>24.033805847168001</v>
      </c>
      <c r="F776" s="27">
        <v>24.308692932128899</v>
      </c>
      <c r="H776" s="3">
        <v>8.2885778092191498E-2</v>
      </c>
      <c r="I776" s="3">
        <v>-2.7189890543617399E-2</v>
      </c>
      <c r="J776" s="23">
        <f t="shared" si="13"/>
        <v>0.98132989065662324</v>
      </c>
      <c r="K776" s="4" t="s">
        <v>2348</v>
      </c>
      <c r="L776" s="4" t="s">
        <v>2348</v>
      </c>
      <c r="M776" s="2" t="s">
        <v>2350</v>
      </c>
      <c r="N776" s="20" t="s">
        <v>2349</v>
      </c>
      <c r="O776" s="4">
        <v>1079</v>
      </c>
      <c r="P776" s="4">
        <v>22</v>
      </c>
      <c r="Q776" s="4">
        <v>22</v>
      </c>
      <c r="R776" s="4">
        <v>22</v>
      </c>
      <c r="S776" s="4">
        <v>23.5</v>
      </c>
      <c r="T776" s="4">
        <v>23.5</v>
      </c>
      <c r="U776" s="4">
        <v>23.5</v>
      </c>
      <c r="V776" s="3">
        <v>138.34</v>
      </c>
      <c r="W776" s="3">
        <v>99.239000000000004</v>
      </c>
      <c r="X776" s="2">
        <v>144700000</v>
      </c>
      <c r="Y776" s="4">
        <v>92</v>
      </c>
    </row>
    <row r="777" spans="1:25" x14ac:dyDescent="0.3">
      <c r="A777" s="16">
        <v>22.1409587860107</v>
      </c>
      <c r="B777" s="16">
        <v>22.224939346313501</v>
      </c>
      <c r="C777" s="16">
        <v>22.710239410400401</v>
      </c>
      <c r="D777" s="27">
        <v>22.777238845825199</v>
      </c>
      <c r="E777" s="27">
        <v>22.846687316894499</v>
      </c>
      <c r="F777" s="27">
        <v>23.147108078002901</v>
      </c>
      <c r="H777" s="3">
        <v>1.25888992141362</v>
      </c>
      <c r="I777" s="3">
        <v>-0.56496556599935099</v>
      </c>
      <c r="J777" s="23">
        <f t="shared" si="13"/>
        <v>0.67597155029588474</v>
      </c>
      <c r="K777" s="4" t="s">
        <v>2351</v>
      </c>
      <c r="L777" s="4" t="s">
        <v>2351</v>
      </c>
      <c r="M777" s="2" t="s">
        <v>2353</v>
      </c>
      <c r="N777" s="20" t="s">
        <v>2352</v>
      </c>
      <c r="O777" s="4">
        <v>1080</v>
      </c>
      <c r="P777" s="4">
        <v>5</v>
      </c>
      <c r="Q777" s="4">
        <v>5</v>
      </c>
      <c r="R777" s="4">
        <v>5</v>
      </c>
      <c r="S777" s="4">
        <v>13.6</v>
      </c>
      <c r="T777" s="4">
        <v>13.6</v>
      </c>
      <c r="U777" s="4">
        <v>13.6</v>
      </c>
      <c r="V777" s="3">
        <v>51.853000000000002</v>
      </c>
      <c r="W777" s="3">
        <v>43.85</v>
      </c>
      <c r="X777" s="2">
        <v>48234000</v>
      </c>
      <c r="Y777" s="4">
        <v>48</v>
      </c>
    </row>
    <row r="778" spans="1:25" x14ac:dyDescent="0.3">
      <c r="A778" s="16">
        <v>19.064447402954102</v>
      </c>
      <c r="B778" s="16">
        <v>19.1346321105957</v>
      </c>
      <c r="C778" s="16">
        <v>18.993606567382798</v>
      </c>
      <c r="D778" s="27">
        <v>19.0794486999512</v>
      </c>
      <c r="E778" s="27">
        <v>19.1204509735107</v>
      </c>
      <c r="F778" s="27">
        <v>19.478603363037099</v>
      </c>
      <c r="H778" s="3">
        <v>0.53646895127994298</v>
      </c>
      <c r="I778" s="3">
        <v>-0.16193898518880101</v>
      </c>
      <c r="J778" s="23">
        <f t="shared" si="13"/>
        <v>0.8938229633366126</v>
      </c>
      <c r="K778" s="4" t="s">
        <v>2354</v>
      </c>
      <c r="L778" s="4" t="s">
        <v>2354</v>
      </c>
      <c r="M778" s="2" t="s">
        <v>2356</v>
      </c>
      <c r="N778" s="20" t="s">
        <v>2355</v>
      </c>
      <c r="O778" s="4">
        <v>1082</v>
      </c>
      <c r="P778" s="4">
        <v>2</v>
      </c>
      <c r="Q778" s="4">
        <v>2</v>
      </c>
      <c r="R778" s="4">
        <v>2</v>
      </c>
      <c r="S778" s="4">
        <v>9.3000000000000007</v>
      </c>
      <c r="T778" s="4">
        <v>9.3000000000000007</v>
      </c>
      <c r="U778" s="4">
        <v>9.3000000000000007</v>
      </c>
      <c r="V778" s="3">
        <v>30.600999999999999</v>
      </c>
      <c r="W778" s="3">
        <v>15.305999999999999</v>
      </c>
      <c r="X778" s="2">
        <v>4103200</v>
      </c>
      <c r="Y778" s="4">
        <v>12</v>
      </c>
    </row>
    <row r="779" spans="1:25" x14ac:dyDescent="0.3">
      <c r="A779" s="16">
        <v>23.268852233886701</v>
      </c>
      <c r="B779" s="16">
        <v>23.030544281005898</v>
      </c>
      <c r="C779" s="16">
        <v>23.2216987609863</v>
      </c>
      <c r="D779" s="27">
        <v>23.378355026245099</v>
      </c>
      <c r="E779" s="27">
        <v>23.129638671875</v>
      </c>
      <c r="F779" s="27">
        <v>23.4036655426025</v>
      </c>
      <c r="H779" s="3">
        <v>0.49967629311443401</v>
      </c>
      <c r="I779" s="3">
        <v>-0.13018798828125</v>
      </c>
      <c r="J779" s="23">
        <f t="shared" si="13"/>
        <v>0.91371238250760134</v>
      </c>
      <c r="K779" s="4" t="s">
        <v>2357</v>
      </c>
      <c r="L779" s="4" t="s">
        <v>2357</v>
      </c>
      <c r="M779" s="2" t="s">
        <v>2359</v>
      </c>
      <c r="N779" s="20" t="s">
        <v>2358</v>
      </c>
      <c r="O779" s="4">
        <v>1084</v>
      </c>
      <c r="P779" s="4">
        <v>12</v>
      </c>
      <c r="Q779" s="4">
        <v>12</v>
      </c>
      <c r="R779" s="4">
        <v>12</v>
      </c>
      <c r="S779" s="4">
        <v>17.100000000000001</v>
      </c>
      <c r="T779" s="4">
        <v>17.100000000000001</v>
      </c>
      <c r="U779" s="4">
        <v>17.100000000000001</v>
      </c>
      <c r="V779" s="3">
        <v>118.32</v>
      </c>
      <c r="W779" s="3">
        <v>40.923000000000002</v>
      </c>
      <c r="X779" s="2">
        <v>70426000</v>
      </c>
      <c r="Y779" s="4">
        <v>68</v>
      </c>
    </row>
    <row r="780" spans="1:25" x14ac:dyDescent="0.3">
      <c r="A780" s="16">
        <v>24.433198928833001</v>
      </c>
      <c r="B780" s="16">
        <v>24.513523101806602</v>
      </c>
      <c r="C780" s="16">
        <v>24.423807144165</v>
      </c>
      <c r="D780" s="27">
        <v>24.5876064300537</v>
      </c>
      <c r="E780" s="27">
        <v>24.779615402221701</v>
      </c>
      <c r="F780" s="27">
        <v>23.937597274780298</v>
      </c>
      <c r="H780" s="3">
        <v>2.8716145144479E-2</v>
      </c>
      <c r="I780" s="3">
        <v>2.19033559163435E-2</v>
      </c>
      <c r="J780" s="23">
        <f t="shared" si="13"/>
        <v>1.0152980852202997</v>
      </c>
      <c r="K780" s="4" t="s">
        <v>2360</v>
      </c>
      <c r="L780" s="4" t="s">
        <v>2360</v>
      </c>
      <c r="M780" s="2" t="s">
        <v>2362</v>
      </c>
      <c r="N780" s="20" t="s">
        <v>2361</v>
      </c>
      <c r="O780" s="4">
        <v>1085</v>
      </c>
      <c r="P780" s="4">
        <v>4</v>
      </c>
      <c r="Q780" s="4">
        <v>4</v>
      </c>
      <c r="R780" s="4">
        <v>4</v>
      </c>
      <c r="S780" s="4">
        <v>26</v>
      </c>
      <c r="T780" s="4">
        <v>26</v>
      </c>
      <c r="U780" s="4">
        <v>26</v>
      </c>
      <c r="V780" s="3">
        <v>14.395</v>
      </c>
      <c r="W780" s="3">
        <v>67.411000000000001</v>
      </c>
      <c r="X780" s="2">
        <v>175360000</v>
      </c>
      <c r="Y780" s="4">
        <v>31</v>
      </c>
    </row>
    <row r="781" spans="1:25" x14ac:dyDescent="0.3">
      <c r="A781" s="16">
        <v>23.908206939697301</v>
      </c>
      <c r="B781" s="16">
        <v>24.0075283050537</v>
      </c>
      <c r="C781" s="16">
        <v>24.1126708984375</v>
      </c>
      <c r="D781" s="27">
        <v>23.8499546051025</v>
      </c>
      <c r="E781" s="27">
        <v>23.712509155273398</v>
      </c>
      <c r="F781" s="27">
        <v>23.915246963501001</v>
      </c>
      <c r="H781" s="3">
        <v>1.0261253161408499</v>
      </c>
      <c r="I781" s="3">
        <v>0.18356513977050801</v>
      </c>
      <c r="J781" s="23">
        <f t="shared" si="13"/>
        <v>1.1356868920142675</v>
      </c>
      <c r="K781" s="4" t="s">
        <v>2363</v>
      </c>
      <c r="L781" s="4" t="s">
        <v>2363</v>
      </c>
      <c r="M781" s="2" t="s">
        <v>2365</v>
      </c>
      <c r="N781" s="20" t="s">
        <v>2364</v>
      </c>
      <c r="O781" s="4">
        <v>1086</v>
      </c>
      <c r="P781" s="4">
        <v>16</v>
      </c>
      <c r="Q781" s="4">
        <v>16</v>
      </c>
      <c r="R781" s="4">
        <v>16</v>
      </c>
      <c r="S781" s="4">
        <v>30.3</v>
      </c>
      <c r="T781" s="4">
        <v>30.3</v>
      </c>
      <c r="U781" s="4">
        <v>30.3</v>
      </c>
      <c r="V781" s="3">
        <v>75.378</v>
      </c>
      <c r="W781" s="3">
        <v>227.13</v>
      </c>
      <c r="X781" s="2">
        <v>113160000</v>
      </c>
      <c r="Y781" s="4">
        <v>75</v>
      </c>
    </row>
    <row r="782" spans="1:25" x14ac:dyDescent="0.3">
      <c r="A782" s="16">
        <v>21.184165954589801</v>
      </c>
      <c r="B782" s="16">
        <v>21.087059020996101</v>
      </c>
      <c r="C782" s="16">
        <v>21.280820846557599</v>
      </c>
      <c r="D782" s="27">
        <v>21.632495880126999</v>
      </c>
      <c r="E782" s="27">
        <v>20.839767456054702</v>
      </c>
      <c r="F782" s="27">
        <v>19.823072433471701</v>
      </c>
      <c r="H782" s="3">
        <v>0.32706788952640597</v>
      </c>
      <c r="I782" s="3">
        <v>0.41890335083007801</v>
      </c>
      <c r="J782" s="23">
        <f t="shared" si="13"/>
        <v>1.3369109299348569</v>
      </c>
      <c r="K782" s="4" t="s">
        <v>2369</v>
      </c>
      <c r="L782" s="4" t="s">
        <v>2369</v>
      </c>
      <c r="M782" s="2" t="s">
        <v>2371</v>
      </c>
      <c r="N782" s="20" t="s">
        <v>2370</v>
      </c>
      <c r="O782" s="4">
        <v>1088</v>
      </c>
      <c r="P782" s="4">
        <v>7</v>
      </c>
      <c r="Q782" s="4">
        <v>7</v>
      </c>
      <c r="R782" s="4">
        <v>7</v>
      </c>
      <c r="S782" s="4">
        <v>15.9</v>
      </c>
      <c r="T782" s="4">
        <v>15.9</v>
      </c>
      <c r="U782" s="4">
        <v>15.9</v>
      </c>
      <c r="V782" s="3">
        <v>59.143000000000001</v>
      </c>
      <c r="W782" s="3">
        <v>17.146000000000001</v>
      </c>
      <c r="X782" s="2">
        <v>15613000</v>
      </c>
      <c r="Y782" s="4">
        <v>19</v>
      </c>
    </row>
    <row r="783" spans="1:25" x14ac:dyDescent="0.3">
      <c r="A783" s="16">
        <v>21.772977828979499</v>
      </c>
      <c r="B783" s="16">
        <v>21.815151214599599</v>
      </c>
      <c r="C783" s="16">
        <v>21.323940277099599</v>
      </c>
      <c r="D783" s="27">
        <v>21.720546722412099</v>
      </c>
      <c r="E783" s="27">
        <v>21.967720031738299</v>
      </c>
      <c r="F783" s="27">
        <v>21.212583541870099</v>
      </c>
      <c r="H783" s="3">
        <v>4.4973704873875597E-3</v>
      </c>
      <c r="I783" s="3">
        <v>3.7396748860700798E-3</v>
      </c>
      <c r="J783" s="23">
        <f t="shared" si="13"/>
        <v>1.0025955076163551</v>
      </c>
      <c r="K783" s="4" t="s">
        <v>2372</v>
      </c>
      <c r="L783" s="4" t="s">
        <v>2372</v>
      </c>
      <c r="M783" s="2" t="s">
        <v>2374</v>
      </c>
      <c r="N783" s="20" t="s">
        <v>2373</v>
      </c>
      <c r="O783" s="4">
        <v>1089</v>
      </c>
      <c r="P783" s="4">
        <v>7</v>
      </c>
      <c r="Q783" s="4">
        <v>7</v>
      </c>
      <c r="R783" s="4">
        <v>7</v>
      </c>
      <c r="S783" s="4">
        <v>16.2</v>
      </c>
      <c r="T783" s="4">
        <v>16.2</v>
      </c>
      <c r="U783" s="4">
        <v>16.2</v>
      </c>
      <c r="V783" s="3">
        <v>56.067999999999998</v>
      </c>
      <c r="W783" s="3">
        <v>34.279000000000003</v>
      </c>
      <c r="X783" s="2">
        <v>23915000</v>
      </c>
      <c r="Y783" s="4">
        <v>23</v>
      </c>
    </row>
    <row r="784" spans="1:25" x14ac:dyDescent="0.3">
      <c r="A784" s="16">
        <v>20.771608352661101</v>
      </c>
      <c r="B784" s="16">
        <v>20.947351455688501</v>
      </c>
      <c r="C784" s="16">
        <v>20.510747909545898</v>
      </c>
      <c r="D784" s="27">
        <v>16.810003280639599</v>
      </c>
      <c r="E784" s="27">
        <v>19.875917434692401</v>
      </c>
      <c r="F784" s="27">
        <v>18.6383457183838</v>
      </c>
      <c r="H784" s="3">
        <v>1.20269815536444</v>
      </c>
      <c r="I784" s="3">
        <v>2.3018137613932299</v>
      </c>
      <c r="J784" s="23">
        <f t="shared" si="13"/>
        <v>4.9307727435427484</v>
      </c>
      <c r="K784" s="4" t="s">
        <v>2375</v>
      </c>
      <c r="L784" s="4" t="s">
        <v>2375</v>
      </c>
      <c r="M784" s="2" t="s">
        <v>2377</v>
      </c>
      <c r="N784" s="20" t="s">
        <v>2376</v>
      </c>
      <c r="O784" s="4">
        <v>1090</v>
      </c>
      <c r="P784" s="4">
        <v>11</v>
      </c>
      <c r="Q784" s="4">
        <v>4</v>
      </c>
      <c r="R784" s="4">
        <v>4</v>
      </c>
      <c r="S784" s="4">
        <v>18.600000000000001</v>
      </c>
      <c r="T784" s="4">
        <v>8.1</v>
      </c>
      <c r="U784" s="4">
        <v>8.1</v>
      </c>
      <c r="V784" s="3">
        <v>70.02</v>
      </c>
      <c r="W784" s="3">
        <v>11.394</v>
      </c>
      <c r="X784" s="2">
        <v>6723600</v>
      </c>
      <c r="Y784" s="4">
        <v>6</v>
      </c>
    </row>
    <row r="785" spans="1:25" x14ac:dyDescent="0.3">
      <c r="A785" s="16">
        <v>18.310035705566399</v>
      </c>
      <c r="B785" s="16">
        <v>18.152889251708999</v>
      </c>
      <c r="C785" s="16">
        <v>18.299566268920898</v>
      </c>
      <c r="D785" s="27">
        <v>18.720170974731399</v>
      </c>
      <c r="E785" s="27">
        <v>19.7840461730957</v>
      </c>
      <c r="F785" s="27">
        <v>20.145692825317401</v>
      </c>
      <c r="H785" s="3">
        <v>1.4018669510398001</v>
      </c>
      <c r="I785" s="3">
        <v>-1.29580624898275</v>
      </c>
      <c r="J785" s="23">
        <f t="shared" si="13"/>
        <v>0.40730847856455521</v>
      </c>
      <c r="K785" s="4" t="s">
        <v>2378</v>
      </c>
      <c r="L785" s="4" t="s">
        <v>2378</v>
      </c>
      <c r="M785" s="2" t="s">
        <v>2380</v>
      </c>
      <c r="N785" s="20" t="s">
        <v>2379</v>
      </c>
      <c r="O785" s="4">
        <v>1091</v>
      </c>
      <c r="P785" s="4">
        <v>2</v>
      </c>
      <c r="Q785" s="4">
        <v>2</v>
      </c>
      <c r="R785" s="4">
        <v>2</v>
      </c>
      <c r="S785" s="4">
        <v>39.4</v>
      </c>
      <c r="T785" s="4">
        <v>39.4</v>
      </c>
      <c r="U785" s="4">
        <v>39.4</v>
      </c>
      <c r="V785" s="3">
        <v>7.2831999999999999</v>
      </c>
      <c r="W785" s="3">
        <v>5.7763</v>
      </c>
      <c r="X785" s="2">
        <v>3761600</v>
      </c>
      <c r="Y785" s="4">
        <v>10</v>
      </c>
    </row>
    <row r="786" spans="1:25" x14ac:dyDescent="0.3">
      <c r="A786" s="16">
        <v>22.0433673858643</v>
      </c>
      <c r="B786" s="16">
        <v>21.945245742797901</v>
      </c>
      <c r="C786" s="16">
        <v>21.950984954833999</v>
      </c>
      <c r="D786" s="27">
        <v>21.723924636840799</v>
      </c>
      <c r="E786" s="27">
        <v>22.5626029968262</v>
      </c>
      <c r="F786" s="27">
        <v>23.2766819000244</v>
      </c>
      <c r="H786" s="3">
        <v>0.52976319307184805</v>
      </c>
      <c r="I786" s="3">
        <v>-0.54120381673176998</v>
      </c>
      <c r="J786" s="23">
        <f t="shared" si="13"/>
        <v>0.68719725714025937</v>
      </c>
      <c r="K786" s="4" t="s">
        <v>2381</v>
      </c>
      <c r="L786" s="4" t="s">
        <v>2381</v>
      </c>
      <c r="M786" s="2" t="s">
        <v>2383</v>
      </c>
      <c r="N786" s="20" t="s">
        <v>2382</v>
      </c>
      <c r="O786" s="4">
        <v>1093</v>
      </c>
      <c r="P786" s="4">
        <v>6</v>
      </c>
      <c r="Q786" s="4">
        <v>6</v>
      </c>
      <c r="R786" s="4">
        <v>6</v>
      </c>
      <c r="S786" s="4">
        <v>17.100000000000001</v>
      </c>
      <c r="T786" s="4">
        <v>17.100000000000001</v>
      </c>
      <c r="U786" s="4">
        <v>17.100000000000001</v>
      </c>
      <c r="V786" s="3">
        <v>43.170999999999999</v>
      </c>
      <c r="W786" s="3">
        <v>15.9</v>
      </c>
      <c r="X786" s="2">
        <v>33010000</v>
      </c>
      <c r="Y786" s="4">
        <v>20</v>
      </c>
    </row>
    <row r="787" spans="1:25" x14ac:dyDescent="0.3">
      <c r="A787" s="16">
        <v>23.420854568481399</v>
      </c>
      <c r="B787" s="16">
        <v>23.249204635620099</v>
      </c>
      <c r="C787" s="16">
        <v>23.450355529785199</v>
      </c>
      <c r="D787" s="27">
        <v>23.167417526245099</v>
      </c>
      <c r="E787" s="27">
        <v>23.2060546875</v>
      </c>
      <c r="F787" s="27">
        <v>23.293336868286101</v>
      </c>
      <c r="H787" s="3">
        <v>0.97115102713759505</v>
      </c>
      <c r="I787" s="3">
        <v>0.15120188395182099</v>
      </c>
      <c r="J787" s="23">
        <f t="shared" si="13"/>
        <v>1.1104942200893186</v>
      </c>
      <c r="K787" s="4" t="s">
        <v>2384</v>
      </c>
      <c r="L787" s="4" t="s">
        <v>2384</v>
      </c>
      <c r="M787" s="2" t="s">
        <v>2386</v>
      </c>
      <c r="N787" s="20" t="s">
        <v>2385</v>
      </c>
      <c r="O787" s="4">
        <v>1095</v>
      </c>
      <c r="P787" s="4">
        <v>9</v>
      </c>
      <c r="Q787" s="4">
        <v>9</v>
      </c>
      <c r="R787" s="4">
        <v>9</v>
      </c>
      <c r="S787" s="4">
        <v>51.5</v>
      </c>
      <c r="T787" s="4">
        <v>51.5</v>
      </c>
      <c r="U787" s="4">
        <v>51.5</v>
      </c>
      <c r="V787" s="3">
        <v>26.477</v>
      </c>
      <c r="W787" s="3">
        <v>21.036000000000001</v>
      </c>
      <c r="X787" s="2">
        <v>69706000</v>
      </c>
      <c r="Y787" s="4">
        <v>47</v>
      </c>
    </row>
    <row r="788" spans="1:25" x14ac:dyDescent="0.3">
      <c r="A788" s="16">
        <v>20.846286773681602</v>
      </c>
      <c r="B788" s="16">
        <v>20.4604396820068</v>
      </c>
      <c r="C788" s="16">
        <v>20.100852966308601</v>
      </c>
      <c r="D788" s="27">
        <v>20.329372406005898</v>
      </c>
      <c r="E788" s="27">
        <v>20.4107990264893</v>
      </c>
      <c r="F788" s="27">
        <v>19.654708862304702</v>
      </c>
      <c r="H788" s="3">
        <v>0.45129025795801903</v>
      </c>
      <c r="I788" s="3">
        <v>0.33756637573242199</v>
      </c>
      <c r="J788" s="23">
        <f t="shared" si="13"/>
        <v>1.263623239896299</v>
      </c>
      <c r="K788" s="4" t="s">
        <v>2387</v>
      </c>
      <c r="L788" s="4" t="s">
        <v>2387</v>
      </c>
      <c r="M788" s="2" t="s">
        <v>2389</v>
      </c>
      <c r="N788" s="20" t="s">
        <v>2388</v>
      </c>
      <c r="O788" s="4">
        <v>1096</v>
      </c>
      <c r="P788" s="4">
        <v>5</v>
      </c>
      <c r="Q788" s="4">
        <v>5</v>
      </c>
      <c r="R788" s="4">
        <v>5</v>
      </c>
      <c r="S788" s="4">
        <v>7.9</v>
      </c>
      <c r="T788" s="4">
        <v>7.9</v>
      </c>
      <c r="U788" s="4">
        <v>7.9</v>
      </c>
      <c r="V788" s="3">
        <v>87.301000000000002</v>
      </c>
      <c r="W788" s="3">
        <v>34.238</v>
      </c>
      <c r="X788" s="2">
        <v>8828500</v>
      </c>
      <c r="Y788" s="4">
        <v>17</v>
      </c>
    </row>
    <row r="789" spans="1:25" x14ac:dyDescent="0.3">
      <c r="A789" s="16">
        <v>21.169132232666001</v>
      </c>
      <c r="B789" s="16">
        <v>21.177915573120099</v>
      </c>
      <c r="C789" s="16">
        <v>18.692268371581999</v>
      </c>
      <c r="D789" s="27">
        <v>21.559268951416001</v>
      </c>
      <c r="E789" s="27">
        <v>21.362068176269499</v>
      </c>
      <c r="F789" s="27">
        <v>21.065526962280298</v>
      </c>
      <c r="H789" s="3">
        <v>0.51314555150183905</v>
      </c>
      <c r="I789" s="3">
        <v>-0.98251597086588704</v>
      </c>
      <c r="J789" s="23">
        <f t="shared" si="13"/>
        <v>0.50609636910045142</v>
      </c>
      <c r="K789" s="4" t="s">
        <v>2390</v>
      </c>
      <c r="L789" s="4" t="s">
        <v>2391</v>
      </c>
      <c r="M789" s="2" t="s">
        <v>2393</v>
      </c>
      <c r="N789" s="20" t="s">
        <v>2392</v>
      </c>
      <c r="O789" s="4">
        <v>1097</v>
      </c>
      <c r="P789" s="4">
        <v>7</v>
      </c>
      <c r="Q789" s="4">
        <v>7</v>
      </c>
      <c r="R789" s="4">
        <v>7</v>
      </c>
      <c r="S789" s="4">
        <v>36.9</v>
      </c>
      <c r="T789" s="4">
        <v>36.9</v>
      </c>
      <c r="U789" s="4">
        <v>36.9</v>
      </c>
      <c r="V789" s="3">
        <v>33.231999999999999</v>
      </c>
      <c r="W789" s="3">
        <v>13.484</v>
      </c>
      <c r="X789" s="2">
        <v>17616000</v>
      </c>
      <c r="Y789" s="4">
        <v>15</v>
      </c>
    </row>
    <row r="790" spans="1:25" x14ac:dyDescent="0.3">
      <c r="A790" s="16">
        <v>22.235437393188501</v>
      </c>
      <c r="B790" s="16">
        <v>22.1346130371094</v>
      </c>
      <c r="C790" s="16">
        <v>22.390632629394499</v>
      </c>
      <c r="D790" s="27">
        <v>22.234998703002901</v>
      </c>
      <c r="E790" s="27">
        <v>22.333335876464801</v>
      </c>
      <c r="F790" s="27">
        <v>22.405458450317401</v>
      </c>
      <c r="H790" s="3">
        <v>0.32685478707633298</v>
      </c>
      <c r="I790" s="3">
        <v>-7.1036656697590003E-2</v>
      </c>
      <c r="J790" s="23">
        <f t="shared" si="13"/>
        <v>0.95195372048690774</v>
      </c>
      <c r="K790" s="4" t="s">
        <v>2394</v>
      </c>
      <c r="L790" s="4" t="s">
        <v>2394</v>
      </c>
      <c r="M790" s="2" t="s">
        <v>2396</v>
      </c>
      <c r="N790" s="20" t="s">
        <v>2395</v>
      </c>
      <c r="O790" s="4">
        <v>1098</v>
      </c>
      <c r="P790" s="4">
        <v>6</v>
      </c>
      <c r="Q790" s="4">
        <v>6</v>
      </c>
      <c r="R790" s="4">
        <v>6</v>
      </c>
      <c r="S790" s="4">
        <v>16.899999999999999</v>
      </c>
      <c r="T790" s="4">
        <v>16.899999999999999</v>
      </c>
      <c r="U790" s="4">
        <v>16.899999999999999</v>
      </c>
      <c r="V790" s="3">
        <v>49.222000000000001</v>
      </c>
      <c r="W790" s="3">
        <v>12.667999999999999</v>
      </c>
      <c r="X790" s="2">
        <v>36328000</v>
      </c>
      <c r="Y790" s="4">
        <v>21</v>
      </c>
    </row>
    <row r="791" spans="1:25" x14ac:dyDescent="0.3">
      <c r="A791" s="16">
        <v>24.599290847778299</v>
      </c>
      <c r="B791" s="16">
        <v>24.394798278808601</v>
      </c>
      <c r="C791" s="16">
        <v>24.523487091064499</v>
      </c>
      <c r="D791" s="27">
        <v>24.458389282226602</v>
      </c>
      <c r="E791" s="27">
        <v>22.696657180786101</v>
      </c>
      <c r="F791" s="27">
        <v>23.767391204833999</v>
      </c>
      <c r="H791" s="3">
        <v>0.77229560275049802</v>
      </c>
      <c r="I791" s="3">
        <v>0.86504618326822702</v>
      </c>
      <c r="J791" s="23">
        <f t="shared" si="13"/>
        <v>1.8213979724822738</v>
      </c>
      <c r="K791" s="4" t="s">
        <v>2397</v>
      </c>
      <c r="L791" s="4" t="s">
        <v>2397</v>
      </c>
      <c r="M791" s="2" t="s">
        <v>2399</v>
      </c>
      <c r="N791" s="20" t="s">
        <v>2398</v>
      </c>
      <c r="O791" s="4">
        <v>1099</v>
      </c>
      <c r="P791" s="4">
        <v>15</v>
      </c>
      <c r="Q791" s="4">
        <v>15</v>
      </c>
      <c r="R791" s="4">
        <v>15</v>
      </c>
      <c r="S791" s="4">
        <v>19.399999999999999</v>
      </c>
      <c r="T791" s="4">
        <v>19.399999999999999</v>
      </c>
      <c r="U791" s="4">
        <v>19.399999999999999</v>
      </c>
      <c r="V791" s="3">
        <v>131.44999999999999</v>
      </c>
      <c r="W791" s="3">
        <v>81.775999999999996</v>
      </c>
      <c r="X791" s="2">
        <v>140900000</v>
      </c>
      <c r="Y791" s="4">
        <v>65</v>
      </c>
    </row>
    <row r="792" spans="1:25" x14ac:dyDescent="0.3">
      <c r="A792" s="16">
        <v>22.001579284668001</v>
      </c>
      <c r="B792" s="16">
        <v>22.136022567748999</v>
      </c>
      <c r="C792" s="16">
        <v>22.2132968902588</v>
      </c>
      <c r="D792" s="27">
        <v>21.6830749511719</v>
      </c>
      <c r="E792" s="27">
        <v>21.749355316162099</v>
      </c>
      <c r="F792" s="27">
        <v>21.5943202972412</v>
      </c>
      <c r="H792" s="3">
        <v>2.3500196352096401</v>
      </c>
      <c r="I792" s="3">
        <v>0.44138272603352702</v>
      </c>
      <c r="J792" s="23">
        <f t="shared" si="13"/>
        <v>1.3579051646132636</v>
      </c>
      <c r="K792" s="4" t="s">
        <v>2400</v>
      </c>
      <c r="L792" s="4" t="s">
        <v>2401</v>
      </c>
      <c r="M792" s="2" t="s">
        <v>2403</v>
      </c>
      <c r="N792" s="20" t="s">
        <v>2402</v>
      </c>
      <c r="O792" s="4">
        <v>1100</v>
      </c>
      <c r="P792" s="4">
        <v>7</v>
      </c>
      <c r="Q792" s="4">
        <v>7</v>
      </c>
      <c r="R792" s="4">
        <v>7</v>
      </c>
      <c r="S792" s="4">
        <v>27.9</v>
      </c>
      <c r="T792" s="4">
        <v>27.9</v>
      </c>
      <c r="U792" s="4">
        <v>27.9</v>
      </c>
      <c r="V792" s="3">
        <v>40.735999999999997</v>
      </c>
      <c r="W792" s="3">
        <v>55.548999999999999</v>
      </c>
      <c r="X792" s="2">
        <v>28879000</v>
      </c>
      <c r="Y792" s="4">
        <v>24</v>
      </c>
    </row>
    <row r="793" spans="1:25" x14ac:dyDescent="0.3">
      <c r="A793" s="16">
        <v>26.7753009796143</v>
      </c>
      <c r="B793" s="16">
        <v>26.8265075683594</v>
      </c>
      <c r="C793" s="16">
        <v>27.0616760253906</v>
      </c>
      <c r="D793" s="27">
        <v>26.0750026702881</v>
      </c>
      <c r="E793" s="27">
        <v>26.117057800293001</v>
      </c>
      <c r="F793" s="27">
        <v>26.897813796997099</v>
      </c>
      <c r="H793" s="3">
        <v>0.86623762518895697</v>
      </c>
      <c r="I793" s="3">
        <v>0.52453676859537501</v>
      </c>
      <c r="J793" s="23">
        <f t="shared" si="13"/>
        <v>1.4384716305315033</v>
      </c>
      <c r="K793" s="4" t="s">
        <v>2404</v>
      </c>
      <c r="L793" s="4" t="s">
        <v>2404</v>
      </c>
      <c r="M793" s="2" t="s">
        <v>2406</v>
      </c>
      <c r="N793" s="20" t="s">
        <v>2405</v>
      </c>
      <c r="O793" s="4">
        <v>1101</v>
      </c>
      <c r="P793" s="4">
        <v>18</v>
      </c>
      <c r="Q793" s="4">
        <v>18</v>
      </c>
      <c r="R793" s="4">
        <v>18</v>
      </c>
      <c r="S793" s="4">
        <v>22</v>
      </c>
      <c r="T793" s="4">
        <v>22</v>
      </c>
      <c r="U793" s="4">
        <v>22</v>
      </c>
      <c r="V793" s="3">
        <v>110.42</v>
      </c>
      <c r="W793" s="3">
        <v>167.23</v>
      </c>
      <c r="X793" s="2">
        <v>633260000</v>
      </c>
      <c r="Y793" s="4">
        <v>79</v>
      </c>
    </row>
    <row r="794" spans="1:25" x14ac:dyDescent="0.3">
      <c r="A794" s="16">
        <v>27.246898651123001</v>
      </c>
      <c r="B794" s="16">
        <v>27.469873428344702</v>
      </c>
      <c r="C794" s="16">
        <v>27.766923904418899</v>
      </c>
      <c r="D794" s="27">
        <v>27.5652179718018</v>
      </c>
      <c r="E794" s="27">
        <v>27.385662078857401</v>
      </c>
      <c r="F794" s="27">
        <v>27.495489120483398</v>
      </c>
      <c r="H794" s="3">
        <v>2.6159350029040001E-2</v>
      </c>
      <c r="I794" s="3">
        <v>1.2442270914711199E-2</v>
      </c>
      <c r="J794" s="23">
        <f t="shared" si="13"/>
        <v>1.0086616216375115</v>
      </c>
      <c r="K794" s="4" t="s">
        <v>2407</v>
      </c>
      <c r="L794" s="4" t="s">
        <v>2407</v>
      </c>
      <c r="M794" s="2" t="s">
        <v>2409</v>
      </c>
      <c r="N794" s="20" t="s">
        <v>2408</v>
      </c>
      <c r="O794" s="4">
        <v>1102</v>
      </c>
      <c r="P794" s="4">
        <v>37</v>
      </c>
      <c r="Q794" s="4">
        <v>37</v>
      </c>
      <c r="R794" s="4">
        <v>37</v>
      </c>
      <c r="S794" s="4">
        <v>58.1</v>
      </c>
      <c r="T794" s="4">
        <v>58.1</v>
      </c>
      <c r="U794" s="4">
        <v>58.1</v>
      </c>
      <c r="V794" s="3">
        <v>89.320999999999998</v>
      </c>
      <c r="W794" s="3">
        <v>323.31</v>
      </c>
      <c r="X794" s="2">
        <v>1352100000</v>
      </c>
      <c r="Y794" s="4">
        <v>353</v>
      </c>
    </row>
    <row r="795" spans="1:25" x14ac:dyDescent="0.3">
      <c r="A795" s="16">
        <v>24.715915679931602</v>
      </c>
      <c r="B795" s="16">
        <v>24.457761764526399</v>
      </c>
      <c r="C795" s="16">
        <v>24.423742294311499</v>
      </c>
      <c r="D795" s="27">
        <v>24.995891571044901</v>
      </c>
      <c r="E795" s="27">
        <v>24.8302612304688</v>
      </c>
      <c r="F795" s="27">
        <v>25.0541591644287</v>
      </c>
      <c r="H795" s="3">
        <v>1.69995843445345</v>
      </c>
      <c r="I795" s="3">
        <v>-0.427630742390949</v>
      </c>
      <c r="J795" s="23">
        <f t="shared" si="13"/>
        <v>0.74348176192548365</v>
      </c>
      <c r="K795" s="4" t="s">
        <v>2410</v>
      </c>
      <c r="L795" s="4" t="s">
        <v>2410</v>
      </c>
      <c r="M795" s="2" t="s">
        <v>2412</v>
      </c>
      <c r="N795" s="20" t="s">
        <v>2411</v>
      </c>
      <c r="O795" s="4">
        <v>1103</v>
      </c>
      <c r="P795" s="4">
        <v>18</v>
      </c>
      <c r="Q795" s="4">
        <v>18</v>
      </c>
      <c r="R795" s="4">
        <v>18</v>
      </c>
      <c r="S795" s="4">
        <v>41.4</v>
      </c>
      <c r="T795" s="4">
        <v>41.4</v>
      </c>
      <c r="U795" s="4">
        <v>41.4</v>
      </c>
      <c r="V795" s="3">
        <v>51.293999999999997</v>
      </c>
      <c r="W795" s="3">
        <v>49.457999999999998</v>
      </c>
      <c r="X795" s="2">
        <v>208720000</v>
      </c>
      <c r="Y795" s="4">
        <v>112</v>
      </c>
    </row>
    <row r="796" spans="1:25" x14ac:dyDescent="0.3">
      <c r="A796" s="16">
        <v>22.336389541626001</v>
      </c>
      <c r="B796" s="16">
        <v>22.132982254028299</v>
      </c>
      <c r="C796" s="16">
        <v>22.0940036773682</v>
      </c>
      <c r="D796" s="27">
        <v>21.629697799682599</v>
      </c>
      <c r="E796" s="27">
        <v>21.838844299316399</v>
      </c>
      <c r="F796" s="27">
        <v>21.096225738525401</v>
      </c>
      <c r="H796" s="3">
        <v>1.3348499445516</v>
      </c>
      <c r="I796" s="3">
        <v>0.66620254516601596</v>
      </c>
      <c r="J796" s="23">
        <f t="shared" si="13"/>
        <v>1.5868904600254852</v>
      </c>
      <c r="K796" s="4" t="s">
        <v>2413</v>
      </c>
      <c r="L796" s="4" t="s">
        <v>2413</v>
      </c>
      <c r="M796" s="2" t="s">
        <v>2415</v>
      </c>
      <c r="N796" s="20" t="s">
        <v>2414</v>
      </c>
      <c r="O796" s="4">
        <v>1104</v>
      </c>
      <c r="P796" s="4">
        <v>6</v>
      </c>
      <c r="Q796" s="4">
        <v>6</v>
      </c>
      <c r="R796" s="4">
        <v>6</v>
      </c>
      <c r="S796" s="4">
        <v>35.700000000000003</v>
      </c>
      <c r="T796" s="4">
        <v>35.700000000000003</v>
      </c>
      <c r="U796" s="4">
        <v>35.700000000000003</v>
      </c>
      <c r="V796" s="3">
        <v>20.7</v>
      </c>
      <c r="W796" s="3">
        <v>32.072000000000003</v>
      </c>
      <c r="X796" s="2">
        <v>28359000</v>
      </c>
      <c r="Y796" s="4">
        <v>28</v>
      </c>
    </row>
    <row r="797" spans="1:25" x14ac:dyDescent="0.3">
      <c r="A797" s="16">
        <v>24.0751247406006</v>
      </c>
      <c r="B797" s="16">
        <v>24.868535995483398</v>
      </c>
      <c r="C797" s="16">
        <v>24.755113601684599</v>
      </c>
      <c r="D797" s="27">
        <v>23.521572113037099</v>
      </c>
      <c r="E797" s="27">
        <v>23.690191268920898</v>
      </c>
      <c r="F797" s="27">
        <v>23.352319717407202</v>
      </c>
      <c r="H797" s="3">
        <v>1.76492384594783</v>
      </c>
      <c r="I797" s="3">
        <v>1.0448970794677701</v>
      </c>
      <c r="J797" s="23">
        <f t="shared" si="13"/>
        <v>2.0632191652021081</v>
      </c>
      <c r="K797" s="4" t="s">
        <v>2416</v>
      </c>
      <c r="L797" s="4" t="s">
        <v>2416</v>
      </c>
      <c r="M797" s="2" t="s">
        <v>2418</v>
      </c>
      <c r="N797" s="20" t="s">
        <v>2417</v>
      </c>
      <c r="O797" s="4">
        <v>1105</v>
      </c>
      <c r="P797" s="4">
        <v>10</v>
      </c>
      <c r="Q797" s="4">
        <v>10</v>
      </c>
      <c r="R797" s="4">
        <v>9</v>
      </c>
      <c r="S797" s="4">
        <v>42.7</v>
      </c>
      <c r="T797" s="4">
        <v>42.7</v>
      </c>
      <c r="U797" s="4">
        <v>40.200000000000003</v>
      </c>
      <c r="V797" s="3">
        <v>45.374000000000002</v>
      </c>
      <c r="W797" s="3">
        <v>65.355999999999995</v>
      </c>
      <c r="X797" s="2">
        <v>127570000</v>
      </c>
      <c r="Y797" s="4">
        <v>52</v>
      </c>
    </row>
    <row r="798" spans="1:25" x14ac:dyDescent="0.3">
      <c r="A798" s="16">
        <v>22.0443019866943</v>
      </c>
      <c r="B798" s="16">
        <v>21.955036163330099</v>
      </c>
      <c r="C798" s="16">
        <v>22.007614135742202</v>
      </c>
      <c r="D798" s="27">
        <v>21.8884792327881</v>
      </c>
      <c r="E798" s="27">
        <v>21.935459136962901</v>
      </c>
      <c r="F798" s="27">
        <v>21.680845260620099</v>
      </c>
      <c r="H798" s="3">
        <v>0.95062050926811403</v>
      </c>
      <c r="I798" s="3">
        <v>0.16738955179850401</v>
      </c>
      <c r="J798" s="23">
        <f t="shared" si="13"/>
        <v>1.1230246165735644</v>
      </c>
      <c r="K798" s="4" t="s">
        <v>2419</v>
      </c>
      <c r="L798" s="4" t="s">
        <v>2419</v>
      </c>
      <c r="M798" s="2" t="s">
        <v>2421</v>
      </c>
      <c r="N798" s="20" t="s">
        <v>2420</v>
      </c>
      <c r="O798" s="4">
        <v>1106</v>
      </c>
      <c r="P798" s="4">
        <v>4</v>
      </c>
      <c r="Q798" s="4">
        <v>4</v>
      </c>
      <c r="R798" s="4">
        <v>4</v>
      </c>
      <c r="S798" s="4">
        <v>19.100000000000001</v>
      </c>
      <c r="T798" s="4">
        <v>19.100000000000001</v>
      </c>
      <c r="U798" s="4">
        <v>19.100000000000001</v>
      </c>
      <c r="V798" s="3">
        <v>40.545000000000002</v>
      </c>
      <c r="W798" s="3">
        <v>24.422000000000001</v>
      </c>
      <c r="X798" s="2">
        <v>24780000</v>
      </c>
      <c r="Y798" s="4">
        <v>18</v>
      </c>
    </row>
    <row r="799" spans="1:25" x14ac:dyDescent="0.3">
      <c r="A799" s="16">
        <v>21.819055557251001</v>
      </c>
      <c r="B799" s="16">
        <v>21.589483261108398</v>
      </c>
      <c r="C799" s="16">
        <v>22.2000923156738</v>
      </c>
      <c r="D799" s="27">
        <v>21.761053085327099</v>
      </c>
      <c r="E799" s="27">
        <v>21.910057067871101</v>
      </c>
      <c r="F799" s="27">
        <v>21.573438644409201</v>
      </c>
      <c r="H799" s="3">
        <v>0.23502179645954899</v>
      </c>
      <c r="I799" s="3">
        <v>0.121360778808594</v>
      </c>
      <c r="J799" s="23">
        <f t="shared" si="13"/>
        <v>1.0877603761436034</v>
      </c>
      <c r="K799" s="4" t="s">
        <v>2422</v>
      </c>
      <c r="L799" s="4" t="s">
        <v>2422</v>
      </c>
      <c r="M799" s="2" t="s">
        <v>2424</v>
      </c>
      <c r="N799" s="20" t="s">
        <v>2423</v>
      </c>
      <c r="O799" s="4">
        <v>1107</v>
      </c>
      <c r="P799" s="4">
        <v>6</v>
      </c>
      <c r="Q799" s="4">
        <v>6</v>
      </c>
      <c r="R799" s="4">
        <v>6</v>
      </c>
      <c r="S799" s="4">
        <v>7.5</v>
      </c>
      <c r="T799" s="4">
        <v>7.5</v>
      </c>
      <c r="U799" s="4">
        <v>7.5</v>
      </c>
      <c r="V799" s="3">
        <v>136.06</v>
      </c>
      <c r="W799" s="3">
        <v>129.93</v>
      </c>
      <c r="X799" s="2">
        <v>26088000</v>
      </c>
      <c r="Y799" s="4">
        <v>28</v>
      </c>
    </row>
    <row r="800" spans="1:25" x14ac:dyDescent="0.3">
      <c r="A800" s="16">
        <v>24.117752075195298</v>
      </c>
      <c r="B800" s="16">
        <v>23.611330032348601</v>
      </c>
      <c r="C800" s="16">
        <v>24.001785278320298</v>
      </c>
      <c r="D800" s="27">
        <v>23.4437961578369</v>
      </c>
      <c r="E800" s="27">
        <v>23.782167434692401</v>
      </c>
      <c r="F800" s="27">
        <v>23.482591629028299</v>
      </c>
      <c r="H800" s="3">
        <v>0.84717143983907395</v>
      </c>
      <c r="I800" s="3">
        <v>0.34077072143554699</v>
      </c>
      <c r="J800" s="23">
        <f t="shared" si="13"/>
        <v>1.2664329714011202</v>
      </c>
      <c r="K800" s="4" t="s">
        <v>2425</v>
      </c>
      <c r="L800" s="4" t="s">
        <v>2425</v>
      </c>
      <c r="M800" s="2" t="s">
        <v>2427</v>
      </c>
      <c r="N800" s="20" t="s">
        <v>2426</v>
      </c>
      <c r="O800" s="4">
        <v>1108</v>
      </c>
      <c r="P800" s="4">
        <v>7</v>
      </c>
      <c r="Q800" s="4">
        <v>7</v>
      </c>
      <c r="R800" s="4">
        <v>7</v>
      </c>
      <c r="S800" s="4">
        <v>53.1</v>
      </c>
      <c r="T800" s="4">
        <v>53.1</v>
      </c>
      <c r="U800" s="4">
        <v>53.1</v>
      </c>
      <c r="V800" s="3">
        <v>24.327000000000002</v>
      </c>
      <c r="W800" s="3">
        <v>72.013000000000005</v>
      </c>
      <c r="X800" s="2">
        <v>101440000</v>
      </c>
      <c r="Y800" s="4">
        <v>51</v>
      </c>
    </row>
    <row r="801" spans="1:25" x14ac:dyDescent="0.3">
      <c r="A801" s="16">
        <v>22.4759311676025</v>
      </c>
      <c r="B801" s="16">
        <v>22.442529678344702</v>
      </c>
      <c r="C801" s="16">
        <v>22.5341682434082</v>
      </c>
      <c r="D801" s="27">
        <v>22.61279296875</v>
      </c>
      <c r="E801" s="27">
        <v>22.492259979248001</v>
      </c>
      <c r="F801" s="27">
        <v>22.641344070434599</v>
      </c>
      <c r="H801" s="3">
        <v>0.85975238059132797</v>
      </c>
      <c r="I801" s="3">
        <v>-9.7922643025715003E-2</v>
      </c>
      <c r="J801" s="23">
        <f t="shared" si="13"/>
        <v>0.93437744664249456</v>
      </c>
      <c r="K801" s="4" t="s">
        <v>2428</v>
      </c>
      <c r="L801" s="4" t="s">
        <v>2428</v>
      </c>
      <c r="M801" s="2" t="s">
        <v>2430</v>
      </c>
      <c r="N801" s="20" t="s">
        <v>2429</v>
      </c>
      <c r="O801" s="4">
        <v>1109</v>
      </c>
      <c r="P801" s="4">
        <v>6</v>
      </c>
      <c r="Q801" s="4">
        <v>6</v>
      </c>
      <c r="R801" s="4">
        <v>6</v>
      </c>
      <c r="S801" s="4">
        <v>37.9</v>
      </c>
      <c r="T801" s="4">
        <v>37.9</v>
      </c>
      <c r="U801" s="4">
        <v>37.9</v>
      </c>
      <c r="V801" s="3">
        <v>35.54</v>
      </c>
      <c r="W801" s="3">
        <v>54.493000000000002</v>
      </c>
      <c r="X801" s="2">
        <v>44517000</v>
      </c>
      <c r="Y801" s="4">
        <v>51</v>
      </c>
    </row>
    <row r="802" spans="1:25" x14ac:dyDescent="0.3">
      <c r="A802" s="16">
        <v>23.0931491851807</v>
      </c>
      <c r="B802" s="16">
        <v>22.873275756835898</v>
      </c>
      <c r="C802" s="16">
        <v>23.189302444458001</v>
      </c>
      <c r="D802" s="27">
        <v>23.842685699462901</v>
      </c>
      <c r="E802" s="27">
        <v>23.350162506103501</v>
      </c>
      <c r="F802" s="27">
        <v>23.649106979370099</v>
      </c>
      <c r="H802" s="3">
        <v>1.5178513424898401</v>
      </c>
      <c r="I802" s="3">
        <v>-0.56207593282063695</v>
      </c>
      <c r="J802" s="23">
        <f t="shared" si="13"/>
        <v>0.67732683831804408</v>
      </c>
      <c r="K802" s="4" t="s">
        <v>2431</v>
      </c>
      <c r="L802" s="4" t="s">
        <v>2431</v>
      </c>
      <c r="M802" s="2" t="s">
        <v>2433</v>
      </c>
      <c r="N802" s="20" t="s">
        <v>2432</v>
      </c>
      <c r="O802" s="4">
        <v>1110</v>
      </c>
      <c r="P802" s="4">
        <v>6</v>
      </c>
      <c r="Q802" s="4">
        <v>6</v>
      </c>
      <c r="R802" s="4">
        <v>6</v>
      </c>
      <c r="S802" s="4">
        <v>40.6</v>
      </c>
      <c r="T802" s="4">
        <v>40.6</v>
      </c>
      <c r="U802" s="4">
        <v>40.6</v>
      </c>
      <c r="V802" s="3">
        <v>14.173</v>
      </c>
      <c r="W802" s="3">
        <v>33.293999999999997</v>
      </c>
      <c r="X802" s="2">
        <v>79099000</v>
      </c>
      <c r="Y802" s="4">
        <v>27</v>
      </c>
    </row>
    <row r="803" spans="1:25" x14ac:dyDescent="0.3">
      <c r="A803" s="16">
        <v>25.3336086273193</v>
      </c>
      <c r="B803" s="16">
        <v>25.400510787963899</v>
      </c>
      <c r="C803" s="16">
        <v>25.2121906280518</v>
      </c>
      <c r="D803" s="27">
        <v>25.5207920074463</v>
      </c>
      <c r="E803" s="27">
        <v>25.624301910400401</v>
      </c>
      <c r="F803" s="27">
        <v>25.292881011962901</v>
      </c>
      <c r="H803" s="3">
        <v>0.66079438896613296</v>
      </c>
      <c r="I803" s="3">
        <v>-0.16388829549153899</v>
      </c>
      <c r="J803" s="23">
        <f t="shared" si="13"/>
        <v>0.89261608197646392</v>
      </c>
      <c r="K803" s="4" t="s">
        <v>2434</v>
      </c>
      <c r="L803" s="4" t="s">
        <v>2435</v>
      </c>
      <c r="M803" s="2" t="s">
        <v>2437</v>
      </c>
      <c r="N803" s="20" t="s">
        <v>2436</v>
      </c>
      <c r="O803" s="4">
        <v>1111</v>
      </c>
      <c r="P803" s="4">
        <v>21</v>
      </c>
      <c r="Q803" s="4">
        <v>21</v>
      </c>
      <c r="R803" s="4">
        <v>21</v>
      </c>
      <c r="S803" s="4">
        <v>30.7</v>
      </c>
      <c r="T803" s="4">
        <v>30.7</v>
      </c>
      <c r="U803" s="4">
        <v>30.7</v>
      </c>
      <c r="V803" s="3">
        <v>103.28</v>
      </c>
      <c r="W803" s="3">
        <v>102.18</v>
      </c>
      <c r="X803" s="2">
        <v>292420000</v>
      </c>
      <c r="Y803" s="4">
        <v>103</v>
      </c>
    </row>
    <row r="804" spans="1:25" x14ac:dyDescent="0.3">
      <c r="A804" s="16">
        <v>21.804161071777301</v>
      </c>
      <c r="B804" s="16">
        <v>21.512968063354499</v>
      </c>
      <c r="C804" s="16">
        <v>21.821081161498999</v>
      </c>
      <c r="D804" s="27">
        <v>21.736984252929702</v>
      </c>
      <c r="E804" s="27">
        <v>21.747962951660199</v>
      </c>
      <c r="F804" s="27">
        <v>21.9886379241943</v>
      </c>
      <c r="H804" s="3">
        <v>0.360164318784854</v>
      </c>
      <c r="I804" s="3">
        <v>-0.11179161071777299</v>
      </c>
      <c r="J804" s="23">
        <f t="shared" si="13"/>
        <v>0.92543809277429945</v>
      </c>
      <c r="K804" s="4" t="s">
        <v>2438</v>
      </c>
      <c r="L804" s="4" t="s">
        <v>2439</v>
      </c>
      <c r="M804" s="2" t="s">
        <v>2441</v>
      </c>
      <c r="N804" s="20" t="s">
        <v>2440</v>
      </c>
      <c r="O804" s="4">
        <v>1112</v>
      </c>
      <c r="P804" s="4">
        <v>9</v>
      </c>
      <c r="Q804" s="4">
        <v>4</v>
      </c>
      <c r="R804" s="4">
        <v>4</v>
      </c>
      <c r="S804" s="4">
        <v>27.2</v>
      </c>
      <c r="T804" s="4">
        <v>13.4</v>
      </c>
      <c r="U804" s="4">
        <v>13.4</v>
      </c>
      <c r="V804" s="3">
        <v>49.262999999999998</v>
      </c>
      <c r="W804" s="3">
        <v>29.582999999999998</v>
      </c>
      <c r="X804" s="2">
        <v>28211000</v>
      </c>
      <c r="Y804" s="4">
        <v>46</v>
      </c>
    </row>
    <row r="805" spans="1:25" x14ac:dyDescent="0.3">
      <c r="A805" s="16">
        <v>23.771930694580099</v>
      </c>
      <c r="B805" s="16">
        <v>24.091035842895501</v>
      </c>
      <c r="C805" s="16">
        <v>24.089662551879901</v>
      </c>
      <c r="D805" s="27">
        <v>23.514244079589801</v>
      </c>
      <c r="E805" s="27">
        <v>23.4898357391357</v>
      </c>
      <c r="F805" s="27">
        <v>23.7154445648193</v>
      </c>
      <c r="H805" s="3">
        <v>1.48777161471301</v>
      </c>
      <c r="I805" s="3">
        <v>0.41103490193685099</v>
      </c>
      <c r="J805" s="23">
        <f t="shared" si="13"/>
        <v>1.3296392746641281</v>
      </c>
      <c r="K805" s="4" t="s">
        <v>2442</v>
      </c>
      <c r="L805" s="4" t="s">
        <v>2442</v>
      </c>
      <c r="M805" s="2" t="s">
        <v>2444</v>
      </c>
      <c r="N805" s="20" t="s">
        <v>2443</v>
      </c>
      <c r="O805" s="4">
        <v>1114</v>
      </c>
      <c r="P805" s="4">
        <v>17</v>
      </c>
      <c r="Q805" s="4">
        <v>17</v>
      </c>
      <c r="R805" s="4">
        <v>17</v>
      </c>
      <c r="S805" s="4">
        <v>29.2</v>
      </c>
      <c r="T805" s="4">
        <v>29.2</v>
      </c>
      <c r="U805" s="4">
        <v>29.2</v>
      </c>
      <c r="V805" s="3">
        <v>92.48</v>
      </c>
      <c r="W805" s="3">
        <v>37.463000000000001</v>
      </c>
      <c r="X805" s="2">
        <v>100760000</v>
      </c>
      <c r="Y805" s="4">
        <v>65</v>
      </c>
    </row>
    <row r="806" spans="1:25" x14ac:dyDescent="0.3">
      <c r="A806" s="16">
        <v>21.372095108032202</v>
      </c>
      <c r="B806" s="16">
        <v>20.7912998199463</v>
      </c>
      <c r="C806" s="16">
        <v>20.9631748199463</v>
      </c>
      <c r="D806" s="27">
        <v>20.436647415161101</v>
      </c>
      <c r="E806" s="27">
        <v>20.860450744628899</v>
      </c>
      <c r="F806" s="27">
        <v>21.262586593627901</v>
      </c>
      <c r="H806" s="3">
        <v>0.25523793125863298</v>
      </c>
      <c r="I806" s="3">
        <v>0.18896166483561</v>
      </c>
      <c r="J806" s="23">
        <f t="shared" si="13"/>
        <v>1.1399429818274325</v>
      </c>
      <c r="K806" s="4" t="s">
        <v>2445</v>
      </c>
      <c r="L806" s="4" t="s">
        <v>2445</v>
      </c>
      <c r="M806" s="2" t="s">
        <v>2447</v>
      </c>
      <c r="N806" s="20" t="s">
        <v>2446</v>
      </c>
      <c r="O806" s="4">
        <v>1115</v>
      </c>
      <c r="P806" s="4">
        <v>3</v>
      </c>
      <c r="Q806" s="4">
        <v>3</v>
      </c>
      <c r="R806" s="4">
        <v>3</v>
      </c>
      <c r="S806" s="4">
        <v>20</v>
      </c>
      <c r="T806" s="4">
        <v>20</v>
      </c>
      <c r="U806" s="4">
        <v>20</v>
      </c>
      <c r="V806" s="3">
        <v>21.994</v>
      </c>
      <c r="W806" s="3">
        <v>27.01</v>
      </c>
      <c r="X806" s="2">
        <v>15350000</v>
      </c>
      <c r="Y806" s="4">
        <v>19</v>
      </c>
    </row>
    <row r="807" spans="1:25" x14ac:dyDescent="0.3">
      <c r="A807" s="16">
        <v>22.223024368286101</v>
      </c>
      <c r="B807" s="16">
        <v>22.260433197021499</v>
      </c>
      <c r="C807" s="16">
        <v>22.320777893066399</v>
      </c>
      <c r="D807" s="27">
        <v>22.409479141235401</v>
      </c>
      <c r="E807" s="27">
        <v>21.873876571655298</v>
      </c>
      <c r="F807" s="27">
        <v>22.4721164703369</v>
      </c>
      <c r="H807" s="3">
        <v>2.8451468459017599E-2</v>
      </c>
      <c r="I807" s="3">
        <v>1.6254425048828101E-2</v>
      </c>
      <c r="J807" s="23">
        <f t="shared" si="13"/>
        <v>1.0113304172953992</v>
      </c>
      <c r="K807" s="4" t="s">
        <v>2448</v>
      </c>
      <c r="L807" s="4" t="s">
        <v>2448</v>
      </c>
      <c r="M807" s="2" t="s">
        <v>2450</v>
      </c>
      <c r="N807" s="20" t="s">
        <v>2449</v>
      </c>
      <c r="O807" s="4">
        <v>1116</v>
      </c>
      <c r="P807" s="4">
        <v>4</v>
      </c>
      <c r="Q807" s="4">
        <v>4</v>
      </c>
      <c r="R807" s="4">
        <v>4</v>
      </c>
      <c r="S807" s="4">
        <v>41.5</v>
      </c>
      <c r="T807" s="4">
        <v>41.5</v>
      </c>
      <c r="U807" s="4">
        <v>41.5</v>
      </c>
      <c r="V807" s="3">
        <v>10.917999999999999</v>
      </c>
      <c r="W807" s="3">
        <v>13.156000000000001</v>
      </c>
      <c r="X807" s="2">
        <v>37845000</v>
      </c>
      <c r="Y807" s="4">
        <v>24</v>
      </c>
    </row>
    <row r="808" spans="1:25" x14ac:dyDescent="0.3">
      <c r="A808" s="16">
        <v>23.641962051391602</v>
      </c>
      <c r="B808" s="16">
        <v>23.683139801025401</v>
      </c>
      <c r="C808" s="16">
        <v>23.745195388793899</v>
      </c>
      <c r="D808" s="27">
        <v>23.324298858642599</v>
      </c>
      <c r="E808" s="27">
        <v>23.020778656005898</v>
      </c>
      <c r="F808" s="27">
        <v>23.131742477416999</v>
      </c>
      <c r="H808" s="3">
        <v>2.32248948968854</v>
      </c>
      <c r="I808" s="3">
        <v>0.53115908304850001</v>
      </c>
      <c r="J808" s="23">
        <f t="shared" si="13"/>
        <v>1.4450897362450952</v>
      </c>
      <c r="K808" s="4" t="s">
        <v>2451</v>
      </c>
      <c r="L808" s="4" t="s">
        <v>2451</v>
      </c>
      <c r="M808" s="2" t="s">
        <v>2453</v>
      </c>
      <c r="N808" s="20" t="s">
        <v>2452</v>
      </c>
      <c r="O808" s="4">
        <v>1119</v>
      </c>
      <c r="P808" s="4">
        <v>13</v>
      </c>
      <c r="Q808" s="4">
        <v>13</v>
      </c>
      <c r="R808" s="4">
        <v>13</v>
      </c>
      <c r="S808" s="4">
        <v>21.4</v>
      </c>
      <c r="T808" s="4">
        <v>21.4</v>
      </c>
      <c r="U808" s="4">
        <v>21.4</v>
      </c>
      <c r="V808" s="3">
        <v>101.11</v>
      </c>
      <c r="W808" s="3">
        <v>114.22</v>
      </c>
      <c r="X808" s="2">
        <v>80268000</v>
      </c>
      <c r="Y808" s="4">
        <v>61</v>
      </c>
    </row>
    <row r="809" spans="1:25" x14ac:dyDescent="0.3">
      <c r="A809" s="16">
        <v>21.470455169677699</v>
      </c>
      <c r="B809" s="16">
        <v>21.446018218994102</v>
      </c>
      <c r="C809" s="16">
        <v>21.5975532531738</v>
      </c>
      <c r="D809" s="27">
        <v>21.6712436676025</v>
      </c>
      <c r="E809" s="27">
        <v>21.5205173492432</v>
      </c>
      <c r="F809" s="27">
        <v>21.712215423583999</v>
      </c>
      <c r="H809" s="3">
        <v>0.80275373827012497</v>
      </c>
      <c r="I809" s="3">
        <v>-0.12998326619466</v>
      </c>
      <c r="J809" s="23">
        <f t="shared" si="13"/>
        <v>0.91384204981271788</v>
      </c>
      <c r="K809" s="4" t="s">
        <v>2454</v>
      </c>
      <c r="L809" s="4" t="s">
        <v>2454</v>
      </c>
      <c r="M809" s="2" t="s">
        <v>2456</v>
      </c>
      <c r="N809" s="20" t="s">
        <v>2455</v>
      </c>
      <c r="O809" s="4">
        <v>1120</v>
      </c>
      <c r="P809" s="4">
        <v>5</v>
      </c>
      <c r="Q809" s="4">
        <v>5</v>
      </c>
      <c r="R809" s="4">
        <v>4</v>
      </c>
      <c r="S809" s="4">
        <v>55.4</v>
      </c>
      <c r="T809" s="4">
        <v>55.4</v>
      </c>
      <c r="U809" s="4">
        <v>45.5</v>
      </c>
      <c r="V809" s="3">
        <v>12.323</v>
      </c>
      <c r="W809" s="3">
        <v>8.7331000000000003</v>
      </c>
      <c r="X809" s="2">
        <v>22917000</v>
      </c>
      <c r="Y809" s="4">
        <v>20</v>
      </c>
    </row>
    <row r="810" spans="1:25" x14ac:dyDescent="0.3">
      <c r="A810" s="16">
        <v>22.670618057251001</v>
      </c>
      <c r="B810" s="16">
        <v>22.155052185058601</v>
      </c>
      <c r="C810" s="16">
        <v>22.162755966186499</v>
      </c>
      <c r="D810" s="27">
        <v>22.2228183746338</v>
      </c>
      <c r="E810" s="27">
        <v>21.920454025268601</v>
      </c>
      <c r="F810" s="27">
        <v>20.775230407714801</v>
      </c>
      <c r="H810" s="3">
        <v>0.66119993967408597</v>
      </c>
      <c r="I810" s="3">
        <v>0.68997446695963704</v>
      </c>
      <c r="J810" s="23">
        <f t="shared" si="13"/>
        <v>1.6132549665552418</v>
      </c>
      <c r="K810" s="4" t="s">
        <v>2457</v>
      </c>
      <c r="L810" s="4" t="s">
        <v>2457</v>
      </c>
      <c r="M810" s="2" t="s">
        <v>2459</v>
      </c>
      <c r="N810" s="20" t="s">
        <v>2458</v>
      </c>
      <c r="O810" s="4">
        <v>1121</v>
      </c>
      <c r="P810" s="4">
        <v>3</v>
      </c>
      <c r="Q810" s="4">
        <v>3</v>
      </c>
      <c r="R810" s="4">
        <v>3</v>
      </c>
      <c r="S810" s="4">
        <v>50.7</v>
      </c>
      <c r="T810" s="4">
        <v>50.7</v>
      </c>
      <c r="U810" s="4">
        <v>50.7</v>
      </c>
      <c r="V810" s="3">
        <v>7.9330999999999996</v>
      </c>
      <c r="W810" s="3">
        <v>5.2953999999999999</v>
      </c>
      <c r="X810" s="2">
        <v>31138000</v>
      </c>
      <c r="Y810" s="4">
        <v>6</v>
      </c>
    </row>
    <row r="811" spans="1:25" x14ac:dyDescent="0.3">
      <c r="A811" s="16">
        <v>22.1168327331543</v>
      </c>
      <c r="B811" s="16">
        <v>22.467298507690401</v>
      </c>
      <c r="C811" s="16">
        <v>22.208244323730501</v>
      </c>
      <c r="D811" s="27">
        <v>22.379596710205099</v>
      </c>
      <c r="E811" s="27">
        <v>22.333499908447301</v>
      </c>
      <c r="F811" s="27">
        <v>22.193700790405298</v>
      </c>
      <c r="H811" s="3">
        <v>0.1166458944551</v>
      </c>
      <c r="I811" s="3">
        <v>-3.8140614827476299E-2</v>
      </c>
      <c r="J811" s="23">
        <f t="shared" si="13"/>
        <v>0.97390934011829999</v>
      </c>
      <c r="K811" s="4" t="s">
        <v>2460</v>
      </c>
      <c r="L811" s="4" t="s">
        <v>2460</v>
      </c>
      <c r="M811" s="2" t="s">
        <v>2462</v>
      </c>
      <c r="N811" s="20" t="s">
        <v>2461</v>
      </c>
      <c r="O811" s="4">
        <v>1123</v>
      </c>
      <c r="P811" s="4">
        <v>7</v>
      </c>
      <c r="Q811" s="4">
        <v>7</v>
      </c>
      <c r="R811" s="4">
        <v>7</v>
      </c>
      <c r="S811" s="4">
        <v>45.7</v>
      </c>
      <c r="T811" s="4">
        <v>45.7</v>
      </c>
      <c r="U811" s="4">
        <v>45.7</v>
      </c>
      <c r="V811" s="3">
        <v>26.599</v>
      </c>
      <c r="W811" s="3">
        <v>32.270000000000003</v>
      </c>
      <c r="X811" s="2">
        <v>35872000</v>
      </c>
      <c r="Y811" s="4">
        <v>31</v>
      </c>
    </row>
    <row r="812" spans="1:25" x14ac:dyDescent="0.3">
      <c r="A812" s="16">
        <v>20.8420715332031</v>
      </c>
      <c r="B812" s="16">
        <v>20.811510086059599</v>
      </c>
      <c r="C812" s="16">
        <v>20.902128219604499</v>
      </c>
      <c r="D812" s="27">
        <v>20.480400085449201</v>
      </c>
      <c r="E812" s="27">
        <v>20.597597122192401</v>
      </c>
      <c r="F812" s="27">
        <v>19.441429138183601</v>
      </c>
      <c r="H812" s="3">
        <v>0.85640651609370799</v>
      </c>
      <c r="I812" s="3">
        <v>0.67876116434732803</v>
      </c>
      <c r="J812" s="23">
        <f t="shared" si="13"/>
        <v>1.6007645955836423</v>
      </c>
      <c r="K812" s="4" t="s">
        <v>2463</v>
      </c>
      <c r="L812" s="4" t="s">
        <v>2463</v>
      </c>
      <c r="M812" s="2" t="s">
        <v>2465</v>
      </c>
      <c r="N812" s="20" t="s">
        <v>2464</v>
      </c>
      <c r="O812" s="4">
        <v>1124</v>
      </c>
      <c r="P812" s="4">
        <v>2</v>
      </c>
      <c r="Q812" s="4">
        <v>2</v>
      </c>
      <c r="R812" s="4">
        <v>1</v>
      </c>
      <c r="S812" s="4">
        <v>6.5</v>
      </c>
      <c r="T812" s="4">
        <v>6.5</v>
      </c>
      <c r="U812" s="4">
        <v>4.5</v>
      </c>
      <c r="V812" s="3">
        <v>48.944000000000003</v>
      </c>
      <c r="W812" s="3">
        <v>7.9461000000000004</v>
      </c>
      <c r="X812" s="2">
        <v>10916000</v>
      </c>
      <c r="Y812" s="4">
        <v>10</v>
      </c>
    </row>
    <row r="813" spans="1:25" x14ac:dyDescent="0.3">
      <c r="A813" s="16">
        <v>18.556446075439499</v>
      </c>
      <c r="B813" s="16">
        <v>19.816768646240199</v>
      </c>
      <c r="C813" s="16">
        <v>18.737043380737301</v>
      </c>
      <c r="D813" s="27">
        <v>18.840427398681602</v>
      </c>
      <c r="E813" s="27">
        <v>18.553861618041999</v>
      </c>
      <c r="F813" s="27">
        <v>17.399116516113299</v>
      </c>
      <c r="H813" s="3">
        <v>0.58314167949425799</v>
      </c>
      <c r="I813" s="3">
        <v>0.772284189860027</v>
      </c>
      <c r="J813" s="23">
        <f t="shared" si="13"/>
        <v>1.7079718411639369</v>
      </c>
      <c r="K813" s="4" t="s">
        <v>2466</v>
      </c>
      <c r="L813" s="4" t="s">
        <v>2466</v>
      </c>
      <c r="M813" s="2" t="s">
        <v>2468</v>
      </c>
      <c r="N813" s="20" t="s">
        <v>2467</v>
      </c>
      <c r="O813" s="4">
        <v>1125</v>
      </c>
      <c r="P813" s="4">
        <v>2</v>
      </c>
      <c r="Q813" s="4">
        <v>2</v>
      </c>
      <c r="R813" s="4">
        <v>2</v>
      </c>
      <c r="S813" s="4">
        <v>14.8</v>
      </c>
      <c r="T813" s="4">
        <v>14.8</v>
      </c>
      <c r="U813" s="4">
        <v>14.8</v>
      </c>
      <c r="V813" s="3">
        <v>15.135999999999999</v>
      </c>
      <c r="W813" s="3">
        <v>2.3889999999999998</v>
      </c>
      <c r="X813" s="2">
        <v>3511600</v>
      </c>
      <c r="Y813" s="4">
        <v>8</v>
      </c>
    </row>
    <row r="814" spans="1:25" x14ac:dyDescent="0.3">
      <c r="A814" s="16">
        <v>22.606616973876999</v>
      </c>
      <c r="B814" s="16">
        <v>18.438728332519499</v>
      </c>
      <c r="C814" s="16">
        <v>23.418540954589801</v>
      </c>
      <c r="D814" s="27">
        <v>23.043483734130898</v>
      </c>
      <c r="E814" s="27">
        <v>22.2997226715088</v>
      </c>
      <c r="F814" s="27">
        <v>23.788753509521499</v>
      </c>
      <c r="H814" s="3">
        <v>0.41317442729266102</v>
      </c>
      <c r="I814" s="3">
        <v>-1.5560245513916</v>
      </c>
      <c r="J814" s="23">
        <f t="shared" si="13"/>
        <v>0.34008692554549352</v>
      </c>
      <c r="K814" s="4" t="s">
        <v>2469</v>
      </c>
      <c r="L814" s="4" t="s">
        <v>2469</v>
      </c>
      <c r="M814" s="2" t="s">
        <v>2471</v>
      </c>
      <c r="N814" s="20" t="s">
        <v>2470</v>
      </c>
      <c r="O814" s="4">
        <v>1129</v>
      </c>
      <c r="P814" s="4">
        <v>3</v>
      </c>
      <c r="Q814" s="4">
        <v>3</v>
      </c>
      <c r="R814" s="4">
        <v>3</v>
      </c>
      <c r="S814" s="4">
        <v>46.6</v>
      </c>
      <c r="T814" s="4">
        <v>46.6</v>
      </c>
      <c r="U814" s="4">
        <v>46.6</v>
      </c>
      <c r="V814" s="3">
        <v>12.895</v>
      </c>
      <c r="W814" s="3">
        <v>26.106999999999999</v>
      </c>
      <c r="X814" s="2">
        <v>64594000</v>
      </c>
      <c r="Y814" s="4">
        <v>18</v>
      </c>
    </row>
    <row r="815" spans="1:25" x14ac:dyDescent="0.3">
      <c r="A815" s="16">
        <v>23.077163696289102</v>
      </c>
      <c r="B815" s="16">
        <v>22.881271362304702</v>
      </c>
      <c r="C815" s="16">
        <v>22.7736625671387</v>
      </c>
      <c r="D815" s="27">
        <v>23.664922714233398</v>
      </c>
      <c r="E815" s="27">
        <v>23.0665607452393</v>
      </c>
      <c r="F815" s="27">
        <v>22.9896945953369</v>
      </c>
      <c r="H815" s="3">
        <v>0.64403510503319905</v>
      </c>
      <c r="I815" s="3">
        <v>-0.329693476359051</v>
      </c>
      <c r="J815" s="23">
        <f t="shared" si="13"/>
        <v>0.79570552616473256</v>
      </c>
      <c r="K815" s="4" t="s">
        <v>2472</v>
      </c>
      <c r="L815" s="4" t="s">
        <v>2472</v>
      </c>
      <c r="M815" s="2" t="s">
        <v>2474</v>
      </c>
      <c r="N815" s="20" t="s">
        <v>2473</v>
      </c>
      <c r="O815" s="4">
        <v>1130</v>
      </c>
      <c r="P815" s="4">
        <v>5</v>
      </c>
      <c r="Q815" s="4">
        <v>5</v>
      </c>
      <c r="R815" s="4">
        <v>5</v>
      </c>
      <c r="S815" s="4">
        <v>28.6</v>
      </c>
      <c r="T815" s="4">
        <v>28.6</v>
      </c>
      <c r="U815" s="4">
        <v>28.6</v>
      </c>
      <c r="V815" s="3">
        <v>19.667000000000002</v>
      </c>
      <c r="W815" s="3">
        <v>13.257999999999999</v>
      </c>
      <c r="X815" s="2">
        <v>65305000</v>
      </c>
      <c r="Y815" s="4">
        <v>20</v>
      </c>
    </row>
    <row r="816" spans="1:25" x14ac:dyDescent="0.3">
      <c r="A816" s="16">
        <v>29.1494045257568</v>
      </c>
      <c r="B816" s="16">
        <v>29.085121154785199</v>
      </c>
      <c r="C816" s="16">
        <v>29.147294998168899</v>
      </c>
      <c r="D816" s="27">
        <v>29.010759353637699</v>
      </c>
      <c r="E816" s="27">
        <v>29.099689483642599</v>
      </c>
      <c r="F816" s="27">
        <v>29.038131713867202</v>
      </c>
      <c r="H816" s="3">
        <v>1.0844027828859</v>
      </c>
      <c r="I816" s="3">
        <v>7.7746709187824295E-2</v>
      </c>
      <c r="J816" s="23">
        <f t="shared" si="13"/>
        <v>1.0553684126482452</v>
      </c>
      <c r="K816" s="4" t="s">
        <v>2475</v>
      </c>
      <c r="L816" s="4" t="s">
        <v>2475</v>
      </c>
      <c r="M816" s="2" t="s">
        <v>2477</v>
      </c>
      <c r="N816" s="20" t="s">
        <v>2476</v>
      </c>
      <c r="O816" s="4">
        <v>1132</v>
      </c>
      <c r="P816" s="4">
        <v>17</v>
      </c>
      <c r="Q816" s="4">
        <v>17</v>
      </c>
      <c r="R816" s="4">
        <v>17</v>
      </c>
      <c r="S816" s="4">
        <v>69.900000000000006</v>
      </c>
      <c r="T816" s="4">
        <v>69.900000000000006</v>
      </c>
      <c r="U816" s="4">
        <v>69.900000000000006</v>
      </c>
      <c r="V816" s="3">
        <v>30.791</v>
      </c>
      <c r="W816" s="3">
        <v>245.83</v>
      </c>
      <c r="X816" s="2">
        <v>4148700000</v>
      </c>
      <c r="Y816" s="4">
        <v>340</v>
      </c>
    </row>
    <row r="817" spans="1:25" x14ac:dyDescent="0.3">
      <c r="A817" s="16">
        <v>21.6273403167725</v>
      </c>
      <c r="B817" s="16">
        <v>22.026817321777301</v>
      </c>
      <c r="C817" s="16">
        <v>22.157676696777301</v>
      </c>
      <c r="D817" s="27">
        <v>21.3681030273438</v>
      </c>
      <c r="E817" s="27">
        <v>21.7522983551025</v>
      </c>
      <c r="F817" s="27">
        <v>21.979001998901399</v>
      </c>
      <c r="H817" s="3">
        <v>0.42359055941790102</v>
      </c>
      <c r="I817" s="3">
        <v>0.237476984659828</v>
      </c>
      <c r="J817" s="23">
        <f t="shared" si="13"/>
        <v>1.1789291216051194</v>
      </c>
      <c r="K817" s="4" t="s">
        <v>2478</v>
      </c>
      <c r="L817" s="4" t="s">
        <v>2478</v>
      </c>
      <c r="M817" s="2" t="s">
        <v>2480</v>
      </c>
      <c r="N817" s="20" t="s">
        <v>2479</v>
      </c>
      <c r="O817" s="4">
        <v>1133</v>
      </c>
      <c r="P817" s="4">
        <v>7</v>
      </c>
      <c r="Q817" s="4">
        <v>7</v>
      </c>
      <c r="R817" s="4">
        <v>7</v>
      </c>
      <c r="S817" s="4">
        <v>18.399999999999999</v>
      </c>
      <c r="T817" s="4">
        <v>18.399999999999999</v>
      </c>
      <c r="U817" s="4">
        <v>18.399999999999999</v>
      </c>
      <c r="V817" s="3">
        <v>52.22</v>
      </c>
      <c r="W817" s="3">
        <v>10.632999999999999</v>
      </c>
      <c r="X817" s="2">
        <v>24724000</v>
      </c>
      <c r="Y817" s="4">
        <v>20</v>
      </c>
    </row>
    <row r="818" spans="1:25" x14ac:dyDescent="0.3">
      <c r="A818" s="16">
        <v>21.5034885406494</v>
      </c>
      <c r="B818" s="16">
        <v>20.063026428222699</v>
      </c>
      <c r="C818" s="16">
        <v>20.3535861968994</v>
      </c>
      <c r="D818" s="27">
        <v>20.010177612304702</v>
      </c>
      <c r="E818" s="27">
        <v>20.3511066436768</v>
      </c>
      <c r="F818" s="27">
        <v>20.771205902099599</v>
      </c>
      <c r="H818" s="3">
        <v>0.20638951055520099</v>
      </c>
      <c r="I818" s="3">
        <v>0.26253700256347701</v>
      </c>
      <c r="J818" s="23">
        <f t="shared" si="13"/>
        <v>1.1995863429038305</v>
      </c>
      <c r="K818" s="4" t="s">
        <v>2481</v>
      </c>
      <c r="L818" s="4" t="s">
        <v>2481</v>
      </c>
      <c r="M818" s="2" t="s">
        <v>2483</v>
      </c>
      <c r="N818" s="20" t="s">
        <v>2482</v>
      </c>
      <c r="O818" s="4">
        <v>1134</v>
      </c>
      <c r="P818" s="4">
        <v>3</v>
      </c>
      <c r="Q818" s="4">
        <v>3</v>
      </c>
      <c r="R818" s="4">
        <v>3</v>
      </c>
      <c r="S818" s="4">
        <v>37.5</v>
      </c>
      <c r="T818" s="4">
        <v>37.5</v>
      </c>
      <c r="U818" s="4">
        <v>37.5</v>
      </c>
      <c r="V818" s="3">
        <v>9.9742999999999995</v>
      </c>
      <c r="W818" s="3">
        <v>5.2416</v>
      </c>
      <c r="X818" s="2">
        <v>11468000</v>
      </c>
      <c r="Y818" s="4">
        <v>14</v>
      </c>
    </row>
    <row r="819" spans="1:25" x14ac:dyDescent="0.3">
      <c r="A819" s="16">
        <v>26.2221584320068</v>
      </c>
      <c r="B819" s="16">
        <v>25.929019927978501</v>
      </c>
      <c r="C819" s="16">
        <v>25.994359970092798</v>
      </c>
      <c r="D819" s="27">
        <v>26.763319015502901</v>
      </c>
      <c r="E819" s="27">
        <v>26.427230834960898</v>
      </c>
      <c r="F819" s="27">
        <v>26.626171112060501</v>
      </c>
      <c r="H819" s="3">
        <v>1.8709075486036499</v>
      </c>
      <c r="I819" s="3">
        <v>-0.55706087748209798</v>
      </c>
      <c r="J819" s="23">
        <f t="shared" si="13"/>
        <v>0.67968543962430972</v>
      </c>
      <c r="K819" s="4" t="s">
        <v>2484</v>
      </c>
      <c r="L819" s="4" t="s">
        <v>2485</v>
      </c>
      <c r="M819" s="2" t="s">
        <v>2487</v>
      </c>
      <c r="N819" s="20" t="s">
        <v>2486</v>
      </c>
      <c r="O819" s="4">
        <v>1137</v>
      </c>
      <c r="P819" s="4">
        <v>8</v>
      </c>
      <c r="Q819" s="4">
        <v>8</v>
      </c>
      <c r="R819" s="4">
        <v>8</v>
      </c>
      <c r="S819" s="4">
        <v>55.6</v>
      </c>
      <c r="T819" s="4">
        <v>55.6</v>
      </c>
      <c r="U819" s="4">
        <v>55.6</v>
      </c>
      <c r="V819" s="3">
        <v>16.93</v>
      </c>
      <c r="W819" s="3">
        <v>122.54</v>
      </c>
      <c r="X819" s="2">
        <v>640420000</v>
      </c>
      <c r="Y819" s="4">
        <v>80</v>
      </c>
    </row>
    <row r="820" spans="1:25" x14ac:dyDescent="0.3">
      <c r="A820" s="16">
        <v>31.344985961914102</v>
      </c>
      <c r="B820" s="16">
        <v>31.107429504394499</v>
      </c>
      <c r="C820" s="16">
        <v>31.239793777465799</v>
      </c>
      <c r="D820" s="27">
        <v>31.403345108032202</v>
      </c>
      <c r="E820" s="27">
        <v>31.091817855835</v>
      </c>
      <c r="F820" s="27">
        <v>31.542686462402301</v>
      </c>
      <c r="H820" s="3">
        <v>0.31412363306074798</v>
      </c>
      <c r="I820" s="3">
        <v>-0.11521339416503899</v>
      </c>
      <c r="J820" s="23">
        <f t="shared" si="13"/>
        <v>0.92324574006159987</v>
      </c>
      <c r="K820" s="4" t="s">
        <v>2488</v>
      </c>
      <c r="L820" s="4" t="s">
        <v>2489</v>
      </c>
      <c r="M820" s="2" t="s">
        <v>2491</v>
      </c>
      <c r="N820" s="20" t="s">
        <v>2490</v>
      </c>
      <c r="O820" s="4">
        <v>1138</v>
      </c>
      <c r="P820" s="4">
        <v>26</v>
      </c>
      <c r="Q820" s="4">
        <v>26</v>
      </c>
      <c r="R820" s="4">
        <v>1</v>
      </c>
      <c r="S820" s="4">
        <v>78.7</v>
      </c>
      <c r="T820" s="4">
        <v>78.7</v>
      </c>
      <c r="U820" s="4">
        <v>4.5</v>
      </c>
      <c r="V820" s="3">
        <v>41.735999999999997</v>
      </c>
      <c r="W820" s="3">
        <v>323.31</v>
      </c>
      <c r="X820" s="2">
        <v>21221000000</v>
      </c>
      <c r="Y820" s="4">
        <v>1375</v>
      </c>
    </row>
    <row r="821" spans="1:25" x14ac:dyDescent="0.3">
      <c r="A821" s="16">
        <v>25.9080696105957</v>
      </c>
      <c r="B821" s="16">
        <v>26.1472282409668</v>
      </c>
      <c r="C821" s="16">
        <v>26.127290725708001</v>
      </c>
      <c r="D821" s="27">
        <v>25.882503509521499</v>
      </c>
      <c r="E821" s="27">
        <v>25.7691326141357</v>
      </c>
      <c r="F821" s="27">
        <v>25.273483276367202</v>
      </c>
      <c r="H821" s="3">
        <v>0.97173642856973197</v>
      </c>
      <c r="I821" s="3">
        <v>0.41915639241536301</v>
      </c>
      <c r="J821" s="23">
        <f t="shared" si="13"/>
        <v>1.337145438074689</v>
      </c>
      <c r="K821" s="4" t="s">
        <v>2492</v>
      </c>
      <c r="L821" s="4" t="s">
        <v>2492</v>
      </c>
      <c r="M821" s="2" t="s">
        <v>2494</v>
      </c>
      <c r="N821" s="20" t="s">
        <v>2493</v>
      </c>
      <c r="O821" s="4">
        <v>1139</v>
      </c>
      <c r="P821" s="4">
        <v>17</v>
      </c>
      <c r="Q821" s="4">
        <v>17</v>
      </c>
      <c r="R821" s="4">
        <v>12</v>
      </c>
      <c r="S821" s="4">
        <v>44.1</v>
      </c>
      <c r="T821" s="4">
        <v>44.1</v>
      </c>
      <c r="U821" s="4">
        <v>26.4</v>
      </c>
      <c r="V821" s="3">
        <v>46.152999999999999</v>
      </c>
      <c r="W821" s="3">
        <v>190.75</v>
      </c>
      <c r="X821" s="2">
        <v>464080000</v>
      </c>
      <c r="Y821" s="4">
        <v>168</v>
      </c>
    </row>
    <row r="822" spans="1:25" x14ac:dyDescent="0.3">
      <c r="A822" s="16">
        <v>24.696413040161101</v>
      </c>
      <c r="B822" s="16">
        <v>24.854907989501999</v>
      </c>
      <c r="C822" s="16">
        <v>24.846946716308601</v>
      </c>
      <c r="D822" s="27">
        <v>24.428287506103501</v>
      </c>
      <c r="E822" s="27">
        <v>24.521211624145501</v>
      </c>
      <c r="F822" s="27">
        <v>25.033260345458999</v>
      </c>
      <c r="H822" s="3">
        <v>0.28666457724151001</v>
      </c>
      <c r="I822" s="3">
        <v>0.13850275675455501</v>
      </c>
      <c r="J822" s="23">
        <f t="shared" si="13"/>
        <v>1.1007621409987445</v>
      </c>
      <c r="K822" s="4" t="s">
        <v>2495</v>
      </c>
      <c r="L822" s="4" t="s">
        <v>2495</v>
      </c>
      <c r="M822" s="2" t="s">
        <v>2497</v>
      </c>
      <c r="N822" s="20" t="s">
        <v>2496</v>
      </c>
      <c r="O822" s="4">
        <v>1140</v>
      </c>
      <c r="P822" s="4">
        <v>5</v>
      </c>
      <c r="Q822" s="4">
        <v>5</v>
      </c>
      <c r="R822" s="4">
        <v>5</v>
      </c>
      <c r="S822" s="4">
        <v>29.4</v>
      </c>
      <c r="T822" s="4">
        <v>29.4</v>
      </c>
      <c r="U822" s="4">
        <v>29.4</v>
      </c>
      <c r="V822" s="3">
        <v>13.372999999999999</v>
      </c>
      <c r="W822" s="3">
        <v>18.295999999999999</v>
      </c>
      <c r="X822" s="2">
        <v>209030000</v>
      </c>
      <c r="Y822" s="4">
        <v>38</v>
      </c>
    </row>
    <row r="823" spans="1:25" x14ac:dyDescent="0.3">
      <c r="A823" s="16">
        <v>21.484437942504901</v>
      </c>
      <c r="B823" s="16">
        <v>22.017095565795898</v>
      </c>
      <c r="C823" s="16">
        <v>21.767574310302699</v>
      </c>
      <c r="D823" s="27">
        <v>20.8523960113525</v>
      </c>
      <c r="E823" s="27">
        <v>21.078353881835898</v>
      </c>
      <c r="F823" s="27">
        <v>20.2176208496094</v>
      </c>
      <c r="H823" s="3">
        <v>1.59061689419455</v>
      </c>
      <c r="I823" s="3">
        <v>1.0402456919352201</v>
      </c>
      <c r="J823" s="23">
        <f t="shared" si="13"/>
        <v>2.0565778600830336</v>
      </c>
      <c r="K823" s="4" t="s">
        <v>2498</v>
      </c>
      <c r="L823" s="4" t="s">
        <v>2498</v>
      </c>
      <c r="M823" s="2" t="s">
        <v>2500</v>
      </c>
      <c r="N823" s="20" t="s">
        <v>2499</v>
      </c>
      <c r="O823" s="4">
        <v>1142</v>
      </c>
      <c r="P823" s="4">
        <v>4</v>
      </c>
      <c r="Q823" s="4">
        <v>4</v>
      </c>
      <c r="R823" s="4">
        <v>1</v>
      </c>
      <c r="S823" s="4">
        <v>14.5</v>
      </c>
      <c r="T823" s="4">
        <v>14.5</v>
      </c>
      <c r="U823" s="4">
        <v>3.1</v>
      </c>
      <c r="V823" s="3">
        <v>34.834000000000003</v>
      </c>
      <c r="W823" s="3">
        <v>11.057</v>
      </c>
      <c r="X823" s="2">
        <v>18133000</v>
      </c>
      <c r="Y823" s="4">
        <v>18</v>
      </c>
    </row>
    <row r="824" spans="1:25" x14ac:dyDescent="0.3">
      <c r="A824" s="16">
        <v>22.855800628662099</v>
      </c>
      <c r="B824" s="16">
        <v>23.056127548217798</v>
      </c>
      <c r="C824" s="16">
        <v>22.835126876831101</v>
      </c>
      <c r="D824" s="27">
        <v>22.840824127197301</v>
      </c>
      <c r="E824" s="27">
        <v>22.6599235534668</v>
      </c>
      <c r="F824" s="27">
        <v>21.738428115844702</v>
      </c>
      <c r="H824" s="3">
        <v>0.65222455240545396</v>
      </c>
      <c r="I824" s="3">
        <v>0.50262641906738303</v>
      </c>
      <c r="J824" s="23">
        <f t="shared" si="13"/>
        <v>1.4167904759694794</v>
      </c>
      <c r="K824" s="4" t="s">
        <v>2501</v>
      </c>
      <c r="L824" s="4" t="s">
        <v>2501</v>
      </c>
      <c r="M824" s="2" t="s">
        <v>2503</v>
      </c>
      <c r="N824" s="20" t="s">
        <v>2502</v>
      </c>
      <c r="O824" s="4">
        <v>1143</v>
      </c>
      <c r="P824" s="4">
        <v>8</v>
      </c>
      <c r="Q824" s="4">
        <v>8</v>
      </c>
      <c r="R824" s="4">
        <v>8</v>
      </c>
      <c r="S824" s="4">
        <v>37.4</v>
      </c>
      <c r="T824" s="4">
        <v>37.4</v>
      </c>
      <c r="U824" s="4">
        <v>37.4</v>
      </c>
      <c r="V824" s="3">
        <v>27.399000000000001</v>
      </c>
      <c r="W824" s="3">
        <v>22.344999999999999</v>
      </c>
      <c r="X824" s="2">
        <v>50548000</v>
      </c>
      <c r="Y824" s="4">
        <v>31</v>
      </c>
    </row>
    <row r="825" spans="1:25" x14ac:dyDescent="0.3">
      <c r="A825" s="16">
        <v>26.432178497314499</v>
      </c>
      <c r="B825" s="16">
        <v>26.304502487182599</v>
      </c>
      <c r="C825" s="16">
        <v>26.402366638183601</v>
      </c>
      <c r="D825" s="27">
        <v>26.4599208831787</v>
      </c>
      <c r="E825" s="27">
        <v>27.070915222168001</v>
      </c>
      <c r="F825" s="27">
        <v>25.900373458862301</v>
      </c>
      <c r="H825" s="3">
        <v>0.10298123090233301</v>
      </c>
      <c r="I825" s="3">
        <v>-9.7387313842773396E-2</v>
      </c>
      <c r="J825" s="23">
        <f t="shared" si="13"/>
        <v>0.93472422285982737</v>
      </c>
      <c r="K825" s="4" t="s">
        <v>2504</v>
      </c>
      <c r="L825" s="4" t="s">
        <v>2504</v>
      </c>
      <c r="M825" s="2" t="s">
        <v>2506</v>
      </c>
      <c r="N825" s="20" t="s">
        <v>2505</v>
      </c>
      <c r="O825" s="4">
        <v>1144</v>
      </c>
      <c r="P825" s="4">
        <v>5</v>
      </c>
      <c r="Q825" s="4">
        <v>5</v>
      </c>
      <c r="R825" s="4">
        <v>5</v>
      </c>
      <c r="S825" s="4">
        <v>36.1</v>
      </c>
      <c r="T825" s="4">
        <v>36.1</v>
      </c>
      <c r="U825" s="4">
        <v>36.1</v>
      </c>
      <c r="V825" s="3">
        <v>11.202999999999999</v>
      </c>
      <c r="W825" s="3">
        <v>64.692999999999998</v>
      </c>
      <c r="X825" s="2">
        <v>732560000</v>
      </c>
      <c r="Y825" s="4">
        <v>106</v>
      </c>
    </row>
    <row r="826" spans="1:25" x14ac:dyDescent="0.3">
      <c r="A826" s="16">
        <v>23.3029880523682</v>
      </c>
      <c r="B826" s="16">
        <v>22.798753738403299</v>
      </c>
      <c r="C826" s="16">
        <v>22.811019897460898</v>
      </c>
      <c r="D826" s="27">
        <v>22.606142044067401</v>
      </c>
      <c r="E826" s="27">
        <v>22.8213920593262</v>
      </c>
      <c r="F826" s="27">
        <v>22.606977462768601</v>
      </c>
      <c r="H826" s="3">
        <v>0.74275347031817895</v>
      </c>
      <c r="I826" s="3">
        <v>0.29275004069010502</v>
      </c>
      <c r="J826" s="23">
        <f t="shared" si="13"/>
        <v>1.2249730764085436</v>
      </c>
      <c r="K826" s="4" t="s">
        <v>2507</v>
      </c>
      <c r="L826" s="4" t="s">
        <v>2508</v>
      </c>
      <c r="M826" s="2" t="s">
        <v>2510</v>
      </c>
      <c r="N826" s="20" t="s">
        <v>2509</v>
      </c>
      <c r="O826" s="4">
        <v>1145</v>
      </c>
      <c r="P826" s="4">
        <v>6</v>
      </c>
      <c r="Q826" s="4">
        <v>5</v>
      </c>
      <c r="R826" s="4">
        <v>5</v>
      </c>
      <c r="S826" s="4">
        <v>33.5</v>
      </c>
      <c r="T826" s="4">
        <v>27.7</v>
      </c>
      <c r="U826" s="4">
        <v>27.7</v>
      </c>
      <c r="V826" s="3">
        <v>21.257999999999999</v>
      </c>
      <c r="W826" s="3">
        <v>61.253999999999998</v>
      </c>
      <c r="X826" s="2">
        <v>49577000</v>
      </c>
      <c r="Y826" s="4">
        <v>38</v>
      </c>
    </row>
    <row r="827" spans="1:25" x14ac:dyDescent="0.3">
      <c r="A827" s="16">
        <v>23.6867771148682</v>
      </c>
      <c r="B827" s="16">
        <v>24.9999809265137</v>
      </c>
      <c r="C827" s="16">
        <v>24.863204956054702</v>
      </c>
      <c r="D827" s="27">
        <v>25.293127059936499</v>
      </c>
      <c r="E827" s="27">
        <v>25.258609771728501</v>
      </c>
      <c r="F827" s="27">
        <v>24.948511123657202</v>
      </c>
      <c r="H827" s="3">
        <v>0.68626165476845802</v>
      </c>
      <c r="I827" s="3">
        <v>-0.65009498596191395</v>
      </c>
      <c r="J827" s="23">
        <f t="shared" si="13"/>
        <v>0.63723835698187403</v>
      </c>
      <c r="K827" s="4" t="s">
        <v>2511</v>
      </c>
      <c r="L827" s="4" t="s">
        <v>2511</v>
      </c>
      <c r="M827" s="2" t="s">
        <v>2513</v>
      </c>
      <c r="N827" s="20" t="s">
        <v>2512</v>
      </c>
      <c r="O827" s="4">
        <v>1146</v>
      </c>
      <c r="P827" s="4">
        <v>7</v>
      </c>
      <c r="Q827" s="4">
        <v>6</v>
      </c>
      <c r="R827" s="4">
        <v>6</v>
      </c>
      <c r="S827" s="4">
        <v>32.1</v>
      </c>
      <c r="T827" s="4">
        <v>27.9</v>
      </c>
      <c r="U827" s="4">
        <v>27.9</v>
      </c>
      <c r="V827" s="3">
        <v>18.506</v>
      </c>
      <c r="W827" s="3">
        <v>13.34</v>
      </c>
      <c r="X827" s="2">
        <v>222460000</v>
      </c>
      <c r="Y827" s="4">
        <v>24</v>
      </c>
    </row>
    <row r="828" spans="1:25" x14ac:dyDescent="0.3">
      <c r="A828" s="16">
        <v>20.1919555664063</v>
      </c>
      <c r="B828" s="16">
        <v>20.0871887207031</v>
      </c>
      <c r="C828" s="16">
        <v>20.0882244110107</v>
      </c>
      <c r="D828" s="27">
        <v>19.5783386230469</v>
      </c>
      <c r="E828" s="27">
        <v>19.639039993286101</v>
      </c>
      <c r="F828" s="27">
        <v>19.344663619995099</v>
      </c>
      <c r="H828" s="3">
        <v>2.4769801619798799</v>
      </c>
      <c r="I828" s="3">
        <v>0.60177548726399999</v>
      </c>
      <c r="J828" s="23">
        <f t="shared" si="13"/>
        <v>1.5175830677584685</v>
      </c>
      <c r="K828" s="4" t="s">
        <v>2517</v>
      </c>
      <c r="L828" s="4" t="s">
        <v>2517</v>
      </c>
      <c r="M828" s="2" t="s">
        <v>2519</v>
      </c>
      <c r="N828" s="20" t="s">
        <v>2518</v>
      </c>
      <c r="O828" s="4">
        <v>1149</v>
      </c>
      <c r="P828" s="4">
        <v>3</v>
      </c>
      <c r="Q828" s="4">
        <v>3</v>
      </c>
      <c r="R828" s="4">
        <v>3</v>
      </c>
      <c r="S828" s="4">
        <v>6.2</v>
      </c>
      <c r="T828" s="4">
        <v>6.2</v>
      </c>
      <c r="U828" s="4">
        <v>6.2</v>
      </c>
      <c r="V828" s="3">
        <v>55.704000000000001</v>
      </c>
      <c r="W828" s="3">
        <v>5.8864000000000001</v>
      </c>
      <c r="X828" s="2">
        <v>6186200</v>
      </c>
      <c r="Y828" s="4">
        <v>5</v>
      </c>
    </row>
    <row r="829" spans="1:25" x14ac:dyDescent="0.3">
      <c r="A829" s="16">
        <v>22.795070648193398</v>
      </c>
      <c r="B829" s="16">
        <v>22.722528457641602</v>
      </c>
      <c r="C829" s="16">
        <v>22.585201263427699</v>
      </c>
      <c r="D829" s="27">
        <v>22.877138137817401</v>
      </c>
      <c r="E829" s="27">
        <v>22.479141235351602</v>
      </c>
      <c r="F829" s="27">
        <v>22.6440544128418</v>
      </c>
      <c r="H829" s="3">
        <v>9.3164690618253596E-2</v>
      </c>
      <c r="I829" s="3">
        <v>3.4155527750652198E-2</v>
      </c>
      <c r="J829" s="23">
        <f t="shared" si="13"/>
        <v>1.0239572807821362</v>
      </c>
      <c r="K829" s="4" t="s">
        <v>2520</v>
      </c>
      <c r="L829" s="4" t="s">
        <v>2521</v>
      </c>
      <c r="M829" s="2" t="s">
        <v>2523</v>
      </c>
      <c r="N829" s="20" t="s">
        <v>2522</v>
      </c>
      <c r="O829" s="4">
        <v>1150</v>
      </c>
      <c r="P829" s="4">
        <v>7</v>
      </c>
      <c r="Q829" s="4">
        <v>7</v>
      </c>
      <c r="R829" s="4">
        <v>7</v>
      </c>
      <c r="S829" s="4">
        <v>41</v>
      </c>
      <c r="T829" s="4">
        <v>41</v>
      </c>
      <c r="U829" s="4">
        <v>41</v>
      </c>
      <c r="V829" s="3">
        <v>23.545000000000002</v>
      </c>
      <c r="W829" s="3">
        <v>61.472999999999999</v>
      </c>
      <c r="X829" s="2">
        <v>49660000</v>
      </c>
      <c r="Y829" s="4">
        <v>37</v>
      </c>
    </row>
    <row r="830" spans="1:25" x14ac:dyDescent="0.3">
      <c r="A830" s="16">
        <v>24.1131477355957</v>
      </c>
      <c r="B830" s="16">
        <v>24.486894607543899</v>
      </c>
      <c r="C830" s="16">
        <v>24.749090194702099</v>
      </c>
      <c r="D830" s="27">
        <v>24.779966354370099</v>
      </c>
      <c r="E830" s="27">
        <v>24.182226181030298</v>
      </c>
      <c r="F830" s="27">
        <v>24.8407173156738</v>
      </c>
      <c r="H830" s="3">
        <v>0.209523423177399</v>
      </c>
      <c r="I830" s="3">
        <v>-0.151259104410808</v>
      </c>
      <c r="J830" s="23">
        <f t="shared" si="13"/>
        <v>0.90046424420497129</v>
      </c>
      <c r="K830" s="4" t="s">
        <v>2524</v>
      </c>
      <c r="L830" s="4" t="s">
        <v>2524</v>
      </c>
      <c r="M830" s="2" t="s">
        <v>2526</v>
      </c>
      <c r="N830" s="20" t="s">
        <v>2525</v>
      </c>
      <c r="O830" s="4">
        <v>1151</v>
      </c>
      <c r="P830" s="4">
        <v>6</v>
      </c>
      <c r="Q830" s="4">
        <v>6</v>
      </c>
      <c r="R830" s="4">
        <v>5</v>
      </c>
      <c r="S830" s="4">
        <v>32.5</v>
      </c>
      <c r="T830" s="4">
        <v>32.5</v>
      </c>
      <c r="U830" s="4">
        <v>27</v>
      </c>
      <c r="V830" s="3">
        <v>22.541</v>
      </c>
      <c r="W830" s="3">
        <v>33.953000000000003</v>
      </c>
      <c r="X830" s="2">
        <v>194290000</v>
      </c>
      <c r="Y830" s="4">
        <v>34</v>
      </c>
    </row>
    <row r="831" spans="1:25" x14ac:dyDescent="0.3">
      <c r="A831" s="16">
        <v>23.113451004028299</v>
      </c>
      <c r="B831" s="16">
        <v>22.830513000488299</v>
      </c>
      <c r="C831" s="16">
        <v>23.411058425903299</v>
      </c>
      <c r="D831" s="27">
        <v>22.640043258666999</v>
      </c>
      <c r="E831" s="27">
        <v>22.615623474121101</v>
      </c>
      <c r="F831" s="27">
        <v>23.026969909668001</v>
      </c>
      <c r="H831" s="3">
        <v>0.76869516823941197</v>
      </c>
      <c r="I831" s="3">
        <v>0.35746192932128901</v>
      </c>
      <c r="J831" s="23">
        <f t="shared" si="13"/>
        <v>1.28117000709227</v>
      </c>
      <c r="K831" s="4" t="s">
        <v>2527</v>
      </c>
      <c r="L831" s="4" t="s">
        <v>2527</v>
      </c>
      <c r="M831" s="2" t="s">
        <v>2529</v>
      </c>
      <c r="N831" s="20" t="s">
        <v>2528</v>
      </c>
      <c r="O831" s="4">
        <v>1153</v>
      </c>
      <c r="P831" s="4">
        <v>6</v>
      </c>
      <c r="Q831" s="4">
        <v>6</v>
      </c>
      <c r="R831" s="4">
        <v>6</v>
      </c>
      <c r="S831" s="4">
        <v>33.299999999999997</v>
      </c>
      <c r="T831" s="4">
        <v>33.299999999999997</v>
      </c>
      <c r="U831" s="4">
        <v>33.299999999999997</v>
      </c>
      <c r="V831" s="3">
        <v>20.9</v>
      </c>
      <c r="W831" s="3">
        <v>35.226999999999997</v>
      </c>
      <c r="X831" s="2">
        <v>54442000</v>
      </c>
      <c r="Y831" s="4">
        <v>24</v>
      </c>
    </row>
    <row r="832" spans="1:25" x14ac:dyDescent="0.3">
      <c r="A832" s="16">
        <v>23.797981262206999</v>
      </c>
      <c r="B832" s="16">
        <v>23.628786087036101</v>
      </c>
      <c r="C832" s="16">
        <v>23.271560668945298</v>
      </c>
      <c r="D832" s="27">
        <v>23.420211791992202</v>
      </c>
      <c r="E832" s="27">
        <v>23.277673721313501</v>
      </c>
      <c r="F832" s="27">
        <v>24.0197944641113</v>
      </c>
      <c r="H832" s="3">
        <v>7.69992330848384E-3</v>
      </c>
      <c r="I832" s="3">
        <v>-6.4506530761718802E-3</v>
      </c>
      <c r="J832" s="23">
        <f t="shared" si="13"/>
        <v>0.9955387291730281</v>
      </c>
      <c r="K832" s="4" t="s">
        <v>2530</v>
      </c>
      <c r="L832" s="4" t="s">
        <v>2530</v>
      </c>
      <c r="M832" s="2" t="s">
        <v>2532</v>
      </c>
      <c r="N832" s="20" t="s">
        <v>2531</v>
      </c>
      <c r="O832" s="4">
        <v>1155</v>
      </c>
      <c r="P832" s="4">
        <v>5</v>
      </c>
      <c r="Q832" s="4">
        <v>5</v>
      </c>
      <c r="R832" s="4">
        <v>3</v>
      </c>
      <c r="S832" s="4">
        <v>40.799999999999997</v>
      </c>
      <c r="T832" s="4">
        <v>40.799999999999997</v>
      </c>
      <c r="U832" s="4">
        <v>27.6</v>
      </c>
      <c r="V832" s="3">
        <v>17.138000000000002</v>
      </c>
      <c r="W832" s="3">
        <v>18.965</v>
      </c>
      <c r="X832" s="2">
        <v>90254000</v>
      </c>
      <c r="Y832" s="4">
        <v>61</v>
      </c>
    </row>
    <row r="833" spans="1:25" x14ac:dyDescent="0.3">
      <c r="A833" s="16">
        <v>22.239404678344702</v>
      </c>
      <c r="B833" s="16">
        <v>22.384374618530298</v>
      </c>
      <c r="C833" s="16">
        <v>22.307998657226602</v>
      </c>
      <c r="D833" s="27">
        <v>22.743492126464801</v>
      </c>
      <c r="E833" s="27">
        <v>22.333034515380898</v>
      </c>
      <c r="F833" s="27">
        <v>22.350648880004901</v>
      </c>
      <c r="H833" s="3">
        <v>0.51618330395289003</v>
      </c>
      <c r="I833" s="3">
        <v>-0.16513252258300801</v>
      </c>
      <c r="J833" s="23">
        <f t="shared" si="13"/>
        <v>0.89184659272092892</v>
      </c>
      <c r="K833" s="4" t="s">
        <v>2533</v>
      </c>
      <c r="L833" s="4" t="s">
        <v>2533</v>
      </c>
      <c r="M833" s="2" t="s">
        <v>2535</v>
      </c>
      <c r="N833" s="20" t="s">
        <v>2534</v>
      </c>
      <c r="O833" s="4">
        <v>1156</v>
      </c>
      <c r="P833" s="4">
        <v>6</v>
      </c>
      <c r="Q833" s="4">
        <v>6</v>
      </c>
      <c r="R833" s="4">
        <v>6</v>
      </c>
      <c r="S833" s="4">
        <v>39.5</v>
      </c>
      <c r="T833" s="4">
        <v>39.5</v>
      </c>
      <c r="U833" s="4">
        <v>39.5</v>
      </c>
      <c r="V833" s="3">
        <v>23.896999999999998</v>
      </c>
      <c r="W833" s="3">
        <v>48.895000000000003</v>
      </c>
      <c r="X833" s="2">
        <v>41688000</v>
      </c>
      <c r="Y833" s="4">
        <v>34</v>
      </c>
    </row>
    <row r="834" spans="1:25" x14ac:dyDescent="0.3">
      <c r="A834" s="16">
        <v>24.923748016357401</v>
      </c>
      <c r="B834" s="16">
        <v>25.0056457519531</v>
      </c>
      <c r="C834" s="16">
        <v>24.8033638000488</v>
      </c>
      <c r="D834" s="27">
        <v>25.206314086914102</v>
      </c>
      <c r="E834" s="27">
        <v>25.076553344726602</v>
      </c>
      <c r="F834" s="27">
        <v>24.9901008605957</v>
      </c>
      <c r="H834" s="3">
        <v>0.98120442226440197</v>
      </c>
      <c r="I834" s="3">
        <v>-0.180070241292317</v>
      </c>
      <c r="J834" s="23">
        <f t="shared" si="13"/>
        <v>0.88266002068729377</v>
      </c>
      <c r="K834" s="4" t="s">
        <v>2536</v>
      </c>
      <c r="L834" s="4" t="s">
        <v>2537</v>
      </c>
      <c r="M834" s="2" t="s">
        <v>2539</v>
      </c>
      <c r="N834" s="20" t="s">
        <v>2538</v>
      </c>
      <c r="O834" s="4">
        <v>1157</v>
      </c>
      <c r="P834" s="4">
        <v>13</v>
      </c>
      <c r="Q834" s="4">
        <v>13</v>
      </c>
      <c r="R834" s="4">
        <v>13</v>
      </c>
      <c r="S834" s="4">
        <v>44</v>
      </c>
      <c r="T834" s="4">
        <v>44</v>
      </c>
      <c r="U834" s="4">
        <v>44</v>
      </c>
      <c r="V834" s="3">
        <v>47.371000000000002</v>
      </c>
      <c r="W834" s="3">
        <v>108.93</v>
      </c>
      <c r="X834" s="2">
        <v>252220000</v>
      </c>
      <c r="Y834" s="4">
        <v>134</v>
      </c>
    </row>
    <row r="835" spans="1:25" x14ac:dyDescent="0.3">
      <c r="A835" s="16">
        <v>22.682861328125</v>
      </c>
      <c r="B835" s="16">
        <v>22.948545455932599</v>
      </c>
      <c r="C835" s="16">
        <v>22.783567428588899</v>
      </c>
      <c r="D835" s="27">
        <v>23.523727416992202</v>
      </c>
      <c r="E835" s="27">
        <v>23.213312149047901</v>
      </c>
      <c r="F835" s="27">
        <v>23.195970535278299</v>
      </c>
      <c r="H835" s="3">
        <v>1.7349846099794</v>
      </c>
      <c r="I835" s="3">
        <v>-0.506011962890625</v>
      </c>
      <c r="J835" s="23">
        <f t="shared" ref="J835:J898" si="14">2^I835</f>
        <v>0.70416627445416546</v>
      </c>
      <c r="K835" s="4" t="s">
        <v>2540</v>
      </c>
      <c r="L835" s="4" t="s">
        <v>2540</v>
      </c>
      <c r="M835" s="2" t="s">
        <v>2542</v>
      </c>
      <c r="N835" s="20" t="s">
        <v>2541</v>
      </c>
      <c r="O835" s="4">
        <v>1158</v>
      </c>
      <c r="P835" s="4">
        <v>9</v>
      </c>
      <c r="Q835" s="4">
        <v>9</v>
      </c>
      <c r="R835" s="4">
        <v>9</v>
      </c>
      <c r="S835" s="4">
        <v>28.7</v>
      </c>
      <c r="T835" s="4">
        <v>28.7</v>
      </c>
      <c r="U835" s="4">
        <v>28.7</v>
      </c>
      <c r="V835" s="3">
        <v>44.76</v>
      </c>
      <c r="W835" s="3">
        <v>44.481999999999999</v>
      </c>
      <c r="X835" s="2">
        <v>65999000</v>
      </c>
      <c r="Y835" s="4">
        <v>41</v>
      </c>
    </row>
    <row r="836" spans="1:25" x14ac:dyDescent="0.3">
      <c r="A836" s="16">
        <v>23.281499862670898</v>
      </c>
      <c r="B836" s="16">
        <v>23.115278244018601</v>
      </c>
      <c r="C836" s="16">
        <v>22.908573150634801</v>
      </c>
      <c r="D836" s="27">
        <v>22.759935379028299</v>
      </c>
      <c r="E836" s="27">
        <v>22.7414360046387</v>
      </c>
      <c r="F836" s="27">
        <v>22.442529678344702</v>
      </c>
      <c r="H836" s="3">
        <v>1.4176891471387401</v>
      </c>
      <c r="I836" s="3">
        <v>0.45381673177083198</v>
      </c>
      <c r="J836" s="23">
        <f t="shared" si="14"/>
        <v>1.369658978591346</v>
      </c>
      <c r="K836" s="4" t="s">
        <v>2543</v>
      </c>
      <c r="L836" s="4" t="s">
        <v>2543</v>
      </c>
      <c r="M836" s="2" t="s">
        <v>2545</v>
      </c>
      <c r="N836" s="20" t="s">
        <v>2544</v>
      </c>
      <c r="O836" s="4">
        <v>1159</v>
      </c>
      <c r="P836" s="4">
        <v>5</v>
      </c>
      <c r="Q836" s="4">
        <v>3</v>
      </c>
      <c r="R836" s="4">
        <v>3</v>
      </c>
      <c r="S836" s="4">
        <v>18.100000000000001</v>
      </c>
      <c r="T836" s="4">
        <v>12.8</v>
      </c>
      <c r="U836" s="4">
        <v>12.8</v>
      </c>
      <c r="V836" s="3">
        <v>42.613</v>
      </c>
      <c r="W836" s="3">
        <v>12.974</v>
      </c>
      <c r="X836" s="2">
        <v>57458000</v>
      </c>
      <c r="Y836" s="4">
        <v>36</v>
      </c>
    </row>
    <row r="837" spans="1:25" x14ac:dyDescent="0.3">
      <c r="A837" s="16">
        <v>20.346138000488299</v>
      </c>
      <c r="B837" s="16">
        <v>20.798515319824201</v>
      </c>
      <c r="C837" s="16">
        <v>19.839397430419901</v>
      </c>
      <c r="D837" s="27">
        <v>18.271917343139599</v>
      </c>
      <c r="E837" s="27">
        <v>20.4681186676025</v>
      </c>
      <c r="F837" s="27">
        <v>20.152765274047901</v>
      </c>
      <c r="H837" s="3">
        <v>0.39881109489063599</v>
      </c>
      <c r="I837" s="3">
        <v>0.69708315531412901</v>
      </c>
      <c r="J837" s="23">
        <f t="shared" si="14"/>
        <v>1.6212236825811965</v>
      </c>
      <c r="K837" s="4" t="s">
        <v>2546</v>
      </c>
      <c r="L837" s="4" t="s">
        <v>2546</v>
      </c>
      <c r="M837" s="2" t="s">
        <v>2548</v>
      </c>
      <c r="N837" s="20" t="s">
        <v>2547</v>
      </c>
      <c r="O837" s="4">
        <v>1160</v>
      </c>
      <c r="P837" s="4">
        <v>3</v>
      </c>
      <c r="Q837" s="4">
        <v>3</v>
      </c>
      <c r="R837" s="4">
        <v>3</v>
      </c>
      <c r="S837" s="4">
        <v>9.5</v>
      </c>
      <c r="T837" s="4">
        <v>9.5</v>
      </c>
      <c r="U837" s="4">
        <v>9.5</v>
      </c>
      <c r="V837" s="3">
        <v>51.595999999999997</v>
      </c>
      <c r="W837" s="3">
        <v>22.469000000000001</v>
      </c>
      <c r="X837" s="2">
        <v>7737400</v>
      </c>
      <c r="Y837" s="4">
        <v>11</v>
      </c>
    </row>
    <row r="838" spans="1:25" x14ac:dyDescent="0.3">
      <c r="A838" s="16">
        <v>24.7122993469238</v>
      </c>
      <c r="B838" s="16">
        <v>24.890968322753899</v>
      </c>
      <c r="C838" s="16">
        <v>24.5622653961182</v>
      </c>
      <c r="D838" s="27">
        <v>24.804939270019499</v>
      </c>
      <c r="E838" s="27">
        <v>24.399435043335</v>
      </c>
      <c r="F838" s="27">
        <v>24.426944732666001</v>
      </c>
      <c r="H838" s="3">
        <v>0.478131927517431</v>
      </c>
      <c r="I838" s="3">
        <v>0.17807133992513299</v>
      </c>
      <c r="J838" s="23">
        <f t="shared" si="14"/>
        <v>1.1313704066748396</v>
      </c>
      <c r="K838" s="4" t="s">
        <v>2549</v>
      </c>
      <c r="L838" s="4" t="s">
        <v>2550</v>
      </c>
      <c r="M838" s="2" t="s">
        <v>2552</v>
      </c>
      <c r="N838" s="20" t="s">
        <v>2551</v>
      </c>
      <c r="O838" s="4">
        <v>1161</v>
      </c>
      <c r="P838" s="4">
        <v>5</v>
      </c>
      <c r="Q838" s="4">
        <v>5</v>
      </c>
      <c r="R838" s="4">
        <v>4</v>
      </c>
      <c r="S838" s="4">
        <v>32</v>
      </c>
      <c r="T838" s="4">
        <v>32</v>
      </c>
      <c r="U838" s="4">
        <v>26</v>
      </c>
      <c r="V838" s="3">
        <v>20.600999999999999</v>
      </c>
      <c r="W838" s="3">
        <v>90.793000000000006</v>
      </c>
      <c r="X838" s="2">
        <v>202670000</v>
      </c>
      <c r="Y838" s="4">
        <v>77</v>
      </c>
    </row>
    <row r="839" spans="1:25" x14ac:dyDescent="0.3">
      <c r="A839" s="16">
        <v>21.705184936523398</v>
      </c>
      <c r="B839" s="16">
        <v>21.8280735015869</v>
      </c>
      <c r="C839" s="16">
        <v>22.223289489746101</v>
      </c>
      <c r="D839" s="27">
        <v>21.705986022949201</v>
      </c>
      <c r="E839" s="27">
        <v>21.7264213562012</v>
      </c>
      <c r="F839" s="27">
        <v>21.800334930419901</v>
      </c>
      <c r="H839" s="3">
        <v>0.47683266695669801</v>
      </c>
      <c r="I839" s="3">
        <v>0.174601872762043</v>
      </c>
      <c r="J839" s="23">
        <f t="shared" si="14"/>
        <v>1.1286528979006827</v>
      </c>
      <c r="K839" s="4" t="s">
        <v>2553</v>
      </c>
      <c r="L839" s="4" t="s">
        <v>2553</v>
      </c>
      <c r="M839" s="2" t="s">
        <v>2555</v>
      </c>
      <c r="N839" s="20" t="s">
        <v>2554</v>
      </c>
      <c r="O839" s="4">
        <v>1162</v>
      </c>
      <c r="P839" s="4">
        <v>9</v>
      </c>
      <c r="Q839" s="4">
        <v>9</v>
      </c>
      <c r="R839" s="4">
        <v>9</v>
      </c>
      <c r="S839" s="4">
        <v>19.899999999999999</v>
      </c>
      <c r="T839" s="4">
        <v>19.899999999999999</v>
      </c>
      <c r="U839" s="4">
        <v>19.899999999999999</v>
      </c>
      <c r="V839" s="3">
        <v>67.313999999999993</v>
      </c>
      <c r="W839" s="3">
        <v>29.722999999999999</v>
      </c>
      <c r="X839" s="2">
        <v>26620000</v>
      </c>
      <c r="Y839" s="4">
        <v>31</v>
      </c>
    </row>
    <row r="840" spans="1:25" x14ac:dyDescent="0.3">
      <c r="A840" s="16">
        <v>21.8526611328125</v>
      </c>
      <c r="B840" s="16">
        <v>21.395503997802699</v>
      </c>
      <c r="C840" s="16">
        <v>21.827064514160199</v>
      </c>
      <c r="D840" s="27">
        <v>22.182621002197301</v>
      </c>
      <c r="E840" s="27">
        <v>21.6205539703369</v>
      </c>
      <c r="F840" s="27">
        <v>22.2726726531982</v>
      </c>
      <c r="H840" s="3">
        <v>0.59075335101971405</v>
      </c>
      <c r="I840" s="3">
        <v>-0.33353932698567901</v>
      </c>
      <c r="J840" s="23">
        <f t="shared" si="14"/>
        <v>0.79358720640251967</v>
      </c>
      <c r="K840" s="4" t="s">
        <v>2556</v>
      </c>
      <c r="L840" s="4" t="s">
        <v>2556</v>
      </c>
      <c r="M840" s="2" t="s">
        <v>2558</v>
      </c>
      <c r="N840" s="20" t="s">
        <v>2557</v>
      </c>
      <c r="O840" s="4">
        <v>1163</v>
      </c>
      <c r="P840" s="4">
        <v>5</v>
      </c>
      <c r="Q840" s="4">
        <v>5</v>
      </c>
      <c r="R840" s="4">
        <v>2</v>
      </c>
      <c r="S840" s="4">
        <v>34.799999999999997</v>
      </c>
      <c r="T840" s="4">
        <v>34.799999999999997</v>
      </c>
      <c r="U840" s="4">
        <v>15.2</v>
      </c>
      <c r="V840" s="3">
        <v>20.824999999999999</v>
      </c>
      <c r="W840" s="3">
        <v>13.667999999999999</v>
      </c>
      <c r="X840" s="2">
        <v>30826000</v>
      </c>
      <c r="Y840" s="4">
        <v>20</v>
      </c>
    </row>
    <row r="841" spans="1:25" x14ac:dyDescent="0.3">
      <c r="A841" s="16">
        <v>25.602777481079102</v>
      </c>
      <c r="B841" s="16">
        <v>25.593233108520501</v>
      </c>
      <c r="C841" s="16">
        <v>25.868913650512699</v>
      </c>
      <c r="D841" s="27">
        <v>25.169630050659201</v>
      </c>
      <c r="E841" s="27">
        <v>25.011501312255898</v>
      </c>
      <c r="F841" s="27">
        <v>25.462013244628899</v>
      </c>
      <c r="H841" s="3">
        <v>1.3828542764037699</v>
      </c>
      <c r="I841" s="3">
        <v>0.47392654418945301</v>
      </c>
      <c r="J841" s="23">
        <f t="shared" si="14"/>
        <v>1.3888844179591429</v>
      </c>
      <c r="K841" s="4" t="s">
        <v>2559</v>
      </c>
      <c r="L841" s="4" t="s">
        <v>2559</v>
      </c>
      <c r="M841" s="2" t="s">
        <v>2561</v>
      </c>
      <c r="N841" s="20" t="s">
        <v>2560</v>
      </c>
      <c r="O841" s="4">
        <v>1164</v>
      </c>
      <c r="P841" s="4">
        <v>11</v>
      </c>
      <c r="Q841" s="4">
        <v>11</v>
      </c>
      <c r="R841" s="4">
        <v>11</v>
      </c>
      <c r="S841" s="4">
        <v>41.3</v>
      </c>
      <c r="T841" s="4">
        <v>41.3</v>
      </c>
      <c r="U841" s="4">
        <v>41.3</v>
      </c>
      <c r="V841" s="3">
        <v>29.945</v>
      </c>
      <c r="W841" s="3">
        <v>47.398000000000003</v>
      </c>
      <c r="X841" s="2">
        <v>328520000</v>
      </c>
      <c r="Y841" s="4">
        <v>129</v>
      </c>
    </row>
    <row r="842" spans="1:25" x14ac:dyDescent="0.3">
      <c r="A842" s="16">
        <v>23.3550128936768</v>
      </c>
      <c r="B842" s="16">
        <v>22.3480834960938</v>
      </c>
      <c r="C842" s="16">
        <v>22.798831939697301</v>
      </c>
      <c r="D842" s="27">
        <v>21.9976921081543</v>
      </c>
      <c r="E842" s="27">
        <v>21.751564025878899</v>
      </c>
      <c r="F842" s="27">
        <v>22.85085105896</v>
      </c>
      <c r="H842" s="3">
        <v>0.64747925813493701</v>
      </c>
      <c r="I842" s="3">
        <v>0.63394037882486698</v>
      </c>
      <c r="J842" s="23">
        <f t="shared" si="14"/>
        <v>1.5517975772508024</v>
      </c>
      <c r="K842" s="4" t="s">
        <v>2562</v>
      </c>
      <c r="L842" s="4" t="s">
        <v>2562</v>
      </c>
      <c r="M842" s="2" t="s">
        <v>2564</v>
      </c>
      <c r="N842" s="20" t="s">
        <v>2563</v>
      </c>
      <c r="O842" s="4">
        <v>1165</v>
      </c>
      <c r="P842" s="4">
        <v>4</v>
      </c>
      <c r="Q842" s="4">
        <v>4</v>
      </c>
      <c r="R842" s="4">
        <v>4</v>
      </c>
      <c r="S842" s="4">
        <v>23.4</v>
      </c>
      <c r="T842" s="4">
        <v>23.4</v>
      </c>
      <c r="U842" s="4">
        <v>23.4</v>
      </c>
      <c r="V842" s="3">
        <v>17.257999999999999</v>
      </c>
      <c r="W842" s="3">
        <v>8.3058999999999994</v>
      </c>
      <c r="X842" s="2">
        <v>43384000</v>
      </c>
      <c r="Y842" s="4">
        <v>21</v>
      </c>
    </row>
    <row r="843" spans="1:25" x14ac:dyDescent="0.3">
      <c r="A843" s="16">
        <v>21.058673858642599</v>
      </c>
      <c r="B843" s="16">
        <v>21.257184982299801</v>
      </c>
      <c r="C843" s="16">
        <v>21.166866302490199</v>
      </c>
      <c r="D843" s="27">
        <v>20.8598442077637</v>
      </c>
      <c r="E843" s="27">
        <v>21.261209487915</v>
      </c>
      <c r="F843" s="27">
        <v>20.7792453765869</v>
      </c>
      <c r="H843" s="3">
        <v>0.53612935512955895</v>
      </c>
      <c r="I843" s="3">
        <v>0.194142023722332</v>
      </c>
      <c r="J843" s="23">
        <f t="shared" si="14"/>
        <v>1.1440435911357878</v>
      </c>
      <c r="K843" s="4" t="s">
        <v>2565</v>
      </c>
      <c r="L843" s="4" t="s">
        <v>2565</v>
      </c>
      <c r="M843" s="2" t="s">
        <v>2567</v>
      </c>
      <c r="N843" s="20" t="s">
        <v>2566</v>
      </c>
      <c r="O843" s="4">
        <v>1166</v>
      </c>
      <c r="P843" s="4">
        <v>2</v>
      </c>
      <c r="Q843" s="4">
        <v>2</v>
      </c>
      <c r="R843" s="4">
        <v>2</v>
      </c>
      <c r="S843" s="4">
        <v>10.199999999999999</v>
      </c>
      <c r="T843" s="4">
        <v>10.199999999999999</v>
      </c>
      <c r="U843" s="4">
        <v>10.199999999999999</v>
      </c>
      <c r="V843" s="3">
        <v>29.506</v>
      </c>
      <c r="W843" s="3">
        <v>29.844000000000001</v>
      </c>
      <c r="X843" s="2">
        <v>16558000</v>
      </c>
      <c r="Y843" s="4">
        <v>17</v>
      </c>
    </row>
    <row r="844" spans="1:25" x14ac:dyDescent="0.3">
      <c r="A844" s="16">
        <v>22.664098739623999</v>
      </c>
      <c r="B844" s="16">
        <v>22.955142974853501</v>
      </c>
      <c r="C844" s="16">
        <v>22.741682052612301</v>
      </c>
      <c r="D844" s="27">
        <v>22.154403686523398</v>
      </c>
      <c r="E844" s="27">
        <v>22.424779891967798</v>
      </c>
      <c r="F844" s="27">
        <v>23.0261421203613</v>
      </c>
      <c r="H844" s="3">
        <v>0.39067619514121599</v>
      </c>
      <c r="I844" s="3">
        <v>0.25186602274576902</v>
      </c>
      <c r="J844" s="23">
        <f t="shared" si="14"/>
        <v>1.1907462644400246</v>
      </c>
      <c r="K844" s="4" t="s">
        <v>2568</v>
      </c>
      <c r="L844" s="4" t="s">
        <v>2568</v>
      </c>
      <c r="M844" s="2" t="s">
        <v>2570</v>
      </c>
      <c r="N844" s="20" t="s">
        <v>2569</v>
      </c>
      <c r="O844" s="4">
        <v>1167</v>
      </c>
      <c r="P844" s="4">
        <v>6</v>
      </c>
      <c r="Q844" s="4">
        <v>6</v>
      </c>
      <c r="R844" s="4">
        <v>6</v>
      </c>
      <c r="S844" s="4">
        <v>26</v>
      </c>
      <c r="T844" s="4">
        <v>26</v>
      </c>
      <c r="U844" s="4">
        <v>26</v>
      </c>
      <c r="V844" s="3">
        <v>24.146000000000001</v>
      </c>
      <c r="W844" s="3">
        <v>26.042000000000002</v>
      </c>
      <c r="X844" s="2">
        <v>47818000</v>
      </c>
      <c r="Y844" s="4">
        <v>26</v>
      </c>
    </row>
    <row r="845" spans="1:25" x14ac:dyDescent="0.3">
      <c r="A845" s="16">
        <v>24.606819152831999</v>
      </c>
      <c r="B845" s="16">
        <v>24.3760375976563</v>
      </c>
      <c r="C845" s="16">
        <v>24.3770961761475</v>
      </c>
      <c r="D845" s="27">
        <v>24.488611221313501</v>
      </c>
      <c r="E845" s="27">
        <v>24.332311630248999</v>
      </c>
      <c r="F845" s="27">
        <v>23.9791069030762</v>
      </c>
      <c r="H845" s="3">
        <v>0.47927496456012397</v>
      </c>
      <c r="I845" s="3">
        <v>0.186641057332356</v>
      </c>
      <c r="J845" s="23">
        <f t="shared" si="14"/>
        <v>1.1381108317600335</v>
      </c>
      <c r="K845" s="4" t="s">
        <v>2571</v>
      </c>
      <c r="L845" s="4" t="s">
        <v>2571</v>
      </c>
      <c r="M845" s="2" t="s">
        <v>2573</v>
      </c>
      <c r="N845" s="20" t="s">
        <v>2572</v>
      </c>
      <c r="O845" s="4">
        <v>1168</v>
      </c>
      <c r="P845" s="4">
        <v>4</v>
      </c>
      <c r="Q845" s="4">
        <v>4</v>
      </c>
      <c r="R845" s="4">
        <v>4</v>
      </c>
      <c r="S845" s="4">
        <v>36</v>
      </c>
      <c r="T845" s="4">
        <v>36</v>
      </c>
      <c r="U845" s="4">
        <v>36</v>
      </c>
      <c r="V845" s="3">
        <v>15.798</v>
      </c>
      <c r="W845" s="3">
        <v>12.276999999999999</v>
      </c>
      <c r="X845" s="2">
        <v>150430000</v>
      </c>
      <c r="Y845" s="4">
        <v>47</v>
      </c>
    </row>
    <row r="846" spans="1:25" x14ac:dyDescent="0.3">
      <c r="A846" s="16">
        <v>23.4129962921143</v>
      </c>
      <c r="B846" s="16">
        <v>23.299079895019499</v>
      </c>
      <c r="C846" s="16">
        <v>23.465629577636701</v>
      </c>
      <c r="D846" s="27">
        <v>23.027999877929702</v>
      </c>
      <c r="E846" s="27">
        <v>23.776054382324201</v>
      </c>
      <c r="F846" s="27">
        <v>23.9161586761475</v>
      </c>
      <c r="H846" s="3">
        <v>0.25679703338714299</v>
      </c>
      <c r="I846" s="3">
        <v>-0.18083572387695299</v>
      </c>
      <c r="J846" s="23">
        <f t="shared" si="14"/>
        <v>0.88219181248224321</v>
      </c>
      <c r="K846" s="4" t="s">
        <v>2574</v>
      </c>
      <c r="L846" s="4" t="s">
        <v>2574</v>
      </c>
      <c r="M846" s="2" t="s">
        <v>2576</v>
      </c>
      <c r="N846" s="20" t="s">
        <v>2575</v>
      </c>
      <c r="O846" s="4">
        <v>1170</v>
      </c>
      <c r="P846" s="4">
        <v>5</v>
      </c>
      <c r="Q846" s="4">
        <v>5</v>
      </c>
      <c r="R846" s="4">
        <v>5</v>
      </c>
      <c r="S846" s="4">
        <v>51</v>
      </c>
      <c r="T846" s="4">
        <v>51</v>
      </c>
      <c r="U846" s="4">
        <v>51</v>
      </c>
      <c r="V846" s="3">
        <v>11.999000000000001</v>
      </c>
      <c r="W846" s="3">
        <v>47.156999999999996</v>
      </c>
      <c r="X846" s="2">
        <v>78857000</v>
      </c>
      <c r="Y846" s="4">
        <v>20</v>
      </c>
    </row>
    <row r="847" spans="1:25" x14ac:dyDescent="0.3">
      <c r="A847" s="16">
        <v>20.623907089233398</v>
      </c>
      <c r="B847" s="16">
        <v>20.871923446655298</v>
      </c>
      <c r="C847" s="16">
        <v>20.995071411132798</v>
      </c>
      <c r="D847" s="27">
        <v>21.013862609863299</v>
      </c>
      <c r="E847" s="27">
        <v>21.172492980956999</v>
      </c>
      <c r="F847" s="27">
        <v>20.785963058471701</v>
      </c>
      <c r="H847" s="3">
        <v>0.43987305028332202</v>
      </c>
      <c r="I847" s="3">
        <v>-0.160472234090172</v>
      </c>
      <c r="J847" s="23">
        <f t="shared" si="14"/>
        <v>0.89473215234765513</v>
      </c>
      <c r="K847" s="4" t="s">
        <v>2577</v>
      </c>
      <c r="L847" s="4" t="s">
        <v>2577</v>
      </c>
      <c r="M847" s="2" t="s">
        <v>2579</v>
      </c>
      <c r="N847" s="20" t="s">
        <v>2578</v>
      </c>
      <c r="O847" s="4">
        <v>1172</v>
      </c>
      <c r="P847" s="4">
        <v>6</v>
      </c>
      <c r="Q847" s="4">
        <v>1</v>
      </c>
      <c r="R847" s="4">
        <v>1</v>
      </c>
      <c r="S847" s="4">
        <v>28.5</v>
      </c>
      <c r="T847" s="4">
        <v>6.2</v>
      </c>
      <c r="U847" s="4">
        <v>6.2</v>
      </c>
      <c r="V847" s="3">
        <v>21.768000000000001</v>
      </c>
      <c r="W847" s="3">
        <v>2.1861000000000002</v>
      </c>
      <c r="X847" s="2">
        <v>14190000</v>
      </c>
      <c r="Y847" s="4">
        <v>13</v>
      </c>
    </row>
    <row r="848" spans="1:25" x14ac:dyDescent="0.3">
      <c r="A848" s="16">
        <v>27.268922805786101</v>
      </c>
      <c r="B848" s="16">
        <v>26.613580703735401</v>
      </c>
      <c r="C848" s="16">
        <v>27.3495063781738</v>
      </c>
      <c r="D848" s="27">
        <v>26.884834289550799</v>
      </c>
      <c r="E848" s="27">
        <v>26.721559524536101</v>
      </c>
      <c r="F848" s="27">
        <v>26.647872924804702</v>
      </c>
      <c r="H848" s="3">
        <v>0.59948562987815401</v>
      </c>
      <c r="I848" s="3">
        <v>0.32591438293456998</v>
      </c>
      <c r="J848" s="23">
        <f t="shared" si="14"/>
        <v>1.2534586314457381</v>
      </c>
      <c r="K848" s="4" t="s">
        <v>2580</v>
      </c>
      <c r="L848" s="4" t="s">
        <v>2580</v>
      </c>
      <c r="M848" s="2" t="s">
        <v>2582</v>
      </c>
      <c r="N848" s="20" t="s">
        <v>2581</v>
      </c>
      <c r="O848" s="4">
        <v>1173</v>
      </c>
      <c r="P848" s="4">
        <v>9</v>
      </c>
      <c r="Q848" s="4">
        <v>9</v>
      </c>
      <c r="R848" s="4">
        <v>9</v>
      </c>
      <c r="S848" s="4">
        <v>73.5</v>
      </c>
      <c r="T848" s="4">
        <v>73.5</v>
      </c>
      <c r="U848" s="4">
        <v>73.5</v>
      </c>
      <c r="V848" s="3">
        <v>10.932</v>
      </c>
      <c r="W848" s="3">
        <v>51.673999999999999</v>
      </c>
      <c r="X848" s="2">
        <v>940900000</v>
      </c>
      <c r="Y848" s="4">
        <v>75</v>
      </c>
    </row>
    <row r="849" spans="1:25" x14ac:dyDescent="0.3">
      <c r="A849" s="16">
        <v>20.6279182434082</v>
      </c>
      <c r="B849" s="16">
        <v>19.752773284912099</v>
      </c>
      <c r="C849" s="16">
        <v>19.4887180328369</v>
      </c>
      <c r="D849" s="27">
        <v>18.361146926879901</v>
      </c>
      <c r="E849" s="27">
        <v>18.923002243041999</v>
      </c>
      <c r="F849" s="27">
        <v>19.2948188781738</v>
      </c>
      <c r="H849" s="3">
        <v>1.1763778643441201</v>
      </c>
      <c r="I849" s="3">
        <v>1.0968138376871699</v>
      </c>
      <c r="J849" s="23">
        <f t="shared" si="14"/>
        <v>2.1388181693961053</v>
      </c>
      <c r="K849" s="4" t="s">
        <v>2583</v>
      </c>
      <c r="L849" s="4" t="s">
        <v>2584</v>
      </c>
      <c r="M849" s="2" t="s">
        <v>2586</v>
      </c>
      <c r="N849" s="20" t="s">
        <v>2585</v>
      </c>
      <c r="O849" s="4">
        <v>1174</v>
      </c>
      <c r="P849" s="4">
        <v>3</v>
      </c>
      <c r="Q849" s="4">
        <v>3</v>
      </c>
      <c r="R849" s="4">
        <v>3</v>
      </c>
      <c r="S849" s="4">
        <v>8.1999999999999993</v>
      </c>
      <c r="T849" s="4">
        <v>8.1999999999999993</v>
      </c>
      <c r="U849" s="4">
        <v>8.1999999999999993</v>
      </c>
      <c r="V849" s="3">
        <v>52.264000000000003</v>
      </c>
      <c r="W849" s="3">
        <v>3.9531000000000001</v>
      </c>
      <c r="X849" s="2">
        <v>5083200</v>
      </c>
      <c r="Y849" s="4">
        <v>12</v>
      </c>
    </row>
    <row r="850" spans="1:25" x14ac:dyDescent="0.3">
      <c r="A850" s="16">
        <v>21.825590133666999</v>
      </c>
      <c r="B850" s="16">
        <v>21.901170730590799</v>
      </c>
      <c r="C850" s="16">
        <v>22.174718856811499</v>
      </c>
      <c r="D850" s="27">
        <v>21.592269897460898</v>
      </c>
      <c r="E850" s="27">
        <v>21.801519393920898</v>
      </c>
      <c r="F850" s="27">
        <v>22.128395080566399</v>
      </c>
      <c r="H850" s="3">
        <v>0.26808154727655897</v>
      </c>
      <c r="I850" s="3">
        <v>0.12643178304036701</v>
      </c>
      <c r="J850" s="23">
        <f t="shared" si="14"/>
        <v>1.0915905294237862</v>
      </c>
      <c r="K850" s="4" t="s">
        <v>2587</v>
      </c>
      <c r="L850" s="4" t="s">
        <v>2587</v>
      </c>
      <c r="M850" s="2" t="s">
        <v>2589</v>
      </c>
      <c r="N850" s="20" t="s">
        <v>2588</v>
      </c>
      <c r="O850" s="4">
        <v>1176</v>
      </c>
      <c r="P850" s="4">
        <v>3</v>
      </c>
      <c r="Q850" s="4">
        <v>3</v>
      </c>
      <c r="R850" s="4">
        <v>3</v>
      </c>
      <c r="S850" s="4">
        <v>28.3</v>
      </c>
      <c r="T850" s="4">
        <v>28.3</v>
      </c>
      <c r="U850" s="4">
        <v>28.3</v>
      </c>
      <c r="V850" s="3">
        <v>12.497</v>
      </c>
      <c r="W850" s="3">
        <v>16.721</v>
      </c>
      <c r="X850" s="2">
        <v>27477000</v>
      </c>
      <c r="Y850" s="4">
        <v>17</v>
      </c>
    </row>
    <row r="851" spans="1:25" x14ac:dyDescent="0.3">
      <c r="A851" s="16">
        <v>22.475658416748001</v>
      </c>
      <c r="B851" s="16">
        <v>22.324518203735401</v>
      </c>
      <c r="C851" s="16">
        <v>22.504774093627901</v>
      </c>
      <c r="D851" s="27">
        <v>22.0683498382568</v>
      </c>
      <c r="E851" s="27">
        <v>22.2282600402832</v>
      </c>
      <c r="F851" s="27">
        <v>21.924156188964801</v>
      </c>
      <c r="H851" s="3">
        <v>1.5928059114420801</v>
      </c>
      <c r="I851" s="3">
        <v>0.36139488220214799</v>
      </c>
      <c r="J851" s="23">
        <f t="shared" si="14"/>
        <v>1.2846673890903666</v>
      </c>
      <c r="K851" s="4" t="s">
        <v>2590</v>
      </c>
      <c r="L851" s="4" t="s">
        <v>2590</v>
      </c>
      <c r="M851" s="2" t="s">
        <v>2592</v>
      </c>
      <c r="N851" s="20" t="s">
        <v>2591</v>
      </c>
      <c r="O851" s="4">
        <v>1178</v>
      </c>
      <c r="P851" s="4">
        <v>3</v>
      </c>
      <c r="Q851" s="4">
        <v>3</v>
      </c>
      <c r="R851" s="4">
        <v>3</v>
      </c>
      <c r="S851" s="4">
        <v>18.600000000000001</v>
      </c>
      <c r="T851" s="4">
        <v>18.600000000000001</v>
      </c>
      <c r="U851" s="4">
        <v>18.600000000000001</v>
      </c>
      <c r="V851" s="3">
        <v>20.198</v>
      </c>
      <c r="W851" s="3">
        <v>75.519000000000005</v>
      </c>
      <c r="X851" s="2">
        <v>35867000</v>
      </c>
      <c r="Y851" s="4">
        <v>35</v>
      </c>
    </row>
    <row r="852" spans="1:25" x14ac:dyDescent="0.3">
      <c r="A852" s="16">
        <v>23.270563125610401</v>
      </c>
      <c r="B852" s="16">
        <v>23.581298828125</v>
      </c>
      <c r="C852" s="16">
        <v>23.248598098754901</v>
      </c>
      <c r="D852" s="27">
        <v>23.200422286987301</v>
      </c>
      <c r="E852" s="27">
        <v>22.858402252197301</v>
      </c>
      <c r="F852" s="27">
        <v>22.9326496124268</v>
      </c>
      <c r="H852" s="3">
        <v>1.1632727125122999</v>
      </c>
      <c r="I852" s="3">
        <v>0.36966196695963699</v>
      </c>
      <c r="J852" s="23">
        <f t="shared" si="14"/>
        <v>1.2920500592486559</v>
      </c>
      <c r="K852" s="4" t="s">
        <v>2593</v>
      </c>
      <c r="L852" s="4" t="s">
        <v>2593</v>
      </c>
      <c r="M852" s="2" t="s">
        <v>2595</v>
      </c>
      <c r="N852" s="20" t="s">
        <v>2594</v>
      </c>
      <c r="O852" s="4">
        <v>1181</v>
      </c>
      <c r="P852" s="4">
        <v>5</v>
      </c>
      <c r="Q852" s="4">
        <v>5</v>
      </c>
      <c r="R852" s="4">
        <v>5</v>
      </c>
      <c r="S852" s="4">
        <v>56.7</v>
      </c>
      <c r="T852" s="4">
        <v>56.7</v>
      </c>
      <c r="U852" s="4">
        <v>56.7</v>
      </c>
      <c r="V852" s="3">
        <v>14.478</v>
      </c>
      <c r="W852" s="3">
        <v>30.475000000000001</v>
      </c>
      <c r="X852" s="2">
        <v>74991000</v>
      </c>
      <c r="Y852" s="4">
        <v>67</v>
      </c>
    </row>
    <row r="853" spans="1:25" x14ac:dyDescent="0.3">
      <c r="A853" s="16">
        <v>27.657377243041999</v>
      </c>
      <c r="B853" s="16">
        <v>27.7239685058594</v>
      </c>
      <c r="C853" s="16">
        <v>27.748104095458999</v>
      </c>
      <c r="D853" s="27">
        <v>27.4687099456787</v>
      </c>
      <c r="E853" s="27">
        <v>27.691722869873001</v>
      </c>
      <c r="F853" s="27">
        <v>27.979291915893601</v>
      </c>
      <c r="H853" s="3">
        <v>7.4880175669913996E-3</v>
      </c>
      <c r="I853" s="3">
        <v>-3.4249623616524599E-3</v>
      </c>
      <c r="J853" s="23">
        <f t="shared" si="14"/>
        <v>0.99762881271201542</v>
      </c>
      <c r="K853" s="4" t="s">
        <v>2596</v>
      </c>
      <c r="L853" s="4" t="s">
        <v>2596</v>
      </c>
      <c r="M853" s="2" t="s">
        <v>2598</v>
      </c>
      <c r="N853" s="20" t="s">
        <v>2597</v>
      </c>
      <c r="O853" s="4">
        <v>1182</v>
      </c>
      <c r="P853" s="4">
        <v>22</v>
      </c>
      <c r="Q853" s="4">
        <v>22</v>
      </c>
      <c r="R853" s="4">
        <v>22</v>
      </c>
      <c r="S853" s="4">
        <v>55.5</v>
      </c>
      <c r="T853" s="4">
        <v>55.5</v>
      </c>
      <c r="U853" s="4">
        <v>55.5</v>
      </c>
      <c r="V853" s="3">
        <v>50.975999999999999</v>
      </c>
      <c r="W853" s="3">
        <v>293.33</v>
      </c>
      <c r="X853" s="2">
        <v>1601700000</v>
      </c>
      <c r="Y853" s="4">
        <v>352</v>
      </c>
    </row>
    <row r="854" spans="1:25" x14ac:dyDescent="0.3">
      <c r="A854" s="16">
        <v>25.022718429565401</v>
      </c>
      <c r="B854" s="16">
        <v>25.216859817504901</v>
      </c>
      <c r="C854" s="16">
        <v>25.698268890380898</v>
      </c>
      <c r="D854" s="27">
        <v>25.4566040039063</v>
      </c>
      <c r="E854" s="27">
        <v>25.223834991455099</v>
      </c>
      <c r="F854" s="27">
        <v>25.643642425537099</v>
      </c>
      <c r="H854" s="3">
        <v>0.21293519249645901</v>
      </c>
      <c r="I854" s="3">
        <v>-0.12874476114909</v>
      </c>
      <c r="J854" s="23">
        <f t="shared" si="14"/>
        <v>0.91462688922902302</v>
      </c>
      <c r="K854" s="4" t="s">
        <v>2599</v>
      </c>
      <c r="L854" s="4" t="s">
        <v>2599</v>
      </c>
      <c r="M854" s="2" t="s">
        <v>2601</v>
      </c>
      <c r="N854" s="20" t="s">
        <v>2600</v>
      </c>
      <c r="O854" s="4">
        <v>1183</v>
      </c>
      <c r="P854" s="4">
        <v>8</v>
      </c>
      <c r="Q854" s="4">
        <v>5</v>
      </c>
      <c r="R854" s="4">
        <v>5</v>
      </c>
      <c r="S854" s="4">
        <v>32.799999999999997</v>
      </c>
      <c r="T854" s="4">
        <v>21.9</v>
      </c>
      <c r="U854" s="4">
        <v>21.9</v>
      </c>
      <c r="V854" s="3">
        <v>28.302</v>
      </c>
      <c r="W854" s="3">
        <v>141.06</v>
      </c>
      <c r="X854" s="2">
        <v>361030000</v>
      </c>
      <c r="Y854" s="4">
        <v>44</v>
      </c>
    </row>
    <row r="855" spans="1:25" x14ac:dyDescent="0.3">
      <c r="A855" s="16">
        <v>22.9436359405518</v>
      </c>
      <c r="B855" s="16">
        <v>23.173759460449201</v>
      </c>
      <c r="C855" s="16">
        <v>22.7627773284912</v>
      </c>
      <c r="D855" s="27">
        <v>21.884534835815401</v>
      </c>
      <c r="E855" s="27">
        <v>22.312824249267599</v>
      </c>
      <c r="F855" s="27">
        <v>21.842340469360401</v>
      </c>
      <c r="H855" s="3">
        <v>2.1070848030048501</v>
      </c>
      <c r="I855" s="3">
        <v>0.94682439168294197</v>
      </c>
      <c r="J855" s="23">
        <f t="shared" si="14"/>
        <v>1.9276249660443714</v>
      </c>
      <c r="K855" s="4" t="s">
        <v>2602</v>
      </c>
      <c r="L855" s="4" t="s">
        <v>2602</v>
      </c>
      <c r="M855" s="2" t="s">
        <v>2604</v>
      </c>
      <c r="N855" s="20" t="s">
        <v>2603</v>
      </c>
      <c r="O855" s="4">
        <v>1185</v>
      </c>
      <c r="P855" s="4">
        <v>5</v>
      </c>
      <c r="Q855" s="4">
        <v>5</v>
      </c>
      <c r="R855" s="4">
        <v>5</v>
      </c>
      <c r="S855" s="4">
        <v>28.4</v>
      </c>
      <c r="T855" s="4">
        <v>28.4</v>
      </c>
      <c r="U855" s="4">
        <v>28.4</v>
      </c>
      <c r="V855" s="3">
        <v>22.126999999999999</v>
      </c>
      <c r="W855" s="3">
        <v>8.6837999999999997</v>
      </c>
      <c r="X855" s="2">
        <v>47357000</v>
      </c>
      <c r="Y855" s="4">
        <v>15</v>
      </c>
    </row>
    <row r="856" spans="1:25" x14ac:dyDescent="0.3">
      <c r="A856" s="16">
        <v>21.500379562377901</v>
      </c>
      <c r="B856" s="16">
        <v>18.497165679931602</v>
      </c>
      <c r="C856" s="16">
        <v>21.462587356567401</v>
      </c>
      <c r="D856" s="27">
        <v>21.520757675170898</v>
      </c>
      <c r="E856" s="27">
        <v>20.728248596191399</v>
      </c>
      <c r="F856" s="27">
        <v>21.1596794128418</v>
      </c>
      <c r="H856" s="3">
        <v>0.25243007431290598</v>
      </c>
      <c r="I856" s="3">
        <v>-0.649517695109051</v>
      </c>
      <c r="J856" s="23">
        <f t="shared" si="14"/>
        <v>0.63749339735803068</v>
      </c>
      <c r="K856" s="4" t="s">
        <v>2605</v>
      </c>
      <c r="L856" s="4" t="s">
        <v>2605</v>
      </c>
      <c r="M856" s="2" t="s">
        <v>2607</v>
      </c>
      <c r="N856" s="20" t="s">
        <v>2606</v>
      </c>
      <c r="O856" s="4">
        <v>1186</v>
      </c>
      <c r="P856" s="4">
        <v>10</v>
      </c>
      <c r="Q856" s="4">
        <v>4</v>
      </c>
      <c r="R856" s="4">
        <v>3</v>
      </c>
      <c r="S856" s="4">
        <v>30.6</v>
      </c>
      <c r="T856" s="4">
        <v>12.1</v>
      </c>
      <c r="U856" s="4">
        <v>7.9</v>
      </c>
      <c r="V856" s="3">
        <v>37.512</v>
      </c>
      <c r="W856" s="3">
        <v>11.843999999999999</v>
      </c>
      <c r="X856" s="2">
        <v>17694000</v>
      </c>
      <c r="Y856" s="4">
        <v>15</v>
      </c>
    </row>
    <row r="857" spans="1:25" x14ac:dyDescent="0.3">
      <c r="A857" s="16">
        <v>23.004480361938501</v>
      </c>
      <c r="B857" s="16">
        <v>22.913183212280298</v>
      </c>
      <c r="C857" s="16">
        <v>22.988723754882798</v>
      </c>
      <c r="D857" s="27">
        <v>23.0649509429932</v>
      </c>
      <c r="E857" s="27">
        <v>23.071954727172901</v>
      </c>
      <c r="F857" s="27">
        <v>23.094293594360401</v>
      </c>
      <c r="H857" s="3">
        <v>1.6683022933882801</v>
      </c>
      <c r="I857" s="3">
        <v>-0.10827064514160201</v>
      </c>
      <c r="J857" s="23">
        <f t="shared" si="14"/>
        <v>0.92769942659400551</v>
      </c>
      <c r="K857" s="4" t="s">
        <v>2608</v>
      </c>
      <c r="L857" s="4" t="s">
        <v>2608</v>
      </c>
      <c r="M857" s="2" t="s">
        <v>2610</v>
      </c>
      <c r="N857" s="20" t="s">
        <v>2609</v>
      </c>
      <c r="O857" s="4">
        <v>1187</v>
      </c>
      <c r="P857" s="4">
        <v>10</v>
      </c>
      <c r="Q857" s="4">
        <v>10</v>
      </c>
      <c r="R857" s="4">
        <v>4</v>
      </c>
      <c r="S857" s="4">
        <v>33.9</v>
      </c>
      <c r="T857" s="4">
        <v>33.9</v>
      </c>
      <c r="U857" s="4">
        <v>15.3</v>
      </c>
      <c r="V857" s="3">
        <v>37.186</v>
      </c>
      <c r="W857" s="3">
        <v>31.061</v>
      </c>
      <c r="X857" s="2">
        <v>63368000</v>
      </c>
      <c r="Y857" s="4">
        <v>52</v>
      </c>
    </row>
    <row r="858" spans="1:25" x14ac:dyDescent="0.3">
      <c r="A858" s="16">
        <v>22.8525485992432</v>
      </c>
      <c r="B858" s="16">
        <v>23.047550201416001</v>
      </c>
      <c r="C858" s="16">
        <v>23.185134887695298</v>
      </c>
      <c r="D858" s="27">
        <v>22.799287796020501</v>
      </c>
      <c r="E858" s="27">
        <v>22.588544845581101</v>
      </c>
      <c r="F858" s="27">
        <v>23.359577178955099</v>
      </c>
      <c r="H858" s="3">
        <v>0.17061796528209799</v>
      </c>
      <c r="I858" s="3">
        <v>0.11260795593261699</v>
      </c>
      <c r="J858" s="23">
        <f t="shared" si="14"/>
        <v>1.0811809188730757</v>
      </c>
      <c r="K858" s="4" t="s">
        <v>2611</v>
      </c>
      <c r="L858" s="4" t="s">
        <v>2611</v>
      </c>
      <c r="M858" s="2" t="s">
        <v>2613</v>
      </c>
      <c r="N858" s="20" t="s">
        <v>2612</v>
      </c>
      <c r="O858" s="4">
        <v>1188</v>
      </c>
      <c r="P858" s="4">
        <v>9</v>
      </c>
      <c r="Q858" s="4">
        <v>9</v>
      </c>
      <c r="R858" s="4">
        <v>9</v>
      </c>
      <c r="S858" s="4">
        <v>26.1</v>
      </c>
      <c r="T858" s="4">
        <v>26.1</v>
      </c>
      <c r="U858" s="4">
        <v>26.1</v>
      </c>
      <c r="V858" s="3">
        <v>49.183999999999997</v>
      </c>
      <c r="W858" s="3">
        <v>67.308999999999997</v>
      </c>
      <c r="X858" s="2">
        <v>57244000</v>
      </c>
      <c r="Y858" s="4">
        <v>28</v>
      </c>
    </row>
    <row r="859" spans="1:25" x14ac:dyDescent="0.3">
      <c r="A859" s="16">
        <v>21.594093322753899</v>
      </c>
      <c r="B859" s="16">
        <v>21.983880996704102</v>
      </c>
      <c r="C859" s="16">
        <v>17.685344696044901</v>
      </c>
      <c r="D859" s="27">
        <v>21.793167114257798</v>
      </c>
      <c r="E859" s="27">
        <v>21.7245903015137</v>
      </c>
      <c r="F859" s="27">
        <v>21.384901046752901</v>
      </c>
      <c r="H859" s="3">
        <v>0.36807094568938298</v>
      </c>
      <c r="I859" s="3">
        <v>-1.2131131490071601</v>
      </c>
      <c r="J859" s="23">
        <f t="shared" si="14"/>
        <v>0.43133684166407749</v>
      </c>
      <c r="K859" s="4" t="s">
        <v>2614</v>
      </c>
      <c r="L859" s="4" t="s">
        <v>2615</v>
      </c>
      <c r="M859" s="2" t="s">
        <v>2617</v>
      </c>
      <c r="N859" s="20" t="s">
        <v>2616</v>
      </c>
      <c r="O859" s="4">
        <v>1189</v>
      </c>
      <c r="P859" s="4">
        <v>4</v>
      </c>
      <c r="Q859" s="4">
        <v>4</v>
      </c>
      <c r="R859" s="4">
        <v>4</v>
      </c>
      <c r="S859" s="4">
        <v>14.5</v>
      </c>
      <c r="T859" s="4">
        <v>14.5</v>
      </c>
      <c r="U859" s="4">
        <v>14.5</v>
      </c>
      <c r="V859" s="3">
        <v>45.625999999999998</v>
      </c>
      <c r="W859" s="3">
        <v>29.282</v>
      </c>
      <c r="X859" s="2">
        <v>18075000</v>
      </c>
      <c r="Y859" s="4">
        <v>12</v>
      </c>
    </row>
    <row r="860" spans="1:25" x14ac:dyDescent="0.3">
      <c r="A860" s="16">
        <v>25.765546798706101</v>
      </c>
      <c r="B860" s="16">
        <v>25.911228179931602</v>
      </c>
      <c r="C860" s="16">
        <v>25.982374191284201</v>
      </c>
      <c r="D860" s="27">
        <v>25.720149993896499</v>
      </c>
      <c r="E860" s="27">
        <v>25.478710174560501</v>
      </c>
      <c r="F860" s="27">
        <v>25.447647094726602</v>
      </c>
      <c r="H860" s="3">
        <v>1.4616091316711299</v>
      </c>
      <c r="I860" s="3">
        <v>0.33754730224609403</v>
      </c>
      <c r="J860" s="23">
        <f t="shared" si="14"/>
        <v>1.2636065339809208</v>
      </c>
      <c r="K860" s="4" t="s">
        <v>2618</v>
      </c>
      <c r="L860" s="4" t="s">
        <v>2618</v>
      </c>
      <c r="M860" s="2" t="s">
        <v>2620</v>
      </c>
      <c r="N860" s="20" t="s">
        <v>2619</v>
      </c>
      <c r="O860" s="4">
        <v>1190</v>
      </c>
      <c r="P860" s="4">
        <v>9</v>
      </c>
      <c r="Q860" s="4">
        <v>9</v>
      </c>
      <c r="R860" s="4">
        <v>9</v>
      </c>
      <c r="S860" s="4">
        <v>41.3</v>
      </c>
      <c r="T860" s="4">
        <v>41.3</v>
      </c>
      <c r="U860" s="4">
        <v>41.3</v>
      </c>
      <c r="V860" s="3">
        <v>24.204999999999998</v>
      </c>
      <c r="W860" s="3">
        <v>109.32</v>
      </c>
      <c r="X860" s="2">
        <v>414060000</v>
      </c>
      <c r="Y860" s="4">
        <v>63</v>
      </c>
    </row>
    <row r="861" spans="1:25" x14ac:dyDescent="0.3">
      <c r="A861" s="16">
        <v>24.1248664855957</v>
      </c>
      <c r="B861" s="16">
        <v>24.014186859130898</v>
      </c>
      <c r="C861" s="16">
        <v>24.574731826782202</v>
      </c>
      <c r="D861" s="27">
        <v>23.867404937744102</v>
      </c>
      <c r="E861" s="27">
        <v>23.660469055175799</v>
      </c>
      <c r="F861" s="27">
        <v>24.041263580322301</v>
      </c>
      <c r="H861" s="3">
        <v>0.87175953592025701</v>
      </c>
      <c r="I861" s="3">
        <v>0.381549199422199</v>
      </c>
      <c r="J861" s="23">
        <f t="shared" si="14"/>
        <v>1.3027400170874257</v>
      </c>
      <c r="K861" s="4" t="s">
        <v>2621</v>
      </c>
      <c r="L861" s="4" t="s">
        <v>2621</v>
      </c>
      <c r="M861" s="2" t="s">
        <v>2623</v>
      </c>
      <c r="N861" s="20" t="s">
        <v>2622</v>
      </c>
      <c r="O861" s="4">
        <v>1191</v>
      </c>
      <c r="P861" s="4">
        <v>7</v>
      </c>
      <c r="Q861" s="4">
        <v>7</v>
      </c>
      <c r="R861" s="4">
        <v>7</v>
      </c>
      <c r="S861" s="4">
        <v>53.8</v>
      </c>
      <c r="T861" s="4">
        <v>53.8</v>
      </c>
      <c r="U861" s="4">
        <v>53.8</v>
      </c>
      <c r="V861" s="3">
        <v>14.839</v>
      </c>
      <c r="W861" s="3">
        <v>19.811</v>
      </c>
      <c r="X861" s="2">
        <v>127380000</v>
      </c>
      <c r="Y861" s="4">
        <v>38</v>
      </c>
    </row>
    <row r="862" spans="1:25" x14ac:dyDescent="0.3">
      <c r="A862" s="16">
        <v>25.1842346191406</v>
      </c>
      <c r="B862" s="16">
        <v>25.300825119018601</v>
      </c>
      <c r="C862" s="16">
        <v>25.250608444213899</v>
      </c>
      <c r="D862" s="27">
        <v>24.7929782867432</v>
      </c>
      <c r="E862" s="27">
        <v>24.727439880371101</v>
      </c>
      <c r="F862" s="27">
        <v>23.862306594848601</v>
      </c>
      <c r="H862" s="3">
        <v>1.2209748262749101</v>
      </c>
      <c r="I862" s="3">
        <v>0.78431447347005401</v>
      </c>
      <c r="J862" s="23">
        <f t="shared" si="14"/>
        <v>1.7222737507954848</v>
      </c>
      <c r="K862" s="4" t="s">
        <v>2624</v>
      </c>
      <c r="L862" s="4" t="s">
        <v>2624</v>
      </c>
      <c r="M862" s="2" t="s">
        <v>2626</v>
      </c>
      <c r="N862" s="20" t="s">
        <v>2625</v>
      </c>
      <c r="O862" s="4">
        <v>1192</v>
      </c>
      <c r="P862" s="4">
        <v>7</v>
      </c>
      <c r="Q862" s="4">
        <v>7</v>
      </c>
      <c r="R862" s="4">
        <v>7</v>
      </c>
      <c r="S862" s="4">
        <v>40.4</v>
      </c>
      <c r="T862" s="4">
        <v>40.4</v>
      </c>
      <c r="U862" s="4">
        <v>40.4</v>
      </c>
      <c r="V862" s="3">
        <v>16.445</v>
      </c>
      <c r="W862" s="3">
        <v>17.349</v>
      </c>
      <c r="X862" s="2">
        <v>225410000</v>
      </c>
      <c r="Y862" s="4">
        <v>56</v>
      </c>
    </row>
    <row r="863" spans="1:25" x14ac:dyDescent="0.3">
      <c r="A863" s="16">
        <v>20.684144973754901</v>
      </c>
      <c r="B863" s="16">
        <v>20.683631896972699</v>
      </c>
      <c r="C863" s="16">
        <v>21.084400177001999</v>
      </c>
      <c r="D863" s="27">
        <v>20.214778900146499</v>
      </c>
      <c r="E863" s="27">
        <v>20.773057937622099</v>
      </c>
      <c r="F863" s="27">
        <v>20.441923141479499</v>
      </c>
      <c r="H863" s="3">
        <v>0.74491540122377997</v>
      </c>
      <c r="I863" s="3">
        <v>0.34080568949381601</v>
      </c>
      <c r="J863" s="23">
        <f t="shared" si="14"/>
        <v>1.2664636675894161</v>
      </c>
      <c r="K863" s="4" t="s">
        <v>2627</v>
      </c>
      <c r="L863" s="4" t="s">
        <v>2627</v>
      </c>
      <c r="M863" s="2" t="s">
        <v>2629</v>
      </c>
      <c r="N863" s="20" t="s">
        <v>2628</v>
      </c>
      <c r="O863" s="4">
        <v>1193</v>
      </c>
      <c r="P863" s="4">
        <v>3</v>
      </c>
      <c r="Q863" s="4">
        <v>3</v>
      </c>
      <c r="R863" s="4">
        <v>3</v>
      </c>
      <c r="S863" s="4">
        <v>23.5</v>
      </c>
      <c r="T863" s="4">
        <v>23.5</v>
      </c>
      <c r="U863" s="4">
        <v>23.5</v>
      </c>
      <c r="V863" s="3">
        <v>19.509</v>
      </c>
      <c r="W863" s="3">
        <v>15.666</v>
      </c>
      <c r="X863" s="2">
        <v>11754000</v>
      </c>
      <c r="Y863" s="4">
        <v>8</v>
      </c>
    </row>
    <row r="864" spans="1:25" x14ac:dyDescent="0.3">
      <c r="A864" s="16">
        <v>27.113763809204102</v>
      </c>
      <c r="B864" s="16">
        <v>27.025382995605501</v>
      </c>
      <c r="C864" s="16">
        <v>27.02907371521</v>
      </c>
      <c r="D864" s="27">
        <v>26.879819869995099</v>
      </c>
      <c r="E864" s="27">
        <v>27.184801101684599</v>
      </c>
      <c r="F864" s="27">
        <v>26.811763763427699</v>
      </c>
      <c r="H864" s="3">
        <v>0.34007868905279598</v>
      </c>
      <c r="I864" s="3">
        <v>9.7278594970703097E-2</v>
      </c>
      <c r="J864" s="23">
        <f t="shared" si="14"/>
        <v>1.0697536451985767</v>
      </c>
      <c r="K864" s="4" t="s">
        <v>2630</v>
      </c>
      <c r="L864" s="4" t="s">
        <v>2630</v>
      </c>
      <c r="M864" s="2" t="s">
        <v>2632</v>
      </c>
      <c r="N864" s="20" t="s">
        <v>2631</v>
      </c>
      <c r="O864" s="4">
        <v>1194</v>
      </c>
      <c r="P864" s="4">
        <v>16</v>
      </c>
      <c r="Q864" s="4">
        <v>16</v>
      </c>
      <c r="R864" s="4">
        <v>14</v>
      </c>
      <c r="S864" s="4">
        <v>57.6</v>
      </c>
      <c r="T864" s="4">
        <v>57.6</v>
      </c>
      <c r="U864" s="4">
        <v>50.6</v>
      </c>
      <c r="V864" s="3">
        <v>29.173999999999999</v>
      </c>
      <c r="W864" s="3">
        <v>108.59</v>
      </c>
      <c r="X864" s="2">
        <v>1098400000</v>
      </c>
      <c r="Y864" s="4">
        <v>306</v>
      </c>
    </row>
    <row r="865" spans="1:25" x14ac:dyDescent="0.3">
      <c r="A865" s="16">
        <v>24.998561859130898</v>
      </c>
      <c r="B865" s="16">
        <v>25.471843719482401</v>
      </c>
      <c r="C865" s="16">
        <v>25.413093566894499</v>
      </c>
      <c r="D865" s="27">
        <v>25.006202697753899</v>
      </c>
      <c r="E865" s="27">
        <v>25.215711593627901</v>
      </c>
      <c r="F865" s="27">
        <v>24.732002258300799</v>
      </c>
      <c r="H865" s="3">
        <v>0.68996142692815199</v>
      </c>
      <c r="I865" s="3">
        <v>0.30986086527506301</v>
      </c>
      <c r="J865" s="23">
        <f t="shared" si="14"/>
        <v>1.2395881472491623</v>
      </c>
      <c r="K865" s="4" t="s">
        <v>2633</v>
      </c>
      <c r="L865" s="4" t="s">
        <v>2633</v>
      </c>
      <c r="M865" s="2" t="s">
        <v>2635</v>
      </c>
      <c r="N865" s="20" t="s">
        <v>2634</v>
      </c>
      <c r="O865" s="4">
        <v>1195</v>
      </c>
      <c r="P865" s="4">
        <v>7</v>
      </c>
      <c r="Q865" s="4">
        <v>7</v>
      </c>
      <c r="R865" s="4">
        <v>7</v>
      </c>
      <c r="S865" s="4">
        <v>38.4</v>
      </c>
      <c r="T865" s="4">
        <v>38.4</v>
      </c>
      <c r="U865" s="4">
        <v>38.4</v>
      </c>
      <c r="V865" s="3">
        <v>16.273</v>
      </c>
      <c r="W865" s="3">
        <v>26.888999999999999</v>
      </c>
      <c r="X865" s="2">
        <v>261550000</v>
      </c>
      <c r="Y865" s="4">
        <v>54</v>
      </c>
    </row>
    <row r="866" spans="1:25" x14ac:dyDescent="0.3">
      <c r="A866" s="16">
        <v>24.933866500854499</v>
      </c>
      <c r="B866" s="16">
        <v>24.972549438476602</v>
      </c>
      <c r="C866" s="16">
        <v>24.794862747192401</v>
      </c>
      <c r="D866" s="27">
        <v>24.523248672485401</v>
      </c>
      <c r="E866" s="27">
        <v>24.612117767333999</v>
      </c>
      <c r="F866" s="27">
        <v>24.2316188812256</v>
      </c>
      <c r="H866" s="3">
        <v>1.6051750534507101</v>
      </c>
      <c r="I866" s="3">
        <v>0.44476445515950402</v>
      </c>
      <c r="J866" s="23">
        <f t="shared" si="14"/>
        <v>1.3610918766407989</v>
      </c>
      <c r="K866" s="4" t="s">
        <v>2636</v>
      </c>
      <c r="L866" s="4" t="s">
        <v>2636</v>
      </c>
      <c r="M866" s="2" t="s">
        <v>2638</v>
      </c>
      <c r="N866" s="20" t="s">
        <v>2637</v>
      </c>
      <c r="O866" s="4">
        <v>1197</v>
      </c>
      <c r="P866" s="4">
        <v>10</v>
      </c>
      <c r="Q866" s="4">
        <v>10</v>
      </c>
      <c r="R866" s="4">
        <v>10</v>
      </c>
      <c r="S866" s="4">
        <v>52</v>
      </c>
      <c r="T866" s="4">
        <v>52</v>
      </c>
      <c r="U866" s="4">
        <v>52</v>
      </c>
      <c r="V866" s="3">
        <v>17.718</v>
      </c>
      <c r="W866" s="3">
        <v>42.628</v>
      </c>
      <c r="X866" s="2">
        <v>187450000</v>
      </c>
      <c r="Y866" s="4">
        <v>62</v>
      </c>
    </row>
    <row r="867" spans="1:25" x14ac:dyDescent="0.3">
      <c r="A867" s="16">
        <v>25.8138942718506</v>
      </c>
      <c r="B867" s="16">
        <v>26.540746688842798</v>
      </c>
      <c r="C867" s="16">
        <v>25.580696105956999</v>
      </c>
      <c r="D867" s="27">
        <v>25.503791809081999</v>
      </c>
      <c r="E867" s="27">
        <v>25.385316848754901</v>
      </c>
      <c r="F867" s="27">
        <v>24.663946151733398</v>
      </c>
      <c r="H867" s="3">
        <v>0.95182737326353295</v>
      </c>
      <c r="I867" s="3">
        <v>0.79409408569335904</v>
      </c>
      <c r="J867" s="23">
        <f t="shared" si="14"/>
        <v>1.7339882057871079</v>
      </c>
      <c r="K867" s="4" t="s">
        <v>2639</v>
      </c>
      <c r="L867" s="4" t="s">
        <v>2639</v>
      </c>
      <c r="M867" s="2" t="s">
        <v>2641</v>
      </c>
      <c r="N867" s="20" t="s">
        <v>2640</v>
      </c>
      <c r="O867" s="4">
        <v>1199</v>
      </c>
      <c r="P867" s="4">
        <v>6</v>
      </c>
      <c r="Q867" s="4">
        <v>6</v>
      </c>
      <c r="R867" s="4">
        <v>6</v>
      </c>
      <c r="S867" s="4">
        <v>33.799999999999997</v>
      </c>
      <c r="T867" s="4">
        <v>33.799999999999997</v>
      </c>
      <c r="U867" s="4">
        <v>33.799999999999997</v>
      </c>
      <c r="V867" s="3">
        <v>17.222000000000001</v>
      </c>
      <c r="W867" s="3">
        <v>19.408000000000001</v>
      </c>
      <c r="X867" s="2">
        <v>375710000</v>
      </c>
      <c r="Y867" s="4">
        <v>49</v>
      </c>
    </row>
    <row r="868" spans="1:25" x14ac:dyDescent="0.3">
      <c r="A868" s="16">
        <v>24.7098293304443</v>
      </c>
      <c r="B868" s="16">
        <v>24.627561569213899</v>
      </c>
      <c r="C868" s="16">
        <v>24.954778671264599</v>
      </c>
      <c r="D868" s="27">
        <v>24.736911773681602</v>
      </c>
      <c r="E868" s="27">
        <v>24.448593139648398</v>
      </c>
      <c r="F868" s="27">
        <v>24.231399536132798</v>
      </c>
      <c r="H868" s="3">
        <v>0.76106252661124096</v>
      </c>
      <c r="I868" s="3">
        <v>0.29175504048665202</v>
      </c>
      <c r="J868" s="23">
        <f t="shared" si="14"/>
        <v>1.2241285263035953</v>
      </c>
      <c r="K868" s="4" t="s">
        <v>2642</v>
      </c>
      <c r="L868" s="4" t="s">
        <v>2642</v>
      </c>
      <c r="M868" s="2" t="s">
        <v>2644</v>
      </c>
      <c r="N868" s="20" t="s">
        <v>2643</v>
      </c>
      <c r="O868" s="4">
        <v>1200</v>
      </c>
      <c r="P868" s="4">
        <v>9</v>
      </c>
      <c r="Q868" s="4">
        <v>9</v>
      </c>
      <c r="R868" s="4">
        <v>9</v>
      </c>
      <c r="S868" s="4">
        <v>50</v>
      </c>
      <c r="T868" s="4">
        <v>50</v>
      </c>
      <c r="U868" s="4">
        <v>50</v>
      </c>
      <c r="V868" s="3">
        <v>18.431000000000001</v>
      </c>
      <c r="W868" s="3">
        <v>31.166</v>
      </c>
      <c r="X868" s="2">
        <v>193740000</v>
      </c>
      <c r="Y868" s="4">
        <v>61</v>
      </c>
    </row>
    <row r="869" spans="1:25" x14ac:dyDescent="0.3">
      <c r="A869" s="16">
        <v>21.795387268066399</v>
      </c>
      <c r="B869" s="16">
        <v>22.093938827514599</v>
      </c>
      <c r="C869" s="16">
        <v>21.661882400512699</v>
      </c>
      <c r="D869" s="27">
        <v>22.367223739623999</v>
      </c>
      <c r="E869" s="27">
        <v>21.6956596374512</v>
      </c>
      <c r="F869" s="27">
        <v>17.9014377593994</v>
      </c>
      <c r="H869" s="3">
        <v>0.35650009945996503</v>
      </c>
      <c r="I869" s="3">
        <v>1.19562911987305</v>
      </c>
      <c r="J869" s="23">
        <f t="shared" si="14"/>
        <v>2.2904469047426801</v>
      </c>
      <c r="K869" s="4" t="s">
        <v>2645</v>
      </c>
      <c r="L869" s="4" t="s">
        <v>2645</v>
      </c>
      <c r="M869" s="2" t="s">
        <v>2647</v>
      </c>
      <c r="N869" s="20" t="s">
        <v>2646</v>
      </c>
      <c r="O869" s="4">
        <v>1201</v>
      </c>
      <c r="P869" s="4">
        <v>2</v>
      </c>
      <c r="Q869" s="4">
        <v>2</v>
      </c>
      <c r="R869" s="4">
        <v>2</v>
      </c>
      <c r="S869" s="4">
        <v>25</v>
      </c>
      <c r="T869" s="4">
        <v>25</v>
      </c>
      <c r="U869" s="4">
        <v>25</v>
      </c>
      <c r="V869" s="3">
        <v>10.803000000000001</v>
      </c>
      <c r="W869" s="3">
        <v>13.538</v>
      </c>
      <c r="X869" s="2">
        <v>26305000</v>
      </c>
      <c r="Y869" s="4">
        <v>23</v>
      </c>
    </row>
    <row r="870" spans="1:25" x14ac:dyDescent="0.3">
      <c r="A870" s="16">
        <v>19.6913032531738</v>
      </c>
      <c r="B870" s="16">
        <v>18.299343109130898</v>
      </c>
      <c r="C870" s="16">
        <v>18.9790229797363</v>
      </c>
      <c r="D870" s="27">
        <v>18.3910427093506</v>
      </c>
      <c r="E870" s="27">
        <v>18.501060485839801</v>
      </c>
      <c r="F870" s="27">
        <v>18.188144683837901</v>
      </c>
      <c r="H870" s="3">
        <v>0.69629720925946603</v>
      </c>
      <c r="I870" s="3">
        <v>0.62980715433756596</v>
      </c>
      <c r="J870" s="23">
        <f t="shared" si="14"/>
        <v>1.547358143693746</v>
      </c>
      <c r="K870" s="4" t="s">
        <v>2648</v>
      </c>
      <c r="L870" s="4" t="s">
        <v>2648</v>
      </c>
      <c r="M870" s="2" t="s">
        <v>2650</v>
      </c>
      <c r="N870" s="20" t="s">
        <v>2649</v>
      </c>
      <c r="O870" s="4">
        <v>1202</v>
      </c>
      <c r="P870" s="4">
        <v>2</v>
      </c>
      <c r="Q870" s="4">
        <v>2</v>
      </c>
      <c r="R870" s="4">
        <v>2</v>
      </c>
      <c r="S870" s="4">
        <v>24.4</v>
      </c>
      <c r="T870" s="4">
        <v>24.4</v>
      </c>
      <c r="U870" s="4">
        <v>24.4</v>
      </c>
      <c r="V870" s="3">
        <v>9.7250999999999994</v>
      </c>
      <c r="W870" s="3">
        <v>15.132999999999999</v>
      </c>
      <c r="X870" s="2">
        <v>3233800</v>
      </c>
      <c r="Y870" s="4">
        <v>29</v>
      </c>
    </row>
    <row r="871" spans="1:25" x14ac:dyDescent="0.3">
      <c r="A871" s="16">
        <v>21.264247894287099</v>
      </c>
      <c r="B871" s="16">
        <v>21.7310695648193</v>
      </c>
      <c r="C871" s="16">
        <v>21.516626358032202</v>
      </c>
      <c r="D871" s="27">
        <v>21.126285552978501</v>
      </c>
      <c r="E871" s="27">
        <v>21.735002517700199</v>
      </c>
      <c r="F871" s="27">
        <v>21.7684211730957</v>
      </c>
      <c r="H871" s="3">
        <v>5.4463236548051103E-2</v>
      </c>
      <c r="I871" s="3">
        <v>-3.9255142211914097E-2</v>
      </c>
      <c r="J871" s="23">
        <f t="shared" si="14"/>
        <v>0.9731572550032348</v>
      </c>
      <c r="K871" s="4" t="s">
        <v>2651</v>
      </c>
      <c r="L871" s="4" t="s">
        <v>2651</v>
      </c>
      <c r="M871" s="2" t="s">
        <v>2653</v>
      </c>
      <c r="N871" s="20" t="s">
        <v>2652</v>
      </c>
      <c r="O871" s="4">
        <v>1203</v>
      </c>
      <c r="P871" s="4">
        <v>2</v>
      </c>
      <c r="Q871" s="4">
        <v>2</v>
      </c>
      <c r="R871" s="4">
        <v>2</v>
      </c>
      <c r="S871" s="4">
        <v>32.4</v>
      </c>
      <c r="T871" s="4">
        <v>32.4</v>
      </c>
      <c r="U871" s="4">
        <v>32.4</v>
      </c>
      <c r="V871" s="3">
        <v>11.845000000000001</v>
      </c>
      <c r="W871" s="3">
        <v>4.2713000000000001</v>
      </c>
      <c r="X871" s="2">
        <v>19288000</v>
      </c>
      <c r="Y871" s="4">
        <v>9</v>
      </c>
    </row>
    <row r="872" spans="1:25" x14ac:dyDescent="0.3">
      <c r="A872" s="16">
        <v>21.664402008056602</v>
      </c>
      <c r="B872" s="16">
        <v>21.6627082824707</v>
      </c>
      <c r="C872" s="16">
        <v>22.220870971679702</v>
      </c>
      <c r="D872" s="27">
        <v>18.319171905517599</v>
      </c>
      <c r="E872" s="27">
        <v>21.575424194335898</v>
      </c>
      <c r="F872" s="27">
        <v>21.631608963012699</v>
      </c>
      <c r="H872" s="3">
        <v>0.53183344438159597</v>
      </c>
      <c r="I872" s="3">
        <v>1.34059206644694</v>
      </c>
      <c r="J872" s="23">
        <f t="shared" si="14"/>
        <v>2.5325523067901705</v>
      </c>
      <c r="K872" s="4" t="s">
        <v>2654</v>
      </c>
      <c r="L872" s="4" t="s">
        <v>2654</v>
      </c>
      <c r="M872" s="2" t="s">
        <v>2656</v>
      </c>
      <c r="N872" s="20" t="s">
        <v>2655</v>
      </c>
      <c r="O872" s="4">
        <v>1205</v>
      </c>
      <c r="P872" s="4">
        <v>2</v>
      </c>
      <c r="Q872" s="4">
        <v>2</v>
      </c>
      <c r="R872" s="4">
        <v>2</v>
      </c>
      <c r="S872" s="4">
        <v>20.2</v>
      </c>
      <c r="T872" s="4">
        <v>20.2</v>
      </c>
      <c r="U872" s="4">
        <v>20.2</v>
      </c>
      <c r="V872" s="3">
        <v>13.281000000000001</v>
      </c>
      <c r="W872" s="3">
        <v>36.771999999999998</v>
      </c>
      <c r="X872" s="2">
        <v>19492000</v>
      </c>
      <c r="Y872" s="4">
        <v>17</v>
      </c>
    </row>
    <row r="873" spans="1:25" x14ac:dyDescent="0.3">
      <c r="A873" s="16">
        <v>23.905271530151399</v>
      </c>
      <c r="B873" s="16">
        <v>23.750930786132798</v>
      </c>
      <c r="C873" s="16">
        <v>23.638099670410199</v>
      </c>
      <c r="D873" s="27">
        <v>22.947940826416001</v>
      </c>
      <c r="E873" s="27">
        <v>23.4444274902344</v>
      </c>
      <c r="F873" s="27">
        <v>23.523128509521499</v>
      </c>
      <c r="H873" s="3">
        <v>1.1026455736662699</v>
      </c>
      <c r="I873" s="3">
        <v>0.45960172017415601</v>
      </c>
      <c r="J873" s="23">
        <f t="shared" si="14"/>
        <v>1.3751621294837215</v>
      </c>
      <c r="K873" s="4" t="s">
        <v>2657</v>
      </c>
      <c r="L873" s="4" t="s">
        <v>2657</v>
      </c>
      <c r="M873" s="2" t="s">
        <v>2659</v>
      </c>
      <c r="N873" s="20" t="s">
        <v>2658</v>
      </c>
      <c r="O873" s="4">
        <v>1206</v>
      </c>
      <c r="P873" s="4">
        <v>8</v>
      </c>
      <c r="Q873" s="4">
        <v>8</v>
      </c>
      <c r="R873" s="4">
        <v>8</v>
      </c>
      <c r="S873" s="4">
        <v>61.9</v>
      </c>
      <c r="T873" s="4">
        <v>61.9</v>
      </c>
      <c r="U873" s="4">
        <v>61.9</v>
      </c>
      <c r="V873" s="3">
        <v>13.526999999999999</v>
      </c>
      <c r="W873" s="3">
        <v>61.561999999999998</v>
      </c>
      <c r="X873" s="2">
        <v>85657000</v>
      </c>
      <c r="Y873" s="4">
        <v>67</v>
      </c>
    </row>
    <row r="874" spans="1:25" x14ac:dyDescent="0.3">
      <c r="A874" s="16">
        <v>21.653247833251999</v>
      </c>
      <c r="B874" s="16">
        <v>21.9270534515381</v>
      </c>
      <c r="C874" s="16">
        <v>21.543779373168899</v>
      </c>
      <c r="D874" s="27">
        <v>22.126853942871101</v>
      </c>
      <c r="E874" s="27">
        <v>21.2470188140869</v>
      </c>
      <c r="F874" s="27">
        <v>18.070039749145501</v>
      </c>
      <c r="H874" s="3">
        <v>0.42296079706994</v>
      </c>
      <c r="I874" s="3">
        <v>1.22672271728516</v>
      </c>
      <c r="J874" s="23">
        <f t="shared" si="14"/>
        <v>2.3403474302520224</v>
      </c>
      <c r="K874" s="4" t="s">
        <v>2660</v>
      </c>
      <c r="L874" s="4" t="s">
        <v>2660</v>
      </c>
      <c r="M874" s="2" t="s">
        <v>2662</v>
      </c>
      <c r="N874" s="20" t="s">
        <v>2661</v>
      </c>
      <c r="O874" s="4">
        <v>1207</v>
      </c>
      <c r="P874" s="4">
        <v>3</v>
      </c>
      <c r="Q874" s="4">
        <v>3</v>
      </c>
      <c r="R874" s="4">
        <v>3</v>
      </c>
      <c r="S874" s="4">
        <v>31.7</v>
      </c>
      <c r="T874" s="4">
        <v>31.7</v>
      </c>
      <c r="U874" s="4">
        <v>31.7</v>
      </c>
      <c r="V874" s="3">
        <v>13.916</v>
      </c>
      <c r="W874" s="3">
        <v>18.587</v>
      </c>
      <c r="X874" s="2">
        <v>23424000</v>
      </c>
      <c r="Y874" s="4">
        <v>18</v>
      </c>
    </row>
    <row r="875" spans="1:25" x14ac:dyDescent="0.3">
      <c r="A875" s="16">
        <v>27.204151153564499</v>
      </c>
      <c r="B875" s="16">
        <v>25.739130020141602</v>
      </c>
      <c r="C875" s="16">
        <v>28.033912658691399</v>
      </c>
      <c r="D875" s="27">
        <v>27.7254638671875</v>
      </c>
      <c r="E875" s="27">
        <v>27.5857753753662</v>
      </c>
      <c r="F875" s="27">
        <v>28.745477676391602</v>
      </c>
      <c r="H875" s="3">
        <v>0.60167722927752398</v>
      </c>
      <c r="I875" s="3">
        <v>-1.02650769551595</v>
      </c>
      <c r="J875" s="23">
        <f t="shared" si="14"/>
        <v>0.49089701678431774</v>
      </c>
      <c r="K875" s="4" t="s">
        <v>2663</v>
      </c>
      <c r="L875" s="4" t="s">
        <v>2663</v>
      </c>
      <c r="M875" s="2" t="s">
        <v>2665</v>
      </c>
      <c r="N875" s="20" t="s">
        <v>2664</v>
      </c>
      <c r="O875" s="4">
        <v>1208</v>
      </c>
      <c r="P875" s="4">
        <v>6</v>
      </c>
      <c r="Q875" s="4">
        <v>6</v>
      </c>
      <c r="R875" s="4">
        <v>6</v>
      </c>
      <c r="S875" s="4">
        <v>86.4</v>
      </c>
      <c r="T875" s="4">
        <v>86.4</v>
      </c>
      <c r="U875" s="4">
        <v>86.4</v>
      </c>
      <c r="V875" s="3">
        <v>5.0526</v>
      </c>
      <c r="W875" s="3">
        <v>54.472999999999999</v>
      </c>
      <c r="X875" s="2">
        <v>1822400000</v>
      </c>
      <c r="Y875" s="4">
        <v>282</v>
      </c>
    </row>
    <row r="876" spans="1:25" x14ac:dyDescent="0.3">
      <c r="A876" s="16">
        <v>20.8560485839844</v>
      </c>
      <c r="B876" s="16">
        <v>21.074504852294901</v>
      </c>
      <c r="C876" s="16">
        <v>20.739665985107401</v>
      </c>
      <c r="D876" s="27">
        <v>21.428337097168001</v>
      </c>
      <c r="E876" s="27">
        <v>21.176820755004901</v>
      </c>
      <c r="F876" s="27">
        <v>18.577701568603501</v>
      </c>
      <c r="H876" s="3">
        <v>0.20954547008154301</v>
      </c>
      <c r="I876" s="3">
        <v>0.49578666687011702</v>
      </c>
      <c r="J876" s="23">
        <f t="shared" si="14"/>
        <v>1.4100894333694884</v>
      </c>
      <c r="K876" s="4" t="s">
        <v>2666</v>
      </c>
      <c r="L876" s="4" t="s">
        <v>2666</v>
      </c>
      <c r="M876" s="2" t="s">
        <v>2668</v>
      </c>
      <c r="N876" s="20" t="s">
        <v>2667</v>
      </c>
      <c r="O876" s="4">
        <v>1209</v>
      </c>
      <c r="P876" s="4">
        <v>2</v>
      </c>
      <c r="Q876" s="4">
        <v>2</v>
      </c>
      <c r="R876" s="4">
        <v>2</v>
      </c>
      <c r="S876" s="4">
        <v>18.3</v>
      </c>
      <c r="T876" s="4">
        <v>18.3</v>
      </c>
      <c r="U876" s="4">
        <v>18.3</v>
      </c>
      <c r="V876" s="3">
        <v>20.082000000000001</v>
      </c>
      <c r="W876" s="3">
        <v>13.675000000000001</v>
      </c>
      <c r="X876" s="2">
        <v>15630000</v>
      </c>
      <c r="Y876" s="4">
        <v>16</v>
      </c>
    </row>
    <row r="877" spans="1:25" x14ac:dyDescent="0.3">
      <c r="A877" s="16">
        <v>22.383794784545898</v>
      </c>
      <c r="B877" s="16">
        <v>23.0040683746338</v>
      </c>
      <c r="C877" s="16">
        <v>22.813468933105501</v>
      </c>
      <c r="D877" s="27">
        <v>22.612545013427699</v>
      </c>
      <c r="E877" s="27">
        <v>22.498773574829102</v>
      </c>
      <c r="F877" s="27">
        <v>23.1808166503906</v>
      </c>
      <c r="H877" s="3">
        <v>3.6686739200312402E-2</v>
      </c>
      <c r="I877" s="3">
        <v>-3.0267715454101601E-2</v>
      </c>
      <c r="J877" s="23">
        <f t="shared" si="14"/>
        <v>0.97923856713418633</v>
      </c>
      <c r="K877" s="4" t="s">
        <v>2669</v>
      </c>
      <c r="L877" s="4" t="s">
        <v>2669</v>
      </c>
      <c r="M877" s="2" t="s">
        <v>2671</v>
      </c>
      <c r="N877" s="20" t="s">
        <v>2670</v>
      </c>
      <c r="O877" s="4">
        <v>1210</v>
      </c>
      <c r="P877" s="4">
        <v>11</v>
      </c>
      <c r="Q877" s="4">
        <v>11</v>
      </c>
      <c r="R877" s="4">
        <v>11</v>
      </c>
      <c r="S877" s="4">
        <v>36.5</v>
      </c>
      <c r="T877" s="4">
        <v>36.5</v>
      </c>
      <c r="U877" s="4">
        <v>36.5</v>
      </c>
      <c r="V877" s="3">
        <v>44.171999999999997</v>
      </c>
      <c r="W877" s="3">
        <v>33.860999999999997</v>
      </c>
      <c r="X877" s="2">
        <v>48420000</v>
      </c>
      <c r="Y877" s="4">
        <v>46</v>
      </c>
    </row>
    <row r="878" spans="1:25" x14ac:dyDescent="0.3">
      <c r="A878" s="16">
        <v>25.328722000122099</v>
      </c>
      <c r="B878" s="16">
        <v>25.552564620971701</v>
      </c>
      <c r="C878" s="16">
        <v>25.507274627685501</v>
      </c>
      <c r="D878" s="27">
        <v>24.9212970733643</v>
      </c>
      <c r="E878" s="27">
        <v>25.068580627441399</v>
      </c>
      <c r="F878" s="27">
        <v>24.980283737182599</v>
      </c>
      <c r="H878" s="3">
        <v>2.3745163566162599</v>
      </c>
      <c r="I878" s="3">
        <v>0.47279993693033601</v>
      </c>
      <c r="J878" s="23">
        <f t="shared" si="14"/>
        <v>1.3878002550344624</v>
      </c>
      <c r="K878" s="4" t="s">
        <v>2672</v>
      </c>
      <c r="L878" s="4" t="s">
        <v>2672</v>
      </c>
      <c r="M878" s="2" t="s">
        <v>2674</v>
      </c>
      <c r="N878" s="20" t="s">
        <v>2673</v>
      </c>
      <c r="O878" s="4">
        <v>1211</v>
      </c>
      <c r="P878" s="4">
        <v>10</v>
      </c>
      <c r="Q878" s="4">
        <v>10</v>
      </c>
      <c r="R878" s="4">
        <v>10</v>
      </c>
      <c r="S878" s="4">
        <v>35.299999999999997</v>
      </c>
      <c r="T878" s="4">
        <v>35.299999999999997</v>
      </c>
      <c r="U878" s="4">
        <v>35.299999999999997</v>
      </c>
      <c r="V878" s="3">
        <v>29.995000000000001</v>
      </c>
      <c r="W878" s="3">
        <v>87.924999999999997</v>
      </c>
      <c r="X878" s="2">
        <v>286300000</v>
      </c>
      <c r="Y878" s="4">
        <v>72</v>
      </c>
    </row>
    <row r="879" spans="1:25" x14ac:dyDescent="0.3">
      <c r="A879" s="16">
        <v>21.840457916259801</v>
      </c>
      <c r="B879" s="16">
        <v>22.2297878265381</v>
      </c>
      <c r="C879" s="16">
        <v>21.749027252197301</v>
      </c>
      <c r="D879" s="27">
        <v>21.424396514892599</v>
      </c>
      <c r="E879" s="27">
        <v>21.1076354980469</v>
      </c>
      <c r="F879" s="27">
        <v>21.191352844238299</v>
      </c>
      <c r="H879" s="3">
        <v>1.78760515765728</v>
      </c>
      <c r="I879" s="3">
        <v>0.69862937927246105</v>
      </c>
      <c r="J879" s="23">
        <f t="shared" si="14"/>
        <v>1.6229621779944912</v>
      </c>
      <c r="K879" s="4" t="s">
        <v>2675</v>
      </c>
      <c r="L879" s="4" t="s">
        <v>2675</v>
      </c>
      <c r="M879" s="2" t="s">
        <v>2677</v>
      </c>
      <c r="N879" s="20" t="s">
        <v>2676</v>
      </c>
      <c r="O879" s="4">
        <v>1213</v>
      </c>
      <c r="P879" s="4">
        <v>6</v>
      </c>
      <c r="Q879" s="4">
        <v>6</v>
      </c>
      <c r="R879" s="4">
        <v>6</v>
      </c>
      <c r="S879" s="4">
        <v>16.2</v>
      </c>
      <c r="T879" s="4">
        <v>16.2</v>
      </c>
      <c r="U879" s="4">
        <v>16.2</v>
      </c>
      <c r="V879" s="3">
        <v>49.03</v>
      </c>
      <c r="W879" s="3">
        <v>17.867999999999999</v>
      </c>
      <c r="X879" s="2">
        <v>21800000</v>
      </c>
      <c r="Y879" s="4">
        <v>20</v>
      </c>
    </row>
    <row r="880" spans="1:25" x14ac:dyDescent="0.3">
      <c r="A880" s="16">
        <v>25.561040878295898</v>
      </c>
      <c r="B880" s="16">
        <v>25.8497638702393</v>
      </c>
      <c r="C880" s="16">
        <v>25.9682922363281</v>
      </c>
      <c r="D880" s="27">
        <v>25.371257781982401</v>
      </c>
      <c r="E880" s="27">
        <v>25.387651443481399</v>
      </c>
      <c r="F880" s="27">
        <v>26.1554355621338</v>
      </c>
      <c r="H880" s="3">
        <v>0.21020672935024801</v>
      </c>
      <c r="I880" s="3">
        <v>0.15491739908854299</v>
      </c>
      <c r="J880" s="23">
        <f t="shared" si="14"/>
        <v>1.1133578715565877</v>
      </c>
      <c r="K880" s="4" t="s">
        <v>2678</v>
      </c>
      <c r="L880" s="4" t="s">
        <v>2678</v>
      </c>
      <c r="M880" s="2" t="s">
        <v>2680</v>
      </c>
      <c r="N880" s="20" t="s">
        <v>2679</v>
      </c>
      <c r="O880" s="4">
        <v>1215</v>
      </c>
      <c r="P880" s="4">
        <v>14</v>
      </c>
      <c r="Q880" s="4">
        <v>14</v>
      </c>
      <c r="R880" s="4">
        <v>14</v>
      </c>
      <c r="S880" s="4">
        <v>47.1</v>
      </c>
      <c r="T880" s="4">
        <v>47.1</v>
      </c>
      <c r="U880" s="4">
        <v>47.1</v>
      </c>
      <c r="V880" s="3">
        <v>29.597000000000001</v>
      </c>
      <c r="W880" s="3">
        <v>80.436999999999998</v>
      </c>
      <c r="X880" s="2">
        <v>379900000</v>
      </c>
      <c r="Y880" s="4">
        <v>125</v>
      </c>
    </row>
    <row r="881" spans="1:25" x14ac:dyDescent="0.3">
      <c r="A881" s="16">
        <v>22.5243015289307</v>
      </c>
      <c r="B881" s="16">
        <v>22.519365310668899</v>
      </c>
      <c r="C881" s="16">
        <v>22.513160705566399</v>
      </c>
      <c r="D881" s="27">
        <v>22.648778915405298</v>
      </c>
      <c r="E881" s="27">
        <v>22.413745880126999</v>
      </c>
      <c r="F881" s="27">
        <v>22.693662643432599</v>
      </c>
      <c r="H881" s="3">
        <v>0.312589526854189</v>
      </c>
      <c r="I881" s="3">
        <v>-6.6453297932941496E-2</v>
      </c>
      <c r="J881" s="23">
        <f t="shared" si="14"/>
        <v>0.95498283154659014</v>
      </c>
      <c r="K881" s="4" t="s">
        <v>2681</v>
      </c>
      <c r="L881" s="4" t="s">
        <v>2681</v>
      </c>
      <c r="M881" s="2" t="s">
        <v>2683</v>
      </c>
      <c r="N881" s="20" t="s">
        <v>2682</v>
      </c>
      <c r="O881" s="4">
        <v>1216</v>
      </c>
      <c r="P881" s="4">
        <v>6</v>
      </c>
      <c r="Q881" s="4">
        <v>6</v>
      </c>
      <c r="R881" s="4">
        <v>1</v>
      </c>
      <c r="S881" s="4">
        <v>26.5</v>
      </c>
      <c r="T881" s="4">
        <v>26.5</v>
      </c>
      <c r="U881" s="4">
        <v>4.2</v>
      </c>
      <c r="V881" s="3">
        <v>35.575000000000003</v>
      </c>
      <c r="W881" s="3">
        <v>68.091999999999999</v>
      </c>
      <c r="X881" s="2">
        <v>49022000</v>
      </c>
      <c r="Y881" s="4">
        <v>33</v>
      </c>
    </row>
    <row r="882" spans="1:25" x14ac:dyDescent="0.3">
      <c r="A882" s="16">
        <v>25.136257171630898</v>
      </c>
      <c r="B882" s="16">
        <v>25.1682529449463</v>
      </c>
      <c r="C882" s="16">
        <v>25.151666641235401</v>
      </c>
      <c r="D882" s="27">
        <v>24.5594081878662</v>
      </c>
      <c r="E882" s="27">
        <v>25.153446197509801</v>
      </c>
      <c r="F882" s="27">
        <v>24.7697143554688</v>
      </c>
      <c r="H882" s="3">
        <v>0.86697538576182598</v>
      </c>
      <c r="I882" s="3">
        <v>0.324536005655922</v>
      </c>
      <c r="J882" s="23">
        <f t="shared" si="14"/>
        <v>1.2522616260118415</v>
      </c>
      <c r="K882" s="4" t="s">
        <v>2684</v>
      </c>
      <c r="L882" s="4" t="s">
        <v>2684</v>
      </c>
      <c r="M882" s="2" t="s">
        <v>2686</v>
      </c>
      <c r="N882" s="20" t="s">
        <v>2685</v>
      </c>
      <c r="O882" s="4">
        <v>1217</v>
      </c>
      <c r="P882" s="4">
        <v>6</v>
      </c>
      <c r="Q882" s="4">
        <v>6</v>
      </c>
      <c r="R882" s="4">
        <v>6</v>
      </c>
      <c r="S882" s="4">
        <v>33.299999999999997</v>
      </c>
      <c r="T882" s="4">
        <v>33.299999999999997</v>
      </c>
      <c r="U882" s="4">
        <v>33.299999999999997</v>
      </c>
      <c r="V882" s="3">
        <v>17.695</v>
      </c>
      <c r="W882" s="3">
        <v>16.38</v>
      </c>
      <c r="X882" s="2">
        <v>241910000</v>
      </c>
      <c r="Y882" s="4">
        <v>54</v>
      </c>
    </row>
    <row r="883" spans="1:25" x14ac:dyDescent="0.3">
      <c r="A883" s="16">
        <v>24.7413425445557</v>
      </c>
      <c r="B883" s="16">
        <v>25.177141189575199</v>
      </c>
      <c r="C883" s="16">
        <v>25.1788120269775</v>
      </c>
      <c r="D883" s="27">
        <v>24.502578735351602</v>
      </c>
      <c r="E883" s="27">
        <v>24.640638351440401</v>
      </c>
      <c r="F883" s="27">
        <v>24.804693222045898</v>
      </c>
      <c r="H883" s="3">
        <v>1.0607713855412599</v>
      </c>
      <c r="I883" s="3">
        <v>0.38312848409016798</v>
      </c>
      <c r="J883" s="23">
        <f t="shared" si="14"/>
        <v>1.3041668770824255</v>
      </c>
      <c r="K883" s="4" t="s">
        <v>2687</v>
      </c>
      <c r="L883" s="4" t="s">
        <v>2687</v>
      </c>
      <c r="M883" s="2" t="s">
        <v>2689</v>
      </c>
      <c r="N883" s="20" t="s">
        <v>2688</v>
      </c>
      <c r="O883" s="4">
        <v>1218</v>
      </c>
      <c r="P883" s="4">
        <v>4</v>
      </c>
      <c r="Q883" s="4">
        <v>4</v>
      </c>
      <c r="R883" s="4">
        <v>4</v>
      </c>
      <c r="S883" s="4">
        <v>18.100000000000001</v>
      </c>
      <c r="T883" s="4">
        <v>18.100000000000001</v>
      </c>
      <c r="U883" s="4">
        <v>18.100000000000001</v>
      </c>
      <c r="V883" s="3">
        <v>28.68</v>
      </c>
      <c r="W883" s="3">
        <v>50.252000000000002</v>
      </c>
      <c r="X883" s="2">
        <v>198980000</v>
      </c>
      <c r="Y883" s="4">
        <v>63</v>
      </c>
    </row>
    <row r="884" spans="1:25" x14ac:dyDescent="0.3">
      <c r="A884" s="16">
        <v>30.223545074462901</v>
      </c>
      <c r="B884" s="16">
        <v>29.946006774902301</v>
      </c>
      <c r="C884" s="16">
        <v>30.1300144195557</v>
      </c>
      <c r="D884" s="27">
        <v>30.0038356781006</v>
      </c>
      <c r="E884" s="27">
        <v>29.6776638031006</v>
      </c>
      <c r="F884" s="27">
        <v>28.936323165893601</v>
      </c>
      <c r="H884" s="3">
        <v>0.79366566725236398</v>
      </c>
      <c r="I884" s="3">
        <v>0.56058120727539096</v>
      </c>
      <c r="J884" s="23">
        <f t="shared" si="14"/>
        <v>1.4748632642596589</v>
      </c>
      <c r="K884" s="4" t="s">
        <v>2690</v>
      </c>
      <c r="L884" s="4" t="s">
        <v>2690</v>
      </c>
      <c r="M884" s="2" t="s">
        <v>2692</v>
      </c>
      <c r="N884" s="20" t="s">
        <v>2691</v>
      </c>
      <c r="O884" s="4">
        <v>1219</v>
      </c>
      <c r="P884" s="4">
        <v>10</v>
      </c>
      <c r="Q884" s="4">
        <v>10</v>
      </c>
      <c r="R884" s="4">
        <v>10</v>
      </c>
      <c r="S884" s="4">
        <v>60.2</v>
      </c>
      <c r="T884" s="4">
        <v>60.2</v>
      </c>
      <c r="U884" s="4">
        <v>60.2</v>
      </c>
      <c r="V884" s="3">
        <v>11.367000000000001</v>
      </c>
      <c r="W884" s="3">
        <v>77.046000000000006</v>
      </c>
      <c r="X884" s="2">
        <v>7809600000</v>
      </c>
      <c r="Y884" s="4">
        <v>334</v>
      </c>
    </row>
    <row r="885" spans="1:25" x14ac:dyDescent="0.3">
      <c r="A885" s="16">
        <v>21.1680297851563</v>
      </c>
      <c r="B885" s="16">
        <v>20.360246658325199</v>
      </c>
      <c r="C885" s="16">
        <v>19.790233612060501</v>
      </c>
      <c r="D885" s="27">
        <v>21.465879440307599</v>
      </c>
      <c r="E885" s="27">
        <v>20.6873970031738</v>
      </c>
      <c r="F885" s="27">
        <v>21.042533874511701</v>
      </c>
      <c r="H885" s="3">
        <v>0.61224562346548195</v>
      </c>
      <c r="I885" s="3">
        <v>-0.62576675415039096</v>
      </c>
      <c r="J885" s="23">
        <f t="shared" si="14"/>
        <v>0.64807525097297203</v>
      </c>
      <c r="K885" s="4" t="s">
        <v>2693</v>
      </c>
      <c r="L885" s="4" t="s">
        <v>2693</v>
      </c>
      <c r="M885" s="2" t="s">
        <v>2695</v>
      </c>
      <c r="N885" s="20" t="s">
        <v>2694</v>
      </c>
      <c r="O885" s="4">
        <v>1220</v>
      </c>
      <c r="P885" s="4">
        <v>4</v>
      </c>
      <c r="Q885" s="4">
        <v>2</v>
      </c>
      <c r="R885" s="4">
        <v>2</v>
      </c>
      <c r="S885" s="4">
        <v>28.8</v>
      </c>
      <c r="T885" s="4">
        <v>14.1</v>
      </c>
      <c r="U885" s="4">
        <v>14.1</v>
      </c>
      <c r="V885" s="3">
        <v>22.677</v>
      </c>
      <c r="W885" s="3">
        <v>54.101999999999997</v>
      </c>
      <c r="X885" s="2">
        <v>17555000</v>
      </c>
      <c r="Y885" s="4">
        <v>15</v>
      </c>
    </row>
    <row r="886" spans="1:25" x14ac:dyDescent="0.3">
      <c r="A886" s="16">
        <v>26.523323059081999</v>
      </c>
      <c r="B886" s="16">
        <v>26.9742126464844</v>
      </c>
      <c r="C886" s="16">
        <v>26.964109420776399</v>
      </c>
      <c r="D886" s="27">
        <v>26.038251876831101</v>
      </c>
      <c r="E886" s="27">
        <v>26.165706634521499</v>
      </c>
      <c r="F886" s="27">
        <v>26.388950347900401</v>
      </c>
      <c r="H886" s="3">
        <v>1.58415158486254</v>
      </c>
      <c r="I886" s="3">
        <v>0.62291208902994599</v>
      </c>
      <c r="J886" s="23">
        <f t="shared" si="14"/>
        <v>1.5399805065296794</v>
      </c>
      <c r="K886" s="4" t="s">
        <v>2696</v>
      </c>
      <c r="L886" s="4" t="s">
        <v>2696</v>
      </c>
      <c r="M886" s="2" t="s">
        <v>2698</v>
      </c>
      <c r="N886" s="20" t="s">
        <v>2697</v>
      </c>
      <c r="O886" s="4">
        <v>1221</v>
      </c>
      <c r="P886" s="4">
        <v>10</v>
      </c>
      <c r="Q886" s="4">
        <v>10</v>
      </c>
      <c r="R886" s="4">
        <v>10</v>
      </c>
      <c r="S886" s="4">
        <v>44.9</v>
      </c>
      <c r="T886" s="4">
        <v>44.9</v>
      </c>
      <c r="U886" s="4">
        <v>44.9</v>
      </c>
      <c r="V886" s="3">
        <v>24.422999999999998</v>
      </c>
      <c r="W886" s="3">
        <v>56.527999999999999</v>
      </c>
      <c r="X886" s="2">
        <v>688300000</v>
      </c>
      <c r="Y886" s="4">
        <v>97</v>
      </c>
    </row>
    <row r="887" spans="1:25" x14ac:dyDescent="0.3">
      <c r="A887" s="16">
        <v>25.129945755004901</v>
      </c>
      <c r="B887" s="16">
        <v>25.518333435058601</v>
      </c>
      <c r="C887" s="16">
        <v>25.3401794433594</v>
      </c>
      <c r="D887" s="27">
        <v>25.727777481079102</v>
      </c>
      <c r="E887" s="27">
        <v>25.406751632690401</v>
      </c>
      <c r="F887" s="27">
        <v>24.205457687377901</v>
      </c>
      <c r="H887" s="3">
        <v>0.17150770421491701</v>
      </c>
      <c r="I887" s="3">
        <v>0.216157277425129</v>
      </c>
      <c r="J887" s="23">
        <f t="shared" si="14"/>
        <v>1.1616353623329221</v>
      </c>
      <c r="K887" s="4" t="s">
        <v>2699</v>
      </c>
      <c r="L887" s="4" t="s">
        <v>2699</v>
      </c>
      <c r="M887" s="2" t="s">
        <v>2701</v>
      </c>
      <c r="N887" s="20" t="s">
        <v>2700</v>
      </c>
      <c r="O887" s="4">
        <v>1222</v>
      </c>
      <c r="P887" s="4">
        <v>4</v>
      </c>
      <c r="Q887" s="4">
        <v>4</v>
      </c>
      <c r="R887" s="4">
        <v>4</v>
      </c>
      <c r="S887" s="4">
        <v>32.9</v>
      </c>
      <c r="T887" s="4">
        <v>32.9</v>
      </c>
      <c r="U887" s="4">
        <v>32.9</v>
      </c>
      <c r="V887" s="3">
        <v>14.865</v>
      </c>
      <c r="W887" s="3">
        <v>26.067</v>
      </c>
      <c r="X887" s="2">
        <v>303940000</v>
      </c>
      <c r="Y887" s="4">
        <v>46</v>
      </c>
    </row>
    <row r="888" spans="1:25" x14ac:dyDescent="0.3">
      <c r="A888" s="16">
        <v>22.244756698608398</v>
      </c>
      <c r="B888" s="16">
        <v>21.788793563842798</v>
      </c>
      <c r="C888" s="16">
        <v>21.493749618530298</v>
      </c>
      <c r="D888" s="27">
        <v>19.8804836273193</v>
      </c>
      <c r="E888" s="27">
        <v>21.9695835113525</v>
      </c>
      <c r="F888" s="27">
        <v>20.4374599456787</v>
      </c>
      <c r="H888" s="3">
        <v>0.74958157661507197</v>
      </c>
      <c r="I888" s="3">
        <v>1.0799242655436201</v>
      </c>
      <c r="J888" s="23">
        <f t="shared" si="14"/>
        <v>2.1139251074474297</v>
      </c>
      <c r="K888" s="4" t="s">
        <v>2702</v>
      </c>
      <c r="L888" s="4" t="s">
        <v>2702</v>
      </c>
      <c r="M888" s="2" t="s">
        <v>2704</v>
      </c>
      <c r="N888" s="20" t="s">
        <v>2703</v>
      </c>
      <c r="O888" s="4">
        <v>1223</v>
      </c>
      <c r="P888" s="4">
        <v>1</v>
      </c>
      <c r="Q888" s="4">
        <v>1</v>
      </c>
      <c r="R888" s="4">
        <v>1</v>
      </c>
      <c r="S888" s="4">
        <v>9</v>
      </c>
      <c r="T888" s="4">
        <v>9</v>
      </c>
      <c r="U888" s="4">
        <v>9</v>
      </c>
      <c r="V888" s="3">
        <v>17.04</v>
      </c>
      <c r="W888" s="3">
        <v>7.2324000000000002</v>
      </c>
      <c r="X888" s="2">
        <v>22900000</v>
      </c>
      <c r="Y888" s="4">
        <v>51</v>
      </c>
    </row>
    <row r="889" spans="1:25" x14ac:dyDescent="0.3">
      <c r="A889" s="16">
        <v>22.215459823608398</v>
      </c>
      <c r="B889" s="16">
        <v>22.7227993011475</v>
      </c>
      <c r="C889" s="16">
        <v>22.528623580932599</v>
      </c>
      <c r="D889" s="27">
        <v>22.2811889648438</v>
      </c>
      <c r="E889" s="27">
        <v>22.072315216064499</v>
      </c>
      <c r="F889" s="27">
        <v>21.039657592773398</v>
      </c>
      <c r="H889" s="3">
        <v>0.77441160580768398</v>
      </c>
      <c r="I889" s="3">
        <v>0.69124031066894498</v>
      </c>
      <c r="J889" s="23">
        <f t="shared" si="14"/>
        <v>1.6146710834429256</v>
      </c>
      <c r="K889" s="4" t="s">
        <v>2705</v>
      </c>
      <c r="L889" s="4" t="s">
        <v>2705</v>
      </c>
      <c r="M889" s="2" t="s">
        <v>2707</v>
      </c>
      <c r="N889" s="20" t="s">
        <v>2706</v>
      </c>
      <c r="O889" s="4">
        <v>1224</v>
      </c>
      <c r="P889" s="4">
        <v>3</v>
      </c>
      <c r="Q889" s="4">
        <v>3</v>
      </c>
      <c r="R889" s="4">
        <v>3</v>
      </c>
      <c r="S889" s="4">
        <v>20.3</v>
      </c>
      <c r="T889" s="4">
        <v>20.3</v>
      </c>
      <c r="U889" s="4">
        <v>20.3</v>
      </c>
      <c r="V889" s="3">
        <v>15.423</v>
      </c>
      <c r="W889" s="3">
        <v>16.381</v>
      </c>
      <c r="X889" s="2">
        <v>35826000</v>
      </c>
      <c r="Y889" s="4">
        <v>28</v>
      </c>
    </row>
    <row r="890" spans="1:25" x14ac:dyDescent="0.3">
      <c r="A890" s="16">
        <v>25.313095092773398</v>
      </c>
      <c r="B890" s="16">
        <v>25.526414871215799</v>
      </c>
      <c r="C890" s="16">
        <v>25.502851486206101</v>
      </c>
      <c r="D890" s="27">
        <v>24.988325119018601</v>
      </c>
      <c r="E890" s="27">
        <v>24.8323879241943</v>
      </c>
      <c r="F890" s="27">
        <v>25.4570426940918</v>
      </c>
      <c r="H890" s="3">
        <v>0.82429316277553799</v>
      </c>
      <c r="I890" s="3">
        <v>0.35486857096353902</v>
      </c>
      <c r="J890" s="23">
        <f t="shared" si="14"/>
        <v>1.2788690714251552</v>
      </c>
      <c r="K890" s="4" t="s">
        <v>2708</v>
      </c>
      <c r="L890" s="4" t="s">
        <v>2708</v>
      </c>
      <c r="M890" s="2" t="s">
        <v>2710</v>
      </c>
      <c r="N890" s="20" t="s">
        <v>2709</v>
      </c>
      <c r="O890" s="4">
        <v>1225</v>
      </c>
      <c r="P890" s="4">
        <v>4</v>
      </c>
      <c r="Q890" s="4">
        <v>4</v>
      </c>
      <c r="R890" s="4">
        <v>4</v>
      </c>
      <c r="S890" s="4">
        <v>24</v>
      </c>
      <c r="T890" s="4">
        <v>24</v>
      </c>
      <c r="U890" s="4">
        <v>24</v>
      </c>
      <c r="V890" s="3">
        <v>13.742000000000001</v>
      </c>
      <c r="W890" s="3">
        <v>22.568000000000001</v>
      </c>
      <c r="X890" s="2">
        <v>279620000</v>
      </c>
      <c r="Y890" s="4">
        <v>37</v>
      </c>
    </row>
    <row r="891" spans="1:25" x14ac:dyDescent="0.3">
      <c r="A891" s="16">
        <v>24.001184463501001</v>
      </c>
      <c r="B891" s="16">
        <v>23.981372833251999</v>
      </c>
      <c r="C891" s="16">
        <v>24.603654861450199</v>
      </c>
      <c r="D891" s="27">
        <v>23.564651489257798</v>
      </c>
      <c r="E891" s="27">
        <v>23.756031036376999</v>
      </c>
      <c r="F891" s="27">
        <v>24.206203460693398</v>
      </c>
      <c r="H891" s="3">
        <v>0.56162414477487499</v>
      </c>
      <c r="I891" s="3">
        <v>0.35310872395833198</v>
      </c>
      <c r="J891" s="23">
        <f t="shared" si="14"/>
        <v>1.2773100158291451</v>
      </c>
      <c r="K891" s="4" t="s">
        <v>2714</v>
      </c>
      <c r="L891" s="4" t="s">
        <v>2714</v>
      </c>
      <c r="M891" s="2" t="s">
        <v>2716</v>
      </c>
      <c r="N891" s="20" t="s">
        <v>2715</v>
      </c>
      <c r="O891" s="4">
        <v>1227</v>
      </c>
      <c r="P891" s="4">
        <v>2</v>
      </c>
      <c r="Q891" s="4">
        <v>2</v>
      </c>
      <c r="R891" s="4">
        <v>2</v>
      </c>
      <c r="S891" s="4">
        <v>30.4</v>
      </c>
      <c r="T891" s="4">
        <v>30.4</v>
      </c>
      <c r="U891" s="4">
        <v>30.4</v>
      </c>
      <c r="V891" s="3">
        <v>7.8409000000000004</v>
      </c>
      <c r="W891" s="3">
        <v>24.791</v>
      </c>
      <c r="X891" s="2">
        <v>120400000</v>
      </c>
      <c r="Y891" s="4">
        <v>12</v>
      </c>
    </row>
    <row r="892" spans="1:25" x14ac:dyDescent="0.3">
      <c r="A892" s="16">
        <v>22.622611999511701</v>
      </c>
      <c r="B892" s="16">
        <v>22.460514068603501</v>
      </c>
      <c r="C892" s="16">
        <v>22.475856781005898</v>
      </c>
      <c r="D892" s="27">
        <v>23.3116054534912</v>
      </c>
      <c r="E892" s="27">
        <v>22.731960296630898</v>
      </c>
      <c r="F892" s="27">
        <v>22.632541656494102</v>
      </c>
      <c r="H892" s="3">
        <v>0.78855457423077302</v>
      </c>
      <c r="I892" s="3">
        <v>-0.37237485249837099</v>
      </c>
      <c r="J892" s="23">
        <f t="shared" si="14"/>
        <v>0.77250980392890023</v>
      </c>
      <c r="K892" s="4" t="s">
        <v>2717</v>
      </c>
      <c r="L892" s="4" t="s">
        <v>2718</v>
      </c>
      <c r="M892" s="2" t="s">
        <v>2720</v>
      </c>
      <c r="N892" s="20" t="s">
        <v>2719</v>
      </c>
      <c r="O892" s="4">
        <v>1229</v>
      </c>
      <c r="P892" s="4">
        <v>6</v>
      </c>
      <c r="Q892" s="4">
        <v>6</v>
      </c>
      <c r="R892" s="4">
        <v>5</v>
      </c>
      <c r="S892" s="4">
        <v>20.3</v>
      </c>
      <c r="T892" s="4">
        <v>20.3</v>
      </c>
      <c r="U892" s="4">
        <v>17.399999999999999</v>
      </c>
      <c r="V892" s="3">
        <v>37.377000000000002</v>
      </c>
      <c r="W892" s="3">
        <v>30.709</v>
      </c>
      <c r="X892" s="2">
        <v>55022000</v>
      </c>
      <c r="Y892" s="4">
        <v>18</v>
      </c>
    </row>
    <row r="893" spans="1:25" x14ac:dyDescent="0.3">
      <c r="A893" s="16">
        <v>22.208570480346701</v>
      </c>
      <c r="B893" s="16">
        <v>22.4847316741943</v>
      </c>
      <c r="C893" s="16">
        <v>22.570569992065401</v>
      </c>
      <c r="D893" s="27">
        <v>22.859010696411101</v>
      </c>
      <c r="E893" s="27">
        <v>22.541465759277301</v>
      </c>
      <c r="F893" s="27">
        <v>21.979873657226602</v>
      </c>
      <c r="H893" s="3">
        <v>4.7621674876819002E-2</v>
      </c>
      <c r="I893" s="3">
        <v>-3.8825988769531299E-2</v>
      </c>
      <c r="J893" s="23">
        <f t="shared" si="14"/>
        <v>0.97344677974430316</v>
      </c>
      <c r="K893" s="4" t="s">
        <v>2721</v>
      </c>
      <c r="L893" s="4" t="s">
        <v>2721</v>
      </c>
      <c r="M893" s="2" t="s">
        <v>2723</v>
      </c>
      <c r="N893" s="20" t="s">
        <v>2722</v>
      </c>
      <c r="O893" s="4">
        <v>1230</v>
      </c>
      <c r="P893" s="4">
        <v>5</v>
      </c>
      <c r="Q893" s="4">
        <v>4</v>
      </c>
      <c r="R893" s="4">
        <v>4</v>
      </c>
      <c r="S893" s="4">
        <v>12.9</v>
      </c>
      <c r="T893" s="4">
        <v>10</v>
      </c>
      <c r="U893" s="4">
        <v>10</v>
      </c>
      <c r="V893" s="3">
        <v>37.331000000000003</v>
      </c>
      <c r="W893" s="3">
        <v>36.755000000000003</v>
      </c>
      <c r="X893" s="2">
        <v>40763000</v>
      </c>
      <c r="Y893" s="4">
        <v>31</v>
      </c>
    </row>
    <row r="894" spans="1:25" x14ac:dyDescent="0.3">
      <c r="A894" s="16">
        <v>24.190992355346701</v>
      </c>
      <c r="B894" s="16">
        <v>24.734796524047901</v>
      </c>
      <c r="C894" s="16">
        <v>24.227584838867202</v>
      </c>
      <c r="D894" s="27">
        <v>24.406133651733398</v>
      </c>
      <c r="E894" s="27">
        <v>24.036073684692401</v>
      </c>
      <c r="F894" s="27">
        <v>23.5362339019775</v>
      </c>
      <c r="H894" s="3">
        <v>0.56660341438179196</v>
      </c>
      <c r="I894" s="3">
        <v>0.391644159952797</v>
      </c>
      <c r="J894" s="23">
        <f t="shared" si="14"/>
        <v>1.3118876382202798</v>
      </c>
      <c r="K894" s="4" t="s">
        <v>2724</v>
      </c>
      <c r="L894" s="4" t="s">
        <v>2724</v>
      </c>
      <c r="M894" s="2" t="s">
        <v>2726</v>
      </c>
      <c r="N894" s="20" t="s">
        <v>2725</v>
      </c>
      <c r="O894" s="4">
        <v>1231</v>
      </c>
      <c r="P894" s="4">
        <v>6</v>
      </c>
      <c r="Q894" s="4">
        <v>6</v>
      </c>
      <c r="R894" s="4">
        <v>6</v>
      </c>
      <c r="S894" s="4">
        <v>56.5</v>
      </c>
      <c r="T894" s="4">
        <v>56.5</v>
      </c>
      <c r="U894" s="4">
        <v>56.5</v>
      </c>
      <c r="V894" s="3">
        <v>12.784000000000001</v>
      </c>
      <c r="W894" s="3">
        <v>26</v>
      </c>
      <c r="X894" s="2">
        <v>147140000</v>
      </c>
      <c r="Y894" s="4">
        <v>36</v>
      </c>
    </row>
    <row r="895" spans="1:25" x14ac:dyDescent="0.3">
      <c r="A895" s="16">
        <v>24.7753009796143</v>
      </c>
      <c r="B895" s="16">
        <v>24.9990348815918</v>
      </c>
      <c r="C895" s="16">
        <v>24.5496311187744</v>
      </c>
      <c r="D895" s="27">
        <v>23.858232498168899</v>
      </c>
      <c r="E895" s="27">
        <v>24.427518844604499</v>
      </c>
      <c r="F895" s="27">
        <v>23.788354873657202</v>
      </c>
      <c r="H895" s="3">
        <v>1.44916228649027</v>
      </c>
      <c r="I895" s="3">
        <v>0.74995358784993404</v>
      </c>
      <c r="J895" s="23">
        <f t="shared" si="14"/>
        <v>1.6817387273439133</v>
      </c>
      <c r="K895" s="4" t="s">
        <v>2727</v>
      </c>
      <c r="L895" s="4" t="s">
        <v>2727</v>
      </c>
      <c r="M895" s="2" t="s">
        <v>2729</v>
      </c>
      <c r="N895" s="20" t="s">
        <v>2728</v>
      </c>
      <c r="O895" s="4">
        <v>1232</v>
      </c>
      <c r="P895" s="4">
        <v>6</v>
      </c>
      <c r="Q895" s="4">
        <v>6</v>
      </c>
      <c r="R895" s="4">
        <v>6</v>
      </c>
      <c r="S895" s="4">
        <v>46.4</v>
      </c>
      <c r="T895" s="4">
        <v>46.4</v>
      </c>
      <c r="U895" s="4">
        <v>46.4</v>
      </c>
      <c r="V895" s="3">
        <v>14.462999999999999</v>
      </c>
      <c r="W895" s="3">
        <v>17.192</v>
      </c>
      <c r="X895" s="2">
        <v>145070000</v>
      </c>
      <c r="Y895" s="4">
        <v>20</v>
      </c>
    </row>
    <row r="896" spans="1:25" x14ac:dyDescent="0.3">
      <c r="A896" s="16">
        <v>25.329713821411101</v>
      </c>
      <c r="B896" s="16">
        <v>25.389820098876999</v>
      </c>
      <c r="C896" s="16">
        <v>25.851600646972699</v>
      </c>
      <c r="D896" s="27">
        <v>25.3010349273682</v>
      </c>
      <c r="E896" s="27">
        <v>25.417091369628899</v>
      </c>
      <c r="F896" s="27">
        <v>25.322923660278299</v>
      </c>
      <c r="H896" s="3">
        <v>0.45107792661601698</v>
      </c>
      <c r="I896" s="3">
        <v>0.17669486999511699</v>
      </c>
      <c r="J896" s="23">
        <f t="shared" si="14"/>
        <v>1.1302914851905244</v>
      </c>
      <c r="K896" s="4" t="s">
        <v>2730</v>
      </c>
      <c r="L896" s="4" t="s">
        <v>2730</v>
      </c>
      <c r="M896" s="2" t="s">
        <v>2732</v>
      </c>
      <c r="N896" s="20" t="s">
        <v>2731</v>
      </c>
      <c r="O896" s="4">
        <v>1233</v>
      </c>
      <c r="P896" s="4">
        <v>10</v>
      </c>
      <c r="Q896" s="4">
        <v>10</v>
      </c>
      <c r="R896" s="4">
        <v>10</v>
      </c>
      <c r="S896" s="4">
        <v>44.7</v>
      </c>
      <c r="T896" s="4">
        <v>44.7</v>
      </c>
      <c r="U896" s="4">
        <v>44.7</v>
      </c>
      <c r="V896" s="3">
        <v>24.831</v>
      </c>
      <c r="W896" s="3">
        <v>68.05</v>
      </c>
      <c r="X896" s="2">
        <v>310870000</v>
      </c>
      <c r="Y896" s="4">
        <v>63</v>
      </c>
    </row>
    <row r="897" spans="1:25" x14ac:dyDescent="0.3">
      <c r="A897" s="16">
        <v>22.486598968505898</v>
      </c>
      <c r="B897" s="16">
        <v>22.8188591003418</v>
      </c>
      <c r="C897" s="16">
        <v>22.712152481079102</v>
      </c>
      <c r="D897" s="27">
        <v>21.707166671752901</v>
      </c>
      <c r="E897" s="27">
        <v>22.479759216308601</v>
      </c>
      <c r="F897" s="27">
        <v>22.0805358886719</v>
      </c>
      <c r="H897" s="3">
        <v>1.12614302125101</v>
      </c>
      <c r="I897" s="3">
        <v>0.58338292439778505</v>
      </c>
      <c r="J897" s="23">
        <f t="shared" si="14"/>
        <v>1.498358580429243</v>
      </c>
      <c r="K897" s="4" t="s">
        <v>2733</v>
      </c>
      <c r="L897" s="4" t="s">
        <v>2733</v>
      </c>
      <c r="M897" s="2" t="s">
        <v>2735</v>
      </c>
      <c r="N897" s="20" t="s">
        <v>2734</v>
      </c>
      <c r="O897" s="4">
        <v>1234</v>
      </c>
      <c r="P897" s="4">
        <v>6</v>
      </c>
      <c r="Q897" s="4">
        <v>6</v>
      </c>
      <c r="R897" s="4">
        <v>6</v>
      </c>
      <c r="S897" s="4">
        <v>36.299999999999997</v>
      </c>
      <c r="T897" s="4">
        <v>36.299999999999997</v>
      </c>
      <c r="U897" s="4">
        <v>36.299999999999997</v>
      </c>
      <c r="V897" s="3">
        <v>15.86</v>
      </c>
      <c r="W897" s="3">
        <v>65.858000000000004</v>
      </c>
      <c r="X897" s="2">
        <v>39068000</v>
      </c>
      <c r="Y897" s="4">
        <v>40</v>
      </c>
    </row>
    <row r="898" spans="1:25" x14ac:dyDescent="0.3">
      <c r="A898" s="16">
        <v>24.531480789184599</v>
      </c>
      <c r="B898" s="16">
        <v>24.434026718139599</v>
      </c>
      <c r="C898" s="16">
        <v>24.6914176940918</v>
      </c>
      <c r="D898" s="27">
        <v>23.941810607910199</v>
      </c>
      <c r="E898" s="27">
        <v>24.193851470947301</v>
      </c>
      <c r="F898" s="27">
        <v>24.609245300293001</v>
      </c>
      <c r="H898" s="3">
        <v>0.66023200134002402</v>
      </c>
      <c r="I898" s="3">
        <v>0.30400594075520698</v>
      </c>
      <c r="J898" s="23">
        <f t="shared" si="14"/>
        <v>1.2345676906077869</v>
      </c>
      <c r="K898" s="4" t="s">
        <v>2736</v>
      </c>
      <c r="L898" s="4" t="s">
        <v>2736</v>
      </c>
      <c r="M898" s="2" t="s">
        <v>2738</v>
      </c>
      <c r="N898" s="20" t="s">
        <v>2737</v>
      </c>
      <c r="O898" s="4">
        <v>1235</v>
      </c>
      <c r="P898" s="4">
        <v>7</v>
      </c>
      <c r="Q898" s="4">
        <v>7</v>
      </c>
      <c r="R898" s="4">
        <v>7</v>
      </c>
      <c r="S898" s="4">
        <v>44.4</v>
      </c>
      <c r="T898" s="4">
        <v>44.4</v>
      </c>
      <c r="U898" s="4">
        <v>44.4</v>
      </c>
      <c r="V898" s="3">
        <v>20.251999999999999</v>
      </c>
      <c r="W898" s="3">
        <v>67.653000000000006</v>
      </c>
      <c r="X898" s="2">
        <v>151390000</v>
      </c>
      <c r="Y898" s="4">
        <v>50</v>
      </c>
    </row>
    <row r="899" spans="1:25" x14ac:dyDescent="0.3">
      <c r="A899" s="16">
        <v>24.993991851806602</v>
      </c>
      <c r="B899" s="16">
        <v>25.0703010559082</v>
      </c>
      <c r="C899" s="16">
        <v>24.640638351440401</v>
      </c>
      <c r="D899" s="27">
        <v>24.075859069824201</v>
      </c>
      <c r="E899" s="27">
        <v>24.296281814575199</v>
      </c>
      <c r="F899" s="27">
        <v>25.354911804199201</v>
      </c>
      <c r="H899" s="3">
        <v>0.32106066786841098</v>
      </c>
      <c r="I899" s="3">
        <v>0.32595952351887902</v>
      </c>
      <c r="J899" s="23">
        <f t="shared" ref="J899:J962" si="15">2^I899</f>
        <v>1.2534978516126014</v>
      </c>
      <c r="K899" s="4" t="s">
        <v>2739</v>
      </c>
      <c r="L899" s="4" t="s">
        <v>2739</v>
      </c>
      <c r="M899" s="2" t="s">
        <v>2741</v>
      </c>
      <c r="N899" s="20" t="s">
        <v>2740</v>
      </c>
      <c r="O899" s="4">
        <v>1236</v>
      </c>
      <c r="P899" s="4">
        <v>6</v>
      </c>
      <c r="Q899" s="4">
        <v>6</v>
      </c>
      <c r="R899" s="4">
        <v>6</v>
      </c>
      <c r="S899" s="4">
        <v>25.7</v>
      </c>
      <c r="T899" s="4">
        <v>25.7</v>
      </c>
      <c r="U899" s="4">
        <v>25.7</v>
      </c>
      <c r="V899" s="3">
        <v>28.024000000000001</v>
      </c>
      <c r="W899" s="3">
        <v>76.397999999999996</v>
      </c>
      <c r="X899" s="2">
        <v>187810000</v>
      </c>
      <c r="Y899" s="4">
        <v>66</v>
      </c>
    </row>
    <row r="900" spans="1:25" x14ac:dyDescent="0.3">
      <c r="A900" s="16">
        <v>28.726894378662099</v>
      </c>
      <c r="B900" s="16">
        <v>28.6489372253418</v>
      </c>
      <c r="C900" s="16">
        <v>28.848880767822301</v>
      </c>
      <c r="D900" s="27">
        <v>28.671146392822301</v>
      </c>
      <c r="E900" s="27">
        <v>28.624742507934599</v>
      </c>
      <c r="F900" s="27">
        <v>28.362104415893601</v>
      </c>
      <c r="H900" s="3">
        <v>0.77405554135094601</v>
      </c>
      <c r="I900" s="3">
        <v>0.18890635172525799</v>
      </c>
      <c r="J900" s="23">
        <f t="shared" si="15"/>
        <v>1.139899277107147</v>
      </c>
      <c r="K900" s="4" t="s">
        <v>2742</v>
      </c>
      <c r="L900" s="4" t="s">
        <v>2743</v>
      </c>
      <c r="M900" s="2" t="s">
        <v>2745</v>
      </c>
      <c r="N900" s="20" t="s">
        <v>2744</v>
      </c>
      <c r="O900" s="4">
        <v>1237</v>
      </c>
      <c r="P900" s="4">
        <v>13</v>
      </c>
      <c r="Q900" s="4">
        <v>13</v>
      </c>
      <c r="R900" s="4">
        <v>12</v>
      </c>
      <c r="S900" s="4">
        <v>74.5</v>
      </c>
      <c r="T900" s="4">
        <v>74.5</v>
      </c>
      <c r="U900" s="4">
        <v>70.900000000000006</v>
      </c>
      <c r="V900" s="3">
        <v>18.012</v>
      </c>
      <c r="W900" s="3">
        <v>161.82</v>
      </c>
      <c r="X900" s="2">
        <v>3516200000</v>
      </c>
      <c r="Y900" s="4">
        <v>286</v>
      </c>
    </row>
    <row r="901" spans="1:25" x14ac:dyDescent="0.3">
      <c r="A901" s="16">
        <v>24.783817291259801</v>
      </c>
      <c r="B901" s="16">
        <v>24.1248664855957</v>
      </c>
      <c r="C901" s="16">
        <v>24.278312683105501</v>
      </c>
      <c r="D901" s="27">
        <v>25.069932937622099</v>
      </c>
      <c r="E901" s="27">
        <v>24.661338806152301</v>
      </c>
      <c r="F901" s="27">
        <v>24.804151535034201</v>
      </c>
      <c r="H901" s="3">
        <v>0.90273842001091698</v>
      </c>
      <c r="I901" s="3">
        <v>-0.44947560628255401</v>
      </c>
      <c r="J901" s="23">
        <f t="shared" si="15"/>
        <v>0.73230898075517392</v>
      </c>
      <c r="K901" s="4" t="s">
        <v>2746</v>
      </c>
      <c r="L901" s="4" t="s">
        <v>2746</v>
      </c>
      <c r="M901" s="2" t="s">
        <v>2748</v>
      </c>
      <c r="N901" s="20" t="s">
        <v>2747</v>
      </c>
      <c r="O901" s="4">
        <v>1238</v>
      </c>
      <c r="P901" s="4">
        <v>5</v>
      </c>
      <c r="Q901" s="4">
        <v>5</v>
      </c>
      <c r="R901" s="4">
        <v>5</v>
      </c>
      <c r="S901" s="4">
        <v>41.7</v>
      </c>
      <c r="T901" s="4">
        <v>41.7</v>
      </c>
      <c r="U901" s="4">
        <v>41.7</v>
      </c>
      <c r="V901" s="3">
        <v>11.951000000000001</v>
      </c>
      <c r="W901" s="3">
        <v>69.346999999999994</v>
      </c>
      <c r="X901" s="2">
        <v>198170000</v>
      </c>
      <c r="Y901" s="4">
        <v>45</v>
      </c>
    </row>
    <row r="902" spans="1:25" x14ac:dyDescent="0.3">
      <c r="A902" s="16">
        <v>29.096199035644499</v>
      </c>
      <c r="B902" s="16">
        <v>29.124231338501001</v>
      </c>
      <c r="C902" s="16">
        <v>29.228599548339801</v>
      </c>
      <c r="D902" s="27">
        <v>28.751012802123999</v>
      </c>
      <c r="E902" s="27">
        <v>29.052299499511701</v>
      </c>
      <c r="F902" s="27">
        <v>29.134475708007798</v>
      </c>
      <c r="H902" s="3">
        <v>0.621247881579156</v>
      </c>
      <c r="I902" s="3">
        <v>0.17041397094726601</v>
      </c>
      <c r="J902" s="23">
        <f t="shared" si="15"/>
        <v>1.1253813584357995</v>
      </c>
      <c r="K902" s="4" t="s">
        <v>2749</v>
      </c>
      <c r="L902" s="4" t="s">
        <v>2749</v>
      </c>
      <c r="M902" s="2" t="s">
        <v>2751</v>
      </c>
      <c r="N902" s="20" t="s">
        <v>2750</v>
      </c>
      <c r="O902" s="4">
        <v>1239</v>
      </c>
      <c r="P902" s="4">
        <v>9</v>
      </c>
      <c r="Q902" s="4">
        <v>9</v>
      </c>
      <c r="R902" s="4">
        <v>9</v>
      </c>
      <c r="S902" s="4">
        <v>59.6</v>
      </c>
      <c r="T902" s="4">
        <v>59.6</v>
      </c>
      <c r="U902" s="4">
        <v>59.6</v>
      </c>
      <c r="V902" s="3">
        <v>17.965</v>
      </c>
      <c r="W902" s="3">
        <v>88.558000000000007</v>
      </c>
      <c r="X902" s="2">
        <v>4605700000</v>
      </c>
      <c r="Y902" s="4">
        <v>175</v>
      </c>
    </row>
    <row r="903" spans="1:25" x14ac:dyDescent="0.3">
      <c r="A903" s="16">
        <v>18.706464767456101</v>
      </c>
      <c r="B903" s="16">
        <v>18.534654617309599</v>
      </c>
      <c r="C903" s="16">
        <v>19.157188415527301</v>
      </c>
      <c r="D903" s="27">
        <v>19.1897373199463</v>
      </c>
      <c r="E903" s="27">
        <v>20.0093593597412</v>
      </c>
      <c r="F903" s="27">
        <v>19.271686553955099</v>
      </c>
      <c r="H903" s="3">
        <v>1.0132473346494899</v>
      </c>
      <c r="I903" s="3">
        <v>-0.69082514444987098</v>
      </c>
      <c r="J903" s="23">
        <f t="shared" si="15"/>
        <v>0.61949942806398406</v>
      </c>
      <c r="K903" s="4" t="s">
        <v>2752</v>
      </c>
      <c r="L903" s="4" t="s">
        <v>2752</v>
      </c>
      <c r="M903" s="2" t="s">
        <v>2754</v>
      </c>
      <c r="N903" s="20" t="s">
        <v>2753</v>
      </c>
      <c r="O903" s="4">
        <v>1240</v>
      </c>
      <c r="P903" s="4">
        <v>3</v>
      </c>
      <c r="Q903" s="4">
        <v>3</v>
      </c>
      <c r="R903" s="4">
        <v>3</v>
      </c>
      <c r="S903" s="4">
        <v>12.9</v>
      </c>
      <c r="T903" s="4">
        <v>12.9</v>
      </c>
      <c r="U903" s="4">
        <v>12.9</v>
      </c>
      <c r="V903" s="3">
        <v>25.206</v>
      </c>
      <c r="W903" s="3">
        <v>5.7217000000000002</v>
      </c>
      <c r="X903" s="2">
        <v>4211000</v>
      </c>
      <c r="Y903" s="4">
        <v>9</v>
      </c>
    </row>
    <row r="904" spans="1:25" x14ac:dyDescent="0.3">
      <c r="A904" s="16">
        <v>21.3125190734863</v>
      </c>
      <c r="B904" s="16">
        <v>21.3603000640869</v>
      </c>
      <c r="C904" s="16">
        <v>21.6158046722412</v>
      </c>
      <c r="D904" s="27">
        <v>21.203710556030298</v>
      </c>
      <c r="E904" s="27">
        <v>21.311355590820298</v>
      </c>
      <c r="F904" s="27">
        <v>20.278779983520501</v>
      </c>
      <c r="H904" s="3">
        <v>0.66204444242932203</v>
      </c>
      <c r="I904" s="3">
        <v>0.49825922648112098</v>
      </c>
      <c r="J904" s="23">
        <f t="shared" si="15"/>
        <v>1.4125081840273934</v>
      </c>
      <c r="K904" s="4" t="s">
        <v>2755</v>
      </c>
      <c r="L904" s="4" t="s">
        <v>2755</v>
      </c>
      <c r="M904" s="2" t="s">
        <v>2757</v>
      </c>
      <c r="N904" s="20" t="s">
        <v>2756</v>
      </c>
      <c r="O904" s="4">
        <v>1241</v>
      </c>
      <c r="P904" s="4">
        <v>5</v>
      </c>
      <c r="Q904" s="4">
        <v>5</v>
      </c>
      <c r="R904" s="4">
        <v>5</v>
      </c>
      <c r="S904" s="4">
        <v>20.8</v>
      </c>
      <c r="T904" s="4">
        <v>20.8</v>
      </c>
      <c r="U904" s="4">
        <v>20.8</v>
      </c>
      <c r="V904" s="3">
        <v>33.664999999999999</v>
      </c>
      <c r="W904" s="3">
        <v>15.659000000000001</v>
      </c>
      <c r="X904" s="2">
        <v>16899000</v>
      </c>
      <c r="Y904" s="4">
        <v>19</v>
      </c>
    </row>
    <row r="905" spans="1:25" x14ac:dyDescent="0.3">
      <c r="A905" s="16">
        <v>22.041130065918001</v>
      </c>
      <c r="B905" s="16">
        <v>22.394536972045898</v>
      </c>
      <c r="C905" s="16">
        <v>22.247917175293001</v>
      </c>
      <c r="D905" s="27">
        <v>22.539548873901399</v>
      </c>
      <c r="E905" s="27">
        <v>21.4804992675781</v>
      </c>
      <c r="F905" s="27">
        <v>21.6071586608887</v>
      </c>
      <c r="H905" s="3">
        <v>0.43128619185974898</v>
      </c>
      <c r="I905" s="3">
        <v>0.35212580362955798</v>
      </c>
      <c r="J905" s="23">
        <f t="shared" si="15"/>
        <v>1.2764400701005503</v>
      </c>
      <c r="K905" s="4" t="s">
        <v>2758</v>
      </c>
      <c r="L905" s="4" t="s">
        <v>2758</v>
      </c>
      <c r="M905" s="2" t="s">
        <v>2760</v>
      </c>
      <c r="N905" s="20" t="s">
        <v>2759</v>
      </c>
      <c r="O905" s="4">
        <v>1242</v>
      </c>
      <c r="P905" s="4">
        <v>4</v>
      </c>
      <c r="Q905" s="4">
        <v>3</v>
      </c>
      <c r="R905" s="4">
        <v>3</v>
      </c>
      <c r="S905" s="4">
        <v>25.5</v>
      </c>
      <c r="T905" s="4">
        <v>19.8</v>
      </c>
      <c r="U905" s="4">
        <v>19.8</v>
      </c>
      <c r="V905" s="3">
        <v>21.45</v>
      </c>
      <c r="W905" s="3">
        <v>8.0630000000000006</v>
      </c>
      <c r="X905" s="2">
        <v>35349000</v>
      </c>
      <c r="Y905" s="4">
        <v>18</v>
      </c>
    </row>
    <row r="906" spans="1:25" x14ac:dyDescent="0.3">
      <c r="A906" s="16">
        <v>22.612995147705099</v>
      </c>
      <c r="B906" s="16">
        <v>22.893211364746101</v>
      </c>
      <c r="C906" s="16">
        <v>22.695234298706101</v>
      </c>
      <c r="D906" s="27">
        <v>23.1053676605225</v>
      </c>
      <c r="E906" s="27">
        <v>22.9575004577637</v>
      </c>
      <c r="F906" s="27">
        <v>22.930269241333001</v>
      </c>
      <c r="H906" s="3">
        <v>1.24683651500647</v>
      </c>
      <c r="I906" s="3">
        <v>-0.26389884948730502</v>
      </c>
      <c r="J906" s="23">
        <f t="shared" si="15"/>
        <v>0.83283416066275562</v>
      </c>
      <c r="K906" s="4" t="s">
        <v>2761</v>
      </c>
      <c r="L906" s="4" t="s">
        <v>2761</v>
      </c>
      <c r="M906" s="2" t="s">
        <v>2763</v>
      </c>
      <c r="N906" s="20" t="s">
        <v>2762</v>
      </c>
      <c r="O906" s="4">
        <v>1243</v>
      </c>
      <c r="P906" s="4">
        <v>11</v>
      </c>
      <c r="Q906" s="4">
        <v>11</v>
      </c>
      <c r="R906" s="4">
        <v>3</v>
      </c>
      <c r="S906" s="4">
        <v>14.4</v>
      </c>
      <c r="T906" s="4">
        <v>14.4</v>
      </c>
      <c r="U906" s="4">
        <v>4.9000000000000004</v>
      </c>
      <c r="V906" s="3">
        <v>104.55</v>
      </c>
      <c r="W906" s="3">
        <v>45.15</v>
      </c>
      <c r="X906" s="2">
        <v>57432000</v>
      </c>
      <c r="Y906" s="4">
        <v>41</v>
      </c>
    </row>
    <row r="907" spans="1:25" x14ac:dyDescent="0.3">
      <c r="A907" s="16">
        <v>20.683118820190401</v>
      </c>
      <c r="B907" s="16">
        <v>20.881065368652301</v>
      </c>
      <c r="C907" s="16">
        <v>20.5630912780762</v>
      </c>
      <c r="D907" s="27">
        <v>20.942920684814499</v>
      </c>
      <c r="E907" s="27">
        <v>21.034360885620099</v>
      </c>
      <c r="F907" s="27">
        <v>21.291090011596701</v>
      </c>
      <c r="H907" s="3">
        <v>1.27896980029699</v>
      </c>
      <c r="I907" s="3">
        <v>-0.38036537170410201</v>
      </c>
      <c r="J907" s="23">
        <f t="shared" si="15"/>
        <v>0.76824300357312292</v>
      </c>
      <c r="K907" s="4" t="s">
        <v>2764</v>
      </c>
      <c r="L907" s="4" t="s">
        <v>2765</v>
      </c>
      <c r="M907" s="2" t="s">
        <v>2767</v>
      </c>
      <c r="N907" s="20" t="s">
        <v>2766</v>
      </c>
      <c r="O907" s="4">
        <v>1244</v>
      </c>
      <c r="P907" s="4">
        <v>4</v>
      </c>
      <c r="Q907" s="4">
        <v>3</v>
      </c>
      <c r="R907" s="4">
        <v>3</v>
      </c>
      <c r="S907" s="4">
        <v>12.4</v>
      </c>
      <c r="T907" s="4">
        <v>9.6</v>
      </c>
      <c r="U907" s="4">
        <v>9.6</v>
      </c>
      <c r="V907" s="3">
        <v>45.664000000000001</v>
      </c>
      <c r="W907" s="3">
        <v>8.1378000000000004</v>
      </c>
      <c r="X907" s="2">
        <v>13529000</v>
      </c>
      <c r="Y907" s="4">
        <v>12</v>
      </c>
    </row>
    <row r="908" spans="1:25" x14ac:dyDescent="0.3">
      <c r="A908" s="16">
        <v>26.884017944335898</v>
      </c>
      <c r="B908" s="16">
        <v>26.855430603027301</v>
      </c>
      <c r="C908" s="16">
        <v>27.246898651123001</v>
      </c>
      <c r="D908" s="27">
        <v>27.347478866577099</v>
      </c>
      <c r="E908" s="27">
        <v>27.166816711425799</v>
      </c>
      <c r="F908" s="27">
        <v>27.2763977050781</v>
      </c>
      <c r="H908" s="3">
        <v>0.91723127218729394</v>
      </c>
      <c r="I908" s="3">
        <v>-0.268115361531574</v>
      </c>
      <c r="J908" s="23">
        <f t="shared" si="15"/>
        <v>0.83040362026963188</v>
      </c>
      <c r="K908" s="4" t="s">
        <v>2768</v>
      </c>
      <c r="L908" s="4" t="s">
        <v>2768</v>
      </c>
      <c r="M908" s="2" t="s">
        <v>2770</v>
      </c>
      <c r="N908" s="20" t="s">
        <v>2769</v>
      </c>
      <c r="O908" s="4">
        <v>1247</v>
      </c>
      <c r="P908" s="4">
        <v>14</v>
      </c>
      <c r="Q908" s="4">
        <v>12</v>
      </c>
      <c r="R908" s="4">
        <v>11</v>
      </c>
      <c r="S908" s="4">
        <v>55.9</v>
      </c>
      <c r="T908" s="4">
        <v>48.6</v>
      </c>
      <c r="U908" s="4">
        <v>44.9</v>
      </c>
      <c r="V908" s="3">
        <v>27.745000000000001</v>
      </c>
      <c r="W908" s="3">
        <v>257.64999999999998</v>
      </c>
      <c r="X908" s="2">
        <v>1077500000</v>
      </c>
      <c r="Y908" s="4">
        <v>185</v>
      </c>
    </row>
    <row r="909" spans="1:25" x14ac:dyDescent="0.3">
      <c r="A909" s="16">
        <v>17.636964797973601</v>
      </c>
      <c r="B909" s="16">
        <v>20.7389240264893</v>
      </c>
      <c r="C909" s="16">
        <v>20.844755172729499</v>
      </c>
      <c r="D909" s="27">
        <v>20.7184162139893</v>
      </c>
      <c r="E909" s="27">
        <v>20.855136871337901</v>
      </c>
      <c r="F909" s="27">
        <v>19.470146179199201</v>
      </c>
      <c r="H909" s="3">
        <v>0.20591831301440899</v>
      </c>
      <c r="I909" s="3">
        <v>-0.60768508911132801</v>
      </c>
      <c r="J909" s="23">
        <f t="shared" si="15"/>
        <v>0.65624885739786398</v>
      </c>
      <c r="K909" s="4" t="s">
        <v>2771</v>
      </c>
      <c r="L909" s="4" t="s">
        <v>2772</v>
      </c>
      <c r="M909" s="2" t="s">
        <v>2774</v>
      </c>
      <c r="N909" s="20" t="s">
        <v>2773</v>
      </c>
      <c r="O909" s="4">
        <v>1248</v>
      </c>
      <c r="P909" s="4">
        <v>4</v>
      </c>
      <c r="Q909" s="4">
        <v>4</v>
      </c>
      <c r="R909" s="4">
        <v>4</v>
      </c>
      <c r="S909" s="4">
        <v>11.4</v>
      </c>
      <c r="T909" s="4">
        <v>11.4</v>
      </c>
      <c r="U909" s="4">
        <v>11.4</v>
      </c>
      <c r="V909" s="3">
        <v>51.691000000000003</v>
      </c>
      <c r="W909" s="3">
        <v>14.29</v>
      </c>
      <c r="X909" s="2">
        <v>10886000</v>
      </c>
      <c r="Y909" s="4">
        <v>22</v>
      </c>
    </row>
    <row r="910" spans="1:25" x14ac:dyDescent="0.3">
      <c r="A910" s="16">
        <v>20.2183322906494</v>
      </c>
      <c r="B910" s="16">
        <v>20.150163650512699</v>
      </c>
      <c r="C910" s="16">
        <v>19.676729202270501</v>
      </c>
      <c r="D910" s="27">
        <v>19.8784484863281</v>
      </c>
      <c r="E910" s="27">
        <v>19.4990558624268</v>
      </c>
      <c r="F910" s="27">
        <v>20.302736282348601</v>
      </c>
      <c r="H910" s="3">
        <v>0.15843451574586401</v>
      </c>
      <c r="I910" s="3">
        <v>0.121661504109699</v>
      </c>
      <c r="J910" s="23">
        <f t="shared" si="15"/>
        <v>1.087987140049357</v>
      </c>
      <c r="K910" s="4" t="s">
        <v>2775</v>
      </c>
      <c r="L910" s="4" t="s">
        <v>2775</v>
      </c>
      <c r="M910" s="2" t="s">
        <v>2777</v>
      </c>
      <c r="N910" s="20" t="s">
        <v>2776</v>
      </c>
      <c r="O910" s="4">
        <v>1249</v>
      </c>
      <c r="P910" s="4">
        <v>4</v>
      </c>
      <c r="Q910" s="4">
        <v>4</v>
      </c>
      <c r="R910" s="4">
        <v>4</v>
      </c>
      <c r="S910" s="4">
        <v>34.700000000000003</v>
      </c>
      <c r="T910" s="4">
        <v>34.700000000000003</v>
      </c>
      <c r="U910" s="4">
        <v>34.700000000000003</v>
      </c>
      <c r="V910" s="3">
        <v>11.557</v>
      </c>
      <c r="W910" s="3">
        <v>35.796999999999997</v>
      </c>
      <c r="X910" s="2">
        <v>7038200</v>
      </c>
      <c r="Y910" s="4">
        <v>12</v>
      </c>
    </row>
    <row r="911" spans="1:25" x14ac:dyDescent="0.3">
      <c r="A911" s="16">
        <v>21.537395477294901</v>
      </c>
      <c r="B911" s="16">
        <v>21.586919784545898</v>
      </c>
      <c r="C911" s="16">
        <v>22.0219821929932</v>
      </c>
      <c r="D911" s="27">
        <v>22.182651519775401</v>
      </c>
      <c r="E911" s="27">
        <v>21.7346305847168</v>
      </c>
      <c r="F911" s="27">
        <v>21.992031097412099</v>
      </c>
      <c r="H911" s="3">
        <v>0.56039216308606998</v>
      </c>
      <c r="I911" s="3">
        <v>-0.25433858235677298</v>
      </c>
      <c r="J911" s="23">
        <f t="shared" si="15"/>
        <v>0.83837140614058125</v>
      </c>
      <c r="K911" s="4" t="s">
        <v>2778</v>
      </c>
      <c r="L911" s="4" t="s">
        <v>2778</v>
      </c>
      <c r="M911" s="2" t="s">
        <v>2780</v>
      </c>
      <c r="N911" s="20" t="s">
        <v>2779</v>
      </c>
      <c r="O911" s="4">
        <v>1250</v>
      </c>
      <c r="P911" s="4">
        <v>2</v>
      </c>
      <c r="Q911" s="4">
        <v>1</v>
      </c>
      <c r="R911" s="4">
        <v>1</v>
      </c>
      <c r="S911" s="4">
        <v>37.1</v>
      </c>
      <c r="T911" s="4">
        <v>24.7</v>
      </c>
      <c r="U911" s="4">
        <v>24.7</v>
      </c>
      <c r="V911" s="3">
        <v>10.366</v>
      </c>
      <c r="W911" s="3">
        <v>82.688999999999993</v>
      </c>
      <c r="X911" s="2">
        <v>29279000</v>
      </c>
      <c r="Y911" s="4">
        <v>25</v>
      </c>
    </row>
    <row r="912" spans="1:25" x14ac:dyDescent="0.3">
      <c r="A912" s="16">
        <v>22.2135925292969</v>
      </c>
      <c r="B912" s="16">
        <v>22.276851654052699</v>
      </c>
      <c r="C912" s="16">
        <v>21.964868545532202</v>
      </c>
      <c r="D912" s="27">
        <v>22.106199264526399</v>
      </c>
      <c r="E912" s="27">
        <v>21.298995971679702</v>
      </c>
      <c r="F912" s="27">
        <v>20.6855144500732</v>
      </c>
      <c r="H912" s="3">
        <v>0.86851157570172199</v>
      </c>
      <c r="I912" s="3">
        <v>0.78820101420084399</v>
      </c>
      <c r="J912" s="23">
        <f t="shared" si="15"/>
        <v>1.7269197163013621</v>
      </c>
      <c r="K912" s="4" t="s">
        <v>2781</v>
      </c>
      <c r="L912" s="4" t="s">
        <v>2781</v>
      </c>
      <c r="M912" s="2" t="s">
        <v>2783</v>
      </c>
      <c r="N912" s="20" t="s">
        <v>2782</v>
      </c>
      <c r="O912" s="4">
        <v>1251</v>
      </c>
      <c r="P912" s="4">
        <v>5</v>
      </c>
      <c r="Q912" s="4">
        <v>5</v>
      </c>
      <c r="R912" s="4">
        <v>5</v>
      </c>
      <c r="S912" s="4">
        <v>48.6</v>
      </c>
      <c r="T912" s="4">
        <v>48.6</v>
      </c>
      <c r="U912" s="4">
        <v>48.6</v>
      </c>
      <c r="V912" s="3">
        <v>8.2178000000000004</v>
      </c>
      <c r="W912" s="3">
        <v>12.103999999999999</v>
      </c>
      <c r="X912" s="2">
        <v>25619000</v>
      </c>
      <c r="Y912" s="4">
        <v>22</v>
      </c>
    </row>
    <row r="913" spans="1:25" x14ac:dyDescent="0.3">
      <c r="A913" s="16">
        <v>22.4866733551025</v>
      </c>
      <c r="B913" s="16">
        <v>22.142829895019499</v>
      </c>
      <c r="C913" s="16">
        <v>22.926130294799801</v>
      </c>
      <c r="D913" s="27">
        <v>22.363965988159201</v>
      </c>
      <c r="E913" s="27">
        <v>22.819971084594702</v>
      </c>
      <c r="F913" s="27">
        <v>23.0497131347656</v>
      </c>
      <c r="H913" s="3">
        <v>0.30313249388559599</v>
      </c>
      <c r="I913" s="3">
        <v>-0.226005554199219</v>
      </c>
      <c r="J913" s="23">
        <f t="shared" si="15"/>
        <v>0.85499888624463705</v>
      </c>
      <c r="K913" s="4" t="s">
        <v>2784</v>
      </c>
      <c r="L913" s="4" t="s">
        <v>2784</v>
      </c>
      <c r="M913" s="2" t="s">
        <v>2786</v>
      </c>
      <c r="N913" s="20" t="s">
        <v>2785</v>
      </c>
      <c r="O913" s="4">
        <v>1252</v>
      </c>
      <c r="P913" s="4">
        <v>5</v>
      </c>
      <c r="Q913" s="4">
        <v>5</v>
      </c>
      <c r="R913" s="4">
        <v>5</v>
      </c>
      <c r="S913" s="4">
        <v>30.7</v>
      </c>
      <c r="T913" s="4">
        <v>30.7</v>
      </c>
      <c r="U913" s="4">
        <v>30.7</v>
      </c>
      <c r="V913" s="3">
        <v>18.658000000000001</v>
      </c>
      <c r="W913" s="3">
        <v>35.226999999999997</v>
      </c>
      <c r="X913" s="2">
        <v>50951000</v>
      </c>
      <c r="Y913" s="4">
        <v>43</v>
      </c>
    </row>
    <row r="914" spans="1:25" x14ac:dyDescent="0.3">
      <c r="A914" s="16">
        <v>23.824832916259801</v>
      </c>
      <c r="B914" s="16">
        <v>23.941810607910199</v>
      </c>
      <c r="C914" s="16">
        <v>24.108768463134801</v>
      </c>
      <c r="D914" s="27">
        <v>23.567438125610401</v>
      </c>
      <c r="E914" s="27">
        <v>23.5999145507813</v>
      </c>
      <c r="F914" s="27">
        <v>24.140398025512699</v>
      </c>
      <c r="H914" s="3">
        <v>0.392994561455418</v>
      </c>
      <c r="I914" s="3">
        <v>0.18922042846679701</v>
      </c>
      <c r="J914" s="23">
        <f t="shared" si="15"/>
        <v>1.1401474617987097</v>
      </c>
      <c r="K914" s="4" t="s">
        <v>2787</v>
      </c>
      <c r="L914" s="4" t="s">
        <v>2787</v>
      </c>
      <c r="M914" s="2" t="s">
        <v>2789</v>
      </c>
      <c r="N914" s="20" t="s">
        <v>2788</v>
      </c>
      <c r="O914" s="4">
        <v>1254</v>
      </c>
      <c r="P914" s="4">
        <v>6</v>
      </c>
      <c r="Q914" s="4">
        <v>6</v>
      </c>
      <c r="R914" s="4">
        <v>6</v>
      </c>
      <c r="S914" s="4">
        <v>63.9</v>
      </c>
      <c r="T914" s="4">
        <v>63.9</v>
      </c>
      <c r="U914" s="4">
        <v>63.9</v>
      </c>
      <c r="V914" s="3">
        <v>9.1113</v>
      </c>
      <c r="W914" s="3">
        <v>21.757000000000001</v>
      </c>
      <c r="X914" s="2">
        <v>107580000</v>
      </c>
      <c r="Y914" s="4">
        <v>45</v>
      </c>
    </row>
    <row r="915" spans="1:25" x14ac:dyDescent="0.3">
      <c r="A915" s="16">
        <v>25.606395721435501</v>
      </c>
      <c r="B915" s="16">
        <v>26.096797943115199</v>
      </c>
      <c r="C915" s="16">
        <v>26.3167400360107</v>
      </c>
      <c r="D915" s="27">
        <v>25.641410827636701</v>
      </c>
      <c r="E915" s="27">
        <v>26.069543838501001</v>
      </c>
      <c r="F915" s="27">
        <v>26.164535522460898</v>
      </c>
      <c r="H915" s="3">
        <v>6.3276458026017904E-2</v>
      </c>
      <c r="I915" s="3">
        <v>4.8147837320961201E-2</v>
      </c>
      <c r="J915" s="23">
        <f t="shared" si="15"/>
        <v>1.0339366814361259</v>
      </c>
      <c r="K915" s="4" t="s">
        <v>2790</v>
      </c>
      <c r="L915" s="4" t="s">
        <v>2790</v>
      </c>
      <c r="M915" s="2" t="s">
        <v>2792</v>
      </c>
      <c r="N915" s="20" t="s">
        <v>2791</v>
      </c>
      <c r="O915" s="4">
        <v>1255</v>
      </c>
      <c r="P915" s="4">
        <v>11</v>
      </c>
      <c r="Q915" s="4">
        <v>11</v>
      </c>
      <c r="R915" s="4">
        <v>11</v>
      </c>
      <c r="S915" s="4">
        <v>52.6</v>
      </c>
      <c r="T915" s="4">
        <v>52.6</v>
      </c>
      <c r="U915" s="4">
        <v>52.6</v>
      </c>
      <c r="V915" s="3">
        <v>16.832000000000001</v>
      </c>
      <c r="W915" s="3">
        <v>54.654000000000003</v>
      </c>
      <c r="X915" s="2">
        <v>487550000</v>
      </c>
      <c r="Y915" s="4">
        <v>159</v>
      </c>
    </row>
    <row r="916" spans="1:25" x14ac:dyDescent="0.3">
      <c r="A916" s="16">
        <v>25.249486923217798</v>
      </c>
      <c r="B916" s="16">
        <v>25.8381233215332</v>
      </c>
      <c r="C916" s="16">
        <v>25.7142124176025</v>
      </c>
      <c r="D916" s="27">
        <v>25.502183914184599</v>
      </c>
      <c r="E916" s="27">
        <v>25.260583877563501</v>
      </c>
      <c r="F916" s="27">
        <v>25.019243240356399</v>
      </c>
      <c r="H916" s="3">
        <v>0.68060560992305996</v>
      </c>
      <c r="I916" s="3">
        <v>0.33993721008300798</v>
      </c>
      <c r="J916" s="23">
        <f t="shared" si="15"/>
        <v>1.2657015060828745</v>
      </c>
      <c r="K916" s="4" t="s">
        <v>2793</v>
      </c>
      <c r="L916" s="4" t="s">
        <v>2793</v>
      </c>
      <c r="M916" s="2" t="s">
        <v>2795</v>
      </c>
      <c r="N916" s="20" t="s">
        <v>2794</v>
      </c>
      <c r="O916" s="4">
        <v>1256</v>
      </c>
      <c r="P916" s="4">
        <v>14</v>
      </c>
      <c r="Q916" s="4">
        <v>14</v>
      </c>
      <c r="R916" s="4">
        <v>14</v>
      </c>
      <c r="S916" s="4">
        <v>63.7</v>
      </c>
      <c r="T916" s="4">
        <v>63.7</v>
      </c>
      <c r="U916" s="4">
        <v>63.7</v>
      </c>
      <c r="V916" s="3">
        <v>35.076000000000001</v>
      </c>
      <c r="W916" s="3">
        <v>119.07</v>
      </c>
      <c r="X916" s="2">
        <v>333270000</v>
      </c>
      <c r="Y916" s="4">
        <v>130</v>
      </c>
    </row>
    <row r="917" spans="1:25" x14ac:dyDescent="0.3">
      <c r="A917" s="16">
        <v>26.781316757202099</v>
      </c>
      <c r="B917" s="16">
        <v>27.247261047363299</v>
      </c>
      <c r="C917" s="16">
        <v>27.499904632568398</v>
      </c>
      <c r="D917" s="27">
        <v>26.625194549560501</v>
      </c>
      <c r="E917" s="27">
        <v>26.288011550903299</v>
      </c>
      <c r="F917" s="27">
        <v>27.308519363403299</v>
      </c>
      <c r="H917" s="3">
        <v>0.52214072505082199</v>
      </c>
      <c r="I917" s="3">
        <v>0.43558565775553498</v>
      </c>
      <c r="J917" s="23">
        <f t="shared" si="15"/>
        <v>1.3524597486126184</v>
      </c>
      <c r="K917" s="4" t="s">
        <v>2796</v>
      </c>
      <c r="L917" s="4" t="s">
        <v>2796</v>
      </c>
      <c r="M917" s="2" t="s">
        <v>2798</v>
      </c>
      <c r="N917" s="20" t="s">
        <v>2797</v>
      </c>
      <c r="O917" s="4">
        <v>1259</v>
      </c>
      <c r="P917" s="4">
        <v>4</v>
      </c>
      <c r="Q917" s="4">
        <v>4</v>
      </c>
      <c r="R917" s="4">
        <v>4</v>
      </c>
      <c r="S917" s="4">
        <v>79.5</v>
      </c>
      <c r="T917" s="4">
        <v>79.5</v>
      </c>
      <c r="U917" s="4">
        <v>79.5</v>
      </c>
      <c r="V917" s="3">
        <v>5.0255999999999998</v>
      </c>
      <c r="W917" s="3">
        <v>29.984000000000002</v>
      </c>
      <c r="X917" s="2">
        <v>1171000000</v>
      </c>
      <c r="Y917" s="4">
        <v>158</v>
      </c>
    </row>
    <row r="918" spans="1:25" x14ac:dyDescent="0.3">
      <c r="A918" s="16">
        <v>24.8434047698975</v>
      </c>
      <c r="B918" s="16">
        <v>24.5826206207275</v>
      </c>
      <c r="C918" s="16">
        <v>24.5874347686768</v>
      </c>
      <c r="D918" s="27">
        <v>24.517612457275401</v>
      </c>
      <c r="E918" s="27">
        <v>24.3806667327881</v>
      </c>
      <c r="F918" s="27">
        <v>24.6651401519775</v>
      </c>
      <c r="H918" s="3">
        <v>0.55901722163608902</v>
      </c>
      <c r="I918" s="3">
        <v>0.150013605753578</v>
      </c>
      <c r="J918" s="23">
        <f t="shared" si="15"/>
        <v>1.1095799362335717</v>
      </c>
      <c r="K918" s="4" t="s">
        <v>2799</v>
      </c>
      <c r="L918" s="4" t="s">
        <v>2800</v>
      </c>
      <c r="M918" s="2" t="s">
        <v>2802</v>
      </c>
      <c r="N918" s="20" t="s">
        <v>2801</v>
      </c>
      <c r="O918" s="4">
        <v>1261</v>
      </c>
      <c r="P918" s="4">
        <v>11</v>
      </c>
      <c r="Q918" s="4">
        <v>6</v>
      </c>
      <c r="R918" s="4">
        <v>6</v>
      </c>
      <c r="S918" s="4">
        <v>50</v>
      </c>
      <c r="T918" s="4">
        <v>37.299999999999997</v>
      </c>
      <c r="U918" s="4">
        <v>37.299999999999997</v>
      </c>
      <c r="V918" s="3">
        <v>35.923999999999999</v>
      </c>
      <c r="W918" s="3">
        <v>92.718999999999994</v>
      </c>
      <c r="X918" s="2">
        <v>200120000</v>
      </c>
      <c r="Y918" s="4">
        <v>88</v>
      </c>
    </row>
    <row r="919" spans="1:25" x14ac:dyDescent="0.3">
      <c r="A919" s="16">
        <v>21.0068264007568</v>
      </c>
      <c r="B919" s="16">
        <v>20.456033706665</v>
      </c>
      <c r="C919" s="16">
        <v>20.883155822753899</v>
      </c>
      <c r="D919" s="27">
        <v>20.988014221191399</v>
      </c>
      <c r="E919" s="27">
        <v>20.510072708129901</v>
      </c>
      <c r="F919" s="27">
        <v>20.6547336578369</v>
      </c>
      <c r="H919" s="3">
        <v>0.106167283995369</v>
      </c>
      <c r="I919" s="3">
        <v>6.4398447672527198E-2</v>
      </c>
      <c r="J919" s="23">
        <f t="shared" si="15"/>
        <v>1.0456488506412547</v>
      </c>
      <c r="K919" s="4" t="s">
        <v>2803</v>
      </c>
      <c r="L919" s="4" t="s">
        <v>2803</v>
      </c>
      <c r="M919" s="2" t="s">
        <v>2805</v>
      </c>
      <c r="N919" s="20" t="s">
        <v>2804</v>
      </c>
      <c r="O919" s="4">
        <v>1262</v>
      </c>
      <c r="P919" s="4">
        <v>4</v>
      </c>
      <c r="Q919" s="4">
        <v>4</v>
      </c>
      <c r="R919" s="4">
        <v>4</v>
      </c>
      <c r="S919" s="4">
        <v>16.2</v>
      </c>
      <c r="T919" s="4">
        <v>16.2</v>
      </c>
      <c r="U919" s="4">
        <v>16.2</v>
      </c>
      <c r="V919" s="3">
        <v>20.625</v>
      </c>
      <c r="W919" s="3">
        <v>6.2350000000000003</v>
      </c>
      <c r="X919" s="2">
        <v>12848000</v>
      </c>
      <c r="Y919" s="4">
        <v>13</v>
      </c>
    </row>
    <row r="920" spans="1:25" x14ac:dyDescent="0.3">
      <c r="A920" s="16">
        <v>26.414352416992202</v>
      </c>
      <c r="B920" s="16">
        <v>26.066692352294901</v>
      </c>
      <c r="C920" s="16">
        <v>26.212692260742202</v>
      </c>
      <c r="D920" s="27">
        <v>26.168827056884801</v>
      </c>
      <c r="E920" s="27">
        <v>25.660142898559599</v>
      </c>
      <c r="F920" s="27">
        <v>26.234472274780298</v>
      </c>
      <c r="H920" s="3">
        <v>0.43324525562481703</v>
      </c>
      <c r="I920" s="3">
        <v>0.210098266601563</v>
      </c>
      <c r="J920" s="23">
        <f t="shared" si="15"/>
        <v>1.1567669723427403</v>
      </c>
      <c r="K920" s="4" t="s">
        <v>2806</v>
      </c>
      <c r="L920" s="4" t="s">
        <v>2806</v>
      </c>
      <c r="M920" s="2" t="s">
        <v>2808</v>
      </c>
      <c r="N920" s="20" t="s">
        <v>2807</v>
      </c>
      <c r="O920" s="4">
        <v>1264</v>
      </c>
      <c r="P920" s="4">
        <v>11</v>
      </c>
      <c r="Q920" s="4">
        <v>11</v>
      </c>
      <c r="R920" s="4">
        <v>6</v>
      </c>
      <c r="S920" s="4">
        <v>42.3</v>
      </c>
      <c r="T920" s="4">
        <v>42.3</v>
      </c>
      <c r="U920" s="4">
        <v>27.4</v>
      </c>
      <c r="V920" s="3">
        <v>28.521000000000001</v>
      </c>
      <c r="W920" s="3">
        <v>190.37</v>
      </c>
      <c r="X920" s="2">
        <v>480000000</v>
      </c>
      <c r="Y920" s="4">
        <v>103</v>
      </c>
    </row>
    <row r="921" spans="1:25" x14ac:dyDescent="0.3">
      <c r="A921" s="16">
        <v>28.152091979980501</v>
      </c>
      <c r="B921" s="16">
        <v>28.267673492431602</v>
      </c>
      <c r="C921" s="16">
        <v>28.592420578002901</v>
      </c>
      <c r="D921" s="27">
        <v>29.038236618041999</v>
      </c>
      <c r="E921" s="27">
        <v>28.888322830200199</v>
      </c>
      <c r="F921" s="27">
        <v>26.924337387085</v>
      </c>
      <c r="H921" s="3">
        <v>2.5975387886648601E-2</v>
      </c>
      <c r="I921" s="3">
        <v>5.3763071695964698E-2</v>
      </c>
      <c r="J921" s="23">
        <f t="shared" si="15"/>
        <v>1.037968794888851</v>
      </c>
      <c r="K921" s="4" t="s">
        <v>2809</v>
      </c>
      <c r="L921" s="4" t="s">
        <v>2809</v>
      </c>
      <c r="M921" s="2" t="s">
        <v>2811</v>
      </c>
      <c r="N921" s="20" t="s">
        <v>2810</v>
      </c>
      <c r="O921" s="4">
        <v>1265</v>
      </c>
      <c r="P921" s="4">
        <v>15</v>
      </c>
      <c r="Q921" s="4">
        <v>2</v>
      </c>
      <c r="R921" s="4">
        <v>2</v>
      </c>
      <c r="S921" s="4">
        <v>33.200000000000003</v>
      </c>
      <c r="T921" s="4">
        <v>5.8</v>
      </c>
      <c r="U921" s="4">
        <v>5.8</v>
      </c>
      <c r="V921" s="3">
        <v>42.051000000000002</v>
      </c>
      <c r="W921" s="3">
        <v>14.724</v>
      </c>
      <c r="X921" s="2">
        <v>3946700000</v>
      </c>
      <c r="Y921" s="4">
        <v>218</v>
      </c>
    </row>
    <row r="922" spans="1:25" x14ac:dyDescent="0.3">
      <c r="A922" s="16">
        <v>23.239740371704102</v>
      </c>
      <c r="B922" s="16">
        <v>23.117023468017599</v>
      </c>
      <c r="C922" s="16">
        <v>22.861946105956999</v>
      </c>
      <c r="D922" s="27">
        <v>21.967262268066399</v>
      </c>
      <c r="E922" s="27">
        <v>22.556674957275401</v>
      </c>
      <c r="F922" s="27">
        <v>18.5389499664307</v>
      </c>
      <c r="H922" s="3">
        <v>0.74938831355236701</v>
      </c>
      <c r="I922" s="3">
        <v>2.05194091796875</v>
      </c>
      <c r="J922" s="23">
        <f t="shared" si="15"/>
        <v>4.1466345853689033</v>
      </c>
      <c r="K922" s="4" t="s">
        <v>2812</v>
      </c>
      <c r="L922" s="4" t="s">
        <v>2812</v>
      </c>
      <c r="M922" s="2" t="s">
        <v>2814</v>
      </c>
      <c r="N922" s="20" t="s">
        <v>2813</v>
      </c>
      <c r="O922" s="4">
        <v>1266</v>
      </c>
      <c r="P922" s="4">
        <v>2</v>
      </c>
      <c r="Q922" s="4">
        <v>2</v>
      </c>
      <c r="R922" s="4">
        <v>2</v>
      </c>
      <c r="S922" s="4">
        <v>15.6</v>
      </c>
      <c r="T922" s="4">
        <v>15.6</v>
      </c>
      <c r="U922" s="4">
        <v>15.6</v>
      </c>
      <c r="V922" s="3">
        <v>17.861000000000001</v>
      </c>
      <c r="W922" s="3">
        <v>7.5427999999999997</v>
      </c>
      <c r="X922" s="2">
        <v>49043000</v>
      </c>
      <c r="Y922" s="4">
        <v>19</v>
      </c>
    </row>
    <row r="923" spans="1:25" x14ac:dyDescent="0.3">
      <c r="A923" s="16">
        <v>29.098209381103501</v>
      </c>
      <c r="B923" s="16">
        <v>29.459709167480501</v>
      </c>
      <c r="C923" s="16">
        <v>29.092826843261701</v>
      </c>
      <c r="D923" s="27">
        <v>28.630620956420898</v>
      </c>
      <c r="E923" s="27">
        <v>28.324701309204102</v>
      </c>
      <c r="F923" s="27">
        <v>26.9764003753662</v>
      </c>
      <c r="H923" s="3">
        <v>1.11583893465488</v>
      </c>
      <c r="I923" s="3">
        <v>1.2396742502848299</v>
      </c>
      <c r="J923" s="23">
        <f t="shared" si="15"/>
        <v>2.361452064501123</v>
      </c>
      <c r="K923" s="4" t="s">
        <v>2815</v>
      </c>
      <c r="L923" s="4" t="s">
        <v>2815</v>
      </c>
      <c r="M923" s="2" t="s">
        <v>2817</v>
      </c>
      <c r="N923" s="20" t="s">
        <v>2816</v>
      </c>
      <c r="O923" s="4">
        <v>1267</v>
      </c>
      <c r="P923" s="4">
        <v>17</v>
      </c>
      <c r="Q923" s="4">
        <v>17</v>
      </c>
      <c r="R923" s="4">
        <v>10</v>
      </c>
      <c r="S923" s="4">
        <v>50</v>
      </c>
      <c r="T923" s="4">
        <v>50</v>
      </c>
      <c r="U923" s="4">
        <v>31.4</v>
      </c>
      <c r="V923" s="3">
        <v>50.14</v>
      </c>
      <c r="W923" s="3">
        <v>72.751999999999995</v>
      </c>
      <c r="X923" s="2">
        <v>3760900000</v>
      </c>
      <c r="Y923" s="4">
        <v>409</v>
      </c>
    </row>
    <row r="924" spans="1:25" x14ac:dyDescent="0.3">
      <c r="A924" s="16">
        <v>29.472414016723601</v>
      </c>
      <c r="B924" s="16">
        <v>29.645555496215799</v>
      </c>
      <c r="C924" s="16">
        <v>29.6637859344482</v>
      </c>
      <c r="D924" s="27">
        <v>29.779533386230501</v>
      </c>
      <c r="E924" s="27">
        <v>29.532020568847699</v>
      </c>
      <c r="F924" s="27">
        <v>29.1670322418213</v>
      </c>
      <c r="H924" s="3">
        <v>0.20795180342248901</v>
      </c>
      <c r="I924" s="3">
        <v>0.10105641682942899</v>
      </c>
      <c r="J924" s="23">
        <f t="shared" si="15"/>
        <v>1.0725585585786186</v>
      </c>
      <c r="K924" s="4" t="s">
        <v>2818</v>
      </c>
      <c r="L924" s="4" t="s">
        <v>2819</v>
      </c>
      <c r="M924" s="2" t="s">
        <v>2821</v>
      </c>
      <c r="N924" s="20" t="s">
        <v>2820</v>
      </c>
      <c r="O924" s="4">
        <v>1268</v>
      </c>
      <c r="P924" s="4">
        <v>21</v>
      </c>
      <c r="Q924" s="4">
        <v>21</v>
      </c>
      <c r="R924" s="4">
        <v>0</v>
      </c>
      <c r="S924" s="4">
        <v>62.5</v>
      </c>
      <c r="T924" s="4">
        <v>62.5</v>
      </c>
      <c r="U924" s="4">
        <v>0</v>
      </c>
      <c r="V924" s="3">
        <v>50.151000000000003</v>
      </c>
      <c r="W924" s="3">
        <v>244.82</v>
      </c>
      <c r="X924" s="2">
        <v>5993800000</v>
      </c>
      <c r="Y924" s="4">
        <v>412</v>
      </c>
    </row>
    <row r="925" spans="1:25" x14ac:dyDescent="0.3">
      <c r="A925" s="16">
        <v>23.539787292480501</v>
      </c>
      <c r="B925" s="16">
        <v>23.483821868896499</v>
      </c>
      <c r="C925" s="16">
        <v>24.0653781890869</v>
      </c>
      <c r="D925" s="27">
        <v>25.092166900634801</v>
      </c>
      <c r="E925" s="27">
        <v>24.340211868286101</v>
      </c>
      <c r="F925" s="27">
        <v>24.8777370452881</v>
      </c>
      <c r="H925" s="3">
        <v>1.68020893878231</v>
      </c>
      <c r="I925" s="3">
        <v>-1.07370948791504</v>
      </c>
      <c r="J925" s="23">
        <f t="shared" si="15"/>
        <v>0.4750958507325011</v>
      </c>
      <c r="K925" s="4" t="s">
        <v>2822</v>
      </c>
      <c r="L925" s="4" t="s">
        <v>2822</v>
      </c>
      <c r="M925" s="2" t="s">
        <v>2824</v>
      </c>
      <c r="N925" s="20" t="s">
        <v>2823</v>
      </c>
      <c r="O925" s="4">
        <v>1269</v>
      </c>
      <c r="P925" s="4">
        <v>19</v>
      </c>
      <c r="Q925" s="4">
        <v>4</v>
      </c>
      <c r="R925" s="4">
        <v>4</v>
      </c>
      <c r="S925" s="4">
        <v>56.5</v>
      </c>
      <c r="T925" s="4">
        <v>12.1</v>
      </c>
      <c r="U925" s="4">
        <v>12.1</v>
      </c>
      <c r="V925" s="3">
        <v>49.923999999999999</v>
      </c>
      <c r="W925" s="3">
        <v>41.671999999999997</v>
      </c>
      <c r="X925" s="2">
        <v>171310000</v>
      </c>
      <c r="Y925" s="4">
        <v>32</v>
      </c>
    </row>
    <row r="926" spans="1:25" x14ac:dyDescent="0.3">
      <c r="A926" s="16">
        <v>28.726081848144499</v>
      </c>
      <c r="B926" s="16">
        <v>28.986606597900401</v>
      </c>
      <c r="C926" s="16">
        <v>28.750087738037099</v>
      </c>
      <c r="D926" s="27">
        <v>28.929426193237301</v>
      </c>
      <c r="E926" s="27">
        <v>28.845893859863299</v>
      </c>
      <c r="F926" s="27">
        <v>28.5763263702393</v>
      </c>
      <c r="H926" s="3">
        <v>9.8232113065997703E-2</v>
      </c>
      <c r="I926" s="3">
        <v>3.7043253580730399E-2</v>
      </c>
      <c r="J926" s="23">
        <f t="shared" si="15"/>
        <v>1.0260089057490951</v>
      </c>
      <c r="K926" s="4" t="s">
        <v>2825</v>
      </c>
      <c r="L926" s="4" t="s">
        <v>2825</v>
      </c>
      <c r="M926" s="2" t="s">
        <v>2827</v>
      </c>
      <c r="N926" s="20" t="s">
        <v>2826</v>
      </c>
      <c r="O926" s="4">
        <v>1270</v>
      </c>
      <c r="P926" s="4">
        <v>21</v>
      </c>
      <c r="Q926" s="4">
        <v>21</v>
      </c>
      <c r="R926" s="4">
        <v>1</v>
      </c>
      <c r="S926" s="4">
        <v>60.2</v>
      </c>
      <c r="T926" s="4">
        <v>60.2</v>
      </c>
      <c r="U926" s="4">
        <v>2.7</v>
      </c>
      <c r="V926" s="3">
        <v>49.83</v>
      </c>
      <c r="W926" s="3">
        <v>323.31</v>
      </c>
      <c r="X926" s="2">
        <v>4096700000</v>
      </c>
      <c r="Y926" s="4">
        <v>703</v>
      </c>
    </row>
    <row r="927" spans="1:25" x14ac:dyDescent="0.3">
      <c r="A927" s="16">
        <v>21.850564956665</v>
      </c>
      <c r="B927" s="16">
        <v>22.090583801269499</v>
      </c>
      <c r="C927" s="16">
        <v>21.9584045410156</v>
      </c>
      <c r="D927" s="27">
        <v>21.763566970825199</v>
      </c>
      <c r="E927" s="27">
        <v>21.753400802612301</v>
      </c>
      <c r="F927" s="27">
        <v>21.612432479858398</v>
      </c>
      <c r="H927" s="3">
        <v>1.4098095052489199</v>
      </c>
      <c r="I927" s="3">
        <v>0.25671768188476601</v>
      </c>
      <c r="J927" s="23">
        <f t="shared" si="15"/>
        <v>1.1947573822900819</v>
      </c>
      <c r="K927" s="4" t="s">
        <v>2828</v>
      </c>
      <c r="L927" s="4" t="s">
        <v>2828</v>
      </c>
      <c r="M927" s="2" t="s">
        <v>2830</v>
      </c>
      <c r="N927" s="20" t="s">
        <v>2829</v>
      </c>
      <c r="O927" s="4">
        <v>1271</v>
      </c>
      <c r="P927" s="4">
        <v>6</v>
      </c>
      <c r="Q927" s="4">
        <v>6</v>
      </c>
      <c r="R927" s="4">
        <v>6</v>
      </c>
      <c r="S927" s="4">
        <v>20.2</v>
      </c>
      <c r="T927" s="4">
        <v>20.2</v>
      </c>
      <c r="U927" s="4">
        <v>20.2</v>
      </c>
      <c r="V927" s="3">
        <v>45.219000000000001</v>
      </c>
      <c r="W927" s="3">
        <v>18.992999999999999</v>
      </c>
      <c r="X927" s="2">
        <v>27114000</v>
      </c>
      <c r="Y927" s="4">
        <v>12</v>
      </c>
    </row>
    <row r="928" spans="1:25" x14ac:dyDescent="0.3">
      <c r="A928" s="16">
        <v>22.902275085449201</v>
      </c>
      <c r="B928" s="16">
        <v>22.822345733642599</v>
      </c>
      <c r="C928" s="16">
        <v>22.656044006347699</v>
      </c>
      <c r="D928" s="27">
        <v>22.924301147460898</v>
      </c>
      <c r="E928" s="27">
        <v>22.586896896362301</v>
      </c>
      <c r="F928" s="27">
        <v>22.819952011108398</v>
      </c>
      <c r="H928" s="3">
        <v>4.5762124807922397E-2</v>
      </c>
      <c r="I928" s="3">
        <v>1.6504923502605399E-2</v>
      </c>
      <c r="J928" s="23">
        <f t="shared" si="15"/>
        <v>1.0115060321645155</v>
      </c>
      <c r="K928" s="4" t="s">
        <v>2831</v>
      </c>
      <c r="L928" s="4" t="s">
        <v>2831</v>
      </c>
      <c r="M928" s="2" t="s">
        <v>2833</v>
      </c>
      <c r="N928" s="20" t="s">
        <v>2832</v>
      </c>
      <c r="O928" s="4">
        <v>1272</v>
      </c>
      <c r="P928" s="4">
        <v>4</v>
      </c>
      <c r="Q928" s="4">
        <v>4</v>
      </c>
      <c r="R928" s="4">
        <v>4</v>
      </c>
      <c r="S928" s="4">
        <v>27.1</v>
      </c>
      <c r="T928" s="4">
        <v>27.1</v>
      </c>
      <c r="U928" s="4">
        <v>27.1</v>
      </c>
      <c r="V928" s="3">
        <v>25.568999999999999</v>
      </c>
      <c r="W928" s="3">
        <v>43.465000000000003</v>
      </c>
      <c r="X928" s="2">
        <v>52843000</v>
      </c>
      <c r="Y928" s="4">
        <v>40</v>
      </c>
    </row>
    <row r="929" spans="1:25" x14ac:dyDescent="0.3">
      <c r="A929" s="16">
        <v>28.257593154907202</v>
      </c>
      <c r="B929" s="16">
        <v>24.394079208373999</v>
      </c>
      <c r="C929" s="16">
        <v>28.213869094848601</v>
      </c>
      <c r="D929" s="27">
        <v>27.824142456054702</v>
      </c>
      <c r="E929" s="27">
        <v>28.168012619018601</v>
      </c>
      <c r="F929" s="27">
        <v>28.685319900512699</v>
      </c>
      <c r="H929" s="3">
        <v>0.41420096801414602</v>
      </c>
      <c r="I929" s="3">
        <v>-1.2706445058186899</v>
      </c>
      <c r="J929" s="23">
        <f t="shared" si="15"/>
        <v>0.41447457025364204</v>
      </c>
      <c r="K929" s="4" t="s">
        <v>2834</v>
      </c>
      <c r="L929" s="4" t="s">
        <v>2834</v>
      </c>
      <c r="M929" s="2" t="s">
        <v>2836</v>
      </c>
      <c r="N929" s="20" t="s">
        <v>2835</v>
      </c>
      <c r="O929" s="4">
        <v>1273</v>
      </c>
      <c r="P929" s="4">
        <v>4</v>
      </c>
      <c r="Q929" s="4">
        <v>4</v>
      </c>
      <c r="R929" s="4">
        <v>4</v>
      </c>
      <c r="S929" s="4">
        <v>24.3</v>
      </c>
      <c r="T929" s="4">
        <v>24.3</v>
      </c>
      <c r="U929" s="4">
        <v>24.3</v>
      </c>
      <c r="V929" s="3">
        <v>15.388</v>
      </c>
      <c r="W929" s="3">
        <v>6.2607999999999997</v>
      </c>
      <c r="X929" s="2">
        <v>1885600000</v>
      </c>
      <c r="Y929" s="4">
        <v>31</v>
      </c>
    </row>
    <row r="930" spans="1:25" x14ac:dyDescent="0.3">
      <c r="A930" s="16">
        <v>25.900741577148398</v>
      </c>
      <c r="B930" s="16">
        <v>26.963779449462901</v>
      </c>
      <c r="C930" s="16">
        <v>25.956840515136701</v>
      </c>
      <c r="D930" s="27">
        <v>26.870559692382798</v>
      </c>
      <c r="E930" s="27">
        <v>26.686723709106399</v>
      </c>
      <c r="F930" s="27">
        <v>27.420051574706999</v>
      </c>
      <c r="H930" s="3">
        <v>0.81181564428969899</v>
      </c>
      <c r="I930" s="3">
        <v>-0.71865781148274599</v>
      </c>
      <c r="J930" s="23">
        <f t="shared" si="15"/>
        <v>0.60766250851204395</v>
      </c>
      <c r="K930" s="4" t="s">
        <v>2837</v>
      </c>
      <c r="L930" s="4" t="s">
        <v>2837</v>
      </c>
      <c r="M930" s="2" t="s">
        <v>2839</v>
      </c>
      <c r="N930" s="20" t="s">
        <v>2838</v>
      </c>
      <c r="O930" s="4">
        <v>1274</v>
      </c>
      <c r="P930" s="4">
        <v>5</v>
      </c>
      <c r="Q930" s="4">
        <v>5</v>
      </c>
      <c r="R930" s="4">
        <v>5</v>
      </c>
      <c r="S930" s="4">
        <v>43</v>
      </c>
      <c r="T930" s="4">
        <v>43</v>
      </c>
      <c r="U930" s="4">
        <v>43</v>
      </c>
      <c r="V930" s="3">
        <v>15.257</v>
      </c>
      <c r="W930" s="3">
        <v>22.574000000000002</v>
      </c>
      <c r="X930" s="2">
        <v>857290000</v>
      </c>
      <c r="Y930" s="4">
        <v>122</v>
      </c>
    </row>
    <row r="931" spans="1:25" x14ac:dyDescent="0.3">
      <c r="A931" s="16">
        <v>21.385322570800799</v>
      </c>
      <c r="B931" s="16">
        <v>21.6337375640869</v>
      </c>
      <c r="C931" s="16">
        <v>21.715946197509801</v>
      </c>
      <c r="D931" s="27">
        <v>21.610092163085898</v>
      </c>
      <c r="E931" s="27">
        <v>21.244524002075199</v>
      </c>
      <c r="F931" s="27">
        <v>21.472537994384801</v>
      </c>
      <c r="H931" s="3">
        <v>0.39391954318405697</v>
      </c>
      <c r="I931" s="3">
        <v>0.13595072428385499</v>
      </c>
      <c r="J931" s="23">
        <f t="shared" si="15"/>
        <v>1.0988166864963083</v>
      </c>
      <c r="K931" s="4" t="s">
        <v>2840</v>
      </c>
      <c r="L931" s="4" t="s">
        <v>2840</v>
      </c>
      <c r="M931" s="2" t="s">
        <v>2842</v>
      </c>
      <c r="N931" s="20" t="s">
        <v>2841</v>
      </c>
      <c r="O931" s="4">
        <v>1276</v>
      </c>
      <c r="P931" s="4">
        <v>7</v>
      </c>
      <c r="Q931" s="4">
        <v>7</v>
      </c>
      <c r="R931" s="4">
        <v>7</v>
      </c>
      <c r="S931" s="4">
        <v>10.1</v>
      </c>
      <c r="T931" s="4">
        <v>10.1</v>
      </c>
      <c r="U931" s="4">
        <v>10.1</v>
      </c>
      <c r="V931" s="3">
        <v>102.36</v>
      </c>
      <c r="W931" s="3">
        <v>35.451000000000001</v>
      </c>
      <c r="X931" s="2">
        <v>21011000</v>
      </c>
      <c r="Y931" s="4">
        <v>30</v>
      </c>
    </row>
    <row r="932" spans="1:25" x14ac:dyDescent="0.3">
      <c r="A932" s="16">
        <v>22.639888763427699</v>
      </c>
      <c r="B932" s="16">
        <v>22.957818984985401</v>
      </c>
      <c r="C932" s="16">
        <v>22.926691055297901</v>
      </c>
      <c r="D932" s="27">
        <v>22.924825668335</v>
      </c>
      <c r="E932" s="27">
        <v>22.710239410400401</v>
      </c>
      <c r="F932" s="27">
        <v>23.044069290161101</v>
      </c>
      <c r="H932" s="3">
        <v>0.13526273238330699</v>
      </c>
      <c r="I932" s="3">
        <v>-5.1578521728515597E-2</v>
      </c>
      <c r="J932" s="23">
        <f t="shared" si="15"/>
        <v>0.96488002971210907</v>
      </c>
      <c r="K932" s="4" t="s">
        <v>2843</v>
      </c>
      <c r="L932" s="4" t="s">
        <v>2843</v>
      </c>
      <c r="M932" s="2" t="s">
        <v>2845</v>
      </c>
      <c r="N932" s="20" t="s">
        <v>2844</v>
      </c>
      <c r="O932" s="4">
        <v>1278</v>
      </c>
      <c r="P932" s="4">
        <v>15</v>
      </c>
      <c r="Q932" s="4">
        <v>15</v>
      </c>
      <c r="R932" s="4">
        <v>15</v>
      </c>
      <c r="S932" s="4">
        <v>19.7</v>
      </c>
      <c r="T932" s="4">
        <v>19.7</v>
      </c>
      <c r="U932" s="4">
        <v>19.7</v>
      </c>
      <c r="V932" s="3">
        <v>112.42</v>
      </c>
      <c r="W932" s="3">
        <v>61.212000000000003</v>
      </c>
      <c r="X932" s="2">
        <v>53947000</v>
      </c>
      <c r="Y932" s="4">
        <v>58</v>
      </c>
    </row>
    <row r="933" spans="1:25" x14ac:dyDescent="0.3">
      <c r="A933" s="16">
        <v>24.3504333496094</v>
      </c>
      <c r="B933" s="16">
        <v>24.771478652954102</v>
      </c>
      <c r="C933" s="16">
        <v>24.750623703002901</v>
      </c>
      <c r="D933" s="27">
        <v>23.9501132965088</v>
      </c>
      <c r="E933" s="27">
        <v>23.829292297363299</v>
      </c>
      <c r="F933" s="27">
        <v>24.279943466186499</v>
      </c>
      <c r="H933" s="3">
        <v>1.46034601247845</v>
      </c>
      <c r="I933" s="3">
        <v>0.60439554850260502</v>
      </c>
      <c r="J933" s="23">
        <f t="shared" si="15"/>
        <v>1.5203416363921334</v>
      </c>
      <c r="K933" s="4" t="s">
        <v>2846</v>
      </c>
      <c r="L933" s="4" t="s">
        <v>2846</v>
      </c>
      <c r="M933" s="2" t="s">
        <v>2848</v>
      </c>
      <c r="N933" s="20" t="s">
        <v>2847</v>
      </c>
      <c r="O933" s="4">
        <v>1279</v>
      </c>
      <c r="P933" s="4">
        <v>18</v>
      </c>
      <c r="Q933" s="4">
        <v>18</v>
      </c>
      <c r="R933" s="4">
        <v>18</v>
      </c>
      <c r="S933" s="4">
        <v>43.6</v>
      </c>
      <c r="T933" s="4">
        <v>43.6</v>
      </c>
      <c r="U933" s="4">
        <v>43.6</v>
      </c>
      <c r="V933" s="3">
        <v>57.488</v>
      </c>
      <c r="W933" s="3">
        <v>219</v>
      </c>
      <c r="X933" s="2">
        <v>148970000</v>
      </c>
      <c r="Y933" s="4">
        <v>114</v>
      </c>
    </row>
    <row r="934" spans="1:25" x14ac:dyDescent="0.3">
      <c r="A934" s="16">
        <v>24.619077682495099</v>
      </c>
      <c r="B934" s="16">
        <v>24.368129730224599</v>
      </c>
      <c r="C934" s="16">
        <v>24.380470275878899</v>
      </c>
      <c r="D934" s="27">
        <v>24.266851425170898</v>
      </c>
      <c r="E934" s="27">
        <v>24.6090202331543</v>
      </c>
      <c r="F934" s="27">
        <v>23.716281890869102</v>
      </c>
      <c r="H934" s="3">
        <v>0.40162878799462198</v>
      </c>
      <c r="I934" s="3">
        <v>0.258508046468098</v>
      </c>
      <c r="J934" s="23">
        <f t="shared" si="15"/>
        <v>1.1962409800415181</v>
      </c>
      <c r="K934" s="4" t="s">
        <v>2849</v>
      </c>
      <c r="L934" s="4" t="s">
        <v>2849</v>
      </c>
      <c r="M934" s="2" t="s">
        <v>2851</v>
      </c>
      <c r="N934" s="20" t="s">
        <v>2850</v>
      </c>
      <c r="O934" s="4">
        <v>1282</v>
      </c>
      <c r="P934" s="4">
        <v>9</v>
      </c>
      <c r="Q934" s="4">
        <v>9</v>
      </c>
      <c r="R934" s="4">
        <v>9</v>
      </c>
      <c r="S934" s="4">
        <v>36.1</v>
      </c>
      <c r="T934" s="4">
        <v>36.1</v>
      </c>
      <c r="U934" s="4">
        <v>36.1</v>
      </c>
      <c r="V934" s="3">
        <v>27.565999999999999</v>
      </c>
      <c r="W934" s="3">
        <v>20.558</v>
      </c>
      <c r="X934" s="2">
        <v>181890000</v>
      </c>
      <c r="Y934" s="4">
        <v>46</v>
      </c>
    </row>
    <row r="935" spans="1:25" x14ac:dyDescent="0.3">
      <c r="A935" s="16">
        <v>26.2732334136963</v>
      </c>
      <c r="B935" s="16">
        <v>26.429164886474599</v>
      </c>
      <c r="C935" s="16">
        <v>26.44162940979</v>
      </c>
      <c r="D935" s="27">
        <v>26.269779205322301</v>
      </c>
      <c r="E935" s="27">
        <v>26.172950744628899</v>
      </c>
      <c r="F935" s="27">
        <v>26.1160678863525</v>
      </c>
      <c r="H935" s="3">
        <v>1.2996013304438601</v>
      </c>
      <c r="I935" s="3">
        <v>0.19507662455241001</v>
      </c>
      <c r="J935" s="23">
        <f t="shared" si="15"/>
        <v>1.1447849609087506</v>
      </c>
      <c r="K935" s="4" t="s">
        <v>2852</v>
      </c>
      <c r="L935" s="4" t="s">
        <v>2852</v>
      </c>
      <c r="M935" s="2" t="s">
        <v>2854</v>
      </c>
      <c r="N935" s="20" t="s">
        <v>2853</v>
      </c>
      <c r="O935" s="4">
        <v>1283</v>
      </c>
      <c r="P935" s="4">
        <v>80</v>
      </c>
      <c r="Q935" s="4">
        <v>80</v>
      </c>
      <c r="R935" s="4">
        <v>80</v>
      </c>
      <c r="S935" s="4">
        <v>23</v>
      </c>
      <c r="T935" s="4">
        <v>23</v>
      </c>
      <c r="U935" s="4">
        <v>23</v>
      </c>
      <c r="V935" s="3">
        <v>469.08</v>
      </c>
      <c r="W935" s="3">
        <v>323.31</v>
      </c>
      <c r="X935" s="2">
        <v>593430000</v>
      </c>
      <c r="Y935" s="4">
        <v>350</v>
      </c>
    </row>
    <row r="936" spans="1:25" x14ac:dyDescent="0.3">
      <c r="A936" s="16">
        <v>21.871698379516602</v>
      </c>
      <c r="B936" s="16">
        <v>21.190088272094702</v>
      </c>
      <c r="C936" s="16">
        <v>21.0502605438232</v>
      </c>
      <c r="D936" s="27">
        <v>20.806640625</v>
      </c>
      <c r="E936" s="27">
        <v>20.772415161132798</v>
      </c>
      <c r="F936" s="27">
        <v>19.7381477355957</v>
      </c>
      <c r="H936" s="3">
        <v>1.010122301057</v>
      </c>
      <c r="I936" s="3">
        <v>0.93161455790201897</v>
      </c>
      <c r="J936" s="23">
        <f t="shared" si="15"/>
        <v>1.9074094340536945</v>
      </c>
      <c r="K936" s="4" t="s">
        <v>2855</v>
      </c>
      <c r="L936" s="4" t="s">
        <v>2855</v>
      </c>
      <c r="M936" s="2" t="s">
        <v>2857</v>
      </c>
      <c r="N936" s="20" t="s">
        <v>2856</v>
      </c>
      <c r="O936" s="4">
        <v>1286</v>
      </c>
      <c r="P936" s="4">
        <v>4</v>
      </c>
      <c r="Q936" s="4">
        <v>4</v>
      </c>
      <c r="R936" s="4">
        <v>4</v>
      </c>
      <c r="S936" s="4">
        <v>13.1</v>
      </c>
      <c r="T936" s="4">
        <v>13.1</v>
      </c>
      <c r="U936" s="4">
        <v>13.1</v>
      </c>
      <c r="V936" s="3">
        <v>50.222000000000001</v>
      </c>
      <c r="W936" s="3">
        <v>14.27</v>
      </c>
      <c r="X936" s="2">
        <v>14767000</v>
      </c>
      <c r="Y936" s="4">
        <v>14</v>
      </c>
    </row>
    <row r="937" spans="1:25" x14ac:dyDescent="0.3">
      <c r="A937" s="16">
        <v>27.204338073730501</v>
      </c>
      <c r="B937" s="16">
        <v>26.308622360229499</v>
      </c>
      <c r="C937" s="16">
        <v>26.444932937622099</v>
      </c>
      <c r="D937" s="27">
        <v>26.6212863922119</v>
      </c>
      <c r="E937" s="27">
        <v>22.7397060394287</v>
      </c>
      <c r="F937" s="27">
        <v>26.498399734497099</v>
      </c>
      <c r="H937" s="3">
        <v>0.45110055102737001</v>
      </c>
      <c r="I937" s="3">
        <v>1.36616706848145</v>
      </c>
      <c r="J937" s="23">
        <f t="shared" si="15"/>
        <v>2.5778477663115087</v>
      </c>
      <c r="K937" s="4" t="s">
        <v>2858</v>
      </c>
      <c r="L937" s="4" t="s">
        <v>2858</v>
      </c>
      <c r="M937" s="2" t="s">
        <v>2860</v>
      </c>
      <c r="N937" s="20" t="s">
        <v>2859</v>
      </c>
      <c r="O937" s="4">
        <v>1287</v>
      </c>
      <c r="P937" s="4">
        <v>10</v>
      </c>
      <c r="Q937" s="4">
        <v>10</v>
      </c>
      <c r="R937" s="4">
        <v>10</v>
      </c>
      <c r="S937" s="4">
        <v>63</v>
      </c>
      <c r="T937" s="4">
        <v>63</v>
      </c>
      <c r="U937" s="4">
        <v>63</v>
      </c>
      <c r="V937" s="3">
        <v>22.693000000000001</v>
      </c>
      <c r="W937" s="3">
        <v>132.13999999999999</v>
      </c>
      <c r="X937" s="2">
        <v>684220000</v>
      </c>
      <c r="Y937" s="4">
        <v>113</v>
      </c>
    </row>
    <row r="938" spans="1:25" x14ac:dyDescent="0.3">
      <c r="A938" s="16">
        <v>22.892505645751999</v>
      </c>
      <c r="B938" s="16">
        <v>22.6333827972412</v>
      </c>
      <c r="C938" s="16">
        <v>23.034326553344702</v>
      </c>
      <c r="D938" s="27">
        <v>22.825590133666999</v>
      </c>
      <c r="E938" s="27">
        <v>23.009067535400401</v>
      </c>
      <c r="F938" s="27">
        <v>23.1438884735107</v>
      </c>
      <c r="H938" s="3">
        <v>0.394528570548698</v>
      </c>
      <c r="I938" s="3">
        <v>-0.13944371541341</v>
      </c>
      <c r="J938" s="23">
        <f t="shared" si="15"/>
        <v>0.90786915046237404</v>
      </c>
      <c r="K938" s="4" t="s">
        <v>2861</v>
      </c>
      <c r="L938" s="4" t="s">
        <v>2861</v>
      </c>
      <c r="M938" s="2" t="s">
        <v>2863</v>
      </c>
      <c r="N938" s="20" t="s">
        <v>2862</v>
      </c>
      <c r="O938" s="4">
        <v>1294</v>
      </c>
      <c r="P938" s="4">
        <v>7</v>
      </c>
      <c r="Q938" s="4">
        <v>7</v>
      </c>
      <c r="R938" s="4">
        <v>7</v>
      </c>
      <c r="S938" s="4">
        <v>32.4</v>
      </c>
      <c r="T938" s="4">
        <v>32.4</v>
      </c>
      <c r="U938" s="4">
        <v>32.4</v>
      </c>
      <c r="V938" s="3">
        <v>23.670999999999999</v>
      </c>
      <c r="W938" s="3">
        <v>79.665999999999997</v>
      </c>
      <c r="X938" s="2">
        <v>57944000</v>
      </c>
      <c r="Y938" s="4">
        <v>43</v>
      </c>
    </row>
    <row r="939" spans="1:25" x14ac:dyDescent="0.3">
      <c r="A939" s="16">
        <v>24.559583663940401</v>
      </c>
      <c r="B939" s="16">
        <v>24.478462219238299</v>
      </c>
      <c r="C939" s="16">
        <v>24.874692916870099</v>
      </c>
      <c r="D939" s="27">
        <v>24.4356803894043</v>
      </c>
      <c r="E939" s="27">
        <v>24.496677398681602</v>
      </c>
      <c r="F939" s="27">
        <v>24.929357528686499</v>
      </c>
      <c r="H939" s="3">
        <v>2.9048248035709399E-2</v>
      </c>
      <c r="I939" s="3">
        <v>1.7007827758789101E-2</v>
      </c>
      <c r="J939" s="23">
        <f t="shared" si="15"/>
        <v>1.0118586911437246</v>
      </c>
      <c r="K939" s="4" t="s">
        <v>2864</v>
      </c>
      <c r="L939" s="4" t="s">
        <v>2864</v>
      </c>
      <c r="M939" s="2" t="s">
        <v>2866</v>
      </c>
      <c r="N939" s="20" t="s">
        <v>2865</v>
      </c>
      <c r="O939" s="4">
        <v>1296</v>
      </c>
      <c r="P939" s="4">
        <v>4</v>
      </c>
      <c r="Q939" s="4">
        <v>4</v>
      </c>
      <c r="R939" s="4">
        <v>4</v>
      </c>
      <c r="S939" s="4">
        <v>25.5</v>
      </c>
      <c r="T939" s="4">
        <v>25.5</v>
      </c>
      <c r="U939" s="4">
        <v>25.5</v>
      </c>
      <c r="V939" s="3">
        <v>17.779</v>
      </c>
      <c r="W939" s="3">
        <v>19.571999999999999</v>
      </c>
      <c r="X939" s="2">
        <v>179340000</v>
      </c>
      <c r="Y939" s="4">
        <v>56</v>
      </c>
    </row>
    <row r="940" spans="1:25" x14ac:dyDescent="0.3">
      <c r="A940" s="16">
        <v>19.726587295532202</v>
      </c>
      <c r="B940" s="16">
        <v>20.050193786621101</v>
      </c>
      <c r="C940" s="16">
        <v>20.033756256103501</v>
      </c>
      <c r="D940" s="27">
        <v>18.8512573242188</v>
      </c>
      <c r="E940" s="27">
        <v>19.382032394409201</v>
      </c>
      <c r="F940" s="27">
        <v>20.046602249145501</v>
      </c>
      <c r="H940" s="3">
        <v>0.63655184784616803</v>
      </c>
      <c r="I940" s="3">
        <v>0.51021512349446496</v>
      </c>
      <c r="J940" s="23">
        <f t="shared" si="15"/>
        <v>1.4242625547491039</v>
      </c>
      <c r="K940" s="4" t="s">
        <v>2867</v>
      </c>
      <c r="L940" s="4" t="s">
        <v>2867</v>
      </c>
      <c r="M940" s="2" t="s">
        <v>2869</v>
      </c>
      <c r="N940" s="20" t="s">
        <v>2868</v>
      </c>
      <c r="O940" s="4">
        <v>1297</v>
      </c>
      <c r="P940" s="4">
        <v>3</v>
      </c>
      <c r="Q940" s="4">
        <v>3</v>
      </c>
      <c r="R940" s="4">
        <v>3</v>
      </c>
      <c r="S940" s="4">
        <v>26.4</v>
      </c>
      <c r="T940" s="4">
        <v>26.4</v>
      </c>
      <c r="U940" s="4">
        <v>26.4</v>
      </c>
      <c r="V940" s="3">
        <v>12.468999999999999</v>
      </c>
      <c r="W940" s="3">
        <v>4.6955999999999998</v>
      </c>
      <c r="X940" s="2">
        <v>5203100</v>
      </c>
      <c r="Y940" s="4">
        <v>9</v>
      </c>
    </row>
    <row r="941" spans="1:25" x14ac:dyDescent="0.3">
      <c r="A941" s="16">
        <v>24.0676784515381</v>
      </c>
      <c r="B941" s="16">
        <v>23.325670242309599</v>
      </c>
      <c r="C941" s="16">
        <v>23.891801834106399</v>
      </c>
      <c r="D941" s="27">
        <v>23.799860000610401</v>
      </c>
      <c r="E941" s="27">
        <v>23.690404891967798</v>
      </c>
      <c r="F941" s="27">
        <v>23.960668563842798</v>
      </c>
      <c r="H941" s="3">
        <v>8.2373095691782097E-2</v>
      </c>
      <c r="I941" s="3">
        <v>-5.5260976155597802E-2</v>
      </c>
      <c r="J941" s="23">
        <f t="shared" si="15"/>
        <v>0.96242033043779307</v>
      </c>
      <c r="K941" s="4" t="s">
        <v>2870</v>
      </c>
      <c r="L941" s="4" t="s">
        <v>2870</v>
      </c>
      <c r="M941" s="2" t="s">
        <v>2872</v>
      </c>
      <c r="N941" s="20" t="s">
        <v>2871</v>
      </c>
      <c r="O941" s="4">
        <v>1299</v>
      </c>
      <c r="P941" s="4">
        <v>4</v>
      </c>
      <c r="Q941" s="4">
        <v>4</v>
      </c>
      <c r="R941" s="4">
        <v>4</v>
      </c>
      <c r="S941" s="4">
        <v>44.2</v>
      </c>
      <c r="T941" s="4">
        <v>44.2</v>
      </c>
      <c r="U941" s="4">
        <v>44.2</v>
      </c>
      <c r="V941" s="3">
        <v>12.259</v>
      </c>
      <c r="W941" s="3">
        <v>107.31</v>
      </c>
      <c r="X941" s="2">
        <v>101040000</v>
      </c>
      <c r="Y941" s="4">
        <v>28</v>
      </c>
    </row>
    <row r="942" spans="1:25" x14ac:dyDescent="0.3">
      <c r="A942" s="16">
        <v>21.410850524902301</v>
      </c>
      <c r="B942" s="16">
        <v>21.260347366333001</v>
      </c>
      <c r="C942" s="16">
        <v>21.537631988525401</v>
      </c>
      <c r="D942" s="27">
        <v>21.721632003784201</v>
      </c>
      <c r="E942" s="27">
        <v>21.250782012939499</v>
      </c>
      <c r="F942" s="27">
        <v>20.8643093109131</v>
      </c>
      <c r="H942" s="3">
        <v>0.18122217388430101</v>
      </c>
      <c r="I942" s="3">
        <v>0.124035517374676</v>
      </c>
      <c r="J942" s="23">
        <f t="shared" si="15"/>
        <v>1.0897789408981275</v>
      </c>
      <c r="K942" s="4" t="s">
        <v>2873</v>
      </c>
      <c r="L942" s="4" t="s">
        <v>2873</v>
      </c>
      <c r="M942" s="2" t="s">
        <v>2875</v>
      </c>
      <c r="N942" s="20" t="s">
        <v>2874</v>
      </c>
      <c r="O942" s="4">
        <v>1300</v>
      </c>
      <c r="P942" s="4">
        <v>7</v>
      </c>
      <c r="Q942" s="4">
        <v>7</v>
      </c>
      <c r="R942" s="4">
        <v>6</v>
      </c>
      <c r="S942" s="4">
        <v>46.6</v>
      </c>
      <c r="T942" s="4">
        <v>46.6</v>
      </c>
      <c r="U942" s="4">
        <v>40.799999999999997</v>
      </c>
      <c r="V942" s="3">
        <v>21.308</v>
      </c>
      <c r="W942" s="3">
        <v>30.402999999999999</v>
      </c>
      <c r="X942" s="2">
        <v>20659000</v>
      </c>
      <c r="Y942" s="4">
        <v>24</v>
      </c>
    </row>
    <row r="943" spans="1:25" x14ac:dyDescent="0.3">
      <c r="A943" s="16">
        <v>23.560108184814499</v>
      </c>
      <c r="B943" s="16">
        <v>24.045103073120099</v>
      </c>
      <c r="C943" s="16">
        <v>23.6880588531494</v>
      </c>
      <c r="D943" s="27">
        <v>23.084709167480501</v>
      </c>
      <c r="E943" s="27">
        <v>23.8343181610107</v>
      </c>
      <c r="F943" s="27">
        <v>23.882503509521499</v>
      </c>
      <c r="H943" s="3">
        <v>0.215002280767839</v>
      </c>
      <c r="I943" s="3">
        <v>0.163913091023762</v>
      </c>
      <c r="J943" s="23">
        <f t="shared" si="15"/>
        <v>1.1203217231832434</v>
      </c>
      <c r="K943" s="4" t="s">
        <v>2876</v>
      </c>
      <c r="L943" s="4" t="s">
        <v>2876</v>
      </c>
      <c r="M943" s="2" t="s">
        <v>2878</v>
      </c>
      <c r="N943" s="20" t="s">
        <v>2877</v>
      </c>
      <c r="O943" s="4">
        <v>1301</v>
      </c>
      <c r="P943" s="4">
        <v>5</v>
      </c>
      <c r="Q943" s="4">
        <v>5</v>
      </c>
      <c r="R943" s="4">
        <v>5</v>
      </c>
      <c r="S943" s="4">
        <v>26</v>
      </c>
      <c r="T943" s="4">
        <v>26</v>
      </c>
      <c r="U943" s="4">
        <v>26</v>
      </c>
      <c r="V943" s="3">
        <v>23.466000000000001</v>
      </c>
      <c r="W943" s="3">
        <v>46.927</v>
      </c>
      <c r="X943" s="2">
        <v>96002000</v>
      </c>
      <c r="Y943" s="4">
        <v>48</v>
      </c>
    </row>
    <row r="944" spans="1:25" x14ac:dyDescent="0.3">
      <c r="A944" s="16">
        <v>24.3321743011475</v>
      </c>
      <c r="B944" s="16">
        <v>24.3835048675537</v>
      </c>
      <c r="C944" s="16">
        <v>24.7949619293213</v>
      </c>
      <c r="D944" s="27">
        <v>24.630121231079102</v>
      </c>
      <c r="E944" s="27">
        <v>24.561740875244102</v>
      </c>
      <c r="F944" s="27">
        <v>24.522649765014599</v>
      </c>
      <c r="H944" s="3">
        <v>0.171611275059673</v>
      </c>
      <c r="I944" s="3">
        <v>-6.7956924438476604E-2</v>
      </c>
      <c r="J944" s="23">
        <f t="shared" si="15"/>
        <v>0.95398803401468968</v>
      </c>
      <c r="K944" s="4" t="s">
        <v>2879</v>
      </c>
      <c r="L944" s="4" t="s">
        <v>2879</v>
      </c>
      <c r="M944" s="2" t="s">
        <v>2881</v>
      </c>
      <c r="N944" s="20" t="s">
        <v>2880</v>
      </c>
      <c r="O944" s="4">
        <v>1302</v>
      </c>
      <c r="P944" s="4">
        <v>4</v>
      </c>
      <c r="Q944" s="4">
        <v>3</v>
      </c>
      <c r="R944" s="4">
        <v>3</v>
      </c>
      <c r="S944" s="4">
        <v>25.6</v>
      </c>
      <c r="T944" s="4">
        <v>25.6</v>
      </c>
      <c r="U944" s="4">
        <v>25.6</v>
      </c>
      <c r="V944" s="3">
        <v>19.329000000000001</v>
      </c>
      <c r="W944" s="3">
        <v>9.3658000000000001</v>
      </c>
      <c r="X944" s="2">
        <v>175690000</v>
      </c>
      <c r="Y944" s="4">
        <v>34</v>
      </c>
    </row>
    <row r="945" spans="1:25" x14ac:dyDescent="0.3">
      <c r="A945" s="16">
        <v>25.907497406005898</v>
      </c>
      <c r="B945" s="16">
        <v>23.775953292846701</v>
      </c>
      <c r="C945" s="16">
        <v>23.0885314941406</v>
      </c>
      <c r="D945" s="27">
        <v>27.100391387939499</v>
      </c>
      <c r="E945" s="27">
        <v>26.262897491455099</v>
      </c>
      <c r="F945" s="27">
        <v>20.320253372192401</v>
      </c>
      <c r="H945" s="3">
        <v>4.5209470651816297E-2</v>
      </c>
      <c r="I945" s="3">
        <v>-0.30385335286458598</v>
      </c>
      <c r="J945" s="23">
        <f t="shared" si="15"/>
        <v>0.81008581308912953</v>
      </c>
      <c r="K945" s="4" t="s">
        <v>2882</v>
      </c>
      <c r="L945" s="4" t="s">
        <v>2882</v>
      </c>
      <c r="M945" s="2" t="s">
        <v>2884</v>
      </c>
      <c r="N945" s="20" t="s">
        <v>2883</v>
      </c>
      <c r="O945" s="4">
        <v>1304</v>
      </c>
      <c r="P945" s="4">
        <v>59</v>
      </c>
      <c r="Q945" s="4">
        <v>55</v>
      </c>
      <c r="R945" s="4">
        <v>55</v>
      </c>
      <c r="S945" s="4">
        <v>21.1</v>
      </c>
      <c r="T945" s="4">
        <v>20.2</v>
      </c>
      <c r="U945" s="4">
        <v>20.2</v>
      </c>
      <c r="V945" s="3">
        <v>585.55999999999995</v>
      </c>
      <c r="W945" s="3">
        <v>323.31</v>
      </c>
      <c r="X945" s="2">
        <v>506430000</v>
      </c>
      <c r="Y945" s="4">
        <v>188</v>
      </c>
    </row>
    <row r="946" spans="1:25" x14ac:dyDescent="0.3">
      <c r="A946" s="16">
        <v>22.411083221435501</v>
      </c>
      <c r="B946" s="16">
        <v>22.170385360717798</v>
      </c>
      <c r="C946" s="16">
        <v>21.820924758911101</v>
      </c>
      <c r="D946" s="27">
        <v>21.892375946044901</v>
      </c>
      <c r="E946" s="27">
        <v>21.3828449249268</v>
      </c>
      <c r="F946" s="27">
        <v>18.4180908203125</v>
      </c>
      <c r="H946" s="3">
        <v>0.64668197605653799</v>
      </c>
      <c r="I946" s="3">
        <v>1.56969388326009</v>
      </c>
      <c r="J946" s="23">
        <f t="shared" si="15"/>
        <v>2.9684172239240567</v>
      </c>
      <c r="K946" s="4" t="s">
        <v>2885</v>
      </c>
      <c r="L946" s="4" t="s">
        <v>2885</v>
      </c>
      <c r="M946" s="2" t="s">
        <v>2887</v>
      </c>
      <c r="N946" s="20" t="s">
        <v>2886</v>
      </c>
      <c r="O946" s="4">
        <v>1305</v>
      </c>
      <c r="P946" s="4">
        <v>1</v>
      </c>
      <c r="Q946" s="4">
        <v>1</v>
      </c>
      <c r="R946" s="4">
        <v>1</v>
      </c>
      <c r="S946" s="4">
        <v>11.5</v>
      </c>
      <c r="T946" s="4">
        <v>11.5</v>
      </c>
      <c r="U946" s="4">
        <v>11.5</v>
      </c>
      <c r="V946" s="3">
        <v>17.170000000000002</v>
      </c>
      <c r="W946" s="3">
        <v>3.2361</v>
      </c>
      <c r="X946" s="2">
        <v>30092000</v>
      </c>
      <c r="Y946" s="4">
        <v>24</v>
      </c>
    </row>
    <row r="947" spans="1:25" x14ac:dyDescent="0.3">
      <c r="A947" s="16">
        <v>24.062088012695298</v>
      </c>
      <c r="B947" s="16">
        <v>24.031452178955099</v>
      </c>
      <c r="C947" s="16">
        <v>24.0625820159912</v>
      </c>
      <c r="D947" s="27">
        <v>23.7875576019287</v>
      </c>
      <c r="E947" s="27">
        <v>23.145786285400401</v>
      </c>
      <c r="F947" s="27">
        <v>23.538011550903299</v>
      </c>
      <c r="H947" s="3">
        <v>1.39945944048284</v>
      </c>
      <c r="I947" s="3">
        <v>0.56158892313639397</v>
      </c>
      <c r="J947" s="23">
        <f t="shared" si="15"/>
        <v>1.4758938093505722</v>
      </c>
      <c r="K947" s="4" t="s">
        <v>2888</v>
      </c>
      <c r="L947" s="4" t="s">
        <v>2889</v>
      </c>
      <c r="M947" s="2" t="s">
        <v>2891</v>
      </c>
      <c r="N947" s="20" t="s">
        <v>2890</v>
      </c>
      <c r="O947" s="4">
        <v>1307</v>
      </c>
      <c r="P947" s="4">
        <v>4</v>
      </c>
      <c r="Q947" s="4">
        <v>4</v>
      </c>
      <c r="R947" s="4">
        <v>4</v>
      </c>
      <c r="S947" s="4">
        <v>38.1</v>
      </c>
      <c r="T947" s="4">
        <v>38.1</v>
      </c>
      <c r="U947" s="4">
        <v>38.1</v>
      </c>
      <c r="V947" s="3">
        <v>11.749000000000001</v>
      </c>
      <c r="W947" s="3">
        <v>18.311</v>
      </c>
      <c r="X947" s="2">
        <v>105340000</v>
      </c>
      <c r="Y947" s="4">
        <v>43</v>
      </c>
    </row>
    <row r="948" spans="1:25" x14ac:dyDescent="0.3">
      <c r="A948" s="16">
        <v>24.313337326049801</v>
      </c>
      <c r="B948" s="16">
        <v>24.407819747924801</v>
      </c>
      <c r="C948" s="16">
        <v>23.889297485351602</v>
      </c>
      <c r="D948" s="27">
        <v>24.004703521728501</v>
      </c>
      <c r="E948" s="27">
        <v>23.711563110351602</v>
      </c>
      <c r="F948" s="27">
        <v>23.966575622558601</v>
      </c>
      <c r="H948" s="3">
        <v>0.773836655172637</v>
      </c>
      <c r="I948" s="3">
        <v>0.3092041015625</v>
      </c>
      <c r="J948" s="23">
        <f t="shared" si="15"/>
        <v>1.2390239731084327</v>
      </c>
      <c r="K948" s="4" t="s">
        <v>2892</v>
      </c>
      <c r="L948" s="4" t="s">
        <v>2892</v>
      </c>
      <c r="M948" s="2" t="s">
        <v>2894</v>
      </c>
      <c r="N948" s="20" t="s">
        <v>2893</v>
      </c>
      <c r="O948" s="4">
        <v>1310</v>
      </c>
      <c r="P948" s="4">
        <v>6</v>
      </c>
      <c r="Q948" s="4">
        <v>6</v>
      </c>
      <c r="R948" s="4">
        <v>6</v>
      </c>
      <c r="S948" s="4">
        <v>19.3</v>
      </c>
      <c r="T948" s="4">
        <v>19.3</v>
      </c>
      <c r="U948" s="4">
        <v>19.3</v>
      </c>
      <c r="V948" s="3">
        <v>40.094000000000001</v>
      </c>
      <c r="W948" s="3">
        <v>34.256999999999998</v>
      </c>
      <c r="X948" s="2">
        <v>126960000</v>
      </c>
      <c r="Y948" s="4">
        <v>27</v>
      </c>
    </row>
    <row r="949" spans="1:25" x14ac:dyDescent="0.3">
      <c r="A949" s="16">
        <v>23.820262908935501</v>
      </c>
      <c r="B949" s="16">
        <v>23.9334602355957</v>
      </c>
      <c r="C949" s="16">
        <v>24.034395217895501</v>
      </c>
      <c r="D949" s="27">
        <v>24.100049972534201</v>
      </c>
      <c r="E949" s="27">
        <v>23.975612640380898</v>
      </c>
      <c r="F949" s="27">
        <v>23.6991176605225</v>
      </c>
      <c r="H949" s="3">
        <v>1.0970173501056901E-2</v>
      </c>
      <c r="I949" s="3">
        <v>4.4460296630859401E-3</v>
      </c>
      <c r="J949" s="23">
        <f t="shared" si="15"/>
        <v>1.0030865064079664</v>
      </c>
      <c r="K949" s="4" t="s">
        <v>2895</v>
      </c>
      <c r="L949" s="4" t="s">
        <v>2895</v>
      </c>
      <c r="M949" s="2" t="s">
        <v>2897</v>
      </c>
      <c r="N949" s="20" t="s">
        <v>2896</v>
      </c>
      <c r="O949" s="4">
        <v>1311</v>
      </c>
      <c r="P949" s="4">
        <v>18</v>
      </c>
      <c r="Q949" s="4">
        <v>18</v>
      </c>
      <c r="R949" s="4">
        <v>18</v>
      </c>
      <c r="S949" s="4">
        <v>20</v>
      </c>
      <c r="T949" s="4">
        <v>20</v>
      </c>
      <c r="U949" s="4">
        <v>20</v>
      </c>
      <c r="V949" s="3">
        <v>141.44999999999999</v>
      </c>
      <c r="W949" s="3">
        <v>157.84</v>
      </c>
      <c r="X949" s="2">
        <v>121610000</v>
      </c>
      <c r="Y949" s="4">
        <v>83</v>
      </c>
    </row>
    <row r="950" spans="1:25" x14ac:dyDescent="0.3">
      <c r="A950" s="16">
        <v>21.2632732391357</v>
      </c>
      <c r="B950" s="16">
        <v>20.9945888519287</v>
      </c>
      <c r="C950" s="16">
        <v>21.774145126342798</v>
      </c>
      <c r="D950" s="27">
        <v>22.072412490844702</v>
      </c>
      <c r="E950" s="27">
        <v>21.215726852416999</v>
      </c>
      <c r="F950" s="27">
        <v>18.759336471557599</v>
      </c>
      <c r="H950" s="3">
        <v>0.25840610486625398</v>
      </c>
      <c r="I950" s="3">
        <v>0.66151046752929699</v>
      </c>
      <c r="J950" s="23">
        <f t="shared" si="15"/>
        <v>1.5817377991139832</v>
      </c>
      <c r="K950" s="4" t="s">
        <v>2898</v>
      </c>
      <c r="L950" s="4" t="s">
        <v>2898</v>
      </c>
      <c r="M950" s="2" t="s">
        <v>2900</v>
      </c>
      <c r="N950" s="20" t="s">
        <v>2899</v>
      </c>
      <c r="O950" s="4">
        <v>1313</v>
      </c>
      <c r="P950" s="4">
        <v>3</v>
      </c>
      <c r="Q950" s="4">
        <v>3</v>
      </c>
      <c r="R950" s="4">
        <v>3</v>
      </c>
      <c r="S950" s="4">
        <v>18</v>
      </c>
      <c r="T950" s="4">
        <v>18</v>
      </c>
      <c r="U950" s="4">
        <v>18</v>
      </c>
      <c r="V950" s="3">
        <v>34.909999999999997</v>
      </c>
      <c r="W950" s="3">
        <v>13.313000000000001</v>
      </c>
      <c r="X950" s="2">
        <v>20738000</v>
      </c>
      <c r="Y950" s="4">
        <v>10</v>
      </c>
    </row>
    <row r="951" spans="1:25" x14ac:dyDescent="0.3">
      <c r="A951" s="16">
        <v>27.353380203247099</v>
      </c>
      <c r="B951" s="16">
        <v>27.390262603759801</v>
      </c>
      <c r="C951" s="16">
        <v>27.348239898681602</v>
      </c>
      <c r="D951" s="27">
        <v>27.4102172851563</v>
      </c>
      <c r="E951" s="27">
        <v>27.471269607543899</v>
      </c>
      <c r="F951" s="27">
        <v>26.905523300170898</v>
      </c>
      <c r="H951" s="3">
        <v>0.22036307861613399</v>
      </c>
      <c r="I951" s="3">
        <v>0.101624170939129</v>
      </c>
      <c r="J951" s="23">
        <f t="shared" si="15"/>
        <v>1.0729807332933841</v>
      </c>
      <c r="K951" s="4" t="s">
        <v>2901</v>
      </c>
      <c r="L951" s="4" t="s">
        <v>2901</v>
      </c>
      <c r="M951" s="2" t="s">
        <v>2903</v>
      </c>
      <c r="N951" s="20" t="s">
        <v>2902</v>
      </c>
      <c r="O951" s="4">
        <v>1314</v>
      </c>
      <c r="P951" s="4">
        <v>54</v>
      </c>
      <c r="Q951" s="4">
        <v>54</v>
      </c>
      <c r="R951" s="4">
        <v>41</v>
      </c>
      <c r="S951" s="4">
        <v>39.4</v>
      </c>
      <c r="T951" s="4">
        <v>39.4</v>
      </c>
      <c r="U951" s="4">
        <v>33</v>
      </c>
      <c r="V951" s="3">
        <v>191.61</v>
      </c>
      <c r="W951" s="3">
        <v>323.31</v>
      </c>
      <c r="X951" s="2">
        <v>1228700000</v>
      </c>
      <c r="Y951" s="4">
        <v>456</v>
      </c>
    </row>
    <row r="952" spans="1:25" x14ac:dyDescent="0.3">
      <c r="A952" s="16">
        <v>23.364795684814499</v>
      </c>
      <c r="B952" s="16">
        <v>23.446826934814499</v>
      </c>
      <c r="C952" s="16">
        <v>23.453372955322301</v>
      </c>
      <c r="D952" s="27">
        <v>23.258394241333001</v>
      </c>
      <c r="E952" s="27">
        <v>23.83913230896</v>
      </c>
      <c r="F952" s="27">
        <v>23.706829071044901</v>
      </c>
      <c r="H952" s="3">
        <v>0.43218154387608598</v>
      </c>
      <c r="I952" s="3">
        <v>-0.179786682128906</v>
      </c>
      <c r="J952" s="23">
        <f t="shared" si="15"/>
        <v>0.88283352300637596</v>
      </c>
      <c r="K952" s="4" t="s">
        <v>2904</v>
      </c>
      <c r="L952" s="4" t="s">
        <v>2904</v>
      </c>
      <c r="M952" s="2" t="s">
        <v>2906</v>
      </c>
      <c r="N952" s="20" t="s">
        <v>2905</v>
      </c>
      <c r="O952" s="4">
        <v>1316</v>
      </c>
      <c r="P952" s="4">
        <v>9</v>
      </c>
      <c r="Q952" s="4">
        <v>9</v>
      </c>
      <c r="R952" s="4">
        <v>9</v>
      </c>
      <c r="S952" s="4">
        <v>46</v>
      </c>
      <c r="T952" s="4">
        <v>46</v>
      </c>
      <c r="U952" s="4">
        <v>46</v>
      </c>
      <c r="V952" s="3">
        <v>25.177</v>
      </c>
      <c r="W952" s="3">
        <v>48.518000000000001</v>
      </c>
      <c r="X952" s="2">
        <v>85542000</v>
      </c>
      <c r="Y952" s="4">
        <v>36</v>
      </c>
    </row>
    <row r="953" spans="1:25" x14ac:dyDescent="0.3">
      <c r="A953" s="16">
        <v>22.295215606689499</v>
      </c>
      <c r="B953" s="16">
        <v>22.2156085968018</v>
      </c>
      <c r="C953" s="16">
        <v>21.726879119873001</v>
      </c>
      <c r="D953" s="27">
        <v>22.644407272338899</v>
      </c>
      <c r="E953" s="27">
        <v>22.410669326782202</v>
      </c>
      <c r="F953" s="27">
        <v>21.9487419128418</v>
      </c>
      <c r="H953" s="3">
        <v>0.39892837462390601</v>
      </c>
      <c r="I953" s="3">
        <v>-0.25537172953287901</v>
      </c>
      <c r="J953" s="23">
        <f t="shared" si="15"/>
        <v>0.8377712439709516</v>
      </c>
      <c r="K953" s="4" t="s">
        <v>2907</v>
      </c>
      <c r="L953" s="4" t="s">
        <v>2907</v>
      </c>
      <c r="M953" s="2" t="s">
        <v>2909</v>
      </c>
      <c r="N953" s="20" t="s">
        <v>2908</v>
      </c>
      <c r="O953" s="4">
        <v>1317</v>
      </c>
      <c r="P953" s="4">
        <v>4</v>
      </c>
      <c r="Q953" s="4">
        <v>4</v>
      </c>
      <c r="R953" s="4">
        <v>4</v>
      </c>
      <c r="S953" s="4">
        <v>14.8</v>
      </c>
      <c r="T953" s="4">
        <v>14.8</v>
      </c>
      <c r="U953" s="4">
        <v>14.8</v>
      </c>
      <c r="V953" s="3">
        <v>21.492999999999999</v>
      </c>
      <c r="W953" s="3">
        <v>11.699</v>
      </c>
      <c r="X953" s="2">
        <v>39620000</v>
      </c>
      <c r="Y953" s="4">
        <v>28</v>
      </c>
    </row>
    <row r="954" spans="1:25" x14ac:dyDescent="0.3">
      <c r="A954" s="16">
        <v>21.6749973297119</v>
      </c>
      <c r="B954" s="16">
        <v>21.7372741699219</v>
      </c>
      <c r="C954" s="16">
        <v>22.161802291870099</v>
      </c>
      <c r="D954" s="27">
        <v>22.174415588378899</v>
      </c>
      <c r="E954" s="27">
        <v>22.573553085327099</v>
      </c>
      <c r="F954" s="27">
        <v>21.403224945068398</v>
      </c>
      <c r="H954" s="3">
        <v>0.19663781717877399</v>
      </c>
      <c r="I954" s="3">
        <v>-0.19237327575683599</v>
      </c>
      <c r="J954" s="23">
        <f t="shared" si="15"/>
        <v>0.87516486458343401</v>
      </c>
      <c r="K954" s="4" t="s">
        <v>2910</v>
      </c>
      <c r="L954" s="4" t="s">
        <v>2910</v>
      </c>
      <c r="M954" s="2" t="s">
        <v>2912</v>
      </c>
      <c r="N954" s="20" t="s">
        <v>2911</v>
      </c>
      <c r="O954" s="4">
        <v>1318</v>
      </c>
      <c r="P954" s="4">
        <v>4</v>
      </c>
      <c r="Q954" s="4">
        <v>4</v>
      </c>
      <c r="R954" s="4">
        <v>4</v>
      </c>
      <c r="S954" s="4">
        <v>20.399999999999999</v>
      </c>
      <c r="T954" s="4">
        <v>20.399999999999999</v>
      </c>
      <c r="U954" s="4">
        <v>20.399999999999999</v>
      </c>
      <c r="V954" s="3">
        <v>38.323999999999998</v>
      </c>
      <c r="W954" s="3">
        <v>25.231000000000002</v>
      </c>
      <c r="X954" s="2">
        <v>34889000</v>
      </c>
      <c r="Y954" s="4">
        <v>26</v>
      </c>
    </row>
    <row r="955" spans="1:25" x14ac:dyDescent="0.3">
      <c r="A955" s="16">
        <v>27.2601528167725</v>
      </c>
      <c r="B955" s="16">
        <v>27.4361896514893</v>
      </c>
      <c r="C955" s="16">
        <v>27.4056797027588</v>
      </c>
      <c r="D955" s="27">
        <v>27.325515747070298</v>
      </c>
      <c r="E955" s="27">
        <v>27.3346652984619</v>
      </c>
      <c r="F955" s="27">
        <v>27.3827800750732</v>
      </c>
      <c r="H955" s="3">
        <v>0.12621149154213601</v>
      </c>
      <c r="I955" s="3">
        <v>1.96870168050154E-2</v>
      </c>
      <c r="J955" s="23">
        <f t="shared" si="15"/>
        <v>1.0137395318125832</v>
      </c>
      <c r="K955" s="4" t="s">
        <v>2913</v>
      </c>
      <c r="L955" s="4" t="s">
        <v>2913</v>
      </c>
      <c r="M955" s="2" t="s">
        <v>2915</v>
      </c>
      <c r="N955" s="20" t="s">
        <v>2914</v>
      </c>
      <c r="O955" s="4">
        <v>1319</v>
      </c>
      <c r="P955" s="4">
        <v>22</v>
      </c>
      <c r="Q955" s="4">
        <v>22</v>
      </c>
      <c r="R955" s="4">
        <v>21</v>
      </c>
      <c r="S955" s="4">
        <v>28.1</v>
      </c>
      <c r="T955" s="4">
        <v>28.1</v>
      </c>
      <c r="U955" s="4">
        <v>27.4</v>
      </c>
      <c r="V955" s="3">
        <v>90.582999999999998</v>
      </c>
      <c r="W955" s="3">
        <v>203.91</v>
      </c>
      <c r="X955" s="2">
        <v>1201700000</v>
      </c>
      <c r="Y955" s="4">
        <v>216</v>
      </c>
    </row>
    <row r="956" spans="1:25" x14ac:dyDescent="0.3">
      <c r="A956" s="16">
        <v>26.2000408172607</v>
      </c>
      <c r="B956" s="16">
        <v>26.11181640625</v>
      </c>
      <c r="C956" s="16">
        <v>26.047641754150401</v>
      </c>
      <c r="D956" s="27">
        <v>26.3583374023438</v>
      </c>
      <c r="E956" s="27">
        <v>26.576723098754901</v>
      </c>
      <c r="F956" s="27">
        <v>26.393196105956999</v>
      </c>
      <c r="H956" s="3">
        <v>1.7898704205118099</v>
      </c>
      <c r="I956" s="3">
        <v>-0.32291920979817601</v>
      </c>
      <c r="J956" s="23">
        <f t="shared" si="15"/>
        <v>0.79945059793322715</v>
      </c>
      <c r="K956" s="4" t="s">
        <v>2916</v>
      </c>
      <c r="L956" s="4" t="s">
        <v>2917</v>
      </c>
      <c r="M956" s="2" t="s">
        <v>2919</v>
      </c>
      <c r="N956" s="20" t="s">
        <v>2918</v>
      </c>
      <c r="O956" s="4">
        <v>1320</v>
      </c>
      <c r="P956" s="4">
        <v>73</v>
      </c>
      <c r="Q956" s="4">
        <v>73</v>
      </c>
      <c r="R956" s="4">
        <v>68</v>
      </c>
      <c r="S956" s="4">
        <v>41.1</v>
      </c>
      <c r="T956" s="4">
        <v>41.1</v>
      </c>
      <c r="U956" s="4">
        <v>38.700000000000003</v>
      </c>
      <c r="V956" s="3">
        <v>274.61</v>
      </c>
      <c r="W956" s="3">
        <v>323.31</v>
      </c>
      <c r="X956" s="2">
        <v>592930000</v>
      </c>
      <c r="Y956" s="4">
        <v>380</v>
      </c>
    </row>
    <row r="957" spans="1:25" x14ac:dyDescent="0.3">
      <c r="A957" s="16">
        <v>24.425024032592798</v>
      </c>
      <c r="B957" s="16">
        <v>24.741497039794901</v>
      </c>
      <c r="C957" s="16">
        <v>24.376235961914102</v>
      </c>
      <c r="D957" s="27">
        <v>24.101894378662099</v>
      </c>
      <c r="E957" s="27">
        <v>24.543035507202099</v>
      </c>
      <c r="F957" s="27">
        <v>24.0885314941406</v>
      </c>
      <c r="H957" s="3">
        <v>0.64788238139872301</v>
      </c>
      <c r="I957" s="3">
        <v>0.26976521809896098</v>
      </c>
      <c r="J957" s="23">
        <f t="shared" si="15"/>
        <v>1.2056116124051135</v>
      </c>
      <c r="K957" s="4" t="s">
        <v>2920</v>
      </c>
      <c r="L957" s="4" t="s">
        <v>2920</v>
      </c>
      <c r="M957" s="2" t="s">
        <v>2922</v>
      </c>
      <c r="N957" s="20" t="s">
        <v>2921</v>
      </c>
      <c r="O957" s="4">
        <v>1321</v>
      </c>
      <c r="P957" s="4">
        <v>7</v>
      </c>
      <c r="Q957" s="4">
        <v>7</v>
      </c>
      <c r="R957" s="4">
        <v>7</v>
      </c>
      <c r="S957" s="4">
        <v>25.5</v>
      </c>
      <c r="T957" s="4">
        <v>25.5</v>
      </c>
      <c r="U957" s="4">
        <v>25.5</v>
      </c>
      <c r="V957" s="3">
        <v>33.488</v>
      </c>
      <c r="W957" s="3">
        <v>40.511000000000003</v>
      </c>
      <c r="X957" s="2">
        <v>152050000</v>
      </c>
      <c r="Y957" s="4">
        <v>39</v>
      </c>
    </row>
    <row r="958" spans="1:25" x14ac:dyDescent="0.3">
      <c r="A958" s="16">
        <v>23.217725753784201</v>
      </c>
      <c r="B958" s="16">
        <v>23.162525177001999</v>
      </c>
      <c r="C958" s="16">
        <v>23.370925903320298</v>
      </c>
      <c r="D958" s="27">
        <v>23.5717258453369</v>
      </c>
      <c r="E958" s="27">
        <v>23.4127388000488</v>
      </c>
      <c r="F958" s="27">
        <v>23.4710998535156</v>
      </c>
      <c r="H958" s="3">
        <v>1.4073936134374201</v>
      </c>
      <c r="I958" s="3">
        <v>-0.23479588826497599</v>
      </c>
      <c r="J958" s="23">
        <f t="shared" si="15"/>
        <v>0.84980522062933361</v>
      </c>
      <c r="K958" s="4" t="s">
        <v>2923</v>
      </c>
      <c r="L958" s="4" t="s">
        <v>2924</v>
      </c>
      <c r="M958" s="2" t="s">
        <v>2926</v>
      </c>
      <c r="N958" s="20" t="s">
        <v>2925</v>
      </c>
      <c r="O958" s="4">
        <v>1322</v>
      </c>
      <c r="P958" s="4">
        <v>5</v>
      </c>
      <c r="Q958" s="4">
        <v>5</v>
      </c>
      <c r="R958" s="4">
        <v>5</v>
      </c>
      <c r="S958" s="4">
        <v>21.7</v>
      </c>
      <c r="T958" s="4">
        <v>21.7</v>
      </c>
      <c r="U958" s="4">
        <v>21.7</v>
      </c>
      <c r="V958" s="3">
        <v>25.475999999999999</v>
      </c>
      <c r="W958" s="3">
        <v>33.578000000000003</v>
      </c>
      <c r="X958" s="2">
        <v>84094000</v>
      </c>
      <c r="Y958" s="4">
        <v>43</v>
      </c>
    </row>
    <row r="959" spans="1:25" x14ac:dyDescent="0.3">
      <c r="A959" s="16">
        <v>22.823045730590799</v>
      </c>
      <c r="B959" s="16">
        <v>22.8270072937012</v>
      </c>
      <c r="C959" s="16">
        <v>23.224025726318398</v>
      </c>
      <c r="D959" s="27">
        <v>21.153816223144499</v>
      </c>
      <c r="E959" s="27">
        <v>22.090745925903299</v>
      </c>
      <c r="F959" s="27">
        <v>21.912910461425799</v>
      </c>
      <c r="H959" s="3">
        <v>1.7607709286507001</v>
      </c>
      <c r="I959" s="3">
        <v>1.23886871337891</v>
      </c>
      <c r="J959" s="23">
        <f t="shared" si="15"/>
        <v>2.3601339024695571</v>
      </c>
      <c r="K959" s="4" t="s">
        <v>2927</v>
      </c>
      <c r="L959" s="4" t="s">
        <v>2927</v>
      </c>
      <c r="M959" s="2" t="s">
        <v>2929</v>
      </c>
      <c r="N959" s="20" t="s">
        <v>2928</v>
      </c>
      <c r="O959" s="4">
        <v>1324</v>
      </c>
      <c r="P959" s="4">
        <v>4</v>
      </c>
      <c r="Q959" s="4">
        <v>4</v>
      </c>
      <c r="R959" s="4">
        <v>4</v>
      </c>
      <c r="S959" s="4">
        <v>31.9</v>
      </c>
      <c r="T959" s="4">
        <v>31.9</v>
      </c>
      <c r="U959" s="4">
        <v>31.9</v>
      </c>
      <c r="V959" s="3">
        <v>15.164</v>
      </c>
      <c r="W959" s="3">
        <v>45.673999999999999</v>
      </c>
      <c r="X959" s="2">
        <v>36630000</v>
      </c>
      <c r="Y959" s="4">
        <v>19</v>
      </c>
    </row>
    <row r="960" spans="1:25" x14ac:dyDescent="0.3">
      <c r="A960" s="16">
        <v>23.933820724487301</v>
      </c>
      <c r="B960" s="16">
        <v>24.014101028442401</v>
      </c>
      <c r="C960" s="16">
        <v>23.6679573059082</v>
      </c>
      <c r="D960" s="27">
        <v>24.106054306030298</v>
      </c>
      <c r="E960" s="27">
        <v>24.000583648681602</v>
      </c>
      <c r="F960" s="27">
        <v>23.316999435424801</v>
      </c>
      <c r="H960" s="3">
        <v>8.4538466360445305E-2</v>
      </c>
      <c r="I960" s="3">
        <v>6.4080556233722802E-2</v>
      </c>
      <c r="J960" s="23">
        <f t="shared" si="15"/>
        <v>1.0454184719478077</v>
      </c>
      <c r="K960" s="4" t="s">
        <v>2930</v>
      </c>
      <c r="L960" s="4" t="s">
        <v>2930</v>
      </c>
      <c r="M960" s="2" t="s">
        <v>2932</v>
      </c>
      <c r="N960" s="20" t="s">
        <v>2931</v>
      </c>
      <c r="O960" s="4">
        <v>1325</v>
      </c>
      <c r="P960" s="4">
        <v>6</v>
      </c>
      <c r="Q960" s="4">
        <v>6</v>
      </c>
      <c r="R960" s="4">
        <v>6</v>
      </c>
      <c r="S960" s="4">
        <v>14.7</v>
      </c>
      <c r="T960" s="4">
        <v>14.7</v>
      </c>
      <c r="U960" s="4">
        <v>14.7</v>
      </c>
      <c r="V960" s="3">
        <v>51.901000000000003</v>
      </c>
      <c r="W960" s="3">
        <v>139.59</v>
      </c>
      <c r="X960" s="2">
        <v>115330000</v>
      </c>
      <c r="Y960" s="4">
        <v>43</v>
      </c>
    </row>
    <row r="961" spans="1:25" x14ac:dyDescent="0.3">
      <c r="A961" s="16">
        <v>22.722486495971701</v>
      </c>
      <c r="B961" s="16">
        <v>22.2066650390625</v>
      </c>
      <c r="C961" s="16">
        <v>22.770521163940401</v>
      </c>
      <c r="D961" s="27">
        <v>22.823259353637699</v>
      </c>
      <c r="E961" s="27">
        <v>23.0256862640381</v>
      </c>
      <c r="F961" s="27">
        <v>23.227071762085</v>
      </c>
      <c r="H961" s="3">
        <v>1.00170118321609</v>
      </c>
      <c r="I961" s="3">
        <v>-0.45878156026204298</v>
      </c>
      <c r="J961" s="23">
        <f t="shared" si="15"/>
        <v>0.72760050011577149</v>
      </c>
      <c r="K961" s="4" t="s">
        <v>2940</v>
      </c>
      <c r="L961" s="4" t="s">
        <v>2940</v>
      </c>
      <c r="M961" s="2" t="s">
        <v>2942</v>
      </c>
      <c r="N961" s="20" t="s">
        <v>2941</v>
      </c>
      <c r="O961" s="4">
        <v>1329</v>
      </c>
      <c r="P961" s="4">
        <v>4</v>
      </c>
      <c r="Q961" s="4">
        <v>4</v>
      </c>
      <c r="R961" s="4">
        <v>4</v>
      </c>
      <c r="S961" s="4">
        <v>10.1</v>
      </c>
      <c r="T961" s="4">
        <v>10.1</v>
      </c>
      <c r="U961" s="4">
        <v>10.1</v>
      </c>
      <c r="V961" s="3">
        <v>68.477000000000004</v>
      </c>
      <c r="W961" s="3">
        <v>100.61</v>
      </c>
      <c r="X961" s="2">
        <v>54893000</v>
      </c>
      <c r="Y961" s="4">
        <v>35</v>
      </c>
    </row>
    <row r="962" spans="1:25" x14ac:dyDescent="0.3">
      <c r="A962" s="16">
        <v>23.9854621887207</v>
      </c>
      <c r="B962" s="16">
        <v>24.397804260253899</v>
      </c>
      <c r="C962" s="16">
        <v>24.0608520507813</v>
      </c>
      <c r="D962" s="27">
        <v>23.746015548706101</v>
      </c>
      <c r="E962" s="27">
        <v>23.692428588867202</v>
      </c>
      <c r="F962" s="27">
        <v>22.893598556518601</v>
      </c>
      <c r="H962" s="3">
        <v>1.0910202775911</v>
      </c>
      <c r="I962" s="3">
        <v>0.70402526855468806</v>
      </c>
      <c r="J962" s="23">
        <f t="shared" si="15"/>
        <v>1.6290436583091277</v>
      </c>
      <c r="K962" s="4" t="s">
        <v>2943</v>
      </c>
      <c r="L962" s="4" t="s">
        <v>2943</v>
      </c>
      <c r="M962" s="2" t="s">
        <v>2945</v>
      </c>
      <c r="N962" s="20" t="s">
        <v>2944</v>
      </c>
      <c r="O962" s="4">
        <v>1333</v>
      </c>
      <c r="P962" s="4">
        <v>5</v>
      </c>
      <c r="Q962" s="4">
        <v>5</v>
      </c>
      <c r="R962" s="4">
        <v>5</v>
      </c>
      <c r="S962" s="4">
        <v>29.5</v>
      </c>
      <c r="T962" s="4">
        <v>29.5</v>
      </c>
      <c r="U962" s="4">
        <v>29.5</v>
      </c>
      <c r="V962" s="3">
        <v>20.762</v>
      </c>
      <c r="W962" s="3">
        <v>24.689</v>
      </c>
      <c r="X962" s="2">
        <v>112060000</v>
      </c>
      <c r="Y962" s="4">
        <v>36</v>
      </c>
    </row>
    <row r="963" spans="1:25" x14ac:dyDescent="0.3">
      <c r="A963" s="16">
        <v>23.156982421875</v>
      </c>
      <c r="B963" s="16">
        <v>23.433261871337901</v>
      </c>
      <c r="C963" s="16">
        <v>23.627784729003899</v>
      </c>
      <c r="D963" s="27">
        <v>23.010860443115199</v>
      </c>
      <c r="E963" s="27">
        <v>22.906776428222699</v>
      </c>
      <c r="F963" s="27">
        <v>23.288135528564499</v>
      </c>
      <c r="H963" s="3">
        <v>0.88417688433998598</v>
      </c>
      <c r="I963" s="3">
        <v>0.33741887410481702</v>
      </c>
      <c r="J963" s="23">
        <f t="shared" ref="J963:J1026" si="16">2^I963</f>
        <v>1.2634940532341852</v>
      </c>
      <c r="K963" s="4" t="s">
        <v>2946</v>
      </c>
      <c r="L963" s="4" t="s">
        <v>2946</v>
      </c>
      <c r="M963" s="2" t="s">
        <v>2948</v>
      </c>
      <c r="N963" s="20" t="s">
        <v>2947</v>
      </c>
      <c r="O963" s="4">
        <v>1335</v>
      </c>
      <c r="P963" s="4">
        <v>11</v>
      </c>
      <c r="Q963" s="4">
        <v>11</v>
      </c>
      <c r="R963" s="4">
        <v>11</v>
      </c>
      <c r="S963" s="4">
        <v>37</v>
      </c>
      <c r="T963" s="4">
        <v>37</v>
      </c>
      <c r="U963" s="4">
        <v>37</v>
      </c>
      <c r="V963" s="3">
        <v>51.804000000000002</v>
      </c>
      <c r="W963" s="3">
        <v>158.55000000000001</v>
      </c>
      <c r="X963" s="2">
        <v>69694000</v>
      </c>
      <c r="Y963" s="4">
        <v>79</v>
      </c>
    </row>
    <row r="964" spans="1:25" x14ac:dyDescent="0.3">
      <c r="A964" s="16">
        <v>22.731195449829102</v>
      </c>
      <c r="B964" s="16">
        <v>22.436315536498999</v>
      </c>
      <c r="C964" s="16">
        <v>22.637966156005898</v>
      </c>
      <c r="D964" s="27">
        <v>23.117862701416001</v>
      </c>
      <c r="E964" s="27">
        <v>22.858972549438501</v>
      </c>
      <c r="F964" s="27">
        <v>22.5945720672607</v>
      </c>
      <c r="H964" s="3">
        <v>0.66370133746461402</v>
      </c>
      <c r="I964" s="3">
        <v>-0.25531005859375</v>
      </c>
      <c r="J964" s="23">
        <f t="shared" si="16"/>
        <v>0.83780705697524527</v>
      </c>
      <c r="K964" s="4" t="s">
        <v>2949</v>
      </c>
      <c r="L964" s="4" t="s">
        <v>2949</v>
      </c>
      <c r="M964" s="2" t="s">
        <v>2951</v>
      </c>
      <c r="N964" s="20" t="s">
        <v>2950</v>
      </c>
      <c r="O964" s="4">
        <v>1336</v>
      </c>
      <c r="P964" s="4">
        <v>11</v>
      </c>
      <c r="Q964" s="4">
        <v>11</v>
      </c>
      <c r="R964" s="4">
        <v>11</v>
      </c>
      <c r="S964" s="4">
        <v>27.3</v>
      </c>
      <c r="T964" s="4">
        <v>27.3</v>
      </c>
      <c r="U964" s="4">
        <v>27.3</v>
      </c>
      <c r="V964" s="3">
        <v>53.878999999999998</v>
      </c>
      <c r="W964" s="3">
        <v>36.664000000000001</v>
      </c>
      <c r="X964" s="2">
        <v>53842000</v>
      </c>
      <c r="Y964" s="4">
        <v>49</v>
      </c>
    </row>
    <row r="965" spans="1:25" x14ac:dyDescent="0.3">
      <c r="A965" s="16">
        <v>25.7182426452637</v>
      </c>
      <c r="B965" s="16">
        <v>25.787582397460898</v>
      </c>
      <c r="C965" s="16">
        <v>25.369827270507798</v>
      </c>
      <c r="D965" s="27">
        <v>25.372055053710898</v>
      </c>
      <c r="E965" s="27">
        <v>25.8396606445313</v>
      </c>
      <c r="F965" s="27">
        <v>25.940444946289102</v>
      </c>
      <c r="H965" s="3">
        <v>0.158820892843724</v>
      </c>
      <c r="I965" s="3">
        <v>-9.2169443766277198E-2</v>
      </c>
      <c r="J965" s="23">
        <f t="shared" si="16"/>
        <v>0.93811100939030589</v>
      </c>
      <c r="K965" s="4" t="s">
        <v>2952</v>
      </c>
      <c r="L965" s="4" t="s">
        <v>2952</v>
      </c>
      <c r="M965" s="2" t="s">
        <v>2954</v>
      </c>
      <c r="N965" s="20" t="s">
        <v>2953</v>
      </c>
      <c r="O965" s="4">
        <v>1337</v>
      </c>
      <c r="P965" s="4">
        <v>10</v>
      </c>
      <c r="Q965" s="4">
        <v>10</v>
      </c>
      <c r="R965" s="4">
        <v>10</v>
      </c>
      <c r="S965" s="4">
        <v>28.8</v>
      </c>
      <c r="T965" s="4">
        <v>28.8</v>
      </c>
      <c r="U965" s="4">
        <v>28.8</v>
      </c>
      <c r="V965" s="3">
        <v>32.728000000000002</v>
      </c>
      <c r="W965" s="3">
        <v>42.197000000000003</v>
      </c>
      <c r="X965" s="2">
        <v>374150000</v>
      </c>
      <c r="Y965" s="4">
        <v>68</v>
      </c>
    </row>
    <row r="966" spans="1:25" x14ac:dyDescent="0.3">
      <c r="A966" s="16">
        <v>21.770076751708999</v>
      </c>
      <c r="B966" s="16">
        <v>21.9047031402588</v>
      </c>
      <c r="C966" s="16">
        <v>21.8366889953613</v>
      </c>
      <c r="D966" s="27">
        <v>21.961692810058601</v>
      </c>
      <c r="E966" s="27">
        <v>21.9573764801025</v>
      </c>
      <c r="F966" s="27">
        <v>21.6627082824707</v>
      </c>
      <c r="H966" s="3">
        <v>7.7631721362905096E-2</v>
      </c>
      <c r="I966" s="3">
        <v>-2.3436228434246E-2</v>
      </c>
      <c r="J966" s="23">
        <f t="shared" si="16"/>
        <v>0.98388647879625191</v>
      </c>
      <c r="K966" s="4" t="s">
        <v>2955</v>
      </c>
      <c r="L966" s="4" t="s">
        <v>2956</v>
      </c>
      <c r="M966" s="2" t="s">
        <v>2958</v>
      </c>
      <c r="N966" s="20" t="s">
        <v>2957</v>
      </c>
      <c r="O966" s="4">
        <v>1338</v>
      </c>
      <c r="P966" s="4">
        <v>8</v>
      </c>
      <c r="Q966" s="4">
        <v>8</v>
      </c>
      <c r="R966" s="4">
        <v>8</v>
      </c>
      <c r="S966" s="4">
        <v>6.8</v>
      </c>
      <c r="T966" s="4">
        <v>6.8</v>
      </c>
      <c r="U966" s="4">
        <v>6.8</v>
      </c>
      <c r="V966" s="3">
        <v>183.26</v>
      </c>
      <c r="W966" s="3">
        <v>21.202000000000002</v>
      </c>
      <c r="X966" s="2">
        <v>27513000</v>
      </c>
      <c r="Y966" s="4">
        <v>18</v>
      </c>
    </row>
    <row r="967" spans="1:25" x14ac:dyDescent="0.3">
      <c r="A967" s="16">
        <v>22.819679260253899</v>
      </c>
      <c r="B967" s="16">
        <v>22.7581272125244</v>
      </c>
      <c r="C967" s="16">
        <v>22.5456428527832</v>
      </c>
      <c r="D967" s="27">
        <v>22.781688690185501</v>
      </c>
      <c r="E967" s="27">
        <v>22.854850769043001</v>
      </c>
      <c r="F967" s="27">
        <v>22.456560134887699</v>
      </c>
      <c r="H967" s="3">
        <v>2.2848992739020899E-2</v>
      </c>
      <c r="I967" s="3">
        <v>1.01165771484375E-2</v>
      </c>
      <c r="J967" s="23">
        <f t="shared" si="16"/>
        <v>1.0070369205100755</v>
      </c>
      <c r="K967" s="4" t="s">
        <v>2962</v>
      </c>
      <c r="L967" s="4" t="s">
        <v>2962</v>
      </c>
      <c r="M967" s="2" t="s">
        <v>2964</v>
      </c>
      <c r="N967" s="20" t="s">
        <v>2963</v>
      </c>
      <c r="O967" s="4">
        <v>1340</v>
      </c>
      <c r="P967" s="4">
        <v>8</v>
      </c>
      <c r="Q967" s="4">
        <v>8</v>
      </c>
      <c r="R967" s="4">
        <v>8</v>
      </c>
      <c r="S967" s="4">
        <v>30.6</v>
      </c>
      <c r="T967" s="4">
        <v>30.6</v>
      </c>
      <c r="U967" s="4">
        <v>30.6</v>
      </c>
      <c r="V967" s="3">
        <v>34.061</v>
      </c>
      <c r="W967" s="3">
        <v>66.061000000000007</v>
      </c>
      <c r="X967" s="2">
        <v>48214000</v>
      </c>
      <c r="Y967" s="4">
        <v>36</v>
      </c>
    </row>
    <row r="968" spans="1:25" x14ac:dyDescent="0.3">
      <c r="A968" s="16">
        <v>20.420906066894499</v>
      </c>
      <c r="B968" s="16">
        <v>20.4451599121094</v>
      </c>
      <c r="C968" s="16">
        <v>20.3227863311768</v>
      </c>
      <c r="D968" s="27">
        <v>20.146438598632798</v>
      </c>
      <c r="E968" s="27">
        <v>20.5500888824463</v>
      </c>
      <c r="F968" s="27">
        <v>20.810176849365199</v>
      </c>
      <c r="H968" s="3">
        <v>0.208531391858684</v>
      </c>
      <c r="I968" s="3">
        <v>-0.105950673421223</v>
      </c>
      <c r="J968" s="23">
        <f t="shared" si="16"/>
        <v>0.92919244333545403</v>
      </c>
      <c r="K968" s="4" t="s">
        <v>2965</v>
      </c>
      <c r="L968" s="4" t="s">
        <v>2965</v>
      </c>
      <c r="M968" s="2" t="s">
        <v>2967</v>
      </c>
      <c r="N968" s="20" t="s">
        <v>2966</v>
      </c>
      <c r="O968" s="4">
        <v>1342</v>
      </c>
      <c r="P968" s="4">
        <v>5</v>
      </c>
      <c r="Q968" s="4">
        <v>5</v>
      </c>
      <c r="R968" s="4">
        <v>5</v>
      </c>
      <c r="S968" s="4">
        <v>15</v>
      </c>
      <c r="T968" s="4">
        <v>15</v>
      </c>
      <c r="U968" s="4">
        <v>15</v>
      </c>
      <c r="V968" s="3">
        <v>45.884</v>
      </c>
      <c r="W968" s="3">
        <v>6.0857999999999999</v>
      </c>
      <c r="X968" s="2">
        <v>9702400</v>
      </c>
      <c r="Y968" s="4">
        <v>14</v>
      </c>
    </row>
    <row r="969" spans="1:25" x14ac:dyDescent="0.3">
      <c r="A969" s="16">
        <v>21.090938568115199</v>
      </c>
      <c r="B969" s="16">
        <v>21.251417160034201</v>
      </c>
      <c r="C969" s="16">
        <v>20.700578689575199</v>
      </c>
      <c r="D969" s="27">
        <v>21.174079895019499</v>
      </c>
      <c r="E969" s="27">
        <v>21.3643684387207</v>
      </c>
      <c r="F969" s="27">
        <v>21.186767578125</v>
      </c>
      <c r="H969" s="3">
        <v>0.58016346283497899</v>
      </c>
      <c r="I969" s="3">
        <v>-0.22742716471353899</v>
      </c>
      <c r="J969" s="23">
        <f t="shared" si="16"/>
        <v>0.85415679785254672</v>
      </c>
      <c r="K969" s="4" t="s">
        <v>2968</v>
      </c>
      <c r="L969" s="4" t="s">
        <v>2968</v>
      </c>
      <c r="M969" s="2" t="s">
        <v>2970</v>
      </c>
      <c r="N969" s="20" t="s">
        <v>2969</v>
      </c>
      <c r="O969" s="4">
        <v>1344</v>
      </c>
      <c r="P969" s="4">
        <v>6</v>
      </c>
      <c r="Q969" s="4">
        <v>6</v>
      </c>
      <c r="R969" s="4">
        <v>6</v>
      </c>
      <c r="S969" s="4">
        <v>11</v>
      </c>
      <c r="T969" s="4">
        <v>11</v>
      </c>
      <c r="U969" s="4">
        <v>11</v>
      </c>
      <c r="V969" s="3">
        <v>69.947999999999993</v>
      </c>
      <c r="W969" s="3">
        <v>25.242999999999999</v>
      </c>
      <c r="X969" s="2">
        <v>16720000</v>
      </c>
      <c r="Y969" s="4">
        <v>16</v>
      </c>
    </row>
    <row r="970" spans="1:25" x14ac:dyDescent="0.3">
      <c r="A970" s="16">
        <v>22.455406188964801</v>
      </c>
      <c r="B970" s="16">
        <v>22.432804107666001</v>
      </c>
      <c r="C970" s="16">
        <v>22.824853897094702</v>
      </c>
      <c r="D970" s="27">
        <v>22.152393341064499</v>
      </c>
      <c r="E970" s="27">
        <v>23.1870231628418</v>
      </c>
      <c r="F970" s="27">
        <v>23.269279479980501</v>
      </c>
      <c r="H970" s="3">
        <v>0.32122782146470202</v>
      </c>
      <c r="I970" s="3">
        <v>-0.29854393005371099</v>
      </c>
      <c r="J970" s="23">
        <f t="shared" si="16"/>
        <v>0.81307259279473842</v>
      </c>
      <c r="K970" s="4" t="s">
        <v>2971</v>
      </c>
      <c r="L970" s="4" t="s">
        <v>2971</v>
      </c>
      <c r="M970" s="2" t="s">
        <v>2973</v>
      </c>
      <c r="N970" s="20" t="s">
        <v>2972</v>
      </c>
      <c r="O970" s="4">
        <v>1347</v>
      </c>
      <c r="P970" s="4">
        <v>7</v>
      </c>
      <c r="Q970" s="4">
        <v>7</v>
      </c>
      <c r="R970" s="4">
        <v>7</v>
      </c>
      <c r="S970" s="4">
        <v>11.1</v>
      </c>
      <c r="T970" s="4">
        <v>11.1</v>
      </c>
      <c r="U970" s="4">
        <v>11.1</v>
      </c>
      <c r="V970" s="3">
        <v>80.472999999999999</v>
      </c>
      <c r="W970" s="3">
        <v>17.613</v>
      </c>
      <c r="X970" s="2">
        <v>48856000</v>
      </c>
      <c r="Y970" s="4">
        <v>25</v>
      </c>
    </row>
    <row r="971" spans="1:25" x14ac:dyDescent="0.3">
      <c r="A971" s="16">
        <v>23.852148056030298</v>
      </c>
      <c r="B971" s="16">
        <v>23.950292587280298</v>
      </c>
      <c r="C971" s="16">
        <v>24.272558212280298</v>
      </c>
      <c r="D971" s="27">
        <v>23.864574432373001</v>
      </c>
      <c r="E971" s="27">
        <v>23.6916828155518</v>
      </c>
      <c r="F971" s="27">
        <v>23.676376342773398</v>
      </c>
      <c r="H971" s="3">
        <v>0.93372930667712495</v>
      </c>
      <c r="I971" s="3">
        <v>0.28078842163085899</v>
      </c>
      <c r="J971" s="23">
        <f t="shared" si="16"/>
        <v>1.2148586138106745</v>
      </c>
      <c r="K971" s="4" t="s">
        <v>2974</v>
      </c>
      <c r="L971" s="4" t="s">
        <v>2975</v>
      </c>
      <c r="M971" s="2" t="s">
        <v>2977</v>
      </c>
      <c r="N971" s="20" t="s">
        <v>2976</v>
      </c>
      <c r="O971" s="4">
        <v>1348</v>
      </c>
      <c r="P971" s="4">
        <v>17</v>
      </c>
      <c r="Q971" s="4">
        <v>17</v>
      </c>
      <c r="R971" s="4">
        <v>17</v>
      </c>
      <c r="S971" s="4">
        <v>14.9</v>
      </c>
      <c r="T971" s="4">
        <v>14.9</v>
      </c>
      <c r="U971" s="4">
        <v>14.9</v>
      </c>
      <c r="V971" s="3">
        <v>175.49</v>
      </c>
      <c r="W971" s="3">
        <v>115.4</v>
      </c>
      <c r="X971" s="2">
        <v>108630000</v>
      </c>
      <c r="Y971" s="4">
        <v>79</v>
      </c>
    </row>
    <row r="972" spans="1:25" x14ac:dyDescent="0.3">
      <c r="A972" s="16">
        <v>22.426904678344702</v>
      </c>
      <c r="B972" s="16">
        <v>22.5449829101563</v>
      </c>
      <c r="C972" s="16">
        <v>22.190057754516602</v>
      </c>
      <c r="D972" s="27">
        <v>22.143266677856399</v>
      </c>
      <c r="E972" s="27">
        <v>22.555505752563501</v>
      </c>
      <c r="F972" s="27">
        <v>21.828577041626001</v>
      </c>
      <c r="H972" s="3">
        <v>0.377989774822859</v>
      </c>
      <c r="I972" s="3">
        <v>0.21153195699055899</v>
      </c>
      <c r="J972" s="23">
        <f t="shared" si="16"/>
        <v>1.1579170906725151</v>
      </c>
      <c r="K972" s="4" t="s">
        <v>2978</v>
      </c>
      <c r="L972" s="4" t="s">
        <v>2978</v>
      </c>
      <c r="M972" s="2" t="s">
        <v>2980</v>
      </c>
      <c r="N972" s="20" t="s">
        <v>2979</v>
      </c>
      <c r="O972" s="4">
        <v>1349</v>
      </c>
      <c r="P972" s="4">
        <v>4</v>
      </c>
      <c r="Q972" s="4">
        <v>4</v>
      </c>
      <c r="R972" s="4">
        <v>4</v>
      </c>
      <c r="S972" s="4">
        <v>33.200000000000003</v>
      </c>
      <c r="T972" s="4">
        <v>33.200000000000003</v>
      </c>
      <c r="U972" s="4">
        <v>33.200000000000003</v>
      </c>
      <c r="V972" s="3">
        <v>20.777000000000001</v>
      </c>
      <c r="W972" s="3">
        <v>12.055999999999999</v>
      </c>
      <c r="X972" s="2">
        <v>33735000</v>
      </c>
      <c r="Y972" s="4">
        <v>14</v>
      </c>
    </row>
    <row r="973" spans="1:25" x14ac:dyDescent="0.3">
      <c r="A973" s="16">
        <v>22.3678379058838</v>
      </c>
      <c r="B973" s="16">
        <v>22.791875839233398</v>
      </c>
      <c r="C973" s="16">
        <v>22.6436367034912</v>
      </c>
      <c r="D973" s="27">
        <v>21.781967163085898</v>
      </c>
      <c r="E973" s="27">
        <v>21.437967300415</v>
      </c>
      <c r="F973" s="27">
        <v>22.058443069458001</v>
      </c>
      <c r="H973" s="3">
        <v>1.73967304276173</v>
      </c>
      <c r="I973" s="3">
        <v>0.84165763854980502</v>
      </c>
      <c r="J973" s="23">
        <f t="shared" si="16"/>
        <v>1.7921080691103015</v>
      </c>
      <c r="K973" s="4" t="s">
        <v>2981</v>
      </c>
      <c r="L973" s="4" t="s">
        <v>2981</v>
      </c>
      <c r="M973" s="2" t="s">
        <v>2983</v>
      </c>
      <c r="N973" s="20" t="s">
        <v>2982</v>
      </c>
      <c r="O973" s="4">
        <v>1350</v>
      </c>
      <c r="P973" s="4">
        <v>4</v>
      </c>
      <c r="Q973" s="4">
        <v>4</v>
      </c>
      <c r="R973" s="4">
        <v>4</v>
      </c>
      <c r="S973" s="4">
        <v>33.1</v>
      </c>
      <c r="T973" s="4">
        <v>33.1</v>
      </c>
      <c r="U973" s="4">
        <v>33.1</v>
      </c>
      <c r="V973" s="3">
        <v>17.259</v>
      </c>
      <c r="W973" s="3">
        <v>173.72</v>
      </c>
      <c r="X973" s="2">
        <v>34644000</v>
      </c>
      <c r="Y973" s="4">
        <v>20</v>
      </c>
    </row>
    <row r="974" spans="1:25" x14ac:dyDescent="0.3">
      <c r="A974" s="16">
        <v>22.736427307128899</v>
      </c>
      <c r="B974" s="16">
        <v>22.403171539306602</v>
      </c>
      <c r="C974" s="16">
        <v>22.261812210083001</v>
      </c>
      <c r="D974" s="27">
        <v>21.871547698974599</v>
      </c>
      <c r="E974" s="27">
        <v>22.401741027831999</v>
      </c>
      <c r="F974" s="27">
        <v>22.092617034912099</v>
      </c>
      <c r="H974" s="3">
        <v>0.76189074124521206</v>
      </c>
      <c r="I974" s="3">
        <v>0.34516843159993699</v>
      </c>
      <c r="J974" s="23">
        <f t="shared" si="16"/>
        <v>1.2702992786406813</v>
      </c>
      <c r="K974" s="4" t="s">
        <v>2984</v>
      </c>
      <c r="L974" s="4" t="s">
        <v>2984</v>
      </c>
      <c r="M974" s="2" t="s">
        <v>2986</v>
      </c>
      <c r="N974" s="20" t="s">
        <v>2985</v>
      </c>
      <c r="O974" s="4">
        <v>1351</v>
      </c>
      <c r="P974" s="4">
        <v>6</v>
      </c>
      <c r="Q974" s="4">
        <v>4</v>
      </c>
      <c r="R974" s="4">
        <v>4</v>
      </c>
      <c r="S974" s="4">
        <v>28</v>
      </c>
      <c r="T974" s="4">
        <v>20.7</v>
      </c>
      <c r="U974" s="4">
        <v>20.7</v>
      </c>
      <c r="V974" s="3">
        <v>28.218</v>
      </c>
      <c r="W974" s="3">
        <v>55.497999999999998</v>
      </c>
      <c r="X974" s="2">
        <v>36770000</v>
      </c>
      <c r="Y974" s="4">
        <v>17</v>
      </c>
    </row>
    <row r="975" spans="1:25" x14ac:dyDescent="0.3">
      <c r="A975" s="16">
        <v>24.226778030395501</v>
      </c>
      <c r="B975" s="16">
        <v>23.436315536498999</v>
      </c>
      <c r="C975" s="16">
        <v>23.856714248657202</v>
      </c>
      <c r="D975" s="27">
        <v>24.391130447387699</v>
      </c>
      <c r="E975" s="27">
        <v>23.734279632568398</v>
      </c>
      <c r="F975" s="27">
        <v>24.057468414306602</v>
      </c>
      <c r="H975" s="3">
        <v>0.30290296066505401</v>
      </c>
      <c r="I975" s="3">
        <v>-0.221023559570313</v>
      </c>
      <c r="J975" s="23">
        <f t="shared" si="16"/>
        <v>0.85795651967006126</v>
      </c>
      <c r="K975" s="4" t="s">
        <v>2987</v>
      </c>
      <c r="L975" s="4" t="s">
        <v>2987</v>
      </c>
      <c r="M975" s="2" t="s">
        <v>2989</v>
      </c>
      <c r="N975" s="20" t="s">
        <v>2988</v>
      </c>
      <c r="O975" s="4">
        <v>1352</v>
      </c>
      <c r="P975" s="4">
        <v>2</v>
      </c>
      <c r="Q975" s="4">
        <v>2</v>
      </c>
      <c r="R975" s="4">
        <v>2</v>
      </c>
      <c r="S975" s="4">
        <v>18.399999999999999</v>
      </c>
      <c r="T975" s="4">
        <v>18.399999999999999</v>
      </c>
      <c r="U975" s="4">
        <v>18.399999999999999</v>
      </c>
      <c r="V975" s="3">
        <v>16.690999999999999</v>
      </c>
      <c r="W975" s="3">
        <v>9.5648</v>
      </c>
      <c r="X975" s="2">
        <v>117070000</v>
      </c>
      <c r="Y975" s="4">
        <v>18</v>
      </c>
    </row>
    <row r="976" spans="1:25" x14ac:dyDescent="0.3">
      <c r="A976" s="16">
        <v>22.286556243896499</v>
      </c>
      <c r="B976" s="16">
        <v>22.420545578002901</v>
      </c>
      <c r="C976" s="16">
        <v>22.5287189483643</v>
      </c>
      <c r="D976" s="27">
        <v>22.706787109375</v>
      </c>
      <c r="E976" s="27">
        <v>22.8625888824463</v>
      </c>
      <c r="F976" s="27">
        <v>22.324710845947301</v>
      </c>
      <c r="H976" s="3">
        <v>0.55765141511301597</v>
      </c>
      <c r="I976" s="3">
        <v>-0.21942202250162501</v>
      </c>
      <c r="J976" s="23">
        <f t="shared" si="16"/>
        <v>0.85890946681378344</v>
      </c>
      <c r="K976" s="4" t="s">
        <v>2990</v>
      </c>
      <c r="L976" s="4" t="s">
        <v>2990</v>
      </c>
      <c r="M976" s="2" t="s">
        <v>2992</v>
      </c>
      <c r="N976" s="20" t="s">
        <v>2991</v>
      </c>
      <c r="O976" s="4">
        <v>1353</v>
      </c>
      <c r="P976" s="4">
        <v>8</v>
      </c>
      <c r="Q976" s="4">
        <v>8</v>
      </c>
      <c r="R976" s="4">
        <v>5</v>
      </c>
      <c r="S976" s="4">
        <v>15.5</v>
      </c>
      <c r="T976" s="4">
        <v>15.5</v>
      </c>
      <c r="U976" s="4">
        <v>12.6</v>
      </c>
      <c r="V976" s="3">
        <v>97.406999999999996</v>
      </c>
      <c r="W976" s="3">
        <v>36.177999999999997</v>
      </c>
      <c r="X976" s="2">
        <v>46519000</v>
      </c>
      <c r="Y976" s="4">
        <v>25</v>
      </c>
    </row>
    <row r="977" spans="1:25" x14ac:dyDescent="0.3">
      <c r="A977" s="16">
        <v>20.527359008789102</v>
      </c>
      <c r="B977" s="16">
        <v>20.784126281738299</v>
      </c>
      <c r="C977" s="16">
        <v>18.025230407714801</v>
      </c>
      <c r="D977" s="27">
        <v>21.098026275634801</v>
      </c>
      <c r="E977" s="27">
        <v>20.909763336181602</v>
      </c>
      <c r="F977" s="27">
        <v>21.098218917846701</v>
      </c>
      <c r="H977" s="3">
        <v>0.64302263490266598</v>
      </c>
      <c r="I977" s="3">
        <v>-1.2564309438069701</v>
      </c>
      <c r="J977" s="23">
        <f t="shared" si="16"/>
        <v>0.41857819263918361</v>
      </c>
      <c r="K977" s="4" t="s">
        <v>2993</v>
      </c>
      <c r="L977" s="4" t="s">
        <v>2993</v>
      </c>
      <c r="M977" s="2" t="s">
        <v>2995</v>
      </c>
      <c r="N977" s="20" t="s">
        <v>2994</v>
      </c>
      <c r="O977" s="4">
        <v>1354</v>
      </c>
      <c r="P977" s="4">
        <v>3</v>
      </c>
      <c r="Q977" s="4">
        <v>3</v>
      </c>
      <c r="R977" s="4">
        <v>3</v>
      </c>
      <c r="S977" s="4">
        <v>7.9</v>
      </c>
      <c r="T977" s="4">
        <v>7.9</v>
      </c>
      <c r="U977" s="4">
        <v>7.9</v>
      </c>
      <c r="V977" s="3">
        <v>88.105000000000004</v>
      </c>
      <c r="W977" s="3">
        <v>48.777999999999999</v>
      </c>
      <c r="X977" s="2">
        <v>12920000</v>
      </c>
      <c r="Y977" s="4">
        <v>11</v>
      </c>
    </row>
    <row r="978" spans="1:25" x14ac:dyDescent="0.3">
      <c r="A978" s="16">
        <v>22.5577278137207</v>
      </c>
      <c r="B978" s="16">
        <v>22.758228302001999</v>
      </c>
      <c r="C978" s="16">
        <v>21.4373569488525</v>
      </c>
      <c r="D978" s="27">
        <v>23.128820419311499</v>
      </c>
      <c r="E978" s="27">
        <v>22.676439285278299</v>
      </c>
      <c r="F978" s="27">
        <v>18.9155673980713</v>
      </c>
      <c r="H978" s="3">
        <v>0.18501045027697699</v>
      </c>
      <c r="I978" s="3">
        <v>0.67749532063801998</v>
      </c>
      <c r="J978" s="23">
        <f t="shared" si="16"/>
        <v>1.5993606751194329</v>
      </c>
      <c r="K978" s="4" t="s">
        <v>2996</v>
      </c>
      <c r="L978" s="4" t="s">
        <v>2996</v>
      </c>
      <c r="M978" s="2" t="s">
        <v>2998</v>
      </c>
      <c r="N978" s="20" t="s">
        <v>2997</v>
      </c>
      <c r="O978" s="4">
        <v>1357</v>
      </c>
      <c r="P978" s="4">
        <v>10</v>
      </c>
      <c r="Q978" s="4">
        <v>3</v>
      </c>
      <c r="R978" s="4">
        <v>3</v>
      </c>
      <c r="S978" s="4">
        <v>38.700000000000003</v>
      </c>
      <c r="T978" s="4">
        <v>20.100000000000001</v>
      </c>
      <c r="U978" s="4">
        <v>20.100000000000001</v>
      </c>
      <c r="V978" s="3">
        <v>50.47</v>
      </c>
      <c r="W978" s="3">
        <v>14.887</v>
      </c>
      <c r="X978" s="2">
        <v>61356000</v>
      </c>
      <c r="Y978" s="4">
        <v>31</v>
      </c>
    </row>
    <row r="979" spans="1:25" x14ac:dyDescent="0.3">
      <c r="A979" s="16">
        <v>21.490179061889599</v>
      </c>
      <c r="B979" s="16">
        <v>21.5351657867432</v>
      </c>
      <c r="C979" s="16">
        <v>21.6597499847412</v>
      </c>
      <c r="D979" s="27">
        <v>22.087415695190401</v>
      </c>
      <c r="E979" s="27">
        <v>21.986833572387699</v>
      </c>
      <c r="F979" s="27">
        <v>21.9947605133057</v>
      </c>
      <c r="H979" s="3">
        <v>2.8093122205380499</v>
      </c>
      <c r="I979" s="3">
        <v>-0.46130498250325802</v>
      </c>
      <c r="J979" s="23">
        <f t="shared" si="16"/>
        <v>0.72632896423737903</v>
      </c>
      <c r="K979" s="4" t="s">
        <v>2999</v>
      </c>
      <c r="L979" s="4" t="s">
        <v>2999</v>
      </c>
      <c r="M979" s="2" t="s">
        <v>3001</v>
      </c>
      <c r="N979" s="20" t="s">
        <v>3000</v>
      </c>
      <c r="O979" s="4">
        <v>1358</v>
      </c>
      <c r="P979" s="4">
        <v>6</v>
      </c>
      <c r="Q979" s="4">
        <v>6</v>
      </c>
      <c r="R979" s="4">
        <v>6</v>
      </c>
      <c r="S979" s="4">
        <v>10.5</v>
      </c>
      <c r="T979" s="4">
        <v>10.5</v>
      </c>
      <c r="U979" s="4">
        <v>10.5</v>
      </c>
      <c r="V979" s="3">
        <v>93.23</v>
      </c>
      <c r="W979" s="3">
        <v>92.224999999999994</v>
      </c>
      <c r="X979" s="2">
        <v>26493000</v>
      </c>
      <c r="Y979" s="4">
        <v>37</v>
      </c>
    </row>
    <row r="980" spans="1:25" x14ac:dyDescent="0.3">
      <c r="A980" s="16">
        <v>22.0488986968994</v>
      </c>
      <c r="B980" s="16">
        <v>22.310024261474599</v>
      </c>
      <c r="C980" s="16">
        <v>22.356115341186499</v>
      </c>
      <c r="D980" s="27">
        <v>23.036928176879901</v>
      </c>
      <c r="E980" s="27">
        <v>22.979141235351602</v>
      </c>
      <c r="F980" s="27">
        <v>22.755296707153299</v>
      </c>
      <c r="H980" s="3">
        <v>2.2249784303986</v>
      </c>
      <c r="I980" s="3">
        <v>-0.68544260660807399</v>
      </c>
      <c r="J980" s="23">
        <f t="shared" si="16"/>
        <v>0.62181502980360692</v>
      </c>
      <c r="K980" s="4" t="s">
        <v>3002</v>
      </c>
      <c r="L980" s="4" t="s">
        <v>3003</v>
      </c>
      <c r="M980" s="2" t="s">
        <v>3005</v>
      </c>
      <c r="N980" s="20" t="s">
        <v>3004</v>
      </c>
      <c r="O980" s="4">
        <v>1362</v>
      </c>
      <c r="P980" s="4">
        <v>13</v>
      </c>
      <c r="Q980" s="4">
        <v>13</v>
      </c>
      <c r="R980" s="4">
        <v>13</v>
      </c>
      <c r="S980" s="4">
        <v>23.6</v>
      </c>
      <c r="T980" s="4">
        <v>23.6</v>
      </c>
      <c r="U980" s="4">
        <v>23.6</v>
      </c>
      <c r="V980" s="3">
        <v>78.805999999999997</v>
      </c>
      <c r="W980" s="3">
        <v>50.188000000000002</v>
      </c>
      <c r="X980" s="2">
        <v>50124000</v>
      </c>
      <c r="Y980" s="4">
        <v>37</v>
      </c>
    </row>
    <row r="981" spans="1:25" x14ac:dyDescent="0.3">
      <c r="A981" s="16">
        <v>24.240890502929702</v>
      </c>
      <c r="B981" s="16">
        <v>23.893468856811499</v>
      </c>
      <c r="C981" s="16">
        <v>24.050094604492202</v>
      </c>
      <c r="D981" s="27">
        <v>24.262628555297901</v>
      </c>
      <c r="E981" s="27">
        <v>24.761316299438501</v>
      </c>
      <c r="F981" s="27">
        <v>24.728685379028299</v>
      </c>
      <c r="H981" s="3">
        <v>1.2909175598795299</v>
      </c>
      <c r="I981" s="3">
        <v>-0.52272542317708603</v>
      </c>
      <c r="J981" s="23">
        <f t="shared" si="16"/>
        <v>0.69605565811973036</v>
      </c>
      <c r="K981" s="4" t="s">
        <v>3006</v>
      </c>
      <c r="L981" s="4" t="s">
        <v>3006</v>
      </c>
      <c r="M981" s="2" t="s">
        <v>3008</v>
      </c>
      <c r="N981" s="20" t="s">
        <v>3007</v>
      </c>
      <c r="O981" s="4">
        <v>1363</v>
      </c>
      <c r="P981" s="4">
        <v>14</v>
      </c>
      <c r="Q981" s="4">
        <v>14</v>
      </c>
      <c r="R981" s="4">
        <v>14</v>
      </c>
      <c r="S981" s="4">
        <v>50.2</v>
      </c>
      <c r="T981" s="4">
        <v>50.2</v>
      </c>
      <c r="U981" s="4">
        <v>50.2</v>
      </c>
      <c r="V981" s="3">
        <v>28.722999999999999</v>
      </c>
      <c r="W981" s="3">
        <v>73.917000000000002</v>
      </c>
      <c r="X981" s="2">
        <v>143340000</v>
      </c>
      <c r="Y981" s="4">
        <v>74</v>
      </c>
    </row>
    <row r="982" spans="1:25" x14ac:dyDescent="0.3">
      <c r="A982" s="16">
        <v>28.271507263183601</v>
      </c>
      <c r="B982" s="16">
        <v>28.552448272705099</v>
      </c>
      <c r="C982" s="16">
        <v>28.628118515014599</v>
      </c>
      <c r="D982" s="27">
        <v>28.449748992919901</v>
      </c>
      <c r="E982" s="27">
        <v>28.428941726684599</v>
      </c>
      <c r="F982" s="27">
        <v>28.4214572906494</v>
      </c>
      <c r="H982" s="3">
        <v>0.17662726896178299</v>
      </c>
      <c r="I982" s="3">
        <v>5.0642013549804701E-2</v>
      </c>
      <c r="J982" s="23">
        <f t="shared" si="16"/>
        <v>1.0357257294868292</v>
      </c>
      <c r="K982" s="4" t="s">
        <v>3009</v>
      </c>
      <c r="L982" s="4" t="s">
        <v>3010</v>
      </c>
      <c r="M982" s="2" t="s">
        <v>3012</v>
      </c>
      <c r="N982" s="20" t="s">
        <v>3011</v>
      </c>
      <c r="O982" s="4">
        <v>1364</v>
      </c>
      <c r="P982" s="4">
        <v>16</v>
      </c>
      <c r="Q982" s="4">
        <v>16</v>
      </c>
      <c r="R982" s="4">
        <v>14</v>
      </c>
      <c r="S982" s="4">
        <v>67.3</v>
      </c>
      <c r="T982" s="4">
        <v>67.3</v>
      </c>
      <c r="U982" s="4">
        <v>61.3</v>
      </c>
      <c r="V982" s="3">
        <v>22.11</v>
      </c>
      <c r="W982" s="3">
        <v>86.19</v>
      </c>
      <c r="X982" s="2">
        <v>2778300000</v>
      </c>
      <c r="Y982" s="4">
        <v>293</v>
      </c>
    </row>
    <row r="983" spans="1:25" x14ac:dyDescent="0.3">
      <c r="A983" s="16">
        <v>25.864244461059599</v>
      </c>
      <c r="B983" s="16">
        <v>26.0913600921631</v>
      </c>
      <c r="C983" s="16">
        <v>26.0869541168213</v>
      </c>
      <c r="D983" s="27">
        <v>25.732959747314499</v>
      </c>
      <c r="E983" s="27">
        <v>25.763065338134801</v>
      </c>
      <c r="F983" s="27">
        <v>26.140827178955099</v>
      </c>
      <c r="H983" s="3">
        <v>0.37522411036278103</v>
      </c>
      <c r="I983" s="3">
        <v>0.135235468546547</v>
      </c>
      <c r="J983" s="23">
        <f t="shared" si="16"/>
        <v>1.0982720529287417</v>
      </c>
      <c r="K983" s="4" t="s">
        <v>3013</v>
      </c>
      <c r="L983" s="4" t="s">
        <v>3013</v>
      </c>
      <c r="M983" s="2" t="s">
        <v>3015</v>
      </c>
      <c r="N983" s="20" t="s">
        <v>3014</v>
      </c>
      <c r="O983" s="4">
        <v>1365</v>
      </c>
      <c r="P983" s="4">
        <v>6</v>
      </c>
      <c r="Q983" s="4">
        <v>6</v>
      </c>
      <c r="R983" s="4">
        <v>6</v>
      </c>
      <c r="S983" s="4">
        <v>31.4</v>
      </c>
      <c r="T983" s="4">
        <v>31.4</v>
      </c>
      <c r="U983" s="4">
        <v>31.4</v>
      </c>
      <c r="V983" s="3">
        <v>21.634</v>
      </c>
      <c r="W983" s="3">
        <v>85.221000000000004</v>
      </c>
      <c r="X983" s="2">
        <v>459500000</v>
      </c>
      <c r="Y983" s="4">
        <v>54</v>
      </c>
    </row>
    <row r="984" spans="1:25" x14ac:dyDescent="0.3">
      <c r="A984" s="16">
        <v>26.382268905639599</v>
      </c>
      <c r="B984" s="16">
        <v>26.680566787719702</v>
      </c>
      <c r="C984" s="16">
        <v>26.652530670166001</v>
      </c>
      <c r="D984" s="27">
        <v>25.635002136230501</v>
      </c>
      <c r="E984" s="27">
        <v>26.228759765625</v>
      </c>
      <c r="F984" s="27">
        <v>25.191595077514599</v>
      </c>
      <c r="H984" s="3">
        <v>1.31746607250971</v>
      </c>
      <c r="I984" s="3">
        <v>0.886669794718426</v>
      </c>
      <c r="J984" s="23">
        <f t="shared" si="16"/>
        <v>1.8489033292110493</v>
      </c>
      <c r="K984" s="4" t="s">
        <v>3016</v>
      </c>
      <c r="L984" s="4" t="s">
        <v>3016</v>
      </c>
      <c r="M984" s="2" t="s">
        <v>3018</v>
      </c>
      <c r="N984" s="20" t="s">
        <v>3017</v>
      </c>
      <c r="O984" s="4">
        <v>1366</v>
      </c>
      <c r="P984" s="4">
        <v>7</v>
      </c>
      <c r="Q984" s="4">
        <v>7</v>
      </c>
      <c r="R984" s="4">
        <v>7</v>
      </c>
      <c r="S984" s="4">
        <v>33.299999999999997</v>
      </c>
      <c r="T984" s="4">
        <v>33.299999999999997</v>
      </c>
      <c r="U984" s="4">
        <v>33.299999999999997</v>
      </c>
      <c r="V984" s="3">
        <v>31.361999999999998</v>
      </c>
      <c r="W984" s="3">
        <v>90.21</v>
      </c>
      <c r="X984" s="2">
        <v>540470000</v>
      </c>
      <c r="Y984" s="4">
        <v>82</v>
      </c>
    </row>
    <row r="985" spans="1:25" x14ac:dyDescent="0.3">
      <c r="A985" s="16">
        <v>24.818021774291999</v>
      </c>
      <c r="B985" s="16">
        <v>24.210742950439499</v>
      </c>
      <c r="C985" s="16">
        <v>24.432178497314499</v>
      </c>
      <c r="D985" s="27">
        <v>24.8364868164063</v>
      </c>
      <c r="E985" s="27">
        <v>24.019371032714801</v>
      </c>
      <c r="F985" s="27">
        <v>24.324642181396499</v>
      </c>
      <c r="H985" s="3">
        <v>0.114180770228795</v>
      </c>
      <c r="I985" s="3">
        <v>9.3481063842773396E-2</v>
      </c>
      <c r="J985" s="23">
        <f t="shared" si="16"/>
        <v>1.0669414910787287</v>
      </c>
      <c r="K985" s="4" t="s">
        <v>3019</v>
      </c>
      <c r="L985" s="4" t="s">
        <v>3019</v>
      </c>
      <c r="M985" s="2" t="s">
        <v>3021</v>
      </c>
      <c r="N985" s="20" t="s">
        <v>3020</v>
      </c>
      <c r="O985" s="4">
        <v>1367</v>
      </c>
      <c r="P985" s="4">
        <v>21</v>
      </c>
      <c r="Q985" s="4">
        <v>21</v>
      </c>
      <c r="R985" s="4">
        <v>21</v>
      </c>
      <c r="S985" s="4">
        <v>44.2</v>
      </c>
      <c r="T985" s="4">
        <v>44.2</v>
      </c>
      <c r="U985" s="4">
        <v>44.2</v>
      </c>
      <c r="V985" s="3">
        <v>66.022000000000006</v>
      </c>
      <c r="W985" s="3">
        <v>264.64999999999998</v>
      </c>
      <c r="X985" s="2">
        <v>172330000</v>
      </c>
      <c r="Y985" s="4">
        <v>112</v>
      </c>
    </row>
    <row r="986" spans="1:25" x14ac:dyDescent="0.3">
      <c r="A986" s="16">
        <v>20.704298019409201</v>
      </c>
      <c r="B986" s="16">
        <v>20.993206024169901</v>
      </c>
      <c r="C986" s="16">
        <v>20.679428100585898</v>
      </c>
      <c r="D986" s="27">
        <v>21.069530487060501</v>
      </c>
      <c r="E986" s="27">
        <v>21.1252765655518</v>
      </c>
      <c r="F986" s="27">
        <v>20.7707214355469</v>
      </c>
      <c r="H986" s="3">
        <v>0.58702588268730405</v>
      </c>
      <c r="I986" s="3">
        <v>-0.196198781331379</v>
      </c>
      <c r="J986" s="23">
        <f t="shared" si="16"/>
        <v>0.87284731782528135</v>
      </c>
      <c r="K986" s="4" t="s">
        <v>3022</v>
      </c>
      <c r="L986" s="4" t="s">
        <v>3022</v>
      </c>
      <c r="M986" s="2" t="s">
        <v>3024</v>
      </c>
      <c r="N986" s="20" t="s">
        <v>3023</v>
      </c>
      <c r="O986" s="4">
        <v>1368</v>
      </c>
      <c r="P986" s="4">
        <v>9</v>
      </c>
      <c r="Q986" s="4">
        <v>9</v>
      </c>
      <c r="R986" s="4">
        <v>9</v>
      </c>
      <c r="S986" s="4">
        <v>8</v>
      </c>
      <c r="T986" s="4">
        <v>8</v>
      </c>
      <c r="U986" s="4">
        <v>8</v>
      </c>
      <c r="V986" s="3">
        <v>195.46</v>
      </c>
      <c r="W986" s="3">
        <v>28.724</v>
      </c>
      <c r="X986" s="2">
        <v>14199000</v>
      </c>
      <c r="Y986" s="4">
        <v>16</v>
      </c>
    </row>
    <row r="987" spans="1:25" x14ac:dyDescent="0.3">
      <c r="A987" s="16">
        <v>24.3225803375244</v>
      </c>
      <c r="B987" s="16">
        <v>23.7881565093994</v>
      </c>
      <c r="C987" s="16">
        <v>24.264060974121101</v>
      </c>
      <c r="D987" s="27">
        <v>22.809980392456101</v>
      </c>
      <c r="E987" s="27">
        <v>24.144371032714801</v>
      </c>
      <c r="F987" s="27">
        <v>23.821821212768601</v>
      </c>
      <c r="H987" s="3">
        <v>0.53930395945279996</v>
      </c>
      <c r="I987" s="3">
        <v>0.53287506103515603</v>
      </c>
      <c r="J987" s="23">
        <f t="shared" si="16"/>
        <v>1.4468095851561473</v>
      </c>
      <c r="K987" s="4" t="s">
        <v>3025</v>
      </c>
      <c r="L987" s="4" t="s">
        <v>3026</v>
      </c>
      <c r="M987" s="2" t="s">
        <v>3028</v>
      </c>
      <c r="N987" s="20" t="s">
        <v>3027</v>
      </c>
      <c r="O987" s="4">
        <v>1369</v>
      </c>
      <c r="P987" s="4">
        <v>6</v>
      </c>
      <c r="Q987" s="4">
        <v>6</v>
      </c>
      <c r="R987" s="4">
        <v>6</v>
      </c>
      <c r="S987" s="4">
        <v>19</v>
      </c>
      <c r="T987" s="4">
        <v>19</v>
      </c>
      <c r="U987" s="4">
        <v>19</v>
      </c>
      <c r="V987" s="3">
        <v>48.226999999999997</v>
      </c>
      <c r="W987" s="3">
        <v>18.536000000000001</v>
      </c>
      <c r="X987" s="2">
        <v>96225000</v>
      </c>
      <c r="Y987" s="4">
        <v>28</v>
      </c>
    </row>
    <row r="988" spans="1:25" x14ac:dyDescent="0.3">
      <c r="A988" s="16">
        <v>21.306524276733398</v>
      </c>
      <c r="B988" s="16">
        <v>21.260002136230501</v>
      </c>
      <c r="C988" s="16">
        <v>21.263502120971701</v>
      </c>
      <c r="D988" s="27">
        <v>21.275999069213899</v>
      </c>
      <c r="E988" s="27">
        <v>21.428287506103501</v>
      </c>
      <c r="F988" s="27">
        <v>20.432371139526399</v>
      </c>
      <c r="H988" s="3">
        <v>0.30322931789336699</v>
      </c>
      <c r="I988" s="3">
        <v>0.231123606363933</v>
      </c>
      <c r="J988" s="23">
        <f t="shared" si="16"/>
        <v>1.1737487377166778</v>
      </c>
      <c r="K988" s="4" t="s">
        <v>3029</v>
      </c>
      <c r="L988" s="4" t="s">
        <v>3029</v>
      </c>
      <c r="M988" s="2" t="s">
        <v>3031</v>
      </c>
      <c r="N988" s="20" t="s">
        <v>3030</v>
      </c>
      <c r="O988" s="4">
        <v>1370</v>
      </c>
      <c r="P988" s="4">
        <v>4</v>
      </c>
      <c r="Q988" s="4">
        <v>4</v>
      </c>
      <c r="R988" s="4">
        <v>4</v>
      </c>
      <c r="S988" s="4">
        <v>25.5</v>
      </c>
      <c r="T988" s="4">
        <v>25.5</v>
      </c>
      <c r="U988" s="4">
        <v>25.5</v>
      </c>
      <c r="V988" s="3">
        <v>21.184000000000001</v>
      </c>
      <c r="W988" s="3">
        <v>24.571999999999999</v>
      </c>
      <c r="X988" s="2">
        <v>17993000</v>
      </c>
      <c r="Y988" s="4">
        <v>30</v>
      </c>
    </row>
    <row r="989" spans="1:25" x14ac:dyDescent="0.3">
      <c r="A989" s="16">
        <v>24.673952102661101</v>
      </c>
      <c r="B989" s="16">
        <v>24.5177326202393</v>
      </c>
      <c r="C989" s="16">
        <v>24.8072509765625</v>
      </c>
      <c r="D989" s="27">
        <v>24.872627258300799</v>
      </c>
      <c r="E989" s="27">
        <v>24.794763565063501</v>
      </c>
      <c r="F989" s="27">
        <v>24.792631149291999</v>
      </c>
      <c r="H989" s="3">
        <v>0.81084166431544202</v>
      </c>
      <c r="I989" s="3">
        <v>-0.153695424397785</v>
      </c>
      <c r="J989" s="23">
        <f t="shared" si="16"/>
        <v>0.89894488797673533</v>
      </c>
      <c r="K989" s="4" t="s">
        <v>3032</v>
      </c>
      <c r="L989" s="4" t="s">
        <v>3032</v>
      </c>
      <c r="M989" s="2" t="s">
        <v>3034</v>
      </c>
      <c r="N989" s="20" t="s">
        <v>3033</v>
      </c>
      <c r="O989" s="4">
        <v>1373</v>
      </c>
      <c r="P989" s="4">
        <v>9</v>
      </c>
      <c r="Q989" s="4">
        <v>9</v>
      </c>
      <c r="R989" s="4">
        <v>8</v>
      </c>
      <c r="S989" s="4">
        <v>35.9</v>
      </c>
      <c r="T989" s="4">
        <v>35.9</v>
      </c>
      <c r="U989" s="4">
        <v>33.1</v>
      </c>
      <c r="V989" s="3">
        <v>27.744</v>
      </c>
      <c r="W989" s="3">
        <v>33.429000000000002</v>
      </c>
      <c r="X989" s="2">
        <v>207360000</v>
      </c>
      <c r="Y989" s="4">
        <v>118</v>
      </c>
    </row>
    <row r="990" spans="1:25" x14ac:dyDescent="0.3">
      <c r="A990" s="16">
        <v>21.9963474273682</v>
      </c>
      <c r="B990" s="16">
        <v>21.864385604858398</v>
      </c>
      <c r="C990" s="16">
        <v>21.344566345214801</v>
      </c>
      <c r="D990" s="27">
        <v>22.085567474365199</v>
      </c>
      <c r="E990" s="27">
        <v>21.8692512512207</v>
      </c>
      <c r="F990" s="27">
        <v>22.249769210815401</v>
      </c>
      <c r="H990" s="3">
        <v>0.66379020947159895</v>
      </c>
      <c r="I990" s="3">
        <v>-0.333096186319988</v>
      </c>
      <c r="J990" s="23">
        <f t="shared" si="16"/>
        <v>0.79383100344096935</v>
      </c>
      <c r="K990" s="4" t="s">
        <v>3035</v>
      </c>
      <c r="L990" s="4" t="s">
        <v>3035</v>
      </c>
      <c r="M990" s="2" t="s">
        <v>3037</v>
      </c>
      <c r="N990" s="20" t="s">
        <v>3036</v>
      </c>
      <c r="O990" s="4">
        <v>1374</v>
      </c>
      <c r="P990" s="4">
        <v>6</v>
      </c>
      <c r="Q990" s="4">
        <v>6</v>
      </c>
      <c r="R990" s="4">
        <v>6</v>
      </c>
      <c r="S990" s="4">
        <v>21.6</v>
      </c>
      <c r="T990" s="4">
        <v>21.6</v>
      </c>
      <c r="U990" s="4">
        <v>21.6</v>
      </c>
      <c r="V990" s="3">
        <v>50.435000000000002</v>
      </c>
      <c r="W990" s="3">
        <v>45.558999999999997</v>
      </c>
      <c r="X990" s="2">
        <v>30292000</v>
      </c>
      <c r="Y990" s="4">
        <v>26</v>
      </c>
    </row>
    <row r="991" spans="1:25" x14ac:dyDescent="0.3">
      <c r="A991" s="16">
        <v>25.513130187988299</v>
      </c>
      <c r="B991" s="16">
        <v>25.80442237854</v>
      </c>
      <c r="C991" s="16">
        <v>25.947084426879901</v>
      </c>
      <c r="D991" s="27">
        <v>25.8250026702881</v>
      </c>
      <c r="E991" s="27">
        <v>25.642650604248001</v>
      </c>
      <c r="F991" s="27">
        <v>25.96897315979</v>
      </c>
      <c r="H991" s="3">
        <v>0.13290706593754301</v>
      </c>
      <c r="I991" s="3">
        <v>-5.7329813639324101E-2</v>
      </c>
      <c r="J991" s="23">
        <f t="shared" si="16"/>
        <v>0.96104120022716477</v>
      </c>
      <c r="K991" s="4" t="s">
        <v>3038</v>
      </c>
      <c r="L991" s="4" t="s">
        <v>3038</v>
      </c>
      <c r="M991" s="2" t="s">
        <v>3040</v>
      </c>
      <c r="N991" s="20" t="s">
        <v>3039</v>
      </c>
      <c r="O991" s="4">
        <v>1376</v>
      </c>
      <c r="P991" s="4">
        <v>31</v>
      </c>
      <c r="Q991" s="4">
        <v>31</v>
      </c>
      <c r="R991" s="4">
        <v>31</v>
      </c>
      <c r="S991" s="4">
        <v>35.1</v>
      </c>
      <c r="T991" s="4">
        <v>35.1</v>
      </c>
      <c r="U991" s="4">
        <v>35.1</v>
      </c>
      <c r="V991" s="3">
        <v>140.96</v>
      </c>
      <c r="W991" s="3">
        <v>218.38</v>
      </c>
      <c r="X991" s="2">
        <v>420400000</v>
      </c>
      <c r="Y991" s="4">
        <v>201</v>
      </c>
    </row>
    <row r="992" spans="1:25" x14ac:dyDescent="0.3">
      <c r="A992" s="16">
        <v>23.772031784057599</v>
      </c>
      <c r="B992" s="16">
        <v>23.3423175811768</v>
      </c>
      <c r="C992" s="16">
        <v>23.787059783935501</v>
      </c>
      <c r="D992" s="27">
        <v>23.071741104126001</v>
      </c>
      <c r="E992" s="27">
        <v>24.373451232910199</v>
      </c>
      <c r="F992" s="27">
        <v>24.7298774719238</v>
      </c>
      <c r="H992" s="3">
        <v>0.333731029833439</v>
      </c>
      <c r="I992" s="3">
        <v>-0.42455355326334399</v>
      </c>
      <c r="J992" s="23">
        <f t="shared" si="16"/>
        <v>0.74506926002946228</v>
      </c>
      <c r="K992" s="4" t="s">
        <v>3041</v>
      </c>
      <c r="L992" s="4" t="s">
        <v>3041</v>
      </c>
      <c r="M992" s="2" t="s">
        <v>3043</v>
      </c>
      <c r="N992" s="20" t="s">
        <v>3042</v>
      </c>
      <c r="O992" s="4">
        <v>1377</v>
      </c>
      <c r="P992" s="4">
        <v>10</v>
      </c>
      <c r="Q992" s="4">
        <v>10</v>
      </c>
      <c r="R992" s="4">
        <v>10</v>
      </c>
      <c r="S992" s="4">
        <v>44.4</v>
      </c>
      <c r="T992" s="4">
        <v>44.4</v>
      </c>
      <c r="U992" s="4">
        <v>44.4</v>
      </c>
      <c r="V992" s="3">
        <v>35.206000000000003</v>
      </c>
      <c r="W992" s="3">
        <v>24.167999999999999</v>
      </c>
      <c r="X992" s="2">
        <v>108360000</v>
      </c>
      <c r="Y992" s="4">
        <v>72</v>
      </c>
    </row>
    <row r="993" spans="1:25" x14ac:dyDescent="0.3">
      <c r="A993" s="16">
        <v>20.336254119873001</v>
      </c>
      <c r="B993" s="16">
        <v>19.622310638427699</v>
      </c>
      <c r="C993" s="16">
        <v>17.300085067748999</v>
      </c>
      <c r="D993" s="27">
        <v>21.4223442077637</v>
      </c>
      <c r="E993" s="27">
        <v>22.243797302246101</v>
      </c>
      <c r="F993" s="27">
        <v>20.322126388549801</v>
      </c>
      <c r="H993" s="3">
        <v>0.98042350403150502</v>
      </c>
      <c r="I993" s="3">
        <v>-2.2432060241699201</v>
      </c>
      <c r="J993" s="23">
        <f t="shared" si="16"/>
        <v>0.21121643117155883</v>
      </c>
      <c r="K993" s="4" t="s">
        <v>3044</v>
      </c>
      <c r="L993" s="4" t="s">
        <v>3044</v>
      </c>
      <c r="M993" s="2" t="s">
        <v>3046</v>
      </c>
      <c r="N993" s="20" t="s">
        <v>3045</v>
      </c>
      <c r="O993" s="4">
        <v>1378</v>
      </c>
      <c r="P993" s="4">
        <v>6</v>
      </c>
      <c r="Q993" s="4">
        <v>6</v>
      </c>
      <c r="R993" s="4">
        <v>6</v>
      </c>
      <c r="S993" s="4">
        <v>16.100000000000001</v>
      </c>
      <c r="T993" s="4">
        <v>16.100000000000001</v>
      </c>
      <c r="U993" s="4">
        <v>16.100000000000001</v>
      </c>
      <c r="V993" s="3">
        <v>65.33</v>
      </c>
      <c r="W993" s="3">
        <v>24.751000000000001</v>
      </c>
      <c r="X993" s="2">
        <v>18404000</v>
      </c>
      <c r="Y993" s="4">
        <v>16</v>
      </c>
    </row>
    <row r="994" spans="1:25" x14ac:dyDescent="0.3">
      <c r="A994" s="16">
        <v>21.823570251464801</v>
      </c>
      <c r="B994" s="16">
        <v>22.2723293304443</v>
      </c>
      <c r="C994" s="16">
        <v>22.209821701049801</v>
      </c>
      <c r="D994" s="27">
        <v>21.736076354980501</v>
      </c>
      <c r="E994" s="27">
        <v>21.362602233886701</v>
      </c>
      <c r="F994" s="27">
        <v>21.7106609344482</v>
      </c>
      <c r="H994" s="3">
        <v>1.2654205972677901</v>
      </c>
      <c r="I994" s="3">
        <v>0.49879391988118399</v>
      </c>
      <c r="J994" s="23">
        <f t="shared" si="16"/>
        <v>1.4130317865607684</v>
      </c>
      <c r="K994" s="4" t="s">
        <v>3047</v>
      </c>
      <c r="L994" s="4" t="s">
        <v>3047</v>
      </c>
      <c r="M994" s="2" t="s">
        <v>3049</v>
      </c>
      <c r="N994" s="20" t="s">
        <v>3048</v>
      </c>
      <c r="O994" s="4">
        <v>1381</v>
      </c>
      <c r="P994" s="4">
        <v>7</v>
      </c>
      <c r="Q994" s="4">
        <v>7</v>
      </c>
      <c r="R994" s="4">
        <v>7</v>
      </c>
      <c r="S994" s="4">
        <v>11.4</v>
      </c>
      <c r="T994" s="4">
        <v>11.4</v>
      </c>
      <c r="U994" s="4">
        <v>11.4</v>
      </c>
      <c r="V994" s="3">
        <v>81.073999999999998</v>
      </c>
      <c r="W994" s="3">
        <v>57.581000000000003</v>
      </c>
      <c r="X994" s="2">
        <v>25635000</v>
      </c>
      <c r="Y994" s="4">
        <v>23</v>
      </c>
    </row>
    <row r="995" spans="1:25" x14ac:dyDescent="0.3">
      <c r="A995" s="16">
        <v>21.400985717773398</v>
      </c>
      <c r="B995" s="16">
        <v>21.175603866577099</v>
      </c>
      <c r="C995" s="16">
        <v>21.201858520507798</v>
      </c>
      <c r="D995" s="27">
        <v>17.396093368530298</v>
      </c>
      <c r="E995" s="27">
        <v>20.2979335784912</v>
      </c>
      <c r="F995" s="27">
        <v>19.9587287902832</v>
      </c>
      <c r="H995" s="3">
        <v>1.04400217112372</v>
      </c>
      <c r="I995" s="3">
        <v>2.0418974558512302</v>
      </c>
      <c r="J995" s="23">
        <f t="shared" si="16"/>
        <v>4.1178676327656598</v>
      </c>
      <c r="K995" s="4" t="s">
        <v>3050</v>
      </c>
      <c r="L995" s="4" t="s">
        <v>3050</v>
      </c>
      <c r="M995" s="2" t="s">
        <v>3052</v>
      </c>
      <c r="N995" s="20" t="s">
        <v>3051</v>
      </c>
      <c r="O995" s="4">
        <v>1382</v>
      </c>
      <c r="P995" s="4">
        <v>4</v>
      </c>
      <c r="Q995" s="4">
        <v>4</v>
      </c>
      <c r="R995" s="4">
        <v>4</v>
      </c>
      <c r="S995" s="4">
        <v>7.3</v>
      </c>
      <c r="T995" s="4">
        <v>7.3</v>
      </c>
      <c r="U995" s="4">
        <v>7.3</v>
      </c>
      <c r="V995" s="3">
        <v>86.47</v>
      </c>
      <c r="W995" s="3">
        <v>21.242000000000001</v>
      </c>
      <c r="X995" s="2">
        <v>11895000</v>
      </c>
      <c r="Y995" s="4">
        <v>8</v>
      </c>
    </row>
    <row r="996" spans="1:25" x14ac:dyDescent="0.3">
      <c r="A996" s="16">
        <v>22.904941558837901</v>
      </c>
      <c r="B996" s="16">
        <v>22.780086517333999</v>
      </c>
      <c r="C996" s="16">
        <v>23.3921794891357</v>
      </c>
      <c r="D996" s="27">
        <v>22.579504013061499</v>
      </c>
      <c r="E996" s="27">
        <v>22.6268501281738</v>
      </c>
      <c r="F996" s="27">
        <v>23.260261535644499</v>
      </c>
      <c r="H996" s="3">
        <v>0.28487689913314901</v>
      </c>
      <c r="I996" s="3">
        <v>0.20353062947591</v>
      </c>
      <c r="J996" s="23">
        <f t="shared" si="16"/>
        <v>1.1515129448905588</v>
      </c>
      <c r="K996" s="4" t="s">
        <v>3053</v>
      </c>
      <c r="L996" s="4" t="s">
        <v>3053</v>
      </c>
      <c r="M996" s="2" t="s">
        <v>3055</v>
      </c>
      <c r="N996" s="20" t="s">
        <v>3054</v>
      </c>
      <c r="O996" s="4">
        <v>1383</v>
      </c>
      <c r="P996" s="4">
        <v>6</v>
      </c>
      <c r="Q996" s="4">
        <v>6</v>
      </c>
      <c r="R996" s="4">
        <v>4</v>
      </c>
      <c r="S996" s="4">
        <v>21.2</v>
      </c>
      <c r="T996" s="4">
        <v>21.2</v>
      </c>
      <c r="U996" s="4">
        <v>16.2</v>
      </c>
      <c r="V996" s="3">
        <v>47.655000000000001</v>
      </c>
      <c r="W996" s="3">
        <v>38.665999999999997</v>
      </c>
      <c r="X996" s="2">
        <v>54594000</v>
      </c>
      <c r="Y996" s="4">
        <v>34</v>
      </c>
    </row>
    <row r="997" spans="1:25" x14ac:dyDescent="0.3">
      <c r="A997" s="16">
        <v>28.252143859863299</v>
      </c>
      <c r="B997" s="16">
        <v>27.713911056518601</v>
      </c>
      <c r="C997" s="16">
        <v>28.2609157562256</v>
      </c>
      <c r="D997" s="27">
        <v>28.262083053588899</v>
      </c>
      <c r="E997" s="27">
        <v>28.448213577270501</v>
      </c>
      <c r="F997" s="27">
        <v>28.541080474853501</v>
      </c>
      <c r="H997" s="3">
        <v>0.79398889363290404</v>
      </c>
      <c r="I997" s="3">
        <v>-0.34146881103515597</v>
      </c>
      <c r="J997" s="23">
        <f t="shared" si="16"/>
        <v>0.78923737835640917</v>
      </c>
      <c r="K997" s="4" t="s">
        <v>3056</v>
      </c>
      <c r="L997" s="4" t="s">
        <v>3056</v>
      </c>
      <c r="M997" s="2" t="s">
        <v>3058</v>
      </c>
      <c r="N997" s="20" t="s">
        <v>3057</v>
      </c>
      <c r="O997" s="4">
        <v>1385</v>
      </c>
      <c r="P997" s="4">
        <v>169</v>
      </c>
      <c r="Q997" s="4">
        <v>169</v>
      </c>
      <c r="R997" s="4">
        <v>168</v>
      </c>
      <c r="S997" s="4">
        <v>54.4</v>
      </c>
      <c r="T997" s="4">
        <v>54.4</v>
      </c>
      <c r="U997" s="4">
        <v>54.4</v>
      </c>
      <c r="V997" s="3">
        <v>629.09</v>
      </c>
      <c r="W997" s="3">
        <v>323.31</v>
      </c>
      <c r="X997" s="2">
        <v>2338600000</v>
      </c>
      <c r="Y997" s="4">
        <v>934</v>
      </c>
    </row>
    <row r="998" spans="1:25" x14ac:dyDescent="0.3">
      <c r="A998" s="16">
        <v>20.626493453979499</v>
      </c>
      <c r="B998" s="16">
        <v>20.921289443969702</v>
      </c>
      <c r="C998" s="16">
        <v>20.0771808624268</v>
      </c>
      <c r="D998" s="27">
        <v>20.261093139648398</v>
      </c>
      <c r="E998" s="27">
        <v>21.119146347045898</v>
      </c>
      <c r="F998" s="27">
        <v>20.1525173187256</v>
      </c>
      <c r="H998" s="3">
        <v>2.6200172007029902E-2</v>
      </c>
      <c r="I998" s="3">
        <v>3.07356516520194E-2</v>
      </c>
      <c r="J998" s="23">
        <f t="shared" si="16"/>
        <v>1.021532887731847</v>
      </c>
      <c r="K998" s="4" t="s">
        <v>3062</v>
      </c>
      <c r="L998" s="4" t="s">
        <v>3062</v>
      </c>
      <c r="M998" s="2" t="s">
        <v>3064</v>
      </c>
      <c r="N998" s="20" t="s">
        <v>3063</v>
      </c>
      <c r="O998" s="4">
        <v>1391</v>
      </c>
      <c r="P998" s="4">
        <v>5</v>
      </c>
      <c r="Q998" s="4">
        <v>5</v>
      </c>
      <c r="R998" s="4">
        <v>5</v>
      </c>
      <c r="S998" s="4">
        <v>15.9</v>
      </c>
      <c r="T998" s="4">
        <v>15.9</v>
      </c>
      <c r="U998" s="4">
        <v>15.9</v>
      </c>
      <c r="V998" s="3">
        <v>46.381999999999998</v>
      </c>
      <c r="W998" s="3">
        <v>10.766999999999999</v>
      </c>
      <c r="X998" s="2">
        <v>10700000</v>
      </c>
      <c r="Y998" s="4">
        <v>12</v>
      </c>
    </row>
    <row r="999" spans="1:25" x14ac:dyDescent="0.3">
      <c r="A999" s="16">
        <v>20.762392044067401</v>
      </c>
      <c r="B999" s="16">
        <v>20.756376266479499</v>
      </c>
      <c r="C999" s="16">
        <v>20.914735794067401</v>
      </c>
      <c r="D999" s="27">
        <v>21.1002101898193</v>
      </c>
      <c r="E999" s="27">
        <v>20.728000640869102</v>
      </c>
      <c r="F999" s="27">
        <v>20.712551116943398</v>
      </c>
      <c r="H999" s="3">
        <v>9.3194240497240594E-2</v>
      </c>
      <c r="I999" s="3">
        <v>-3.5752614339195098E-2</v>
      </c>
      <c r="J999" s="23">
        <f t="shared" si="16"/>
        <v>0.97552272462703937</v>
      </c>
      <c r="K999" s="4" t="s">
        <v>3065</v>
      </c>
      <c r="L999" s="4" t="s">
        <v>3065</v>
      </c>
      <c r="M999" s="2" t="s">
        <v>3067</v>
      </c>
      <c r="N999" s="20" t="s">
        <v>3066</v>
      </c>
      <c r="O999" s="4">
        <v>1394</v>
      </c>
      <c r="P999" s="4">
        <v>3</v>
      </c>
      <c r="Q999" s="4">
        <v>3</v>
      </c>
      <c r="R999" s="4">
        <v>3</v>
      </c>
      <c r="S999" s="4">
        <v>12.9</v>
      </c>
      <c r="T999" s="4">
        <v>12.9</v>
      </c>
      <c r="U999" s="4">
        <v>12.9</v>
      </c>
      <c r="V999" s="3">
        <v>40.281999999999996</v>
      </c>
      <c r="W999" s="3">
        <v>75.680000000000007</v>
      </c>
      <c r="X999" s="2">
        <v>13725000</v>
      </c>
      <c r="Y999" s="4">
        <v>19</v>
      </c>
    </row>
    <row r="1000" spans="1:25" x14ac:dyDescent="0.3">
      <c r="A1000" s="16">
        <v>26.855312347412099</v>
      </c>
      <c r="B1000" s="16">
        <v>26.9699382781982</v>
      </c>
      <c r="C1000" s="16">
        <v>26.912622451782202</v>
      </c>
      <c r="D1000" s="27">
        <v>26.059490203857401</v>
      </c>
      <c r="E1000" s="27">
        <v>26.313301086425799</v>
      </c>
      <c r="F1000" s="27">
        <v>25.8131103515625</v>
      </c>
      <c r="H1000" s="3">
        <v>2.3412439386570898</v>
      </c>
      <c r="I1000" s="3">
        <v>0.85065714518229296</v>
      </c>
      <c r="J1000" s="23">
        <f t="shared" si="16"/>
        <v>1.8033221484022031</v>
      </c>
      <c r="K1000" s="4" t="s">
        <v>3068</v>
      </c>
      <c r="L1000" s="4" t="s">
        <v>3069</v>
      </c>
      <c r="M1000" s="2" t="s">
        <v>3071</v>
      </c>
      <c r="N1000" s="20" t="s">
        <v>3070</v>
      </c>
      <c r="O1000" s="4">
        <v>1395</v>
      </c>
      <c r="P1000" s="4">
        <v>17</v>
      </c>
      <c r="Q1000" s="4">
        <v>17</v>
      </c>
      <c r="R1000" s="4">
        <v>17</v>
      </c>
      <c r="S1000" s="4">
        <v>27.7</v>
      </c>
      <c r="T1000" s="4">
        <v>27.7</v>
      </c>
      <c r="U1000" s="4">
        <v>27.7</v>
      </c>
      <c r="V1000" s="3">
        <v>85.861999999999995</v>
      </c>
      <c r="W1000" s="3">
        <v>221.23</v>
      </c>
      <c r="X1000" s="2">
        <v>693360000</v>
      </c>
      <c r="Y1000" s="4">
        <v>168</v>
      </c>
    </row>
    <row r="1001" spans="1:25" x14ac:dyDescent="0.3">
      <c r="A1001" s="16">
        <v>22.014543533325199</v>
      </c>
      <c r="B1001" s="16">
        <v>21.456834793090799</v>
      </c>
      <c r="C1001" s="16">
        <v>21.1598014831543</v>
      </c>
      <c r="D1001" s="27">
        <v>23.0815753936768</v>
      </c>
      <c r="E1001" s="27">
        <v>22.302207946777301</v>
      </c>
      <c r="F1001" s="27">
        <v>22.226585388183601</v>
      </c>
      <c r="H1001" s="3">
        <v>1.25722092810554</v>
      </c>
      <c r="I1001" s="3">
        <v>-0.99306297302246105</v>
      </c>
      <c r="J1001" s="23">
        <f t="shared" si="16"/>
        <v>0.50240997975219648</v>
      </c>
      <c r="K1001" s="4" t="s">
        <v>3072</v>
      </c>
      <c r="L1001" s="4" t="s">
        <v>3072</v>
      </c>
      <c r="M1001" s="2" t="s">
        <v>3074</v>
      </c>
      <c r="N1001" s="20" t="s">
        <v>3073</v>
      </c>
      <c r="O1001" s="4">
        <v>1398</v>
      </c>
      <c r="P1001" s="4">
        <v>10</v>
      </c>
      <c r="Q1001" s="4">
        <v>10</v>
      </c>
      <c r="R1001" s="4">
        <v>10</v>
      </c>
      <c r="S1001" s="4">
        <v>15.4</v>
      </c>
      <c r="T1001" s="4">
        <v>15.4</v>
      </c>
      <c r="U1001" s="4">
        <v>15.4</v>
      </c>
      <c r="V1001" s="3">
        <v>113.32</v>
      </c>
      <c r="W1001" s="3">
        <v>46.412999999999997</v>
      </c>
      <c r="X1001" s="2">
        <v>39991000</v>
      </c>
      <c r="Y1001" s="4">
        <v>26</v>
      </c>
    </row>
    <row r="1002" spans="1:25" x14ac:dyDescent="0.3">
      <c r="A1002" s="16">
        <v>23.531005859375</v>
      </c>
      <c r="B1002" s="16">
        <v>22.797468185424801</v>
      </c>
      <c r="C1002" s="16">
        <v>22.858270645141602</v>
      </c>
      <c r="D1002" s="27">
        <v>23.964199066162099</v>
      </c>
      <c r="E1002" s="27">
        <v>23.103399276733398</v>
      </c>
      <c r="F1002" s="27">
        <v>22.429487228393601</v>
      </c>
      <c r="H1002" s="3">
        <v>7.2144814422712797E-2</v>
      </c>
      <c r="I1002" s="3">
        <v>-0.103446960449219</v>
      </c>
      <c r="J1002" s="23">
        <f t="shared" si="16"/>
        <v>0.93080640260533443</v>
      </c>
      <c r="K1002" s="4" t="s">
        <v>3075</v>
      </c>
      <c r="L1002" s="4" t="s">
        <v>3075</v>
      </c>
      <c r="M1002" s="2" t="s">
        <v>3077</v>
      </c>
      <c r="N1002" s="20" t="s">
        <v>3076</v>
      </c>
      <c r="O1002" s="4">
        <v>1399</v>
      </c>
      <c r="P1002" s="4">
        <v>15</v>
      </c>
      <c r="Q1002" s="4">
        <v>15</v>
      </c>
      <c r="R1002" s="4">
        <v>15</v>
      </c>
      <c r="S1002" s="4">
        <v>24.4</v>
      </c>
      <c r="T1002" s="4">
        <v>24.4</v>
      </c>
      <c r="U1002" s="4">
        <v>24.4</v>
      </c>
      <c r="V1002" s="3">
        <v>92.218000000000004</v>
      </c>
      <c r="W1002" s="3">
        <v>83.358999999999995</v>
      </c>
      <c r="X1002" s="2">
        <v>79464000</v>
      </c>
      <c r="Y1002" s="4">
        <v>47</v>
      </c>
    </row>
    <row r="1003" spans="1:25" x14ac:dyDescent="0.3">
      <c r="A1003" s="16">
        <v>21.999860763549801</v>
      </c>
      <c r="B1003" s="16">
        <v>22.009529113769499</v>
      </c>
      <c r="C1003" s="16">
        <v>22.383346557617202</v>
      </c>
      <c r="D1003" s="27">
        <v>22.195024490356399</v>
      </c>
      <c r="E1003" s="27">
        <v>22.200901031494102</v>
      </c>
      <c r="F1003" s="27">
        <v>22.191112518310501</v>
      </c>
      <c r="H1003" s="3">
        <v>0.19718746358495101</v>
      </c>
      <c r="I1003" s="3">
        <v>-6.4767201741538799E-2</v>
      </c>
      <c r="J1003" s="23">
        <f t="shared" si="16"/>
        <v>0.95609958468060652</v>
      </c>
      <c r="K1003" s="4" t="s">
        <v>3078</v>
      </c>
      <c r="L1003" s="4" t="s">
        <v>3078</v>
      </c>
      <c r="M1003" s="2" t="s">
        <v>3080</v>
      </c>
      <c r="N1003" s="20" t="s">
        <v>3079</v>
      </c>
      <c r="O1003" s="4">
        <v>1400</v>
      </c>
      <c r="P1003" s="4">
        <v>7</v>
      </c>
      <c r="Q1003" s="4">
        <v>7</v>
      </c>
      <c r="R1003" s="4">
        <v>7</v>
      </c>
      <c r="S1003" s="4">
        <v>18.600000000000001</v>
      </c>
      <c r="T1003" s="4">
        <v>18.600000000000001</v>
      </c>
      <c r="U1003" s="4">
        <v>18.600000000000001</v>
      </c>
      <c r="V1003" s="3">
        <v>58.847999999999999</v>
      </c>
      <c r="W1003" s="3">
        <v>93.998000000000005</v>
      </c>
      <c r="X1003" s="2">
        <v>33081000</v>
      </c>
      <c r="Y1003" s="4">
        <v>26</v>
      </c>
    </row>
    <row r="1004" spans="1:25" x14ac:dyDescent="0.3">
      <c r="A1004" s="16">
        <v>21.942527770996101</v>
      </c>
      <c r="B1004" s="16">
        <v>21.804908752441399</v>
      </c>
      <c r="C1004" s="16">
        <v>21.903562545776399</v>
      </c>
      <c r="D1004" s="27">
        <v>21.759428024291999</v>
      </c>
      <c r="E1004" s="27">
        <v>21.6891899108887</v>
      </c>
      <c r="F1004" s="27">
        <v>21.9170322418213</v>
      </c>
      <c r="H1004" s="3">
        <v>0.53150358997258296</v>
      </c>
      <c r="I1004" s="3">
        <v>9.5116297403969E-2</v>
      </c>
      <c r="J1004" s="23">
        <f t="shared" si="16"/>
        <v>1.0681515095712706</v>
      </c>
      <c r="K1004" s="4" t="s">
        <v>3081</v>
      </c>
      <c r="L1004" s="4" t="s">
        <v>3081</v>
      </c>
      <c r="M1004" s="2" t="s">
        <v>3083</v>
      </c>
      <c r="N1004" s="20" t="s">
        <v>3082</v>
      </c>
      <c r="O1004" s="4">
        <v>1401</v>
      </c>
      <c r="P1004" s="4">
        <v>8</v>
      </c>
      <c r="Q1004" s="4">
        <v>8</v>
      </c>
      <c r="R1004" s="4">
        <v>8</v>
      </c>
      <c r="S1004" s="4">
        <v>7.4</v>
      </c>
      <c r="T1004" s="4">
        <v>7.4</v>
      </c>
      <c r="U1004" s="4">
        <v>7.4</v>
      </c>
      <c r="V1004" s="3">
        <v>213.57</v>
      </c>
      <c r="W1004" s="3">
        <v>18.315999999999999</v>
      </c>
      <c r="X1004" s="2">
        <v>26707000</v>
      </c>
      <c r="Y1004" s="4">
        <v>26</v>
      </c>
    </row>
    <row r="1005" spans="1:25" x14ac:dyDescent="0.3">
      <c r="A1005" s="16">
        <v>22.609977722168001</v>
      </c>
      <c r="B1005" s="16">
        <v>22.974388122558601</v>
      </c>
      <c r="C1005" s="16">
        <v>23.015428543090799</v>
      </c>
      <c r="D1005" s="27">
        <v>22.748455047607401</v>
      </c>
      <c r="E1005" s="27">
        <v>22.846899032592798</v>
      </c>
      <c r="F1005" s="27">
        <v>22.0204563140869</v>
      </c>
      <c r="H1005" s="3">
        <v>0.491675827718285</v>
      </c>
      <c r="I1005" s="3">
        <v>0.32799466451009002</v>
      </c>
      <c r="J1005" s="23">
        <f t="shared" si="16"/>
        <v>1.2552673489441937</v>
      </c>
      <c r="K1005" s="4" t="s">
        <v>3084</v>
      </c>
      <c r="L1005" s="4" t="s">
        <v>3084</v>
      </c>
      <c r="M1005" s="2" t="s">
        <v>3086</v>
      </c>
      <c r="N1005" s="20" t="s">
        <v>3085</v>
      </c>
      <c r="O1005" s="4">
        <v>1402</v>
      </c>
      <c r="P1005" s="4">
        <v>8</v>
      </c>
      <c r="Q1005" s="4">
        <v>8</v>
      </c>
      <c r="R1005" s="4">
        <v>8</v>
      </c>
      <c r="S1005" s="4">
        <v>38.1</v>
      </c>
      <c r="T1005" s="4">
        <v>38.1</v>
      </c>
      <c r="U1005" s="4">
        <v>38.1</v>
      </c>
      <c r="V1005" s="3">
        <v>34.351999999999997</v>
      </c>
      <c r="W1005" s="3">
        <v>12.83</v>
      </c>
      <c r="X1005" s="2">
        <v>47921000</v>
      </c>
      <c r="Y1005" s="4">
        <v>21</v>
      </c>
    </row>
    <row r="1006" spans="1:25" x14ac:dyDescent="0.3">
      <c r="A1006" s="16">
        <v>24.566917419433601</v>
      </c>
      <c r="B1006" s="16">
        <v>24.822404861450199</v>
      </c>
      <c r="C1006" s="16">
        <v>24.718791961669901</v>
      </c>
      <c r="D1006" s="27">
        <v>24.450292587280298</v>
      </c>
      <c r="E1006" s="27">
        <v>24.582103729248001</v>
      </c>
      <c r="F1006" s="27">
        <v>24.530826568603501</v>
      </c>
      <c r="H1006" s="3">
        <v>1.0208528143488</v>
      </c>
      <c r="I1006" s="3">
        <v>0.18163045247395701</v>
      </c>
      <c r="J1006" s="23">
        <f t="shared" si="16"/>
        <v>1.1341649304411758</v>
      </c>
      <c r="K1006" s="4" t="s">
        <v>3087</v>
      </c>
      <c r="L1006" s="4" t="s">
        <v>3087</v>
      </c>
      <c r="M1006" s="2" t="s">
        <v>3089</v>
      </c>
      <c r="N1006" s="20" t="s">
        <v>3088</v>
      </c>
      <c r="O1006" s="4">
        <v>1403</v>
      </c>
      <c r="P1006" s="4">
        <v>12</v>
      </c>
      <c r="Q1006" s="4">
        <v>12</v>
      </c>
      <c r="R1006" s="4">
        <v>12</v>
      </c>
      <c r="S1006" s="4">
        <v>37.9</v>
      </c>
      <c r="T1006" s="4">
        <v>37.9</v>
      </c>
      <c r="U1006" s="4">
        <v>37.9</v>
      </c>
      <c r="V1006" s="3">
        <v>43.061999999999998</v>
      </c>
      <c r="W1006" s="3">
        <v>71.36</v>
      </c>
      <c r="X1006" s="2">
        <v>186640000</v>
      </c>
      <c r="Y1006" s="4">
        <v>81</v>
      </c>
    </row>
    <row r="1007" spans="1:25" x14ac:dyDescent="0.3">
      <c r="A1007" s="16">
        <v>24.737531661987301</v>
      </c>
      <c r="B1007" s="16">
        <v>24.9740810394287</v>
      </c>
      <c r="C1007" s="16">
        <v>24.9720668792725</v>
      </c>
      <c r="D1007" s="27">
        <v>24.960048675537099</v>
      </c>
      <c r="E1007" s="27">
        <v>25.068416595458999</v>
      </c>
      <c r="F1007" s="27">
        <v>25.436094284057599</v>
      </c>
      <c r="H1007" s="3">
        <v>0.72628359387610197</v>
      </c>
      <c r="I1007" s="3">
        <v>-0.26029332478841</v>
      </c>
      <c r="J1007" s="23">
        <f t="shared" si="16"/>
        <v>0.83491814890824312</v>
      </c>
      <c r="K1007" s="4" t="s">
        <v>3090</v>
      </c>
      <c r="L1007" s="4" t="s">
        <v>3090</v>
      </c>
      <c r="M1007" s="2" t="s">
        <v>3092</v>
      </c>
      <c r="N1007" s="20" t="s">
        <v>3091</v>
      </c>
      <c r="O1007" s="4">
        <v>1404</v>
      </c>
      <c r="P1007" s="4">
        <v>24</v>
      </c>
      <c r="Q1007" s="4">
        <v>24</v>
      </c>
      <c r="R1007" s="4">
        <v>21</v>
      </c>
      <c r="S1007" s="4">
        <v>39</v>
      </c>
      <c r="T1007" s="4">
        <v>39</v>
      </c>
      <c r="U1007" s="4">
        <v>36.5</v>
      </c>
      <c r="V1007" s="3">
        <v>95.337000000000003</v>
      </c>
      <c r="W1007" s="3">
        <v>118.9</v>
      </c>
      <c r="X1007" s="2">
        <v>241320000</v>
      </c>
      <c r="Y1007" s="4">
        <v>157</v>
      </c>
    </row>
    <row r="1008" spans="1:25" x14ac:dyDescent="0.3">
      <c r="A1008" s="16">
        <v>23.281925201416001</v>
      </c>
      <c r="B1008" s="16">
        <v>23.140710830688501</v>
      </c>
      <c r="C1008" s="16">
        <v>23.038570404052699</v>
      </c>
      <c r="D1008" s="27">
        <v>22.786561965942401</v>
      </c>
      <c r="E1008" s="27">
        <v>23.091407775878899</v>
      </c>
      <c r="F1008" s="27">
        <v>23.107028961181602</v>
      </c>
      <c r="H1008" s="3">
        <v>0.55906326232658698</v>
      </c>
      <c r="I1008" s="3">
        <v>0.15873591105143001</v>
      </c>
      <c r="J1008" s="23">
        <f t="shared" si="16"/>
        <v>1.1163086001873423</v>
      </c>
      <c r="K1008" s="4" t="s">
        <v>3093</v>
      </c>
      <c r="L1008" s="4" t="s">
        <v>3093</v>
      </c>
      <c r="M1008" s="2" t="s">
        <v>3095</v>
      </c>
      <c r="N1008" s="20" t="s">
        <v>3094</v>
      </c>
      <c r="O1008" s="4">
        <v>1405</v>
      </c>
      <c r="P1008" s="4">
        <v>6</v>
      </c>
      <c r="Q1008" s="4">
        <v>6</v>
      </c>
      <c r="R1008" s="4">
        <v>6</v>
      </c>
      <c r="S1008" s="4">
        <v>24.7</v>
      </c>
      <c r="T1008" s="4">
        <v>24.7</v>
      </c>
      <c r="U1008" s="4">
        <v>24.7</v>
      </c>
      <c r="V1008" s="3">
        <v>40.228000000000002</v>
      </c>
      <c r="W1008" s="3">
        <v>48.033000000000001</v>
      </c>
      <c r="X1008" s="2">
        <v>61800000</v>
      </c>
      <c r="Y1008" s="4">
        <v>57</v>
      </c>
    </row>
    <row r="1009" spans="1:25" x14ac:dyDescent="0.3">
      <c r="A1009" s="16">
        <v>23.2239665985107</v>
      </c>
      <c r="B1009" s="16">
        <v>23.522291183471701</v>
      </c>
      <c r="C1009" s="16">
        <v>23.565696716308601</v>
      </c>
      <c r="D1009" s="27">
        <v>22.7829685211182</v>
      </c>
      <c r="E1009" s="27">
        <v>22.663967132568398</v>
      </c>
      <c r="F1009" s="27">
        <v>23.249219894409201</v>
      </c>
      <c r="H1009" s="3">
        <v>1.21439787006555</v>
      </c>
      <c r="I1009" s="3">
        <v>0.53859965006510202</v>
      </c>
      <c r="J1009" s="23">
        <f t="shared" si="16"/>
        <v>1.4525619056334871</v>
      </c>
      <c r="K1009" s="4" t="s">
        <v>3096</v>
      </c>
      <c r="L1009" s="4" t="s">
        <v>3096</v>
      </c>
      <c r="M1009" s="2" t="s">
        <v>3098</v>
      </c>
      <c r="N1009" s="20" t="s">
        <v>3097</v>
      </c>
      <c r="O1009" s="4">
        <v>1407</v>
      </c>
      <c r="P1009" s="4">
        <v>9</v>
      </c>
      <c r="Q1009" s="4">
        <v>9</v>
      </c>
      <c r="R1009" s="4">
        <v>9</v>
      </c>
      <c r="S1009" s="4">
        <v>17.8</v>
      </c>
      <c r="T1009" s="4">
        <v>17.8</v>
      </c>
      <c r="U1009" s="4">
        <v>17.8</v>
      </c>
      <c r="V1009" s="3">
        <v>80.108999999999995</v>
      </c>
      <c r="W1009" s="3">
        <v>90.849000000000004</v>
      </c>
      <c r="X1009" s="2">
        <v>64000000</v>
      </c>
      <c r="Y1009" s="4">
        <v>60</v>
      </c>
    </row>
    <row r="1010" spans="1:25" x14ac:dyDescent="0.3">
      <c r="A1010" s="16">
        <v>22.336961746215799</v>
      </c>
      <c r="B1010" s="16">
        <v>21.974142074585</v>
      </c>
      <c r="C1010" s="16">
        <v>22.143701553344702</v>
      </c>
      <c r="D1010" s="27">
        <v>22.622119903564499</v>
      </c>
      <c r="E1010" s="27">
        <v>22.1281433105469</v>
      </c>
      <c r="F1010" s="27">
        <v>22.410850524902301</v>
      </c>
      <c r="H1010" s="3">
        <v>0.59331236688820299</v>
      </c>
      <c r="I1010" s="3">
        <v>-0.23543612162272301</v>
      </c>
      <c r="J1010" s="23">
        <f t="shared" si="16"/>
        <v>0.84942818117964114</v>
      </c>
      <c r="K1010" s="4" t="s">
        <v>3099</v>
      </c>
      <c r="L1010" s="4" t="s">
        <v>3100</v>
      </c>
      <c r="M1010" s="2" t="s">
        <v>3102</v>
      </c>
      <c r="N1010" s="20" t="s">
        <v>3101</v>
      </c>
      <c r="O1010" s="4">
        <v>1408</v>
      </c>
      <c r="P1010" s="4">
        <v>10</v>
      </c>
      <c r="Q1010" s="4">
        <v>10</v>
      </c>
      <c r="R1010" s="4">
        <v>10</v>
      </c>
      <c r="S1010" s="4">
        <v>10.5</v>
      </c>
      <c r="T1010" s="4">
        <v>10.5</v>
      </c>
      <c r="U1010" s="4">
        <v>10.5</v>
      </c>
      <c r="V1010" s="3">
        <v>127.06</v>
      </c>
      <c r="W1010" s="3">
        <v>38.28</v>
      </c>
      <c r="X1010" s="2">
        <v>31760000</v>
      </c>
      <c r="Y1010" s="4">
        <v>25</v>
      </c>
    </row>
    <row r="1011" spans="1:25" x14ac:dyDescent="0.3">
      <c r="A1011" s="16">
        <v>24.424510955810501</v>
      </c>
      <c r="B1011" s="16">
        <v>24.719419479370099</v>
      </c>
      <c r="C1011" s="16">
        <v>24.5031852722168</v>
      </c>
      <c r="D1011" s="27">
        <v>24.4649448394775</v>
      </c>
      <c r="E1011" s="27">
        <v>25.090349197387699</v>
      </c>
      <c r="F1011" s="27">
        <v>24.3842964172363</v>
      </c>
      <c r="H1011" s="3">
        <v>0.15163851944307399</v>
      </c>
      <c r="I1011" s="3">
        <v>-9.7491582234699295E-2</v>
      </c>
      <c r="J1011" s="23">
        <f t="shared" si="16"/>
        <v>0.9346566696576778</v>
      </c>
      <c r="K1011" s="4" t="s">
        <v>3103</v>
      </c>
      <c r="L1011" s="4" t="s">
        <v>3103</v>
      </c>
      <c r="M1011" s="2" t="s">
        <v>3105</v>
      </c>
      <c r="N1011" s="20" t="s">
        <v>3104</v>
      </c>
      <c r="O1011" s="4">
        <v>1411</v>
      </c>
      <c r="P1011" s="4">
        <v>10</v>
      </c>
      <c r="Q1011" s="4">
        <v>10</v>
      </c>
      <c r="R1011" s="4">
        <v>10</v>
      </c>
      <c r="S1011" s="4">
        <v>38.4</v>
      </c>
      <c r="T1011" s="4">
        <v>38.4</v>
      </c>
      <c r="U1011" s="4">
        <v>38.4</v>
      </c>
      <c r="V1011" s="3">
        <v>35.816000000000003</v>
      </c>
      <c r="W1011" s="3">
        <v>87.941999999999993</v>
      </c>
      <c r="X1011" s="2">
        <v>187990000</v>
      </c>
      <c r="Y1011" s="4">
        <v>82</v>
      </c>
    </row>
    <row r="1012" spans="1:25" x14ac:dyDescent="0.3">
      <c r="A1012" s="16">
        <v>21.455833435058601</v>
      </c>
      <c r="B1012" s="16">
        <v>21.019302368164102</v>
      </c>
      <c r="C1012" s="16">
        <v>21.399629592895501</v>
      </c>
      <c r="D1012" s="27">
        <v>21.685600280761701</v>
      </c>
      <c r="E1012" s="27">
        <v>21.591447830200199</v>
      </c>
      <c r="F1012" s="27">
        <v>21.529504776001001</v>
      </c>
      <c r="H1012" s="3">
        <v>1.00916025383464</v>
      </c>
      <c r="I1012" s="3">
        <v>-0.310595830281574</v>
      </c>
      <c r="J1012" s="23">
        <f t="shared" si="16"/>
        <v>0.80630868650843901</v>
      </c>
      <c r="K1012" s="4" t="s">
        <v>3106</v>
      </c>
      <c r="L1012" s="4" t="s">
        <v>3106</v>
      </c>
      <c r="M1012" s="2" t="s">
        <v>3108</v>
      </c>
      <c r="N1012" s="20" t="s">
        <v>3107</v>
      </c>
      <c r="O1012" s="4">
        <v>1412</v>
      </c>
      <c r="P1012" s="4">
        <v>6</v>
      </c>
      <c r="Q1012" s="4">
        <v>6</v>
      </c>
      <c r="R1012" s="4">
        <v>6</v>
      </c>
      <c r="S1012" s="4">
        <v>6.1</v>
      </c>
      <c r="T1012" s="4">
        <v>6.1</v>
      </c>
      <c r="U1012" s="4">
        <v>6.1</v>
      </c>
      <c r="V1012" s="3">
        <v>144.75</v>
      </c>
      <c r="W1012" s="3">
        <v>32.566000000000003</v>
      </c>
      <c r="X1012" s="2">
        <v>22069000</v>
      </c>
      <c r="Y1012" s="4">
        <v>22</v>
      </c>
    </row>
    <row r="1013" spans="1:25" x14ac:dyDescent="0.3">
      <c r="A1013" s="16">
        <v>22.996606826782202</v>
      </c>
      <c r="B1013" s="16">
        <v>20.815111160278299</v>
      </c>
      <c r="C1013" s="16">
        <v>22.738079071044901</v>
      </c>
      <c r="D1013" s="27">
        <v>21.868045806884801</v>
      </c>
      <c r="E1013" s="27">
        <v>18.350379943847699</v>
      </c>
      <c r="F1013" s="27">
        <v>23.087673187255898</v>
      </c>
      <c r="H1013" s="3">
        <v>0.27499436928941501</v>
      </c>
      <c r="I1013" s="3">
        <v>1.0812327067057299</v>
      </c>
      <c r="J1013" s="23">
        <f t="shared" si="16"/>
        <v>2.1158431852130315</v>
      </c>
      <c r="K1013" s="4" t="s">
        <v>3109</v>
      </c>
      <c r="L1013" s="4" t="s">
        <v>3109</v>
      </c>
      <c r="M1013" s="2" t="s">
        <v>3111</v>
      </c>
      <c r="N1013" s="20" t="s">
        <v>3110</v>
      </c>
      <c r="O1013" s="4">
        <v>1413</v>
      </c>
      <c r="P1013" s="4">
        <v>2</v>
      </c>
      <c r="Q1013" s="4">
        <v>2</v>
      </c>
      <c r="R1013" s="4">
        <v>2</v>
      </c>
      <c r="S1013" s="4">
        <v>0.9</v>
      </c>
      <c r="T1013" s="4">
        <v>0.9</v>
      </c>
      <c r="U1013" s="4">
        <v>0.9</v>
      </c>
      <c r="V1013" s="3">
        <v>265.55</v>
      </c>
      <c r="W1013" s="3">
        <v>2.5575000000000001</v>
      </c>
      <c r="X1013" s="2">
        <v>32546000</v>
      </c>
      <c r="Y1013" s="4">
        <v>7</v>
      </c>
    </row>
    <row r="1014" spans="1:25" x14ac:dyDescent="0.3">
      <c r="A1014" s="16">
        <v>19.9251918792725</v>
      </c>
      <c r="B1014" s="16">
        <v>19.736629486083999</v>
      </c>
      <c r="C1014" s="16">
        <v>20.0714302062988</v>
      </c>
      <c r="D1014" s="27">
        <v>20.234676361083999</v>
      </c>
      <c r="E1014" s="27">
        <v>18.875226974487301</v>
      </c>
      <c r="F1014" s="27">
        <v>20.6911506652832</v>
      </c>
      <c r="H1014" s="3">
        <v>1.34925255676252E-2</v>
      </c>
      <c r="I1014" s="3">
        <v>-2.26008097330705E-2</v>
      </c>
      <c r="J1014" s="23">
        <f t="shared" si="16"/>
        <v>0.98445638107736766</v>
      </c>
      <c r="K1014" s="4" t="s">
        <v>3112</v>
      </c>
      <c r="L1014" s="4" t="s">
        <v>3112</v>
      </c>
      <c r="M1014" s="2" t="s">
        <v>3114</v>
      </c>
      <c r="N1014" s="20" t="s">
        <v>3113</v>
      </c>
      <c r="O1014" s="4">
        <v>1415</v>
      </c>
      <c r="P1014" s="4">
        <v>2</v>
      </c>
      <c r="Q1014" s="4">
        <v>2</v>
      </c>
      <c r="R1014" s="4">
        <v>2</v>
      </c>
      <c r="S1014" s="4">
        <v>4.8</v>
      </c>
      <c r="T1014" s="4">
        <v>4.8</v>
      </c>
      <c r="U1014" s="4">
        <v>4.8</v>
      </c>
      <c r="V1014" s="3">
        <v>64.009</v>
      </c>
      <c r="W1014" s="3">
        <v>7.4854000000000003</v>
      </c>
      <c r="X1014" s="2">
        <v>7825000</v>
      </c>
      <c r="Y1014" s="4">
        <v>7</v>
      </c>
    </row>
    <row r="1015" spans="1:25" x14ac:dyDescent="0.3">
      <c r="A1015" s="16">
        <v>21.0983486175537</v>
      </c>
      <c r="B1015" s="16">
        <v>20.92795753479</v>
      </c>
      <c r="C1015" s="16">
        <v>21.0541095733643</v>
      </c>
      <c r="D1015" s="27">
        <v>20.8225994110107</v>
      </c>
      <c r="E1015" s="27">
        <v>20.8006496429443</v>
      </c>
      <c r="F1015" s="27">
        <v>20.835840225219702</v>
      </c>
      <c r="H1015" s="3">
        <v>1.7842684884995501</v>
      </c>
      <c r="I1015" s="3">
        <v>0.207108815511067</v>
      </c>
      <c r="J1015" s="23">
        <f t="shared" si="16"/>
        <v>1.154372482967984</v>
      </c>
      <c r="K1015" s="4" t="s">
        <v>3115</v>
      </c>
      <c r="L1015" s="4" t="s">
        <v>3115</v>
      </c>
      <c r="M1015" s="2" t="s">
        <v>3117</v>
      </c>
      <c r="N1015" s="20" t="s">
        <v>3116</v>
      </c>
      <c r="O1015" s="4">
        <v>1416</v>
      </c>
      <c r="P1015" s="4">
        <v>3</v>
      </c>
      <c r="Q1015" s="4">
        <v>3</v>
      </c>
      <c r="R1015" s="4">
        <v>3</v>
      </c>
      <c r="S1015" s="4">
        <v>9.9</v>
      </c>
      <c r="T1015" s="4">
        <v>9.9</v>
      </c>
      <c r="U1015" s="4">
        <v>9.9</v>
      </c>
      <c r="V1015" s="3">
        <v>44.738999999999997</v>
      </c>
      <c r="W1015" s="3">
        <v>40.962000000000003</v>
      </c>
      <c r="X1015" s="2">
        <v>14410000</v>
      </c>
      <c r="Y1015" s="4">
        <v>13</v>
      </c>
    </row>
    <row r="1016" spans="1:25" x14ac:dyDescent="0.3">
      <c r="A1016" s="16">
        <v>23.179132461547901</v>
      </c>
      <c r="B1016" s="16">
        <v>23.949489593505898</v>
      </c>
      <c r="C1016" s="16">
        <v>23.6900844573975</v>
      </c>
      <c r="D1016" s="27">
        <v>23.4271354675293</v>
      </c>
      <c r="E1016" s="27">
        <v>23.819288253784201</v>
      </c>
      <c r="F1016" s="27">
        <v>21.7158203125</v>
      </c>
      <c r="H1016" s="3">
        <v>0.37989576522415602</v>
      </c>
      <c r="I1016" s="3">
        <v>0.61882082621256596</v>
      </c>
      <c r="J1016" s="23">
        <f t="shared" si="16"/>
        <v>1.5356195434237958</v>
      </c>
      <c r="K1016" s="4" t="s">
        <v>3118</v>
      </c>
      <c r="L1016" s="4" t="s">
        <v>3118</v>
      </c>
      <c r="M1016" s="2" t="s">
        <v>3120</v>
      </c>
      <c r="N1016" s="20" t="s">
        <v>3119</v>
      </c>
      <c r="O1016" s="4">
        <v>1417</v>
      </c>
      <c r="P1016" s="4">
        <v>4</v>
      </c>
      <c r="Q1016" s="4">
        <v>4</v>
      </c>
      <c r="R1016" s="4">
        <v>4</v>
      </c>
      <c r="S1016" s="4">
        <v>19</v>
      </c>
      <c r="T1016" s="4">
        <v>19</v>
      </c>
      <c r="U1016" s="4">
        <v>19</v>
      </c>
      <c r="V1016" s="3">
        <v>30.84</v>
      </c>
      <c r="W1016" s="3">
        <v>24.652999999999999</v>
      </c>
      <c r="X1016" s="2">
        <v>129220000</v>
      </c>
      <c r="Y1016" s="4">
        <v>29</v>
      </c>
    </row>
    <row r="1017" spans="1:25" x14ac:dyDescent="0.3">
      <c r="A1017" s="16">
        <v>22.516939163208001</v>
      </c>
      <c r="B1017" s="16">
        <v>22.266365051269499</v>
      </c>
      <c r="C1017" s="16">
        <v>23.041713714599599</v>
      </c>
      <c r="D1017" s="27">
        <v>22.203323364257798</v>
      </c>
      <c r="E1017" s="27">
        <v>22.449977874755898</v>
      </c>
      <c r="F1017" s="27">
        <v>21.188097000122099</v>
      </c>
      <c r="H1017" s="3">
        <v>0.668469186092572</v>
      </c>
      <c r="I1017" s="3">
        <v>0.66120656331380101</v>
      </c>
      <c r="J1017" s="23">
        <f t="shared" si="16"/>
        <v>1.5814046405839965</v>
      </c>
      <c r="K1017" s="4" t="s">
        <v>3121</v>
      </c>
      <c r="L1017" s="4" t="s">
        <v>3121</v>
      </c>
      <c r="M1017" s="2" t="s">
        <v>3123</v>
      </c>
      <c r="N1017" s="20" t="s">
        <v>3122</v>
      </c>
      <c r="O1017" s="4">
        <v>1418</v>
      </c>
      <c r="P1017" s="4">
        <v>4</v>
      </c>
      <c r="Q1017" s="4">
        <v>4</v>
      </c>
      <c r="R1017" s="4">
        <v>4</v>
      </c>
      <c r="S1017" s="4">
        <v>20</v>
      </c>
      <c r="T1017" s="4">
        <v>20</v>
      </c>
      <c r="U1017" s="4">
        <v>20</v>
      </c>
      <c r="V1017" s="3">
        <v>35.347999999999999</v>
      </c>
      <c r="W1017" s="3">
        <v>20.983000000000001</v>
      </c>
      <c r="X1017" s="2">
        <v>37908000</v>
      </c>
      <c r="Y1017" s="4">
        <v>18</v>
      </c>
    </row>
    <row r="1018" spans="1:25" x14ac:dyDescent="0.3">
      <c r="A1018" s="16">
        <v>24.535995483398398</v>
      </c>
      <c r="B1018" s="16">
        <v>24.372653961181602</v>
      </c>
      <c r="C1018" s="16">
        <v>24.394210815429702</v>
      </c>
      <c r="D1018" s="27">
        <v>24.188278198242202</v>
      </c>
      <c r="E1018" s="27">
        <v>24.401258468627901</v>
      </c>
      <c r="F1018" s="27">
        <v>24.347192764282202</v>
      </c>
      <c r="H1018" s="3">
        <v>0.67673002161179197</v>
      </c>
      <c r="I1018" s="3">
        <v>0.122043609619141</v>
      </c>
      <c r="J1018" s="23">
        <f t="shared" si="16"/>
        <v>1.0882753374348784</v>
      </c>
      <c r="K1018" s="4" t="s">
        <v>3124</v>
      </c>
      <c r="L1018" s="4" t="s">
        <v>3124</v>
      </c>
      <c r="M1018" s="2" t="s">
        <v>3126</v>
      </c>
      <c r="N1018" s="20" t="s">
        <v>3125</v>
      </c>
      <c r="O1018" s="4">
        <v>1419</v>
      </c>
      <c r="P1018" s="4">
        <v>12</v>
      </c>
      <c r="Q1018" s="4">
        <v>10</v>
      </c>
      <c r="R1018" s="4">
        <v>10</v>
      </c>
      <c r="S1018" s="4">
        <v>59</v>
      </c>
      <c r="T1018" s="4">
        <v>54.6</v>
      </c>
      <c r="U1018" s="4">
        <v>54.6</v>
      </c>
      <c r="V1018" s="3">
        <v>30.54</v>
      </c>
      <c r="W1018" s="3">
        <v>64.102000000000004</v>
      </c>
      <c r="X1018" s="2">
        <v>157050000</v>
      </c>
      <c r="Y1018" s="4">
        <v>86</v>
      </c>
    </row>
    <row r="1019" spans="1:25" x14ac:dyDescent="0.3">
      <c r="A1019" s="16">
        <v>22.093843460083001</v>
      </c>
      <c r="B1019" s="16">
        <v>22.041997909545898</v>
      </c>
      <c r="C1019" s="16">
        <v>22.349920272827099</v>
      </c>
      <c r="D1019" s="27">
        <v>22.578790664672901</v>
      </c>
      <c r="E1019" s="27">
        <v>22.013147354126001</v>
      </c>
      <c r="F1019" s="27">
        <v>22.3726806640625</v>
      </c>
      <c r="H1019" s="3">
        <v>0.34704383503129799</v>
      </c>
      <c r="I1019" s="3">
        <v>-0.159619013468426</v>
      </c>
      <c r="J1019" s="23">
        <f t="shared" si="16"/>
        <v>0.89526146012759367</v>
      </c>
      <c r="K1019" s="4" t="s">
        <v>3127</v>
      </c>
      <c r="L1019" s="4" t="s">
        <v>3128</v>
      </c>
      <c r="M1019" s="2" t="s">
        <v>3130</v>
      </c>
      <c r="N1019" s="20" t="s">
        <v>3129</v>
      </c>
      <c r="O1019" s="4">
        <v>1420</v>
      </c>
      <c r="P1019" s="4">
        <v>7</v>
      </c>
      <c r="Q1019" s="4">
        <v>7</v>
      </c>
      <c r="R1019" s="4">
        <v>7</v>
      </c>
      <c r="S1019" s="4">
        <v>21.6</v>
      </c>
      <c r="T1019" s="4">
        <v>21.6</v>
      </c>
      <c r="U1019" s="4">
        <v>21.6</v>
      </c>
      <c r="V1019" s="3">
        <v>58.042000000000002</v>
      </c>
      <c r="W1019" s="3">
        <v>47.542000000000002</v>
      </c>
      <c r="X1019" s="2">
        <v>35063000</v>
      </c>
      <c r="Y1019" s="4">
        <v>29</v>
      </c>
    </row>
    <row r="1020" spans="1:25" x14ac:dyDescent="0.3">
      <c r="A1020" s="16">
        <v>23.1956996917725</v>
      </c>
      <c r="B1020" s="16">
        <v>23.239404678344702</v>
      </c>
      <c r="C1020" s="16">
        <v>23.7047214508057</v>
      </c>
      <c r="D1020" s="27">
        <v>23.224983215331999</v>
      </c>
      <c r="E1020" s="27">
        <v>23.134973526001001</v>
      </c>
      <c r="F1020" s="27">
        <v>23.7117729187012</v>
      </c>
      <c r="H1020" s="3">
        <v>3.1601437043914E-2</v>
      </c>
      <c r="I1020" s="3">
        <v>2.2698720296222798E-2</v>
      </c>
      <c r="J1020" s="23">
        <f t="shared" si="16"/>
        <v>1.0158579780236905</v>
      </c>
      <c r="K1020" s="4" t="s">
        <v>3131</v>
      </c>
      <c r="L1020" s="4" t="s">
        <v>3131</v>
      </c>
      <c r="M1020" s="2" t="s">
        <v>3133</v>
      </c>
      <c r="N1020" s="20" t="s">
        <v>3132</v>
      </c>
      <c r="O1020" s="4">
        <v>1421</v>
      </c>
      <c r="P1020" s="4">
        <v>6</v>
      </c>
      <c r="Q1020" s="4">
        <v>6</v>
      </c>
      <c r="R1020" s="4">
        <v>5</v>
      </c>
      <c r="S1020" s="4">
        <v>30.1</v>
      </c>
      <c r="T1020" s="4">
        <v>30.1</v>
      </c>
      <c r="U1020" s="4">
        <v>21.3</v>
      </c>
      <c r="V1020" s="3">
        <v>20.811</v>
      </c>
      <c r="W1020" s="3">
        <v>81.712999999999994</v>
      </c>
      <c r="X1020" s="2">
        <v>80672000</v>
      </c>
      <c r="Y1020" s="4">
        <v>59</v>
      </c>
    </row>
    <row r="1021" spans="1:25" x14ac:dyDescent="0.3">
      <c r="A1021" s="16">
        <v>23.102167129516602</v>
      </c>
      <c r="B1021" s="16">
        <v>23.178417205810501</v>
      </c>
      <c r="C1021" s="16">
        <v>23.257961273193398</v>
      </c>
      <c r="D1021" s="27">
        <v>23.299079895019499</v>
      </c>
      <c r="E1021" s="27">
        <v>23.040376663208001</v>
      </c>
      <c r="F1021" s="27">
        <v>23.817142486572301</v>
      </c>
      <c r="H1021" s="3">
        <v>0.37051147545262603</v>
      </c>
      <c r="I1021" s="3">
        <v>-0.20601781209310099</v>
      </c>
      <c r="J1021" s="23">
        <f t="shared" si="16"/>
        <v>0.86692686002099573</v>
      </c>
      <c r="K1021" s="4" t="s">
        <v>3134</v>
      </c>
      <c r="L1021" s="4" t="s">
        <v>3134</v>
      </c>
      <c r="M1021" s="2" t="s">
        <v>3136</v>
      </c>
      <c r="N1021" s="20" t="s">
        <v>3135</v>
      </c>
      <c r="O1021" s="4">
        <v>1422</v>
      </c>
      <c r="P1021" s="4">
        <v>12</v>
      </c>
      <c r="Q1021" s="4">
        <v>12</v>
      </c>
      <c r="R1021" s="4">
        <v>12</v>
      </c>
      <c r="S1021" s="4">
        <v>16.899999999999999</v>
      </c>
      <c r="T1021" s="4">
        <v>16.899999999999999</v>
      </c>
      <c r="U1021" s="4">
        <v>16.899999999999999</v>
      </c>
      <c r="V1021" s="3">
        <v>100.2</v>
      </c>
      <c r="W1021" s="3">
        <v>122.27</v>
      </c>
      <c r="X1021" s="2">
        <v>71170000</v>
      </c>
      <c r="Y1021" s="4">
        <v>72</v>
      </c>
    </row>
    <row r="1022" spans="1:25" x14ac:dyDescent="0.3">
      <c r="A1022" s="16">
        <v>23.789749145507798</v>
      </c>
      <c r="B1022" s="16">
        <v>23.25954246521</v>
      </c>
      <c r="C1022" s="16">
        <v>23.271703720092798</v>
      </c>
      <c r="D1022" s="27">
        <v>24.423101425170898</v>
      </c>
      <c r="E1022" s="27">
        <v>24.029769897460898</v>
      </c>
      <c r="F1022" s="27">
        <v>24.0403442382813</v>
      </c>
      <c r="H1022" s="3">
        <v>1.53608275416828</v>
      </c>
      <c r="I1022" s="3">
        <v>-0.72407341003418002</v>
      </c>
      <c r="J1022" s="23">
        <f t="shared" si="16"/>
        <v>0.60538573676900342</v>
      </c>
      <c r="K1022" s="4" t="s">
        <v>3137</v>
      </c>
      <c r="L1022" s="4" t="s">
        <v>3137</v>
      </c>
      <c r="M1022" s="2" t="s">
        <v>3139</v>
      </c>
      <c r="N1022" s="20" t="s">
        <v>3138</v>
      </c>
      <c r="O1022" s="4">
        <v>1423</v>
      </c>
      <c r="P1022" s="4">
        <v>11</v>
      </c>
      <c r="Q1022" s="4">
        <v>11</v>
      </c>
      <c r="R1022" s="4">
        <v>11</v>
      </c>
      <c r="S1022" s="4">
        <v>29.9</v>
      </c>
      <c r="T1022" s="4">
        <v>29.9</v>
      </c>
      <c r="U1022" s="4">
        <v>29.9</v>
      </c>
      <c r="V1022" s="3">
        <v>52.39</v>
      </c>
      <c r="W1022" s="3">
        <v>101.42</v>
      </c>
      <c r="X1022" s="2">
        <v>116080000</v>
      </c>
      <c r="Y1022" s="4">
        <v>63</v>
      </c>
    </row>
    <row r="1023" spans="1:25" x14ac:dyDescent="0.3">
      <c r="A1023" s="16">
        <v>20.467023849487301</v>
      </c>
      <c r="B1023" s="16">
        <v>20.234209060668899</v>
      </c>
      <c r="C1023" s="16">
        <v>19.995899200439499</v>
      </c>
      <c r="D1023" s="27">
        <v>20.738346099853501</v>
      </c>
      <c r="E1023" s="27">
        <v>19.9785480499268</v>
      </c>
      <c r="F1023" s="27">
        <v>20.506202697753899</v>
      </c>
      <c r="H1023" s="3">
        <v>0.26671330376926999</v>
      </c>
      <c r="I1023" s="3">
        <v>-0.17532157897949199</v>
      </c>
      <c r="J1023" s="23">
        <f t="shared" si="16"/>
        <v>0.88557010214102361</v>
      </c>
      <c r="K1023" s="4" t="s">
        <v>3140</v>
      </c>
      <c r="L1023" s="4" t="s">
        <v>3140</v>
      </c>
      <c r="M1023" s="2" t="s">
        <v>3142</v>
      </c>
      <c r="N1023" s="20" t="s">
        <v>3141</v>
      </c>
      <c r="O1023" s="4">
        <v>1424</v>
      </c>
      <c r="P1023" s="4">
        <v>3</v>
      </c>
      <c r="Q1023" s="4">
        <v>3</v>
      </c>
      <c r="R1023" s="4">
        <v>3</v>
      </c>
      <c r="S1023" s="4">
        <v>21.3</v>
      </c>
      <c r="T1023" s="4">
        <v>21.3</v>
      </c>
      <c r="U1023" s="4">
        <v>21.3</v>
      </c>
      <c r="V1023" s="3">
        <v>19.015000000000001</v>
      </c>
      <c r="W1023" s="3">
        <v>7.8507999999999996</v>
      </c>
      <c r="X1023" s="2">
        <v>10205000</v>
      </c>
      <c r="Y1023" s="4">
        <v>11</v>
      </c>
    </row>
    <row r="1024" spans="1:25" x14ac:dyDescent="0.3">
      <c r="A1024" s="16">
        <v>18.5927543640137</v>
      </c>
      <c r="B1024" s="16">
        <v>21.408676147460898</v>
      </c>
      <c r="C1024" s="16">
        <v>21.198265075683601</v>
      </c>
      <c r="D1024" s="27">
        <v>20.8282661437988</v>
      </c>
      <c r="E1024" s="27">
        <v>21.223819732666001</v>
      </c>
      <c r="F1024" s="27">
        <v>20.938764572143601</v>
      </c>
      <c r="H1024" s="3">
        <v>0.260476116847844</v>
      </c>
      <c r="I1024" s="3">
        <v>-0.59705162048339799</v>
      </c>
      <c r="J1024" s="23">
        <f t="shared" si="16"/>
        <v>0.66110364746786532</v>
      </c>
      <c r="K1024" s="4" t="s">
        <v>3143</v>
      </c>
      <c r="L1024" s="4" t="s">
        <v>3143</v>
      </c>
      <c r="M1024" s="2" t="s">
        <v>3145</v>
      </c>
      <c r="N1024" s="20" t="s">
        <v>3144</v>
      </c>
      <c r="O1024" s="4">
        <v>1425</v>
      </c>
      <c r="P1024" s="4">
        <v>5</v>
      </c>
      <c r="Q1024" s="4">
        <v>4</v>
      </c>
      <c r="R1024" s="4">
        <v>4</v>
      </c>
      <c r="S1024" s="4">
        <v>24.4</v>
      </c>
      <c r="T1024" s="4">
        <v>21.3</v>
      </c>
      <c r="U1024" s="4">
        <v>21.3</v>
      </c>
      <c r="V1024" s="3">
        <v>25.542000000000002</v>
      </c>
      <c r="W1024" s="3">
        <v>8.4189000000000007</v>
      </c>
      <c r="X1024" s="2">
        <v>14310000</v>
      </c>
      <c r="Y1024" s="4">
        <v>8</v>
      </c>
    </row>
    <row r="1025" spans="1:25" x14ac:dyDescent="0.3">
      <c r="A1025" s="16">
        <v>22.711647033691399</v>
      </c>
      <c r="B1025" s="16">
        <v>23.1210613250732</v>
      </c>
      <c r="C1025" s="16">
        <v>23.1772766113281</v>
      </c>
      <c r="D1025" s="27">
        <v>22.517539978027301</v>
      </c>
      <c r="E1025" s="27">
        <v>22.827491760253899</v>
      </c>
      <c r="F1025" s="27">
        <v>22.981460571289102</v>
      </c>
      <c r="H1025" s="3">
        <v>0.49622593196518899</v>
      </c>
      <c r="I1025" s="3">
        <v>0.22783088684082001</v>
      </c>
      <c r="J1025" s="23">
        <f t="shared" si="16"/>
        <v>1.1710728996451514</v>
      </c>
      <c r="K1025" s="4" t="s">
        <v>3146</v>
      </c>
      <c r="L1025" s="4" t="s">
        <v>3147</v>
      </c>
      <c r="M1025" s="2" t="s">
        <v>3149</v>
      </c>
      <c r="N1025" s="20" t="s">
        <v>3148</v>
      </c>
      <c r="O1025" s="4">
        <v>1427</v>
      </c>
      <c r="P1025" s="4">
        <v>3</v>
      </c>
      <c r="Q1025" s="4">
        <v>3</v>
      </c>
      <c r="R1025" s="4">
        <v>2</v>
      </c>
      <c r="S1025" s="4">
        <v>7.3</v>
      </c>
      <c r="T1025" s="4">
        <v>7.3</v>
      </c>
      <c r="U1025" s="4">
        <v>4.7</v>
      </c>
      <c r="V1025" s="3">
        <v>39.585999999999999</v>
      </c>
      <c r="W1025" s="3">
        <v>9.6217000000000006</v>
      </c>
      <c r="X1025" s="2">
        <v>52488000</v>
      </c>
      <c r="Y1025" s="4">
        <v>12</v>
      </c>
    </row>
    <row r="1026" spans="1:25" x14ac:dyDescent="0.3">
      <c r="A1026" s="16">
        <v>24.667091369628899</v>
      </c>
      <c r="B1026" s="16">
        <v>25.016016006469702</v>
      </c>
      <c r="C1026" s="16">
        <v>25.037916183471701</v>
      </c>
      <c r="D1026" s="27">
        <v>24.983766555786101</v>
      </c>
      <c r="E1026" s="27">
        <v>24.8430690765381</v>
      </c>
      <c r="F1026" s="27">
        <v>25.0079135894775</v>
      </c>
      <c r="H1026" s="3">
        <v>0.10450377818557501</v>
      </c>
      <c r="I1026" s="3">
        <v>-3.7908554077148403E-2</v>
      </c>
      <c r="J1026" s="23">
        <f t="shared" si="16"/>
        <v>0.9740660082315088</v>
      </c>
      <c r="K1026" s="4" t="s">
        <v>3150</v>
      </c>
      <c r="L1026" s="4" t="s">
        <v>3150</v>
      </c>
      <c r="M1026" s="2" t="s">
        <v>3152</v>
      </c>
      <c r="N1026" s="20" t="s">
        <v>3151</v>
      </c>
      <c r="O1026" s="4">
        <v>1428</v>
      </c>
      <c r="P1026" s="4">
        <v>22</v>
      </c>
      <c r="Q1026" s="4">
        <v>22</v>
      </c>
      <c r="R1026" s="4">
        <v>22</v>
      </c>
      <c r="S1026" s="4">
        <v>44.1</v>
      </c>
      <c r="T1026" s="4">
        <v>44.1</v>
      </c>
      <c r="U1026" s="4">
        <v>44.1</v>
      </c>
      <c r="V1026" s="3">
        <v>88.549000000000007</v>
      </c>
      <c r="W1026" s="3">
        <v>164.35</v>
      </c>
      <c r="X1026" s="2">
        <v>216310000</v>
      </c>
      <c r="Y1026" s="4">
        <v>145</v>
      </c>
    </row>
    <row r="1027" spans="1:25" x14ac:dyDescent="0.3">
      <c r="A1027" s="16">
        <v>22.692684173583999</v>
      </c>
      <c r="B1027" s="16">
        <v>22.779304504394499</v>
      </c>
      <c r="C1027" s="16">
        <v>22.9323616027832</v>
      </c>
      <c r="D1027" s="27">
        <v>22.803491592407202</v>
      </c>
      <c r="E1027" s="27">
        <v>22.276624679565401</v>
      </c>
      <c r="F1027" s="27">
        <v>22.3122158050537</v>
      </c>
      <c r="H1027" s="3">
        <v>0.85240390377001996</v>
      </c>
      <c r="I1027" s="3">
        <v>0.33733940124511702</v>
      </c>
      <c r="J1027" s="23">
        <f t="shared" ref="J1027:J1090" si="17">2^I1027</f>
        <v>1.2634244538267421</v>
      </c>
      <c r="K1027" s="4" t="s">
        <v>3153</v>
      </c>
      <c r="L1027" s="4" t="s">
        <v>3153</v>
      </c>
      <c r="M1027" s="2" t="s">
        <v>3155</v>
      </c>
      <c r="N1027" s="20" t="s">
        <v>3154</v>
      </c>
      <c r="O1027" s="4">
        <v>1429</v>
      </c>
      <c r="P1027" s="4">
        <v>8</v>
      </c>
      <c r="Q1027" s="4">
        <v>8</v>
      </c>
      <c r="R1027" s="4">
        <v>8</v>
      </c>
      <c r="S1027" s="4">
        <v>25.3</v>
      </c>
      <c r="T1027" s="4">
        <v>25.3</v>
      </c>
      <c r="U1027" s="4">
        <v>25.3</v>
      </c>
      <c r="V1027" s="3">
        <v>52.164000000000001</v>
      </c>
      <c r="W1027" s="3">
        <v>47.246000000000002</v>
      </c>
      <c r="X1027" s="2">
        <v>45147000</v>
      </c>
      <c r="Y1027" s="4">
        <v>40</v>
      </c>
    </row>
    <row r="1028" spans="1:25" x14ac:dyDescent="0.3">
      <c r="A1028" s="16">
        <v>21.570106506347699</v>
      </c>
      <c r="B1028" s="16">
        <v>21.7574768066406</v>
      </c>
      <c r="C1028" s="16">
        <v>21.6636638641357</v>
      </c>
      <c r="D1028" s="27">
        <v>21.539148330688501</v>
      </c>
      <c r="E1028" s="27">
        <v>21.754707336425799</v>
      </c>
      <c r="F1028" s="27">
        <v>21.668605804443398</v>
      </c>
      <c r="H1028" s="3">
        <v>3.9390266041509303E-2</v>
      </c>
      <c r="I1028" s="3">
        <v>9.5952351888009008E-3</v>
      </c>
      <c r="J1028" s="23">
        <f t="shared" si="17"/>
        <v>1.0066730766363279</v>
      </c>
      <c r="K1028" s="4" t="s">
        <v>3156</v>
      </c>
      <c r="L1028" s="4" t="s">
        <v>3156</v>
      </c>
      <c r="M1028" s="2" t="s">
        <v>3158</v>
      </c>
      <c r="N1028" s="20" t="s">
        <v>3157</v>
      </c>
      <c r="O1028" s="4">
        <v>1432</v>
      </c>
      <c r="P1028" s="4">
        <v>7</v>
      </c>
      <c r="Q1028" s="4">
        <v>7</v>
      </c>
      <c r="R1028" s="4">
        <v>7</v>
      </c>
      <c r="S1028" s="4">
        <v>29.5</v>
      </c>
      <c r="T1028" s="4">
        <v>29.5</v>
      </c>
      <c r="U1028" s="4">
        <v>29.5</v>
      </c>
      <c r="V1028" s="3">
        <v>36.500999999999998</v>
      </c>
      <c r="W1028" s="3">
        <v>11.635999999999999</v>
      </c>
      <c r="X1028" s="2">
        <v>23820000</v>
      </c>
      <c r="Y1028" s="4">
        <v>26</v>
      </c>
    </row>
    <row r="1029" spans="1:25" x14ac:dyDescent="0.3">
      <c r="A1029" s="16">
        <v>21.557306289672901</v>
      </c>
      <c r="B1029" s="16">
        <v>21.730199813842798</v>
      </c>
      <c r="C1029" s="16">
        <v>22.021337509155298</v>
      </c>
      <c r="D1029" s="27">
        <v>21.974737167358398</v>
      </c>
      <c r="E1029" s="27">
        <v>21.771326065063501</v>
      </c>
      <c r="F1029" s="27">
        <v>22.420108795166001</v>
      </c>
      <c r="H1029" s="3">
        <v>0.53745557538317801</v>
      </c>
      <c r="I1029" s="3">
        <v>-0.28577613830566401</v>
      </c>
      <c r="J1029" s="23">
        <f t="shared" si="17"/>
        <v>0.82030018656540515</v>
      </c>
      <c r="K1029" s="4" t="s">
        <v>3159</v>
      </c>
      <c r="L1029" s="4" t="s">
        <v>3159</v>
      </c>
      <c r="M1029" s="2" t="s">
        <v>3161</v>
      </c>
      <c r="N1029" s="20" t="s">
        <v>3160</v>
      </c>
      <c r="O1029" s="4">
        <v>1436</v>
      </c>
      <c r="P1029" s="4">
        <v>5</v>
      </c>
      <c r="Q1029" s="4">
        <v>5</v>
      </c>
      <c r="R1029" s="4">
        <v>5</v>
      </c>
      <c r="S1029" s="4">
        <v>10.8</v>
      </c>
      <c r="T1029" s="4">
        <v>10.8</v>
      </c>
      <c r="U1029" s="4">
        <v>10.8</v>
      </c>
      <c r="V1029" s="3">
        <v>71.456000000000003</v>
      </c>
      <c r="W1029" s="3">
        <v>22.611000000000001</v>
      </c>
      <c r="X1029" s="2">
        <v>29610000</v>
      </c>
      <c r="Y1029" s="4">
        <v>30</v>
      </c>
    </row>
    <row r="1030" spans="1:25" x14ac:dyDescent="0.3">
      <c r="A1030" s="16">
        <v>14.8842658996582</v>
      </c>
      <c r="B1030" s="16">
        <v>14.5624809265137</v>
      </c>
      <c r="C1030" s="16">
        <v>14.541822433471699</v>
      </c>
      <c r="D1030" s="27">
        <v>15.077400207519499</v>
      </c>
      <c r="E1030" s="27">
        <v>18.533973693847699</v>
      </c>
      <c r="F1030" s="27">
        <v>15.104311943054199</v>
      </c>
      <c r="H1030" s="3">
        <v>0.61341395521659203</v>
      </c>
      <c r="I1030" s="3">
        <v>-1.57570552825928</v>
      </c>
      <c r="J1030" s="23">
        <f t="shared" si="17"/>
        <v>0.33547902461354306</v>
      </c>
      <c r="K1030" s="4" t="s">
        <v>3162</v>
      </c>
      <c r="L1030" s="4" t="s">
        <v>3162</v>
      </c>
      <c r="M1030" s="2" t="s">
        <v>3164</v>
      </c>
      <c r="N1030" s="20" t="s">
        <v>3163</v>
      </c>
      <c r="O1030" s="4">
        <v>1437</v>
      </c>
      <c r="P1030" s="4">
        <v>2</v>
      </c>
      <c r="Q1030" s="4">
        <v>2</v>
      </c>
      <c r="R1030" s="4">
        <v>2</v>
      </c>
      <c r="S1030" s="4">
        <v>3.8</v>
      </c>
      <c r="T1030" s="4">
        <v>3.8</v>
      </c>
      <c r="U1030" s="4">
        <v>3.8</v>
      </c>
      <c r="V1030" s="3">
        <v>51.418999999999997</v>
      </c>
      <c r="W1030" s="3">
        <v>1.9708000000000001</v>
      </c>
      <c r="X1030" s="2">
        <v>188810</v>
      </c>
      <c r="Y1030" s="4">
        <v>2</v>
      </c>
    </row>
    <row r="1031" spans="1:25" x14ac:dyDescent="0.3">
      <c r="A1031" s="16">
        <v>21.9296550750732</v>
      </c>
      <c r="B1031" s="16">
        <v>21.531791687011701</v>
      </c>
      <c r="C1031" s="16">
        <v>21.529361724853501</v>
      </c>
      <c r="D1031" s="27">
        <v>22.168092727661101</v>
      </c>
      <c r="E1031" s="27">
        <v>22.319261550903299</v>
      </c>
      <c r="F1031" s="27">
        <v>22.274976730346701</v>
      </c>
      <c r="H1031" s="3">
        <v>1.86556462742155</v>
      </c>
      <c r="I1031" s="3">
        <v>-0.59050750732421897</v>
      </c>
      <c r="J1031" s="23">
        <f t="shared" si="17"/>
        <v>0.66410924741395916</v>
      </c>
      <c r="K1031" s="4" t="s">
        <v>3165</v>
      </c>
      <c r="L1031" s="4" t="s">
        <v>3165</v>
      </c>
      <c r="M1031" s="2" t="s">
        <v>3167</v>
      </c>
      <c r="N1031" s="20" t="s">
        <v>3166</v>
      </c>
      <c r="O1031" s="4">
        <v>1439</v>
      </c>
      <c r="P1031" s="4">
        <v>11</v>
      </c>
      <c r="Q1031" s="4">
        <v>11</v>
      </c>
      <c r="R1031" s="4">
        <v>11</v>
      </c>
      <c r="S1031" s="4">
        <v>11.8</v>
      </c>
      <c r="T1031" s="4">
        <v>11.8</v>
      </c>
      <c r="U1031" s="4">
        <v>11.8</v>
      </c>
      <c r="V1031" s="3">
        <v>152.1</v>
      </c>
      <c r="W1031" s="3">
        <v>57.378999999999998</v>
      </c>
      <c r="X1031" s="2">
        <v>28920000</v>
      </c>
      <c r="Y1031" s="4">
        <v>33</v>
      </c>
    </row>
    <row r="1032" spans="1:25" x14ac:dyDescent="0.3">
      <c r="A1032" s="16">
        <v>22.799623489379901</v>
      </c>
      <c r="B1032" s="16">
        <v>23.150194168090799</v>
      </c>
      <c r="C1032" s="16">
        <v>22.983009338378899</v>
      </c>
      <c r="D1032" s="27">
        <v>23.146827697753899</v>
      </c>
      <c r="E1032" s="27">
        <v>23.1974697113037</v>
      </c>
      <c r="F1032" s="27">
        <v>22.977430343627901</v>
      </c>
      <c r="H1032" s="3">
        <v>0.46236689905881501</v>
      </c>
      <c r="I1032" s="3">
        <v>-0.12963358561197999</v>
      </c>
      <c r="J1032" s="23">
        <f t="shared" si="17"/>
        <v>0.91406357379467584</v>
      </c>
      <c r="K1032" s="4" t="s">
        <v>3168</v>
      </c>
      <c r="L1032" s="4" t="s">
        <v>3168</v>
      </c>
      <c r="M1032" s="2" t="s">
        <v>3170</v>
      </c>
      <c r="N1032" s="20" t="s">
        <v>3169</v>
      </c>
      <c r="O1032" s="4">
        <v>1440</v>
      </c>
      <c r="P1032" s="4">
        <v>13</v>
      </c>
      <c r="Q1032" s="4">
        <v>13</v>
      </c>
      <c r="R1032" s="4">
        <v>13</v>
      </c>
      <c r="S1032" s="4">
        <v>16.399999999999999</v>
      </c>
      <c r="T1032" s="4">
        <v>16.399999999999999</v>
      </c>
      <c r="U1032" s="4">
        <v>16.399999999999999</v>
      </c>
      <c r="V1032" s="3">
        <v>100.23</v>
      </c>
      <c r="W1032" s="3">
        <v>113.54</v>
      </c>
      <c r="X1032" s="2">
        <v>61218000</v>
      </c>
      <c r="Y1032" s="4">
        <v>43</v>
      </c>
    </row>
    <row r="1033" spans="1:25" x14ac:dyDescent="0.3">
      <c r="A1033" s="16">
        <v>23.101076126098601</v>
      </c>
      <c r="B1033" s="16">
        <v>22.983793258666999</v>
      </c>
      <c r="C1033" s="16">
        <v>22.916431427001999</v>
      </c>
      <c r="D1033" s="27">
        <v>22.554521560668899</v>
      </c>
      <c r="E1033" s="27">
        <v>22.820360183715799</v>
      </c>
      <c r="F1033" s="27">
        <v>23.1864337921143</v>
      </c>
      <c r="H1033" s="3">
        <v>0.31398781023031902</v>
      </c>
      <c r="I1033" s="3">
        <v>0.14666175842285201</v>
      </c>
      <c r="J1033" s="23">
        <f t="shared" si="17"/>
        <v>1.1070050154079936</v>
      </c>
      <c r="K1033" s="4" t="s">
        <v>3171</v>
      </c>
      <c r="L1033" s="4" t="s">
        <v>3171</v>
      </c>
      <c r="M1033" s="2" t="s">
        <v>3173</v>
      </c>
      <c r="N1033" s="20" t="s">
        <v>3172</v>
      </c>
      <c r="O1033" s="4">
        <v>1441</v>
      </c>
      <c r="P1033" s="4">
        <v>3</v>
      </c>
      <c r="Q1033" s="4">
        <v>3</v>
      </c>
      <c r="R1033" s="4">
        <v>3</v>
      </c>
      <c r="S1033" s="4">
        <v>21.5</v>
      </c>
      <c r="T1033" s="4">
        <v>21.5</v>
      </c>
      <c r="U1033" s="4">
        <v>21.5</v>
      </c>
      <c r="V1033" s="3">
        <v>20.63</v>
      </c>
      <c r="W1033" s="3">
        <v>53.781999999999996</v>
      </c>
      <c r="X1033" s="2">
        <v>53888000</v>
      </c>
      <c r="Y1033" s="4">
        <v>14</v>
      </c>
    </row>
    <row r="1034" spans="1:25" x14ac:dyDescent="0.3">
      <c r="A1034" s="16">
        <v>21.444301605224599</v>
      </c>
      <c r="B1034" s="16">
        <v>21.641609191894499</v>
      </c>
      <c r="C1034" s="16">
        <v>21.5177326202393</v>
      </c>
      <c r="D1034" s="27">
        <v>21.019100189208999</v>
      </c>
      <c r="E1034" s="27">
        <v>21.780847549438501</v>
      </c>
      <c r="F1034" s="27">
        <v>19.2545280456543</v>
      </c>
      <c r="H1034" s="3">
        <v>0.49381399380045898</v>
      </c>
      <c r="I1034" s="3">
        <v>0.84972254435221495</v>
      </c>
      <c r="J1034" s="23">
        <f t="shared" si="17"/>
        <v>1.8021543059013037</v>
      </c>
      <c r="K1034" s="4" t="s">
        <v>3174</v>
      </c>
      <c r="L1034" s="4" t="s">
        <v>3175</v>
      </c>
      <c r="M1034" s="2" t="s">
        <v>3177</v>
      </c>
      <c r="N1034" s="20" t="s">
        <v>3176</v>
      </c>
      <c r="O1034" s="4">
        <v>1445</v>
      </c>
      <c r="P1034" s="4">
        <v>4</v>
      </c>
      <c r="Q1034" s="4">
        <v>4</v>
      </c>
      <c r="R1034" s="4">
        <v>4</v>
      </c>
      <c r="S1034" s="4">
        <v>11.5</v>
      </c>
      <c r="T1034" s="4">
        <v>11.5</v>
      </c>
      <c r="U1034" s="4">
        <v>11.5</v>
      </c>
      <c r="V1034" s="3">
        <v>70.754000000000005</v>
      </c>
      <c r="W1034" s="3">
        <v>54.283000000000001</v>
      </c>
      <c r="X1034" s="2">
        <v>17845000</v>
      </c>
      <c r="Y1034" s="4">
        <v>24</v>
      </c>
    </row>
    <row r="1035" spans="1:25" x14ac:dyDescent="0.3">
      <c r="A1035" s="16">
        <v>21.796615600585898</v>
      </c>
      <c r="B1035" s="16">
        <v>22.283252716064499</v>
      </c>
      <c r="C1035" s="16">
        <v>22.646846771240199</v>
      </c>
      <c r="D1035" s="27">
        <v>21.836032867431602</v>
      </c>
      <c r="E1035" s="27">
        <v>21.4511604309082</v>
      </c>
      <c r="F1035" s="27">
        <v>22.382265090942401</v>
      </c>
      <c r="H1035" s="3">
        <v>0.40937180876258999</v>
      </c>
      <c r="I1035" s="3">
        <v>0.35241889953613298</v>
      </c>
      <c r="J1035" s="23">
        <f t="shared" si="17"/>
        <v>1.2766994162231105</v>
      </c>
      <c r="K1035" s="4" t="s">
        <v>3178</v>
      </c>
      <c r="L1035" s="4" t="s">
        <v>3178</v>
      </c>
      <c r="M1035" s="2" t="s">
        <v>3180</v>
      </c>
      <c r="N1035" s="20" t="s">
        <v>3179</v>
      </c>
      <c r="O1035" s="4">
        <v>1446</v>
      </c>
      <c r="P1035" s="4">
        <v>8</v>
      </c>
      <c r="Q1035" s="4">
        <v>8</v>
      </c>
      <c r="R1035" s="4">
        <v>8</v>
      </c>
      <c r="S1035" s="4">
        <v>36.1</v>
      </c>
      <c r="T1035" s="4">
        <v>36.1</v>
      </c>
      <c r="U1035" s="4">
        <v>36.1</v>
      </c>
      <c r="V1035" s="3">
        <v>47.686999999999998</v>
      </c>
      <c r="W1035" s="3">
        <v>104.01</v>
      </c>
      <c r="X1035" s="2">
        <v>28589000</v>
      </c>
      <c r="Y1035" s="4">
        <v>35</v>
      </c>
    </row>
    <row r="1036" spans="1:25" x14ac:dyDescent="0.3">
      <c r="A1036" s="16">
        <v>22.133201599121101</v>
      </c>
      <c r="B1036" s="16">
        <v>21.795150756835898</v>
      </c>
      <c r="C1036" s="16">
        <v>21.809116363525401</v>
      </c>
      <c r="D1036" s="27">
        <v>22.272045135498001</v>
      </c>
      <c r="E1036" s="27">
        <v>21.8679714202881</v>
      </c>
      <c r="F1036" s="27">
        <v>22.013521194458001</v>
      </c>
      <c r="H1036" s="3">
        <v>0.35706024009084503</v>
      </c>
      <c r="I1036" s="3">
        <v>-0.13868967692057099</v>
      </c>
      <c r="J1036" s="23">
        <f t="shared" si="17"/>
        <v>0.90834378106398173</v>
      </c>
      <c r="K1036" s="4" t="s">
        <v>3181</v>
      </c>
      <c r="L1036" s="4" t="s">
        <v>3182</v>
      </c>
      <c r="M1036" s="2" t="s">
        <v>3184</v>
      </c>
      <c r="N1036" s="20" t="s">
        <v>3183</v>
      </c>
      <c r="O1036" s="4">
        <v>1448</v>
      </c>
      <c r="P1036" s="4">
        <v>17</v>
      </c>
      <c r="Q1036" s="4">
        <v>6</v>
      </c>
      <c r="R1036" s="4">
        <v>3</v>
      </c>
      <c r="S1036" s="4">
        <v>41.8</v>
      </c>
      <c r="T1036" s="4">
        <v>16.2</v>
      </c>
      <c r="U1036" s="4">
        <v>9.6</v>
      </c>
      <c r="V1036" s="3">
        <v>50.432000000000002</v>
      </c>
      <c r="W1036" s="3">
        <v>28.678999999999998</v>
      </c>
      <c r="X1036" s="2">
        <v>32327000</v>
      </c>
      <c r="Y1036" s="4">
        <v>52</v>
      </c>
    </row>
    <row r="1037" spans="1:25" x14ac:dyDescent="0.3">
      <c r="A1037" s="16">
        <v>21.5626735687256</v>
      </c>
      <c r="B1037" s="16">
        <v>20.924119949340799</v>
      </c>
      <c r="C1037" s="16">
        <v>21.218864440918001</v>
      </c>
      <c r="D1037" s="27">
        <v>21.6538600921631</v>
      </c>
      <c r="E1037" s="27">
        <v>22.042264938354499</v>
      </c>
      <c r="F1037" s="27">
        <v>22.397438049316399</v>
      </c>
      <c r="H1037" s="3">
        <v>1.31656151062103</v>
      </c>
      <c r="I1037" s="3">
        <v>-0.79596837361653905</v>
      </c>
      <c r="J1037" s="23">
        <f t="shared" si="17"/>
        <v>0.57595644700292259</v>
      </c>
      <c r="K1037" s="4" t="s">
        <v>3185</v>
      </c>
      <c r="L1037" s="4" t="s">
        <v>3185</v>
      </c>
      <c r="M1037" s="2" t="s">
        <v>3187</v>
      </c>
      <c r="N1037" s="20" t="s">
        <v>3186</v>
      </c>
      <c r="O1037" s="4">
        <v>1449</v>
      </c>
      <c r="P1037" s="4">
        <v>4</v>
      </c>
      <c r="Q1037" s="4">
        <v>4</v>
      </c>
      <c r="R1037" s="4">
        <v>4</v>
      </c>
      <c r="S1037" s="4">
        <v>14.2</v>
      </c>
      <c r="T1037" s="4">
        <v>14.2</v>
      </c>
      <c r="U1037" s="4">
        <v>14.2</v>
      </c>
      <c r="V1037" s="3">
        <v>44.658999999999999</v>
      </c>
      <c r="W1037" s="3">
        <v>18.713999999999999</v>
      </c>
      <c r="X1037" s="2">
        <v>24159000</v>
      </c>
      <c r="Y1037" s="4">
        <v>19</v>
      </c>
    </row>
    <row r="1038" spans="1:25" x14ac:dyDescent="0.3">
      <c r="A1038" s="16">
        <v>18.923660278320298</v>
      </c>
      <c r="B1038" s="16">
        <v>20.504070281982401</v>
      </c>
      <c r="C1038" s="16">
        <v>20.621761322021499</v>
      </c>
      <c r="D1038" s="27">
        <v>20.383214950561499</v>
      </c>
      <c r="E1038" s="27">
        <v>20.7107028961182</v>
      </c>
      <c r="F1038" s="27">
        <v>21.2366638183594</v>
      </c>
      <c r="H1038" s="3">
        <v>0.56118035364803298</v>
      </c>
      <c r="I1038" s="3">
        <v>-0.76036326090494599</v>
      </c>
      <c r="J1038" s="23">
        <f t="shared" si="17"/>
        <v>0.59034766642862757</v>
      </c>
      <c r="K1038" s="4" t="s">
        <v>3188</v>
      </c>
      <c r="L1038" s="4" t="s">
        <v>3189</v>
      </c>
      <c r="M1038" s="2" t="s">
        <v>3191</v>
      </c>
      <c r="N1038" s="20" t="s">
        <v>3190</v>
      </c>
      <c r="O1038" s="4">
        <v>1451</v>
      </c>
      <c r="P1038" s="4">
        <v>3</v>
      </c>
      <c r="Q1038" s="4">
        <v>3</v>
      </c>
      <c r="R1038" s="4">
        <v>3</v>
      </c>
      <c r="S1038" s="4">
        <v>31.3</v>
      </c>
      <c r="T1038" s="4">
        <v>31.3</v>
      </c>
      <c r="U1038" s="4">
        <v>31.3</v>
      </c>
      <c r="V1038" s="3">
        <v>18.242999999999999</v>
      </c>
      <c r="W1038" s="3">
        <v>49.304000000000002</v>
      </c>
      <c r="X1038" s="2">
        <v>11457000</v>
      </c>
      <c r="Y1038" s="4">
        <v>11</v>
      </c>
    </row>
    <row r="1039" spans="1:25" x14ac:dyDescent="0.3">
      <c r="A1039" s="16">
        <v>20.683631896972699</v>
      </c>
      <c r="B1039" s="16">
        <v>21.216615676879901</v>
      </c>
      <c r="C1039" s="16">
        <v>20.998794555664102</v>
      </c>
      <c r="D1039" s="27">
        <v>20.774185180664102</v>
      </c>
      <c r="E1039" s="27">
        <v>20.831052780151399</v>
      </c>
      <c r="F1039" s="27">
        <v>20.909763336181602</v>
      </c>
      <c r="H1039" s="3">
        <v>0.33020228436161098</v>
      </c>
      <c r="I1039" s="3">
        <v>0.128013610839844</v>
      </c>
      <c r="J1039" s="23">
        <f t="shared" si="17"/>
        <v>1.0927880487592876</v>
      </c>
      <c r="K1039" s="4" t="s">
        <v>3192</v>
      </c>
      <c r="L1039" s="4" t="s">
        <v>3193</v>
      </c>
      <c r="M1039" s="2" t="s">
        <v>3195</v>
      </c>
      <c r="N1039" s="20" t="s">
        <v>3194</v>
      </c>
      <c r="O1039" s="4">
        <v>1454</v>
      </c>
      <c r="P1039" s="4">
        <v>5</v>
      </c>
      <c r="Q1039" s="4">
        <v>5</v>
      </c>
      <c r="R1039" s="4">
        <v>2</v>
      </c>
      <c r="S1039" s="4">
        <v>12.4</v>
      </c>
      <c r="T1039" s="4">
        <v>12.4</v>
      </c>
      <c r="U1039" s="4">
        <v>5.8</v>
      </c>
      <c r="V1039" s="3">
        <v>55.101999999999997</v>
      </c>
      <c r="W1039" s="3">
        <v>13.733000000000001</v>
      </c>
      <c r="X1039" s="2">
        <v>13683000</v>
      </c>
      <c r="Y1039" s="4">
        <v>18</v>
      </c>
    </row>
    <row r="1040" spans="1:25" x14ac:dyDescent="0.3">
      <c r="A1040" s="16">
        <v>21.761417388916001</v>
      </c>
      <c r="B1040" s="16">
        <v>21.6119384765625</v>
      </c>
      <c r="C1040" s="16">
        <v>21.987075805664102</v>
      </c>
      <c r="D1040" s="27">
        <v>22.421573638916001</v>
      </c>
      <c r="E1040" s="27">
        <v>22.3155632019043</v>
      </c>
      <c r="F1040" s="27">
        <v>22.2802829742432</v>
      </c>
      <c r="H1040" s="3">
        <v>2.0376851760961499</v>
      </c>
      <c r="I1040" s="3">
        <v>-0.55232938130696496</v>
      </c>
      <c r="J1040" s="23">
        <f t="shared" si="17"/>
        <v>0.68191821110697848</v>
      </c>
      <c r="K1040" s="4" t="s">
        <v>3196</v>
      </c>
      <c r="L1040" s="4" t="s">
        <v>3197</v>
      </c>
      <c r="M1040" s="2" t="s">
        <v>3199</v>
      </c>
      <c r="N1040" s="20" t="s">
        <v>3198</v>
      </c>
      <c r="O1040" s="4">
        <v>1455</v>
      </c>
      <c r="P1040" s="4">
        <v>5</v>
      </c>
      <c r="Q1040" s="4">
        <v>5</v>
      </c>
      <c r="R1040" s="4">
        <v>5</v>
      </c>
      <c r="S1040" s="4">
        <v>15</v>
      </c>
      <c r="T1040" s="4">
        <v>15</v>
      </c>
      <c r="U1040" s="4">
        <v>15</v>
      </c>
      <c r="V1040" s="3">
        <v>56.369</v>
      </c>
      <c r="W1040" s="3">
        <v>99.686999999999998</v>
      </c>
      <c r="X1040" s="2">
        <v>31602000</v>
      </c>
      <c r="Y1040" s="4">
        <v>23</v>
      </c>
    </row>
    <row r="1041" spans="1:25" x14ac:dyDescent="0.3">
      <c r="A1041" s="16">
        <v>22.5058403015137</v>
      </c>
      <c r="B1041" s="16">
        <v>22.6291198730469</v>
      </c>
      <c r="C1041" s="16">
        <v>22.8414192199707</v>
      </c>
      <c r="D1041" s="27">
        <v>22.8124694824219</v>
      </c>
      <c r="E1041" s="27">
        <v>22.575309753418001</v>
      </c>
      <c r="F1041" s="27">
        <v>22.5780544281006</v>
      </c>
      <c r="H1041" s="3">
        <v>9.2095643626301307E-3</v>
      </c>
      <c r="I1041" s="3">
        <v>3.5152435302734401E-3</v>
      </c>
      <c r="J1041" s="23">
        <f t="shared" si="17"/>
        <v>1.0024395520182583</v>
      </c>
      <c r="K1041" s="4" t="s">
        <v>3200</v>
      </c>
      <c r="L1041" s="4" t="s">
        <v>3200</v>
      </c>
      <c r="M1041" s="2" t="s">
        <v>3202</v>
      </c>
      <c r="N1041" s="20" t="s">
        <v>3201</v>
      </c>
      <c r="O1041" s="4">
        <v>1456</v>
      </c>
      <c r="P1041" s="4">
        <v>8</v>
      </c>
      <c r="Q1041" s="4">
        <v>8</v>
      </c>
      <c r="R1041" s="4">
        <v>8</v>
      </c>
      <c r="S1041" s="4">
        <v>28.4</v>
      </c>
      <c r="T1041" s="4">
        <v>28.4</v>
      </c>
      <c r="U1041" s="4">
        <v>28.4</v>
      </c>
      <c r="V1041" s="3">
        <v>44.23</v>
      </c>
      <c r="W1041" s="3">
        <v>41.978999999999999</v>
      </c>
      <c r="X1041" s="2">
        <v>47867000</v>
      </c>
      <c r="Y1041" s="4">
        <v>29</v>
      </c>
    </row>
    <row r="1042" spans="1:25" x14ac:dyDescent="0.3">
      <c r="A1042" s="16">
        <v>20.301174163818398</v>
      </c>
      <c r="B1042" s="16">
        <v>18.8538818359375</v>
      </c>
      <c r="C1042" s="16">
        <v>20.222936630248999</v>
      </c>
      <c r="D1042" s="27">
        <v>19.8496189117432</v>
      </c>
      <c r="E1042" s="27">
        <v>20.0084018707275</v>
      </c>
      <c r="F1042" s="27">
        <v>20.383003234863299</v>
      </c>
      <c r="H1042" s="3">
        <v>0.227023517664286</v>
      </c>
      <c r="I1042" s="3">
        <v>-0.287677129109699</v>
      </c>
      <c r="J1042" s="23">
        <f t="shared" si="17"/>
        <v>0.8192200163667418</v>
      </c>
      <c r="K1042" s="4" t="s">
        <v>3203</v>
      </c>
      <c r="L1042" s="4" t="s">
        <v>3203</v>
      </c>
      <c r="M1042" s="2" t="s">
        <v>3205</v>
      </c>
      <c r="N1042" s="20" t="s">
        <v>3204</v>
      </c>
      <c r="O1042" s="4">
        <v>1458</v>
      </c>
      <c r="P1042" s="4">
        <v>4</v>
      </c>
      <c r="Q1042" s="4">
        <v>4</v>
      </c>
      <c r="R1042" s="4">
        <v>4</v>
      </c>
      <c r="S1042" s="4">
        <v>8.8000000000000007</v>
      </c>
      <c r="T1042" s="4">
        <v>8.8000000000000007</v>
      </c>
      <c r="U1042" s="4">
        <v>8.8000000000000007</v>
      </c>
      <c r="V1042" s="3">
        <v>61.494</v>
      </c>
      <c r="W1042" s="3">
        <v>7.6036999999999999</v>
      </c>
      <c r="X1042" s="2">
        <v>6660800</v>
      </c>
      <c r="Y1042" s="4">
        <v>7</v>
      </c>
    </row>
    <row r="1043" spans="1:25" x14ac:dyDescent="0.3">
      <c r="A1043" s="16">
        <v>24.198579788208001</v>
      </c>
      <c r="B1043" s="16">
        <v>23.990577697753899</v>
      </c>
      <c r="C1043" s="16">
        <v>24.273696899414102</v>
      </c>
      <c r="D1043" s="27">
        <v>24.437967300415</v>
      </c>
      <c r="E1043" s="27">
        <v>24.8396606445313</v>
      </c>
      <c r="F1043" s="27">
        <v>25.418828964233398</v>
      </c>
      <c r="H1043" s="3">
        <v>1.1785505203611699</v>
      </c>
      <c r="I1043" s="3">
        <v>-0.74453417460123805</v>
      </c>
      <c r="J1043" s="23">
        <f t="shared" si="17"/>
        <v>0.59686055806293237</v>
      </c>
      <c r="K1043" s="4" t="s">
        <v>3206</v>
      </c>
      <c r="L1043" s="4" t="s">
        <v>3206</v>
      </c>
      <c r="M1043" s="2" t="s">
        <v>3208</v>
      </c>
      <c r="N1043" s="20" t="s">
        <v>3207</v>
      </c>
      <c r="O1043" s="4">
        <v>1459</v>
      </c>
      <c r="P1043" s="4">
        <v>35</v>
      </c>
      <c r="Q1043" s="4">
        <v>33</v>
      </c>
      <c r="R1043" s="4">
        <v>33</v>
      </c>
      <c r="S1043" s="4">
        <v>28.3</v>
      </c>
      <c r="T1043" s="4">
        <v>27.3</v>
      </c>
      <c r="U1043" s="4">
        <v>27.3</v>
      </c>
      <c r="V1043" s="3">
        <v>180.58</v>
      </c>
      <c r="W1043" s="3">
        <v>264.2</v>
      </c>
      <c r="X1043" s="2">
        <v>171250000</v>
      </c>
      <c r="Y1043" s="4">
        <v>163</v>
      </c>
    </row>
    <row r="1044" spans="1:25" x14ac:dyDescent="0.3">
      <c r="A1044" s="16">
        <v>20.282066345214801</v>
      </c>
      <c r="B1044" s="16">
        <v>19.9680366516113</v>
      </c>
      <c r="C1044" s="16">
        <v>19.532218933105501</v>
      </c>
      <c r="D1044" s="27">
        <v>19.710920333862301</v>
      </c>
      <c r="E1044" s="27">
        <v>20.8560485839844</v>
      </c>
      <c r="F1044" s="27">
        <v>19.886806488037099</v>
      </c>
      <c r="H1044" s="3">
        <v>0.20757390339002799</v>
      </c>
      <c r="I1044" s="3">
        <v>-0.22381782531738301</v>
      </c>
      <c r="J1044" s="23">
        <f t="shared" si="17"/>
        <v>0.8562964055788489</v>
      </c>
      <c r="K1044" s="4" t="s">
        <v>3209</v>
      </c>
      <c r="L1044" s="4" t="s">
        <v>3209</v>
      </c>
      <c r="M1044" s="2" t="s">
        <v>3211</v>
      </c>
      <c r="N1044" s="20" t="s">
        <v>3210</v>
      </c>
      <c r="O1044" s="4">
        <v>1460</v>
      </c>
      <c r="P1044" s="4">
        <v>5</v>
      </c>
      <c r="Q1044" s="4">
        <v>5</v>
      </c>
      <c r="R1044" s="4">
        <v>5</v>
      </c>
      <c r="S1044" s="4">
        <v>9.3000000000000007</v>
      </c>
      <c r="T1044" s="4">
        <v>9.3000000000000007</v>
      </c>
      <c r="U1044" s="4">
        <v>9.3000000000000007</v>
      </c>
      <c r="V1044" s="3">
        <v>77.421999999999997</v>
      </c>
      <c r="W1044" s="3">
        <v>8.9524000000000008</v>
      </c>
      <c r="X1044" s="2">
        <v>8125700</v>
      </c>
      <c r="Y1044" s="4">
        <v>12</v>
      </c>
    </row>
    <row r="1045" spans="1:25" x14ac:dyDescent="0.3">
      <c r="A1045" s="16">
        <v>19.967473983764599</v>
      </c>
      <c r="B1045" s="16">
        <v>20.2324542999268</v>
      </c>
      <c r="C1045" s="16">
        <v>19.110315322876001</v>
      </c>
      <c r="D1045" s="27">
        <v>19.922756195068398</v>
      </c>
      <c r="E1045" s="27">
        <v>19.883995056152301</v>
      </c>
      <c r="F1045" s="27">
        <v>19.1465873718262</v>
      </c>
      <c r="H1045" s="3">
        <v>0.10116997548895</v>
      </c>
      <c r="I1045" s="3">
        <v>0.118968327840172</v>
      </c>
      <c r="J1045" s="23">
        <f t="shared" si="17"/>
        <v>1.0859580155157462</v>
      </c>
      <c r="K1045" s="4" t="s">
        <v>3212</v>
      </c>
      <c r="L1045" s="4" t="s">
        <v>3212</v>
      </c>
      <c r="M1045" s="2" t="s">
        <v>3214</v>
      </c>
      <c r="N1045" s="20" t="s">
        <v>3213</v>
      </c>
      <c r="O1045" s="4">
        <v>1461</v>
      </c>
      <c r="P1045" s="4">
        <v>2</v>
      </c>
      <c r="Q1045" s="4">
        <v>2</v>
      </c>
      <c r="R1045" s="4">
        <v>2</v>
      </c>
      <c r="S1045" s="4">
        <v>12.4</v>
      </c>
      <c r="T1045" s="4">
        <v>12.4</v>
      </c>
      <c r="U1045" s="4">
        <v>12.4</v>
      </c>
      <c r="V1045" s="3">
        <v>32.688000000000002</v>
      </c>
      <c r="W1045" s="3">
        <v>10.268000000000001</v>
      </c>
      <c r="X1045" s="2">
        <v>5058400</v>
      </c>
      <c r="Y1045" s="4">
        <v>4</v>
      </c>
    </row>
    <row r="1046" spans="1:25" x14ac:dyDescent="0.3">
      <c r="A1046" s="16">
        <v>21.324436187744102</v>
      </c>
      <c r="B1046" s="16">
        <v>21.6395359039307</v>
      </c>
      <c r="C1046" s="16">
        <v>20.939983367919901</v>
      </c>
      <c r="D1046" s="27">
        <v>18.0756721496582</v>
      </c>
      <c r="E1046" s="27">
        <v>21.2388801574707</v>
      </c>
      <c r="F1046" s="27">
        <v>21.142642974853501</v>
      </c>
      <c r="H1046" s="3">
        <v>0.470221490157614</v>
      </c>
      <c r="I1046" s="3">
        <v>1.1489200592041</v>
      </c>
      <c r="J1046" s="23">
        <f t="shared" si="17"/>
        <v>2.2174784116881425</v>
      </c>
      <c r="K1046" s="4" t="s">
        <v>3215</v>
      </c>
      <c r="L1046" s="4" t="s">
        <v>3215</v>
      </c>
      <c r="M1046" s="2" t="s">
        <v>3217</v>
      </c>
      <c r="N1046" s="20" t="s">
        <v>3216</v>
      </c>
      <c r="O1046" s="4">
        <v>1462</v>
      </c>
      <c r="P1046" s="4">
        <v>7</v>
      </c>
      <c r="Q1046" s="4">
        <v>7</v>
      </c>
      <c r="R1046" s="4">
        <v>5</v>
      </c>
      <c r="S1046" s="4">
        <v>14.6</v>
      </c>
      <c r="T1046" s="4">
        <v>14.6</v>
      </c>
      <c r="U1046" s="4">
        <v>10.5</v>
      </c>
      <c r="V1046" s="3">
        <v>59.069000000000003</v>
      </c>
      <c r="W1046" s="3">
        <v>15.426</v>
      </c>
      <c r="X1046" s="2">
        <v>15793000</v>
      </c>
      <c r="Y1046" s="4">
        <v>20</v>
      </c>
    </row>
    <row r="1047" spans="1:25" x14ac:dyDescent="0.3">
      <c r="A1047" s="16">
        <v>23.655673980712901</v>
      </c>
      <c r="B1047" s="16">
        <v>23.4751873016357</v>
      </c>
      <c r="C1047" s="16">
        <v>23.837593078613299</v>
      </c>
      <c r="D1047" s="27">
        <v>23.687524795532202</v>
      </c>
      <c r="E1047" s="27">
        <v>24.279729843139599</v>
      </c>
      <c r="F1047" s="27">
        <v>24.3331298828125</v>
      </c>
      <c r="H1047" s="3">
        <v>0.89283636258976695</v>
      </c>
      <c r="I1047" s="3">
        <v>-0.44397672017415202</v>
      </c>
      <c r="J1047" s="23">
        <f t="shared" si="17"/>
        <v>0.73510553001573886</v>
      </c>
      <c r="K1047" s="4" t="s">
        <v>3218</v>
      </c>
      <c r="L1047" s="4" t="s">
        <v>3218</v>
      </c>
      <c r="M1047" s="2" t="s">
        <v>3220</v>
      </c>
      <c r="N1047" s="20" t="s">
        <v>3219</v>
      </c>
      <c r="O1047" s="4">
        <v>1467</v>
      </c>
      <c r="P1047" s="4">
        <v>14</v>
      </c>
      <c r="Q1047" s="4">
        <v>14</v>
      </c>
      <c r="R1047" s="4">
        <v>14</v>
      </c>
      <c r="S1047" s="4">
        <v>31.9</v>
      </c>
      <c r="T1047" s="4">
        <v>31.9</v>
      </c>
      <c r="U1047" s="4">
        <v>31.9</v>
      </c>
      <c r="V1047" s="3">
        <v>65.102000000000004</v>
      </c>
      <c r="W1047" s="3">
        <v>45.457999999999998</v>
      </c>
      <c r="X1047" s="2">
        <v>109740000</v>
      </c>
      <c r="Y1047" s="4">
        <v>75</v>
      </c>
    </row>
    <row r="1048" spans="1:25" x14ac:dyDescent="0.3">
      <c r="A1048" s="16">
        <v>26.603427886962901</v>
      </c>
      <c r="B1048" s="16">
        <v>26.502077102661101</v>
      </c>
      <c r="C1048" s="16">
        <v>26.3874702453613</v>
      </c>
      <c r="D1048" s="27">
        <v>26.7988471984863</v>
      </c>
      <c r="E1048" s="27">
        <v>26.978473663330099</v>
      </c>
      <c r="F1048" s="27">
        <v>26.907588958740199</v>
      </c>
      <c r="H1048" s="3">
        <v>2.08927385338629</v>
      </c>
      <c r="I1048" s="3">
        <v>-0.397311528523762</v>
      </c>
      <c r="J1048" s="23">
        <f t="shared" si="17"/>
        <v>0.75927187374275362</v>
      </c>
      <c r="K1048" s="4" t="s">
        <v>3221</v>
      </c>
      <c r="L1048" s="4" t="s">
        <v>3221</v>
      </c>
      <c r="M1048" s="2" t="s">
        <v>3223</v>
      </c>
      <c r="N1048" s="20" t="s">
        <v>3222</v>
      </c>
      <c r="O1048" s="4">
        <v>1468</v>
      </c>
      <c r="P1048" s="4">
        <v>92</v>
      </c>
      <c r="Q1048" s="4">
        <v>92</v>
      </c>
      <c r="R1048" s="4">
        <v>92</v>
      </c>
      <c r="S1048" s="4">
        <v>44.6</v>
      </c>
      <c r="T1048" s="4">
        <v>44.6</v>
      </c>
      <c r="U1048" s="4">
        <v>44.6</v>
      </c>
      <c r="V1048" s="3">
        <v>284.54000000000002</v>
      </c>
      <c r="W1048" s="3">
        <v>323.31</v>
      </c>
      <c r="X1048" s="2">
        <v>794630000</v>
      </c>
      <c r="Y1048" s="4">
        <v>475</v>
      </c>
    </row>
    <row r="1049" spans="1:25" x14ac:dyDescent="0.3">
      <c r="A1049" s="16">
        <v>25.442403793335</v>
      </c>
      <c r="B1049" s="16">
        <v>25.555728912353501</v>
      </c>
      <c r="C1049" s="16">
        <v>25.379213333129901</v>
      </c>
      <c r="D1049" s="27">
        <v>25.5450115203857</v>
      </c>
      <c r="E1049" s="27">
        <v>25.371656417846701</v>
      </c>
      <c r="F1049" s="27">
        <v>25.0901069641113</v>
      </c>
      <c r="H1049" s="3">
        <v>0.36230270106186402</v>
      </c>
      <c r="I1049" s="3">
        <v>0.123523712158203</v>
      </c>
      <c r="J1049" s="23">
        <f t="shared" si="17"/>
        <v>1.0893924034739559</v>
      </c>
      <c r="K1049" s="4" t="s">
        <v>3224</v>
      </c>
      <c r="L1049" s="4" t="s">
        <v>3224</v>
      </c>
      <c r="M1049" s="2" t="s">
        <v>3226</v>
      </c>
      <c r="N1049" s="20" t="s">
        <v>3225</v>
      </c>
      <c r="O1049" s="4">
        <v>1469</v>
      </c>
      <c r="P1049" s="4">
        <v>14</v>
      </c>
      <c r="Q1049" s="4">
        <v>14</v>
      </c>
      <c r="R1049" s="4">
        <v>4</v>
      </c>
      <c r="S1049" s="4">
        <v>43.7</v>
      </c>
      <c r="T1049" s="4">
        <v>43.7</v>
      </c>
      <c r="U1049" s="4">
        <v>17.100000000000001</v>
      </c>
      <c r="V1049" s="3">
        <v>48.991</v>
      </c>
      <c r="W1049" s="3">
        <v>64.911000000000001</v>
      </c>
      <c r="X1049" s="2">
        <v>316800000</v>
      </c>
      <c r="Y1049" s="4">
        <v>114</v>
      </c>
    </row>
    <row r="1050" spans="1:25" x14ac:dyDescent="0.3">
      <c r="A1050" s="16">
        <v>21.074047088623001</v>
      </c>
      <c r="B1050" s="16">
        <v>20.8220539093018</v>
      </c>
      <c r="C1050" s="16">
        <v>21.021406173706101</v>
      </c>
      <c r="D1050" s="27">
        <v>21.0023708343506</v>
      </c>
      <c r="E1050" s="27">
        <v>21.463087081909201</v>
      </c>
      <c r="F1050" s="27">
        <v>19.111497879028299</v>
      </c>
      <c r="H1050" s="3">
        <v>0.24391204187409099</v>
      </c>
      <c r="I1050" s="3">
        <v>0.446850458780926</v>
      </c>
      <c r="J1050" s="23">
        <f t="shared" si="17"/>
        <v>1.3630613131010445</v>
      </c>
      <c r="K1050" s="4" t="s">
        <v>3227</v>
      </c>
      <c r="L1050" s="4" t="s">
        <v>3227</v>
      </c>
      <c r="M1050" s="2" t="s">
        <v>3229</v>
      </c>
      <c r="N1050" s="20" t="s">
        <v>3228</v>
      </c>
      <c r="O1050" s="4">
        <v>1470</v>
      </c>
      <c r="P1050" s="4">
        <v>4</v>
      </c>
      <c r="Q1050" s="4">
        <v>4</v>
      </c>
      <c r="R1050" s="4">
        <v>4</v>
      </c>
      <c r="S1050" s="4">
        <v>15.2</v>
      </c>
      <c r="T1050" s="4">
        <v>15.2</v>
      </c>
      <c r="U1050" s="4">
        <v>15.2</v>
      </c>
      <c r="V1050" s="3">
        <v>52.561999999999998</v>
      </c>
      <c r="W1050" s="3">
        <v>8.0259</v>
      </c>
      <c r="X1050" s="2">
        <v>14494000</v>
      </c>
      <c r="Y1050" s="4">
        <v>11</v>
      </c>
    </row>
    <row r="1051" spans="1:25" x14ac:dyDescent="0.3">
      <c r="A1051" s="16">
        <v>20.783727645873999</v>
      </c>
      <c r="B1051" s="16">
        <v>21.054506301879901</v>
      </c>
      <c r="C1051" s="16">
        <v>20.819093704223601</v>
      </c>
      <c r="D1051" s="27">
        <v>21.059993743896499</v>
      </c>
      <c r="E1051" s="27">
        <v>21.475261688232401</v>
      </c>
      <c r="F1051" s="27">
        <v>21.3377780914307</v>
      </c>
      <c r="H1051" s="3">
        <v>1.27739991612832</v>
      </c>
      <c r="I1051" s="3">
        <v>-0.40523529052734403</v>
      </c>
      <c r="J1051" s="23">
        <f t="shared" si="17"/>
        <v>0.75511313060872776</v>
      </c>
      <c r="K1051" s="4" t="s">
        <v>3230</v>
      </c>
      <c r="L1051" s="4" t="s">
        <v>3230</v>
      </c>
      <c r="M1051" s="2" t="s">
        <v>3232</v>
      </c>
      <c r="N1051" s="20" t="s">
        <v>3231</v>
      </c>
      <c r="O1051" s="4">
        <v>1471</v>
      </c>
      <c r="P1051" s="4">
        <v>19</v>
      </c>
      <c r="Q1051" s="4">
        <v>5</v>
      </c>
      <c r="R1051" s="4">
        <v>4</v>
      </c>
      <c r="S1051" s="4">
        <v>57.1</v>
      </c>
      <c r="T1051" s="4">
        <v>18</v>
      </c>
      <c r="U1051" s="4">
        <v>15.3</v>
      </c>
      <c r="V1051" s="3">
        <v>49.905999999999999</v>
      </c>
      <c r="W1051" s="3">
        <v>18.02</v>
      </c>
      <c r="X1051" s="2">
        <v>17152000</v>
      </c>
      <c r="Y1051" s="4">
        <v>16</v>
      </c>
    </row>
    <row r="1052" spans="1:25" x14ac:dyDescent="0.3">
      <c r="A1052" s="16">
        <v>21.206336975097699</v>
      </c>
      <c r="B1052" s="16">
        <v>21.1064853668213</v>
      </c>
      <c r="C1052" s="16">
        <v>21.129936218261701</v>
      </c>
      <c r="D1052" s="27">
        <v>20.432064056396499</v>
      </c>
      <c r="E1052" s="27">
        <v>20.593774795532202</v>
      </c>
      <c r="F1052" s="27">
        <v>18.811372756958001</v>
      </c>
      <c r="H1052" s="3">
        <v>0.98877040286357198</v>
      </c>
      <c r="I1052" s="3">
        <v>1.20184898376465</v>
      </c>
      <c r="J1052" s="23">
        <f t="shared" si="17"/>
        <v>2.3003429822971442</v>
      </c>
      <c r="K1052" s="4" t="s">
        <v>3236</v>
      </c>
      <c r="L1052" s="4" t="s">
        <v>3236</v>
      </c>
      <c r="M1052" s="2" t="s">
        <v>3238</v>
      </c>
      <c r="N1052" s="20" t="s">
        <v>3237</v>
      </c>
      <c r="O1052" s="4">
        <v>1473</v>
      </c>
      <c r="P1052" s="4">
        <v>6</v>
      </c>
      <c r="Q1052" s="4">
        <v>6</v>
      </c>
      <c r="R1052" s="4">
        <v>6</v>
      </c>
      <c r="S1052" s="4">
        <v>5.7</v>
      </c>
      <c r="T1052" s="4">
        <v>5.7</v>
      </c>
      <c r="U1052" s="4">
        <v>5.7</v>
      </c>
      <c r="V1052" s="3">
        <v>225.49</v>
      </c>
      <c r="W1052" s="3">
        <v>13.814</v>
      </c>
      <c r="X1052" s="2">
        <v>11951000</v>
      </c>
      <c r="Y1052" s="4">
        <v>10</v>
      </c>
    </row>
    <row r="1053" spans="1:25" x14ac:dyDescent="0.3">
      <c r="A1053" s="16">
        <v>21.805656433105501</v>
      </c>
      <c r="B1053" s="16">
        <v>21.5169162750244</v>
      </c>
      <c r="C1053" s="16">
        <v>21.550605773925799</v>
      </c>
      <c r="D1053" s="27">
        <v>21.5511684417725</v>
      </c>
      <c r="E1053" s="27">
        <v>21.774345397949201</v>
      </c>
      <c r="F1053" s="27">
        <v>17.805536270141602</v>
      </c>
      <c r="H1053" s="3">
        <v>0.41059380454356598</v>
      </c>
      <c r="I1053" s="3">
        <v>1.2473761240641299</v>
      </c>
      <c r="J1053" s="23">
        <f t="shared" si="17"/>
        <v>2.3740924627035183</v>
      </c>
      <c r="K1053" s="4" t="s">
        <v>3239</v>
      </c>
      <c r="L1053" s="4" t="s">
        <v>3239</v>
      </c>
      <c r="M1053" s="2" t="s">
        <v>3241</v>
      </c>
      <c r="N1053" s="20" t="s">
        <v>3240</v>
      </c>
      <c r="O1053" s="4">
        <v>1475</v>
      </c>
      <c r="P1053" s="4">
        <v>4</v>
      </c>
      <c r="Q1053" s="4">
        <v>4</v>
      </c>
      <c r="R1053" s="4">
        <v>4</v>
      </c>
      <c r="S1053" s="4">
        <v>37.299999999999997</v>
      </c>
      <c r="T1053" s="4">
        <v>37.299999999999997</v>
      </c>
      <c r="U1053" s="4">
        <v>37.299999999999997</v>
      </c>
      <c r="V1053" s="3">
        <v>15.945</v>
      </c>
      <c r="W1053" s="3">
        <v>12.422000000000001</v>
      </c>
      <c r="X1053" s="2">
        <v>20700000</v>
      </c>
      <c r="Y1053" s="4">
        <v>14</v>
      </c>
    </row>
    <row r="1054" spans="1:25" x14ac:dyDescent="0.3">
      <c r="A1054" s="16">
        <v>25.892358779907202</v>
      </c>
      <c r="B1054" s="16">
        <v>25.7344074249268</v>
      </c>
      <c r="C1054" s="16">
        <v>25.852838516235401</v>
      </c>
      <c r="D1054" s="27">
        <v>25.608879089355501</v>
      </c>
      <c r="E1054" s="27">
        <v>25.870277404785199</v>
      </c>
      <c r="F1054" s="27">
        <v>24.7321586608887</v>
      </c>
      <c r="H1054" s="3">
        <v>0.53676204139387396</v>
      </c>
      <c r="I1054" s="3">
        <v>0.422763188680015</v>
      </c>
      <c r="J1054" s="23">
        <f t="shared" si="17"/>
        <v>1.340492538240398</v>
      </c>
      <c r="K1054" s="4" t="s">
        <v>3242</v>
      </c>
      <c r="L1054" s="4" t="s">
        <v>3242</v>
      </c>
      <c r="M1054" s="2" t="s">
        <v>3244</v>
      </c>
      <c r="N1054" s="20" t="s">
        <v>3243</v>
      </c>
      <c r="O1054" s="4">
        <v>1477</v>
      </c>
      <c r="P1054" s="4">
        <v>10</v>
      </c>
      <c r="Q1054" s="4">
        <v>10</v>
      </c>
      <c r="R1054" s="4">
        <v>9</v>
      </c>
      <c r="S1054" s="4">
        <v>27.3</v>
      </c>
      <c r="T1054" s="4">
        <v>27.3</v>
      </c>
      <c r="U1054" s="4">
        <v>25.1</v>
      </c>
      <c r="V1054" s="3">
        <v>38.433999999999997</v>
      </c>
      <c r="W1054" s="3">
        <v>87.641999999999996</v>
      </c>
      <c r="X1054" s="2">
        <v>455250000</v>
      </c>
      <c r="Y1054" s="4">
        <v>115</v>
      </c>
    </row>
    <row r="1055" spans="1:25" x14ac:dyDescent="0.3">
      <c r="A1055" s="16">
        <v>20.394039154052699</v>
      </c>
      <c r="B1055" s="16">
        <v>18.136934280395501</v>
      </c>
      <c r="C1055" s="16">
        <v>20.316612243652301</v>
      </c>
      <c r="D1055" s="27">
        <v>20.294570922851602</v>
      </c>
      <c r="E1055" s="27">
        <v>21.085504531860401</v>
      </c>
      <c r="F1055" s="27">
        <v>20.2299919128418</v>
      </c>
      <c r="H1055" s="3">
        <v>0.51123374053255599</v>
      </c>
      <c r="I1055" s="3">
        <v>-0.92082722981770704</v>
      </c>
      <c r="J1055" s="23">
        <f t="shared" si="17"/>
        <v>0.52820606429274586</v>
      </c>
      <c r="K1055" s="4" t="s">
        <v>3245</v>
      </c>
      <c r="L1055" s="4" t="s">
        <v>3245</v>
      </c>
      <c r="M1055" s="2" t="s">
        <v>3247</v>
      </c>
      <c r="N1055" s="20" t="s">
        <v>3246</v>
      </c>
      <c r="O1055" s="4">
        <v>1478</v>
      </c>
      <c r="P1055" s="4">
        <v>3</v>
      </c>
      <c r="Q1055" s="4">
        <v>3</v>
      </c>
      <c r="R1055" s="4">
        <v>3</v>
      </c>
      <c r="S1055" s="4">
        <v>6.9</v>
      </c>
      <c r="T1055" s="4">
        <v>6.9</v>
      </c>
      <c r="U1055" s="4">
        <v>6.9</v>
      </c>
      <c r="V1055" s="3">
        <v>54.29</v>
      </c>
      <c r="W1055" s="3">
        <v>8.7325999999999997</v>
      </c>
      <c r="X1055" s="2">
        <v>10240000</v>
      </c>
      <c r="Y1055" s="4">
        <v>9</v>
      </c>
    </row>
    <row r="1056" spans="1:25" x14ac:dyDescent="0.3">
      <c r="A1056" s="16">
        <v>24.217636108398398</v>
      </c>
      <c r="B1056" s="16">
        <v>23.767593383789102</v>
      </c>
      <c r="C1056" s="16">
        <v>23.616050720214801</v>
      </c>
      <c r="D1056" s="27">
        <v>24.828809738159201</v>
      </c>
      <c r="E1056" s="27">
        <v>24.124710083007798</v>
      </c>
      <c r="F1056" s="27">
        <v>22.357967376708999</v>
      </c>
      <c r="H1056" s="3">
        <v>4.3546001424660703E-2</v>
      </c>
      <c r="I1056" s="3">
        <v>9.6597671508789104E-2</v>
      </c>
      <c r="J1056" s="23">
        <f t="shared" si="17"/>
        <v>1.0692488618161566</v>
      </c>
      <c r="K1056" s="4" t="s">
        <v>3248</v>
      </c>
      <c r="L1056" s="4" t="s">
        <v>3248</v>
      </c>
      <c r="M1056" s="2" t="s">
        <v>3250</v>
      </c>
      <c r="N1056" s="20" t="s">
        <v>3249</v>
      </c>
      <c r="O1056" s="4">
        <v>1480</v>
      </c>
      <c r="P1056" s="4">
        <v>11</v>
      </c>
      <c r="Q1056" s="4">
        <v>11</v>
      </c>
      <c r="R1056" s="4">
        <v>11</v>
      </c>
      <c r="S1056" s="4">
        <v>16</v>
      </c>
      <c r="T1056" s="4">
        <v>16</v>
      </c>
      <c r="U1056" s="4">
        <v>16</v>
      </c>
      <c r="V1056" s="3">
        <v>122.29</v>
      </c>
      <c r="W1056" s="3">
        <v>49.518000000000001</v>
      </c>
      <c r="X1056" s="2">
        <v>115310000</v>
      </c>
      <c r="Y1056" s="4">
        <v>37</v>
      </c>
    </row>
    <row r="1057" spans="1:25" x14ac:dyDescent="0.3">
      <c r="A1057" s="16">
        <v>21.040060043335</v>
      </c>
      <c r="B1057" s="16">
        <v>21.547361373901399</v>
      </c>
      <c r="C1057" s="16">
        <v>21.657178878784201</v>
      </c>
      <c r="D1057" s="27">
        <v>20.844984054565401</v>
      </c>
      <c r="E1057" s="27">
        <v>20.972110748291001</v>
      </c>
      <c r="F1057" s="27">
        <v>21.178707122802699</v>
      </c>
      <c r="H1057" s="3">
        <v>0.910118097033359</v>
      </c>
      <c r="I1057" s="3">
        <v>0.41626612345377401</v>
      </c>
      <c r="J1057" s="23">
        <f t="shared" si="17"/>
        <v>1.3344693068158207</v>
      </c>
      <c r="K1057" s="4" t="s">
        <v>3251</v>
      </c>
      <c r="L1057" s="4" t="s">
        <v>3251</v>
      </c>
      <c r="M1057" s="2" t="s">
        <v>3253</v>
      </c>
      <c r="N1057" s="20" t="s">
        <v>3252</v>
      </c>
      <c r="O1057" s="4">
        <v>1481</v>
      </c>
      <c r="P1057" s="4">
        <v>4</v>
      </c>
      <c r="Q1057" s="4">
        <v>4</v>
      </c>
      <c r="R1057" s="4">
        <v>4</v>
      </c>
      <c r="S1057" s="4">
        <v>9.1999999999999993</v>
      </c>
      <c r="T1057" s="4">
        <v>9.1999999999999993</v>
      </c>
      <c r="U1057" s="4">
        <v>9.1999999999999993</v>
      </c>
      <c r="V1057" s="3">
        <v>83.629000000000005</v>
      </c>
      <c r="W1057" s="3">
        <v>8.7486999999999995</v>
      </c>
      <c r="X1057" s="2">
        <v>16989000</v>
      </c>
      <c r="Y1057" s="4">
        <v>20</v>
      </c>
    </row>
    <row r="1058" spans="1:25" x14ac:dyDescent="0.3">
      <c r="A1058" s="16">
        <v>23.472215652465799</v>
      </c>
      <c r="B1058" s="16">
        <v>23.721611022949201</v>
      </c>
      <c r="C1058" s="16">
        <v>23.733348846435501</v>
      </c>
      <c r="D1058" s="27">
        <v>23.2332153320313</v>
      </c>
      <c r="E1058" s="27">
        <v>23.338649749755898</v>
      </c>
      <c r="F1058" s="27">
        <v>23.1209812164307</v>
      </c>
      <c r="H1058" s="3">
        <v>1.75136997911707</v>
      </c>
      <c r="I1058" s="3">
        <v>0.41144307454427298</v>
      </c>
      <c r="J1058" s="23">
        <f t="shared" si="17"/>
        <v>1.330015514337815</v>
      </c>
      <c r="K1058" s="4" t="s">
        <v>3254</v>
      </c>
      <c r="L1058" s="4" t="s">
        <v>3254</v>
      </c>
      <c r="M1058" s="2" t="s">
        <v>3256</v>
      </c>
      <c r="N1058" s="20" t="s">
        <v>3255</v>
      </c>
      <c r="O1058" s="4">
        <v>1483</v>
      </c>
      <c r="P1058" s="4">
        <v>20</v>
      </c>
      <c r="Q1058" s="4">
        <v>20</v>
      </c>
      <c r="R1058" s="4">
        <v>20</v>
      </c>
      <c r="S1058" s="4">
        <v>17.399999999999999</v>
      </c>
      <c r="T1058" s="4">
        <v>17.399999999999999</v>
      </c>
      <c r="U1058" s="4">
        <v>17.399999999999999</v>
      </c>
      <c r="V1058" s="3">
        <v>166.57</v>
      </c>
      <c r="W1058" s="3">
        <v>69.177999999999997</v>
      </c>
      <c r="X1058" s="2">
        <v>78703000</v>
      </c>
      <c r="Y1058" s="4">
        <v>73</v>
      </c>
    </row>
    <row r="1059" spans="1:25" x14ac:dyDescent="0.3">
      <c r="A1059" s="16">
        <v>22.388191223144499</v>
      </c>
      <c r="B1059" s="16">
        <v>22.376844406127901</v>
      </c>
      <c r="C1059" s="16">
        <v>22.4486179351807</v>
      </c>
      <c r="D1059" s="27">
        <v>22.076854705810501</v>
      </c>
      <c r="E1059" s="27">
        <v>22.1440753936768</v>
      </c>
      <c r="F1059" s="27">
        <v>21.820184707641602</v>
      </c>
      <c r="H1059" s="3">
        <v>1.7424023390649299</v>
      </c>
      <c r="I1059" s="3">
        <v>0.39084625244140597</v>
      </c>
      <c r="J1059" s="23">
        <f t="shared" si="17"/>
        <v>1.3111622766167761</v>
      </c>
      <c r="K1059" s="4" t="s">
        <v>3257</v>
      </c>
      <c r="L1059" s="4" t="s">
        <v>3257</v>
      </c>
      <c r="M1059" s="2" t="s">
        <v>3259</v>
      </c>
      <c r="N1059" s="20" t="s">
        <v>3258</v>
      </c>
      <c r="O1059" s="4">
        <v>1484</v>
      </c>
      <c r="P1059" s="4">
        <v>8</v>
      </c>
      <c r="Q1059" s="4">
        <v>8</v>
      </c>
      <c r="R1059" s="4">
        <v>8</v>
      </c>
      <c r="S1059" s="4">
        <v>13.6</v>
      </c>
      <c r="T1059" s="4">
        <v>13.6</v>
      </c>
      <c r="U1059" s="4">
        <v>13.6</v>
      </c>
      <c r="V1059" s="3">
        <v>114.53</v>
      </c>
      <c r="W1059" s="3">
        <v>36.956000000000003</v>
      </c>
      <c r="X1059" s="2">
        <v>34821000</v>
      </c>
      <c r="Y1059" s="4">
        <v>40</v>
      </c>
    </row>
    <row r="1060" spans="1:25" x14ac:dyDescent="0.3">
      <c r="A1060" s="16">
        <v>21.283931732177699</v>
      </c>
      <c r="B1060" s="16">
        <v>21.180225372314499</v>
      </c>
      <c r="C1060" s="16">
        <v>21.556230545043899</v>
      </c>
      <c r="D1060" s="27">
        <v>21.809352874755898</v>
      </c>
      <c r="E1060" s="27">
        <v>21.587011337280298</v>
      </c>
      <c r="F1060" s="27">
        <v>21.606075286865199</v>
      </c>
      <c r="H1060" s="3">
        <v>1.1592265729558699</v>
      </c>
      <c r="I1060" s="3">
        <v>-0.32735061645507801</v>
      </c>
      <c r="J1060" s="23">
        <f t="shared" si="17"/>
        <v>0.79699875934416076</v>
      </c>
      <c r="K1060" s="4" t="s">
        <v>3260</v>
      </c>
      <c r="L1060" s="4" t="s">
        <v>3260</v>
      </c>
      <c r="M1060" s="2" t="s">
        <v>3262</v>
      </c>
      <c r="N1060" s="20" t="s">
        <v>3261</v>
      </c>
      <c r="O1060" s="4">
        <v>1485</v>
      </c>
      <c r="P1060" s="4">
        <v>6</v>
      </c>
      <c r="Q1060" s="4">
        <v>6</v>
      </c>
      <c r="R1060" s="4">
        <v>6</v>
      </c>
      <c r="S1060" s="4">
        <v>30.5</v>
      </c>
      <c r="T1060" s="4">
        <v>30.5</v>
      </c>
      <c r="U1060" s="4">
        <v>30.5</v>
      </c>
      <c r="V1060" s="3">
        <v>32.232999999999997</v>
      </c>
      <c r="W1060" s="3">
        <v>38.183</v>
      </c>
      <c r="X1060" s="2">
        <v>25069000</v>
      </c>
      <c r="Y1060" s="4">
        <v>24</v>
      </c>
    </row>
    <row r="1061" spans="1:25" x14ac:dyDescent="0.3">
      <c r="A1061" s="16">
        <v>20.640153884887699</v>
      </c>
      <c r="B1061" s="16">
        <v>20.8821125030518</v>
      </c>
      <c r="C1061" s="16">
        <v>20.667091369628899</v>
      </c>
      <c r="D1061" s="27">
        <v>20.7805271148682</v>
      </c>
      <c r="E1061" s="27">
        <v>20.598415374755898</v>
      </c>
      <c r="F1061" s="27">
        <v>17.9643459320068</v>
      </c>
      <c r="H1061" s="3">
        <v>0.44672833139653001</v>
      </c>
      <c r="I1061" s="3">
        <v>0.94868977864583204</v>
      </c>
      <c r="J1061" s="23">
        <f t="shared" si="17"/>
        <v>1.9301189734556392</v>
      </c>
      <c r="K1061" s="4" t="s">
        <v>3263</v>
      </c>
      <c r="L1061" s="4" t="s">
        <v>3263</v>
      </c>
      <c r="M1061" s="2" t="s">
        <v>3265</v>
      </c>
      <c r="N1061" s="20" t="s">
        <v>3264</v>
      </c>
      <c r="O1061" s="4">
        <v>1486</v>
      </c>
      <c r="P1061" s="4">
        <v>3</v>
      </c>
      <c r="Q1061" s="4">
        <v>3</v>
      </c>
      <c r="R1061" s="4">
        <v>3</v>
      </c>
      <c r="S1061" s="4">
        <v>9.3000000000000007</v>
      </c>
      <c r="T1061" s="4">
        <v>9.3000000000000007</v>
      </c>
      <c r="U1061" s="4">
        <v>9.3000000000000007</v>
      </c>
      <c r="V1061" s="3">
        <v>74.403000000000006</v>
      </c>
      <c r="W1061" s="3">
        <v>6.0601000000000003</v>
      </c>
      <c r="X1061" s="2">
        <v>11247000</v>
      </c>
      <c r="Y1061" s="4">
        <v>7</v>
      </c>
    </row>
    <row r="1062" spans="1:25" x14ac:dyDescent="0.3">
      <c r="A1062" s="16">
        <v>21.3726806640625</v>
      </c>
      <c r="B1062" s="16">
        <v>21.6194362640381</v>
      </c>
      <c r="C1062" s="16">
        <v>21.356544494628899</v>
      </c>
      <c r="D1062" s="27">
        <v>21.574316024780298</v>
      </c>
      <c r="E1062" s="27">
        <v>21.208005905151399</v>
      </c>
      <c r="F1062" s="27">
        <v>21.4714965820313</v>
      </c>
      <c r="H1062" s="3">
        <v>8.0694192750345103E-2</v>
      </c>
      <c r="I1062" s="3">
        <v>3.1614303588867201E-2</v>
      </c>
      <c r="J1062" s="23">
        <f t="shared" si="17"/>
        <v>1.0221552266231553</v>
      </c>
      <c r="K1062" s="4" t="s">
        <v>3266</v>
      </c>
      <c r="L1062" s="4" t="s">
        <v>3266</v>
      </c>
      <c r="M1062" s="2" t="s">
        <v>3268</v>
      </c>
      <c r="N1062" s="20" t="s">
        <v>3267</v>
      </c>
      <c r="O1062" s="4">
        <v>1488</v>
      </c>
      <c r="P1062" s="4">
        <v>7</v>
      </c>
      <c r="Q1062" s="4">
        <v>6</v>
      </c>
      <c r="R1062" s="4">
        <v>6</v>
      </c>
      <c r="S1062" s="4">
        <v>7.6</v>
      </c>
      <c r="T1062" s="4">
        <v>7.1</v>
      </c>
      <c r="U1062" s="4">
        <v>7.1</v>
      </c>
      <c r="V1062" s="3">
        <v>141.69</v>
      </c>
      <c r="W1062" s="3">
        <v>10.321999999999999</v>
      </c>
      <c r="X1062" s="2">
        <v>19960000</v>
      </c>
      <c r="Y1062" s="4">
        <v>25</v>
      </c>
    </row>
    <row r="1063" spans="1:25" x14ac:dyDescent="0.3">
      <c r="A1063" s="16">
        <v>25.624330520629901</v>
      </c>
      <c r="B1063" s="16">
        <v>25.782892227172901</v>
      </c>
      <c r="C1063" s="16">
        <v>25.793127059936499</v>
      </c>
      <c r="D1063" s="27">
        <v>25.941879272460898</v>
      </c>
      <c r="E1063" s="27">
        <v>25.5851726531982</v>
      </c>
      <c r="F1063" s="27">
        <v>25.768527984619102</v>
      </c>
      <c r="H1063" s="3">
        <v>9.7516943606404199E-2</v>
      </c>
      <c r="I1063" s="3">
        <v>-3.1743367513019601E-2</v>
      </c>
      <c r="J1063" s="23">
        <f t="shared" si="17"/>
        <v>0.97823747084840607</v>
      </c>
      <c r="K1063" s="4" t="s">
        <v>3269</v>
      </c>
      <c r="L1063" s="4" t="s">
        <v>3269</v>
      </c>
      <c r="M1063" s="2" t="s">
        <v>3271</v>
      </c>
      <c r="N1063" s="20" t="s">
        <v>3270</v>
      </c>
      <c r="O1063" s="4">
        <v>1489</v>
      </c>
      <c r="P1063" s="4">
        <v>78</v>
      </c>
      <c r="Q1063" s="4">
        <v>78</v>
      </c>
      <c r="R1063" s="4">
        <v>78</v>
      </c>
      <c r="S1063" s="4">
        <v>21.7</v>
      </c>
      <c r="T1063" s="4">
        <v>21.7</v>
      </c>
      <c r="U1063" s="4">
        <v>21.7</v>
      </c>
      <c r="V1063" s="3">
        <v>532.4</v>
      </c>
      <c r="W1063" s="3">
        <v>323.31</v>
      </c>
      <c r="X1063" s="2">
        <v>408930000</v>
      </c>
      <c r="Y1063" s="4">
        <v>304</v>
      </c>
    </row>
    <row r="1064" spans="1:25" x14ac:dyDescent="0.3">
      <c r="A1064" s="16">
        <v>24.165073394775401</v>
      </c>
      <c r="B1064" s="16">
        <v>23.970706939697301</v>
      </c>
      <c r="C1064" s="16">
        <v>24.192873001098601</v>
      </c>
      <c r="D1064" s="27">
        <v>24.714763641357401</v>
      </c>
      <c r="E1064" s="27">
        <v>24.769058227539102</v>
      </c>
      <c r="F1064" s="27">
        <v>24.644659042358398</v>
      </c>
      <c r="H1064" s="3">
        <v>2.8004076243093601</v>
      </c>
      <c r="I1064" s="3">
        <v>-0.59994252522786296</v>
      </c>
      <c r="J1064" s="23">
        <f t="shared" si="17"/>
        <v>0.65978023950229236</v>
      </c>
      <c r="K1064" s="4" t="s">
        <v>3272</v>
      </c>
      <c r="L1064" s="4" t="s">
        <v>3272</v>
      </c>
      <c r="M1064" s="2" t="s">
        <v>3274</v>
      </c>
      <c r="N1064" s="20" t="s">
        <v>3273</v>
      </c>
      <c r="O1064" s="4">
        <v>1492</v>
      </c>
      <c r="P1064" s="4">
        <v>14</v>
      </c>
      <c r="Q1064" s="4">
        <v>14</v>
      </c>
      <c r="R1064" s="4">
        <v>14</v>
      </c>
      <c r="S1064" s="4">
        <v>31.1</v>
      </c>
      <c r="T1064" s="4">
        <v>31.1</v>
      </c>
      <c r="U1064" s="4">
        <v>31.1</v>
      </c>
      <c r="V1064" s="3">
        <v>61.585000000000001</v>
      </c>
      <c r="W1064" s="3">
        <v>220.17</v>
      </c>
      <c r="X1064" s="2">
        <v>174630000</v>
      </c>
      <c r="Y1064" s="4">
        <v>104</v>
      </c>
    </row>
    <row r="1065" spans="1:25" x14ac:dyDescent="0.3">
      <c r="A1065" s="16">
        <v>22.100788116455099</v>
      </c>
      <c r="B1065" s="16">
        <v>21.788475036621101</v>
      </c>
      <c r="C1065" s="16">
        <v>21.780887603759801</v>
      </c>
      <c r="D1065" s="27">
        <v>22.1181316375732</v>
      </c>
      <c r="E1065" s="27">
        <v>22.268022537231399</v>
      </c>
      <c r="F1065" s="27">
        <v>22.5125331878662</v>
      </c>
      <c r="H1065" s="3">
        <v>1.23336226546946</v>
      </c>
      <c r="I1065" s="3">
        <v>-0.409512201944988</v>
      </c>
      <c r="J1065" s="23">
        <f t="shared" si="17"/>
        <v>0.75287789062031663</v>
      </c>
      <c r="K1065" s="4" t="s">
        <v>3275</v>
      </c>
      <c r="L1065" s="4" t="s">
        <v>3275</v>
      </c>
      <c r="M1065" s="2" t="s">
        <v>3277</v>
      </c>
      <c r="N1065" s="20" t="s">
        <v>3276</v>
      </c>
      <c r="O1065" s="4">
        <v>1493</v>
      </c>
      <c r="P1065" s="4">
        <v>7</v>
      </c>
      <c r="Q1065" s="4">
        <v>7</v>
      </c>
      <c r="R1065" s="4">
        <v>7</v>
      </c>
      <c r="S1065" s="4">
        <v>23.6</v>
      </c>
      <c r="T1065" s="4">
        <v>23.6</v>
      </c>
      <c r="U1065" s="4">
        <v>23.6</v>
      </c>
      <c r="V1065" s="3">
        <v>47.064</v>
      </c>
      <c r="W1065" s="3">
        <v>81.572000000000003</v>
      </c>
      <c r="X1065" s="2">
        <v>33291000</v>
      </c>
      <c r="Y1065" s="4">
        <v>28</v>
      </c>
    </row>
    <row r="1066" spans="1:25" x14ac:dyDescent="0.3">
      <c r="A1066" s="16">
        <v>21.9944152832031</v>
      </c>
      <c r="B1066" s="16">
        <v>22.103895187377901</v>
      </c>
      <c r="C1066" s="16">
        <v>22.076169967651399</v>
      </c>
      <c r="D1066" s="27">
        <v>21.94460105896</v>
      </c>
      <c r="E1066" s="27">
        <v>21.8669528961182</v>
      </c>
      <c r="F1066" s="27">
        <v>21.504796981811499</v>
      </c>
      <c r="H1066" s="3">
        <v>0.96040826525226797</v>
      </c>
      <c r="I1066" s="3">
        <v>0.28604316711425798</v>
      </c>
      <c r="J1066" s="23">
        <f t="shared" si="17"/>
        <v>1.2192915761531613</v>
      </c>
      <c r="K1066" s="4" t="s">
        <v>3278</v>
      </c>
      <c r="L1066" s="4" t="s">
        <v>3278</v>
      </c>
      <c r="M1066" s="2" t="s">
        <v>3280</v>
      </c>
      <c r="N1066" s="20" t="s">
        <v>3279</v>
      </c>
      <c r="O1066" s="4">
        <v>1494</v>
      </c>
      <c r="P1066" s="4">
        <v>6</v>
      </c>
      <c r="Q1066" s="4">
        <v>6</v>
      </c>
      <c r="R1066" s="4">
        <v>6</v>
      </c>
      <c r="S1066" s="4">
        <v>27.1</v>
      </c>
      <c r="T1066" s="4">
        <v>27.1</v>
      </c>
      <c r="U1066" s="4">
        <v>27.1</v>
      </c>
      <c r="V1066" s="3">
        <v>36.875999999999998</v>
      </c>
      <c r="W1066" s="3">
        <v>84.466999999999999</v>
      </c>
      <c r="X1066" s="2">
        <v>27620000</v>
      </c>
      <c r="Y1066" s="4">
        <v>28</v>
      </c>
    </row>
    <row r="1067" spans="1:25" x14ac:dyDescent="0.3">
      <c r="A1067" s="16">
        <v>21.561134338378899</v>
      </c>
      <c r="B1067" s="16">
        <v>21.319261550903299</v>
      </c>
      <c r="C1067" s="16">
        <v>21.5415134429932</v>
      </c>
      <c r="D1067" s="27">
        <v>22.018793106079102</v>
      </c>
      <c r="E1067" s="27">
        <v>22.354850769043001</v>
      </c>
      <c r="F1067" s="27">
        <v>19.263469696044901</v>
      </c>
      <c r="H1067" s="3">
        <v>9.5192661290156397E-2</v>
      </c>
      <c r="I1067" s="3">
        <v>0.26159858703613298</v>
      </c>
      <c r="J1067" s="23">
        <f t="shared" si="17"/>
        <v>1.1988063135953548</v>
      </c>
      <c r="K1067" s="4" t="s">
        <v>3281</v>
      </c>
      <c r="L1067" s="4" t="s">
        <v>3281</v>
      </c>
      <c r="M1067" s="2" t="s">
        <v>3283</v>
      </c>
      <c r="N1067" s="20" t="s">
        <v>3282</v>
      </c>
      <c r="O1067" s="4">
        <v>1495</v>
      </c>
      <c r="P1067" s="4">
        <v>8</v>
      </c>
      <c r="Q1067" s="4">
        <v>8</v>
      </c>
      <c r="R1067" s="4">
        <v>8</v>
      </c>
      <c r="S1067" s="4">
        <v>16.7</v>
      </c>
      <c r="T1067" s="4">
        <v>16.7</v>
      </c>
      <c r="U1067" s="4">
        <v>16.7</v>
      </c>
      <c r="V1067" s="3">
        <v>70.972999999999999</v>
      </c>
      <c r="W1067" s="3">
        <v>45.823</v>
      </c>
      <c r="X1067" s="2">
        <v>25210000</v>
      </c>
      <c r="Y1067" s="4">
        <v>22</v>
      </c>
    </row>
    <row r="1068" spans="1:25" x14ac:dyDescent="0.3">
      <c r="A1068" s="16">
        <v>20.694385528564499</v>
      </c>
      <c r="B1068" s="16">
        <v>20.421215057373001</v>
      </c>
      <c r="C1068" s="16">
        <v>20.6509704589844</v>
      </c>
      <c r="D1068" s="27">
        <v>20.747880935668899</v>
      </c>
      <c r="E1068" s="27">
        <v>21.028842926025401</v>
      </c>
      <c r="F1068" s="27">
        <v>21.059003829956101</v>
      </c>
      <c r="H1068" s="3">
        <v>1.2819306365659899</v>
      </c>
      <c r="I1068" s="3">
        <v>-0.35638554890950802</v>
      </c>
      <c r="J1068" s="23">
        <f t="shared" si="17"/>
        <v>0.78111910433598919</v>
      </c>
      <c r="K1068" s="4" t="s">
        <v>3284</v>
      </c>
      <c r="L1068" s="4" t="s">
        <v>3284</v>
      </c>
      <c r="M1068" s="2" t="s">
        <v>3286</v>
      </c>
      <c r="N1068" s="20" t="s">
        <v>3285</v>
      </c>
      <c r="O1068" s="4">
        <v>1497</v>
      </c>
      <c r="P1068" s="4">
        <v>3</v>
      </c>
      <c r="Q1068" s="4">
        <v>3</v>
      </c>
      <c r="R1068" s="4">
        <v>3</v>
      </c>
      <c r="S1068" s="4">
        <v>18.399999999999999</v>
      </c>
      <c r="T1068" s="4">
        <v>18.399999999999999</v>
      </c>
      <c r="U1068" s="4">
        <v>18.399999999999999</v>
      </c>
      <c r="V1068" s="3">
        <v>38.280999999999999</v>
      </c>
      <c r="W1068" s="3">
        <v>70.802999999999997</v>
      </c>
      <c r="X1068" s="2">
        <v>12347000</v>
      </c>
      <c r="Y1068" s="4">
        <v>18</v>
      </c>
    </row>
    <row r="1069" spans="1:25" x14ac:dyDescent="0.3">
      <c r="A1069" s="16">
        <v>20.143203735351602</v>
      </c>
      <c r="B1069" s="16">
        <v>17.864465713501001</v>
      </c>
      <c r="C1069" s="16">
        <v>20.070644378662099</v>
      </c>
      <c r="D1069" s="27">
        <v>21.8448696136475</v>
      </c>
      <c r="E1069" s="27">
        <v>20.417819976806602</v>
      </c>
      <c r="F1069" s="27">
        <v>20.515087127685501</v>
      </c>
      <c r="H1069" s="3">
        <v>0.82681310093454996</v>
      </c>
      <c r="I1069" s="3">
        <v>-1.5664876302083299</v>
      </c>
      <c r="J1069" s="23">
        <f t="shared" si="17"/>
        <v>0.33762938328162212</v>
      </c>
      <c r="K1069" s="4" t="s">
        <v>3287</v>
      </c>
      <c r="L1069" s="4" t="s">
        <v>3287</v>
      </c>
      <c r="M1069" s="2" t="s">
        <v>3289</v>
      </c>
      <c r="N1069" s="20" t="s">
        <v>3288</v>
      </c>
      <c r="O1069" s="4">
        <v>1498</v>
      </c>
      <c r="P1069" s="4">
        <v>4</v>
      </c>
      <c r="Q1069" s="4">
        <v>4</v>
      </c>
      <c r="R1069" s="4">
        <v>4</v>
      </c>
      <c r="S1069" s="4">
        <v>5.7</v>
      </c>
      <c r="T1069" s="4">
        <v>5.7</v>
      </c>
      <c r="U1069" s="4">
        <v>5.7</v>
      </c>
      <c r="V1069" s="3">
        <v>124.98</v>
      </c>
      <c r="W1069" s="3">
        <v>60.789000000000001</v>
      </c>
      <c r="X1069" s="2">
        <v>12963000</v>
      </c>
      <c r="Y1069" s="4">
        <v>10</v>
      </c>
    </row>
    <row r="1070" spans="1:25" x14ac:dyDescent="0.3">
      <c r="A1070" s="16">
        <v>22.867254257202099</v>
      </c>
      <c r="B1070" s="16">
        <v>23.135646820068398</v>
      </c>
      <c r="C1070" s="16">
        <v>23.369329452514599</v>
      </c>
      <c r="D1070" s="27">
        <v>22.869176864623999</v>
      </c>
      <c r="E1070" s="27">
        <v>22.971040725708001</v>
      </c>
      <c r="F1070" s="27">
        <v>23.369195938110401</v>
      </c>
      <c r="H1070" s="3">
        <v>9.1906750804358797E-2</v>
      </c>
      <c r="I1070" s="3">
        <v>5.4272333780925698E-2</v>
      </c>
      <c r="J1070" s="23">
        <f t="shared" si="17"/>
        <v>1.0383352558833652</v>
      </c>
      <c r="K1070" s="4" t="s">
        <v>3290</v>
      </c>
      <c r="L1070" s="4" t="s">
        <v>3290</v>
      </c>
      <c r="M1070" s="2" t="s">
        <v>3292</v>
      </c>
      <c r="N1070" s="20" t="s">
        <v>3291</v>
      </c>
      <c r="O1070" s="4">
        <v>1499</v>
      </c>
      <c r="P1070" s="4">
        <v>6</v>
      </c>
      <c r="Q1070" s="4">
        <v>6</v>
      </c>
      <c r="R1070" s="4">
        <v>6</v>
      </c>
      <c r="S1070" s="4">
        <v>13.4</v>
      </c>
      <c r="T1070" s="4">
        <v>13.4</v>
      </c>
      <c r="U1070" s="4">
        <v>13.4</v>
      </c>
      <c r="V1070" s="3">
        <v>78.364999999999995</v>
      </c>
      <c r="W1070" s="3">
        <v>40.116</v>
      </c>
      <c r="X1070" s="2">
        <v>62499000</v>
      </c>
      <c r="Y1070" s="4">
        <v>60</v>
      </c>
    </row>
    <row r="1071" spans="1:25" x14ac:dyDescent="0.3">
      <c r="A1071" s="16">
        <v>22.19189453125</v>
      </c>
      <c r="B1071" s="16">
        <v>22.3774814605713</v>
      </c>
      <c r="C1071" s="16">
        <v>22.4987983703613</v>
      </c>
      <c r="D1071" s="27">
        <v>21.875339508056602</v>
      </c>
      <c r="E1071" s="27">
        <v>22.2160243988037</v>
      </c>
      <c r="F1071" s="27">
        <v>21.989503860473601</v>
      </c>
      <c r="H1071" s="3">
        <v>1.15396474923976</v>
      </c>
      <c r="I1071" s="3">
        <v>0.32910219828287901</v>
      </c>
      <c r="J1071" s="23">
        <f t="shared" si="17"/>
        <v>1.2562313674766312</v>
      </c>
      <c r="K1071" s="4" t="s">
        <v>3293</v>
      </c>
      <c r="L1071" s="4" t="s">
        <v>3293</v>
      </c>
      <c r="M1071" s="2" t="s">
        <v>3295</v>
      </c>
      <c r="N1071" s="20" t="s">
        <v>3294</v>
      </c>
      <c r="O1071" s="4">
        <v>1500</v>
      </c>
      <c r="P1071" s="4">
        <v>5</v>
      </c>
      <c r="Q1071" s="4">
        <v>5</v>
      </c>
      <c r="R1071" s="4">
        <v>5</v>
      </c>
      <c r="S1071" s="4">
        <v>12.8</v>
      </c>
      <c r="T1071" s="4">
        <v>12.8</v>
      </c>
      <c r="U1071" s="4">
        <v>12.8</v>
      </c>
      <c r="V1071" s="3">
        <v>59.378999999999998</v>
      </c>
      <c r="W1071" s="3">
        <v>63.975000000000001</v>
      </c>
      <c r="X1071" s="2">
        <v>29895000</v>
      </c>
      <c r="Y1071" s="4">
        <v>19</v>
      </c>
    </row>
    <row r="1072" spans="1:25" x14ac:dyDescent="0.3">
      <c r="A1072" s="16">
        <v>20.653947830200199</v>
      </c>
      <c r="B1072" s="16">
        <v>21.673057556152301</v>
      </c>
      <c r="C1072" s="16">
        <v>22.418153762817401</v>
      </c>
      <c r="D1072" s="27">
        <v>21.524396896362301</v>
      </c>
      <c r="E1072" s="27">
        <v>20.325424194335898</v>
      </c>
      <c r="F1072" s="27">
        <v>20.932073593139599</v>
      </c>
      <c r="H1072" s="3">
        <v>0.45722096836659298</v>
      </c>
      <c r="I1072" s="3">
        <v>0.65442148844400805</v>
      </c>
      <c r="J1072" s="23">
        <f t="shared" si="17"/>
        <v>1.5739846687127619</v>
      </c>
      <c r="K1072" s="4" t="s">
        <v>3296</v>
      </c>
      <c r="L1072" s="4" t="s">
        <v>3297</v>
      </c>
      <c r="M1072" s="2" t="s">
        <v>3299</v>
      </c>
      <c r="N1072" s="20" t="s">
        <v>3298</v>
      </c>
      <c r="O1072" s="4">
        <v>1501</v>
      </c>
      <c r="P1072" s="4">
        <v>7</v>
      </c>
      <c r="Q1072" s="4">
        <v>6</v>
      </c>
      <c r="R1072" s="4">
        <v>4</v>
      </c>
      <c r="S1072" s="4">
        <v>17.2</v>
      </c>
      <c r="T1072" s="4">
        <v>15.8</v>
      </c>
      <c r="U1072" s="4">
        <v>11.7</v>
      </c>
      <c r="V1072" s="3">
        <v>54.927999999999997</v>
      </c>
      <c r="W1072" s="3">
        <v>68.634</v>
      </c>
      <c r="X1072" s="2">
        <v>20898000</v>
      </c>
      <c r="Y1072" s="4">
        <v>19</v>
      </c>
    </row>
    <row r="1073" spans="1:25" x14ac:dyDescent="0.3">
      <c r="A1073" s="16">
        <v>22.3953742980957</v>
      </c>
      <c r="B1073" s="16">
        <v>22.3219890594482</v>
      </c>
      <c r="C1073" s="16">
        <v>22.568599700927699</v>
      </c>
      <c r="D1073" s="27">
        <v>23.238254547119102</v>
      </c>
      <c r="E1073" s="27">
        <v>23.092891693115199</v>
      </c>
      <c r="F1073" s="27">
        <v>22.534999847412099</v>
      </c>
      <c r="H1073" s="3">
        <v>1.0935802241608801</v>
      </c>
      <c r="I1073" s="3">
        <v>-0.52672767639160201</v>
      </c>
      <c r="J1073" s="23">
        <f t="shared" si="17"/>
        <v>0.69412737086200493</v>
      </c>
      <c r="K1073" s="4" t="s">
        <v>3300</v>
      </c>
      <c r="L1073" s="4" t="s">
        <v>3300</v>
      </c>
      <c r="M1073" s="2" t="s">
        <v>3302</v>
      </c>
      <c r="N1073" s="20" t="s">
        <v>3301</v>
      </c>
      <c r="O1073" s="4">
        <v>1504</v>
      </c>
      <c r="P1073" s="4">
        <v>13</v>
      </c>
      <c r="Q1073" s="4">
        <v>10</v>
      </c>
      <c r="R1073" s="4">
        <v>10</v>
      </c>
      <c r="S1073" s="4">
        <v>23.7</v>
      </c>
      <c r="T1073" s="4">
        <v>18.100000000000001</v>
      </c>
      <c r="U1073" s="4">
        <v>18.100000000000001</v>
      </c>
      <c r="V1073" s="3">
        <v>70.253</v>
      </c>
      <c r="W1073" s="3">
        <v>65.38</v>
      </c>
      <c r="X1073" s="2">
        <v>54410000</v>
      </c>
      <c r="Y1073" s="4">
        <v>36</v>
      </c>
    </row>
    <row r="1074" spans="1:25" x14ac:dyDescent="0.3">
      <c r="A1074" s="16">
        <v>20.457536697387699</v>
      </c>
      <c r="B1074" s="16">
        <v>20.9115200042725</v>
      </c>
      <c r="C1074" s="16">
        <v>20.248062133789102</v>
      </c>
      <c r="D1074" s="27">
        <v>20.061048507690401</v>
      </c>
      <c r="E1074" s="27">
        <v>20.895486831665</v>
      </c>
      <c r="F1074" s="27">
        <v>20.284666061401399</v>
      </c>
      <c r="H1074" s="3">
        <v>0.14699477625304699</v>
      </c>
      <c r="I1074" s="3">
        <v>0.12530581156412901</v>
      </c>
      <c r="J1074" s="23">
        <f t="shared" si="17"/>
        <v>1.090738914733397</v>
      </c>
      <c r="K1074" s="4" t="s">
        <v>3303</v>
      </c>
      <c r="L1074" s="4" t="s">
        <v>3303</v>
      </c>
      <c r="M1074" s="2" t="s">
        <v>3305</v>
      </c>
      <c r="N1074" s="20" t="s">
        <v>3304</v>
      </c>
      <c r="O1074" s="4">
        <v>1506</v>
      </c>
      <c r="P1074" s="4">
        <v>4</v>
      </c>
      <c r="Q1074" s="4">
        <v>4</v>
      </c>
      <c r="R1074" s="4">
        <v>4</v>
      </c>
      <c r="S1074" s="4">
        <v>7.2</v>
      </c>
      <c r="T1074" s="4">
        <v>7.2</v>
      </c>
      <c r="U1074" s="4">
        <v>7.2</v>
      </c>
      <c r="V1074" s="3">
        <v>68.259</v>
      </c>
      <c r="W1074" s="3">
        <v>9.6104000000000003</v>
      </c>
      <c r="X1074" s="2">
        <v>10536000</v>
      </c>
      <c r="Y1074" s="4">
        <v>22</v>
      </c>
    </row>
    <row r="1075" spans="1:25" x14ac:dyDescent="0.3">
      <c r="A1075" s="16">
        <v>19.248340606689499</v>
      </c>
      <c r="B1075" s="16">
        <v>19.9351711273193</v>
      </c>
      <c r="C1075" s="16">
        <v>20.020387649536101</v>
      </c>
      <c r="D1075" s="27">
        <v>19.718967437744102</v>
      </c>
      <c r="E1075" s="27">
        <v>19.4007453918457</v>
      </c>
      <c r="F1075" s="27">
        <v>19.557773590087901</v>
      </c>
      <c r="H1075" s="3">
        <v>0.26893396287607302</v>
      </c>
      <c r="I1075" s="3">
        <v>0.17547098795572999</v>
      </c>
      <c r="J1075" s="23">
        <f t="shared" si="17"/>
        <v>1.1293330311801095</v>
      </c>
      <c r="K1075" s="4" t="s">
        <v>3306</v>
      </c>
      <c r="L1075" s="4" t="s">
        <v>3306</v>
      </c>
      <c r="M1075" s="2" t="s">
        <v>3308</v>
      </c>
      <c r="N1075" s="20" t="s">
        <v>3307</v>
      </c>
      <c r="O1075" s="4">
        <v>1508</v>
      </c>
      <c r="P1075" s="4">
        <v>4</v>
      </c>
      <c r="Q1075" s="4">
        <v>4</v>
      </c>
      <c r="R1075" s="4">
        <v>4</v>
      </c>
      <c r="S1075" s="4">
        <v>2</v>
      </c>
      <c r="T1075" s="4">
        <v>2</v>
      </c>
      <c r="U1075" s="4">
        <v>2</v>
      </c>
      <c r="V1075" s="3">
        <v>208.7</v>
      </c>
      <c r="W1075" s="3">
        <v>6.4736000000000002</v>
      </c>
      <c r="X1075" s="2">
        <v>5953800</v>
      </c>
      <c r="Y1075" s="4">
        <v>9</v>
      </c>
    </row>
    <row r="1076" spans="1:25" x14ac:dyDescent="0.3">
      <c r="A1076" s="16">
        <v>20.958793640136701</v>
      </c>
      <c r="B1076" s="16">
        <v>21.27707862854</v>
      </c>
      <c r="C1076" s="16">
        <v>21.3235569000244</v>
      </c>
      <c r="D1076" s="27">
        <v>20.9275226593018</v>
      </c>
      <c r="E1076" s="27">
        <v>21.0042915344238</v>
      </c>
      <c r="F1076" s="27">
        <v>18.509147644043001</v>
      </c>
      <c r="H1076" s="3">
        <v>0.55710393585162099</v>
      </c>
      <c r="I1076" s="3">
        <v>1.0394891103108701</v>
      </c>
      <c r="J1076" s="23">
        <f t="shared" si="17"/>
        <v>2.0554996272946147</v>
      </c>
      <c r="K1076" s="4" t="s">
        <v>3309</v>
      </c>
      <c r="L1076" s="4" t="s">
        <v>3309</v>
      </c>
      <c r="M1076" s="2" t="s">
        <v>3311</v>
      </c>
      <c r="N1076" s="20" t="s">
        <v>3310</v>
      </c>
      <c r="O1076" s="4">
        <v>1509</v>
      </c>
      <c r="P1076" s="4">
        <v>4</v>
      </c>
      <c r="Q1076" s="4">
        <v>4</v>
      </c>
      <c r="R1076" s="4">
        <v>4</v>
      </c>
      <c r="S1076" s="4">
        <v>8.9</v>
      </c>
      <c r="T1076" s="4">
        <v>8.9</v>
      </c>
      <c r="U1076" s="4">
        <v>8.9</v>
      </c>
      <c r="V1076" s="3">
        <v>87.132999999999996</v>
      </c>
      <c r="W1076" s="3">
        <v>8.1231000000000009</v>
      </c>
      <c r="X1076" s="2">
        <v>13923000</v>
      </c>
      <c r="Y1076" s="4">
        <v>10</v>
      </c>
    </row>
    <row r="1077" spans="1:25" x14ac:dyDescent="0.3">
      <c r="A1077" s="16">
        <v>21.8994750976563</v>
      </c>
      <c r="B1077" s="16">
        <v>21.5587558746338</v>
      </c>
      <c r="C1077" s="16">
        <v>22.089647293090799</v>
      </c>
      <c r="D1077" s="27">
        <v>21.157028198242202</v>
      </c>
      <c r="E1077" s="27">
        <v>21.175907135009801</v>
      </c>
      <c r="F1077" s="27">
        <v>21.428796768188501</v>
      </c>
      <c r="H1077" s="3">
        <v>1.5397128095974899</v>
      </c>
      <c r="I1077" s="3">
        <v>0.59538205464680904</v>
      </c>
      <c r="J1077" s="23">
        <f t="shared" si="17"/>
        <v>1.5108726420350376</v>
      </c>
      <c r="K1077" s="4" t="s">
        <v>3312</v>
      </c>
      <c r="L1077" s="4" t="s">
        <v>3312</v>
      </c>
      <c r="M1077" s="2" t="s">
        <v>3314</v>
      </c>
      <c r="N1077" s="20" t="s">
        <v>3313</v>
      </c>
      <c r="O1077" s="4">
        <v>1510</v>
      </c>
      <c r="P1077" s="4">
        <v>5</v>
      </c>
      <c r="Q1077" s="4">
        <v>5</v>
      </c>
      <c r="R1077" s="4">
        <v>5</v>
      </c>
      <c r="S1077" s="4">
        <v>22.6</v>
      </c>
      <c r="T1077" s="4">
        <v>22.6</v>
      </c>
      <c r="U1077" s="4">
        <v>22.6</v>
      </c>
      <c r="V1077" s="3">
        <v>26.076000000000001</v>
      </c>
      <c r="W1077" s="3">
        <v>19.949000000000002</v>
      </c>
      <c r="X1077" s="2">
        <v>19779000</v>
      </c>
      <c r="Y1077" s="4">
        <v>23</v>
      </c>
    </row>
    <row r="1078" spans="1:25" x14ac:dyDescent="0.3">
      <c r="A1078" s="16">
        <v>26.047204971313501</v>
      </c>
      <c r="B1078" s="16">
        <v>26.013036727905298</v>
      </c>
      <c r="C1078" s="16">
        <v>25.9900798797607</v>
      </c>
      <c r="D1078" s="27">
        <v>25.627813339233398</v>
      </c>
      <c r="E1078" s="27">
        <v>25.274442672729499</v>
      </c>
      <c r="F1078" s="27">
        <v>25.403732299804702</v>
      </c>
      <c r="H1078" s="3">
        <v>2.2908267536845801</v>
      </c>
      <c r="I1078" s="3">
        <v>0.58144442240397298</v>
      </c>
      <c r="J1078" s="23">
        <f t="shared" si="17"/>
        <v>1.4963466371573733</v>
      </c>
      <c r="K1078" s="4" t="s">
        <v>3315</v>
      </c>
      <c r="L1078" s="4" t="s">
        <v>3315</v>
      </c>
      <c r="M1078" s="2" t="s">
        <v>3317</v>
      </c>
      <c r="N1078" s="20" t="s">
        <v>3316</v>
      </c>
      <c r="O1078" s="4">
        <v>1511</v>
      </c>
      <c r="P1078" s="4">
        <v>30</v>
      </c>
      <c r="Q1078" s="4">
        <v>30</v>
      </c>
      <c r="R1078" s="4">
        <v>30</v>
      </c>
      <c r="S1078" s="4">
        <v>39.5</v>
      </c>
      <c r="T1078" s="4">
        <v>39.5</v>
      </c>
      <c r="U1078" s="4">
        <v>39.5</v>
      </c>
      <c r="V1078" s="3">
        <v>106.87</v>
      </c>
      <c r="W1078" s="3">
        <v>245.16</v>
      </c>
      <c r="X1078" s="2">
        <v>407760000</v>
      </c>
      <c r="Y1078" s="4">
        <v>158</v>
      </c>
    </row>
    <row r="1079" spans="1:25" x14ac:dyDescent="0.3">
      <c r="A1079" s="16">
        <v>20.347110748291001</v>
      </c>
      <c r="B1079" s="16">
        <v>21.110824584960898</v>
      </c>
      <c r="C1079" s="16">
        <v>21.773057937622099</v>
      </c>
      <c r="D1079" s="27">
        <v>20.042467117309599</v>
      </c>
      <c r="E1079" s="27">
        <v>20.026750564575199</v>
      </c>
      <c r="F1079" s="27">
        <v>19.2127380371094</v>
      </c>
      <c r="H1079" s="3">
        <v>1.24901742772488</v>
      </c>
      <c r="I1079" s="3">
        <v>1.3163458506266299</v>
      </c>
      <c r="J1079" s="23">
        <f t="shared" si="17"/>
        <v>2.4903453982258625</v>
      </c>
      <c r="K1079" s="4" t="s">
        <v>3318</v>
      </c>
      <c r="L1079" s="4" t="s">
        <v>3318</v>
      </c>
      <c r="M1079" s="2" t="s">
        <v>3320</v>
      </c>
      <c r="N1079" s="20" t="s">
        <v>3319</v>
      </c>
      <c r="O1079" s="4">
        <v>1513</v>
      </c>
      <c r="P1079" s="4">
        <v>2</v>
      </c>
      <c r="Q1079" s="4">
        <v>2</v>
      </c>
      <c r="R1079" s="4">
        <v>2</v>
      </c>
      <c r="S1079" s="4">
        <v>4.9000000000000004</v>
      </c>
      <c r="T1079" s="4">
        <v>4.9000000000000004</v>
      </c>
      <c r="U1079" s="4">
        <v>4.9000000000000004</v>
      </c>
      <c r="V1079" s="3">
        <v>70.701999999999998</v>
      </c>
      <c r="W1079" s="3">
        <v>52.012999999999998</v>
      </c>
      <c r="X1079" s="2">
        <v>11230000</v>
      </c>
      <c r="Y1079" s="4">
        <v>9</v>
      </c>
    </row>
    <row r="1080" spans="1:25" x14ac:dyDescent="0.3">
      <c r="A1080" s="16">
        <v>25.7264003753662</v>
      </c>
      <c r="B1080" s="16">
        <v>25.500694274902301</v>
      </c>
      <c r="C1080" s="16">
        <v>25.591093063354499</v>
      </c>
      <c r="D1080" s="27">
        <v>26.3048000335693</v>
      </c>
      <c r="E1080" s="27">
        <v>26.5977573394775</v>
      </c>
      <c r="F1080" s="27">
        <v>26.398342132568398</v>
      </c>
      <c r="H1080" s="3">
        <v>2.8000781373659098</v>
      </c>
      <c r="I1080" s="3">
        <v>-0.82757059733072702</v>
      </c>
      <c r="J1080" s="23">
        <f t="shared" si="17"/>
        <v>0.56347730225350645</v>
      </c>
      <c r="K1080" s="4" t="s">
        <v>3321</v>
      </c>
      <c r="L1080" s="4" t="s">
        <v>3321</v>
      </c>
      <c r="M1080" s="2" t="s">
        <v>3323</v>
      </c>
      <c r="N1080" s="20" t="s">
        <v>3322</v>
      </c>
      <c r="O1080" s="4">
        <v>1514</v>
      </c>
      <c r="P1080" s="4">
        <v>26</v>
      </c>
      <c r="Q1080" s="4">
        <v>26</v>
      </c>
      <c r="R1080" s="4">
        <v>26</v>
      </c>
      <c r="S1080" s="4">
        <v>36.6</v>
      </c>
      <c r="T1080" s="4">
        <v>36.6</v>
      </c>
      <c r="U1080" s="4">
        <v>36.6</v>
      </c>
      <c r="V1080" s="3">
        <v>99.325999999999993</v>
      </c>
      <c r="W1080" s="3">
        <v>147.30000000000001</v>
      </c>
      <c r="X1080" s="2">
        <v>549050000</v>
      </c>
      <c r="Y1080" s="4">
        <v>185</v>
      </c>
    </row>
    <row r="1081" spans="1:25" x14ac:dyDescent="0.3">
      <c r="A1081" s="16">
        <v>24.905179977416999</v>
      </c>
      <c r="B1081" s="16">
        <v>24.313337326049801</v>
      </c>
      <c r="C1081" s="16">
        <v>24.307441711425799</v>
      </c>
      <c r="D1081" s="27">
        <v>24.864669799804702</v>
      </c>
      <c r="E1081" s="27">
        <v>25.165225982666001</v>
      </c>
      <c r="F1081" s="27">
        <v>24.4227809906006</v>
      </c>
      <c r="H1081" s="3">
        <v>0.45456445448361499</v>
      </c>
      <c r="I1081" s="3">
        <v>-0.30890591939290601</v>
      </c>
      <c r="J1081" s="23">
        <f t="shared" si="17"/>
        <v>0.8072537151815472</v>
      </c>
      <c r="K1081" s="4" t="s">
        <v>3324</v>
      </c>
      <c r="L1081" s="4" t="s">
        <v>3324</v>
      </c>
      <c r="M1081" s="2" t="s">
        <v>3326</v>
      </c>
      <c r="N1081" s="20" t="s">
        <v>3325</v>
      </c>
      <c r="O1081" s="4">
        <v>1517</v>
      </c>
      <c r="P1081" s="4">
        <v>9</v>
      </c>
      <c r="Q1081" s="4">
        <v>9</v>
      </c>
      <c r="R1081" s="4">
        <v>9</v>
      </c>
      <c r="S1081" s="4">
        <v>45.6</v>
      </c>
      <c r="T1081" s="4">
        <v>45.6</v>
      </c>
      <c r="U1081" s="4">
        <v>45.6</v>
      </c>
      <c r="V1081" s="3">
        <v>29.716999999999999</v>
      </c>
      <c r="W1081" s="3">
        <v>82.528000000000006</v>
      </c>
      <c r="X1081" s="2">
        <v>233840000</v>
      </c>
      <c r="Y1081" s="4">
        <v>57</v>
      </c>
    </row>
    <row r="1082" spans="1:25" x14ac:dyDescent="0.3">
      <c r="A1082" s="16">
        <v>25.072715759277301</v>
      </c>
      <c r="B1082" s="16">
        <v>25.2917575836182</v>
      </c>
      <c r="C1082" s="16">
        <v>25.424510955810501</v>
      </c>
      <c r="D1082" s="27">
        <v>25.775175094604499</v>
      </c>
      <c r="E1082" s="27">
        <v>26.111516952514599</v>
      </c>
      <c r="F1082" s="27">
        <v>25.623771667480501</v>
      </c>
      <c r="H1082" s="3">
        <v>1.50082961419459</v>
      </c>
      <c r="I1082" s="3">
        <v>-0.57382647196451897</v>
      </c>
      <c r="J1082" s="23">
        <f t="shared" si="17"/>
        <v>0.67183251633085728</v>
      </c>
      <c r="K1082" s="4" t="s">
        <v>3327</v>
      </c>
      <c r="L1082" s="4" t="s">
        <v>3327</v>
      </c>
      <c r="M1082" s="2" t="s">
        <v>3329</v>
      </c>
      <c r="N1082" s="20" t="s">
        <v>3328</v>
      </c>
      <c r="O1082" s="4">
        <v>1519</v>
      </c>
      <c r="P1082" s="4">
        <v>15</v>
      </c>
      <c r="Q1082" s="4">
        <v>15</v>
      </c>
      <c r="R1082" s="4">
        <v>15</v>
      </c>
      <c r="S1082" s="4">
        <v>51.4</v>
      </c>
      <c r="T1082" s="4">
        <v>51.4</v>
      </c>
      <c r="U1082" s="4">
        <v>51.4</v>
      </c>
      <c r="V1082" s="3">
        <v>35.869</v>
      </c>
      <c r="W1082" s="3">
        <v>84.1</v>
      </c>
      <c r="X1082" s="2">
        <v>411030000</v>
      </c>
      <c r="Y1082" s="4">
        <v>200</v>
      </c>
    </row>
    <row r="1083" spans="1:25" x14ac:dyDescent="0.3">
      <c r="A1083" s="16">
        <v>23.8359565734863</v>
      </c>
      <c r="B1083" s="16">
        <v>24.249668121337901</v>
      </c>
      <c r="C1083" s="16">
        <v>24.272130966186499</v>
      </c>
      <c r="D1083" s="27">
        <v>23.647462844848601</v>
      </c>
      <c r="E1083" s="27">
        <v>24.059036254882798</v>
      </c>
      <c r="F1083" s="27">
        <v>23.825027465820298</v>
      </c>
      <c r="H1083" s="3">
        <v>0.67518383546623895</v>
      </c>
      <c r="I1083" s="3">
        <v>0.27540969848632801</v>
      </c>
      <c r="J1083" s="23">
        <f t="shared" si="17"/>
        <v>1.2103377537699134</v>
      </c>
      <c r="K1083" s="4" t="s">
        <v>3330</v>
      </c>
      <c r="L1083" s="4" t="s">
        <v>3330</v>
      </c>
      <c r="M1083" s="2" t="s">
        <v>3332</v>
      </c>
      <c r="N1083" s="20" t="s">
        <v>3331</v>
      </c>
      <c r="O1083" s="4">
        <v>1520</v>
      </c>
      <c r="P1083" s="4">
        <v>12</v>
      </c>
      <c r="Q1083" s="4">
        <v>12</v>
      </c>
      <c r="R1083" s="4">
        <v>12</v>
      </c>
      <c r="S1083" s="4">
        <v>18.5</v>
      </c>
      <c r="T1083" s="4">
        <v>18.5</v>
      </c>
      <c r="U1083" s="4">
        <v>18.5</v>
      </c>
      <c r="V1083" s="3">
        <v>97.168999999999997</v>
      </c>
      <c r="W1083" s="3">
        <v>196.02</v>
      </c>
      <c r="X1083" s="2">
        <v>119690000</v>
      </c>
      <c r="Y1083" s="4">
        <v>96</v>
      </c>
    </row>
    <row r="1084" spans="1:25" x14ac:dyDescent="0.3">
      <c r="A1084" s="16">
        <v>20.102647781372099</v>
      </c>
      <c r="B1084" s="16">
        <v>20.317827224731399</v>
      </c>
      <c r="C1084" s="16">
        <v>20.499406814575199</v>
      </c>
      <c r="D1084" s="27">
        <v>19.9276237487793</v>
      </c>
      <c r="E1084" s="27">
        <v>20.0294494628906</v>
      </c>
      <c r="F1084" s="27">
        <v>20.205263137817401</v>
      </c>
      <c r="H1084" s="3">
        <v>0.83390074388972302</v>
      </c>
      <c r="I1084" s="3">
        <v>0.25251515706380101</v>
      </c>
      <c r="J1084" s="23">
        <f t="shared" si="17"/>
        <v>1.1912821560610409</v>
      </c>
      <c r="K1084" s="4" t="s">
        <v>3333</v>
      </c>
      <c r="L1084" s="4" t="s">
        <v>3333</v>
      </c>
      <c r="M1084" s="2" t="s">
        <v>3335</v>
      </c>
      <c r="N1084" s="20" t="s">
        <v>3334</v>
      </c>
      <c r="O1084" s="4">
        <v>1521</v>
      </c>
      <c r="P1084" s="4">
        <v>3</v>
      </c>
      <c r="Q1084" s="4">
        <v>3</v>
      </c>
      <c r="R1084" s="4">
        <v>3</v>
      </c>
      <c r="S1084" s="4">
        <v>5.3</v>
      </c>
      <c r="T1084" s="4">
        <v>5.3</v>
      </c>
      <c r="U1084" s="4">
        <v>5.3</v>
      </c>
      <c r="V1084" s="3">
        <v>73.602000000000004</v>
      </c>
      <c r="W1084" s="3">
        <v>3.6055000000000001</v>
      </c>
      <c r="X1084" s="2">
        <v>8413300</v>
      </c>
      <c r="Y1084" s="4">
        <v>6</v>
      </c>
    </row>
    <row r="1085" spans="1:25" x14ac:dyDescent="0.3">
      <c r="A1085" s="16">
        <v>23.477289199829102</v>
      </c>
      <c r="B1085" s="16">
        <v>23.519172668456999</v>
      </c>
      <c r="C1085" s="16">
        <v>23.658290863037099</v>
      </c>
      <c r="D1085" s="27">
        <v>23.5723056793213</v>
      </c>
      <c r="E1085" s="27">
        <v>23.718896865844702</v>
      </c>
      <c r="F1085" s="27">
        <v>23.96022605896</v>
      </c>
      <c r="H1085" s="3">
        <v>0.72457912410744596</v>
      </c>
      <c r="I1085" s="3">
        <v>-0.19889195760091</v>
      </c>
      <c r="J1085" s="23">
        <f t="shared" si="17"/>
        <v>0.87121943469918317</v>
      </c>
      <c r="K1085" s="4" t="s">
        <v>3336</v>
      </c>
      <c r="L1085" s="4" t="s">
        <v>3336</v>
      </c>
      <c r="M1085" s="2" t="s">
        <v>3338</v>
      </c>
      <c r="N1085" s="20" t="s">
        <v>3337</v>
      </c>
      <c r="O1085" s="4">
        <v>1522</v>
      </c>
      <c r="P1085" s="4">
        <v>30</v>
      </c>
      <c r="Q1085" s="4">
        <v>30</v>
      </c>
      <c r="R1085" s="4">
        <v>30</v>
      </c>
      <c r="S1085" s="4">
        <v>20.8</v>
      </c>
      <c r="T1085" s="4">
        <v>20.8</v>
      </c>
      <c r="U1085" s="4">
        <v>20.8</v>
      </c>
      <c r="V1085" s="3">
        <v>238.26</v>
      </c>
      <c r="W1085" s="3">
        <v>261.25</v>
      </c>
      <c r="X1085" s="2">
        <v>92682000</v>
      </c>
      <c r="Y1085" s="4">
        <v>118</v>
      </c>
    </row>
    <row r="1086" spans="1:25" x14ac:dyDescent="0.3">
      <c r="A1086" s="16">
        <v>22.291399002075199</v>
      </c>
      <c r="B1086" s="16">
        <v>22.203830718994102</v>
      </c>
      <c r="C1086" s="16">
        <v>21.981687545776399</v>
      </c>
      <c r="D1086" s="27">
        <v>21.630231857299801</v>
      </c>
      <c r="E1086" s="27">
        <v>21.9410591125488</v>
      </c>
      <c r="F1086" s="27">
        <v>21.627874374389599</v>
      </c>
      <c r="H1086" s="3">
        <v>1.42615336031092</v>
      </c>
      <c r="I1086" s="3">
        <v>0.42591730753580798</v>
      </c>
      <c r="J1086" s="23">
        <f t="shared" si="17"/>
        <v>1.3434264209338078</v>
      </c>
      <c r="K1086" s="4" t="s">
        <v>3339</v>
      </c>
      <c r="L1086" s="4" t="s">
        <v>3339</v>
      </c>
      <c r="M1086" s="2" t="s">
        <v>3341</v>
      </c>
      <c r="N1086" s="20" t="s">
        <v>3340</v>
      </c>
      <c r="O1086" s="4">
        <v>1524</v>
      </c>
      <c r="P1086" s="4">
        <v>5</v>
      </c>
      <c r="Q1086" s="4">
        <v>5</v>
      </c>
      <c r="R1086" s="4">
        <v>5</v>
      </c>
      <c r="S1086" s="4">
        <v>15.9</v>
      </c>
      <c r="T1086" s="4">
        <v>15.9</v>
      </c>
      <c r="U1086" s="4">
        <v>15.9</v>
      </c>
      <c r="V1086" s="3">
        <v>45.530999999999999</v>
      </c>
      <c r="W1086" s="3">
        <v>13.901</v>
      </c>
      <c r="X1086" s="2">
        <v>29839000</v>
      </c>
      <c r="Y1086" s="4">
        <v>29</v>
      </c>
    </row>
    <row r="1087" spans="1:25" x14ac:dyDescent="0.3">
      <c r="A1087" s="16">
        <v>23.628786087036101</v>
      </c>
      <c r="B1087" s="16">
        <v>23.692003250122099</v>
      </c>
      <c r="C1087" s="16">
        <v>23.856998443603501</v>
      </c>
      <c r="D1087" s="27">
        <v>23.929222106933601</v>
      </c>
      <c r="E1087" s="27">
        <v>23.991703033447301</v>
      </c>
      <c r="F1087" s="27">
        <v>23.522769927978501</v>
      </c>
      <c r="H1087" s="3">
        <v>0.212292860825121</v>
      </c>
      <c r="I1087" s="3">
        <v>-8.8635762532550899E-2</v>
      </c>
      <c r="J1087" s="23">
        <f t="shared" si="17"/>
        <v>0.94041159841969579</v>
      </c>
      <c r="K1087" s="4" t="s">
        <v>3342</v>
      </c>
      <c r="L1087" s="4" t="s">
        <v>3342</v>
      </c>
      <c r="M1087" s="5">
        <v>37500</v>
      </c>
      <c r="N1087" s="20" t="s">
        <v>3343</v>
      </c>
      <c r="O1087" s="4">
        <v>1525</v>
      </c>
      <c r="P1087" s="4">
        <v>8</v>
      </c>
      <c r="Q1087" s="4">
        <v>8</v>
      </c>
      <c r="R1087" s="4">
        <v>8</v>
      </c>
      <c r="S1087" s="4">
        <v>32.4</v>
      </c>
      <c r="T1087" s="4">
        <v>32.4</v>
      </c>
      <c r="U1087" s="4">
        <v>32.4</v>
      </c>
      <c r="V1087" s="3">
        <v>41.487000000000002</v>
      </c>
      <c r="W1087" s="3">
        <v>65.641000000000005</v>
      </c>
      <c r="X1087" s="2">
        <v>105500000</v>
      </c>
      <c r="Y1087" s="4">
        <v>53</v>
      </c>
    </row>
    <row r="1088" spans="1:25" x14ac:dyDescent="0.3">
      <c r="A1088" s="16">
        <v>22.798852920532202</v>
      </c>
      <c r="B1088" s="16">
        <v>23.012636184692401</v>
      </c>
      <c r="C1088" s="16">
        <v>23.174871444702099</v>
      </c>
      <c r="D1088" s="27">
        <v>22.631763458251999</v>
      </c>
      <c r="E1088" s="27">
        <v>23.006141662597699</v>
      </c>
      <c r="F1088" s="27">
        <v>22.8498210906982</v>
      </c>
      <c r="H1088" s="3">
        <v>0.46785067144103398</v>
      </c>
      <c r="I1088" s="3">
        <v>0.16621144612630401</v>
      </c>
      <c r="J1088" s="23">
        <f t="shared" si="17"/>
        <v>1.1221079283047291</v>
      </c>
      <c r="K1088" s="4" t="s">
        <v>3344</v>
      </c>
      <c r="L1088" s="4" t="s">
        <v>3344</v>
      </c>
      <c r="M1088" s="2" t="s">
        <v>3346</v>
      </c>
      <c r="N1088" s="20" t="s">
        <v>3345</v>
      </c>
      <c r="O1088" s="4">
        <v>1528</v>
      </c>
      <c r="P1088" s="4">
        <v>14</v>
      </c>
      <c r="Q1088" s="4">
        <v>13</v>
      </c>
      <c r="R1088" s="4">
        <v>13</v>
      </c>
      <c r="S1088" s="4">
        <v>22.4</v>
      </c>
      <c r="T1088" s="4">
        <v>21.4</v>
      </c>
      <c r="U1088" s="4">
        <v>21.4</v>
      </c>
      <c r="V1088" s="3">
        <v>109.43</v>
      </c>
      <c r="W1088" s="3">
        <v>45.454000000000001</v>
      </c>
      <c r="X1088" s="2">
        <v>55713000</v>
      </c>
      <c r="Y1088" s="4">
        <v>45</v>
      </c>
    </row>
    <row r="1089" spans="1:25" x14ac:dyDescent="0.3">
      <c r="A1089" s="16">
        <v>22.385271072387699</v>
      </c>
      <c r="B1089" s="16">
        <v>23.055564880371101</v>
      </c>
      <c r="C1089" s="16">
        <v>22.893339157104499</v>
      </c>
      <c r="D1089" s="27">
        <v>22.199314117431602</v>
      </c>
      <c r="E1089" s="27">
        <v>22.088483810424801</v>
      </c>
      <c r="F1089" s="27">
        <v>22.499576568603501</v>
      </c>
      <c r="H1089" s="3">
        <v>1.0243488424435401</v>
      </c>
      <c r="I1089" s="3">
        <v>0.51560020446777299</v>
      </c>
      <c r="J1089" s="23">
        <f t="shared" si="17"/>
        <v>1.4295887679054988</v>
      </c>
      <c r="K1089" s="4" t="s">
        <v>3350</v>
      </c>
      <c r="L1089" s="4" t="s">
        <v>3350</v>
      </c>
      <c r="M1089" s="2" t="s">
        <v>3352</v>
      </c>
      <c r="N1089" s="20" t="s">
        <v>3351</v>
      </c>
      <c r="O1089" s="4">
        <v>1531</v>
      </c>
      <c r="P1089" s="4">
        <v>9</v>
      </c>
      <c r="Q1089" s="4">
        <v>9</v>
      </c>
      <c r="R1089" s="4">
        <v>9</v>
      </c>
      <c r="S1089" s="4">
        <v>18.3</v>
      </c>
      <c r="T1089" s="4">
        <v>18.3</v>
      </c>
      <c r="U1089" s="4">
        <v>18.3</v>
      </c>
      <c r="V1089" s="3">
        <v>68.046999999999997</v>
      </c>
      <c r="W1089" s="3">
        <v>32.820999999999998</v>
      </c>
      <c r="X1089" s="2">
        <v>42828000</v>
      </c>
      <c r="Y1089" s="4">
        <v>37</v>
      </c>
    </row>
    <row r="1090" spans="1:25" x14ac:dyDescent="0.3">
      <c r="A1090" s="16">
        <v>24.252487182617202</v>
      </c>
      <c r="B1090" s="16">
        <v>24.141412734985401</v>
      </c>
      <c r="C1090" s="16">
        <v>24.345434188842798</v>
      </c>
      <c r="D1090" s="27">
        <v>24.221920013427699</v>
      </c>
      <c r="E1090" s="27">
        <v>23.9254245758057</v>
      </c>
      <c r="F1090" s="27">
        <v>23.7744464874268</v>
      </c>
      <c r="H1090" s="3">
        <v>0.88111306377479803</v>
      </c>
      <c r="I1090" s="3">
        <v>0.27251434326171903</v>
      </c>
      <c r="J1090" s="23">
        <f t="shared" si="17"/>
        <v>1.2079111538785026</v>
      </c>
      <c r="K1090" s="4" t="s">
        <v>3353</v>
      </c>
      <c r="L1090" s="4" t="s">
        <v>3353</v>
      </c>
      <c r="M1090" s="2" t="s">
        <v>3355</v>
      </c>
      <c r="N1090" s="20" t="s">
        <v>3354</v>
      </c>
      <c r="O1090" s="4">
        <v>1533</v>
      </c>
      <c r="P1090" s="4">
        <v>6</v>
      </c>
      <c r="Q1090" s="4">
        <v>6</v>
      </c>
      <c r="R1090" s="4">
        <v>6</v>
      </c>
      <c r="S1090" s="4">
        <v>29.4</v>
      </c>
      <c r="T1090" s="4">
        <v>29.4</v>
      </c>
      <c r="U1090" s="4">
        <v>29.4</v>
      </c>
      <c r="V1090" s="3">
        <v>27.385000000000002</v>
      </c>
      <c r="W1090" s="3">
        <v>58.165999999999997</v>
      </c>
      <c r="X1090" s="2">
        <v>130670000</v>
      </c>
      <c r="Y1090" s="4">
        <v>44</v>
      </c>
    </row>
    <row r="1091" spans="1:25" x14ac:dyDescent="0.3">
      <c r="A1091" s="16">
        <v>21.470354080200199</v>
      </c>
      <c r="B1091" s="16">
        <v>21.618404388427699</v>
      </c>
      <c r="C1091" s="16">
        <v>21.501642227172901</v>
      </c>
      <c r="D1091" s="27">
        <v>20.8594646453857</v>
      </c>
      <c r="E1091" s="27">
        <v>21.8221321105957</v>
      </c>
      <c r="F1091" s="27">
        <v>17.901178359985401</v>
      </c>
      <c r="H1091" s="3">
        <v>0.49339456476472898</v>
      </c>
      <c r="I1091" s="3">
        <v>1.33587519327799</v>
      </c>
      <c r="J1091" s="23">
        <f t="shared" ref="J1091:J1154" si="18">2^I1091</f>
        <v>2.5242856802692453</v>
      </c>
      <c r="K1091" s="4" t="s">
        <v>3356</v>
      </c>
      <c r="L1091" s="4" t="s">
        <v>3356</v>
      </c>
      <c r="M1091" s="2" t="s">
        <v>3358</v>
      </c>
      <c r="N1091" s="20" t="s">
        <v>3357</v>
      </c>
      <c r="O1091" s="4">
        <v>1535</v>
      </c>
      <c r="P1091" s="4">
        <v>4</v>
      </c>
      <c r="Q1091" s="4">
        <v>4</v>
      </c>
      <c r="R1091" s="4">
        <v>4</v>
      </c>
      <c r="S1091" s="4">
        <v>13.2</v>
      </c>
      <c r="T1091" s="4">
        <v>13.2</v>
      </c>
      <c r="U1091" s="4">
        <v>13.2</v>
      </c>
      <c r="V1091" s="3">
        <v>74.423000000000002</v>
      </c>
      <c r="W1091" s="3">
        <v>7.2675999999999998</v>
      </c>
      <c r="X1091" s="2">
        <v>18722000</v>
      </c>
      <c r="Y1091" s="4">
        <v>12</v>
      </c>
    </row>
    <row r="1092" spans="1:25" x14ac:dyDescent="0.3">
      <c r="A1092" s="16">
        <v>26.819581985473601</v>
      </c>
      <c r="B1092" s="16">
        <v>26.5970458984375</v>
      </c>
      <c r="C1092" s="16">
        <v>26.695510864257798</v>
      </c>
      <c r="D1092" s="27">
        <v>26.605972290039102</v>
      </c>
      <c r="E1092" s="27">
        <v>26.361083984375</v>
      </c>
      <c r="F1092" s="27">
        <v>26.497028350830099</v>
      </c>
      <c r="H1092" s="3">
        <v>1.0604957196276801</v>
      </c>
      <c r="I1092" s="3">
        <v>0.21601804097493399</v>
      </c>
      <c r="J1092" s="23">
        <f t="shared" si="18"/>
        <v>1.1615232567423639</v>
      </c>
      <c r="K1092" s="4" t="s">
        <v>3359</v>
      </c>
      <c r="L1092" s="4" t="s">
        <v>3359</v>
      </c>
      <c r="M1092" s="2" t="s">
        <v>3361</v>
      </c>
      <c r="N1092" s="20" t="s">
        <v>3360</v>
      </c>
      <c r="O1092" s="4">
        <v>1537</v>
      </c>
      <c r="P1092" s="4">
        <v>14</v>
      </c>
      <c r="Q1092" s="4">
        <v>14</v>
      </c>
      <c r="R1092" s="4">
        <v>14</v>
      </c>
      <c r="S1092" s="4">
        <v>37.5</v>
      </c>
      <c r="T1092" s="4">
        <v>37.5</v>
      </c>
      <c r="U1092" s="4">
        <v>37.5</v>
      </c>
      <c r="V1092" s="3">
        <v>48.121000000000002</v>
      </c>
      <c r="W1092" s="3">
        <v>216.42</v>
      </c>
      <c r="X1092" s="2">
        <v>741180000</v>
      </c>
      <c r="Y1092" s="4">
        <v>140</v>
      </c>
    </row>
    <row r="1093" spans="1:25" x14ac:dyDescent="0.3">
      <c r="A1093" s="16">
        <v>23.486034393310501</v>
      </c>
      <c r="B1093" s="16">
        <v>23.483575820922901</v>
      </c>
      <c r="C1093" s="16">
        <v>23.635002136230501</v>
      </c>
      <c r="D1093" s="27">
        <v>23.4113159179688</v>
      </c>
      <c r="E1093" s="27">
        <v>23.504337310791001</v>
      </c>
      <c r="F1093" s="27">
        <v>23.329645156860401</v>
      </c>
      <c r="H1093" s="3">
        <v>0.77647165197247803</v>
      </c>
      <c r="I1093" s="3">
        <v>0.11977132161458599</v>
      </c>
      <c r="J1093" s="23">
        <f t="shared" si="18"/>
        <v>1.0865626202488412</v>
      </c>
      <c r="K1093" s="4" t="s">
        <v>3362</v>
      </c>
      <c r="L1093" s="4" t="s">
        <v>3362</v>
      </c>
      <c r="M1093" s="2" t="s">
        <v>3364</v>
      </c>
      <c r="N1093" s="20" t="s">
        <v>3363</v>
      </c>
      <c r="O1093" s="4">
        <v>1538</v>
      </c>
      <c r="P1093" s="4">
        <v>7</v>
      </c>
      <c r="Q1093" s="4">
        <v>7</v>
      </c>
      <c r="R1093" s="4">
        <v>7</v>
      </c>
      <c r="S1093" s="4">
        <v>36.4</v>
      </c>
      <c r="T1093" s="4">
        <v>36.4</v>
      </c>
      <c r="U1093" s="4">
        <v>36.4</v>
      </c>
      <c r="V1093" s="3">
        <v>25.734000000000002</v>
      </c>
      <c r="W1093" s="3">
        <v>54.326000000000001</v>
      </c>
      <c r="X1093" s="2">
        <v>82502000</v>
      </c>
      <c r="Y1093" s="4">
        <v>42</v>
      </c>
    </row>
    <row r="1094" spans="1:25" x14ac:dyDescent="0.3">
      <c r="A1094" s="16">
        <v>19.533929824829102</v>
      </c>
      <c r="B1094" s="16">
        <v>19.75950050354</v>
      </c>
      <c r="C1094" s="16">
        <v>19.4464931488037</v>
      </c>
      <c r="D1094" s="27">
        <v>17.384447097778299</v>
      </c>
      <c r="E1094" s="27">
        <v>19.535032272338899</v>
      </c>
      <c r="F1094" s="27">
        <v>19.056118011474599</v>
      </c>
      <c r="H1094" s="3">
        <v>0.63023300949065597</v>
      </c>
      <c r="I1094" s="3">
        <v>0.92144203186035201</v>
      </c>
      <c r="J1094" s="23">
        <f t="shared" si="18"/>
        <v>1.8940074844769039</v>
      </c>
      <c r="K1094" s="4" t="s">
        <v>3365</v>
      </c>
      <c r="L1094" s="4" t="s">
        <v>3365</v>
      </c>
      <c r="M1094" s="2" t="s">
        <v>3367</v>
      </c>
      <c r="N1094" s="20" t="s">
        <v>3366</v>
      </c>
      <c r="O1094" s="4">
        <v>1539</v>
      </c>
      <c r="P1094" s="4">
        <v>3</v>
      </c>
      <c r="Q1094" s="4">
        <v>3</v>
      </c>
      <c r="R1094" s="4">
        <v>3</v>
      </c>
      <c r="S1094" s="4">
        <v>14.6</v>
      </c>
      <c r="T1094" s="4">
        <v>14.6</v>
      </c>
      <c r="U1094" s="4">
        <v>14.6</v>
      </c>
      <c r="V1094" s="3">
        <v>21.995000000000001</v>
      </c>
      <c r="W1094" s="3">
        <v>3.544</v>
      </c>
      <c r="X1094" s="2">
        <v>3745900</v>
      </c>
      <c r="Y1094" s="4">
        <v>6</v>
      </c>
    </row>
    <row r="1095" spans="1:25" x14ac:dyDescent="0.3">
      <c r="A1095" s="16">
        <v>28.264499664306602</v>
      </c>
      <c r="B1095" s="16">
        <v>28.065942764282202</v>
      </c>
      <c r="C1095" s="16">
        <v>28.1704502105713</v>
      </c>
      <c r="D1095" s="27">
        <v>28.832857131958001</v>
      </c>
      <c r="E1095" s="27">
        <v>28.724586486816399</v>
      </c>
      <c r="F1095" s="27">
        <v>28.291009902954102</v>
      </c>
      <c r="H1095" s="3">
        <v>1.2049425727245899</v>
      </c>
      <c r="I1095" s="3">
        <v>-0.44918696085611698</v>
      </c>
      <c r="J1095" s="23">
        <f t="shared" si="18"/>
        <v>0.73245551122697317</v>
      </c>
      <c r="K1095" s="4" t="s">
        <v>3368</v>
      </c>
      <c r="L1095" s="4" t="s">
        <v>3368</v>
      </c>
      <c r="M1095" s="2" t="s">
        <v>3370</v>
      </c>
      <c r="N1095" s="20" t="s">
        <v>3369</v>
      </c>
      <c r="O1095" s="4">
        <v>1540</v>
      </c>
      <c r="P1095" s="4">
        <v>193</v>
      </c>
      <c r="Q1095" s="4">
        <v>193</v>
      </c>
      <c r="R1095" s="4">
        <v>188</v>
      </c>
      <c r="S1095" s="4">
        <v>45.1</v>
      </c>
      <c r="T1095" s="4">
        <v>45.1</v>
      </c>
      <c r="U1095" s="4">
        <v>43.5</v>
      </c>
      <c r="V1095" s="3">
        <v>531.78</v>
      </c>
      <c r="W1095" s="3">
        <v>323.31</v>
      </c>
      <c r="X1095" s="2">
        <v>2795600000</v>
      </c>
      <c r="Y1095" s="4">
        <v>1143</v>
      </c>
    </row>
    <row r="1096" spans="1:25" x14ac:dyDescent="0.3">
      <c r="A1096" s="16">
        <v>20.477832794189499</v>
      </c>
      <c r="B1096" s="16">
        <v>19.961833953857401</v>
      </c>
      <c r="C1096" s="16">
        <v>19.8794956207275</v>
      </c>
      <c r="D1096" s="27">
        <v>18.042264938354499</v>
      </c>
      <c r="E1096" s="27">
        <v>20.0908107757568</v>
      </c>
      <c r="F1096" s="27">
        <v>18.336421966552699</v>
      </c>
      <c r="H1096" s="3">
        <v>0.89816624520423904</v>
      </c>
      <c r="I1096" s="3">
        <v>1.28322156270345</v>
      </c>
      <c r="J1096" s="23">
        <f t="shared" si="18"/>
        <v>2.433818463609557</v>
      </c>
      <c r="K1096" s="4" t="s">
        <v>3371</v>
      </c>
      <c r="L1096" s="4" t="s">
        <v>3371</v>
      </c>
      <c r="M1096" s="2" t="s">
        <v>3373</v>
      </c>
      <c r="N1096" s="20" t="s">
        <v>3372</v>
      </c>
      <c r="O1096" s="4">
        <v>1541</v>
      </c>
      <c r="P1096" s="4">
        <v>3</v>
      </c>
      <c r="Q1096" s="4">
        <v>3</v>
      </c>
      <c r="R1096" s="4">
        <v>3</v>
      </c>
      <c r="S1096" s="4">
        <v>3.8</v>
      </c>
      <c r="T1096" s="4">
        <v>3.8</v>
      </c>
      <c r="U1096" s="4">
        <v>3.8</v>
      </c>
      <c r="V1096" s="3">
        <v>134.32</v>
      </c>
      <c r="W1096" s="3">
        <v>13.007999999999999</v>
      </c>
      <c r="X1096" s="2">
        <v>7499400</v>
      </c>
      <c r="Y1096" s="4">
        <v>6</v>
      </c>
    </row>
    <row r="1097" spans="1:25" x14ac:dyDescent="0.3">
      <c r="A1097" s="16">
        <v>24.204786300659201</v>
      </c>
      <c r="B1097" s="16">
        <v>24.346448898315401</v>
      </c>
      <c r="C1097" s="16">
        <v>24.4248962402344</v>
      </c>
      <c r="D1097" s="27">
        <v>24.8415336608887</v>
      </c>
      <c r="E1097" s="27">
        <v>24.597415924072301</v>
      </c>
      <c r="F1097" s="27">
        <v>24.639755249023398</v>
      </c>
      <c r="H1097" s="3">
        <v>1.68448541289717</v>
      </c>
      <c r="I1097" s="3">
        <v>-0.36752446492512902</v>
      </c>
      <c r="J1097" s="23">
        <f t="shared" si="18"/>
        <v>0.77511137781129913</v>
      </c>
      <c r="K1097" s="4" t="s">
        <v>3374</v>
      </c>
      <c r="L1097" s="4" t="s">
        <v>3374</v>
      </c>
      <c r="M1097" s="2" t="s">
        <v>3376</v>
      </c>
      <c r="N1097" s="20" t="s">
        <v>3375</v>
      </c>
      <c r="O1097" s="4">
        <v>1542</v>
      </c>
      <c r="P1097" s="4">
        <v>7</v>
      </c>
      <c r="Q1097" s="4">
        <v>7</v>
      </c>
      <c r="R1097" s="4">
        <v>7</v>
      </c>
      <c r="S1097" s="4">
        <v>27.7</v>
      </c>
      <c r="T1097" s="4">
        <v>27.7</v>
      </c>
      <c r="U1097" s="4">
        <v>27.7</v>
      </c>
      <c r="V1097" s="3">
        <v>39.380000000000003</v>
      </c>
      <c r="W1097" s="3">
        <v>46.018999999999998</v>
      </c>
      <c r="X1097" s="2">
        <v>175620000</v>
      </c>
      <c r="Y1097" s="4">
        <v>64</v>
      </c>
    </row>
    <row r="1098" spans="1:25" x14ac:dyDescent="0.3">
      <c r="A1098" s="16">
        <v>20.113243103027301</v>
      </c>
      <c r="B1098" s="16">
        <v>20.349704742431602</v>
      </c>
      <c r="C1098" s="16">
        <v>21.0158367156982</v>
      </c>
      <c r="D1098" s="27">
        <v>19.7557258605957</v>
      </c>
      <c r="E1098" s="27">
        <v>18.696865081787099</v>
      </c>
      <c r="F1098" s="27">
        <v>18.368871688842798</v>
      </c>
      <c r="H1098" s="3">
        <v>1.44798522607901</v>
      </c>
      <c r="I1098" s="3">
        <v>1.55244064331055</v>
      </c>
      <c r="J1098" s="23">
        <f t="shared" si="18"/>
        <v>2.9331292452053144</v>
      </c>
      <c r="K1098" s="4" t="s">
        <v>3377</v>
      </c>
      <c r="L1098" s="4" t="s">
        <v>3377</v>
      </c>
      <c r="M1098" s="2" t="s">
        <v>3379</v>
      </c>
      <c r="N1098" s="20" t="s">
        <v>3378</v>
      </c>
      <c r="O1098" s="4">
        <v>1543</v>
      </c>
      <c r="P1098" s="4">
        <v>3</v>
      </c>
      <c r="Q1098" s="4">
        <v>3</v>
      </c>
      <c r="R1098" s="4">
        <v>3</v>
      </c>
      <c r="S1098" s="4">
        <v>12.1</v>
      </c>
      <c r="T1098" s="4">
        <v>12.1</v>
      </c>
      <c r="U1098" s="4">
        <v>12.1</v>
      </c>
      <c r="V1098" s="3">
        <v>39.606999999999999</v>
      </c>
      <c r="W1098" s="3">
        <v>6.5773000000000001</v>
      </c>
      <c r="X1098" s="2">
        <v>7879800</v>
      </c>
      <c r="Y1098" s="4">
        <v>8</v>
      </c>
    </row>
    <row r="1099" spans="1:25" x14ac:dyDescent="0.3">
      <c r="A1099" s="16">
        <v>24.524265289306602</v>
      </c>
      <c r="B1099" s="16">
        <v>24.513341903686499</v>
      </c>
      <c r="C1099" s="16">
        <v>24.721923828125</v>
      </c>
      <c r="D1099" s="27">
        <v>24.717170715331999</v>
      </c>
      <c r="E1099" s="27">
        <v>24.984550476074201</v>
      </c>
      <c r="F1099" s="27">
        <v>24.827211380004901</v>
      </c>
      <c r="H1099" s="3">
        <v>1.1705137592700801</v>
      </c>
      <c r="I1099" s="3">
        <v>-0.25646718343098801</v>
      </c>
      <c r="J1099" s="23">
        <f t="shared" si="18"/>
        <v>0.83713535668205885</v>
      </c>
      <c r="K1099" s="4" t="s">
        <v>3380</v>
      </c>
      <c r="L1099" s="4" t="s">
        <v>3380</v>
      </c>
      <c r="M1099" s="2" t="s">
        <v>3382</v>
      </c>
      <c r="N1099" s="20" t="s">
        <v>3381</v>
      </c>
      <c r="O1099" s="4">
        <v>1544</v>
      </c>
      <c r="P1099" s="4">
        <v>15</v>
      </c>
      <c r="Q1099" s="4">
        <v>15</v>
      </c>
      <c r="R1099" s="4">
        <v>15</v>
      </c>
      <c r="S1099" s="4">
        <v>65.400000000000006</v>
      </c>
      <c r="T1099" s="4">
        <v>65.400000000000006</v>
      </c>
      <c r="U1099" s="4">
        <v>65.400000000000006</v>
      </c>
      <c r="V1099" s="3">
        <v>32.659999999999997</v>
      </c>
      <c r="W1099" s="3">
        <v>114.39</v>
      </c>
      <c r="X1099" s="2">
        <v>197580000</v>
      </c>
      <c r="Y1099" s="4">
        <v>106</v>
      </c>
    </row>
    <row r="1100" spans="1:25" x14ac:dyDescent="0.3">
      <c r="A1100" s="16">
        <v>24.622600555419901</v>
      </c>
      <c r="B1100" s="16">
        <v>25.016950607299801</v>
      </c>
      <c r="C1100" s="16">
        <v>25.406589508056602</v>
      </c>
      <c r="D1100" s="27">
        <v>24.636827468872099</v>
      </c>
      <c r="E1100" s="27">
        <v>24.924337387085</v>
      </c>
      <c r="F1100" s="27">
        <v>24.252124786376999</v>
      </c>
      <c r="H1100" s="3">
        <v>0.61850067748462101</v>
      </c>
      <c r="I1100" s="3">
        <v>0.41095034281412501</v>
      </c>
      <c r="J1100" s="23">
        <f t="shared" si="18"/>
        <v>1.3295613442404939</v>
      </c>
      <c r="K1100" s="4" t="s">
        <v>3383</v>
      </c>
      <c r="L1100" s="4" t="s">
        <v>3383</v>
      </c>
      <c r="M1100" s="2" t="s">
        <v>3385</v>
      </c>
      <c r="N1100" s="20" t="s">
        <v>3384</v>
      </c>
      <c r="O1100" s="4">
        <v>1545</v>
      </c>
      <c r="P1100" s="4">
        <v>5</v>
      </c>
      <c r="Q1100" s="4">
        <v>5</v>
      </c>
      <c r="R1100" s="4">
        <v>5</v>
      </c>
      <c r="S1100" s="4">
        <v>35.6</v>
      </c>
      <c r="T1100" s="4">
        <v>35.6</v>
      </c>
      <c r="U1100" s="4">
        <v>35.6</v>
      </c>
      <c r="V1100" s="3">
        <v>18.696999999999999</v>
      </c>
      <c r="W1100" s="3">
        <v>58.71</v>
      </c>
      <c r="X1100" s="2">
        <v>213880000</v>
      </c>
      <c r="Y1100" s="4">
        <v>37</v>
      </c>
    </row>
    <row r="1101" spans="1:25" x14ac:dyDescent="0.3">
      <c r="A1101" s="16">
        <v>23.685493469238299</v>
      </c>
      <c r="B1101" s="16">
        <v>23.896522521972699</v>
      </c>
      <c r="C1101" s="16">
        <v>23.9403781890869</v>
      </c>
      <c r="D1101" s="27">
        <v>24.328619003295898</v>
      </c>
      <c r="E1101" s="27">
        <v>24.328344345092798</v>
      </c>
      <c r="F1101" s="27">
        <v>23.833063125610401</v>
      </c>
      <c r="H1101" s="3">
        <v>0.816349624618665</v>
      </c>
      <c r="I1101" s="3">
        <v>-0.32254409790039101</v>
      </c>
      <c r="J1101" s="23">
        <f t="shared" si="18"/>
        <v>0.79965848831328901</v>
      </c>
      <c r="K1101" s="4" t="s">
        <v>3386</v>
      </c>
      <c r="L1101" s="4" t="s">
        <v>3386</v>
      </c>
      <c r="M1101" s="2" t="s">
        <v>3388</v>
      </c>
      <c r="N1101" s="20" t="s">
        <v>3387</v>
      </c>
      <c r="O1101" s="4">
        <v>1546</v>
      </c>
      <c r="P1101" s="4">
        <v>13</v>
      </c>
      <c r="Q1101" s="4">
        <v>12</v>
      </c>
      <c r="R1101" s="4">
        <v>11</v>
      </c>
      <c r="S1101" s="4">
        <v>31.2</v>
      </c>
      <c r="T1101" s="4">
        <v>29.5</v>
      </c>
      <c r="U1101" s="4">
        <v>28.2</v>
      </c>
      <c r="V1101" s="3">
        <v>54.231000000000002</v>
      </c>
      <c r="W1101" s="3">
        <v>134.51</v>
      </c>
      <c r="X1101" s="2">
        <v>131890000</v>
      </c>
      <c r="Y1101" s="4">
        <v>112</v>
      </c>
    </row>
    <row r="1102" spans="1:25" x14ac:dyDescent="0.3">
      <c r="A1102" s="16">
        <v>20.427570343017599</v>
      </c>
      <c r="B1102" s="16">
        <v>20.118955612182599</v>
      </c>
      <c r="C1102" s="16">
        <v>20.190629959106399</v>
      </c>
      <c r="D1102" s="27">
        <v>20.7387580871582</v>
      </c>
      <c r="E1102" s="27">
        <v>20.379518508911101</v>
      </c>
      <c r="F1102" s="27">
        <v>20.291090011596701</v>
      </c>
      <c r="H1102" s="3">
        <v>0.60638844008342296</v>
      </c>
      <c r="I1102" s="3">
        <v>-0.22407023111978899</v>
      </c>
      <c r="J1102" s="23">
        <f t="shared" si="18"/>
        <v>0.85614660588486291</v>
      </c>
      <c r="K1102" s="4" t="s">
        <v>3389</v>
      </c>
      <c r="L1102" s="4" t="s">
        <v>3389</v>
      </c>
      <c r="M1102" s="2" t="s">
        <v>3391</v>
      </c>
      <c r="N1102" s="20" t="s">
        <v>3390</v>
      </c>
      <c r="O1102" s="4">
        <v>1547</v>
      </c>
      <c r="P1102" s="4">
        <v>4</v>
      </c>
      <c r="Q1102" s="4">
        <v>4</v>
      </c>
      <c r="R1102" s="4">
        <v>4</v>
      </c>
      <c r="S1102" s="4">
        <v>12.3</v>
      </c>
      <c r="T1102" s="4">
        <v>12.3</v>
      </c>
      <c r="U1102" s="4">
        <v>12.3</v>
      </c>
      <c r="V1102" s="3">
        <v>40.667000000000002</v>
      </c>
      <c r="W1102" s="3">
        <v>13.76</v>
      </c>
      <c r="X1102" s="2">
        <v>10021000</v>
      </c>
      <c r="Y1102" s="4">
        <v>16</v>
      </c>
    </row>
    <row r="1103" spans="1:25" x14ac:dyDescent="0.3">
      <c r="A1103" s="16">
        <v>23.360113143920898</v>
      </c>
      <c r="B1103" s="16">
        <v>22.810686111450199</v>
      </c>
      <c r="C1103" s="16">
        <v>23.0964031219482</v>
      </c>
      <c r="D1103" s="27">
        <v>23.447584152221701</v>
      </c>
      <c r="E1103" s="27">
        <v>23.3701267242432</v>
      </c>
      <c r="F1103" s="27">
        <v>23.151201248168899</v>
      </c>
      <c r="H1103" s="3">
        <v>0.572492221293878</v>
      </c>
      <c r="I1103" s="3">
        <v>-0.233903249104817</v>
      </c>
      <c r="J1103" s="23">
        <f t="shared" si="18"/>
        <v>0.85033118358081772</v>
      </c>
      <c r="K1103" s="4" t="s">
        <v>3392</v>
      </c>
      <c r="L1103" s="4" t="s">
        <v>3392</v>
      </c>
      <c r="M1103" s="2" t="s">
        <v>3394</v>
      </c>
      <c r="N1103" s="20" t="s">
        <v>3393</v>
      </c>
      <c r="O1103" s="4">
        <v>1549</v>
      </c>
      <c r="P1103" s="4">
        <v>9</v>
      </c>
      <c r="Q1103" s="4">
        <v>9</v>
      </c>
      <c r="R1103" s="4">
        <v>9</v>
      </c>
      <c r="S1103" s="4">
        <v>32.299999999999997</v>
      </c>
      <c r="T1103" s="4">
        <v>32.299999999999997</v>
      </c>
      <c r="U1103" s="4">
        <v>32.299999999999997</v>
      </c>
      <c r="V1103" s="3">
        <v>38.89</v>
      </c>
      <c r="W1103" s="3">
        <v>92.141999999999996</v>
      </c>
      <c r="X1103" s="2">
        <v>74875000</v>
      </c>
      <c r="Y1103" s="4">
        <v>46</v>
      </c>
    </row>
    <row r="1104" spans="1:25" x14ac:dyDescent="0.3">
      <c r="A1104" s="16">
        <v>20.912836074829102</v>
      </c>
      <c r="B1104" s="16">
        <v>20.49560546875</v>
      </c>
      <c r="C1104" s="16">
        <v>20.6795139312744</v>
      </c>
      <c r="D1104" s="27">
        <v>21.0181484222412</v>
      </c>
      <c r="E1104" s="27">
        <v>20.551404953002901</v>
      </c>
      <c r="F1104" s="27">
        <v>19.720905303955099</v>
      </c>
      <c r="H1104" s="3">
        <v>0.26692474341655198</v>
      </c>
      <c r="I1104" s="3">
        <v>0.265832265218098</v>
      </c>
      <c r="J1104" s="23">
        <f t="shared" si="18"/>
        <v>1.2023294520687235</v>
      </c>
      <c r="K1104" s="4" t="s">
        <v>3395</v>
      </c>
      <c r="L1104" s="4" t="s">
        <v>3395</v>
      </c>
      <c r="M1104" s="2" t="s">
        <v>3397</v>
      </c>
      <c r="N1104" s="20" t="s">
        <v>3396</v>
      </c>
      <c r="O1104" s="4">
        <v>1550</v>
      </c>
      <c r="P1104" s="4">
        <v>2</v>
      </c>
      <c r="Q1104" s="4">
        <v>2</v>
      </c>
      <c r="R1104" s="4">
        <v>2</v>
      </c>
      <c r="S1104" s="4">
        <v>12.4</v>
      </c>
      <c r="T1104" s="4">
        <v>12.4</v>
      </c>
      <c r="U1104" s="4">
        <v>12.4</v>
      </c>
      <c r="V1104" s="3">
        <v>22.760999999999999</v>
      </c>
      <c r="W1104" s="3">
        <v>16.125</v>
      </c>
      <c r="X1104" s="2">
        <v>11340000</v>
      </c>
      <c r="Y1104" s="4">
        <v>16</v>
      </c>
    </row>
    <row r="1105" spans="1:25" x14ac:dyDescent="0.3">
      <c r="A1105" s="16">
        <v>26.484146118164102</v>
      </c>
      <c r="B1105" s="16">
        <v>26.670742034912099</v>
      </c>
      <c r="C1105" s="16">
        <v>26.624916076660199</v>
      </c>
      <c r="D1105" s="27">
        <v>26.835931777954102</v>
      </c>
      <c r="E1105" s="27">
        <v>26.839780807495099</v>
      </c>
      <c r="F1105" s="27">
        <v>27.2895603179932</v>
      </c>
      <c r="H1105" s="3">
        <v>1.1563528731478701</v>
      </c>
      <c r="I1105" s="3">
        <v>-0.39515622456868399</v>
      </c>
      <c r="J1105" s="23">
        <f t="shared" si="18"/>
        <v>0.76040703025546874</v>
      </c>
      <c r="K1105" s="4" t="s">
        <v>3398</v>
      </c>
      <c r="L1105" s="4" t="s">
        <v>3398</v>
      </c>
      <c r="M1105" s="2" t="s">
        <v>3400</v>
      </c>
      <c r="N1105" s="20" t="s">
        <v>3399</v>
      </c>
      <c r="O1105" s="4">
        <v>1551</v>
      </c>
      <c r="P1105" s="4">
        <v>12</v>
      </c>
      <c r="Q1105" s="4">
        <v>12</v>
      </c>
      <c r="R1105" s="4">
        <v>9</v>
      </c>
      <c r="S1105" s="4">
        <v>61.2</v>
      </c>
      <c r="T1105" s="4">
        <v>61.2</v>
      </c>
      <c r="U1105" s="4">
        <v>50.3</v>
      </c>
      <c r="V1105" s="3">
        <v>37.497</v>
      </c>
      <c r="W1105" s="3">
        <v>124.35</v>
      </c>
      <c r="X1105" s="2">
        <v>886460000</v>
      </c>
      <c r="Y1105" s="4">
        <v>146</v>
      </c>
    </row>
    <row r="1106" spans="1:25" x14ac:dyDescent="0.3">
      <c r="A1106" s="16">
        <v>24.9565525054932</v>
      </c>
      <c r="B1106" s="16">
        <v>25.2183017730713</v>
      </c>
      <c r="C1106" s="16">
        <v>24.974563598632798</v>
      </c>
      <c r="D1106" s="27">
        <v>24.371589660644499</v>
      </c>
      <c r="E1106" s="27">
        <v>24.4905090332031</v>
      </c>
      <c r="F1106" s="27">
        <v>24.2018737792969</v>
      </c>
      <c r="H1106" s="3">
        <v>2.36962307140444</v>
      </c>
      <c r="I1106" s="3">
        <v>0.69514846801757801</v>
      </c>
      <c r="J1106" s="23">
        <f t="shared" si="18"/>
        <v>1.6190510413685302</v>
      </c>
      <c r="K1106" s="4" t="s">
        <v>3401</v>
      </c>
      <c r="L1106" s="4" t="s">
        <v>3402</v>
      </c>
      <c r="M1106" s="2" t="s">
        <v>3404</v>
      </c>
      <c r="N1106" s="20" t="s">
        <v>3403</v>
      </c>
      <c r="O1106" s="4">
        <v>1552</v>
      </c>
      <c r="P1106" s="4">
        <v>12</v>
      </c>
      <c r="Q1106" s="4">
        <v>9</v>
      </c>
      <c r="R1106" s="4">
        <v>9</v>
      </c>
      <c r="S1106" s="4">
        <v>41.1</v>
      </c>
      <c r="T1106" s="4">
        <v>30.4</v>
      </c>
      <c r="U1106" s="4">
        <v>30.4</v>
      </c>
      <c r="V1106" s="3">
        <v>38.58</v>
      </c>
      <c r="W1106" s="3">
        <v>25.524999999999999</v>
      </c>
      <c r="X1106" s="2">
        <v>180940000</v>
      </c>
      <c r="Y1106" s="4">
        <v>43</v>
      </c>
    </row>
    <row r="1107" spans="1:25" x14ac:dyDescent="0.3">
      <c r="A1107" s="16">
        <v>21.918561935424801</v>
      </c>
      <c r="B1107" s="16">
        <v>21.571403503418001</v>
      </c>
      <c r="C1107" s="16">
        <v>21.9420986175537</v>
      </c>
      <c r="D1107" s="27">
        <v>21.616880416870099</v>
      </c>
      <c r="E1107" s="27">
        <v>21.7372741699219</v>
      </c>
      <c r="F1107" s="27">
        <v>21.6531162261963</v>
      </c>
      <c r="H1107" s="3">
        <v>0.493901100454683</v>
      </c>
      <c r="I1107" s="3">
        <v>0.14159774780273399</v>
      </c>
      <c r="J1107" s="23">
        <f t="shared" si="18"/>
        <v>1.103126123559395</v>
      </c>
      <c r="K1107" s="4" t="s">
        <v>3405</v>
      </c>
      <c r="L1107" s="4" t="s">
        <v>3405</v>
      </c>
      <c r="M1107" s="2" t="s">
        <v>3407</v>
      </c>
      <c r="N1107" s="20" t="s">
        <v>3406</v>
      </c>
      <c r="O1107" s="4">
        <v>1553</v>
      </c>
      <c r="P1107" s="4">
        <v>2</v>
      </c>
      <c r="Q1107" s="4">
        <v>2</v>
      </c>
      <c r="R1107" s="4">
        <v>2</v>
      </c>
      <c r="S1107" s="4">
        <v>30.4</v>
      </c>
      <c r="T1107" s="4">
        <v>30.4</v>
      </c>
      <c r="U1107" s="4">
        <v>30.4</v>
      </c>
      <c r="V1107" s="3">
        <v>12.473000000000001</v>
      </c>
      <c r="W1107" s="3">
        <v>71.629000000000005</v>
      </c>
      <c r="X1107" s="2">
        <v>26968000</v>
      </c>
      <c r="Y1107" s="4">
        <v>24</v>
      </c>
    </row>
    <row r="1108" spans="1:25" x14ac:dyDescent="0.3">
      <c r="A1108" s="16">
        <v>23.027982711791999</v>
      </c>
      <c r="B1108" s="16">
        <v>23.085844039916999</v>
      </c>
      <c r="C1108" s="16">
        <v>22.896835327148398</v>
      </c>
      <c r="D1108" s="27">
        <v>23.18434715271</v>
      </c>
      <c r="E1108" s="27">
        <v>23.2159938812256</v>
      </c>
      <c r="F1108" s="27">
        <v>22.924880981445298</v>
      </c>
      <c r="H1108" s="3">
        <v>0.41344721039087501</v>
      </c>
      <c r="I1108" s="3">
        <v>-0.10485331217447701</v>
      </c>
      <c r="J1108" s="23">
        <f t="shared" si="18"/>
        <v>0.92989948650180621</v>
      </c>
      <c r="K1108" s="4" t="s">
        <v>3408</v>
      </c>
      <c r="L1108" s="4" t="s">
        <v>3408</v>
      </c>
      <c r="M1108" s="2" t="s">
        <v>3410</v>
      </c>
      <c r="N1108" s="20" t="s">
        <v>3409</v>
      </c>
      <c r="O1108" s="4">
        <v>1554</v>
      </c>
      <c r="P1108" s="4">
        <v>4</v>
      </c>
      <c r="Q1108" s="4">
        <v>4</v>
      </c>
      <c r="R1108" s="4">
        <v>4</v>
      </c>
      <c r="S1108" s="4">
        <v>31.4</v>
      </c>
      <c r="T1108" s="4">
        <v>31.4</v>
      </c>
      <c r="U1108" s="4">
        <v>31.4</v>
      </c>
      <c r="V1108" s="3">
        <v>13.132999999999999</v>
      </c>
      <c r="W1108" s="3">
        <v>26.175000000000001</v>
      </c>
      <c r="X1108" s="2">
        <v>64291000</v>
      </c>
      <c r="Y1108" s="4">
        <v>22</v>
      </c>
    </row>
    <row r="1109" spans="1:25" x14ac:dyDescent="0.3">
      <c r="A1109" s="16">
        <v>22.8522624969482</v>
      </c>
      <c r="B1109" s="16">
        <v>23.428543090820298</v>
      </c>
      <c r="C1109" s="16">
        <v>23.230022430419901</v>
      </c>
      <c r="D1109" s="27">
        <v>23.012550354003899</v>
      </c>
      <c r="E1109" s="27">
        <v>23.130613327026399</v>
      </c>
      <c r="F1109" s="27">
        <v>23.1517429351807</v>
      </c>
      <c r="H1109" s="3">
        <v>0.15420837880325899</v>
      </c>
      <c r="I1109" s="3">
        <v>7.1973800659179701E-2</v>
      </c>
      <c r="J1109" s="23">
        <f t="shared" si="18"/>
        <v>1.0511538199618249</v>
      </c>
      <c r="K1109" s="4" t="s">
        <v>3411</v>
      </c>
      <c r="L1109" s="4" t="s">
        <v>3411</v>
      </c>
      <c r="M1109" s="2" t="s">
        <v>3413</v>
      </c>
      <c r="N1109" s="20" t="s">
        <v>3412</v>
      </c>
      <c r="O1109" s="4">
        <v>1557</v>
      </c>
      <c r="P1109" s="4">
        <v>16</v>
      </c>
      <c r="Q1109" s="4">
        <v>16</v>
      </c>
      <c r="R1109" s="4">
        <v>16</v>
      </c>
      <c r="S1109" s="4">
        <v>18.5</v>
      </c>
      <c r="T1109" s="4">
        <v>18.5</v>
      </c>
      <c r="U1109" s="4">
        <v>18.5</v>
      </c>
      <c r="V1109" s="3">
        <v>135.58000000000001</v>
      </c>
      <c r="W1109" s="3">
        <v>66.138999999999996</v>
      </c>
      <c r="X1109" s="2">
        <v>65359000</v>
      </c>
      <c r="Y1109" s="4">
        <v>61</v>
      </c>
    </row>
    <row r="1110" spans="1:25" x14ac:dyDescent="0.3">
      <c r="A1110" s="16">
        <v>19.883619308471701</v>
      </c>
      <c r="B1110" s="16">
        <v>20.080827713012699</v>
      </c>
      <c r="C1110" s="16">
        <v>19.892614364623999</v>
      </c>
      <c r="D1110" s="27">
        <v>20.388374328613299</v>
      </c>
      <c r="E1110" s="27">
        <v>19.983427047729499</v>
      </c>
      <c r="F1110" s="27">
        <v>18.8427124023438</v>
      </c>
      <c r="H1110" s="3">
        <v>0.173647754858339</v>
      </c>
      <c r="I1110" s="3">
        <v>0.21418253580728899</v>
      </c>
      <c r="J1110" s="23">
        <f t="shared" si="18"/>
        <v>1.1600464191427462</v>
      </c>
      <c r="K1110" s="4" t="s">
        <v>3414</v>
      </c>
      <c r="L1110" s="4" t="s">
        <v>3414</v>
      </c>
      <c r="M1110" s="2" t="s">
        <v>3416</v>
      </c>
      <c r="N1110" s="20" t="s">
        <v>3415</v>
      </c>
      <c r="O1110" s="4">
        <v>1558</v>
      </c>
      <c r="P1110" s="4">
        <v>2</v>
      </c>
      <c r="Q1110" s="4">
        <v>2</v>
      </c>
      <c r="R1110" s="4">
        <v>2</v>
      </c>
      <c r="S1110" s="4">
        <v>8.6999999999999993</v>
      </c>
      <c r="T1110" s="4">
        <v>8.6999999999999993</v>
      </c>
      <c r="U1110" s="4">
        <v>8.6999999999999993</v>
      </c>
      <c r="V1110" s="3">
        <v>31.54</v>
      </c>
      <c r="W1110" s="3">
        <v>5.3792</v>
      </c>
      <c r="X1110" s="2">
        <v>7368900</v>
      </c>
      <c r="Y1110" s="4">
        <v>9</v>
      </c>
    </row>
    <row r="1111" spans="1:25" x14ac:dyDescent="0.3">
      <c r="A1111" s="16">
        <v>22.895542144775401</v>
      </c>
      <c r="B1111" s="16">
        <v>22.9716186523438</v>
      </c>
      <c r="C1111" s="16">
        <v>23.417638778686499</v>
      </c>
      <c r="D1111" s="27">
        <v>23.321823120117202</v>
      </c>
      <c r="E1111" s="27">
        <v>23.238748550415</v>
      </c>
      <c r="F1111" s="27">
        <v>23.810686111450199</v>
      </c>
      <c r="H1111" s="3">
        <v>0.68154427908937998</v>
      </c>
      <c r="I1111" s="3">
        <v>-0.36215273539225001</v>
      </c>
      <c r="J1111" s="23">
        <f t="shared" si="18"/>
        <v>0.77800280651133058</v>
      </c>
      <c r="K1111" s="4" t="s">
        <v>3417</v>
      </c>
      <c r="L1111" s="4" t="s">
        <v>3417</v>
      </c>
      <c r="M1111" s="2" t="s">
        <v>3419</v>
      </c>
      <c r="N1111" s="20" t="s">
        <v>3418</v>
      </c>
      <c r="O1111" s="4">
        <v>1560</v>
      </c>
      <c r="P1111" s="4">
        <v>9</v>
      </c>
      <c r="Q1111" s="4">
        <v>9</v>
      </c>
      <c r="R1111" s="4">
        <v>3</v>
      </c>
      <c r="S1111" s="4">
        <v>15.5</v>
      </c>
      <c r="T1111" s="4">
        <v>15.5</v>
      </c>
      <c r="U1111" s="4">
        <v>5.5</v>
      </c>
      <c r="V1111" s="3">
        <v>102.64</v>
      </c>
      <c r="W1111" s="3">
        <v>99.150999999999996</v>
      </c>
      <c r="X1111" s="2">
        <v>74791000</v>
      </c>
      <c r="Y1111" s="4">
        <v>48</v>
      </c>
    </row>
    <row r="1112" spans="1:25" x14ac:dyDescent="0.3">
      <c r="A1112" s="16">
        <v>22.4222412109375</v>
      </c>
      <c r="B1112" s="16">
        <v>22.2485542297363</v>
      </c>
      <c r="C1112" s="16">
        <v>22.4986763000488</v>
      </c>
      <c r="D1112" s="27">
        <v>22.533123016357401</v>
      </c>
      <c r="E1112" s="27">
        <v>22.414596557617202</v>
      </c>
      <c r="F1112" s="27">
        <v>23.041162490844702</v>
      </c>
      <c r="H1112" s="3">
        <v>0.59281719477984596</v>
      </c>
      <c r="I1112" s="3">
        <v>-0.27313677469889402</v>
      </c>
      <c r="J1112" s="23">
        <f t="shared" si="18"/>
        <v>0.82751835948371133</v>
      </c>
      <c r="K1112" s="4" t="s">
        <v>3420</v>
      </c>
      <c r="L1112" s="4" t="s">
        <v>3420</v>
      </c>
      <c r="M1112" s="2" t="s">
        <v>3422</v>
      </c>
      <c r="N1112" s="20" t="s">
        <v>3421</v>
      </c>
      <c r="O1112" s="4">
        <v>1563</v>
      </c>
      <c r="P1112" s="4">
        <v>8</v>
      </c>
      <c r="Q1112" s="4">
        <v>8</v>
      </c>
      <c r="R1112" s="4">
        <v>7</v>
      </c>
      <c r="S1112" s="4">
        <v>15</v>
      </c>
      <c r="T1112" s="4">
        <v>15</v>
      </c>
      <c r="U1112" s="4">
        <v>13.5</v>
      </c>
      <c r="V1112" s="3">
        <v>86.16</v>
      </c>
      <c r="W1112" s="3">
        <v>131.72</v>
      </c>
      <c r="X1112" s="2">
        <v>44341000</v>
      </c>
      <c r="Y1112" s="4">
        <v>39</v>
      </c>
    </row>
    <row r="1113" spans="1:25" x14ac:dyDescent="0.3">
      <c r="A1113" s="16">
        <v>23.337696075439499</v>
      </c>
      <c r="B1113" s="16">
        <v>23.466875076293899</v>
      </c>
      <c r="C1113" s="16">
        <v>23.550746917724599</v>
      </c>
      <c r="D1113" s="27">
        <v>22.996381759643601</v>
      </c>
      <c r="E1113" s="27">
        <v>23.421625137329102</v>
      </c>
      <c r="F1113" s="27">
        <v>23.274549484252901</v>
      </c>
      <c r="H1113" s="3">
        <v>0.72636581210804396</v>
      </c>
      <c r="I1113" s="3">
        <v>0.22092056274414101</v>
      </c>
      <c r="J1113" s="23">
        <f t="shared" si="18"/>
        <v>1.1654770232100031</v>
      </c>
      <c r="K1113" s="4" t="s">
        <v>3423</v>
      </c>
      <c r="L1113" s="4" t="s">
        <v>3423</v>
      </c>
      <c r="M1113" s="2" t="s">
        <v>3425</v>
      </c>
      <c r="N1113" s="20" t="s">
        <v>3424</v>
      </c>
      <c r="O1113" s="4">
        <v>1564</v>
      </c>
      <c r="P1113" s="4">
        <v>14</v>
      </c>
      <c r="Q1113" s="4">
        <v>14</v>
      </c>
      <c r="R1113" s="4">
        <v>14</v>
      </c>
      <c r="S1113" s="4">
        <v>24.7</v>
      </c>
      <c r="T1113" s="4">
        <v>24.7</v>
      </c>
      <c r="U1113" s="4">
        <v>24.7</v>
      </c>
      <c r="V1113" s="3">
        <v>88.885000000000005</v>
      </c>
      <c r="W1113" s="3">
        <v>60.006</v>
      </c>
      <c r="X1113" s="2">
        <v>74991000</v>
      </c>
      <c r="Y1113" s="4">
        <v>71</v>
      </c>
    </row>
    <row r="1114" spans="1:25" x14ac:dyDescent="0.3">
      <c r="A1114" s="16">
        <v>21.060916900634801</v>
      </c>
      <c r="B1114" s="16">
        <v>21.389949798583999</v>
      </c>
      <c r="C1114" s="16">
        <v>21.312076568603501</v>
      </c>
      <c r="D1114" s="27">
        <v>21.0856323242188</v>
      </c>
      <c r="E1114" s="27">
        <v>21.035570144653299</v>
      </c>
      <c r="F1114" s="27">
        <v>21.486059188842798</v>
      </c>
      <c r="H1114" s="3">
        <v>0.107891469913984</v>
      </c>
      <c r="I1114" s="3">
        <v>5.1893870035808497E-2</v>
      </c>
      <c r="J1114" s="23">
        <f t="shared" si="18"/>
        <v>1.0366248402710625</v>
      </c>
      <c r="K1114" s="4" t="s">
        <v>3426</v>
      </c>
      <c r="L1114" s="4" t="s">
        <v>3426</v>
      </c>
      <c r="M1114" s="2" t="s">
        <v>3428</v>
      </c>
      <c r="N1114" s="20" t="s">
        <v>3427</v>
      </c>
      <c r="O1114" s="4">
        <v>1565</v>
      </c>
      <c r="P1114" s="4">
        <v>6</v>
      </c>
      <c r="Q1114" s="4">
        <v>6</v>
      </c>
      <c r="R1114" s="4">
        <v>6</v>
      </c>
      <c r="S1114" s="4">
        <v>24.9</v>
      </c>
      <c r="T1114" s="4">
        <v>24.9</v>
      </c>
      <c r="U1114" s="4">
        <v>24.9</v>
      </c>
      <c r="V1114" s="3">
        <v>37.412999999999997</v>
      </c>
      <c r="W1114" s="3">
        <v>27.114999999999998</v>
      </c>
      <c r="X1114" s="2">
        <v>15977000</v>
      </c>
      <c r="Y1114" s="4">
        <v>21</v>
      </c>
    </row>
    <row r="1115" spans="1:25" x14ac:dyDescent="0.3">
      <c r="A1115" s="16">
        <v>21.907566070556602</v>
      </c>
      <c r="B1115" s="16">
        <v>21.955142974853501</v>
      </c>
      <c r="C1115" s="16">
        <v>22.191865921020501</v>
      </c>
      <c r="D1115" s="27">
        <v>21.644252777099599</v>
      </c>
      <c r="E1115" s="27">
        <v>21.785484313964801</v>
      </c>
      <c r="F1115" s="27">
        <v>22.5495491027832</v>
      </c>
      <c r="H1115" s="3">
        <v>2.8626572877556902E-2</v>
      </c>
      <c r="I1115" s="3">
        <v>2.50962575276681E-2</v>
      </c>
      <c r="J1115" s="23">
        <f t="shared" si="18"/>
        <v>1.0175475812575134</v>
      </c>
      <c r="K1115" s="4" t="s">
        <v>3432</v>
      </c>
      <c r="L1115" s="4" t="s">
        <v>3432</v>
      </c>
      <c r="M1115" s="2" t="s">
        <v>3434</v>
      </c>
      <c r="N1115" s="20" t="s">
        <v>3433</v>
      </c>
      <c r="O1115" s="4">
        <v>1567</v>
      </c>
      <c r="P1115" s="4">
        <v>6</v>
      </c>
      <c r="Q1115" s="4">
        <v>6</v>
      </c>
      <c r="R1115" s="4">
        <v>6</v>
      </c>
      <c r="S1115" s="4">
        <v>13.8</v>
      </c>
      <c r="T1115" s="4">
        <v>13.8</v>
      </c>
      <c r="U1115" s="4">
        <v>13.8</v>
      </c>
      <c r="V1115" s="3">
        <v>68.328999999999994</v>
      </c>
      <c r="W1115" s="3">
        <v>32.881</v>
      </c>
      <c r="X1115" s="2">
        <v>30763000</v>
      </c>
      <c r="Y1115" s="4">
        <v>28</v>
      </c>
    </row>
    <row r="1116" spans="1:25" x14ac:dyDescent="0.3">
      <c r="A1116" s="16">
        <v>23.894117355346701</v>
      </c>
      <c r="B1116" s="16">
        <v>23.981983184814499</v>
      </c>
      <c r="C1116" s="16">
        <v>24.383241653442401</v>
      </c>
      <c r="D1116" s="27">
        <v>24.149806976318398</v>
      </c>
      <c r="E1116" s="27">
        <v>23.926872253418001</v>
      </c>
      <c r="F1116" s="27">
        <v>24.218080520629901</v>
      </c>
      <c r="H1116" s="3">
        <v>2.2613892726606799E-2</v>
      </c>
      <c r="I1116" s="3">
        <v>-1.18058522542306E-2</v>
      </c>
      <c r="J1116" s="23">
        <f t="shared" si="18"/>
        <v>0.99185019797714036</v>
      </c>
      <c r="K1116" s="4" t="s">
        <v>3435</v>
      </c>
      <c r="L1116" s="4" t="s">
        <v>3436</v>
      </c>
      <c r="M1116" s="2" t="s">
        <v>3438</v>
      </c>
      <c r="N1116" s="20" t="s">
        <v>3437</v>
      </c>
      <c r="O1116" s="4">
        <v>1569</v>
      </c>
      <c r="P1116" s="4">
        <v>8</v>
      </c>
      <c r="Q1116" s="4">
        <v>8</v>
      </c>
      <c r="R1116" s="4">
        <v>7</v>
      </c>
      <c r="S1116" s="4">
        <v>44.4</v>
      </c>
      <c r="T1116" s="4">
        <v>44.4</v>
      </c>
      <c r="U1116" s="4">
        <v>44.4</v>
      </c>
      <c r="V1116" s="3">
        <v>29.998999999999999</v>
      </c>
      <c r="W1116" s="3">
        <v>157.55000000000001</v>
      </c>
      <c r="X1116" s="2">
        <v>121860000</v>
      </c>
      <c r="Y1116" s="4">
        <v>53</v>
      </c>
    </row>
    <row r="1117" spans="1:25" x14ac:dyDescent="0.3">
      <c r="A1117" s="16">
        <v>21.645175933837901</v>
      </c>
      <c r="B1117" s="16">
        <v>22.005046844482401</v>
      </c>
      <c r="C1117" s="16">
        <v>22.249538421630898</v>
      </c>
      <c r="D1117" s="27">
        <v>22.436315536498999</v>
      </c>
      <c r="E1117" s="27">
        <v>22.266536712646499</v>
      </c>
      <c r="F1117" s="27">
        <v>22.084789276123001</v>
      </c>
      <c r="H1117" s="3">
        <v>0.66125147098529402</v>
      </c>
      <c r="I1117" s="3">
        <v>-0.29596010843912901</v>
      </c>
      <c r="J1117" s="23">
        <f t="shared" si="18"/>
        <v>0.81453008510455294</v>
      </c>
      <c r="K1117" s="4" t="s">
        <v>3439</v>
      </c>
      <c r="L1117" s="4" t="s">
        <v>3440</v>
      </c>
      <c r="M1117" s="2" t="s">
        <v>3442</v>
      </c>
      <c r="N1117" s="20" t="s">
        <v>3441</v>
      </c>
      <c r="O1117" s="4">
        <v>1571</v>
      </c>
      <c r="P1117" s="4">
        <v>4</v>
      </c>
      <c r="Q1117" s="4">
        <v>4</v>
      </c>
      <c r="R1117" s="4">
        <v>4</v>
      </c>
      <c r="S1117" s="4">
        <v>15.6</v>
      </c>
      <c r="T1117" s="4">
        <v>15.6</v>
      </c>
      <c r="U1117" s="4">
        <v>15.6</v>
      </c>
      <c r="V1117" s="3">
        <v>36.091000000000001</v>
      </c>
      <c r="W1117" s="3">
        <v>13.340999999999999</v>
      </c>
      <c r="X1117" s="2">
        <v>30935000</v>
      </c>
      <c r="Y1117" s="4">
        <v>18</v>
      </c>
    </row>
    <row r="1118" spans="1:25" x14ac:dyDescent="0.3">
      <c r="A1118" s="16">
        <v>21.788314819335898</v>
      </c>
      <c r="B1118" s="16">
        <v>22.3316974639893</v>
      </c>
      <c r="C1118" s="16">
        <v>22.100435256958001</v>
      </c>
      <c r="D1118" s="27">
        <v>21.634269714355501</v>
      </c>
      <c r="E1118" s="27">
        <v>21.721839904785199</v>
      </c>
      <c r="F1118" s="27">
        <v>18.654466629028299</v>
      </c>
      <c r="H1118" s="3">
        <v>0.61788530204238801</v>
      </c>
      <c r="I1118" s="3">
        <v>1.40329043070475</v>
      </c>
      <c r="J1118" s="23">
        <f t="shared" si="18"/>
        <v>2.6450416332610986</v>
      </c>
      <c r="K1118" s="4" t="s">
        <v>3443</v>
      </c>
      <c r="L1118" s="4" t="s">
        <v>3443</v>
      </c>
      <c r="M1118" s="2" t="s">
        <v>3445</v>
      </c>
      <c r="N1118" s="20" t="s">
        <v>3444</v>
      </c>
      <c r="O1118" s="4">
        <v>1573</v>
      </c>
      <c r="P1118" s="4">
        <v>4</v>
      </c>
      <c r="Q1118" s="4">
        <v>4</v>
      </c>
      <c r="R1118" s="4">
        <v>4</v>
      </c>
      <c r="S1118" s="4">
        <v>12.2</v>
      </c>
      <c r="T1118" s="4">
        <v>12.2</v>
      </c>
      <c r="U1118" s="4">
        <v>12.2</v>
      </c>
      <c r="V1118" s="3">
        <v>56.597999999999999</v>
      </c>
      <c r="W1118" s="3">
        <v>27.387</v>
      </c>
      <c r="X1118" s="2">
        <v>26698000</v>
      </c>
      <c r="Y1118" s="4">
        <v>23</v>
      </c>
    </row>
    <row r="1119" spans="1:25" x14ac:dyDescent="0.3">
      <c r="A1119" s="16">
        <v>19.9101161956787</v>
      </c>
      <c r="B1119" s="16">
        <v>20.074569702148398</v>
      </c>
      <c r="C1119" s="16">
        <v>20.287599563598601</v>
      </c>
      <c r="D1119" s="27">
        <v>19.8422546386719</v>
      </c>
      <c r="E1119" s="27">
        <v>18.342086791992202</v>
      </c>
      <c r="F1119" s="27">
        <v>18.632539749145501</v>
      </c>
      <c r="H1119" s="3">
        <v>1.14714980158188</v>
      </c>
      <c r="I1119" s="3">
        <v>1.15180142720541</v>
      </c>
      <c r="J1119" s="23">
        <f t="shared" si="18"/>
        <v>2.2219116119643587</v>
      </c>
      <c r="K1119" s="4" t="s">
        <v>3446</v>
      </c>
      <c r="L1119" s="4" t="s">
        <v>3446</v>
      </c>
      <c r="M1119" s="2" t="s">
        <v>3448</v>
      </c>
      <c r="N1119" s="20" t="s">
        <v>3447</v>
      </c>
      <c r="O1119" s="4">
        <v>1574</v>
      </c>
      <c r="P1119" s="4">
        <v>2</v>
      </c>
      <c r="Q1119" s="4">
        <v>2</v>
      </c>
      <c r="R1119" s="4">
        <v>2</v>
      </c>
      <c r="S1119" s="4">
        <v>4.9000000000000004</v>
      </c>
      <c r="T1119" s="4">
        <v>4.9000000000000004</v>
      </c>
      <c r="U1119" s="4">
        <v>4.9000000000000004</v>
      </c>
      <c r="V1119" s="3">
        <v>59.344999999999999</v>
      </c>
      <c r="W1119" s="3">
        <v>12.141</v>
      </c>
      <c r="X1119" s="2">
        <v>5311000</v>
      </c>
      <c r="Y1119" s="4">
        <v>8</v>
      </c>
    </row>
    <row r="1120" spans="1:25" x14ac:dyDescent="0.3">
      <c r="A1120" s="16">
        <v>22.873182296752901</v>
      </c>
      <c r="B1120" s="16">
        <v>23.040594100952099</v>
      </c>
      <c r="C1120" s="16">
        <v>23.148876190185501</v>
      </c>
      <c r="D1120" s="27">
        <v>22.714082717895501</v>
      </c>
      <c r="E1120" s="27">
        <v>22.5099277496338</v>
      </c>
      <c r="F1120" s="27">
        <v>22.762737274169901</v>
      </c>
      <c r="H1120" s="3">
        <v>1.4897826642657901</v>
      </c>
      <c r="I1120" s="3">
        <v>0.35863494873046903</v>
      </c>
      <c r="J1120" s="23">
        <f t="shared" si="18"/>
        <v>1.2822121181189055</v>
      </c>
      <c r="K1120" s="4" t="s">
        <v>3449</v>
      </c>
      <c r="L1120" s="4" t="s">
        <v>3449</v>
      </c>
      <c r="M1120" s="2" t="s">
        <v>3451</v>
      </c>
      <c r="N1120" s="20" t="s">
        <v>3450</v>
      </c>
      <c r="O1120" s="4">
        <v>1575</v>
      </c>
      <c r="P1120" s="4">
        <v>6</v>
      </c>
      <c r="Q1120" s="4">
        <v>6</v>
      </c>
      <c r="R1120" s="4">
        <v>2</v>
      </c>
      <c r="S1120" s="4">
        <v>47.6</v>
      </c>
      <c r="T1120" s="4">
        <v>47.6</v>
      </c>
      <c r="U1120" s="4">
        <v>14.5</v>
      </c>
      <c r="V1120" s="3">
        <v>16.363</v>
      </c>
      <c r="W1120" s="3">
        <v>27.489000000000001</v>
      </c>
      <c r="X1120" s="2">
        <v>56476000</v>
      </c>
      <c r="Y1120" s="4">
        <v>43</v>
      </c>
    </row>
    <row r="1121" spans="1:25" x14ac:dyDescent="0.3">
      <c r="A1121" s="16">
        <v>21.666093826293899</v>
      </c>
      <c r="B1121" s="16">
        <v>21.650489807128899</v>
      </c>
      <c r="C1121" s="16">
        <v>21.986244201660199</v>
      </c>
      <c r="D1121" s="27">
        <v>22.556838989257798</v>
      </c>
      <c r="E1121" s="27">
        <v>21.887365341186499</v>
      </c>
      <c r="F1121" s="27">
        <v>22.487409591674801</v>
      </c>
      <c r="H1121" s="3">
        <v>1.0674879075647199</v>
      </c>
      <c r="I1121" s="3">
        <v>-0.54292869567871105</v>
      </c>
      <c r="J1121" s="23">
        <f t="shared" si="18"/>
        <v>0.68637613851059021</v>
      </c>
      <c r="K1121" s="4" t="s">
        <v>3452</v>
      </c>
      <c r="L1121" s="4" t="s">
        <v>3452</v>
      </c>
      <c r="M1121" s="2" t="s">
        <v>3454</v>
      </c>
      <c r="N1121" s="20" t="s">
        <v>3453</v>
      </c>
      <c r="O1121" s="4">
        <v>1576</v>
      </c>
      <c r="P1121" s="4">
        <v>3</v>
      </c>
      <c r="Q1121" s="4">
        <v>3</v>
      </c>
      <c r="R1121" s="4">
        <v>3</v>
      </c>
      <c r="S1121" s="4">
        <v>40</v>
      </c>
      <c r="T1121" s="4">
        <v>40</v>
      </c>
      <c r="U1121" s="4">
        <v>40</v>
      </c>
      <c r="V1121" s="3">
        <v>11.308999999999999</v>
      </c>
      <c r="W1121" s="3">
        <v>79.795000000000002</v>
      </c>
      <c r="X1121" s="2">
        <v>32786000</v>
      </c>
      <c r="Y1121" s="4">
        <v>23</v>
      </c>
    </row>
    <row r="1122" spans="1:25" x14ac:dyDescent="0.3">
      <c r="A1122" s="16">
        <v>23.4113159179688</v>
      </c>
      <c r="B1122" s="16">
        <v>22.180011749267599</v>
      </c>
      <c r="C1122" s="16">
        <v>24.157306671142599</v>
      </c>
      <c r="D1122" s="27">
        <v>23.616163253784201</v>
      </c>
      <c r="E1122" s="27">
        <v>22.492429733276399</v>
      </c>
      <c r="F1122" s="27">
        <v>23.487384796142599</v>
      </c>
      <c r="H1122" s="3">
        <v>2.5166256326013599E-2</v>
      </c>
      <c r="I1122" s="3">
        <v>5.08855183919295E-2</v>
      </c>
      <c r="J1122" s="23">
        <f t="shared" si="18"/>
        <v>1.0359005588917964</v>
      </c>
      <c r="K1122" s="4" t="s">
        <v>3455</v>
      </c>
      <c r="L1122" s="4" t="s">
        <v>3455</v>
      </c>
      <c r="M1122" s="2" t="s">
        <v>3456</v>
      </c>
      <c r="N1122" s="20" t="s">
        <v>3456</v>
      </c>
      <c r="O1122" s="4">
        <v>1577</v>
      </c>
      <c r="P1122" s="4">
        <v>2</v>
      </c>
      <c r="Q1122" s="4">
        <v>2</v>
      </c>
      <c r="R1122" s="4">
        <v>2</v>
      </c>
      <c r="S1122" s="4">
        <v>17.3</v>
      </c>
      <c r="T1122" s="4">
        <v>17.3</v>
      </c>
      <c r="U1122" s="4">
        <v>17.3</v>
      </c>
      <c r="V1122" s="3">
        <v>9.0714000000000006</v>
      </c>
      <c r="W1122" s="3">
        <v>15.282</v>
      </c>
      <c r="X1122" s="2">
        <v>84757000</v>
      </c>
      <c r="Y1122" s="4">
        <v>19</v>
      </c>
    </row>
    <row r="1123" spans="1:25" x14ac:dyDescent="0.3">
      <c r="A1123" s="16">
        <v>24.408597946166999</v>
      </c>
      <c r="B1123" s="16">
        <v>24.2635612487793</v>
      </c>
      <c r="C1123" s="16">
        <v>24.495824813842798</v>
      </c>
      <c r="D1123" s="27">
        <v>24.405809402465799</v>
      </c>
      <c r="E1123" s="27">
        <v>24.214231491088899</v>
      </c>
      <c r="F1123" s="27">
        <v>24.808233261108398</v>
      </c>
      <c r="H1123" s="3">
        <v>0.17528267275308801</v>
      </c>
      <c r="I1123" s="3">
        <v>-8.6763381958007799E-2</v>
      </c>
      <c r="J1123" s="23">
        <f t="shared" si="18"/>
        <v>0.94163289015021323</v>
      </c>
      <c r="K1123" s="4" t="s">
        <v>3457</v>
      </c>
      <c r="L1123" s="4" t="s">
        <v>3457</v>
      </c>
      <c r="M1123" s="2" t="s">
        <v>3459</v>
      </c>
      <c r="N1123" s="20" t="s">
        <v>3458</v>
      </c>
      <c r="O1123" s="4">
        <v>1578</v>
      </c>
      <c r="P1123" s="4">
        <v>10</v>
      </c>
      <c r="Q1123" s="4">
        <v>10</v>
      </c>
      <c r="R1123" s="4">
        <v>2</v>
      </c>
      <c r="S1123" s="4">
        <v>50.5</v>
      </c>
      <c r="T1123" s="4">
        <v>50.5</v>
      </c>
      <c r="U1123" s="4">
        <v>13.3</v>
      </c>
      <c r="V1123" s="3">
        <v>24.488</v>
      </c>
      <c r="W1123" s="3">
        <v>209.89</v>
      </c>
      <c r="X1123" s="2">
        <v>166410000</v>
      </c>
      <c r="Y1123" s="4">
        <v>44</v>
      </c>
    </row>
    <row r="1124" spans="1:25" x14ac:dyDescent="0.3">
      <c r="A1124" s="16">
        <v>22.2458591461182</v>
      </c>
      <c r="B1124" s="16">
        <v>21.261152267456101</v>
      </c>
      <c r="C1124" s="16">
        <v>21.760118484497099</v>
      </c>
      <c r="D1124" s="27">
        <v>22.6291198730469</v>
      </c>
      <c r="E1124" s="27">
        <v>22.371086120605501</v>
      </c>
      <c r="F1124" s="27">
        <v>22.182832717895501</v>
      </c>
      <c r="H1124" s="3">
        <v>0.95728399445617096</v>
      </c>
      <c r="I1124" s="3">
        <v>-0.63863627115885502</v>
      </c>
      <c r="J1124" s="23">
        <f t="shared" si="18"/>
        <v>0.64231982422827694</v>
      </c>
      <c r="K1124" s="4" t="s">
        <v>3460</v>
      </c>
      <c r="L1124" s="4" t="s">
        <v>3460</v>
      </c>
      <c r="M1124" s="2" t="s">
        <v>3462</v>
      </c>
      <c r="N1124" s="20" t="s">
        <v>3461</v>
      </c>
      <c r="O1124" s="4">
        <v>1579</v>
      </c>
      <c r="P1124" s="4">
        <v>10</v>
      </c>
      <c r="Q1124" s="4">
        <v>10</v>
      </c>
      <c r="R1124" s="4">
        <v>10</v>
      </c>
      <c r="S1124" s="4">
        <v>30.8</v>
      </c>
      <c r="T1124" s="4">
        <v>30.8</v>
      </c>
      <c r="U1124" s="4">
        <v>30.8</v>
      </c>
      <c r="V1124" s="3">
        <v>61.277000000000001</v>
      </c>
      <c r="W1124" s="3">
        <v>71.361000000000004</v>
      </c>
      <c r="X1124" s="2">
        <v>35589000</v>
      </c>
      <c r="Y1124" s="4">
        <v>36</v>
      </c>
    </row>
    <row r="1125" spans="1:25" x14ac:dyDescent="0.3">
      <c r="A1125" s="16">
        <v>22.740694046020501</v>
      </c>
      <c r="B1125" s="16">
        <v>22.684873580932599</v>
      </c>
      <c r="C1125" s="16">
        <v>22.6934928894043</v>
      </c>
      <c r="D1125" s="27">
        <v>22.9150276184082</v>
      </c>
      <c r="E1125" s="27">
        <v>23.120111465454102</v>
      </c>
      <c r="F1125" s="27">
        <v>22.805892944335898</v>
      </c>
      <c r="H1125" s="3">
        <v>1.2066890223473199</v>
      </c>
      <c r="I1125" s="3">
        <v>-0.240657170613609</v>
      </c>
      <c r="J1125" s="23">
        <f t="shared" si="18"/>
        <v>0.84635969419469226</v>
      </c>
      <c r="K1125" s="4" t="s">
        <v>3463</v>
      </c>
      <c r="L1125" s="4" t="s">
        <v>3464</v>
      </c>
      <c r="M1125" s="5">
        <v>39326</v>
      </c>
      <c r="N1125" s="20" t="s">
        <v>3465</v>
      </c>
      <c r="O1125" s="4">
        <v>1580</v>
      </c>
      <c r="P1125" s="4">
        <v>8</v>
      </c>
      <c r="Q1125" s="4">
        <v>8</v>
      </c>
      <c r="R1125" s="4">
        <v>8</v>
      </c>
      <c r="S1125" s="4">
        <v>22.7</v>
      </c>
      <c r="T1125" s="4">
        <v>22.7</v>
      </c>
      <c r="U1125" s="4">
        <v>22.7</v>
      </c>
      <c r="V1125" s="3">
        <v>50.679000000000002</v>
      </c>
      <c r="W1125" s="3">
        <v>51.384</v>
      </c>
      <c r="X1125" s="2">
        <v>62622000</v>
      </c>
      <c r="Y1125" s="4">
        <v>35</v>
      </c>
    </row>
    <row r="1126" spans="1:25" x14ac:dyDescent="0.3">
      <c r="A1126" s="16">
        <v>22.1435146331787</v>
      </c>
      <c r="B1126" s="16">
        <v>21.5540771484375</v>
      </c>
      <c r="C1126" s="16">
        <v>21.868045806884801</v>
      </c>
      <c r="D1126" s="27">
        <v>21.853385925293001</v>
      </c>
      <c r="E1126" s="27">
        <v>21.660446166992202</v>
      </c>
      <c r="F1126" s="27">
        <v>21.7941989898682</v>
      </c>
      <c r="H1126" s="3">
        <v>0.18210309646704401</v>
      </c>
      <c r="I1126" s="3">
        <v>8.5868835449218806E-2</v>
      </c>
      <c r="J1126" s="23">
        <f t="shared" si="18"/>
        <v>1.0613267126245833</v>
      </c>
      <c r="K1126" s="4" t="s">
        <v>3466</v>
      </c>
      <c r="L1126" s="4" t="s">
        <v>3466</v>
      </c>
      <c r="M1126" s="2" t="s">
        <v>3468</v>
      </c>
      <c r="N1126" s="20" t="s">
        <v>3467</v>
      </c>
      <c r="O1126" s="4">
        <v>1583</v>
      </c>
      <c r="P1126" s="4">
        <v>8</v>
      </c>
      <c r="Q1126" s="4">
        <v>8</v>
      </c>
      <c r="R1126" s="4">
        <v>8</v>
      </c>
      <c r="S1126" s="4">
        <v>21.2</v>
      </c>
      <c r="T1126" s="4">
        <v>21.2</v>
      </c>
      <c r="U1126" s="4">
        <v>21.2</v>
      </c>
      <c r="V1126" s="3">
        <v>56.195</v>
      </c>
      <c r="W1126" s="3">
        <v>14.97</v>
      </c>
      <c r="X1126" s="2">
        <v>24849000</v>
      </c>
      <c r="Y1126" s="4">
        <v>13</v>
      </c>
    </row>
    <row r="1127" spans="1:25" x14ac:dyDescent="0.3">
      <c r="A1127" s="16">
        <v>21.8513278961182</v>
      </c>
      <c r="B1127" s="16">
        <v>22.3104953765869</v>
      </c>
      <c r="C1127" s="16">
        <v>22.0424995422363</v>
      </c>
      <c r="D1127" s="27">
        <v>21.7288303375244</v>
      </c>
      <c r="E1127" s="27">
        <v>21.855781555175799</v>
      </c>
      <c r="F1127" s="27">
        <v>22.042333602905298</v>
      </c>
      <c r="H1127" s="3">
        <v>0.52465945956251403</v>
      </c>
      <c r="I1127" s="3">
        <v>0.192459106445313</v>
      </c>
      <c r="J1127" s="23">
        <f t="shared" si="18"/>
        <v>1.1427098316446911</v>
      </c>
      <c r="K1127" s="4" t="s">
        <v>3469</v>
      </c>
      <c r="L1127" s="4" t="s">
        <v>3469</v>
      </c>
      <c r="M1127" s="2" t="s">
        <v>3471</v>
      </c>
      <c r="N1127" s="20" t="s">
        <v>3470</v>
      </c>
      <c r="O1127" s="4">
        <v>1584</v>
      </c>
      <c r="P1127" s="4">
        <v>8</v>
      </c>
      <c r="Q1127" s="4">
        <v>8</v>
      </c>
      <c r="R1127" s="4">
        <v>8</v>
      </c>
      <c r="S1127" s="4">
        <v>9.9</v>
      </c>
      <c r="T1127" s="4">
        <v>9.9</v>
      </c>
      <c r="U1127" s="4">
        <v>9.9</v>
      </c>
      <c r="V1127" s="3">
        <v>126.97</v>
      </c>
      <c r="W1127" s="3">
        <v>20.018000000000001</v>
      </c>
      <c r="X1127" s="2">
        <v>29141000</v>
      </c>
      <c r="Y1127" s="4">
        <v>32</v>
      </c>
    </row>
    <row r="1128" spans="1:25" x14ac:dyDescent="0.3">
      <c r="A1128" s="16">
        <v>21.4338474273682</v>
      </c>
      <c r="B1128" s="16">
        <v>21.830743789672901</v>
      </c>
      <c r="C1128" s="16">
        <v>21.1941814422607</v>
      </c>
      <c r="D1128" s="27">
        <v>18.840024948120099</v>
      </c>
      <c r="E1128" s="27">
        <v>21.512630462646499</v>
      </c>
      <c r="F1128" s="27">
        <v>21.6401977539063</v>
      </c>
      <c r="H1128" s="3">
        <v>0.36915147673404602</v>
      </c>
      <c r="I1128" s="3">
        <v>0.82197316487630101</v>
      </c>
      <c r="J1128" s="23">
        <f t="shared" si="18"/>
        <v>1.7678221791086044</v>
      </c>
      <c r="K1128" s="4" t="s">
        <v>3472</v>
      </c>
      <c r="L1128" s="4" t="s">
        <v>3472</v>
      </c>
      <c r="M1128" s="2" t="s">
        <v>3474</v>
      </c>
      <c r="N1128" s="20" t="s">
        <v>3473</v>
      </c>
      <c r="O1128" s="4">
        <v>1585</v>
      </c>
      <c r="P1128" s="4">
        <v>4</v>
      </c>
      <c r="Q1128" s="4">
        <v>4</v>
      </c>
      <c r="R1128" s="4">
        <v>4</v>
      </c>
      <c r="S1128" s="4">
        <v>15.6</v>
      </c>
      <c r="T1128" s="4">
        <v>15.6</v>
      </c>
      <c r="U1128" s="4">
        <v>15.6</v>
      </c>
      <c r="V1128" s="3">
        <v>44.468000000000004</v>
      </c>
      <c r="W1128" s="3">
        <v>15.18</v>
      </c>
      <c r="X1128" s="2">
        <v>18403000</v>
      </c>
      <c r="Y1128" s="4">
        <v>15</v>
      </c>
    </row>
    <row r="1129" spans="1:25" x14ac:dyDescent="0.3">
      <c r="A1129" s="16">
        <v>25.064720153808601</v>
      </c>
      <c r="B1129" s="16">
        <v>25.065830230712901</v>
      </c>
      <c r="C1129" s="16">
        <v>25.120563507080099</v>
      </c>
      <c r="D1129" s="27">
        <v>25.921115875244102</v>
      </c>
      <c r="E1129" s="27">
        <v>25.577732086181602</v>
      </c>
      <c r="F1129" s="27">
        <v>25.6458415985107</v>
      </c>
      <c r="H1129" s="3">
        <v>2.3902372391965701</v>
      </c>
      <c r="I1129" s="3">
        <v>-0.63119188944498505</v>
      </c>
      <c r="J1129" s="23">
        <f t="shared" si="18"/>
        <v>0.64564279402345137</v>
      </c>
      <c r="K1129" s="4" t="s">
        <v>3475</v>
      </c>
      <c r="L1129" s="4" t="s">
        <v>3476</v>
      </c>
      <c r="M1129" s="2" t="s">
        <v>3478</v>
      </c>
      <c r="N1129" s="20" t="s">
        <v>3477</v>
      </c>
      <c r="O1129" s="4">
        <v>1586</v>
      </c>
      <c r="P1129" s="4">
        <v>18</v>
      </c>
      <c r="Q1129" s="4">
        <v>18</v>
      </c>
      <c r="R1129" s="4">
        <v>18</v>
      </c>
      <c r="S1129" s="4">
        <v>50.9</v>
      </c>
      <c r="T1129" s="4">
        <v>50.9</v>
      </c>
      <c r="U1129" s="4">
        <v>50.9</v>
      </c>
      <c r="V1129" s="3">
        <v>62.292999999999999</v>
      </c>
      <c r="W1129" s="3">
        <v>163.89</v>
      </c>
      <c r="X1129" s="2">
        <v>336530000</v>
      </c>
      <c r="Y1129" s="4">
        <v>137</v>
      </c>
    </row>
    <row r="1130" spans="1:25" x14ac:dyDescent="0.3">
      <c r="A1130" s="16">
        <v>21.5668125152588</v>
      </c>
      <c r="B1130" s="16">
        <v>21.335109710693398</v>
      </c>
      <c r="C1130" s="16">
        <v>21.4512119293213</v>
      </c>
      <c r="D1130" s="27">
        <v>21.915428161621101</v>
      </c>
      <c r="E1130" s="27">
        <v>21.805736541748001</v>
      </c>
      <c r="F1130" s="27">
        <v>21.915683746337901</v>
      </c>
      <c r="H1130" s="3">
        <v>2.3050648680252102</v>
      </c>
      <c r="I1130" s="3">
        <v>-0.42790476481119599</v>
      </c>
      <c r="J1130" s="23">
        <f t="shared" si="18"/>
        <v>0.74334055999494475</v>
      </c>
      <c r="K1130" s="4" t="s">
        <v>3479</v>
      </c>
      <c r="L1130" s="4" t="s">
        <v>3479</v>
      </c>
      <c r="M1130" s="2" t="s">
        <v>3481</v>
      </c>
      <c r="N1130" s="20" t="s">
        <v>3480</v>
      </c>
      <c r="O1130" s="4">
        <v>1587</v>
      </c>
      <c r="P1130" s="4">
        <v>2</v>
      </c>
      <c r="Q1130" s="4">
        <v>2</v>
      </c>
      <c r="R1130" s="4">
        <v>2</v>
      </c>
      <c r="S1130" s="4">
        <v>13.9</v>
      </c>
      <c r="T1130" s="4">
        <v>13.9</v>
      </c>
      <c r="U1130" s="4">
        <v>13.9</v>
      </c>
      <c r="V1130" s="3">
        <v>28.565000000000001</v>
      </c>
      <c r="W1130" s="3">
        <v>8.5441000000000003</v>
      </c>
      <c r="X1130" s="2">
        <v>24562000</v>
      </c>
      <c r="Y1130" s="4">
        <v>16</v>
      </c>
    </row>
    <row r="1131" spans="1:25" x14ac:dyDescent="0.3">
      <c r="A1131" s="16">
        <v>21.1509685516357</v>
      </c>
      <c r="B1131" s="16">
        <v>21.458189010620099</v>
      </c>
      <c r="C1131" s="16">
        <v>21.8844604492188</v>
      </c>
      <c r="D1131" s="27">
        <v>20.7670078277588</v>
      </c>
      <c r="E1131" s="27">
        <v>21.1170539855957</v>
      </c>
      <c r="F1131" s="27">
        <v>18.908540725708001</v>
      </c>
      <c r="H1131" s="3">
        <v>0.79401302939668394</v>
      </c>
      <c r="I1131" s="3">
        <v>1.2336718241373701</v>
      </c>
      <c r="J1131" s="23">
        <f t="shared" si="18"/>
        <v>2.3516475006623638</v>
      </c>
      <c r="K1131" s="4" t="s">
        <v>3482</v>
      </c>
      <c r="L1131" s="4" t="s">
        <v>3482</v>
      </c>
      <c r="M1131" s="2" t="s">
        <v>3484</v>
      </c>
      <c r="N1131" s="20" t="s">
        <v>3483</v>
      </c>
      <c r="O1131" s="4">
        <v>1588</v>
      </c>
      <c r="P1131" s="4">
        <v>5</v>
      </c>
      <c r="Q1131" s="4">
        <v>3</v>
      </c>
      <c r="R1131" s="4">
        <v>3</v>
      </c>
      <c r="S1131" s="4">
        <v>22.4</v>
      </c>
      <c r="T1131" s="4">
        <v>17.399999999999999</v>
      </c>
      <c r="U1131" s="4">
        <v>17.399999999999999</v>
      </c>
      <c r="V1131" s="3">
        <v>47.82</v>
      </c>
      <c r="W1131" s="3">
        <v>10.4</v>
      </c>
      <c r="X1131" s="2">
        <v>16398000</v>
      </c>
      <c r="Y1131" s="4">
        <v>17</v>
      </c>
    </row>
    <row r="1132" spans="1:25" x14ac:dyDescent="0.3">
      <c r="A1132" s="16">
        <v>24.343605041503899</v>
      </c>
      <c r="B1132" s="16">
        <v>24.5137634277344</v>
      </c>
      <c r="C1132" s="16">
        <v>24.643669128418001</v>
      </c>
      <c r="D1132" s="27">
        <v>24.333335876464801</v>
      </c>
      <c r="E1132" s="27">
        <v>24.4996013641357</v>
      </c>
      <c r="F1132" s="27">
        <v>24.081884384155298</v>
      </c>
      <c r="H1132" s="3">
        <v>0.58381432999201399</v>
      </c>
      <c r="I1132" s="3">
        <v>0.19540532430013299</v>
      </c>
      <c r="J1132" s="23">
        <f t="shared" si="18"/>
        <v>1.1450458153422565</v>
      </c>
      <c r="K1132" s="4" t="s">
        <v>3485</v>
      </c>
      <c r="L1132" s="4" t="s">
        <v>3485</v>
      </c>
      <c r="M1132" s="2" t="s">
        <v>3487</v>
      </c>
      <c r="N1132" s="20" t="s">
        <v>3486</v>
      </c>
      <c r="O1132" s="4">
        <v>1590</v>
      </c>
      <c r="P1132" s="4">
        <v>5</v>
      </c>
      <c r="Q1132" s="4">
        <v>5</v>
      </c>
      <c r="R1132" s="4">
        <v>4</v>
      </c>
      <c r="S1132" s="4">
        <v>21.4</v>
      </c>
      <c r="T1132" s="4">
        <v>21.4</v>
      </c>
      <c r="U1132" s="4">
        <v>21.4</v>
      </c>
      <c r="V1132" s="3">
        <v>27.366</v>
      </c>
      <c r="W1132" s="3">
        <v>11.615</v>
      </c>
      <c r="X1132" s="2">
        <v>163970000</v>
      </c>
      <c r="Y1132" s="4">
        <v>32</v>
      </c>
    </row>
    <row r="1133" spans="1:25" x14ac:dyDescent="0.3">
      <c r="A1133" s="16">
        <v>21.585361480712901</v>
      </c>
      <c r="B1133" s="16">
        <v>21.636882781982401</v>
      </c>
      <c r="C1133" s="16">
        <v>21.779445648193398</v>
      </c>
      <c r="D1133" s="27">
        <v>21.735044479370099</v>
      </c>
      <c r="E1133" s="27">
        <v>21.699562072753899</v>
      </c>
      <c r="F1133" s="27">
        <v>21.4161701202393</v>
      </c>
      <c r="H1133" s="3">
        <v>0.16247050688627901</v>
      </c>
      <c r="I1133" s="3">
        <v>5.0304412841796903E-2</v>
      </c>
      <c r="J1133" s="23">
        <f t="shared" si="18"/>
        <v>1.0354833907934704</v>
      </c>
      <c r="K1133" s="4" t="s">
        <v>3488</v>
      </c>
      <c r="L1133" s="4" t="s">
        <v>3488</v>
      </c>
      <c r="M1133" s="2" t="s">
        <v>3490</v>
      </c>
      <c r="N1133" s="20" t="s">
        <v>3489</v>
      </c>
      <c r="O1133" s="4">
        <v>1591</v>
      </c>
      <c r="P1133" s="4">
        <v>5</v>
      </c>
      <c r="Q1133" s="4">
        <v>5</v>
      </c>
      <c r="R1133" s="4">
        <v>5</v>
      </c>
      <c r="S1133" s="4">
        <v>12</v>
      </c>
      <c r="T1133" s="4">
        <v>12</v>
      </c>
      <c r="U1133" s="4">
        <v>12</v>
      </c>
      <c r="V1133" s="3">
        <v>59.209000000000003</v>
      </c>
      <c r="W1133" s="3">
        <v>43.161000000000001</v>
      </c>
      <c r="X1133" s="2">
        <v>24820000</v>
      </c>
      <c r="Y1133" s="4">
        <v>21</v>
      </c>
    </row>
    <row r="1134" spans="1:25" x14ac:dyDescent="0.3">
      <c r="A1134" s="16">
        <v>21.859123229980501</v>
      </c>
      <c r="B1134" s="16">
        <v>22.130220413208001</v>
      </c>
      <c r="C1134" s="16">
        <v>21.913713455200199</v>
      </c>
      <c r="D1134" s="27">
        <v>21.637680053710898</v>
      </c>
      <c r="E1134" s="27">
        <v>21.184104919433601</v>
      </c>
      <c r="F1134" s="27">
        <v>22.586530685424801</v>
      </c>
      <c r="H1134" s="3">
        <v>0.145400046373453</v>
      </c>
      <c r="I1134" s="3">
        <v>0.164913813273113</v>
      </c>
      <c r="J1134" s="23">
        <f t="shared" si="18"/>
        <v>1.1210991014703662</v>
      </c>
      <c r="K1134" s="4" t="s">
        <v>3491</v>
      </c>
      <c r="L1134" s="4" t="s">
        <v>3491</v>
      </c>
      <c r="M1134" s="2" t="s">
        <v>3493</v>
      </c>
      <c r="N1134" s="20" t="s">
        <v>3492</v>
      </c>
      <c r="O1134" s="4">
        <v>1592</v>
      </c>
      <c r="P1134" s="4">
        <v>7</v>
      </c>
      <c r="Q1134" s="4">
        <v>7</v>
      </c>
      <c r="R1134" s="4">
        <v>7</v>
      </c>
      <c r="S1134" s="4">
        <v>20.6</v>
      </c>
      <c r="T1134" s="4">
        <v>20.6</v>
      </c>
      <c r="U1134" s="4">
        <v>20.6</v>
      </c>
      <c r="V1134" s="3">
        <v>71.427999999999997</v>
      </c>
      <c r="W1134" s="3">
        <v>44.045999999999999</v>
      </c>
      <c r="X1134" s="2">
        <v>27426000</v>
      </c>
      <c r="Y1134" s="4">
        <v>21</v>
      </c>
    </row>
    <row r="1135" spans="1:25" x14ac:dyDescent="0.3">
      <c r="A1135" s="16">
        <v>24.3368129730225</v>
      </c>
      <c r="B1135" s="16">
        <v>24.089178085327099</v>
      </c>
      <c r="C1135" s="16">
        <v>24.2257480621338</v>
      </c>
      <c r="D1135" s="27">
        <v>24.266923904418899</v>
      </c>
      <c r="E1135" s="27">
        <v>23.942348480224599</v>
      </c>
      <c r="F1135" s="27">
        <v>23.418798446655298</v>
      </c>
      <c r="H1135" s="3">
        <v>0.59287543316079006</v>
      </c>
      <c r="I1135" s="3">
        <v>0.34122276306152299</v>
      </c>
      <c r="J1135" s="23">
        <f t="shared" si="18"/>
        <v>1.2668298467633843</v>
      </c>
      <c r="K1135" s="4" t="s">
        <v>3494</v>
      </c>
      <c r="L1135" s="4" t="s">
        <v>3494</v>
      </c>
      <c r="M1135" s="2" t="s">
        <v>3496</v>
      </c>
      <c r="N1135" s="20" t="s">
        <v>3495</v>
      </c>
      <c r="O1135" s="4">
        <v>1593</v>
      </c>
      <c r="P1135" s="4">
        <v>13</v>
      </c>
      <c r="Q1135" s="4">
        <v>13</v>
      </c>
      <c r="R1135" s="4">
        <v>13</v>
      </c>
      <c r="S1135" s="4">
        <v>36.1</v>
      </c>
      <c r="T1135" s="4">
        <v>36.1</v>
      </c>
      <c r="U1135" s="4">
        <v>36.1</v>
      </c>
      <c r="V1135" s="3">
        <v>54.529000000000003</v>
      </c>
      <c r="W1135" s="3">
        <v>217.15</v>
      </c>
      <c r="X1135" s="2">
        <v>138620000</v>
      </c>
      <c r="Y1135" s="4">
        <v>64</v>
      </c>
    </row>
    <row r="1136" spans="1:25" x14ac:dyDescent="0.3">
      <c r="A1136" s="16">
        <v>22.835281372070298</v>
      </c>
      <c r="B1136" s="16">
        <v>22.760707855224599</v>
      </c>
      <c r="C1136" s="16">
        <v>23.193805694580099</v>
      </c>
      <c r="D1136" s="27">
        <v>22.5808620452881</v>
      </c>
      <c r="E1136" s="27">
        <v>22.559852600097699</v>
      </c>
      <c r="F1136" s="27">
        <v>22.050327301025401</v>
      </c>
      <c r="H1136" s="3">
        <v>1.14444827438495</v>
      </c>
      <c r="I1136" s="3">
        <v>0.53291765848795702</v>
      </c>
      <c r="J1136" s="23">
        <f t="shared" si="18"/>
        <v>1.4468523047269071</v>
      </c>
      <c r="K1136" s="4" t="s">
        <v>3497</v>
      </c>
      <c r="L1136" s="4" t="s">
        <v>3497</v>
      </c>
      <c r="M1136" s="2" t="s">
        <v>3499</v>
      </c>
      <c r="N1136" s="20" t="s">
        <v>3498</v>
      </c>
      <c r="O1136" s="4">
        <v>1594</v>
      </c>
      <c r="P1136" s="4">
        <v>5</v>
      </c>
      <c r="Q1136" s="4">
        <v>5</v>
      </c>
      <c r="R1136" s="4">
        <v>5</v>
      </c>
      <c r="S1136" s="4">
        <v>18.8</v>
      </c>
      <c r="T1136" s="4">
        <v>18.8</v>
      </c>
      <c r="U1136" s="4">
        <v>18.8</v>
      </c>
      <c r="V1136" s="3">
        <v>36.067</v>
      </c>
      <c r="W1136" s="3">
        <v>44.643000000000001</v>
      </c>
      <c r="X1136" s="2">
        <v>48383000</v>
      </c>
      <c r="Y1136" s="4">
        <v>11</v>
      </c>
    </row>
    <row r="1137" spans="1:25" x14ac:dyDescent="0.3">
      <c r="A1137" s="16">
        <v>21.811822891235401</v>
      </c>
      <c r="B1137" s="16">
        <v>22.291454315185501</v>
      </c>
      <c r="C1137" s="16">
        <v>21.9914436340332</v>
      </c>
      <c r="D1137" s="27">
        <v>21.780927658081101</v>
      </c>
      <c r="E1137" s="27">
        <v>21.924047470092798</v>
      </c>
      <c r="F1137" s="27">
        <v>21.341691970825199</v>
      </c>
      <c r="H1137" s="3">
        <v>0.71175042110277498</v>
      </c>
      <c r="I1137" s="3">
        <v>0.34935124715169202</v>
      </c>
      <c r="J1137" s="23">
        <f t="shared" si="18"/>
        <v>1.2739876102042718</v>
      </c>
      <c r="K1137" s="4" t="s">
        <v>3500</v>
      </c>
      <c r="L1137" s="4" t="s">
        <v>3500</v>
      </c>
      <c r="M1137" s="2" t="s">
        <v>3502</v>
      </c>
      <c r="N1137" s="20" t="s">
        <v>3501</v>
      </c>
      <c r="O1137" s="4">
        <v>1595</v>
      </c>
      <c r="P1137" s="4">
        <v>2</v>
      </c>
      <c r="Q1137" s="4">
        <v>2</v>
      </c>
      <c r="R1137" s="4">
        <v>2</v>
      </c>
      <c r="S1137" s="4">
        <v>22.4</v>
      </c>
      <c r="T1137" s="4">
        <v>22.4</v>
      </c>
      <c r="U1137" s="4">
        <v>22.4</v>
      </c>
      <c r="V1137" s="3">
        <v>13.459</v>
      </c>
      <c r="W1137" s="3">
        <v>7.7746000000000004</v>
      </c>
      <c r="X1137" s="2">
        <v>29903000</v>
      </c>
      <c r="Y1137" s="4">
        <v>21</v>
      </c>
    </row>
    <row r="1138" spans="1:25" x14ac:dyDescent="0.3">
      <c r="A1138" s="16">
        <v>25.537626266479499</v>
      </c>
      <c r="B1138" s="16">
        <v>25.414577484130898</v>
      </c>
      <c r="C1138" s="16">
        <v>25.336778640747099</v>
      </c>
      <c r="D1138" s="27">
        <v>26.118583679199201</v>
      </c>
      <c r="E1138" s="27">
        <v>25.345771789550799</v>
      </c>
      <c r="F1138" s="27">
        <v>25.430458068847699</v>
      </c>
      <c r="H1138" s="3">
        <v>0.33052868331908902</v>
      </c>
      <c r="I1138" s="3">
        <v>-0.20194371541341</v>
      </c>
      <c r="J1138" s="23">
        <f t="shared" si="18"/>
        <v>0.86937847692779657</v>
      </c>
      <c r="K1138" s="4" t="s">
        <v>3503</v>
      </c>
      <c r="L1138" s="4" t="s">
        <v>3503</v>
      </c>
      <c r="M1138" s="2" t="s">
        <v>3505</v>
      </c>
      <c r="N1138" s="20" t="s">
        <v>3504</v>
      </c>
      <c r="O1138" s="4">
        <v>1596</v>
      </c>
      <c r="P1138" s="4">
        <v>17</v>
      </c>
      <c r="Q1138" s="4">
        <v>17</v>
      </c>
      <c r="R1138" s="4">
        <v>17</v>
      </c>
      <c r="S1138" s="4">
        <v>45.8</v>
      </c>
      <c r="T1138" s="4">
        <v>45.8</v>
      </c>
      <c r="U1138" s="4">
        <v>45.8</v>
      </c>
      <c r="V1138" s="3">
        <v>52.350999999999999</v>
      </c>
      <c r="W1138" s="3">
        <v>67.715999999999994</v>
      </c>
      <c r="X1138" s="2">
        <v>393610000</v>
      </c>
      <c r="Y1138" s="4">
        <v>124</v>
      </c>
    </row>
    <row r="1139" spans="1:25" x14ac:dyDescent="0.3">
      <c r="A1139" s="16">
        <v>23.633560180664102</v>
      </c>
      <c r="B1139" s="16">
        <v>23.771629333496101</v>
      </c>
      <c r="C1139" s="16">
        <v>23.824153900146499</v>
      </c>
      <c r="D1139" s="27">
        <v>23.836244583129901</v>
      </c>
      <c r="E1139" s="27">
        <v>23.820360183715799</v>
      </c>
      <c r="F1139" s="27">
        <v>23.60817527771</v>
      </c>
      <c r="H1139" s="3">
        <v>4.3358554665139798E-2</v>
      </c>
      <c r="I1139" s="3">
        <v>-1.18122100830078E-2</v>
      </c>
      <c r="J1139" s="23">
        <f t="shared" si="18"/>
        <v>0.99184582699113299</v>
      </c>
      <c r="K1139" s="4" t="s">
        <v>3506</v>
      </c>
      <c r="L1139" s="4" t="s">
        <v>3506</v>
      </c>
      <c r="M1139" s="2" t="s">
        <v>3508</v>
      </c>
      <c r="N1139" s="20" t="s">
        <v>3507</v>
      </c>
      <c r="O1139" s="4">
        <v>1598</v>
      </c>
      <c r="P1139" s="4">
        <v>9</v>
      </c>
      <c r="Q1139" s="4">
        <v>9</v>
      </c>
      <c r="R1139" s="4">
        <v>9</v>
      </c>
      <c r="S1139" s="4">
        <v>32.299999999999997</v>
      </c>
      <c r="T1139" s="4">
        <v>32.299999999999997</v>
      </c>
      <c r="U1139" s="4">
        <v>32.299999999999997</v>
      </c>
      <c r="V1139" s="3">
        <v>33.429000000000002</v>
      </c>
      <c r="W1139" s="3">
        <v>56.841000000000001</v>
      </c>
      <c r="X1139" s="2">
        <v>105090000</v>
      </c>
      <c r="Y1139" s="4">
        <v>44</v>
      </c>
    </row>
    <row r="1140" spans="1:25" x14ac:dyDescent="0.3">
      <c r="A1140" s="16">
        <v>20.314512252807599</v>
      </c>
      <c r="B1140" s="16">
        <v>19.4360160827637</v>
      </c>
      <c r="C1140" s="16">
        <v>19.931135177612301</v>
      </c>
      <c r="D1140" s="27">
        <v>19.777223587036101</v>
      </c>
      <c r="E1140" s="27">
        <v>20.425216674804702</v>
      </c>
      <c r="F1140" s="27">
        <v>19.307592391967798</v>
      </c>
      <c r="H1140" s="3">
        <v>4.7576691676886697E-2</v>
      </c>
      <c r="I1140" s="3">
        <v>5.7210286458332101E-2</v>
      </c>
      <c r="J1140" s="23">
        <f t="shared" si="18"/>
        <v>1.0404519111845587</v>
      </c>
      <c r="K1140" s="4" t="s">
        <v>3509</v>
      </c>
      <c r="L1140" s="4" t="s">
        <v>3509</v>
      </c>
      <c r="M1140" s="2" t="s">
        <v>3511</v>
      </c>
      <c r="N1140" s="20" t="s">
        <v>3510</v>
      </c>
      <c r="O1140" s="4">
        <v>1599</v>
      </c>
      <c r="P1140" s="4">
        <v>3</v>
      </c>
      <c r="Q1140" s="4">
        <v>3</v>
      </c>
      <c r="R1140" s="4">
        <v>3</v>
      </c>
      <c r="S1140" s="4">
        <v>12</v>
      </c>
      <c r="T1140" s="4">
        <v>12</v>
      </c>
      <c r="U1140" s="4">
        <v>12</v>
      </c>
      <c r="V1140" s="3">
        <v>33.805</v>
      </c>
      <c r="W1140" s="3">
        <v>8.4140999999999995</v>
      </c>
      <c r="X1140" s="2">
        <v>7409700</v>
      </c>
      <c r="Y1140" s="4">
        <v>22</v>
      </c>
    </row>
    <row r="1141" spans="1:25" x14ac:dyDescent="0.3">
      <c r="A1141" s="16">
        <v>21.432014465331999</v>
      </c>
      <c r="B1141" s="16">
        <v>20.4343070983887</v>
      </c>
      <c r="C1141" s="16">
        <v>20.801439285278299</v>
      </c>
      <c r="D1141" s="27">
        <v>19.2222995758057</v>
      </c>
      <c r="E1141" s="27">
        <v>21.039791107177699</v>
      </c>
      <c r="F1141" s="27">
        <v>20.7497653961182</v>
      </c>
      <c r="H1141" s="3">
        <v>0.36302946683721299</v>
      </c>
      <c r="I1141" s="3">
        <v>0.55196825663248805</v>
      </c>
      <c r="J1141" s="23">
        <f t="shared" si="18"/>
        <v>1.4660844988326449</v>
      </c>
      <c r="K1141" s="4" t="s">
        <v>3512</v>
      </c>
      <c r="L1141" s="4" t="s">
        <v>3512</v>
      </c>
      <c r="M1141" s="2" t="s">
        <v>3514</v>
      </c>
      <c r="N1141" s="20" t="s">
        <v>3513</v>
      </c>
      <c r="O1141" s="4">
        <v>1600</v>
      </c>
      <c r="P1141" s="4">
        <v>2</v>
      </c>
      <c r="Q1141" s="4">
        <v>2</v>
      </c>
      <c r="R1141" s="4">
        <v>2</v>
      </c>
      <c r="S1141" s="4">
        <v>6.5</v>
      </c>
      <c r="T1141" s="4">
        <v>6.5</v>
      </c>
      <c r="U1141" s="4">
        <v>6.5</v>
      </c>
      <c r="V1141" s="3">
        <v>49.697000000000003</v>
      </c>
      <c r="W1141" s="3">
        <v>10.494</v>
      </c>
      <c r="X1141" s="2">
        <v>11091000</v>
      </c>
      <c r="Y1141" s="4">
        <v>13</v>
      </c>
    </row>
    <row r="1142" spans="1:25" x14ac:dyDescent="0.3">
      <c r="A1142" s="16">
        <v>21.291482925415</v>
      </c>
      <c r="B1142" s="16">
        <v>21.628585815429702</v>
      </c>
      <c r="C1142" s="16">
        <v>21.8732013702393</v>
      </c>
      <c r="D1142" s="27">
        <v>21.197904586791999</v>
      </c>
      <c r="E1142" s="27">
        <v>21.5012531280518</v>
      </c>
      <c r="F1142" s="27">
        <v>18.9085788726807</v>
      </c>
      <c r="H1142" s="3">
        <v>0.56435891553315398</v>
      </c>
      <c r="I1142" s="3">
        <v>1.06184450785319</v>
      </c>
      <c r="J1142" s="23">
        <f t="shared" si="18"/>
        <v>2.0875988435208161</v>
      </c>
      <c r="K1142" s="4" t="s">
        <v>3515</v>
      </c>
      <c r="L1142" s="4" t="s">
        <v>3515</v>
      </c>
      <c r="M1142" s="2" t="s">
        <v>3517</v>
      </c>
      <c r="N1142" s="20" t="s">
        <v>3516</v>
      </c>
      <c r="O1142" s="4">
        <v>1601</v>
      </c>
      <c r="P1142" s="4">
        <v>4</v>
      </c>
      <c r="Q1142" s="4">
        <v>4</v>
      </c>
      <c r="R1142" s="4">
        <v>4</v>
      </c>
      <c r="S1142" s="4">
        <v>14.1</v>
      </c>
      <c r="T1142" s="4">
        <v>14.1</v>
      </c>
      <c r="U1142" s="4">
        <v>14.1</v>
      </c>
      <c r="V1142" s="3">
        <v>42.509</v>
      </c>
      <c r="W1142" s="3">
        <v>8.1404999999999994</v>
      </c>
      <c r="X1142" s="2">
        <v>18928000</v>
      </c>
      <c r="Y1142" s="4">
        <v>7</v>
      </c>
    </row>
    <row r="1143" spans="1:25" x14ac:dyDescent="0.3">
      <c r="A1143" s="16">
        <v>22.281612396240199</v>
      </c>
      <c r="B1143" s="16">
        <v>22.072444915771499</v>
      </c>
      <c r="C1143" s="16">
        <v>22.022014617919901</v>
      </c>
      <c r="D1143" s="27">
        <v>22.0010986328125</v>
      </c>
      <c r="E1143" s="27">
        <v>21.336254119873001</v>
      </c>
      <c r="F1143" s="27">
        <v>22.6076774597168</v>
      </c>
      <c r="H1143" s="3">
        <v>0.14172600333056201</v>
      </c>
      <c r="I1143" s="3">
        <v>0.14368057250976601</v>
      </c>
      <c r="J1143" s="23">
        <f t="shared" si="18"/>
        <v>1.1047198614034111</v>
      </c>
      <c r="K1143" s="4" t="s">
        <v>3518</v>
      </c>
      <c r="L1143" s="4" t="s">
        <v>3518</v>
      </c>
      <c r="M1143" s="2" t="s">
        <v>3520</v>
      </c>
      <c r="N1143" s="20" t="s">
        <v>3519</v>
      </c>
      <c r="O1143" s="4">
        <v>1603</v>
      </c>
      <c r="P1143" s="4">
        <v>8</v>
      </c>
      <c r="Q1143" s="4">
        <v>8</v>
      </c>
      <c r="R1143" s="4">
        <v>8</v>
      </c>
      <c r="S1143" s="4">
        <v>18.600000000000001</v>
      </c>
      <c r="T1143" s="4">
        <v>18.600000000000001</v>
      </c>
      <c r="U1143" s="4">
        <v>18.600000000000001</v>
      </c>
      <c r="V1143" s="3">
        <v>70.697999999999993</v>
      </c>
      <c r="W1143" s="3">
        <v>47.076999999999998</v>
      </c>
      <c r="X1143" s="2">
        <v>28473000</v>
      </c>
      <c r="Y1143" s="4">
        <v>23</v>
      </c>
    </row>
    <row r="1144" spans="1:25" x14ac:dyDescent="0.3">
      <c r="A1144" s="16">
        <v>23.077392578125</v>
      </c>
      <c r="B1144" s="16">
        <v>22.901832580566399</v>
      </c>
      <c r="C1144" s="16">
        <v>23.330329895019499</v>
      </c>
      <c r="D1144" s="27">
        <v>23.622768402099599</v>
      </c>
      <c r="E1144" s="27">
        <v>23.2156982421875</v>
      </c>
      <c r="F1144" s="27">
        <v>23.783666610717798</v>
      </c>
      <c r="H1144" s="3">
        <v>0.97707907946254702</v>
      </c>
      <c r="I1144" s="3">
        <v>-0.43752606709798397</v>
      </c>
      <c r="J1144" s="23">
        <f t="shared" si="18"/>
        <v>0.73839973119516189</v>
      </c>
      <c r="K1144" s="4" t="s">
        <v>3521</v>
      </c>
      <c r="L1144" s="4" t="s">
        <v>3521</v>
      </c>
      <c r="M1144" s="2" t="s">
        <v>3523</v>
      </c>
      <c r="N1144" s="20" t="s">
        <v>3522</v>
      </c>
      <c r="O1144" s="4">
        <v>1606</v>
      </c>
      <c r="P1144" s="4">
        <v>8</v>
      </c>
      <c r="Q1144" s="4">
        <v>8</v>
      </c>
      <c r="R1144" s="4">
        <v>8</v>
      </c>
      <c r="S1144" s="4">
        <v>21.3</v>
      </c>
      <c r="T1144" s="4">
        <v>21.3</v>
      </c>
      <c r="U1144" s="4">
        <v>21.3</v>
      </c>
      <c r="V1144" s="3">
        <v>56.94</v>
      </c>
      <c r="W1144" s="3">
        <v>33.472000000000001</v>
      </c>
      <c r="X1144" s="2">
        <v>76207000</v>
      </c>
      <c r="Y1144" s="4">
        <v>44</v>
      </c>
    </row>
    <row r="1145" spans="1:25" x14ac:dyDescent="0.3">
      <c r="A1145" s="16">
        <v>25.8542175292969</v>
      </c>
      <c r="B1145" s="16">
        <v>26.492435455322301</v>
      </c>
      <c r="C1145" s="16">
        <v>25.849645614623999</v>
      </c>
      <c r="D1145" s="27">
        <v>25.815921783447301</v>
      </c>
      <c r="E1145" s="27">
        <v>25.9609775543213</v>
      </c>
      <c r="F1145" s="27">
        <v>25.438539505004901</v>
      </c>
      <c r="H1145" s="3">
        <v>0.54721233179926998</v>
      </c>
      <c r="I1145" s="3">
        <v>0.326953252156574</v>
      </c>
      <c r="J1145" s="23">
        <f t="shared" si="18"/>
        <v>1.2543615586144596</v>
      </c>
      <c r="K1145" s="4" t="s">
        <v>3524</v>
      </c>
      <c r="L1145" s="4" t="s">
        <v>3525</v>
      </c>
      <c r="M1145" s="2" t="s">
        <v>3527</v>
      </c>
      <c r="N1145" s="20" t="s">
        <v>3526</v>
      </c>
      <c r="O1145" s="4">
        <v>1608</v>
      </c>
      <c r="P1145" s="4">
        <v>19</v>
      </c>
      <c r="Q1145" s="4">
        <v>19</v>
      </c>
      <c r="R1145" s="4">
        <v>19</v>
      </c>
      <c r="S1145" s="4">
        <v>38.700000000000003</v>
      </c>
      <c r="T1145" s="4">
        <v>38.700000000000003</v>
      </c>
      <c r="U1145" s="4">
        <v>38.700000000000003</v>
      </c>
      <c r="V1145" s="3">
        <v>70.905000000000001</v>
      </c>
      <c r="W1145" s="3">
        <v>143.54</v>
      </c>
      <c r="X1145" s="2">
        <v>432160000</v>
      </c>
      <c r="Y1145" s="4">
        <v>148</v>
      </c>
    </row>
    <row r="1146" spans="1:25" x14ac:dyDescent="0.3">
      <c r="A1146" s="16">
        <v>21.115404129028299</v>
      </c>
      <c r="B1146" s="16">
        <v>21.096483230590799</v>
      </c>
      <c r="C1146" s="16">
        <v>20.918453216552699</v>
      </c>
      <c r="D1146" s="27">
        <v>18.5038356781006</v>
      </c>
      <c r="E1146" s="27">
        <v>21.566719055175799</v>
      </c>
      <c r="F1146" s="27">
        <v>18.160362243652301</v>
      </c>
      <c r="H1146" s="3">
        <v>0.68490920520679099</v>
      </c>
      <c r="I1146" s="3">
        <v>1.6331411997477201</v>
      </c>
      <c r="J1146" s="23">
        <f t="shared" si="18"/>
        <v>3.1018763980211177</v>
      </c>
      <c r="K1146" s="4" t="s">
        <v>3528</v>
      </c>
      <c r="L1146" s="4" t="s">
        <v>3528</v>
      </c>
      <c r="M1146" s="2" t="s">
        <v>3530</v>
      </c>
      <c r="N1146" s="20" t="s">
        <v>3529</v>
      </c>
      <c r="O1146" s="4">
        <v>1609</v>
      </c>
      <c r="P1146" s="4">
        <v>4</v>
      </c>
      <c r="Q1146" s="4">
        <v>4</v>
      </c>
      <c r="R1146" s="4">
        <v>4</v>
      </c>
      <c r="S1146" s="4">
        <v>24</v>
      </c>
      <c r="T1146" s="4">
        <v>24</v>
      </c>
      <c r="U1146" s="4">
        <v>24</v>
      </c>
      <c r="V1146" s="3">
        <v>22.449000000000002</v>
      </c>
      <c r="W1146" s="3">
        <v>39.316000000000003</v>
      </c>
      <c r="X1146" s="2">
        <v>16477000</v>
      </c>
      <c r="Y1146" s="4">
        <v>14</v>
      </c>
    </row>
    <row r="1147" spans="1:25" x14ac:dyDescent="0.3">
      <c r="A1147" s="16">
        <v>24.5609836578369</v>
      </c>
      <c r="B1147" s="16">
        <v>24.571668624877901</v>
      </c>
      <c r="C1147" s="16">
        <v>24.128175735473601</v>
      </c>
      <c r="D1147" s="27">
        <v>24.463823318481399</v>
      </c>
      <c r="E1147" s="27">
        <v>24.182378768920898</v>
      </c>
      <c r="F1147" s="27">
        <v>24.2822780609131</v>
      </c>
      <c r="H1147" s="3">
        <v>0.26360817387634899</v>
      </c>
      <c r="I1147" s="3">
        <v>0.110782623291016</v>
      </c>
      <c r="J1147" s="23">
        <f t="shared" si="18"/>
        <v>1.0798138476460797</v>
      </c>
      <c r="K1147" s="4" t="s">
        <v>3531</v>
      </c>
      <c r="L1147" s="4" t="s">
        <v>3531</v>
      </c>
      <c r="M1147" s="2" t="s">
        <v>3533</v>
      </c>
      <c r="N1147" s="20" t="s">
        <v>3532</v>
      </c>
      <c r="O1147" s="4">
        <v>1610</v>
      </c>
      <c r="P1147" s="4">
        <v>17</v>
      </c>
      <c r="Q1147" s="4">
        <v>17</v>
      </c>
      <c r="R1147" s="4">
        <v>17</v>
      </c>
      <c r="S1147" s="4">
        <v>33.200000000000003</v>
      </c>
      <c r="T1147" s="4">
        <v>33.200000000000003</v>
      </c>
      <c r="U1147" s="4">
        <v>33.200000000000003</v>
      </c>
      <c r="V1147" s="3">
        <v>83.677000000000007</v>
      </c>
      <c r="W1147" s="3">
        <v>72.381</v>
      </c>
      <c r="X1147" s="2">
        <v>149740000</v>
      </c>
      <c r="Y1147" s="4">
        <v>92</v>
      </c>
    </row>
    <row r="1148" spans="1:25" x14ac:dyDescent="0.3">
      <c r="A1148" s="16">
        <v>19.28489112854</v>
      </c>
      <c r="B1148" s="16">
        <v>19.237808227539102</v>
      </c>
      <c r="C1148" s="16">
        <v>19.205478668212901</v>
      </c>
      <c r="D1148" s="27">
        <v>19.8515110015869</v>
      </c>
      <c r="E1148" s="27">
        <v>17.3622150421143</v>
      </c>
      <c r="F1148" s="27">
        <v>18.528673171997099</v>
      </c>
      <c r="H1148" s="3">
        <v>0.387632267025662</v>
      </c>
      <c r="I1148" s="3">
        <v>0.66192626953125</v>
      </c>
      <c r="J1148" s="23">
        <f t="shared" si="18"/>
        <v>1.5821937406060747</v>
      </c>
      <c r="K1148" s="4" t="s">
        <v>3534</v>
      </c>
      <c r="L1148" s="4" t="s">
        <v>3534</v>
      </c>
      <c r="M1148" s="2" t="s">
        <v>3536</v>
      </c>
      <c r="N1148" s="20" t="s">
        <v>3535</v>
      </c>
      <c r="O1148" s="4">
        <v>1611</v>
      </c>
      <c r="P1148" s="4">
        <v>2</v>
      </c>
      <c r="Q1148" s="4">
        <v>2</v>
      </c>
      <c r="R1148" s="4">
        <v>2</v>
      </c>
      <c r="S1148" s="4">
        <v>8</v>
      </c>
      <c r="T1148" s="4">
        <v>8</v>
      </c>
      <c r="U1148" s="4">
        <v>8</v>
      </c>
      <c r="V1148" s="3">
        <v>37.329000000000001</v>
      </c>
      <c r="W1148" s="3">
        <v>2.8313000000000001</v>
      </c>
      <c r="X1148" s="2">
        <v>4675600</v>
      </c>
      <c r="Y1148" s="4">
        <v>3</v>
      </c>
    </row>
    <row r="1149" spans="1:25" x14ac:dyDescent="0.3">
      <c r="A1149" s="16">
        <v>23.5909214019775</v>
      </c>
      <c r="B1149" s="16">
        <v>23.536706924438501</v>
      </c>
      <c r="C1149" s="16">
        <v>23.727855682373001</v>
      </c>
      <c r="D1149" s="27">
        <v>23.998863220214801</v>
      </c>
      <c r="E1149" s="27">
        <v>24.058872222900401</v>
      </c>
      <c r="F1149" s="27">
        <v>23.5909214019775</v>
      </c>
      <c r="H1149" s="3">
        <v>0.77267554474042399</v>
      </c>
      <c r="I1149" s="3">
        <v>-0.26439094543456998</v>
      </c>
      <c r="J1149" s="23">
        <f t="shared" si="18"/>
        <v>0.83255013360552066</v>
      </c>
      <c r="K1149" s="4" t="s">
        <v>3537</v>
      </c>
      <c r="L1149" s="4" t="s">
        <v>3537</v>
      </c>
      <c r="M1149" s="2" t="s">
        <v>3539</v>
      </c>
      <c r="N1149" s="20" t="s">
        <v>3538</v>
      </c>
      <c r="O1149" s="4">
        <v>1612</v>
      </c>
      <c r="P1149" s="4">
        <v>19</v>
      </c>
      <c r="Q1149" s="4">
        <v>19</v>
      </c>
      <c r="R1149" s="4">
        <v>19</v>
      </c>
      <c r="S1149" s="4">
        <v>31.3</v>
      </c>
      <c r="T1149" s="4">
        <v>31.3</v>
      </c>
      <c r="U1149" s="4">
        <v>31.3</v>
      </c>
      <c r="V1149" s="3">
        <v>85.103999999999999</v>
      </c>
      <c r="W1149" s="3">
        <v>204.15</v>
      </c>
      <c r="X1149" s="2">
        <v>106920000</v>
      </c>
      <c r="Y1149" s="4">
        <v>98</v>
      </c>
    </row>
    <row r="1150" spans="1:25" x14ac:dyDescent="0.3">
      <c r="A1150" s="16">
        <v>22.848712921142599</v>
      </c>
      <c r="B1150" s="16">
        <v>22.822929382324201</v>
      </c>
      <c r="C1150" s="16">
        <v>22.923629760742202</v>
      </c>
      <c r="D1150" s="27">
        <v>23.402366638183601</v>
      </c>
      <c r="E1150" s="27">
        <v>23.281499862670898</v>
      </c>
      <c r="F1150" s="27">
        <v>23.211351394653299</v>
      </c>
      <c r="H1150" s="3">
        <v>2.6193588327081598</v>
      </c>
      <c r="I1150" s="3">
        <v>-0.43331527709960899</v>
      </c>
      <c r="J1150" s="23">
        <f t="shared" si="18"/>
        <v>0.74055804463390851</v>
      </c>
      <c r="K1150" s="4" t="s">
        <v>3540</v>
      </c>
      <c r="L1150" s="4" t="s">
        <v>3540</v>
      </c>
      <c r="M1150" s="2" t="s">
        <v>3542</v>
      </c>
      <c r="N1150" s="20" t="s">
        <v>3541</v>
      </c>
      <c r="O1150" s="4">
        <v>1613</v>
      </c>
      <c r="P1150" s="4">
        <v>15</v>
      </c>
      <c r="Q1150" s="4">
        <v>15</v>
      </c>
      <c r="R1150" s="4">
        <v>15</v>
      </c>
      <c r="S1150" s="4">
        <v>22.3</v>
      </c>
      <c r="T1150" s="4">
        <v>22.3</v>
      </c>
      <c r="U1150" s="4">
        <v>22.3</v>
      </c>
      <c r="V1150" s="3">
        <v>135.62</v>
      </c>
      <c r="W1150" s="3">
        <v>129.29</v>
      </c>
      <c r="X1150" s="2">
        <v>67149000</v>
      </c>
      <c r="Y1150" s="4">
        <v>65</v>
      </c>
    </row>
    <row r="1151" spans="1:25" x14ac:dyDescent="0.3">
      <c r="A1151" s="16">
        <v>21.3971767425537</v>
      </c>
      <c r="B1151" s="16">
        <v>21.0192356109619</v>
      </c>
      <c r="C1151" s="16">
        <v>21.276737213134801</v>
      </c>
      <c r="D1151" s="27">
        <v>21.2395210266113</v>
      </c>
      <c r="E1151" s="27">
        <v>21.605531692504901</v>
      </c>
      <c r="F1151" s="27">
        <v>21.982835769653299</v>
      </c>
      <c r="H1151" s="3">
        <v>0.71487240841731903</v>
      </c>
      <c r="I1151" s="3">
        <v>-0.37824630737304699</v>
      </c>
      <c r="J1151" s="23">
        <f t="shared" si="18"/>
        <v>0.76937224605064469</v>
      </c>
      <c r="K1151" s="4" t="s">
        <v>3543</v>
      </c>
      <c r="L1151" s="4" t="s">
        <v>3543</v>
      </c>
      <c r="M1151" s="2" t="s">
        <v>3545</v>
      </c>
      <c r="N1151" s="20" t="s">
        <v>3544</v>
      </c>
      <c r="O1151" s="4">
        <v>1619</v>
      </c>
      <c r="P1151" s="4">
        <v>9</v>
      </c>
      <c r="Q1151" s="4">
        <v>9</v>
      </c>
      <c r="R1151" s="4">
        <v>8</v>
      </c>
      <c r="S1151" s="4">
        <v>19.399999999999999</v>
      </c>
      <c r="T1151" s="4">
        <v>19.399999999999999</v>
      </c>
      <c r="U1151" s="4">
        <v>17.899999999999999</v>
      </c>
      <c r="V1151" s="3">
        <v>89.251999999999995</v>
      </c>
      <c r="W1151" s="3">
        <v>118.59</v>
      </c>
      <c r="X1151" s="2">
        <v>21001000</v>
      </c>
      <c r="Y1151" s="4">
        <v>39</v>
      </c>
    </row>
    <row r="1152" spans="1:25" x14ac:dyDescent="0.3">
      <c r="A1152" s="16">
        <v>23.076837539672901</v>
      </c>
      <c r="B1152" s="16">
        <v>22.8516521453857</v>
      </c>
      <c r="C1152" s="16">
        <v>23.104616165161101</v>
      </c>
      <c r="D1152" s="27">
        <v>23.4338989257813</v>
      </c>
      <c r="E1152" s="27">
        <v>23.630008697509801</v>
      </c>
      <c r="F1152" s="27">
        <v>23.1041355133057</v>
      </c>
      <c r="H1152" s="3">
        <v>1.02624787095056</v>
      </c>
      <c r="I1152" s="3">
        <v>-0.37831242879232002</v>
      </c>
      <c r="J1152" s="23">
        <f t="shared" si="18"/>
        <v>0.76933698508581505</v>
      </c>
      <c r="K1152" s="4" t="s">
        <v>3546</v>
      </c>
      <c r="L1152" s="4" t="s">
        <v>3546</v>
      </c>
      <c r="M1152" s="2" t="s">
        <v>3548</v>
      </c>
      <c r="N1152" s="20" t="s">
        <v>3547</v>
      </c>
      <c r="O1152" s="4">
        <v>1620</v>
      </c>
      <c r="P1152" s="4">
        <v>10</v>
      </c>
      <c r="Q1152" s="4">
        <v>10</v>
      </c>
      <c r="R1152" s="4">
        <v>10</v>
      </c>
      <c r="S1152" s="4">
        <v>28.5</v>
      </c>
      <c r="T1152" s="4">
        <v>28.5</v>
      </c>
      <c r="U1152" s="4">
        <v>28.5</v>
      </c>
      <c r="V1152" s="3">
        <v>58.945999999999998</v>
      </c>
      <c r="W1152" s="3">
        <v>53.381</v>
      </c>
      <c r="X1152" s="2">
        <v>71601000</v>
      </c>
      <c r="Y1152" s="4">
        <v>63</v>
      </c>
    </row>
    <row r="1153" spans="1:25" x14ac:dyDescent="0.3">
      <c r="A1153" s="16">
        <v>24.177900314331101</v>
      </c>
      <c r="B1153" s="16">
        <v>25.259723663330099</v>
      </c>
      <c r="C1153" s="16">
        <v>23.6070461273193</v>
      </c>
      <c r="D1153" s="27">
        <v>24.899705886840799</v>
      </c>
      <c r="E1153" s="27">
        <v>23.782667160034201</v>
      </c>
      <c r="F1153" s="27">
        <v>18.738725662231399</v>
      </c>
      <c r="H1153" s="3">
        <v>0.40651223551251597</v>
      </c>
      <c r="I1153" s="3">
        <v>1.8745237986246801</v>
      </c>
      <c r="J1153" s="23">
        <f t="shared" si="18"/>
        <v>3.6668056424898663</v>
      </c>
      <c r="K1153" s="4" t="s">
        <v>3549</v>
      </c>
      <c r="L1153" s="4" t="s">
        <v>3549</v>
      </c>
      <c r="M1153" s="2" t="s">
        <v>3551</v>
      </c>
      <c r="N1153" s="20" t="s">
        <v>3550</v>
      </c>
      <c r="O1153" s="4">
        <v>1623</v>
      </c>
      <c r="P1153" s="4">
        <v>9</v>
      </c>
      <c r="Q1153" s="4">
        <v>2</v>
      </c>
      <c r="R1153" s="4">
        <v>2</v>
      </c>
      <c r="S1153" s="4">
        <v>22.7</v>
      </c>
      <c r="T1153" s="4">
        <v>7.4</v>
      </c>
      <c r="U1153" s="4">
        <v>7.4</v>
      </c>
      <c r="V1153" s="3">
        <v>49.774999999999999</v>
      </c>
      <c r="W1153" s="3">
        <v>16.844999999999999</v>
      </c>
      <c r="X1153" s="2">
        <v>166720000</v>
      </c>
      <c r="Y1153" s="4">
        <v>32</v>
      </c>
    </row>
    <row r="1154" spans="1:25" x14ac:dyDescent="0.3">
      <c r="A1154" s="16">
        <v>21.873163223266602</v>
      </c>
      <c r="B1154" s="16">
        <v>22.2518501281738</v>
      </c>
      <c r="C1154" s="16">
        <v>22.368476867675799</v>
      </c>
      <c r="D1154" s="27">
        <v>21.600460052490199</v>
      </c>
      <c r="E1154" s="27">
        <v>21.3652229309082</v>
      </c>
      <c r="F1154" s="27">
        <v>18.793317794799801</v>
      </c>
      <c r="H1154" s="3">
        <v>0.80025271654432495</v>
      </c>
      <c r="I1154" s="3">
        <v>1.57816314697266</v>
      </c>
      <c r="J1154" s="23">
        <f t="shared" si="18"/>
        <v>2.9858944069658153</v>
      </c>
      <c r="K1154" s="4" t="s">
        <v>3552</v>
      </c>
      <c r="L1154" s="4" t="s">
        <v>3552</v>
      </c>
      <c r="M1154" s="2" t="s">
        <v>3554</v>
      </c>
      <c r="N1154" s="20" t="s">
        <v>3553</v>
      </c>
      <c r="O1154" s="4">
        <v>1624</v>
      </c>
      <c r="P1154" s="4">
        <v>4</v>
      </c>
      <c r="Q1154" s="4">
        <v>4</v>
      </c>
      <c r="R1154" s="4">
        <v>4</v>
      </c>
      <c r="S1154" s="4">
        <v>17.3</v>
      </c>
      <c r="T1154" s="4">
        <v>17.3</v>
      </c>
      <c r="U1154" s="4">
        <v>17.3</v>
      </c>
      <c r="V1154" s="3">
        <v>39.646000000000001</v>
      </c>
      <c r="W1154" s="3">
        <v>23.056999999999999</v>
      </c>
      <c r="X1154" s="2">
        <v>25699000</v>
      </c>
      <c r="Y1154" s="4">
        <v>22</v>
      </c>
    </row>
    <row r="1155" spans="1:25" x14ac:dyDescent="0.3">
      <c r="A1155" s="16">
        <v>19.880857467651399</v>
      </c>
      <c r="B1155" s="16">
        <v>18.314924240112301</v>
      </c>
      <c r="C1155" s="16">
        <v>20.200841903686499</v>
      </c>
      <c r="D1155" s="27">
        <v>20.732892990112301</v>
      </c>
      <c r="E1155" s="27">
        <v>20.543308258056602</v>
      </c>
      <c r="F1155" s="27">
        <v>20.324874877929702</v>
      </c>
      <c r="H1155" s="3">
        <v>0.83330924900071801</v>
      </c>
      <c r="I1155" s="3">
        <v>-1.06815083821615</v>
      </c>
      <c r="J1155" s="23">
        <f t="shared" ref="J1155:J1218" si="19">2^I1155</f>
        <v>0.47692990817407671</v>
      </c>
      <c r="K1155" s="4" t="s">
        <v>3555</v>
      </c>
      <c r="L1155" s="4" t="s">
        <v>3555</v>
      </c>
      <c r="M1155" s="2" t="s">
        <v>3557</v>
      </c>
      <c r="N1155" s="20" t="s">
        <v>3556</v>
      </c>
      <c r="O1155" s="4">
        <v>1628</v>
      </c>
      <c r="P1155" s="4">
        <v>3</v>
      </c>
      <c r="Q1155" s="4">
        <v>3</v>
      </c>
      <c r="R1155" s="4">
        <v>3</v>
      </c>
      <c r="S1155" s="4">
        <v>12.1</v>
      </c>
      <c r="T1155" s="4">
        <v>12.1</v>
      </c>
      <c r="U1155" s="4">
        <v>12.1</v>
      </c>
      <c r="V1155" s="3">
        <v>37.19</v>
      </c>
      <c r="W1155" s="3">
        <v>59.829000000000001</v>
      </c>
      <c r="X1155" s="2">
        <v>9489600</v>
      </c>
      <c r="Y1155" s="4">
        <v>5</v>
      </c>
    </row>
    <row r="1156" spans="1:25" x14ac:dyDescent="0.3">
      <c r="A1156" s="16">
        <v>21.382001876831101</v>
      </c>
      <c r="B1156" s="16">
        <v>21.324325561523398</v>
      </c>
      <c r="C1156" s="16">
        <v>21.401819229126001</v>
      </c>
      <c r="D1156" s="27">
        <v>17.741291046142599</v>
      </c>
      <c r="E1156" s="27">
        <v>21.115657806396499</v>
      </c>
      <c r="F1156" s="27">
        <v>22.194242477416999</v>
      </c>
      <c r="H1156" s="3">
        <v>0.31000424337518301</v>
      </c>
      <c r="I1156" s="3">
        <v>1.0189851125081399</v>
      </c>
      <c r="J1156" s="23">
        <f t="shared" si="19"/>
        <v>2.0264928883782334</v>
      </c>
      <c r="K1156" s="4" t="s">
        <v>3558</v>
      </c>
      <c r="L1156" s="4" t="s">
        <v>3558</v>
      </c>
      <c r="M1156" s="2" t="s">
        <v>3560</v>
      </c>
      <c r="N1156" s="20" t="s">
        <v>3559</v>
      </c>
      <c r="O1156" s="4">
        <v>1629</v>
      </c>
      <c r="P1156" s="4">
        <v>6</v>
      </c>
      <c r="Q1156" s="4">
        <v>6</v>
      </c>
      <c r="R1156" s="4">
        <v>6</v>
      </c>
      <c r="S1156" s="4">
        <v>19.399999999999999</v>
      </c>
      <c r="T1156" s="4">
        <v>19.399999999999999</v>
      </c>
      <c r="U1156" s="4">
        <v>19.399999999999999</v>
      </c>
      <c r="V1156" s="3">
        <v>51.734999999999999</v>
      </c>
      <c r="W1156" s="3">
        <v>16.268999999999998</v>
      </c>
      <c r="X1156" s="2">
        <v>19130000</v>
      </c>
      <c r="Y1156" s="4">
        <v>23</v>
      </c>
    </row>
    <row r="1157" spans="1:25" x14ac:dyDescent="0.3">
      <c r="A1157" s="16">
        <v>22.300365447998001</v>
      </c>
      <c r="B1157" s="16">
        <v>22.446119308471701</v>
      </c>
      <c r="C1157" s="16">
        <v>22.4045505523682</v>
      </c>
      <c r="D1157" s="27">
        <v>23.258680343627901</v>
      </c>
      <c r="E1157" s="27">
        <v>22.897924423217798</v>
      </c>
      <c r="F1157" s="27">
        <v>22.708177566528299</v>
      </c>
      <c r="H1157" s="3">
        <v>1.57105392544032</v>
      </c>
      <c r="I1157" s="3">
        <v>-0.57124900817871105</v>
      </c>
      <c r="J1157" s="23">
        <f t="shared" si="19"/>
        <v>0.67303385942833671</v>
      </c>
      <c r="K1157" s="4" t="s">
        <v>3561</v>
      </c>
      <c r="L1157" s="4" t="s">
        <v>3561</v>
      </c>
      <c r="M1157" s="2" t="s">
        <v>3563</v>
      </c>
      <c r="N1157" s="20" t="s">
        <v>3562</v>
      </c>
      <c r="O1157" s="4">
        <v>1630</v>
      </c>
      <c r="P1157" s="4">
        <v>7</v>
      </c>
      <c r="Q1157" s="4">
        <v>7</v>
      </c>
      <c r="R1157" s="4">
        <v>7</v>
      </c>
      <c r="S1157" s="4">
        <v>28.6</v>
      </c>
      <c r="T1157" s="4">
        <v>28.6</v>
      </c>
      <c r="U1157" s="4">
        <v>28.6</v>
      </c>
      <c r="V1157" s="3">
        <v>35.536000000000001</v>
      </c>
      <c r="W1157" s="3">
        <v>18.079999999999998</v>
      </c>
      <c r="X1157" s="2">
        <v>55628000</v>
      </c>
      <c r="Y1157" s="4">
        <v>44</v>
      </c>
    </row>
    <row r="1158" spans="1:25" x14ac:dyDescent="0.3">
      <c r="A1158" s="16">
        <v>20.6375026702881</v>
      </c>
      <c r="B1158" s="16">
        <v>20.3445129394531</v>
      </c>
      <c r="C1158" s="16">
        <v>20.102134704589801</v>
      </c>
      <c r="D1158" s="27">
        <v>17.812381744384801</v>
      </c>
      <c r="E1158" s="27">
        <v>19.709053039550799</v>
      </c>
      <c r="F1158" s="27">
        <v>17.778892517089801</v>
      </c>
      <c r="H1158" s="3">
        <v>1.3715328887603699</v>
      </c>
      <c r="I1158" s="3">
        <v>1.9279410044352201</v>
      </c>
      <c r="J1158" s="23">
        <f t="shared" si="19"/>
        <v>3.8051175009620239</v>
      </c>
      <c r="K1158" s="4" t="s">
        <v>3564</v>
      </c>
      <c r="L1158" s="4" t="s">
        <v>3564</v>
      </c>
      <c r="M1158" s="2" t="s">
        <v>3566</v>
      </c>
      <c r="N1158" s="20" t="s">
        <v>3565</v>
      </c>
      <c r="O1158" s="4">
        <v>1631</v>
      </c>
      <c r="P1158" s="4">
        <v>5</v>
      </c>
      <c r="Q1158" s="4">
        <v>5</v>
      </c>
      <c r="R1158" s="4">
        <v>5</v>
      </c>
      <c r="S1158" s="4">
        <v>17</v>
      </c>
      <c r="T1158" s="4">
        <v>17</v>
      </c>
      <c r="U1158" s="4">
        <v>17</v>
      </c>
      <c r="V1158" s="3">
        <v>34.323999999999998</v>
      </c>
      <c r="W1158" s="3">
        <v>9.4758999999999993</v>
      </c>
      <c r="X1158" s="2">
        <v>7759100</v>
      </c>
      <c r="Y1158" s="4">
        <v>7</v>
      </c>
    </row>
    <row r="1159" spans="1:25" x14ac:dyDescent="0.3">
      <c r="A1159" s="16">
        <v>19.439855575561499</v>
      </c>
      <c r="B1159" s="16">
        <v>19.9221305847168</v>
      </c>
      <c r="C1159" s="16">
        <v>19.2421875</v>
      </c>
      <c r="D1159" s="27">
        <v>18.157325744628899</v>
      </c>
      <c r="E1159" s="27">
        <v>19.363073348998999</v>
      </c>
      <c r="F1159" s="27">
        <v>18.093442916870099</v>
      </c>
      <c r="H1159" s="3">
        <v>1.0177696623305701</v>
      </c>
      <c r="I1159" s="3">
        <v>0.996777216593422</v>
      </c>
      <c r="J1159" s="23">
        <f t="shared" si="19"/>
        <v>1.9955372599675956</v>
      </c>
      <c r="K1159" s="4" t="s">
        <v>3567</v>
      </c>
      <c r="L1159" s="4" t="s">
        <v>3567</v>
      </c>
      <c r="M1159" s="2" t="s">
        <v>3569</v>
      </c>
      <c r="N1159" s="20" t="s">
        <v>3568</v>
      </c>
      <c r="O1159" s="4">
        <v>1633</v>
      </c>
      <c r="P1159" s="4">
        <v>3</v>
      </c>
      <c r="Q1159" s="4">
        <v>3</v>
      </c>
      <c r="R1159" s="4">
        <v>3</v>
      </c>
      <c r="S1159" s="4">
        <v>8.5</v>
      </c>
      <c r="T1159" s="4">
        <v>8.5</v>
      </c>
      <c r="U1159" s="4">
        <v>8.5</v>
      </c>
      <c r="V1159" s="3">
        <v>47.137</v>
      </c>
      <c r="W1159" s="3">
        <v>17.603000000000002</v>
      </c>
      <c r="X1159" s="2">
        <v>3927100</v>
      </c>
      <c r="Y1159" s="4">
        <v>11</v>
      </c>
    </row>
    <row r="1160" spans="1:25" x14ac:dyDescent="0.3">
      <c r="A1160" s="16">
        <v>21.216615676879901</v>
      </c>
      <c r="B1160" s="16">
        <v>21.3151760101318</v>
      </c>
      <c r="C1160" s="16">
        <v>21.216733932495099</v>
      </c>
      <c r="D1160" s="27">
        <v>21.3758640289307</v>
      </c>
      <c r="E1160" s="27">
        <v>23.1346435546875</v>
      </c>
      <c r="F1160" s="27">
        <v>21.988845825195298</v>
      </c>
      <c r="H1160" s="3">
        <v>0.82250002292543101</v>
      </c>
      <c r="I1160" s="3">
        <v>-0.91694259643554699</v>
      </c>
      <c r="J1160" s="23">
        <f t="shared" si="19"/>
        <v>0.52963024044328144</v>
      </c>
      <c r="K1160" s="4" t="s">
        <v>3570</v>
      </c>
      <c r="L1160" s="4" t="s">
        <v>3570</v>
      </c>
      <c r="M1160" s="2" t="s">
        <v>3572</v>
      </c>
      <c r="N1160" s="20" t="s">
        <v>3571</v>
      </c>
      <c r="O1160" s="4">
        <v>1634</v>
      </c>
      <c r="P1160" s="4">
        <v>5</v>
      </c>
      <c r="Q1160" s="4">
        <v>5</v>
      </c>
      <c r="R1160" s="4">
        <v>5</v>
      </c>
      <c r="S1160" s="4">
        <v>24.3</v>
      </c>
      <c r="T1160" s="4">
        <v>24.3</v>
      </c>
      <c r="U1160" s="4">
        <v>24.3</v>
      </c>
      <c r="V1160" s="3">
        <v>32.805</v>
      </c>
      <c r="W1160" s="3">
        <v>18.530999999999999</v>
      </c>
      <c r="X1160" s="2">
        <v>29333000</v>
      </c>
      <c r="Y1160" s="4">
        <v>21</v>
      </c>
    </row>
    <row r="1161" spans="1:25" x14ac:dyDescent="0.3">
      <c r="A1161" s="16">
        <v>19.197029113769499</v>
      </c>
      <c r="B1161" s="16">
        <v>19.107559204101602</v>
      </c>
      <c r="C1161" s="16">
        <v>17.814722061157202</v>
      </c>
      <c r="D1161" s="27">
        <v>19.776950836181602</v>
      </c>
      <c r="E1161" s="27">
        <v>19.934450149536101</v>
      </c>
      <c r="F1161" s="27">
        <v>19.488405227661101</v>
      </c>
      <c r="H1161" s="3">
        <v>1.03642035441883</v>
      </c>
      <c r="I1161" s="3">
        <v>-1.0268319447835299</v>
      </c>
      <c r="J1161" s="23">
        <f t="shared" si="19"/>
        <v>0.49078669886700538</v>
      </c>
      <c r="K1161" s="4" t="s">
        <v>3573</v>
      </c>
      <c r="L1161" s="4" t="s">
        <v>3573</v>
      </c>
      <c r="M1161" s="2" t="s">
        <v>3575</v>
      </c>
      <c r="N1161" s="20" t="s">
        <v>3574</v>
      </c>
      <c r="O1161" s="4">
        <v>1636</v>
      </c>
      <c r="P1161" s="4">
        <v>2</v>
      </c>
      <c r="Q1161" s="4">
        <v>2</v>
      </c>
      <c r="R1161" s="4">
        <v>2</v>
      </c>
      <c r="S1161" s="4">
        <v>11.7</v>
      </c>
      <c r="T1161" s="4">
        <v>11.7</v>
      </c>
      <c r="U1161" s="4">
        <v>11.7</v>
      </c>
      <c r="V1161" s="3">
        <v>16.952999999999999</v>
      </c>
      <c r="W1161" s="3">
        <v>3.7431999999999999</v>
      </c>
      <c r="X1161" s="2">
        <v>5392300</v>
      </c>
      <c r="Y1161" s="4">
        <v>8</v>
      </c>
    </row>
    <row r="1162" spans="1:25" x14ac:dyDescent="0.3">
      <c r="A1162" s="16">
        <v>23.7353115081787</v>
      </c>
      <c r="B1162" s="16">
        <v>24.253208160400401</v>
      </c>
      <c r="C1162" s="16">
        <v>22.899162292480501</v>
      </c>
      <c r="D1162" s="27">
        <v>21.790662765502901</v>
      </c>
      <c r="E1162" s="27">
        <v>22.279403686523398</v>
      </c>
      <c r="F1162" s="27">
        <v>18.727678298950199</v>
      </c>
      <c r="H1162" s="3">
        <v>1.0747952553444999</v>
      </c>
      <c r="I1162" s="3">
        <v>2.6966457366943399</v>
      </c>
      <c r="J1162" s="23">
        <f t="shared" si="19"/>
        <v>6.4829288375745788</v>
      </c>
      <c r="K1162" s="4" t="s">
        <v>3576</v>
      </c>
      <c r="L1162" s="4" t="s">
        <v>3576</v>
      </c>
      <c r="M1162" s="2" t="s">
        <v>3578</v>
      </c>
      <c r="N1162" s="20" t="s">
        <v>3577</v>
      </c>
      <c r="O1162" s="4">
        <v>1637</v>
      </c>
      <c r="P1162" s="4">
        <v>8</v>
      </c>
      <c r="Q1162" s="4">
        <v>1</v>
      </c>
      <c r="R1162" s="4">
        <v>1</v>
      </c>
      <c r="S1162" s="4">
        <v>16.8</v>
      </c>
      <c r="T1162" s="4">
        <v>3.9</v>
      </c>
      <c r="U1162" s="4">
        <v>3.9</v>
      </c>
      <c r="V1162" s="3">
        <v>44.347999999999999</v>
      </c>
      <c r="W1162" s="3">
        <v>19.123999999999999</v>
      </c>
      <c r="X1162" s="2">
        <v>56344000</v>
      </c>
      <c r="Y1162" s="4">
        <v>36</v>
      </c>
    </row>
    <row r="1163" spans="1:25" x14ac:dyDescent="0.3">
      <c r="A1163" s="16">
        <v>20.2166748046875</v>
      </c>
      <c r="B1163" s="16">
        <v>20.186525344848601</v>
      </c>
      <c r="C1163" s="16">
        <v>20.837226867675799</v>
      </c>
      <c r="D1163" s="27">
        <v>20.362281799316399</v>
      </c>
      <c r="E1163" s="27">
        <v>20.084465026855501</v>
      </c>
      <c r="F1163" s="27">
        <v>20.5456657409668</v>
      </c>
      <c r="H1163" s="3">
        <v>0.12016430296432599</v>
      </c>
      <c r="I1163" s="3">
        <v>8.2671483357749806E-2</v>
      </c>
      <c r="J1163" s="23">
        <f t="shared" si="19"/>
        <v>1.0589771671290031</v>
      </c>
      <c r="K1163" s="4" t="s">
        <v>3579</v>
      </c>
      <c r="L1163" s="4" t="s">
        <v>3579</v>
      </c>
      <c r="M1163" s="2" t="s">
        <v>3581</v>
      </c>
      <c r="N1163" s="20" t="s">
        <v>3580</v>
      </c>
      <c r="O1163" s="4">
        <v>1643</v>
      </c>
      <c r="P1163" s="4">
        <v>4</v>
      </c>
      <c r="Q1163" s="4">
        <v>4</v>
      </c>
      <c r="R1163" s="4">
        <v>4</v>
      </c>
      <c r="S1163" s="4">
        <v>5.7</v>
      </c>
      <c r="T1163" s="4">
        <v>5.7</v>
      </c>
      <c r="U1163" s="4">
        <v>5.7</v>
      </c>
      <c r="V1163" s="3">
        <v>117.41</v>
      </c>
      <c r="W1163" s="3">
        <v>34.014000000000003</v>
      </c>
      <c r="X1163" s="2">
        <v>9616000</v>
      </c>
      <c r="Y1163" s="4">
        <v>5</v>
      </c>
    </row>
    <row r="1164" spans="1:25" x14ac:dyDescent="0.3">
      <c r="A1164" s="16">
        <v>21.252803802490199</v>
      </c>
      <c r="B1164" s="16">
        <v>21.173774719238299</v>
      </c>
      <c r="C1164" s="16">
        <v>21.515953063964801</v>
      </c>
      <c r="D1164" s="27">
        <v>21.314622879028299</v>
      </c>
      <c r="E1164" s="27">
        <v>21.504701614379901</v>
      </c>
      <c r="F1164" s="27">
        <v>21.810686111450199</v>
      </c>
      <c r="H1164" s="3">
        <v>0.57395254058758605</v>
      </c>
      <c r="I1164" s="3">
        <v>-0.229159673055012</v>
      </c>
      <c r="J1164" s="23">
        <f t="shared" si="19"/>
        <v>0.85313167089428388</v>
      </c>
      <c r="K1164" s="4" t="s">
        <v>3582</v>
      </c>
      <c r="L1164" s="4" t="s">
        <v>3582</v>
      </c>
      <c r="M1164" s="2" t="s">
        <v>3584</v>
      </c>
      <c r="N1164" s="20" t="s">
        <v>3583</v>
      </c>
      <c r="O1164" s="4">
        <v>1646</v>
      </c>
      <c r="P1164" s="4">
        <v>3</v>
      </c>
      <c r="Q1164" s="4">
        <v>3</v>
      </c>
      <c r="R1164" s="4">
        <v>3</v>
      </c>
      <c r="S1164" s="4">
        <v>32</v>
      </c>
      <c r="T1164" s="4">
        <v>32</v>
      </c>
      <c r="U1164" s="4">
        <v>32</v>
      </c>
      <c r="V1164" s="3">
        <v>14.116</v>
      </c>
      <c r="W1164" s="3">
        <v>39.898000000000003</v>
      </c>
      <c r="X1164" s="2">
        <v>19431000</v>
      </c>
      <c r="Y1164" s="4">
        <v>17</v>
      </c>
    </row>
    <row r="1165" spans="1:25" x14ac:dyDescent="0.3">
      <c r="A1165" s="16">
        <v>21.754095077514599</v>
      </c>
      <c r="B1165" s="16">
        <v>21.745750427246101</v>
      </c>
      <c r="C1165" s="16">
        <v>21.5051364898682</v>
      </c>
      <c r="D1165" s="27">
        <v>21.589574813842798</v>
      </c>
      <c r="E1165" s="27">
        <v>21.266994476318398</v>
      </c>
      <c r="F1165" s="27">
        <v>21.639402389526399</v>
      </c>
      <c r="H1165" s="3">
        <v>0.52372042362833204</v>
      </c>
      <c r="I1165" s="3">
        <v>0.169670104980469</v>
      </c>
      <c r="J1165" s="23">
        <f t="shared" si="19"/>
        <v>1.1248012516986738</v>
      </c>
      <c r="K1165" s="4" t="s">
        <v>3585</v>
      </c>
      <c r="L1165" s="4" t="s">
        <v>3585</v>
      </c>
      <c r="M1165" s="2" t="s">
        <v>3587</v>
      </c>
      <c r="N1165" s="20" t="s">
        <v>3586</v>
      </c>
      <c r="O1165" s="4">
        <v>1647</v>
      </c>
      <c r="P1165" s="4">
        <v>5</v>
      </c>
      <c r="Q1165" s="4">
        <v>5</v>
      </c>
      <c r="R1165" s="4">
        <v>5</v>
      </c>
      <c r="S1165" s="4">
        <v>12.9</v>
      </c>
      <c r="T1165" s="4">
        <v>12.9</v>
      </c>
      <c r="U1165" s="4">
        <v>12.9</v>
      </c>
      <c r="V1165" s="3">
        <v>66.248000000000005</v>
      </c>
      <c r="W1165" s="3">
        <v>38.771999999999998</v>
      </c>
      <c r="X1165" s="2">
        <v>22732000</v>
      </c>
      <c r="Y1165" s="4">
        <v>20</v>
      </c>
    </row>
    <row r="1166" spans="1:25" x14ac:dyDescent="0.3">
      <c r="A1166" s="16">
        <v>20.390476226806602</v>
      </c>
      <c r="B1166" s="16">
        <v>20.490032196044901</v>
      </c>
      <c r="C1166" s="16">
        <v>19.819374084472699</v>
      </c>
      <c r="D1166" s="27">
        <v>20.685001373291001</v>
      </c>
      <c r="E1166" s="27">
        <v>19.3151149749756</v>
      </c>
      <c r="F1166" s="27">
        <v>18.484254837036101</v>
      </c>
      <c r="H1166" s="3">
        <v>0.474632505697475</v>
      </c>
      <c r="I1166" s="3">
        <v>0.73850377400716405</v>
      </c>
      <c r="J1166" s="23">
        <f t="shared" si="19"/>
        <v>1.6684445893287567</v>
      </c>
      <c r="K1166" s="4" t="s">
        <v>3588</v>
      </c>
      <c r="L1166" s="4" t="s">
        <v>3588</v>
      </c>
      <c r="M1166" s="2" t="s">
        <v>3590</v>
      </c>
      <c r="N1166" s="20" t="s">
        <v>3589</v>
      </c>
      <c r="O1166" s="4">
        <v>1649</v>
      </c>
      <c r="P1166" s="4">
        <v>2</v>
      </c>
      <c r="Q1166" s="4">
        <v>2</v>
      </c>
      <c r="R1166" s="4">
        <v>2</v>
      </c>
      <c r="S1166" s="4">
        <v>22</v>
      </c>
      <c r="T1166" s="4">
        <v>22</v>
      </c>
      <c r="U1166" s="4">
        <v>22</v>
      </c>
      <c r="V1166" s="3">
        <v>13.291</v>
      </c>
      <c r="W1166" s="3">
        <v>27.27</v>
      </c>
      <c r="X1166" s="2">
        <v>7196500</v>
      </c>
      <c r="Y1166" s="4">
        <v>5</v>
      </c>
    </row>
    <row r="1167" spans="1:25" x14ac:dyDescent="0.3">
      <c r="A1167" s="16">
        <v>24.372188568115199</v>
      </c>
      <c r="B1167" s="16">
        <v>24.294319152831999</v>
      </c>
      <c r="C1167" s="16">
        <v>24.3299865722656</v>
      </c>
      <c r="D1167" s="27">
        <v>24.681531906127901</v>
      </c>
      <c r="E1167" s="27">
        <v>24.480930328369102</v>
      </c>
      <c r="F1167" s="27">
        <v>23.3186550140381</v>
      </c>
      <c r="H1167" s="3">
        <v>0.15057857495465701</v>
      </c>
      <c r="I1167" s="3">
        <v>0.17179234822591</v>
      </c>
      <c r="J1167" s="23">
        <f t="shared" si="19"/>
        <v>1.1264570822089055</v>
      </c>
      <c r="K1167" s="4" t="s">
        <v>3591</v>
      </c>
      <c r="L1167" s="4" t="s">
        <v>3591</v>
      </c>
      <c r="M1167" s="2" t="s">
        <v>3593</v>
      </c>
      <c r="N1167" s="20" t="s">
        <v>3592</v>
      </c>
      <c r="O1167" s="4">
        <v>1651</v>
      </c>
      <c r="P1167" s="4">
        <v>8</v>
      </c>
      <c r="Q1167" s="4">
        <v>8</v>
      </c>
      <c r="R1167" s="4">
        <v>8</v>
      </c>
      <c r="S1167" s="4">
        <v>16.600000000000001</v>
      </c>
      <c r="T1167" s="4">
        <v>16.600000000000001</v>
      </c>
      <c r="U1167" s="4">
        <v>16.600000000000001</v>
      </c>
      <c r="V1167" s="3">
        <v>61.206000000000003</v>
      </c>
      <c r="W1167" s="3">
        <v>25.658999999999999</v>
      </c>
      <c r="X1167" s="2">
        <v>157810000</v>
      </c>
      <c r="Y1167" s="4">
        <v>44</v>
      </c>
    </row>
    <row r="1168" spans="1:25" x14ac:dyDescent="0.3">
      <c r="A1168" s="16">
        <v>19.8423156738281</v>
      </c>
      <c r="B1168" s="16">
        <v>20.107124328613299</v>
      </c>
      <c r="C1168" s="16">
        <v>19.9867649078369</v>
      </c>
      <c r="D1168" s="27">
        <v>19.663742065429702</v>
      </c>
      <c r="E1168" s="27">
        <v>19.821586608886701</v>
      </c>
      <c r="F1168" s="27">
        <v>20.158201217651399</v>
      </c>
      <c r="H1168" s="3">
        <v>0.232506015150821</v>
      </c>
      <c r="I1168" s="3">
        <v>9.7558339436847802E-2</v>
      </c>
      <c r="J1168" s="23">
        <f t="shared" si="19"/>
        <v>1.069961094915542</v>
      </c>
      <c r="K1168" s="4" t="s">
        <v>3594</v>
      </c>
      <c r="L1168" s="4" t="s">
        <v>3594</v>
      </c>
      <c r="M1168" s="2" t="s">
        <v>3596</v>
      </c>
      <c r="N1168" s="20" t="s">
        <v>3595</v>
      </c>
      <c r="O1168" s="4">
        <v>1653</v>
      </c>
      <c r="P1168" s="4">
        <v>5</v>
      </c>
      <c r="Q1168" s="4">
        <v>5</v>
      </c>
      <c r="R1168" s="4">
        <v>5</v>
      </c>
      <c r="S1168" s="4">
        <v>1.3</v>
      </c>
      <c r="T1168" s="4">
        <v>1.3</v>
      </c>
      <c r="U1168" s="4">
        <v>1.3</v>
      </c>
      <c r="V1168" s="3">
        <v>573.83000000000004</v>
      </c>
      <c r="W1168" s="3">
        <v>9.6477000000000004</v>
      </c>
      <c r="X1168" s="2">
        <v>7172800</v>
      </c>
      <c r="Y1168" s="4">
        <v>10</v>
      </c>
    </row>
    <row r="1169" spans="1:25" x14ac:dyDescent="0.3">
      <c r="A1169" s="16">
        <v>20.084724426269499</v>
      </c>
      <c r="B1169" s="16">
        <v>20.816675186157202</v>
      </c>
      <c r="C1169" s="16">
        <v>20.402704238891602</v>
      </c>
      <c r="D1169" s="27">
        <v>20.2044277191162</v>
      </c>
      <c r="E1169" s="27">
        <v>20.0985412597656</v>
      </c>
      <c r="F1169" s="27">
        <v>20.5409450531006</v>
      </c>
      <c r="H1169" s="3">
        <v>0.241677874767837</v>
      </c>
      <c r="I1169" s="3">
        <v>0.153396606445313</v>
      </c>
      <c r="J1169" s="23">
        <f t="shared" si="19"/>
        <v>1.1121848624979143</v>
      </c>
      <c r="K1169" s="4" t="s">
        <v>3597</v>
      </c>
      <c r="L1169" s="4" t="s">
        <v>3597</v>
      </c>
      <c r="M1169" s="2" t="s">
        <v>3599</v>
      </c>
      <c r="N1169" s="20" t="s">
        <v>3598</v>
      </c>
      <c r="O1169" s="4">
        <v>1656</v>
      </c>
      <c r="P1169" s="4">
        <v>5</v>
      </c>
      <c r="Q1169" s="4">
        <v>5</v>
      </c>
      <c r="R1169" s="4">
        <v>5</v>
      </c>
      <c r="S1169" s="4">
        <v>17.600000000000001</v>
      </c>
      <c r="T1169" s="4">
        <v>17.600000000000001</v>
      </c>
      <c r="U1169" s="4">
        <v>17.600000000000001</v>
      </c>
      <c r="V1169" s="3">
        <v>51.844000000000001</v>
      </c>
      <c r="W1169" s="3">
        <v>26.065999999999999</v>
      </c>
      <c r="X1169" s="2">
        <v>9350500</v>
      </c>
      <c r="Y1169" s="4">
        <v>6</v>
      </c>
    </row>
    <row r="1170" spans="1:25" x14ac:dyDescent="0.3">
      <c r="A1170" s="16">
        <v>21.4184379577637</v>
      </c>
      <c r="B1170" s="16">
        <v>21.509975433349599</v>
      </c>
      <c r="C1170" s="16">
        <v>21.582700729370099</v>
      </c>
      <c r="D1170" s="27">
        <v>22.0259399414063</v>
      </c>
      <c r="E1170" s="27">
        <v>21.572698593139599</v>
      </c>
      <c r="F1170" s="27">
        <v>22.0114421844482</v>
      </c>
      <c r="H1170" s="3">
        <v>1.1032651962246101</v>
      </c>
      <c r="I1170" s="3">
        <v>-0.36632219950357803</v>
      </c>
      <c r="J1170" s="23">
        <f t="shared" si="19"/>
        <v>0.77575758368468606</v>
      </c>
      <c r="K1170" s="4" t="s">
        <v>3600</v>
      </c>
      <c r="L1170" s="4" t="s">
        <v>3600</v>
      </c>
      <c r="M1170" s="2" t="s">
        <v>3602</v>
      </c>
      <c r="N1170" s="20" t="s">
        <v>3601</v>
      </c>
      <c r="O1170" s="4">
        <v>1660</v>
      </c>
      <c r="P1170" s="4">
        <v>4</v>
      </c>
      <c r="Q1170" s="4">
        <v>4</v>
      </c>
      <c r="R1170" s="4">
        <v>4</v>
      </c>
      <c r="S1170" s="4">
        <v>12.9</v>
      </c>
      <c r="T1170" s="4">
        <v>12.9</v>
      </c>
      <c r="U1170" s="4">
        <v>12.9</v>
      </c>
      <c r="V1170" s="3">
        <v>46.475999999999999</v>
      </c>
      <c r="W1170" s="3">
        <v>45.820999999999998</v>
      </c>
      <c r="X1170" s="2">
        <v>24777000</v>
      </c>
      <c r="Y1170" s="4">
        <v>17</v>
      </c>
    </row>
    <row r="1171" spans="1:25" x14ac:dyDescent="0.3">
      <c r="A1171" s="16">
        <v>19.893917083740199</v>
      </c>
      <c r="B1171" s="16">
        <v>17.639472961425799</v>
      </c>
      <c r="C1171" s="16">
        <v>19.4817790985107</v>
      </c>
      <c r="D1171" s="27">
        <v>19.6646633148193</v>
      </c>
      <c r="E1171" s="27">
        <v>20.710618972778299</v>
      </c>
      <c r="F1171" s="27">
        <v>20.198804855346701</v>
      </c>
      <c r="H1171" s="3">
        <v>0.71740588109206105</v>
      </c>
      <c r="I1171" s="3">
        <v>-1.18630599975586</v>
      </c>
      <c r="J1171" s="23">
        <f t="shared" si="19"/>
        <v>0.43942656693568144</v>
      </c>
      <c r="K1171" s="4" t="s">
        <v>3603</v>
      </c>
      <c r="L1171" s="4" t="s">
        <v>3603</v>
      </c>
      <c r="M1171" s="2" t="s">
        <v>3605</v>
      </c>
      <c r="N1171" s="20" t="s">
        <v>3604</v>
      </c>
      <c r="O1171" s="4">
        <v>1664</v>
      </c>
      <c r="P1171" s="4">
        <v>5</v>
      </c>
      <c r="Q1171" s="4">
        <v>5</v>
      </c>
      <c r="R1171" s="4">
        <v>5</v>
      </c>
      <c r="S1171" s="4">
        <v>1.2</v>
      </c>
      <c r="T1171" s="4">
        <v>1.2</v>
      </c>
      <c r="U1171" s="4">
        <v>1.2</v>
      </c>
      <c r="V1171" s="3">
        <v>591.4</v>
      </c>
      <c r="W1171" s="3">
        <v>12.965</v>
      </c>
      <c r="X1171" s="2">
        <v>6915700</v>
      </c>
      <c r="Y1171" s="4">
        <v>11</v>
      </c>
    </row>
    <row r="1172" spans="1:25" x14ac:dyDescent="0.3">
      <c r="A1172" s="16">
        <v>20.426752090454102</v>
      </c>
      <c r="B1172" s="16">
        <v>20.785005569458001</v>
      </c>
      <c r="C1172" s="16">
        <v>20.884275436401399</v>
      </c>
      <c r="D1172" s="27">
        <v>18.09938621521</v>
      </c>
      <c r="E1172" s="27">
        <v>20.393516540527301</v>
      </c>
      <c r="F1172" s="27">
        <v>20.888145446777301</v>
      </c>
      <c r="H1172" s="3">
        <v>0.44720274178116498</v>
      </c>
      <c r="I1172" s="3">
        <v>0.90499496459960904</v>
      </c>
      <c r="J1172" s="23">
        <f t="shared" si="19"/>
        <v>1.8725379591878049</v>
      </c>
      <c r="K1172" s="4" t="s">
        <v>3606</v>
      </c>
      <c r="L1172" s="4" t="s">
        <v>3606</v>
      </c>
      <c r="M1172" s="2" t="s">
        <v>3608</v>
      </c>
      <c r="N1172" s="20" t="s">
        <v>3607</v>
      </c>
      <c r="O1172" s="4">
        <v>1667</v>
      </c>
      <c r="P1172" s="4">
        <v>6</v>
      </c>
      <c r="Q1172" s="4">
        <v>6</v>
      </c>
      <c r="R1172" s="4">
        <v>6</v>
      </c>
      <c r="S1172" s="4">
        <v>6.5</v>
      </c>
      <c r="T1172" s="4">
        <v>6.5</v>
      </c>
      <c r="U1172" s="4">
        <v>6.5</v>
      </c>
      <c r="V1172" s="3">
        <v>155.26</v>
      </c>
      <c r="W1172" s="3">
        <v>8.9290000000000003</v>
      </c>
      <c r="X1172" s="2">
        <v>10771000</v>
      </c>
      <c r="Y1172" s="4">
        <v>11</v>
      </c>
    </row>
    <row r="1173" spans="1:25" x14ac:dyDescent="0.3">
      <c r="A1173" s="16">
        <v>21.740077972412099</v>
      </c>
      <c r="B1173" s="16">
        <v>21.910057067871101</v>
      </c>
      <c r="C1173" s="16">
        <v>21.626314163208001</v>
      </c>
      <c r="D1173" s="27">
        <v>22.213859558105501</v>
      </c>
      <c r="E1173" s="27">
        <v>21.562206268310501</v>
      </c>
      <c r="F1173" s="27">
        <v>21.714563369751001</v>
      </c>
      <c r="H1173" s="3">
        <v>0.122202232572644</v>
      </c>
      <c r="I1173" s="3">
        <v>-7.1393330891925899E-2</v>
      </c>
      <c r="J1173" s="23">
        <f t="shared" si="19"/>
        <v>0.9517184002365302</v>
      </c>
      <c r="K1173" s="4" t="s">
        <v>3609</v>
      </c>
      <c r="L1173" s="4" t="s">
        <v>3609</v>
      </c>
      <c r="M1173" s="2" t="s">
        <v>3611</v>
      </c>
      <c r="N1173" s="20" t="s">
        <v>3610</v>
      </c>
      <c r="O1173" s="4">
        <v>1668</v>
      </c>
      <c r="P1173" s="4">
        <v>9</v>
      </c>
      <c r="Q1173" s="4">
        <v>9</v>
      </c>
      <c r="R1173" s="4">
        <v>9</v>
      </c>
      <c r="S1173" s="4">
        <v>29</v>
      </c>
      <c r="T1173" s="4">
        <v>29</v>
      </c>
      <c r="U1173" s="4">
        <v>29</v>
      </c>
      <c r="V1173" s="3">
        <v>60.540999999999997</v>
      </c>
      <c r="W1173" s="3">
        <v>55.994</v>
      </c>
      <c r="X1173" s="2">
        <v>28695000</v>
      </c>
      <c r="Y1173" s="4">
        <v>35</v>
      </c>
    </row>
    <row r="1174" spans="1:25" x14ac:dyDescent="0.3">
      <c r="A1174" s="16">
        <v>20.033084869384801</v>
      </c>
      <c r="B1174" s="16">
        <v>20.181560516357401</v>
      </c>
      <c r="C1174" s="16">
        <v>19.374814987182599</v>
      </c>
      <c r="D1174" s="27">
        <v>20.074701309204102</v>
      </c>
      <c r="E1174" s="27">
        <v>18.239009857177699</v>
      </c>
      <c r="F1174" s="27">
        <v>19.4065341949463</v>
      </c>
      <c r="H1174" s="3">
        <v>0.45447268125802198</v>
      </c>
      <c r="I1174" s="3">
        <v>0.62307167053222701</v>
      </c>
      <c r="J1174" s="23">
        <f t="shared" si="19"/>
        <v>1.5401508585361772</v>
      </c>
      <c r="K1174" s="4" t="s">
        <v>3612</v>
      </c>
      <c r="L1174" s="4" t="s">
        <v>3612</v>
      </c>
      <c r="M1174" s="2" t="s">
        <v>3614</v>
      </c>
      <c r="N1174" s="20" t="s">
        <v>3613</v>
      </c>
      <c r="O1174" s="4">
        <v>1670</v>
      </c>
      <c r="P1174" s="4">
        <v>2</v>
      </c>
      <c r="Q1174" s="4">
        <v>2</v>
      </c>
      <c r="R1174" s="4">
        <v>2</v>
      </c>
      <c r="S1174" s="4">
        <v>25</v>
      </c>
      <c r="T1174" s="4">
        <v>25</v>
      </c>
      <c r="U1174" s="4">
        <v>25</v>
      </c>
      <c r="V1174" s="3">
        <v>15.131</v>
      </c>
      <c r="W1174" s="3">
        <v>6.7557</v>
      </c>
      <c r="X1174" s="2">
        <v>6910300</v>
      </c>
      <c r="Y1174" s="4">
        <v>5</v>
      </c>
    </row>
    <row r="1175" spans="1:25" x14ac:dyDescent="0.3">
      <c r="A1175" s="16">
        <v>21.48561668396</v>
      </c>
      <c r="B1175" s="16">
        <v>21.180225372314499</v>
      </c>
      <c r="C1175" s="16">
        <v>21.5765781402588</v>
      </c>
      <c r="D1175" s="27">
        <v>20.8523960113525</v>
      </c>
      <c r="E1175" s="27">
        <v>21.317110061645501</v>
      </c>
      <c r="F1175" s="27">
        <v>21.3127956390381</v>
      </c>
      <c r="H1175" s="3">
        <v>0.57793233243903797</v>
      </c>
      <c r="I1175" s="3">
        <v>0.25337282816568801</v>
      </c>
      <c r="J1175" s="23">
        <f t="shared" si="19"/>
        <v>1.1919905746910864</v>
      </c>
      <c r="K1175" s="4" t="s">
        <v>3615</v>
      </c>
      <c r="L1175" s="4" t="s">
        <v>3615</v>
      </c>
      <c r="M1175" s="2" t="s">
        <v>3617</v>
      </c>
      <c r="N1175" s="20" t="s">
        <v>3616</v>
      </c>
      <c r="O1175" s="4">
        <v>1671</v>
      </c>
      <c r="P1175" s="4">
        <v>5</v>
      </c>
      <c r="Q1175" s="4">
        <v>5</v>
      </c>
      <c r="R1175" s="4">
        <v>5</v>
      </c>
      <c r="S1175" s="4">
        <v>17</v>
      </c>
      <c r="T1175" s="4">
        <v>17</v>
      </c>
      <c r="U1175" s="4">
        <v>17</v>
      </c>
      <c r="V1175" s="3">
        <v>33.582000000000001</v>
      </c>
      <c r="W1175" s="3">
        <v>11.371</v>
      </c>
      <c r="X1175" s="2">
        <v>17482000</v>
      </c>
      <c r="Y1175" s="4">
        <v>15</v>
      </c>
    </row>
    <row r="1176" spans="1:25" x14ac:dyDescent="0.3">
      <c r="A1176" s="16">
        <v>21.7056484222412</v>
      </c>
      <c r="B1176" s="16">
        <v>21.5221462249756</v>
      </c>
      <c r="C1176" s="16">
        <v>21.883007049560501</v>
      </c>
      <c r="D1176" s="27">
        <v>21.1941814422607</v>
      </c>
      <c r="E1176" s="27">
        <v>21.477931976318398</v>
      </c>
      <c r="F1176" s="27">
        <v>18.241306304931602</v>
      </c>
      <c r="H1176" s="3">
        <v>0.60249005966844105</v>
      </c>
      <c r="I1176" s="3">
        <v>1.3991273244222</v>
      </c>
      <c r="J1176" s="23">
        <f t="shared" si="19"/>
        <v>2.6374199830651643</v>
      </c>
      <c r="K1176" s="4" t="s">
        <v>3618</v>
      </c>
      <c r="L1176" s="4" t="s">
        <v>3618</v>
      </c>
      <c r="M1176" s="2" t="s">
        <v>3620</v>
      </c>
      <c r="N1176" s="20" t="s">
        <v>3619</v>
      </c>
      <c r="O1176" s="4">
        <v>1672</v>
      </c>
      <c r="P1176" s="4">
        <v>3</v>
      </c>
      <c r="Q1176" s="4">
        <v>3</v>
      </c>
      <c r="R1176" s="4">
        <v>3</v>
      </c>
      <c r="S1176" s="4">
        <v>25.7</v>
      </c>
      <c r="T1176" s="4">
        <v>25.7</v>
      </c>
      <c r="U1176" s="4">
        <v>25.7</v>
      </c>
      <c r="V1176" s="3">
        <v>15.805</v>
      </c>
      <c r="W1176" s="3">
        <v>11.282</v>
      </c>
      <c r="X1176" s="2">
        <v>20644000</v>
      </c>
      <c r="Y1176" s="4">
        <v>17</v>
      </c>
    </row>
    <row r="1177" spans="1:25" x14ac:dyDescent="0.3">
      <c r="A1177" s="16">
        <v>22.417484283447301</v>
      </c>
      <c r="B1177" s="16">
        <v>21.748619079589801</v>
      </c>
      <c r="C1177" s="16">
        <v>21.761377334594702</v>
      </c>
      <c r="D1177" s="27">
        <v>22.779005050659201</v>
      </c>
      <c r="E1177" s="27">
        <v>22.987302780151399</v>
      </c>
      <c r="F1177" s="27">
        <v>21.4906196594238</v>
      </c>
      <c r="H1177" s="3">
        <v>0.356424330167394</v>
      </c>
      <c r="I1177" s="3">
        <v>-0.443148930867512</v>
      </c>
      <c r="J1177" s="23">
        <f t="shared" si="19"/>
        <v>0.73552743976744561</v>
      </c>
      <c r="K1177" s="4" t="s">
        <v>3621</v>
      </c>
      <c r="L1177" s="4" t="s">
        <v>3621</v>
      </c>
      <c r="M1177" s="2" t="s">
        <v>3623</v>
      </c>
      <c r="N1177" s="20" t="s">
        <v>3622</v>
      </c>
      <c r="O1177" s="4">
        <v>1680</v>
      </c>
      <c r="P1177" s="4">
        <v>6</v>
      </c>
      <c r="Q1177" s="4">
        <v>6</v>
      </c>
      <c r="R1177" s="4">
        <v>6</v>
      </c>
      <c r="S1177" s="4">
        <v>17.2</v>
      </c>
      <c r="T1177" s="4">
        <v>17.2</v>
      </c>
      <c r="U1177" s="4">
        <v>17.2</v>
      </c>
      <c r="V1177" s="3">
        <v>43.475999999999999</v>
      </c>
      <c r="W1177" s="3">
        <v>87.765000000000001</v>
      </c>
      <c r="X1177" s="2">
        <v>41736000</v>
      </c>
      <c r="Y1177" s="4">
        <v>36</v>
      </c>
    </row>
    <row r="1178" spans="1:25" x14ac:dyDescent="0.3">
      <c r="A1178" s="16">
        <v>20.607204437255898</v>
      </c>
      <c r="B1178" s="16">
        <v>20.465629577636701</v>
      </c>
      <c r="C1178" s="16">
        <v>20.494434356689499</v>
      </c>
      <c r="D1178" s="27">
        <v>20.355524063110401</v>
      </c>
      <c r="E1178" s="27">
        <v>20.275941848754901</v>
      </c>
      <c r="F1178" s="27">
        <v>18.627693176269499</v>
      </c>
      <c r="H1178" s="3">
        <v>0.611189441596518</v>
      </c>
      <c r="I1178" s="3">
        <v>0.76936976114908995</v>
      </c>
      <c r="J1178" s="23">
        <f t="shared" si="19"/>
        <v>1.704525002049728</v>
      </c>
      <c r="K1178" s="4" t="s">
        <v>3624</v>
      </c>
      <c r="L1178" s="4" t="s">
        <v>3624</v>
      </c>
      <c r="M1178" s="2" t="s">
        <v>3626</v>
      </c>
      <c r="N1178" s="20" t="s">
        <v>3625</v>
      </c>
      <c r="O1178" s="4">
        <v>1685</v>
      </c>
      <c r="P1178" s="4">
        <v>3</v>
      </c>
      <c r="Q1178" s="4">
        <v>3</v>
      </c>
      <c r="R1178" s="4">
        <v>3</v>
      </c>
      <c r="S1178" s="4">
        <v>3.5</v>
      </c>
      <c r="T1178" s="4">
        <v>3.5</v>
      </c>
      <c r="U1178" s="4">
        <v>3.5</v>
      </c>
      <c r="V1178" s="3">
        <v>151.66</v>
      </c>
      <c r="W1178" s="3">
        <v>10.574</v>
      </c>
      <c r="X1178" s="2">
        <v>8601800</v>
      </c>
      <c r="Y1178" s="4">
        <v>8</v>
      </c>
    </row>
    <row r="1179" spans="1:25" x14ac:dyDescent="0.3">
      <c r="A1179" s="16">
        <v>22.089582443237301</v>
      </c>
      <c r="B1179" s="16">
        <v>22.7567443847656</v>
      </c>
      <c r="C1179" s="16">
        <v>22.665290832519499</v>
      </c>
      <c r="D1179" s="27">
        <v>22.204607009887699</v>
      </c>
      <c r="E1179" s="27">
        <v>22.230667114257798</v>
      </c>
      <c r="F1179" s="27">
        <v>22.1934604644775</v>
      </c>
      <c r="H1179" s="3">
        <v>0.63437457997292301</v>
      </c>
      <c r="I1179" s="3">
        <v>0.29429435729980502</v>
      </c>
      <c r="J1179" s="23">
        <f t="shared" si="19"/>
        <v>1.2262850370622296</v>
      </c>
      <c r="K1179" s="4" t="s">
        <v>3627</v>
      </c>
      <c r="L1179" s="4" t="s">
        <v>3627</v>
      </c>
      <c r="M1179" s="2" t="s">
        <v>3629</v>
      </c>
      <c r="N1179" s="20" t="s">
        <v>3628</v>
      </c>
      <c r="O1179" s="4">
        <v>1686</v>
      </c>
      <c r="P1179" s="4">
        <v>14</v>
      </c>
      <c r="Q1179" s="4">
        <v>14</v>
      </c>
      <c r="R1179" s="4">
        <v>14</v>
      </c>
      <c r="S1179" s="4">
        <v>8.1999999999999993</v>
      </c>
      <c r="T1179" s="4">
        <v>8.1999999999999993</v>
      </c>
      <c r="U1179" s="4">
        <v>8.1999999999999993</v>
      </c>
      <c r="V1179" s="3">
        <v>273.60000000000002</v>
      </c>
      <c r="W1179" s="3">
        <v>96.179000000000002</v>
      </c>
      <c r="X1179" s="2">
        <v>37652000</v>
      </c>
      <c r="Y1179" s="4">
        <v>38</v>
      </c>
    </row>
    <row r="1180" spans="1:25" x14ac:dyDescent="0.3">
      <c r="A1180" s="16">
        <v>21.674566268920898</v>
      </c>
      <c r="B1180" s="16">
        <v>21.001544952392599</v>
      </c>
      <c r="C1180" s="16">
        <v>21.490816116333001</v>
      </c>
      <c r="D1180" s="27">
        <v>21.8497638702393</v>
      </c>
      <c r="E1180" s="27">
        <v>20.7038764953613</v>
      </c>
      <c r="F1180" s="27">
        <v>20.845291137695298</v>
      </c>
      <c r="H1180" s="3">
        <v>0.24504544263203201</v>
      </c>
      <c r="I1180" s="3">
        <v>0.25599861145019498</v>
      </c>
      <c r="J1180" s="23">
        <f t="shared" si="19"/>
        <v>1.1941620377296374</v>
      </c>
      <c r="K1180" s="4" t="s">
        <v>3630</v>
      </c>
      <c r="L1180" s="4" t="s">
        <v>3630</v>
      </c>
      <c r="M1180" s="2" t="s">
        <v>3632</v>
      </c>
      <c r="N1180" s="20" t="s">
        <v>3631</v>
      </c>
      <c r="O1180" s="4">
        <v>1693</v>
      </c>
      <c r="P1180" s="4">
        <v>4</v>
      </c>
      <c r="Q1180" s="4">
        <v>4</v>
      </c>
      <c r="R1180" s="4">
        <v>4</v>
      </c>
      <c r="S1180" s="4">
        <v>15</v>
      </c>
      <c r="T1180" s="4">
        <v>15</v>
      </c>
      <c r="U1180" s="4">
        <v>15</v>
      </c>
      <c r="V1180" s="3">
        <v>45.807000000000002</v>
      </c>
      <c r="W1180" s="3">
        <v>27.268999999999998</v>
      </c>
      <c r="X1180" s="2">
        <v>19647000</v>
      </c>
      <c r="Y1180" s="4">
        <v>22</v>
      </c>
    </row>
    <row r="1181" spans="1:25" x14ac:dyDescent="0.3">
      <c r="A1181" s="16">
        <v>23.749805450439499</v>
      </c>
      <c r="B1181" s="16">
        <v>23.101476669311499</v>
      </c>
      <c r="C1181" s="16">
        <v>23.938224792480501</v>
      </c>
      <c r="D1181" s="27">
        <v>24.684156417846701</v>
      </c>
      <c r="E1181" s="27">
        <v>24.2113361358643</v>
      </c>
      <c r="F1181" s="27">
        <v>23.715549468994102</v>
      </c>
      <c r="H1181" s="3">
        <v>0.73774096751122697</v>
      </c>
      <c r="I1181" s="3">
        <v>-0.60717837015787901</v>
      </c>
      <c r="J1181" s="23">
        <f t="shared" si="19"/>
        <v>0.65647939270136269</v>
      </c>
      <c r="K1181" s="4" t="s">
        <v>3633</v>
      </c>
      <c r="L1181" s="4" t="s">
        <v>3633</v>
      </c>
      <c r="M1181" s="2" t="s">
        <v>3635</v>
      </c>
      <c r="N1181" s="20" t="s">
        <v>3634</v>
      </c>
      <c r="O1181" s="4">
        <v>1695</v>
      </c>
      <c r="P1181" s="4">
        <v>5</v>
      </c>
      <c r="Q1181" s="4">
        <v>5</v>
      </c>
      <c r="R1181" s="4">
        <v>5</v>
      </c>
      <c r="S1181" s="4">
        <v>37.299999999999997</v>
      </c>
      <c r="T1181" s="4">
        <v>37.299999999999997</v>
      </c>
      <c r="U1181" s="4">
        <v>37.299999999999997</v>
      </c>
      <c r="V1181" s="3">
        <v>15.394</v>
      </c>
      <c r="W1181" s="3">
        <v>28.902999999999999</v>
      </c>
      <c r="X1181" s="2">
        <v>129320000</v>
      </c>
      <c r="Y1181" s="4">
        <v>31</v>
      </c>
    </row>
    <row r="1182" spans="1:25" x14ac:dyDescent="0.3">
      <c r="A1182" s="16">
        <v>22.802288055419901</v>
      </c>
      <c r="B1182" s="16">
        <v>22.347570419311499</v>
      </c>
      <c r="C1182" s="16">
        <v>23.049180984497099</v>
      </c>
      <c r="D1182" s="27">
        <v>23.114658355712901</v>
      </c>
      <c r="E1182" s="27">
        <v>23.149341583251999</v>
      </c>
      <c r="F1182" s="27">
        <v>23.005388259887699</v>
      </c>
      <c r="H1182" s="3">
        <v>0.78366546982863505</v>
      </c>
      <c r="I1182" s="3">
        <v>-0.35678291320800798</v>
      </c>
      <c r="J1182" s="23">
        <f t="shared" si="19"/>
        <v>0.780903988809446</v>
      </c>
      <c r="K1182" s="4" t="s">
        <v>3636</v>
      </c>
      <c r="L1182" s="4" t="s">
        <v>3636</v>
      </c>
      <c r="M1182" s="2" t="s">
        <v>3638</v>
      </c>
      <c r="N1182" s="20" t="s">
        <v>3637</v>
      </c>
      <c r="O1182" s="4">
        <v>1701</v>
      </c>
      <c r="P1182" s="4">
        <v>2</v>
      </c>
      <c r="Q1182" s="4">
        <v>2</v>
      </c>
      <c r="R1182" s="4">
        <v>2</v>
      </c>
      <c r="S1182" s="4">
        <v>15.9</v>
      </c>
      <c r="T1182" s="4">
        <v>15.9</v>
      </c>
      <c r="U1182" s="4">
        <v>15.9</v>
      </c>
      <c r="V1182" s="3">
        <v>21.198</v>
      </c>
      <c r="W1182" s="3">
        <v>21.715</v>
      </c>
      <c r="X1182" s="2">
        <v>58431000</v>
      </c>
      <c r="Y1182" s="4">
        <v>22</v>
      </c>
    </row>
    <row r="1183" spans="1:25" x14ac:dyDescent="0.3">
      <c r="A1183" s="16">
        <v>22.392206192016602</v>
      </c>
      <c r="B1183" s="16">
        <v>21.660795211791999</v>
      </c>
      <c r="C1183" s="16">
        <v>22.010553359985401</v>
      </c>
      <c r="D1183" s="27">
        <v>22.1405849456787</v>
      </c>
      <c r="E1183" s="27">
        <v>22.239812850952099</v>
      </c>
      <c r="F1183" s="27">
        <v>21.0917148590088</v>
      </c>
      <c r="H1183" s="3">
        <v>0.17658804835512701</v>
      </c>
      <c r="I1183" s="3">
        <v>0.19714736938476601</v>
      </c>
      <c r="J1183" s="23">
        <f t="shared" si="19"/>
        <v>1.1464292859783416</v>
      </c>
      <c r="K1183" s="4" t="s">
        <v>3639</v>
      </c>
      <c r="L1183" s="4" t="s">
        <v>3639</v>
      </c>
      <c r="M1183" s="2" t="s">
        <v>3641</v>
      </c>
      <c r="N1183" s="20" t="s">
        <v>3640</v>
      </c>
      <c r="O1183" s="4">
        <v>1706</v>
      </c>
      <c r="P1183" s="4">
        <v>8</v>
      </c>
      <c r="Q1183" s="4">
        <v>8</v>
      </c>
      <c r="R1183" s="4">
        <v>8</v>
      </c>
      <c r="S1183" s="4">
        <v>7.8</v>
      </c>
      <c r="T1183" s="4">
        <v>7.8</v>
      </c>
      <c r="U1183" s="4">
        <v>7.8</v>
      </c>
      <c r="V1183" s="3">
        <v>161.69</v>
      </c>
      <c r="W1183" s="3">
        <v>87.531000000000006</v>
      </c>
      <c r="X1183" s="2">
        <v>30018000</v>
      </c>
      <c r="Y1183" s="4">
        <v>25</v>
      </c>
    </row>
    <row r="1184" spans="1:25" x14ac:dyDescent="0.3">
      <c r="A1184" s="16">
        <v>23.443668365478501</v>
      </c>
      <c r="B1184" s="16">
        <v>23.035671234130898</v>
      </c>
      <c r="C1184" s="16">
        <v>23.464260101318398</v>
      </c>
      <c r="D1184" s="27">
        <v>22.885057449340799</v>
      </c>
      <c r="E1184" s="27">
        <v>22.877250671386701</v>
      </c>
      <c r="F1184" s="27">
        <v>23.492404937744102</v>
      </c>
      <c r="H1184" s="3">
        <v>0.39241772855010498</v>
      </c>
      <c r="I1184" s="3">
        <v>0.22962888081868399</v>
      </c>
      <c r="J1184" s="23">
        <f t="shared" si="19"/>
        <v>1.172533287719739</v>
      </c>
      <c r="K1184" s="4" t="s">
        <v>3642</v>
      </c>
      <c r="L1184" s="4" t="s">
        <v>3642</v>
      </c>
      <c r="M1184" s="2" t="s">
        <v>3644</v>
      </c>
      <c r="N1184" s="20" t="s">
        <v>3643</v>
      </c>
      <c r="O1184" s="4">
        <v>1711</v>
      </c>
      <c r="P1184" s="4">
        <v>4</v>
      </c>
      <c r="Q1184" s="4">
        <v>4</v>
      </c>
      <c r="R1184" s="4">
        <v>2</v>
      </c>
      <c r="S1184" s="4">
        <v>39.299999999999997</v>
      </c>
      <c r="T1184" s="4">
        <v>39.299999999999997</v>
      </c>
      <c r="U1184" s="4">
        <v>14.3</v>
      </c>
      <c r="V1184" s="3">
        <v>9.4771000000000001</v>
      </c>
      <c r="W1184" s="3">
        <v>12.954000000000001</v>
      </c>
      <c r="X1184" s="2">
        <v>79586000</v>
      </c>
      <c r="Y1184" s="4">
        <v>41</v>
      </c>
    </row>
    <row r="1185" spans="1:25" x14ac:dyDescent="0.3">
      <c r="A1185" s="16">
        <v>24.7014980316162</v>
      </c>
      <c r="B1185" s="16">
        <v>24.813575744628899</v>
      </c>
      <c r="C1185" s="16">
        <v>24.994165420532202</v>
      </c>
      <c r="D1185" s="27">
        <v>24.813331604003899</v>
      </c>
      <c r="E1185" s="27">
        <v>24.7591342926025</v>
      </c>
      <c r="F1185" s="27">
        <v>24.695245742797901</v>
      </c>
      <c r="H1185" s="3">
        <v>0.366390412828487</v>
      </c>
      <c r="I1185" s="3">
        <v>8.0509185791015597E-2</v>
      </c>
      <c r="J1185" s="23">
        <f t="shared" si="19"/>
        <v>1.0573911710862915</v>
      </c>
      <c r="K1185" s="4" t="s">
        <v>3645</v>
      </c>
      <c r="L1185" s="4" t="s">
        <v>3645</v>
      </c>
      <c r="M1185" s="2" t="s">
        <v>3647</v>
      </c>
      <c r="N1185" s="20" t="s">
        <v>3646</v>
      </c>
      <c r="O1185" s="4">
        <v>1712</v>
      </c>
      <c r="P1185" s="4">
        <v>23</v>
      </c>
      <c r="Q1185" s="4">
        <v>23</v>
      </c>
      <c r="R1185" s="4">
        <v>23</v>
      </c>
      <c r="S1185" s="4">
        <v>35.9</v>
      </c>
      <c r="T1185" s="4">
        <v>35.9</v>
      </c>
      <c r="U1185" s="4">
        <v>35.9</v>
      </c>
      <c r="V1185" s="3">
        <v>102</v>
      </c>
      <c r="W1185" s="3">
        <v>190</v>
      </c>
      <c r="X1185" s="2">
        <v>204980000</v>
      </c>
      <c r="Y1185" s="4">
        <v>114</v>
      </c>
    </row>
    <row r="1186" spans="1:25" x14ac:dyDescent="0.3">
      <c r="A1186" s="16">
        <v>20.634048461914102</v>
      </c>
      <c r="B1186" s="16">
        <v>20.6804599761963</v>
      </c>
      <c r="C1186" s="16">
        <v>20.747552871704102</v>
      </c>
      <c r="D1186" s="27">
        <v>20.638828277587901</v>
      </c>
      <c r="E1186" s="27">
        <v>20.843681335449201</v>
      </c>
      <c r="F1186" s="27">
        <v>20.812528610229499</v>
      </c>
      <c r="H1186" s="3">
        <v>0.46860028278200899</v>
      </c>
      <c r="I1186" s="3">
        <v>-7.7658971150715003E-2</v>
      </c>
      <c r="J1186" s="23">
        <f t="shared" si="19"/>
        <v>0.94759403942447085</v>
      </c>
      <c r="K1186" s="4" t="s">
        <v>3648</v>
      </c>
      <c r="L1186" s="4" t="s">
        <v>3648</v>
      </c>
      <c r="M1186" s="2" t="s">
        <v>3650</v>
      </c>
      <c r="N1186" s="20" t="s">
        <v>3649</v>
      </c>
      <c r="O1186" s="4">
        <v>1713</v>
      </c>
      <c r="P1186" s="4">
        <v>9</v>
      </c>
      <c r="Q1186" s="4">
        <v>9</v>
      </c>
      <c r="R1186" s="4">
        <v>9</v>
      </c>
      <c r="S1186" s="4">
        <v>9.9</v>
      </c>
      <c r="T1186" s="4">
        <v>9.9</v>
      </c>
      <c r="U1186" s="4">
        <v>9.9</v>
      </c>
      <c r="V1186" s="3">
        <v>117.36</v>
      </c>
      <c r="W1186" s="3">
        <v>14.468999999999999</v>
      </c>
      <c r="X1186" s="2">
        <v>12303000</v>
      </c>
      <c r="Y1186" s="4">
        <v>21</v>
      </c>
    </row>
    <row r="1187" spans="1:25" x14ac:dyDescent="0.3">
      <c r="A1187" s="16">
        <v>21.766077041626001</v>
      </c>
      <c r="B1187" s="16">
        <v>21.805578231811499</v>
      </c>
      <c r="C1187" s="16">
        <v>21.3473815917969</v>
      </c>
      <c r="D1187" s="27">
        <v>20.84521484375</v>
      </c>
      <c r="E1187" s="27">
        <v>21.069530487060501</v>
      </c>
      <c r="F1187" s="27">
        <v>21.6597499847412</v>
      </c>
      <c r="H1187" s="3">
        <v>0.72276938390335899</v>
      </c>
      <c r="I1187" s="3">
        <v>0.44818051656087099</v>
      </c>
      <c r="J1187" s="23">
        <f t="shared" si="19"/>
        <v>1.3643185339358941</v>
      </c>
      <c r="K1187" s="4" t="s">
        <v>3651</v>
      </c>
      <c r="L1187" s="4" t="s">
        <v>3651</v>
      </c>
      <c r="M1187" s="2" t="s">
        <v>3653</v>
      </c>
      <c r="N1187" s="20" t="s">
        <v>3652</v>
      </c>
      <c r="O1187" s="4">
        <v>1715</v>
      </c>
      <c r="P1187" s="4">
        <v>7</v>
      </c>
      <c r="Q1187" s="4">
        <v>7</v>
      </c>
      <c r="R1187" s="4">
        <v>5</v>
      </c>
      <c r="S1187" s="4">
        <v>14.3</v>
      </c>
      <c r="T1187" s="4">
        <v>14.3</v>
      </c>
      <c r="U1187" s="4">
        <v>11.2</v>
      </c>
      <c r="V1187" s="3">
        <v>48.042999999999999</v>
      </c>
      <c r="W1187" s="3">
        <v>10.101000000000001</v>
      </c>
      <c r="X1187" s="2">
        <v>19274000</v>
      </c>
      <c r="Y1187" s="4">
        <v>24</v>
      </c>
    </row>
    <row r="1188" spans="1:25" x14ac:dyDescent="0.3">
      <c r="A1188" s="16">
        <v>19.7327766418457</v>
      </c>
      <c r="B1188" s="16">
        <v>20.399682998657202</v>
      </c>
      <c r="C1188" s="16">
        <v>19.63525390625</v>
      </c>
      <c r="D1188" s="27">
        <v>19.4410915374756</v>
      </c>
      <c r="E1188" s="27">
        <v>17.523487091064499</v>
      </c>
      <c r="F1188" s="27">
        <v>19.284208297729499</v>
      </c>
      <c r="H1188" s="3">
        <v>0.82343688295085404</v>
      </c>
      <c r="I1188" s="3">
        <v>1.1729755401611299</v>
      </c>
      <c r="J1188" s="23">
        <f t="shared" si="19"/>
        <v>2.2547625961166591</v>
      </c>
      <c r="K1188" s="4" t="s">
        <v>3654</v>
      </c>
      <c r="L1188" s="4" t="s">
        <v>3654</v>
      </c>
      <c r="M1188" s="2" t="s">
        <v>3656</v>
      </c>
      <c r="N1188" s="20" t="s">
        <v>3655</v>
      </c>
      <c r="O1188" s="4">
        <v>1720</v>
      </c>
      <c r="P1188" s="4">
        <v>2</v>
      </c>
      <c r="Q1188" s="4">
        <v>2</v>
      </c>
      <c r="R1188" s="4">
        <v>2</v>
      </c>
      <c r="S1188" s="4">
        <v>1.8</v>
      </c>
      <c r="T1188" s="4">
        <v>1.8</v>
      </c>
      <c r="U1188" s="4">
        <v>1.8</v>
      </c>
      <c r="V1188" s="3">
        <v>145.18</v>
      </c>
      <c r="W1188" s="3">
        <v>13.347</v>
      </c>
      <c r="X1188" s="2">
        <v>4939400</v>
      </c>
      <c r="Y1188" s="4">
        <v>4</v>
      </c>
    </row>
    <row r="1189" spans="1:25" x14ac:dyDescent="0.3">
      <c r="A1189" s="16">
        <v>20.183500289916999</v>
      </c>
      <c r="B1189" s="16">
        <v>20.091068267822301</v>
      </c>
      <c r="C1189" s="16">
        <v>19.8129978179932</v>
      </c>
      <c r="D1189" s="27">
        <v>19.622512817382798</v>
      </c>
      <c r="E1189" s="27">
        <v>20.378566741943398</v>
      </c>
      <c r="F1189" s="27">
        <v>20.506105422973601</v>
      </c>
      <c r="H1189" s="3">
        <v>0.17875010492604601</v>
      </c>
      <c r="I1189" s="3">
        <v>-0.139872868855793</v>
      </c>
      <c r="J1189" s="23">
        <f t="shared" si="19"/>
        <v>0.90759912996800174</v>
      </c>
      <c r="K1189" s="4" t="s">
        <v>3657</v>
      </c>
      <c r="L1189" s="4" t="s">
        <v>3657</v>
      </c>
      <c r="M1189" s="2" t="s">
        <v>3659</v>
      </c>
      <c r="N1189" s="20" t="s">
        <v>3658</v>
      </c>
      <c r="O1189" s="4">
        <v>1725</v>
      </c>
      <c r="P1189" s="4">
        <v>4</v>
      </c>
      <c r="Q1189" s="4">
        <v>4</v>
      </c>
      <c r="R1189" s="4">
        <v>4</v>
      </c>
      <c r="S1189" s="4">
        <v>4.8</v>
      </c>
      <c r="T1189" s="4">
        <v>4.8</v>
      </c>
      <c r="U1189" s="4">
        <v>4.8</v>
      </c>
      <c r="V1189" s="3">
        <v>100.23</v>
      </c>
      <c r="W1189" s="3">
        <v>11.298999999999999</v>
      </c>
      <c r="X1189" s="2">
        <v>7835600</v>
      </c>
      <c r="Y1189" s="4">
        <v>11</v>
      </c>
    </row>
    <row r="1190" spans="1:25" x14ac:dyDescent="0.3">
      <c r="A1190" s="16">
        <v>22.224025726318398</v>
      </c>
      <c r="B1190" s="16">
        <v>22.3753337860107</v>
      </c>
      <c r="C1190" s="16">
        <v>22.6012992858887</v>
      </c>
      <c r="D1190" s="27">
        <v>22.352912902831999</v>
      </c>
      <c r="E1190" s="27">
        <v>22.172126770019499</v>
      </c>
      <c r="F1190" s="27">
        <v>22.619256973266602</v>
      </c>
      <c r="H1190" s="3">
        <v>3.7490463654867398E-2</v>
      </c>
      <c r="I1190" s="3">
        <v>1.8787384033203101E-2</v>
      </c>
      <c r="J1190" s="23">
        <f t="shared" si="19"/>
        <v>1.0131075832796554</v>
      </c>
      <c r="K1190" s="4" t="s">
        <v>3660</v>
      </c>
      <c r="L1190" s="4" t="s">
        <v>3660</v>
      </c>
      <c r="M1190" s="2" t="s">
        <v>3662</v>
      </c>
      <c r="N1190" s="20" t="s">
        <v>3661</v>
      </c>
      <c r="O1190" s="4">
        <v>1726</v>
      </c>
      <c r="P1190" s="4">
        <v>12</v>
      </c>
      <c r="Q1190" s="4">
        <v>12</v>
      </c>
      <c r="R1190" s="4">
        <v>12</v>
      </c>
      <c r="S1190" s="4">
        <v>19.5</v>
      </c>
      <c r="T1190" s="4">
        <v>19.5</v>
      </c>
      <c r="U1190" s="4">
        <v>19.5</v>
      </c>
      <c r="V1190" s="3">
        <v>101.43</v>
      </c>
      <c r="W1190" s="3">
        <v>76.744</v>
      </c>
      <c r="X1190" s="2">
        <v>37076000</v>
      </c>
      <c r="Y1190" s="4">
        <v>48</v>
      </c>
    </row>
    <row r="1191" spans="1:25" x14ac:dyDescent="0.3">
      <c r="A1191" s="16">
        <v>23.070793151855501</v>
      </c>
      <c r="B1191" s="16">
        <v>22.866575241088899</v>
      </c>
      <c r="C1191" s="16">
        <v>23.262844085693398</v>
      </c>
      <c r="D1191" s="27">
        <v>23.761722564697301</v>
      </c>
      <c r="E1191" s="27">
        <v>23.7921333312988</v>
      </c>
      <c r="F1191" s="27">
        <v>24.0655422210693</v>
      </c>
      <c r="H1191" s="3">
        <v>2.2404568371255098</v>
      </c>
      <c r="I1191" s="3">
        <v>-0.80639521280924598</v>
      </c>
      <c r="J1191" s="23">
        <f t="shared" si="19"/>
        <v>0.57180882346708062</v>
      </c>
      <c r="K1191" s="4" t="s">
        <v>3663</v>
      </c>
      <c r="L1191" s="4" t="s">
        <v>3663</v>
      </c>
      <c r="M1191" s="2" t="s">
        <v>3665</v>
      </c>
      <c r="N1191" s="20" t="s">
        <v>3664</v>
      </c>
      <c r="O1191" s="4">
        <v>1731</v>
      </c>
      <c r="P1191" s="4">
        <v>10</v>
      </c>
      <c r="Q1191" s="4">
        <v>10</v>
      </c>
      <c r="R1191" s="4">
        <v>10</v>
      </c>
      <c r="S1191" s="4">
        <v>37.4</v>
      </c>
      <c r="T1191" s="4">
        <v>37.4</v>
      </c>
      <c r="U1191" s="4">
        <v>37.4</v>
      </c>
      <c r="V1191" s="3">
        <v>56.527000000000001</v>
      </c>
      <c r="W1191" s="3">
        <v>46.374000000000002</v>
      </c>
      <c r="X1191" s="2">
        <v>87601000</v>
      </c>
      <c r="Y1191" s="4">
        <v>61</v>
      </c>
    </row>
    <row r="1192" spans="1:25" x14ac:dyDescent="0.3">
      <c r="A1192" s="16">
        <v>19.751285552978501</v>
      </c>
      <c r="B1192" s="16">
        <v>19.693891525268601</v>
      </c>
      <c r="C1192" s="16">
        <v>20.530694961547901</v>
      </c>
      <c r="D1192" s="27">
        <v>19.6188449859619</v>
      </c>
      <c r="E1192" s="27">
        <v>18.920759201049801</v>
      </c>
      <c r="F1192" s="27">
        <v>19.190849304199201</v>
      </c>
      <c r="H1192" s="3">
        <v>1.04061733478699</v>
      </c>
      <c r="I1192" s="3">
        <v>0.74847284952799598</v>
      </c>
      <c r="J1192" s="23">
        <f t="shared" si="19"/>
        <v>1.6800135273486569</v>
      </c>
      <c r="K1192" s="4" t="s">
        <v>3666</v>
      </c>
      <c r="L1192" s="4" t="s">
        <v>3666</v>
      </c>
      <c r="M1192" s="2" t="s">
        <v>3668</v>
      </c>
      <c r="N1192" s="20" t="s">
        <v>3667</v>
      </c>
      <c r="O1192" s="4">
        <v>1732</v>
      </c>
      <c r="P1192" s="4">
        <v>2</v>
      </c>
      <c r="Q1192" s="4">
        <v>2</v>
      </c>
      <c r="R1192" s="4">
        <v>2</v>
      </c>
      <c r="S1192" s="4">
        <v>10.3</v>
      </c>
      <c r="T1192" s="4">
        <v>10.3</v>
      </c>
      <c r="U1192" s="4">
        <v>10.3</v>
      </c>
      <c r="V1192" s="3">
        <v>23.39</v>
      </c>
      <c r="W1192" s="3">
        <v>13.613</v>
      </c>
      <c r="X1192" s="2">
        <v>6148900</v>
      </c>
      <c r="Y1192" s="4">
        <v>12</v>
      </c>
    </row>
    <row r="1193" spans="1:25" x14ac:dyDescent="0.3">
      <c r="A1193" s="16">
        <v>22.846611022949201</v>
      </c>
      <c r="B1193" s="16">
        <v>22.4186687469482</v>
      </c>
      <c r="C1193" s="16">
        <v>22.964075088501001</v>
      </c>
      <c r="D1193" s="27">
        <v>23.130943298339801</v>
      </c>
      <c r="E1193" s="27">
        <v>22.685066223144499</v>
      </c>
      <c r="F1193" s="27">
        <v>22.986244201660199</v>
      </c>
      <c r="H1193" s="3">
        <v>0.37929932277974099</v>
      </c>
      <c r="I1193" s="3">
        <v>-0.19096628824869899</v>
      </c>
      <c r="J1193" s="23">
        <f t="shared" si="19"/>
        <v>0.87601878493881524</v>
      </c>
      <c r="K1193" s="4" t="s">
        <v>3669</v>
      </c>
      <c r="L1193" s="4" t="s">
        <v>3670</v>
      </c>
      <c r="M1193" s="2" t="s">
        <v>3672</v>
      </c>
      <c r="N1193" s="20" t="s">
        <v>3671</v>
      </c>
      <c r="O1193" s="4">
        <v>1735</v>
      </c>
      <c r="P1193" s="4">
        <v>6</v>
      </c>
      <c r="Q1193" s="4">
        <v>6</v>
      </c>
      <c r="R1193" s="4">
        <v>6</v>
      </c>
      <c r="S1193" s="4">
        <v>24</v>
      </c>
      <c r="T1193" s="4">
        <v>24</v>
      </c>
      <c r="U1193" s="4">
        <v>24</v>
      </c>
      <c r="V1193" s="3">
        <v>61.024000000000001</v>
      </c>
      <c r="W1193" s="3">
        <v>36.545000000000002</v>
      </c>
      <c r="X1193" s="2">
        <v>55867000</v>
      </c>
      <c r="Y1193" s="4">
        <v>30</v>
      </c>
    </row>
    <row r="1194" spans="1:25" x14ac:dyDescent="0.3">
      <c r="A1194" s="16">
        <v>22.859617233276399</v>
      </c>
      <c r="B1194" s="16">
        <v>22.85178565979</v>
      </c>
      <c r="C1194" s="16">
        <v>22.886732101440401</v>
      </c>
      <c r="D1194" s="27">
        <v>23.213682174682599</v>
      </c>
      <c r="E1194" s="27">
        <v>23.1697597503662</v>
      </c>
      <c r="F1194" s="27">
        <v>23.104488372802699</v>
      </c>
      <c r="H1194" s="3">
        <v>3.0492944815282601</v>
      </c>
      <c r="I1194" s="3">
        <v>-0.29659843444824202</v>
      </c>
      <c r="J1194" s="23">
        <f t="shared" si="19"/>
        <v>0.81416977282997927</v>
      </c>
      <c r="K1194" s="4" t="s">
        <v>3673</v>
      </c>
      <c r="L1194" s="4" t="s">
        <v>3673</v>
      </c>
      <c r="M1194" s="2" t="s">
        <v>3675</v>
      </c>
      <c r="N1194" s="20" t="s">
        <v>3674</v>
      </c>
      <c r="O1194" s="4">
        <v>1737</v>
      </c>
      <c r="P1194" s="4">
        <v>22</v>
      </c>
      <c r="Q1194" s="4">
        <v>22</v>
      </c>
      <c r="R1194" s="4">
        <v>22</v>
      </c>
      <c r="S1194" s="4">
        <v>7.5</v>
      </c>
      <c r="T1194" s="4">
        <v>7.5</v>
      </c>
      <c r="U1194" s="4">
        <v>7.5</v>
      </c>
      <c r="V1194" s="3">
        <v>481.89</v>
      </c>
      <c r="W1194" s="3">
        <v>122.51</v>
      </c>
      <c r="X1194" s="2">
        <v>61181000</v>
      </c>
      <c r="Y1194" s="4">
        <v>79</v>
      </c>
    </row>
    <row r="1195" spans="1:25" x14ac:dyDescent="0.3">
      <c r="A1195" s="16">
        <v>19.8854064941406</v>
      </c>
      <c r="B1195" s="16">
        <v>20.108274459838899</v>
      </c>
      <c r="C1195" s="16">
        <v>20.2871494293213</v>
      </c>
      <c r="D1195" s="27">
        <v>20.056690216064499</v>
      </c>
      <c r="E1195" s="27">
        <v>19.881767272949201</v>
      </c>
      <c r="F1195" s="27">
        <v>20.4435424804688</v>
      </c>
      <c r="H1195" s="3">
        <v>5.7554493855991103E-2</v>
      </c>
      <c r="I1195" s="3">
        <v>-3.3723195393882598E-2</v>
      </c>
      <c r="J1195" s="23">
        <f t="shared" si="19"/>
        <v>0.97689594442418548</v>
      </c>
      <c r="K1195" s="4" t="s">
        <v>3676</v>
      </c>
      <c r="L1195" s="4" t="s">
        <v>3676</v>
      </c>
      <c r="M1195" s="2" t="s">
        <v>3678</v>
      </c>
      <c r="N1195" s="20" t="s">
        <v>3677</v>
      </c>
      <c r="O1195" s="4">
        <v>1738</v>
      </c>
      <c r="P1195" s="4">
        <v>2</v>
      </c>
      <c r="Q1195" s="4">
        <v>2</v>
      </c>
      <c r="R1195" s="4">
        <v>2</v>
      </c>
      <c r="S1195" s="4">
        <v>5.5</v>
      </c>
      <c r="T1195" s="4">
        <v>5.5</v>
      </c>
      <c r="U1195" s="4">
        <v>5.5</v>
      </c>
      <c r="V1195" s="3">
        <v>63.86</v>
      </c>
      <c r="W1195" s="3">
        <v>22.26</v>
      </c>
      <c r="X1195" s="2">
        <v>7883700</v>
      </c>
      <c r="Y1195" s="4">
        <v>11</v>
      </c>
    </row>
    <row r="1196" spans="1:25" x14ac:dyDescent="0.3">
      <c r="A1196" s="16">
        <v>20.107507705688501</v>
      </c>
      <c r="B1196" s="16">
        <v>19.607114791870099</v>
      </c>
      <c r="C1196" s="16">
        <v>20.259485244751001</v>
      </c>
      <c r="D1196" s="27">
        <v>20.717161178588899</v>
      </c>
      <c r="E1196" s="27">
        <v>19.897275924682599</v>
      </c>
      <c r="F1196" s="27">
        <v>20.060785293579102</v>
      </c>
      <c r="H1196" s="3">
        <v>0.29748560646431499</v>
      </c>
      <c r="I1196" s="3">
        <v>-0.233704884847004</v>
      </c>
      <c r="J1196" s="23">
        <f t="shared" si="19"/>
        <v>0.85044810843737839</v>
      </c>
      <c r="K1196" s="4" t="s">
        <v>3679</v>
      </c>
      <c r="L1196" s="4" t="s">
        <v>3679</v>
      </c>
      <c r="M1196" s="2" t="s">
        <v>3681</v>
      </c>
      <c r="N1196" s="20" t="s">
        <v>3680</v>
      </c>
      <c r="O1196" s="4">
        <v>1739</v>
      </c>
      <c r="P1196" s="4">
        <v>2</v>
      </c>
      <c r="Q1196" s="4">
        <v>2</v>
      </c>
      <c r="R1196" s="4">
        <v>2</v>
      </c>
      <c r="S1196" s="4">
        <v>8.8000000000000007</v>
      </c>
      <c r="T1196" s="4">
        <v>8.8000000000000007</v>
      </c>
      <c r="U1196" s="4">
        <v>8.8000000000000007</v>
      </c>
      <c r="V1196" s="3">
        <v>25.943000000000001</v>
      </c>
      <c r="W1196" s="3">
        <v>23.335999999999999</v>
      </c>
      <c r="X1196" s="2">
        <v>8274400</v>
      </c>
      <c r="Y1196" s="4">
        <v>6</v>
      </c>
    </row>
    <row r="1197" spans="1:25" x14ac:dyDescent="0.3">
      <c r="A1197" s="16">
        <v>17.932481765747099</v>
      </c>
      <c r="B1197" s="16">
        <v>18.6214714050293</v>
      </c>
      <c r="C1197" s="16">
        <v>19.937614440918001</v>
      </c>
      <c r="D1197" s="27">
        <v>20.461339950561499</v>
      </c>
      <c r="E1197" s="27">
        <v>20.633516311645501</v>
      </c>
      <c r="F1197" s="27">
        <v>20.731153488159201</v>
      </c>
      <c r="H1197" s="3">
        <v>1.3969621984340399</v>
      </c>
      <c r="I1197" s="3">
        <v>-1.77814737955729</v>
      </c>
      <c r="J1197" s="23">
        <f t="shared" si="19"/>
        <v>0.29155755665228339</v>
      </c>
      <c r="K1197" s="4" t="s">
        <v>3682</v>
      </c>
      <c r="L1197" s="4" t="s">
        <v>3682</v>
      </c>
      <c r="M1197" s="2" t="s">
        <v>3684</v>
      </c>
      <c r="N1197" s="20" t="s">
        <v>3683</v>
      </c>
      <c r="O1197" s="4">
        <v>1740</v>
      </c>
      <c r="P1197" s="4">
        <v>3</v>
      </c>
      <c r="Q1197" s="4">
        <v>3</v>
      </c>
      <c r="R1197" s="4">
        <v>3</v>
      </c>
      <c r="S1197" s="4">
        <v>34.9</v>
      </c>
      <c r="T1197" s="4">
        <v>34.9</v>
      </c>
      <c r="U1197" s="4">
        <v>34.9</v>
      </c>
      <c r="V1197" s="3">
        <v>12.49</v>
      </c>
      <c r="W1197" s="3">
        <v>18.352</v>
      </c>
      <c r="X1197" s="2">
        <v>8323400</v>
      </c>
      <c r="Y1197" s="4">
        <v>9</v>
      </c>
    </row>
    <row r="1198" spans="1:25" x14ac:dyDescent="0.3">
      <c r="A1198" s="16">
        <v>18.0126552581787</v>
      </c>
      <c r="B1198" s="16">
        <v>20.735044479370099</v>
      </c>
      <c r="C1198" s="16">
        <v>20.4567356109619</v>
      </c>
      <c r="D1198" s="27">
        <v>20.791856765747099</v>
      </c>
      <c r="E1198" s="27">
        <v>21.114831924438501</v>
      </c>
      <c r="F1198" s="27">
        <v>21.440200805664102</v>
      </c>
      <c r="H1198" s="3">
        <v>0.71297515321122296</v>
      </c>
      <c r="I1198" s="3">
        <v>-1.38081804911296</v>
      </c>
      <c r="J1198" s="23">
        <f t="shared" si="19"/>
        <v>0.38400099409491023</v>
      </c>
      <c r="K1198" s="4" t="s">
        <v>3685</v>
      </c>
      <c r="L1198" s="4" t="s">
        <v>3685</v>
      </c>
      <c r="M1198" s="2" t="s">
        <v>3687</v>
      </c>
      <c r="N1198" s="20" t="s">
        <v>3686</v>
      </c>
      <c r="O1198" s="4">
        <v>1741</v>
      </c>
      <c r="P1198" s="4">
        <v>3</v>
      </c>
      <c r="Q1198" s="4">
        <v>3</v>
      </c>
      <c r="R1198" s="4">
        <v>3</v>
      </c>
      <c r="S1198" s="4">
        <v>16.7</v>
      </c>
      <c r="T1198" s="4">
        <v>16.7</v>
      </c>
      <c r="U1198" s="4">
        <v>16.7</v>
      </c>
      <c r="V1198" s="3">
        <v>29.946000000000002</v>
      </c>
      <c r="W1198" s="3">
        <v>20.931999999999999</v>
      </c>
      <c r="X1198" s="2">
        <v>12900000</v>
      </c>
      <c r="Y1198" s="4">
        <v>10</v>
      </c>
    </row>
    <row r="1199" spans="1:25" x14ac:dyDescent="0.3">
      <c r="A1199" s="16">
        <v>18.3343830108643</v>
      </c>
      <c r="B1199" s="16">
        <v>17.923871994018601</v>
      </c>
      <c r="C1199" s="16">
        <v>17.275444030761701</v>
      </c>
      <c r="D1199" s="27">
        <v>18.900772094726602</v>
      </c>
      <c r="E1199" s="27">
        <v>17.995458602905298</v>
      </c>
      <c r="F1199" s="27">
        <v>17.938764572143601</v>
      </c>
      <c r="H1199" s="3">
        <v>0.42204042442506501</v>
      </c>
      <c r="I1199" s="3">
        <v>-0.43376541137695301</v>
      </c>
      <c r="J1199" s="23">
        <f t="shared" si="19"/>
        <v>0.74032701967577386</v>
      </c>
      <c r="K1199" s="4" t="s">
        <v>3688</v>
      </c>
      <c r="L1199" s="4" t="s">
        <v>3688</v>
      </c>
      <c r="M1199" s="2" t="s">
        <v>3690</v>
      </c>
      <c r="N1199" s="20" t="s">
        <v>3689</v>
      </c>
      <c r="O1199" s="4">
        <v>1743</v>
      </c>
      <c r="P1199" s="4">
        <v>2</v>
      </c>
      <c r="Q1199" s="4">
        <v>2</v>
      </c>
      <c r="R1199" s="4">
        <v>2</v>
      </c>
      <c r="S1199" s="4">
        <v>3.5</v>
      </c>
      <c r="T1199" s="4">
        <v>3.5</v>
      </c>
      <c r="U1199" s="4">
        <v>3.5</v>
      </c>
      <c r="V1199" s="3">
        <v>75.388000000000005</v>
      </c>
      <c r="W1199" s="3">
        <v>2.7572000000000001</v>
      </c>
      <c r="X1199" s="2">
        <v>1918500</v>
      </c>
      <c r="Y1199" s="4">
        <v>2</v>
      </c>
    </row>
    <row r="1200" spans="1:25" x14ac:dyDescent="0.3">
      <c r="A1200" s="16">
        <v>20.686883926391602</v>
      </c>
      <c r="B1200" s="16">
        <v>20.176820755004901</v>
      </c>
      <c r="C1200" s="16">
        <v>20.6644897460938</v>
      </c>
      <c r="D1200" s="27">
        <v>18.349634170532202</v>
      </c>
      <c r="E1200" s="27">
        <v>20.421934127807599</v>
      </c>
      <c r="F1200" s="27">
        <v>20.226585388183601</v>
      </c>
      <c r="H1200" s="3">
        <v>0.54754268272965601</v>
      </c>
      <c r="I1200" s="3">
        <v>0.84334691365560099</v>
      </c>
      <c r="J1200" s="23">
        <f t="shared" si="19"/>
        <v>1.7942077066281394</v>
      </c>
      <c r="K1200" s="4" t="s">
        <v>3691</v>
      </c>
      <c r="L1200" s="4" t="s">
        <v>3691</v>
      </c>
      <c r="M1200" s="2" t="s">
        <v>3693</v>
      </c>
      <c r="N1200" s="20" t="s">
        <v>3692</v>
      </c>
      <c r="O1200" s="4">
        <v>1744</v>
      </c>
      <c r="P1200" s="4">
        <v>2</v>
      </c>
      <c r="Q1200" s="4">
        <v>2</v>
      </c>
      <c r="R1200" s="4">
        <v>2</v>
      </c>
      <c r="S1200" s="4">
        <v>21</v>
      </c>
      <c r="T1200" s="4">
        <v>21</v>
      </c>
      <c r="U1200" s="4">
        <v>21</v>
      </c>
      <c r="V1200" s="3">
        <v>16.628</v>
      </c>
      <c r="W1200" s="3">
        <v>18.481999999999999</v>
      </c>
      <c r="X1200" s="2">
        <v>8250300</v>
      </c>
      <c r="Y1200" s="4">
        <v>13</v>
      </c>
    </row>
    <row r="1201" spans="1:25" x14ac:dyDescent="0.3">
      <c r="A1201" s="16">
        <v>21.492673873901399</v>
      </c>
      <c r="B1201" s="16">
        <v>21.829273223876999</v>
      </c>
      <c r="C1201" s="16">
        <v>21.750827789306602</v>
      </c>
      <c r="D1201" s="27">
        <v>21.648866653442401</v>
      </c>
      <c r="E1201" s="27">
        <v>22.081966400146499</v>
      </c>
      <c r="F1201" s="27">
        <v>22.0955505371094</v>
      </c>
      <c r="H1201" s="3">
        <v>0.63443194145253901</v>
      </c>
      <c r="I1201" s="3">
        <v>-0.25120290120442901</v>
      </c>
      <c r="J1201" s="23">
        <f t="shared" si="19"/>
        <v>0.84019557848310233</v>
      </c>
      <c r="K1201" s="4" t="s">
        <v>3694</v>
      </c>
      <c r="L1201" s="4" t="s">
        <v>3694</v>
      </c>
      <c r="M1201" s="2" t="s">
        <v>3696</v>
      </c>
      <c r="N1201" s="20" t="s">
        <v>3695</v>
      </c>
      <c r="O1201" s="4">
        <v>1746</v>
      </c>
      <c r="P1201" s="4">
        <v>2</v>
      </c>
      <c r="Q1201" s="4">
        <v>2</v>
      </c>
      <c r="R1201" s="4">
        <v>2</v>
      </c>
      <c r="S1201" s="4">
        <v>18.3</v>
      </c>
      <c r="T1201" s="4">
        <v>18.3</v>
      </c>
      <c r="U1201" s="4">
        <v>18.3</v>
      </c>
      <c r="V1201" s="3">
        <v>32.749000000000002</v>
      </c>
      <c r="W1201" s="3">
        <v>12.664</v>
      </c>
      <c r="X1201" s="2">
        <v>25907000</v>
      </c>
      <c r="Y1201" s="4">
        <v>12</v>
      </c>
    </row>
    <row r="1202" spans="1:25" x14ac:dyDescent="0.3">
      <c r="A1202" s="16">
        <v>23.1236057281494</v>
      </c>
      <c r="B1202" s="16">
        <v>22.938297271728501</v>
      </c>
      <c r="C1202" s="16">
        <v>23.152208328247099</v>
      </c>
      <c r="D1202" s="27">
        <v>23.0062446594238</v>
      </c>
      <c r="E1202" s="27">
        <v>23.3052158355713</v>
      </c>
      <c r="F1202" s="27">
        <v>23.152006149291999</v>
      </c>
      <c r="H1202" s="3">
        <v>0.3104072006286</v>
      </c>
      <c r="I1202" s="3">
        <v>-8.3118438720703097E-2</v>
      </c>
      <c r="J1202" s="23">
        <f t="shared" si="19"/>
        <v>0.94401491662513703</v>
      </c>
      <c r="K1202" s="4" t="s">
        <v>3697</v>
      </c>
      <c r="L1202" s="4" t="s">
        <v>3697</v>
      </c>
      <c r="M1202" s="2" t="s">
        <v>3699</v>
      </c>
      <c r="N1202" s="20" t="s">
        <v>3698</v>
      </c>
      <c r="O1202" s="4">
        <v>1747</v>
      </c>
      <c r="P1202" s="4">
        <v>9</v>
      </c>
      <c r="Q1202" s="4">
        <v>9</v>
      </c>
      <c r="R1202" s="4">
        <v>9</v>
      </c>
      <c r="S1202" s="4">
        <v>21.8</v>
      </c>
      <c r="T1202" s="4">
        <v>21.8</v>
      </c>
      <c r="U1202" s="4">
        <v>21.8</v>
      </c>
      <c r="V1202" s="3">
        <v>63.835999999999999</v>
      </c>
      <c r="W1202" s="3">
        <v>121.91</v>
      </c>
      <c r="X1202" s="2">
        <v>64059000</v>
      </c>
      <c r="Y1202" s="4">
        <v>36</v>
      </c>
    </row>
    <row r="1203" spans="1:25" x14ac:dyDescent="0.3">
      <c r="A1203" s="16">
        <v>23.407690048217798</v>
      </c>
      <c r="B1203" s="16">
        <v>23.262269973754901</v>
      </c>
      <c r="C1203" s="16">
        <v>23.3631916046143</v>
      </c>
      <c r="D1203" s="27">
        <v>23.685173034668001</v>
      </c>
      <c r="E1203" s="27">
        <v>23.411188125610401</v>
      </c>
      <c r="F1203" s="27">
        <v>23.493505477905298</v>
      </c>
      <c r="H1203" s="3">
        <v>0.94507775047907205</v>
      </c>
      <c r="I1203" s="3">
        <v>-0.18557167053222701</v>
      </c>
      <c r="J1203" s="23">
        <f t="shared" si="19"/>
        <v>0.87930058242738196</v>
      </c>
      <c r="K1203" s="4" t="s">
        <v>3700</v>
      </c>
      <c r="L1203" s="4" t="s">
        <v>3700</v>
      </c>
      <c r="M1203" s="2" t="s">
        <v>3702</v>
      </c>
      <c r="N1203" s="20" t="s">
        <v>3701</v>
      </c>
      <c r="O1203" s="4">
        <v>1749</v>
      </c>
      <c r="P1203" s="4">
        <v>17</v>
      </c>
      <c r="Q1203" s="4">
        <v>17</v>
      </c>
      <c r="R1203" s="4">
        <v>17</v>
      </c>
      <c r="S1203" s="4">
        <v>17.2</v>
      </c>
      <c r="T1203" s="4">
        <v>17.2</v>
      </c>
      <c r="U1203" s="4">
        <v>17.2</v>
      </c>
      <c r="V1203" s="3">
        <v>156.27000000000001</v>
      </c>
      <c r="W1203" s="3">
        <v>134.04</v>
      </c>
      <c r="X1203" s="2">
        <v>81292000</v>
      </c>
      <c r="Y1203" s="4">
        <v>74</v>
      </c>
    </row>
    <row r="1204" spans="1:25" x14ac:dyDescent="0.3">
      <c r="A1204" s="16">
        <v>22.828208923339801</v>
      </c>
      <c r="B1204" s="16">
        <v>22.951074600219702</v>
      </c>
      <c r="C1204" s="16">
        <v>23.172523498535199</v>
      </c>
      <c r="D1204" s="27">
        <v>23.154094696044901</v>
      </c>
      <c r="E1204" s="27">
        <v>23.202980041503899</v>
      </c>
      <c r="F1204" s="27">
        <v>23.2906684875488</v>
      </c>
      <c r="H1204" s="3">
        <v>1.0042155390234599</v>
      </c>
      <c r="I1204" s="3">
        <v>-0.23197873433431199</v>
      </c>
      <c r="J1204" s="23">
        <f t="shared" si="19"/>
        <v>0.85146625847022295</v>
      </c>
      <c r="K1204" s="4" t="s">
        <v>3703</v>
      </c>
      <c r="L1204" s="4" t="s">
        <v>3703</v>
      </c>
      <c r="M1204" s="2" t="s">
        <v>3705</v>
      </c>
      <c r="N1204" s="20" t="s">
        <v>3704</v>
      </c>
      <c r="O1204" s="4">
        <v>1750</v>
      </c>
      <c r="P1204" s="4">
        <v>6</v>
      </c>
      <c r="Q1204" s="4">
        <v>6</v>
      </c>
      <c r="R1204" s="4">
        <v>6</v>
      </c>
      <c r="S1204" s="4">
        <v>35</v>
      </c>
      <c r="T1204" s="4">
        <v>35</v>
      </c>
      <c r="U1204" s="4">
        <v>35</v>
      </c>
      <c r="V1204" s="3">
        <v>26.888000000000002</v>
      </c>
      <c r="W1204" s="3">
        <v>76.748999999999995</v>
      </c>
      <c r="X1204" s="2">
        <v>64680000</v>
      </c>
      <c r="Y1204" s="4">
        <v>23</v>
      </c>
    </row>
    <row r="1205" spans="1:25" x14ac:dyDescent="0.3">
      <c r="A1205" s="16">
        <v>24.658617019653299</v>
      </c>
      <c r="B1205" s="16">
        <v>24.615770339965799</v>
      </c>
      <c r="C1205" s="16">
        <v>24.788005828857401</v>
      </c>
      <c r="D1205" s="27">
        <v>24.380205154418899</v>
      </c>
      <c r="E1205" s="27">
        <v>24.402755737304702</v>
      </c>
      <c r="F1205" s="27">
        <v>24.581298828125</v>
      </c>
      <c r="H1205" s="3">
        <v>1.32803975655494</v>
      </c>
      <c r="I1205" s="3">
        <v>0.23271115620931199</v>
      </c>
      <c r="J1205" s="23">
        <f t="shared" si="19"/>
        <v>1.1750410484198617</v>
      </c>
      <c r="K1205" s="4" t="s">
        <v>3706</v>
      </c>
      <c r="L1205" s="4" t="s">
        <v>3706</v>
      </c>
      <c r="M1205" s="2" t="s">
        <v>3708</v>
      </c>
      <c r="N1205" s="20" t="s">
        <v>3707</v>
      </c>
      <c r="O1205" s="4">
        <v>1752</v>
      </c>
      <c r="P1205" s="4">
        <v>21</v>
      </c>
      <c r="Q1205" s="4">
        <v>21</v>
      </c>
      <c r="R1205" s="4">
        <v>21</v>
      </c>
      <c r="S1205" s="4">
        <v>22.2</v>
      </c>
      <c r="T1205" s="4">
        <v>22.2</v>
      </c>
      <c r="U1205" s="4">
        <v>22.2</v>
      </c>
      <c r="V1205" s="3">
        <v>136.37</v>
      </c>
      <c r="W1205" s="3">
        <v>121.94</v>
      </c>
      <c r="X1205" s="2">
        <v>174040000</v>
      </c>
      <c r="Y1205" s="4">
        <v>97</v>
      </c>
    </row>
    <row r="1206" spans="1:25" x14ac:dyDescent="0.3">
      <c r="A1206" s="16">
        <v>19.337081909179702</v>
      </c>
      <c r="B1206" s="16">
        <v>19.297418594360401</v>
      </c>
      <c r="C1206" s="16">
        <v>19.413610458373999</v>
      </c>
      <c r="D1206" s="27">
        <v>19.266731262206999</v>
      </c>
      <c r="E1206" s="27">
        <v>19.423759460449201</v>
      </c>
      <c r="F1206" s="27">
        <v>19.061580657958999</v>
      </c>
      <c r="H1206" s="3">
        <v>0.375299941395765</v>
      </c>
      <c r="I1206" s="3">
        <v>9.8679860432941496E-2</v>
      </c>
      <c r="J1206" s="23">
        <f t="shared" si="19"/>
        <v>1.070793183708391</v>
      </c>
      <c r="K1206" s="4" t="s">
        <v>3709</v>
      </c>
      <c r="L1206" s="4" t="s">
        <v>3709</v>
      </c>
      <c r="M1206" s="2" t="s">
        <v>3711</v>
      </c>
      <c r="N1206" s="20" t="s">
        <v>3710</v>
      </c>
      <c r="O1206" s="4">
        <v>1753</v>
      </c>
      <c r="P1206" s="4">
        <v>2</v>
      </c>
      <c r="Q1206" s="4">
        <v>2</v>
      </c>
      <c r="R1206" s="4">
        <v>2</v>
      </c>
      <c r="S1206" s="4">
        <v>6.4</v>
      </c>
      <c r="T1206" s="4">
        <v>6.4</v>
      </c>
      <c r="U1206" s="4">
        <v>6.4</v>
      </c>
      <c r="V1206" s="3">
        <v>51.396000000000001</v>
      </c>
      <c r="W1206" s="3">
        <v>7.8484999999999996</v>
      </c>
      <c r="X1206" s="2">
        <v>4244000</v>
      </c>
      <c r="Y1206" s="4">
        <v>6</v>
      </c>
    </row>
    <row r="1207" spans="1:25" x14ac:dyDescent="0.3">
      <c r="A1207" s="16">
        <v>21.302848815918001</v>
      </c>
      <c r="B1207" s="16">
        <v>21.172615051269499</v>
      </c>
      <c r="C1207" s="16">
        <v>21.089582443237301</v>
      </c>
      <c r="D1207" s="27">
        <v>21.253843307495099</v>
      </c>
      <c r="E1207" s="27">
        <v>21.4509601593018</v>
      </c>
      <c r="F1207" s="27">
        <v>21.786481857299801</v>
      </c>
      <c r="H1207" s="3">
        <v>0.85725961269805195</v>
      </c>
      <c r="I1207" s="3">
        <v>-0.308746337890625</v>
      </c>
      <c r="J1207" s="23">
        <f t="shared" si="19"/>
        <v>0.80734301325353619</v>
      </c>
      <c r="K1207" s="4" t="s">
        <v>3712</v>
      </c>
      <c r="L1207" s="4" t="s">
        <v>3712</v>
      </c>
      <c r="M1207" s="2" t="s">
        <v>3714</v>
      </c>
      <c r="N1207" s="20" t="s">
        <v>3713</v>
      </c>
      <c r="O1207" s="4">
        <v>1761</v>
      </c>
      <c r="P1207" s="4">
        <v>7</v>
      </c>
      <c r="Q1207" s="4">
        <v>7</v>
      </c>
      <c r="R1207" s="4">
        <v>7</v>
      </c>
      <c r="S1207" s="4">
        <v>12.6</v>
      </c>
      <c r="T1207" s="4">
        <v>12.6</v>
      </c>
      <c r="U1207" s="4">
        <v>12.6</v>
      </c>
      <c r="V1207" s="3">
        <v>102.97</v>
      </c>
      <c r="W1207" s="3">
        <v>22.074999999999999</v>
      </c>
      <c r="X1207" s="2">
        <v>19078000</v>
      </c>
      <c r="Y1207" s="4">
        <v>19</v>
      </c>
    </row>
    <row r="1208" spans="1:25" x14ac:dyDescent="0.3">
      <c r="A1208" s="16">
        <v>17.604291915893601</v>
      </c>
      <c r="B1208" s="16">
        <v>17.573558807373001</v>
      </c>
      <c r="C1208" s="16">
        <v>17.752902984619102</v>
      </c>
      <c r="D1208" s="27">
        <v>17.931371688842798</v>
      </c>
      <c r="E1208" s="27">
        <v>17.751203536987301</v>
      </c>
      <c r="F1208" s="27">
        <v>19.883670806884801</v>
      </c>
      <c r="H1208" s="3">
        <v>0.57030677088309101</v>
      </c>
      <c r="I1208" s="3">
        <v>-0.878497441609703</v>
      </c>
      <c r="J1208" s="23">
        <f t="shared" si="19"/>
        <v>0.54393364004364109</v>
      </c>
      <c r="K1208" s="4" t="s">
        <v>3715</v>
      </c>
      <c r="L1208" s="4" t="s">
        <v>3715</v>
      </c>
      <c r="M1208" s="2" t="s">
        <v>3717</v>
      </c>
      <c r="N1208" s="20" t="s">
        <v>3716</v>
      </c>
      <c r="O1208" s="4">
        <v>1762</v>
      </c>
      <c r="P1208" s="4">
        <v>2</v>
      </c>
      <c r="Q1208" s="4">
        <v>2</v>
      </c>
      <c r="R1208" s="4">
        <v>2</v>
      </c>
      <c r="S1208" s="4">
        <v>5.5</v>
      </c>
      <c r="T1208" s="4">
        <v>5.5</v>
      </c>
      <c r="U1208" s="4">
        <v>5.5</v>
      </c>
      <c r="V1208" s="3">
        <v>59.543999999999997</v>
      </c>
      <c r="W1208" s="3">
        <v>14.927</v>
      </c>
      <c r="X1208" s="2">
        <v>1056900</v>
      </c>
      <c r="Y1208" s="4">
        <v>3</v>
      </c>
    </row>
    <row r="1209" spans="1:25" x14ac:dyDescent="0.3">
      <c r="A1209" s="16">
        <v>20.937614440918001</v>
      </c>
      <c r="B1209" s="16">
        <v>21.132513046264599</v>
      </c>
      <c r="C1209" s="16">
        <v>21.1358337402344</v>
      </c>
      <c r="D1209" s="27">
        <v>20.370925903320298</v>
      </c>
      <c r="E1209" s="27">
        <v>20.427059173583999</v>
      </c>
      <c r="F1209" s="27">
        <v>19.209041595458999</v>
      </c>
      <c r="H1209" s="3">
        <v>1.24435017354719</v>
      </c>
      <c r="I1209" s="3">
        <v>1.0663115183512399</v>
      </c>
      <c r="J1209" s="23">
        <f t="shared" si="19"/>
        <v>2.0940726842012216</v>
      </c>
      <c r="K1209" s="4" t="s">
        <v>3718</v>
      </c>
      <c r="L1209" s="4" t="s">
        <v>3718</v>
      </c>
      <c r="M1209" s="2" t="s">
        <v>3720</v>
      </c>
      <c r="N1209" s="20" t="s">
        <v>3719</v>
      </c>
      <c r="O1209" s="4">
        <v>1764</v>
      </c>
      <c r="P1209" s="4">
        <v>2</v>
      </c>
      <c r="Q1209" s="4">
        <v>2</v>
      </c>
      <c r="R1209" s="4">
        <v>2</v>
      </c>
      <c r="S1209" s="4">
        <v>4.5999999999999996</v>
      </c>
      <c r="T1209" s="4">
        <v>4.5999999999999996</v>
      </c>
      <c r="U1209" s="4">
        <v>4.5999999999999996</v>
      </c>
      <c r="V1209" s="3">
        <v>93.52</v>
      </c>
      <c r="W1209" s="3">
        <v>8.1325000000000003</v>
      </c>
      <c r="X1209" s="2">
        <v>11257000</v>
      </c>
      <c r="Y1209" s="4">
        <v>14</v>
      </c>
    </row>
    <row r="1210" spans="1:25" x14ac:dyDescent="0.3">
      <c r="A1210" s="16">
        <v>20.419981002807599</v>
      </c>
      <c r="B1210" s="16">
        <v>20.8111171722412</v>
      </c>
      <c r="C1210" s="16">
        <v>20.6070232391357</v>
      </c>
      <c r="D1210" s="27">
        <v>20.7389240264893</v>
      </c>
      <c r="E1210" s="27">
        <v>20.5575866699219</v>
      </c>
      <c r="F1210" s="27">
        <v>21.029853820800799</v>
      </c>
      <c r="H1210" s="3">
        <v>0.384856246853225</v>
      </c>
      <c r="I1210" s="3">
        <v>-0.16274770100911301</v>
      </c>
      <c r="J1210" s="23">
        <f t="shared" si="19"/>
        <v>0.8933220631542087</v>
      </c>
      <c r="K1210" s="4" t="s">
        <v>3721</v>
      </c>
      <c r="L1210" s="4" t="s">
        <v>3721</v>
      </c>
      <c r="M1210" s="2" t="s">
        <v>3723</v>
      </c>
      <c r="N1210" s="20" t="s">
        <v>3722</v>
      </c>
      <c r="O1210" s="4">
        <v>1767</v>
      </c>
      <c r="P1210" s="4">
        <v>3</v>
      </c>
      <c r="Q1210" s="4">
        <v>3</v>
      </c>
      <c r="R1210" s="4">
        <v>3</v>
      </c>
      <c r="S1210" s="4">
        <v>6.3</v>
      </c>
      <c r="T1210" s="4">
        <v>6.3</v>
      </c>
      <c r="U1210" s="4">
        <v>6.3</v>
      </c>
      <c r="V1210" s="3">
        <v>54.704999999999998</v>
      </c>
      <c r="W1210" s="3">
        <v>5.8813000000000004</v>
      </c>
      <c r="X1210" s="2">
        <v>12259000</v>
      </c>
      <c r="Y1210" s="4">
        <v>8</v>
      </c>
    </row>
    <row r="1211" spans="1:25" x14ac:dyDescent="0.3">
      <c r="A1211" s="16">
        <v>24.811763763427699</v>
      </c>
      <c r="B1211" s="16">
        <v>24.102134704589801</v>
      </c>
      <c r="C1211" s="16">
        <v>24.205009460449201</v>
      </c>
      <c r="D1211" s="27">
        <v>25.596990585327099</v>
      </c>
      <c r="E1211" s="27">
        <v>25.371257781982401</v>
      </c>
      <c r="F1211" s="27">
        <v>24.664054870605501</v>
      </c>
      <c r="H1211" s="3">
        <v>1.10116998805732</v>
      </c>
      <c r="I1211" s="3">
        <v>-0.83779843648274599</v>
      </c>
      <c r="J1211" s="23">
        <f t="shared" si="19"/>
        <v>0.55949671412467883</v>
      </c>
      <c r="K1211" s="4" t="s">
        <v>3724</v>
      </c>
      <c r="L1211" s="4" t="s">
        <v>3724</v>
      </c>
      <c r="M1211" s="2" t="s">
        <v>3726</v>
      </c>
      <c r="N1211" s="20" t="s">
        <v>3725</v>
      </c>
      <c r="O1211" s="4">
        <v>1768</v>
      </c>
      <c r="P1211" s="4">
        <v>56</v>
      </c>
      <c r="Q1211" s="4">
        <v>55</v>
      </c>
      <c r="R1211" s="4">
        <v>55</v>
      </c>
      <c r="S1211" s="4">
        <v>28.1</v>
      </c>
      <c r="T1211" s="4">
        <v>27.7</v>
      </c>
      <c r="U1211" s="4">
        <v>27.7</v>
      </c>
      <c r="V1211" s="3">
        <v>616.62</v>
      </c>
      <c r="W1211" s="3">
        <v>323.31</v>
      </c>
      <c r="X1211" s="2">
        <v>271330000</v>
      </c>
      <c r="Y1211" s="4">
        <v>153</v>
      </c>
    </row>
    <row r="1212" spans="1:25" x14ac:dyDescent="0.3">
      <c r="A1212" s="16">
        <v>22.655759811401399</v>
      </c>
      <c r="B1212" s="16">
        <v>22.355415344238299</v>
      </c>
      <c r="C1212" s="16">
        <v>22.266651153564499</v>
      </c>
      <c r="D1212" s="27">
        <v>22.9073276519775</v>
      </c>
      <c r="E1212" s="27">
        <v>22.777860641479499</v>
      </c>
      <c r="F1212" s="27">
        <v>22.8435668945313</v>
      </c>
      <c r="H1212" s="3">
        <v>1.5544715349462599</v>
      </c>
      <c r="I1212" s="3">
        <v>-0.41697629292805899</v>
      </c>
      <c r="J1212" s="23">
        <f t="shared" si="19"/>
        <v>0.74899277492730809</v>
      </c>
      <c r="K1212" s="4" t="s">
        <v>3727</v>
      </c>
      <c r="L1212" s="4" t="s">
        <v>3727</v>
      </c>
      <c r="M1212" s="2" t="s">
        <v>3729</v>
      </c>
      <c r="N1212" s="20" t="s">
        <v>3728</v>
      </c>
      <c r="O1212" s="4">
        <v>1770</v>
      </c>
      <c r="P1212" s="4">
        <v>12</v>
      </c>
      <c r="Q1212" s="4">
        <v>12</v>
      </c>
      <c r="R1212" s="4">
        <v>12</v>
      </c>
      <c r="S1212" s="4">
        <v>30</v>
      </c>
      <c r="T1212" s="4">
        <v>30</v>
      </c>
      <c r="U1212" s="4">
        <v>30</v>
      </c>
      <c r="V1212" s="3">
        <v>75.355999999999995</v>
      </c>
      <c r="W1212" s="3">
        <v>38.264000000000003</v>
      </c>
      <c r="X1212" s="2">
        <v>48709000</v>
      </c>
      <c r="Y1212" s="4">
        <v>49</v>
      </c>
    </row>
    <row r="1213" spans="1:25" x14ac:dyDescent="0.3">
      <c r="A1213" s="16">
        <v>20.358638763427699</v>
      </c>
      <c r="B1213" s="16">
        <v>20.8177680969238</v>
      </c>
      <c r="C1213" s="16">
        <v>20.521236419677699</v>
      </c>
      <c r="D1213" s="27">
        <v>20.882633209228501</v>
      </c>
      <c r="E1213" s="27">
        <v>20.724840164184599</v>
      </c>
      <c r="F1213" s="27">
        <v>21.316722869873001</v>
      </c>
      <c r="H1213" s="3">
        <v>0.85506613179707303</v>
      </c>
      <c r="I1213" s="3">
        <v>-0.40885098775228101</v>
      </c>
      <c r="J1213" s="23">
        <f t="shared" si="19"/>
        <v>0.7532230277619949</v>
      </c>
      <c r="K1213" s="4" t="s">
        <v>3730</v>
      </c>
      <c r="L1213" s="4" t="s">
        <v>3730</v>
      </c>
      <c r="M1213" s="2" t="s">
        <v>3732</v>
      </c>
      <c r="N1213" s="20" t="s">
        <v>3731</v>
      </c>
      <c r="O1213" s="4">
        <v>1772</v>
      </c>
      <c r="P1213" s="4">
        <v>5</v>
      </c>
      <c r="Q1213" s="4">
        <v>5</v>
      </c>
      <c r="R1213" s="4">
        <v>5</v>
      </c>
      <c r="S1213" s="4">
        <v>6.2</v>
      </c>
      <c r="T1213" s="4">
        <v>6.2</v>
      </c>
      <c r="U1213" s="4">
        <v>6.2</v>
      </c>
      <c r="V1213" s="3">
        <v>132.82</v>
      </c>
      <c r="W1213" s="3">
        <v>12.747999999999999</v>
      </c>
      <c r="X1213" s="2">
        <v>13170000</v>
      </c>
      <c r="Y1213" s="4">
        <v>12</v>
      </c>
    </row>
    <row r="1214" spans="1:25" x14ac:dyDescent="0.3">
      <c r="A1214" s="16">
        <v>20.121994018554702</v>
      </c>
      <c r="B1214" s="16">
        <v>20.4451599121094</v>
      </c>
      <c r="C1214" s="16">
        <v>20.047401428222699</v>
      </c>
      <c r="D1214" s="27">
        <v>19.9124851226807</v>
      </c>
      <c r="E1214" s="27">
        <v>18.1951713562012</v>
      </c>
      <c r="F1214" s="27">
        <v>18.438570022583001</v>
      </c>
      <c r="H1214" s="3">
        <v>1.15903200966607</v>
      </c>
      <c r="I1214" s="3">
        <v>1.3561096191406301</v>
      </c>
      <c r="J1214" s="23">
        <f t="shared" si="19"/>
        <v>2.5599393301168836</v>
      </c>
      <c r="K1214" s="4" t="s">
        <v>3733</v>
      </c>
      <c r="L1214" s="4" t="s">
        <v>3733</v>
      </c>
      <c r="M1214" s="2" t="s">
        <v>3735</v>
      </c>
      <c r="N1214" s="20" t="s">
        <v>3734</v>
      </c>
      <c r="O1214" s="4">
        <v>1777</v>
      </c>
      <c r="P1214" s="4">
        <v>2</v>
      </c>
      <c r="Q1214" s="4">
        <v>2</v>
      </c>
      <c r="R1214" s="4">
        <v>2</v>
      </c>
      <c r="S1214" s="4">
        <v>3.6</v>
      </c>
      <c r="T1214" s="4">
        <v>3.6</v>
      </c>
      <c r="U1214" s="4">
        <v>3.6</v>
      </c>
      <c r="V1214" s="3">
        <v>150.94999999999999</v>
      </c>
      <c r="W1214" s="3">
        <v>4.5945</v>
      </c>
      <c r="X1214" s="2">
        <v>6009600</v>
      </c>
      <c r="Y1214" s="4">
        <v>4</v>
      </c>
    </row>
    <row r="1215" spans="1:25" x14ac:dyDescent="0.3">
      <c r="A1215" s="16">
        <v>20.117307662963899</v>
      </c>
      <c r="B1215" s="16">
        <v>19.955036163330099</v>
      </c>
      <c r="C1215" s="16">
        <v>19.870433807373001</v>
      </c>
      <c r="D1215" s="27">
        <v>17.551307678222699</v>
      </c>
      <c r="E1215" s="27">
        <v>20.1277980804443</v>
      </c>
      <c r="F1215" s="27">
        <v>16.898086547851602</v>
      </c>
      <c r="H1215" s="3">
        <v>0.83960033237722798</v>
      </c>
      <c r="I1215" s="3">
        <v>1.7885284423828101</v>
      </c>
      <c r="J1215" s="23">
        <f t="shared" si="19"/>
        <v>3.4546233908713289</v>
      </c>
      <c r="K1215" s="4" t="s">
        <v>3736</v>
      </c>
      <c r="L1215" s="4" t="s">
        <v>3736</v>
      </c>
      <c r="M1215" s="2" t="s">
        <v>3738</v>
      </c>
      <c r="N1215" s="20" t="s">
        <v>3737</v>
      </c>
      <c r="O1215" s="4">
        <v>1779</v>
      </c>
      <c r="P1215" s="4">
        <v>2</v>
      </c>
      <c r="Q1215" s="4">
        <v>2</v>
      </c>
      <c r="R1215" s="4">
        <v>2</v>
      </c>
      <c r="S1215" s="4">
        <v>7.3</v>
      </c>
      <c r="T1215" s="4">
        <v>7.3</v>
      </c>
      <c r="U1215" s="4">
        <v>7.3</v>
      </c>
      <c r="V1215" s="3">
        <v>63.875999999999998</v>
      </c>
      <c r="W1215" s="3">
        <v>4.1722999999999999</v>
      </c>
      <c r="X1215" s="2">
        <v>5691700</v>
      </c>
      <c r="Y1215" s="4">
        <v>4</v>
      </c>
    </row>
    <row r="1216" spans="1:25" x14ac:dyDescent="0.3">
      <c r="A1216" s="16">
        <v>21.372627258300799</v>
      </c>
      <c r="B1216" s="16">
        <v>21.120918273925799</v>
      </c>
      <c r="C1216" s="16">
        <v>21.705268859863299</v>
      </c>
      <c r="D1216" s="27">
        <v>21.320693969726602</v>
      </c>
      <c r="E1216" s="27">
        <v>21.112226486206101</v>
      </c>
      <c r="F1216" s="27">
        <v>21.0702514648438</v>
      </c>
      <c r="H1216" s="3">
        <v>0.55165924268891398</v>
      </c>
      <c r="I1216" s="3">
        <v>0.23188082377116001</v>
      </c>
      <c r="J1216" s="23">
        <f t="shared" si="19"/>
        <v>1.1743649568317538</v>
      </c>
      <c r="K1216" s="4" t="s">
        <v>3739</v>
      </c>
      <c r="L1216" s="4" t="s">
        <v>3739</v>
      </c>
      <c r="M1216" s="2" t="s">
        <v>3741</v>
      </c>
      <c r="N1216" s="20" t="s">
        <v>3740</v>
      </c>
      <c r="O1216" s="4">
        <v>1780</v>
      </c>
      <c r="P1216" s="4">
        <v>8</v>
      </c>
      <c r="Q1216" s="4">
        <v>8</v>
      </c>
      <c r="R1216" s="4">
        <v>8</v>
      </c>
      <c r="S1216" s="4">
        <v>15.7</v>
      </c>
      <c r="T1216" s="4">
        <v>15.7</v>
      </c>
      <c r="U1216" s="4">
        <v>15.7</v>
      </c>
      <c r="V1216" s="3">
        <v>96.557000000000002</v>
      </c>
      <c r="W1216" s="3">
        <v>25.663</v>
      </c>
      <c r="X1216" s="2">
        <v>18188000</v>
      </c>
      <c r="Y1216" s="4">
        <v>17</v>
      </c>
    </row>
    <row r="1217" spans="1:25" x14ac:dyDescent="0.3">
      <c r="A1217" s="16">
        <v>21.367677688598601</v>
      </c>
      <c r="B1217" s="16">
        <v>22.0728054046631</v>
      </c>
      <c r="C1217" s="16">
        <v>20.4997959136963</v>
      </c>
      <c r="D1217" s="27">
        <v>20.9976921081543</v>
      </c>
      <c r="E1217" s="27">
        <v>20.527549743652301</v>
      </c>
      <c r="F1217" s="27">
        <v>18.582746505737301</v>
      </c>
      <c r="H1217" s="3">
        <v>0.66745284235647895</v>
      </c>
      <c r="I1217" s="3">
        <v>1.27743021647135</v>
      </c>
      <c r="J1217" s="23">
        <f t="shared" si="19"/>
        <v>2.424068078273935</v>
      </c>
      <c r="K1217" s="4" t="s">
        <v>3742</v>
      </c>
      <c r="L1217" s="4" t="s">
        <v>3742</v>
      </c>
      <c r="M1217" s="2" t="s">
        <v>3744</v>
      </c>
      <c r="N1217" s="20" t="s">
        <v>3743</v>
      </c>
      <c r="O1217" s="4">
        <v>1782</v>
      </c>
      <c r="P1217" s="4">
        <v>4</v>
      </c>
      <c r="Q1217" s="4">
        <v>4</v>
      </c>
      <c r="R1217" s="4">
        <v>1</v>
      </c>
      <c r="S1217" s="4">
        <v>7.5</v>
      </c>
      <c r="T1217" s="4">
        <v>7.5</v>
      </c>
      <c r="U1217" s="4">
        <v>2.7</v>
      </c>
      <c r="V1217" s="3">
        <v>68.882000000000005</v>
      </c>
      <c r="W1217" s="3">
        <v>9.1974999999999998</v>
      </c>
      <c r="X1217" s="2">
        <v>13807000</v>
      </c>
      <c r="Y1217" s="4">
        <v>13</v>
      </c>
    </row>
    <row r="1218" spans="1:25" x14ac:dyDescent="0.3">
      <c r="A1218" s="16">
        <v>19.643310546875</v>
      </c>
      <c r="B1218" s="16">
        <v>19.591821670532202</v>
      </c>
      <c r="C1218" s="16">
        <v>19.541814804077099</v>
      </c>
      <c r="D1218" s="27">
        <v>19.247209548950199</v>
      </c>
      <c r="E1218" s="27">
        <v>19.7309379577637</v>
      </c>
      <c r="F1218" s="27">
        <v>18.1822319030762</v>
      </c>
      <c r="H1218" s="3">
        <v>0.515746161169225</v>
      </c>
      <c r="I1218" s="3">
        <v>0.53885587056477702</v>
      </c>
      <c r="J1218" s="23">
        <f t="shared" si="19"/>
        <v>1.4528199013828609</v>
      </c>
      <c r="K1218" s="4" t="s">
        <v>3745</v>
      </c>
      <c r="L1218" s="4" t="s">
        <v>3745</v>
      </c>
      <c r="M1218" s="2" t="s">
        <v>3747</v>
      </c>
      <c r="N1218" s="20" t="s">
        <v>3746</v>
      </c>
      <c r="O1218" s="4">
        <v>1785</v>
      </c>
      <c r="P1218" s="4">
        <v>3</v>
      </c>
      <c r="Q1218" s="4">
        <v>3</v>
      </c>
      <c r="R1218" s="4">
        <v>3</v>
      </c>
      <c r="S1218" s="4">
        <v>6.2</v>
      </c>
      <c r="T1218" s="4">
        <v>6.2</v>
      </c>
      <c r="U1218" s="4">
        <v>6.2</v>
      </c>
      <c r="V1218" s="3">
        <v>85.126000000000005</v>
      </c>
      <c r="W1218" s="3">
        <v>4.2957000000000001</v>
      </c>
      <c r="X1218" s="2">
        <v>4435100</v>
      </c>
      <c r="Y1218" s="4">
        <v>8</v>
      </c>
    </row>
    <row r="1219" spans="1:25" x14ac:dyDescent="0.3">
      <c r="A1219" s="16">
        <v>21.705986022949201</v>
      </c>
      <c r="B1219" s="16">
        <v>18.511692047119102</v>
      </c>
      <c r="C1219" s="16">
        <v>21.782127380371101</v>
      </c>
      <c r="D1219" s="27">
        <v>22.011407852172901</v>
      </c>
      <c r="E1219" s="27">
        <v>22.261695861816399</v>
      </c>
      <c r="F1219" s="27">
        <v>21.856542587280298</v>
      </c>
      <c r="H1219" s="3">
        <v>0.56383437033204797</v>
      </c>
      <c r="I1219" s="3">
        <v>-1.37661361694336</v>
      </c>
      <c r="J1219" s="23">
        <f t="shared" ref="J1219:J1282" si="20">2^I1219</f>
        <v>0.38512171673116624</v>
      </c>
      <c r="K1219" s="4" t="s">
        <v>3748</v>
      </c>
      <c r="L1219" s="4" t="s">
        <v>3748</v>
      </c>
      <c r="M1219" s="2" t="s">
        <v>3750</v>
      </c>
      <c r="N1219" s="20" t="s">
        <v>3749</v>
      </c>
      <c r="O1219" s="4">
        <v>1786</v>
      </c>
      <c r="P1219" s="4">
        <v>5</v>
      </c>
      <c r="Q1219" s="4">
        <v>5</v>
      </c>
      <c r="R1219" s="4">
        <v>5</v>
      </c>
      <c r="S1219" s="4">
        <v>7.1</v>
      </c>
      <c r="T1219" s="4">
        <v>7.1</v>
      </c>
      <c r="U1219" s="4">
        <v>7.1</v>
      </c>
      <c r="V1219" s="3">
        <v>119.7</v>
      </c>
      <c r="W1219" s="3">
        <v>9.8483999999999998</v>
      </c>
      <c r="X1219" s="2">
        <v>29038000</v>
      </c>
      <c r="Y1219" s="4">
        <v>10</v>
      </c>
    </row>
    <row r="1220" spans="1:25" x14ac:dyDescent="0.3">
      <c r="A1220" s="16">
        <v>23.298799514770501</v>
      </c>
      <c r="B1220" s="16">
        <v>23.3749103546143</v>
      </c>
      <c r="C1220" s="16">
        <v>23.4776611328125</v>
      </c>
      <c r="D1220" s="27">
        <v>23.583940505981399</v>
      </c>
      <c r="E1220" s="27">
        <v>23.506639480590799</v>
      </c>
      <c r="F1220" s="27">
        <v>23.991096496581999</v>
      </c>
      <c r="H1220" s="3">
        <v>0.91069272869011797</v>
      </c>
      <c r="I1220" s="3">
        <v>-0.31010182698567901</v>
      </c>
      <c r="J1220" s="23">
        <f t="shared" si="20"/>
        <v>0.80658482757828365</v>
      </c>
      <c r="K1220" s="4" t="s">
        <v>3754</v>
      </c>
      <c r="L1220" s="4" t="s">
        <v>3754</v>
      </c>
      <c r="M1220" s="2" t="s">
        <v>3756</v>
      </c>
      <c r="N1220" s="20" t="s">
        <v>3755</v>
      </c>
      <c r="O1220" s="4">
        <v>1790</v>
      </c>
      <c r="P1220" s="4">
        <v>13</v>
      </c>
      <c r="Q1220" s="4">
        <v>13</v>
      </c>
      <c r="R1220" s="4">
        <v>13</v>
      </c>
      <c r="S1220" s="4">
        <v>22.6</v>
      </c>
      <c r="T1220" s="4">
        <v>22.6</v>
      </c>
      <c r="U1220" s="4">
        <v>22.6</v>
      </c>
      <c r="V1220" s="3">
        <v>102.9</v>
      </c>
      <c r="W1220" s="3">
        <v>76.881</v>
      </c>
      <c r="X1220" s="2">
        <v>89017000</v>
      </c>
      <c r="Y1220" s="4">
        <v>67</v>
      </c>
    </row>
    <row r="1221" spans="1:25" x14ac:dyDescent="0.3">
      <c r="A1221" s="16">
        <v>21.021202087402301</v>
      </c>
      <c r="B1221" s="16">
        <v>21.195144653320298</v>
      </c>
      <c r="C1221" s="16">
        <v>21.134204864501999</v>
      </c>
      <c r="D1221" s="27">
        <v>20.6843166351318</v>
      </c>
      <c r="E1221" s="27">
        <v>20.5772705078125</v>
      </c>
      <c r="F1221" s="27">
        <v>20.854831695556602</v>
      </c>
      <c r="H1221" s="3">
        <v>1.9000044661558899</v>
      </c>
      <c r="I1221" s="3">
        <v>0.41137758890787901</v>
      </c>
      <c r="J1221" s="23">
        <f t="shared" si="20"/>
        <v>1.3299551447287046</v>
      </c>
      <c r="K1221" s="4" t="s">
        <v>3757</v>
      </c>
      <c r="L1221" s="4" t="s">
        <v>3757</v>
      </c>
      <c r="M1221" s="2" t="s">
        <v>3759</v>
      </c>
      <c r="N1221" s="20" t="s">
        <v>3758</v>
      </c>
      <c r="O1221" s="4">
        <v>1791</v>
      </c>
      <c r="P1221" s="4">
        <v>8</v>
      </c>
      <c r="Q1221" s="4">
        <v>8</v>
      </c>
      <c r="R1221" s="4">
        <v>8</v>
      </c>
      <c r="S1221" s="4">
        <v>14.3</v>
      </c>
      <c r="T1221" s="4">
        <v>14.3</v>
      </c>
      <c r="U1221" s="4">
        <v>14.3</v>
      </c>
      <c r="V1221" s="3">
        <v>93.486999999999995</v>
      </c>
      <c r="W1221" s="3">
        <v>44.863999999999997</v>
      </c>
      <c r="X1221" s="2">
        <v>13213000</v>
      </c>
      <c r="Y1221" s="4">
        <v>20</v>
      </c>
    </row>
    <row r="1222" spans="1:25" x14ac:dyDescent="0.3">
      <c r="A1222" s="16">
        <v>20.9678249359131</v>
      </c>
      <c r="B1222" s="16">
        <v>21.591630935668899</v>
      </c>
      <c r="C1222" s="16">
        <v>21.242490768432599</v>
      </c>
      <c r="D1222" s="27">
        <v>21.349002838134801</v>
      </c>
      <c r="E1222" s="27">
        <v>21.523534774780298</v>
      </c>
      <c r="F1222" s="27">
        <v>20.716072082519499</v>
      </c>
      <c r="H1222" s="3">
        <v>8.2579868244954599E-2</v>
      </c>
      <c r="I1222" s="3">
        <v>7.1112314860027198E-2</v>
      </c>
      <c r="J1222" s="23">
        <f t="shared" si="20"/>
        <v>1.0505263250671355</v>
      </c>
      <c r="K1222" s="4" t="s">
        <v>3760</v>
      </c>
      <c r="L1222" s="4" t="s">
        <v>3760</v>
      </c>
      <c r="M1222" s="2" t="s">
        <v>3762</v>
      </c>
      <c r="N1222" s="20" t="s">
        <v>3761</v>
      </c>
      <c r="O1222" s="4">
        <v>1792</v>
      </c>
      <c r="P1222" s="4">
        <v>5</v>
      </c>
      <c r="Q1222" s="4">
        <v>5</v>
      </c>
      <c r="R1222" s="4">
        <v>5</v>
      </c>
      <c r="S1222" s="4">
        <v>14.1</v>
      </c>
      <c r="T1222" s="4">
        <v>14.1</v>
      </c>
      <c r="U1222" s="4">
        <v>14.1</v>
      </c>
      <c r="V1222" s="3">
        <v>63.472000000000001</v>
      </c>
      <c r="W1222" s="3">
        <v>22.763000000000002</v>
      </c>
      <c r="X1222" s="2">
        <v>18705000</v>
      </c>
      <c r="Y1222" s="4">
        <v>15</v>
      </c>
    </row>
    <row r="1223" spans="1:25" x14ac:dyDescent="0.3">
      <c r="A1223" s="16">
        <v>21.000583648681602</v>
      </c>
      <c r="B1223" s="16">
        <v>20.469112396240199</v>
      </c>
      <c r="C1223" s="16">
        <v>20.744846343994102</v>
      </c>
      <c r="D1223" s="27">
        <v>20.237480163574201</v>
      </c>
      <c r="E1223" s="27">
        <v>18.3487148284912</v>
      </c>
      <c r="F1223" s="27">
        <v>20.9850978851318</v>
      </c>
      <c r="H1223" s="3">
        <v>0.478595401699145</v>
      </c>
      <c r="I1223" s="3">
        <v>0.88108317057291796</v>
      </c>
      <c r="J1223" s="23">
        <f t="shared" si="20"/>
        <v>1.8417575676569888</v>
      </c>
      <c r="K1223" s="4" t="s">
        <v>3763</v>
      </c>
      <c r="L1223" s="4" t="s">
        <v>3763</v>
      </c>
      <c r="M1223" s="2" t="s">
        <v>3765</v>
      </c>
      <c r="N1223" s="20" t="s">
        <v>3764</v>
      </c>
      <c r="O1223" s="4">
        <v>1801</v>
      </c>
      <c r="P1223" s="4">
        <v>3</v>
      </c>
      <c r="Q1223" s="4">
        <v>3</v>
      </c>
      <c r="R1223" s="4">
        <v>3</v>
      </c>
      <c r="S1223" s="4">
        <v>29.6</v>
      </c>
      <c r="T1223" s="4">
        <v>29.6</v>
      </c>
      <c r="U1223" s="4">
        <v>29.6</v>
      </c>
      <c r="V1223" s="3">
        <v>15.996</v>
      </c>
      <c r="W1223" s="3">
        <v>4.9268000000000001</v>
      </c>
      <c r="X1223" s="2">
        <v>10264000</v>
      </c>
      <c r="Y1223" s="4">
        <v>8</v>
      </c>
    </row>
    <row r="1224" spans="1:25" x14ac:dyDescent="0.3">
      <c r="A1224" s="16">
        <v>21.632762908935501</v>
      </c>
      <c r="B1224" s="16">
        <v>21.495458602905298</v>
      </c>
      <c r="C1224" s="16">
        <v>21.4553318023682</v>
      </c>
      <c r="D1224" s="27">
        <v>21.645307540893601</v>
      </c>
      <c r="E1224" s="27">
        <v>21.718164443969702</v>
      </c>
      <c r="F1224" s="27">
        <v>21.338376998901399</v>
      </c>
      <c r="H1224" s="3">
        <v>0.1114271470589</v>
      </c>
      <c r="I1224" s="3">
        <v>-3.9431889851886802E-2</v>
      </c>
      <c r="J1224" s="23">
        <f t="shared" si="20"/>
        <v>0.97303803873960459</v>
      </c>
      <c r="K1224" s="4" t="s">
        <v>3766</v>
      </c>
      <c r="L1224" s="4" t="s">
        <v>3766</v>
      </c>
      <c r="M1224" s="2" t="s">
        <v>3768</v>
      </c>
      <c r="N1224" s="20" t="s">
        <v>3767</v>
      </c>
      <c r="O1224" s="4">
        <v>1803</v>
      </c>
      <c r="P1224" s="4">
        <v>4</v>
      </c>
      <c r="Q1224" s="4">
        <v>4</v>
      </c>
      <c r="R1224" s="4">
        <v>4</v>
      </c>
      <c r="S1224" s="4">
        <v>36.299999999999997</v>
      </c>
      <c r="T1224" s="4">
        <v>36.299999999999997</v>
      </c>
      <c r="U1224" s="4">
        <v>36.299999999999997</v>
      </c>
      <c r="V1224" s="3">
        <v>15.278</v>
      </c>
      <c r="W1224" s="3">
        <v>31.78</v>
      </c>
      <c r="X1224" s="2">
        <v>22468000</v>
      </c>
      <c r="Y1224" s="4">
        <v>13</v>
      </c>
    </row>
    <row r="1225" spans="1:25" x14ac:dyDescent="0.3">
      <c r="A1225" s="16">
        <v>20.551122665405298</v>
      </c>
      <c r="B1225" s="16">
        <v>20.311632156372099</v>
      </c>
      <c r="C1225" s="16">
        <v>20.612613677978501</v>
      </c>
      <c r="D1225" s="27">
        <v>19.986070632934599</v>
      </c>
      <c r="E1225" s="27">
        <v>19.7000541687012</v>
      </c>
      <c r="F1225" s="27">
        <v>19.0281467437744</v>
      </c>
      <c r="H1225" s="3">
        <v>1.43449647747215</v>
      </c>
      <c r="I1225" s="3">
        <v>0.92036565144856997</v>
      </c>
      <c r="J1225" s="23">
        <f t="shared" si="20"/>
        <v>1.8925949113614835</v>
      </c>
      <c r="K1225" s="4" t="s">
        <v>3769</v>
      </c>
      <c r="L1225" s="4" t="s">
        <v>3769</v>
      </c>
      <c r="M1225" s="2" t="s">
        <v>3771</v>
      </c>
      <c r="N1225" s="20" t="s">
        <v>3770</v>
      </c>
      <c r="O1225" s="4">
        <v>1808</v>
      </c>
      <c r="P1225" s="4">
        <v>6</v>
      </c>
      <c r="Q1225" s="4">
        <v>6</v>
      </c>
      <c r="R1225" s="4">
        <v>6</v>
      </c>
      <c r="S1225" s="4">
        <v>9.6999999999999993</v>
      </c>
      <c r="T1225" s="4">
        <v>9.6999999999999993</v>
      </c>
      <c r="U1225" s="4">
        <v>9.6999999999999993</v>
      </c>
      <c r="V1225" s="3">
        <v>111.76</v>
      </c>
      <c r="W1225" s="3">
        <v>11.268000000000001</v>
      </c>
      <c r="X1225" s="2">
        <v>8346800</v>
      </c>
      <c r="Y1225" s="4">
        <v>12</v>
      </c>
    </row>
    <row r="1226" spans="1:25" x14ac:dyDescent="0.3">
      <c r="A1226" s="16">
        <v>23.1884880065918</v>
      </c>
      <c r="B1226" s="16">
        <v>23.006929397583001</v>
      </c>
      <c r="C1226" s="16">
        <v>23.103351593017599</v>
      </c>
      <c r="D1226" s="27">
        <v>23.174522399902301</v>
      </c>
      <c r="E1226" s="27">
        <v>24.1279392242432</v>
      </c>
      <c r="F1226" s="27">
        <v>23.045902252197301</v>
      </c>
      <c r="H1226" s="3">
        <v>0.43387984877762398</v>
      </c>
      <c r="I1226" s="3">
        <v>-0.34986495971679699</v>
      </c>
      <c r="J1226" s="23">
        <f t="shared" si="20"/>
        <v>0.78465754059569792</v>
      </c>
      <c r="K1226" s="4" t="s">
        <v>3772</v>
      </c>
      <c r="L1226" s="4" t="s">
        <v>3772</v>
      </c>
      <c r="M1226" s="2" t="s">
        <v>3774</v>
      </c>
      <c r="N1226" s="20" t="s">
        <v>3773</v>
      </c>
      <c r="O1226" s="4">
        <v>1816</v>
      </c>
      <c r="P1226" s="4">
        <v>7</v>
      </c>
      <c r="Q1226" s="4">
        <v>7</v>
      </c>
      <c r="R1226" s="4">
        <v>7</v>
      </c>
      <c r="S1226" s="4">
        <v>31.7</v>
      </c>
      <c r="T1226" s="4">
        <v>31.7</v>
      </c>
      <c r="U1226" s="4">
        <v>31.7</v>
      </c>
      <c r="V1226" s="3">
        <v>32.935000000000002</v>
      </c>
      <c r="W1226" s="3">
        <v>51.576000000000001</v>
      </c>
      <c r="X1226" s="2">
        <v>75477000</v>
      </c>
      <c r="Y1226" s="4">
        <v>37</v>
      </c>
    </row>
    <row r="1227" spans="1:25" x14ac:dyDescent="0.3">
      <c r="A1227" s="16">
        <v>23.626670837402301</v>
      </c>
      <c r="B1227" s="16">
        <v>22.915336608886701</v>
      </c>
      <c r="C1227" s="16">
        <v>23.398065567016602</v>
      </c>
      <c r="D1227" s="27">
        <v>23.130392074585</v>
      </c>
      <c r="E1227" s="27">
        <v>23.3718566894531</v>
      </c>
      <c r="F1227" s="27">
        <v>23.5723056793213</v>
      </c>
      <c r="H1227" s="3">
        <v>6.34820388868442E-2</v>
      </c>
      <c r="I1227" s="3">
        <v>-4.4827143351238198E-2</v>
      </c>
      <c r="J1227" s="23">
        <f t="shared" si="20"/>
        <v>0.96940595944785379</v>
      </c>
      <c r="K1227" s="4" t="s">
        <v>3775</v>
      </c>
      <c r="L1227" s="4" t="s">
        <v>3775</v>
      </c>
      <c r="M1227" s="2" t="s">
        <v>3777</v>
      </c>
      <c r="N1227" s="20" t="s">
        <v>3776</v>
      </c>
      <c r="O1227" s="4">
        <v>1817</v>
      </c>
      <c r="P1227" s="4">
        <v>11</v>
      </c>
      <c r="Q1227" s="4">
        <v>11</v>
      </c>
      <c r="R1227" s="4">
        <v>11</v>
      </c>
      <c r="S1227" s="4">
        <v>25.5</v>
      </c>
      <c r="T1227" s="4">
        <v>25.5</v>
      </c>
      <c r="U1227" s="4">
        <v>25.5</v>
      </c>
      <c r="V1227" s="3">
        <v>47.628</v>
      </c>
      <c r="W1227" s="3">
        <v>34.600999999999999</v>
      </c>
      <c r="X1227" s="2">
        <v>75952000</v>
      </c>
      <c r="Y1227" s="4">
        <v>74</v>
      </c>
    </row>
    <row r="1228" spans="1:25" x14ac:dyDescent="0.3">
      <c r="A1228" s="16">
        <v>21.5858669281006</v>
      </c>
      <c r="B1228" s="16">
        <v>21.403692245483398</v>
      </c>
      <c r="C1228" s="16">
        <v>21.1920166015625</v>
      </c>
      <c r="D1228" s="27">
        <v>21.944887161254901</v>
      </c>
      <c r="E1228" s="27">
        <v>21.4369010925293</v>
      </c>
      <c r="F1228" s="27">
        <v>22.014612197876001</v>
      </c>
      <c r="H1228" s="3">
        <v>0.87825689720662803</v>
      </c>
      <c r="I1228" s="3">
        <v>-0.40494155883789101</v>
      </c>
      <c r="J1228" s="23">
        <f t="shared" si="20"/>
        <v>0.75526688675958131</v>
      </c>
      <c r="K1228" s="4" t="s">
        <v>3778</v>
      </c>
      <c r="L1228" s="4" t="s">
        <v>3778</v>
      </c>
      <c r="M1228" s="2" t="s">
        <v>3780</v>
      </c>
      <c r="N1228" s="20" t="s">
        <v>3779</v>
      </c>
      <c r="O1228" s="4">
        <v>1818</v>
      </c>
      <c r="P1228" s="4">
        <v>4</v>
      </c>
      <c r="Q1228" s="4">
        <v>4</v>
      </c>
      <c r="R1228" s="4">
        <v>4</v>
      </c>
      <c r="S1228" s="4">
        <v>11</v>
      </c>
      <c r="T1228" s="4">
        <v>11</v>
      </c>
      <c r="U1228" s="4">
        <v>11</v>
      </c>
      <c r="V1228" s="3">
        <v>47.151000000000003</v>
      </c>
      <c r="W1228" s="3">
        <v>14.238</v>
      </c>
      <c r="X1228" s="2">
        <v>23466000</v>
      </c>
      <c r="Y1228" s="4">
        <v>20</v>
      </c>
    </row>
    <row r="1229" spans="1:25" x14ac:dyDescent="0.3">
      <c r="A1229" s="16">
        <v>23.883062362670898</v>
      </c>
      <c r="B1229" s="16">
        <v>24.040176391601602</v>
      </c>
      <c r="C1229" s="16">
        <v>24.2430725097656</v>
      </c>
      <c r="D1229" s="27">
        <v>23.5034885406494</v>
      </c>
      <c r="E1229" s="27">
        <v>23.652612686157202</v>
      </c>
      <c r="F1229" s="27">
        <v>23.6112174987793</v>
      </c>
      <c r="H1229" s="3">
        <v>1.83397459435263</v>
      </c>
      <c r="I1229" s="3">
        <v>0.46633084615071502</v>
      </c>
      <c r="J1229" s="23">
        <f t="shared" si="20"/>
        <v>1.3815912453358195</v>
      </c>
      <c r="K1229" s="4" t="s">
        <v>3781</v>
      </c>
      <c r="L1229" s="4" t="s">
        <v>3781</v>
      </c>
      <c r="M1229" s="2" t="s">
        <v>3783</v>
      </c>
      <c r="N1229" s="20" t="s">
        <v>3782</v>
      </c>
      <c r="O1229" s="4">
        <v>1820</v>
      </c>
      <c r="P1229" s="4">
        <v>5</v>
      </c>
      <c r="Q1229" s="4">
        <v>5</v>
      </c>
      <c r="R1229" s="4">
        <v>5</v>
      </c>
      <c r="S1229" s="4">
        <v>19.399999999999999</v>
      </c>
      <c r="T1229" s="4">
        <v>19.399999999999999</v>
      </c>
      <c r="U1229" s="4">
        <v>19.399999999999999</v>
      </c>
      <c r="V1229" s="3">
        <v>44.965000000000003</v>
      </c>
      <c r="W1229" s="3">
        <v>32.558</v>
      </c>
      <c r="X1229" s="2">
        <v>99614000</v>
      </c>
      <c r="Y1229" s="4">
        <v>44</v>
      </c>
    </row>
    <row r="1230" spans="1:25" x14ac:dyDescent="0.3">
      <c r="A1230" s="16">
        <v>22.555341720581101</v>
      </c>
      <c r="B1230" s="16">
        <v>22.699434280395501</v>
      </c>
      <c r="C1230" s="16">
        <v>22.9517498016357</v>
      </c>
      <c r="D1230" s="27">
        <v>23.698163986206101</v>
      </c>
      <c r="E1230" s="27">
        <v>23.5368251800537</v>
      </c>
      <c r="F1230" s="27">
        <v>22.750806808471701</v>
      </c>
      <c r="H1230" s="3">
        <v>0.87748155973106701</v>
      </c>
      <c r="I1230" s="3">
        <v>-0.59309005737304699</v>
      </c>
      <c r="J1230" s="23">
        <f t="shared" si="20"/>
        <v>0.6629214972996712</v>
      </c>
      <c r="K1230" s="4" t="s">
        <v>3784</v>
      </c>
      <c r="L1230" s="4" t="s">
        <v>3784</v>
      </c>
      <c r="M1230" s="2" t="s">
        <v>3786</v>
      </c>
      <c r="N1230" s="20" t="s">
        <v>3785</v>
      </c>
      <c r="O1230" s="4">
        <v>1824</v>
      </c>
      <c r="P1230" s="4">
        <v>6</v>
      </c>
      <c r="Q1230" s="4">
        <v>6</v>
      </c>
      <c r="R1230" s="4">
        <v>6</v>
      </c>
      <c r="S1230" s="4">
        <v>29.9</v>
      </c>
      <c r="T1230" s="4">
        <v>29.9</v>
      </c>
      <c r="U1230" s="4">
        <v>29.9</v>
      </c>
      <c r="V1230" s="3">
        <v>31.673999999999999</v>
      </c>
      <c r="W1230" s="3">
        <v>63.207000000000001</v>
      </c>
      <c r="X1230" s="2">
        <v>71824000</v>
      </c>
      <c r="Y1230" s="4">
        <v>32</v>
      </c>
    </row>
    <row r="1231" spans="1:25" x14ac:dyDescent="0.3">
      <c r="A1231" s="16">
        <v>20.0105876922607</v>
      </c>
      <c r="B1231" s="16">
        <v>20.0206604003906</v>
      </c>
      <c r="C1231" s="16">
        <v>19.847694396972699</v>
      </c>
      <c r="D1231" s="27">
        <v>18.621719360351602</v>
      </c>
      <c r="E1231" s="27">
        <v>19.689308166503899</v>
      </c>
      <c r="F1231" s="27">
        <v>19.71875</v>
      </c>
      <c r="H1231" s="3">
        <v>0.77801773387892204</v>
      </c>
      <c r="I1231" s="3">
        <v>0.61638832092285201</v>
      </c>
      <c r="J1231" s="23">
        <f t="shared" si="20"/>
        <v>1.5330325411647938</v>
      </c>
      <c r="K1231" s="4" t="s">
        <v>3787</v>
      </c>
      <c r="L1231" s="4" t="s">
        <v>3787</v>
      </c>
      <c r="M1231" s="2" t="s">
        <v>3789</v>
      </c>
      <c r="N1231" s="20" t="s">
        <v>3788</v>
      </c>
      <c r="O1231" s="4">
        <v>1829</v>
      </c>
      <c r="P1231" s="4">
        <v>4</v>
      </c>
      <c r="Q1231" s="4">
        <v>4</v>
      </c>
      <c r="R1231" s="4">
        <v>4</v>
      </c>
      <c r="S1231" s="4">
        <v>5.9</v>
      </c>
      <c r="T1231" s="4">
        <v>5.9</v>
      </c>
      <c r="U1231" s="4">
        <v>5.9</v>
      </c>
      <c r="V1231" s="3">
        <v>95.924999999999997</v>
      </c>
      <c r="W1231" s="3">
        <v>67.391000000000005</v>
      </c>
      <c r="X1231" s="2">
        <v>5665000</v>
      </c>
      <c r="Y1231" s="4">
        <v>24</v>
      </c>
    </row>
    <row r="1232" spans="1:25" x14ac:dyDescent="0.3">
      <c r="A1232" s="16">
        <v>20.3511066436768</v>
      </c>
      <c r="B1232" s="16">
        <v>19.416542053222699</v>
      </c>
      <c r="C1232" s="16">
        <v>20.114896774291999</v>
      </c>
      <c r="D1232" s="27">
        <v>21.364261627197301</v>
      </c>
      <c r="E1232" s="27">
        <v>20.095453262329102</v>
      </c>
      <c r="F1232" s="27">
        <v>20.2452793121338</v>
      </c>
      <c r="H1232" s="3">
        <v>0.54998388985167501</v>
      </c>
      <c r="I1232" s="3">
        <v>-0.60748291015625</v>
      </c>
      <c r="J1232" s="23">
        <f t="shared" si="20"/>
        <v>0.65634083040794966</v>
      </c>
      <c r="K1232" s="4" t="s">
        <v>3790</v>
      </c>
      <c r="L1232" s="4" t="s">
        <v>3790</v>
      </c>
      <c r="M1232" s="2" t="s">
        <v>3792</v>
      </c>
      <c r="N1232" s="20" t="s">
        <v>3791</v>
      </c>
      <c r="O1232" s="4">
        <v>1830</v>
      </c>
      <c r="P1232" s="4">
        <v>4</v>
      </c>
      <c r="Q1232" s="4">
        <v>4</v>
      </c>
      <c r="R1232" s="4">
        <v>4</v>
      </c>
      <c r="S1232" s="4">
        <v>16.2</v>
      </c>
      <c r="T1232" s="4">
        <v>16.2</v>
      </c>
      <c r="U1232" s="4">
        <v>16.2</v>
      </c>
      <c r="V1232" s="3">
        <v>39.866</v>
      </c>
      <c r="W1232" s="3">
        <v>5.3658000000000001</v>
      </c>
      <c r="X1232" s="2">
        <v>10619000</v>
      </c>
      <c r="Y1232" s="4">
        <v>7</v>
      </c>
    </row>
    <row r="1233" spans="1:25" x14ac:dyDescent="0.3">
      <c r="A1233" s="16">
        <v>24.408208847045898</v>
      </c>
      <c r="B1233" s="16">
        <v>24.959121704101602</v>
      </c>
      <c r="C1233" s="16">
        <v>23.990230560302699</v>
      </c>
      <c r="D1233" s="27">
        <v>23.728166580200199</v>
      </c>
      <c r="E1233" s="27">
        <v>24.531480789184599</v>
      </c>
      <c r="F1233" s="27">
        <v>24.477476119995099</v>
      </c>
      <c r="H1233" s="3">
        <v>0.20972754930659901</v>
      </c>
      <c r="I1233" s="3">
        <v>0.20681254069010499</v>
      </c>
      <c r="J1233" s="23">
        <f t="shared" si="20"/>
        <v>1.154135443000885</v>
      </c>
      <c r="K1233" s="4" t="s">
        <v>3793</v>
      </c>
      <c r="L1233" s="4" t="s">
        <v>3793</v>
      </c>
      <c r="M1233" s="2" t="s">
        <v>3795</v>
      </c>
      <c r="N1233" s="20" t="s">
        <v>3794</v>
      </c>
      <c r="O1233" s="4">
        <v>1835</v>
      </c>
      <c r="P1233" s="4">
        <v>3</v>
      </c>
      <c r="Q1233" s="4">
        <v>3</v>
      </c>
      <c r="R1233" s="4">
        <v>3</v>
      </c>
      <c r="S1233" s="4">
        <v>0.3</v>
      </c>
      <c r="T1233" s="4">
        <v>0.3</v>
      </c>
      <c r="U1233" s="4">
        <v>0.3</v>
      </c>
      <c r="V1233" s="3">
        <v>1011.1</v>
      </c>
      <c r="W1233" s="3">
        <v>4.8284000000000002</v>
      </c>
      <c r="X1233" s="2">
        <v>141000000</v>
      </c>
      <c r="Y1233" s="4">
        <v>7</v>
      </c>
    </row>
    <row r="1234" spans="1:25" x14ac:dyDescent="0.3">
      <c r="A1234" s="16">
        <v>20.9591464996338</v>
      </c>
      <c r="B1234" s="16">
        <v>20.948991775512699</v>
      </c>
      <c r="C1234" s="16">
        <v>20.993759155273398</v>
      </c>
      <c r="D1234" s="27">
        <v>16.9215297698975</v>
      </c>
      <c r="E1234" s="27">
        <v>20.895116806030298</v>
      </c>
      <c r="F1234" s="27">
        <v>21.350513458251999</v>
      </c>
      <c r="H1234" s="3">
        <v>0.37044666231515599</v>
      </c>
      <c r="I1234" s="3">
        <v>1.2449124654134101</v>
      </c>
      <c r="J1234" s="23">
        <f t="shared" si="20"/>
        <v>2.3700417367742217</v>
      </c>
      <c r="K1234" s="4" t="s">
        <v>3796</v>
      </c>
      <c r="L1234" s="4" t="s">
        <v>3796</v>
      </c>
      <c r="M1234" s="2" t="s">
        <v>3798</v>
      </c>
      <c r="N1234" s="20" t="s">
        <v>3797</v>
      </c>
      <c r="O1234" s="4">
        <v>1836</v>
      </c>
      <c r="P1234" s="4">
        <v>3</v>
      </c>
      <c r="Q1234" s="4">
        <v>3</v>
      </c>
      <c r="R1234" s="4">
        <v>3</v>
      </c>
      <c r="S1234" s="4">
        <v>15</v>
      </c>
      <c r="T1234" s="4">
        <v>15</v>
      </c>
      <c r="U1234" s="4">
        <v>15</v>
      </c>
      <c r="V1234" s="3">
        <v>34.773000000000003</v>
      </c>
      <c r="W1234" s="3">
        <v>12.707000000000001</v>
      </c>
      <c r="X1234" s="2">
        <v>12727000</v>
      </c>
      <c r="Y1234" s="4">
        <v>14</v>
      </c>
    </row>
    <row r="1235" spans="1:25" x14ac:dyDescent="0.3">
      <c r="A1235" s="16">
        <v>20.135959625244102</v>
      </c>
      <c r="B1235" s="16">
        <v>20.076398849487301</v>
      </c>
      <c r="C1235" s="16">
        <v>19.839612960815401</v>
      </c>
      <c r="D1235" s="27">
        <v>21.008264541626001</v>
      </c>
      <c r="E1235" s="27">
        <v>20.8759765625</v>
      </c>
      <c r="F1235" s="27">
        <v>20.593135833740199</v>
      </c>
      <c r="H1235" s="3">
        <v>2.2185091962635899</v>
      </c>
      <c r="I1235" s="3">
        <v>-0.80846850077311305</v>
      </c>
      <c r="J1235" s="23">
        <f t="shared" si="20"/>
        <v>0.5709876707834729</v>
      </c>
      <c r="K1235" s="4" t="s">
        <v>3799</v>
      </c>
      <c r="L1235" s="4" t="s">
        <v>3799</v>
      </c>
      <c r="M1235" s="2" t="s">
        <v>3801</v>
      </c>
      <c r="N1235" s="20" t="s">
        <v>3800</v>
      </c>
      <c r="O1235" s="4">
        <v>1837</v>
      </c>
      <c r="P1235" s="4">
        <v>4</v>
      </c>
      <c r="Q1235" s="4">
        <v>4</v>
      </c>
      <c r="R1235" s="4">
        <v>4</v>
      </c>
      <c r="S1235" s="4">
        <v>12.2</v>
      </c>
      <c r="T1235" s="4">
        <v>12.2</v>
      </c>
      <c r="U1235" s="4">
        <v>12.2</v>
      </c>
      <c r="V1235" s="3">
        <v>48.378999999999998</v>
      </c>
      <c r="W1235" s="3">
        <v>18.423999999999999</v>
      </c>
      <c r="X1235" s="2">
        <v>10327000</v>
      </c>
      <c r="Y1235" s="4">
        <v>15</v>
      </c>
    </row>
    <row r="1236" spans="1:25" x14ac:dyDescent="0.3">
      <c r="A1236" s="16">
        <v>20.564208984375</v>
      </c>
      <c r="B1236" s="16">
        <v>20.500768661498999</v>
      </c>
      <c r="C1236" s="16">
        <v>20.814329147338899</v>
      </c>
      <c r="D1236" s="27">
        <v>18.6505031585693</v>
      </c>
      <c r="E1236" s="27">
        <v>20.556838989257798</v>
      </c>
      <c r="F1236" s="27">
        <v>20.7567844390869</v>
      </c>
      <c r="H1236" s="3">
        <v>0.39821444026375502</v>
      </c>
      <c r="I1236" s="3">
        <v>0.63839340209960904</v>
      </c>
      <c r="J1236" s="23">
        <f t="shared" si="20"/>
        <v>1.5565947561507307</v>
      </c>
      <c r="K1236" s="4" t="s">
        <v>3802</v>
      </c>
      <c r="L1236" s="4" t="s">
        <v>3802</v>
      </c>
      <c r="M1236" s="2" t="s">
        <v>3804</v>
      </c>
      <c r="N1236" s="20" t="s">
        <v>3803</v>
      </c>
      <c r="O1236" s="4">
        <v>1843</v>
      </c>
      <c r="P1236" s="4">
        <v>2</v>
      </c>
      <c r="Q1236" s="4">
        <v>2</v>
      </c>
      <c r="R1236" s="4">
        <v>2</v>
      </c>
      <c r="S1236" s="4">
        <v>3.7</v>
      </c>
      <c r="T1236" s="4">
        <v>3.7</v>
      </c>
      <c r="U1236" s="4">
        <v>3.7</v>
      </c>
      <c r="V1236" s="3">
        <v>132.88</v>
      </c>
      <c r="W1236" s="3">
        <v>12.013999999999999</v>
      </c>
      <c r="X1236" s="2">
        <v>9168700</v>
      </c>
      <c r="Y1236" s="4">
        <v>11</v>
      </c>
    </row>
    <row r="1237" spans="1:25" x14ac:dyDescent="0.3">
      <c r="A1237" s="16">
        <v>20.554592132568398</v>
      </c>
      <c r="B1237" s="16">
        <v>20.717746734619102</v>
      </c>
      <c r="C1237" s="16">
        <v>20.897851943969702</v>
      </c>
      <c r="D1237" s="27">
        <v>21.016517639160199</v>
      </c>
      <c r="E1237" s="27">
        <v>20.7810878753662</v>
      </c>
      <c r="F1237" s="27">
        <v>21.046134948730501</v>
      </c>
      <c r="H1237" s="3">
        <v>0.79907200202683104</v>
      </c>
      <c r="I1237" s="3">
        <v>-0.22451655069986701</v>
      </c>
      <c r="J1237" s="23">
        <f t="shared" si="20"/>
        <v>0.85588178491968503</v>
      </c>
      <c r="K1237" s="4" t="s">
        <v>3805</v>
      </c>
      <c r="L1237" s="4" t="s">
        <v>3805</v>
      </c>
      <c r="M1237" s="2" t="s">
        <v>3807</v>
      </c>
      <c r="N1237" s="20" t="s">
        <v>3806</v>
      </c>
      <c r="O1237" s="4">
        <v>1844</v>
      </c>
      <c r="P1237" s="4">
        <v>3</v>
      </c>
      <c r="Q1237" s="4">
        <v>3</v>
      </c>
      <c r="R1237" s="4">
        <v>3</v>
      </c>
      <c r="S1237" s="4">
        <v>6.9</v>
      </c>
      <c r="T1237" s="4">
        <v>6.9</v>
      </c>
      <c r="U1237" s="4">
        <v>6.9</v>
      </c>
      <c r="V1237" s="3">
        <v>68.119</v>
      </c>
      <c r="W1237" s="3">
        <v>39.923000000000002</v>
      </c>
      <c r="X1237" s="2">
        <v>13270000</v>
      </c>
      <c r="Y1237" s="4">
        <v>15</v>
      </c>
    </row>
    <row r="1238" spans="1:25" x14ac:dyDescent="0.3">
      <c r="A1238" s="16">
        <v>19.662439346313501</v>
      </c>
      <c r="B1238" s="16">
        <v>17.472263336181602</v>
      </c>
      <c r="C1238" s="16">
        <v>19.6532306671143</v>
      </c>
      <c r="D1238" s="27">
        <v>19.307325363159201</v>
      </c>
      <c r="E1238" s="27">
        <v>19.2767143249512</v>
      </c>
      <c r="F1238" s="27">
        <v>19.45285987854</v>
      </c>
      <c r="H1238" s="3">
        <v>0.222395992056617</v>
      </c>
      <c r="I1238" s="3">
        <v>-0.41632207234700802</v>
      </c>
      <c r="J1238" s="23">
        <f t="shared" si="20"/>
        <v>0.74933249856482254</v>
      </c>
      <c r="K1238" s="4" t="s">
        <v>3808</v>
      </c>
      <c r="L1238" s="4" t="s">
        <v>3808</v>
      </c>
      <c r="M1238" s="2" t="s">
        <v>3810</v>
      </c>
      <c r="N1238" s="20" t="s">
        <v>3809</v>
      </c>
      <c r="O1238" s="4">
        <v>1849</v>
      </c>
      <c r="P1238" s="4">
        <v>2</v>
      </c>
      <c r="Q1238" s="4">
        <v>2</v>
      </c>
      <c r="R1238" s="4">
        <v>2</v>
      </c>
      <c r="S1238" s="4">
        <v>4.2</v>
      </c>
      <c r="T1238" s="4">
        <v>4.2</v>
      </c>
      <c r="U1238" s="4">
        <v>4.2</v>
      </c>
      <c r="V1238" s="3">
        <v>79.489999999999995</v>
      </c>
      <c r="W1238" s="3">
        <v>24.073</v>
      </c>
      <c r="X1238" s="2">
        <v>4517900</v>
      </c>
      <c r="Y1238" s="4">
        <v>4</v>
      </c>
    </row>
    <row r="1239" spans="1:25" x14ac:dyDescent="0.3">
      <c r="A1239" s="16">
        <v>21.823259353637699</v>
      </c>
      <c r="B1239" s="16">
        <v>21.4131259918213</v>
      </c>
      <c r="C1239" s="16">
        <v>21.783088684081999</v>
      </c>
      <c r="D1239" s="27">
        <v>21.8895568847656</v>
      </c>
      <c r="E1239" s="27">
        <v>21.555061340331999</v>
      </c>
      <c r="F1239" s="27">
        <v>21.3472194671631</v>
      </c>
      <c r="H1239" s="3">
        <v>0.13670546282490501</v>
      </c>
      <c r="I1239" s="3">
        <v>7.5878779093422097E-2</v>
      </c>
      <c r="J1239" s="23">
        <f t="shared" si="20"/>
        <v>1.0540028581080243</v>
      </c>
      <c r="K1239" s="4" t="s">
        <v>3811</v>
      </c>
      <c r="L1239" s="4" t="s">
        <v>3811</v>
      </c>
      <c r="M1239" s="2" t="s">
        <v>3813</v>
      </c>
      <c r="N1239" s="20" t="s">
        <v>3812</v>
      </c>
      <c r="O1239" s="4">
        <v>1852</v>
      </c>
      <c r="P1239" s="4">
        <v>3</v>
      </c>
      <c r="Q1239" s="4">
        <v>3</v>
      </c>
      <c r="R1239" s="4">
        <v>3</v>
      </c>
      <c r="S1239" s="4">
        <v>3.9</v>
      </c>
      <c r="T1239" s="4">
        <v>3.9</v>
      </c>
      <c r="U1239" s="4">
        <v>3.9</v>
      </c>
      <c r="V1239" s="3">
        <v>93.673000000000002</v>
      </c>
      <c r="W1239" s="3">
        <v>7.7899000000000003</v>
      </c>
      <c r="X1239" s="2">
        <v>24136000</v>
      </c>
      <c r="Y1239" s="4">
        <v>18</v>
      </c>
    </row>
    <row r="1240" spans="1:25" x14ac:dyDescent="0.3">
      <c r="A1240" s="16">
        <v>21.682559967041001</v>
      </c>
      <c r="B1240" s="16">
        <v>21.81960105896</v>
      </c>
      <c r="C1240" s="16">
        <v>21.938369750976602</v>
      </c>
      <c r="D1240" s="27">
        <v>21.966136932373001</v>
      </c>
      <c r="E1240" s="27">
        <v>21.781368255615199</v>
      </c>
      <c r="F1240" s="27">
        <v>21.631031036376999</v>
      </c>
      <c r="H1240" s="3">
        <v>5.8693701307270099E-2</v>
      </c>
      <c r="I1240" s="3">
        <v>2.0664850870765899E-2</v>
      </c>
      <c r="J1240" s="23">
        <f t="shared" si="20"/>
        <v>1.014426860061747</v>
      </c>
      <c r="K1240" s="4" t="s">
        <v>3814</v>
      </c>
      <c r="L1240" s="4" t="s">
        <v>3814</v>
      </c>
      <c r="M1240" s="2" t="s">
        <v>3816</v>
      </c>
      <c r="N1240" s="20" t="s">
        <v>3815</v>
      </c>
      <c r="O1240" s="4">
        <v>1853</v>
      </c>
      <c r="P1240" s="4">
        <v>4</v>
      </c>
      <c r="Q1240" s="4">
        <v>4</v>
      </c>
      <c r="R1240" s="4">
        <v>4</v>
      </c>
      <c r="S1240" s="4">
        <v>15.9</v>
      </c>
      <c r="T1240" s="4">
        <v>15.9</v>
      </c>
      <c r="U1240" s="4">
        <v>15.9</v>
      </c>
      <c r="V1240" s="3">
        <v>41.488</v>
      </c>
      <c r="W1240" s="3">
        <v>57.331000000000003</v>
      </c>
      <c r="X1240" s="2">
        <v>29297000</v>
      </c>
      <c r="Y1240" s="4">
        <v>40</v>
      </c>
    </row>
    <row r="1241" spans="1:25" x14ac:dyDescent="0.3">
      <c r="A1241" s="16">
        <v>20.091972351074201</v>
      </c>
      <c r="B1241" s="16">
        <v>20.2195129394531</v>
      </c>
      <c r="C1241" s="16">
        <v>20.159063339233398</v>
      </c>
      <c r="D1241" s="27">
        <v>18.0394802093506</v>
      </c>
      <c r="E1241" s="27">
        <v>20.001270294189499</v>
      </c>
      <c r="F1241" s="27">
        <v>18.7080078125</v>
      </c>
      <c r="H1241" s="3">
        <v>1.0089144251201501</v>
      </c>
      <c r="I1241" s="3">
        <v>1.2405967712402299</v>
      </c>
      <c r="J1241" s="23">
        <f t="shared" si="20"/>
        <v>2.3629625609060816</v>
      </c>
      <c r="K1241" s="4" t="s">
        <v>3817</v>
      </c>
      <c r="L1241" s="4" t="s">
        <v>3817</v>
      </c>
      <c r="M1241" s="2" t="s">
        <v>3819</v>
      </c>
      <c r="N1241" s="20" t="s">
        <v>3818</v>
      </c>
      <c r="O1241" s="4">
        <v>1858</v>
      </c>
      <c r="P1241" s="4">
        <v>3</v>
      </c>
      <c r="Q1241" s="4">
        <v>3</v>
      </c>
      <c r="R1241" s="4">
        <v>3</v>
      </c>
      <c r="S1241" s="4">
        <v>14.4</v>
      </c>
      <c r="T1241" s="4">
        <v>14.4</v>
      </c>
      <c r="U1241" s="4">
        <v>14.4</v>
      </c>
      <c r="V1241" s="3">
        <v>41.401000000000003</v>
      </c>
      <c r="W1241" s="3">
        <v>4.0186000000000002</v>
      </c>
      <c r="X1241" s="2">
        <v>5231900</v>
      </c>
      <c r="Y1241" s="4">
        <v>5</v>
      </c>
    </row>
    <row r="1242" spans="1:25" x14ac:dyDescent="0.3">
      <c r="A1242" s="16">
        <v>17.1668300628662</v>
      </c>
      <c r="B1242" s="16">
        <v>17.781744003295898</v>
      </c>
      <c r="C1242" s="16">
        <v>17.328954696655298</v>
      </c>
      <c r="D1242" s="27">
        <v>17.334901809692401</v>
      </c>
      <c r="E1242" s="27">
        <v>18.523668289184599</v>
      </c>
      <c r="F1242" s="27">
        <v>19.327556610107401</v>
      </c>
      <c r="H1242" s="3">
        <v>0.73132074236066902</v>
      </c>
      <c r="I1242" s="3">
        <v>-0.96953264872232803</v>
      </c>
      <c r="J1242" s="23">
        <f t="shared" si="20"/>
        <v>0.51067146462060053</v>
      </c>
      <c r="K1242" s="4" t="s">
        <v>3820</v>
      </c>
      <c r="L1242" s="4" t="s">
        <v>3820</v>
      </c>
      <c r="M1242" s="2" t="s">
        <v>3822</v>
      </c>
      <c r="N1242" s="20" t="s">
        <v>3821</v>
      </c>
      <c r="O1242" s="4">
        <v>1861</v>
      </c>
      <c r="P1242" s="4">
        <v>2</v>
      </c>
      <c r="Q1242" s="4">
        <v>2</v>
      </c>
      <c r="R1242" s="4">
        <v>2</v>
      </c>
      <c r="S1242" s="4">
        <v>11.5</v>
      </c>
      <c r="T1242" s="4">
        <v>11.5</v>
      </c>
      <c r="U1242" s="4">
        <v>11.5</v>
      </c>
      <c r="V1242" s="3">
        <v>23.422999999999998</v>
      </c>
      <c r="W1242" s="3">
        <v>4.7965999999999998</v>
      </c>
      <c r="X1242" s="2">
        <v>1696100</v>
      </c>
      <c r="Y1242" s="4">
        <v>7</v>
      </c>
    </row>
    <row r="1243" spans="1:25" x14ac:dyDescent="0.3">
      <c r="A1243" s="16">
        <v>20.880842208862301</v>
      </c>
      <c r="B1243" s="16">
        <v>21.448945999145501</v>
      </c>
      <c r="C1243" s="16">
        <v>21.700874328613299</v>
      </c>
      <c r="D1243" s="27">
        <v>20.439287185668899</v>
      </c>
      <c r="E1243" s="27">
        <v>20.218214035034201</v>
      </c>
      <c r="F1243" s="27">
        <v>20.678483963012699</v>
      </c>
      <c r="H1243" s="3">
        <v>1.5025910286209201</v>
      </c>
      <c r="I1243" s="3">
        <v>0.89822578430175803</v>
      </c>
      <c r="J1243" s="23">
        <f t="shared" si="20"/>
        <v>1.8637725194511903</v>
      </c>
      <c r="K1243" s="4" t="s">
        <v>3826</v>
      </c>
      <c r="L1243" s="4" t="s">
        <v>3826</v>
      </c>
      <c r="M1243" s="2" t="s">
        <v>3828</v>
      </c>
      <c r="N1243" s="20" t="s">
        <v>3827</v>
      </c>
      <c r="O1243" s="4">
        <v>1866</v>
      </c>
      <c r="P1243" s="4">
        <v>8</v>
      </c>
      <c r="Q1243" s="4">
        <v>8</v>
      </c>
      <c r="R1243" s="4">
        <v>8</v>
      </c>
      <c r="S1243" s="4">
        <v>10.5</v>
      </c>
      <c r="T1243" s="4">
        <v>10.5</v>
      </c>
      <c r="U1243" s="4">
        <v>10.5</v>
      </c>
      <c r="V1243" s="3">
        <v>118.71</v>
      </c>
      <c r="W1243" s="3">
        <v>45.195999999999998</v>
      </c>
      <c r="X1243" s="2">
        <v>13550000</v>
      </c>
      <c r="Y1243" s="4">
        <v>21</v>
      </c>
    </row>
    <row r="1244" spans="1:25" x14ac:dyDescent="0.3">
      <c r="A1244" s="16">
        <v>21.666093826293899</v>
      </c>
      <c r="B1244" s="16">
        <v>19.688583374023398</v>
      </c>
      <c r="C1244" s="16">
        <v>22.225498199462901</v>
      </c>
      <c r="D1244" s="27">
        <v>22.0780925750732</v>
      </c>
      <c r="E1244" s="27">
        <v>21.350622177123999</v>
      </c>
      <c r="F1244" s="27">
        <v>22.265192031860401</v>
      </c>
      <c r="H1244" s="3">
        <v>0.35862557730243999</v>
      </c>
      <c r="I1244" s="3">
        <v>-0.70457712809244899</v>
      </c>
      <c r="J1244" s="23">
        <f t="shared" si="20"/>
        <v>0.61362232262473293</v>
      </c>
      <c r="K1244" s="4" t="s">
        <v>3829</v>
      </c>
      <c r="L1244" s="4" t="s">
        <v>3829</v>
      </c>
      <c r="M1244" s="2" t="s">
        <v>3831</v>
      </c>
      <c r="N1244" s="20" t="s">
        <v>3830</v>
      </c>
      <c r="O1244" s="4">
        <v>1867</v>
      </c>
      <c r="P1244" s="4">
        <v>3</v>
      </c>
      <c r="Q1244" s="4">
        <v>3</v>
      </c>
      <c r="R1244" s="4">
        <v>3</v>
      </c>
      <c r="S1244" s="4">
        <v>22.9</v>
      </c>
      <c r="T1244" s="4">
        <v>22.9</v>
      </c>
      <c r="U1244" s="4">
        <v>22.9</v>
      </c>
      <c r="V1244" s="3">
        <v>10.920999999999999</v>
      </c>
      <c r="W1244" s="3">
        <v>6.5114000000000001</v>
      </c>
      <c r="X1244" s="2">
        <v>27461000</v>
      </c>
      <c r="Y1244" s="4">
        <v>12</v>
      </c>
    </row>
    <row r="1245" spans="1:25" x14ac:dyDescent="0.3">
      <c r="A1245" s="16">
        <v>19.9001979827881</v>
      </c>
      <c r="B1245" s="16">
        <v>19.7349948883057</v>
      </c>
      <c r="C1245" s="16">
        <v>20.019575119018601</v>
      </c>
      <c r="D1245" s="27">
        <v>17.716890335083001</v>
      </c>
      <c r="E1245" s="27">
        <v>19.910627365112301</v>
      </c>
      <c r="F1245" s="27">
        <v>20.0910968780518</v>
      </c>
      <c r="H1245" s="3">
        <v>0.34894829885071399</v>
      </c>
      <c r="I1245" s="3">
        <v>0.64538447062174598</v>
      </c>
      <c r="J1245" s="23">
        <f t="shared" si="20"/>
        <v>1.5641560700649915</v>
      </c>
      <c r="K1245" s="4" t="s">
        <v>3832</v>
      </c>
      <c r="L1245" s="4" t="s">
        <v>3832</v>
      </c>
      <c r="M1245" s="2" t="s">
        <v>3834</v>
      </c>
      <c r="N1245" s="20" t="s">
        <v>3833</v>
      </c>
      <c r="O1245" s="4">
        <v>1870</v>
      </c>
      <c r="P1245" s="4">
        <v>2</v>
      </c>
      <c r="Q1245" s="4">
        <v>2</v>
      </c>
      <c r="R1245" s="4">
        <v>2</v>
      </c>
      <c r="S1245" s="4">
        <v>5.2</v>
      </c>
      <c r="T1245" s="4">
        <v>5.2</v>
      </c>
      <c r="U1245" s="4">
        <v>5.2</v>
      </c>
      <c r="V1245" s="3">
        <v>48.601999999999997</v>
      </c>
      <c r="W1245" s="3">
        <v>20.111000000000001</v>
      </c>
      <c r="X1245" s="2">
        <v>6539700</v>
      </c>
      <c r="Y1245" s="4">
        <v>8</v>
      </c>
    </row>
    <row r="1246" spans="1:25" x14ac:dyDescent="0.3">
      <c r="A1246" s="16">
        <v>24.5358180999756</v>
      </c>
      <c r="B1246" s="16">
        <v>24.557422637939499</v>
      </c>
      <c r="C1246" s="16">
        <v>24.717067718505898</v>
      </c>
      <c r="D1246" s="27">
        <v>24.7481174468994</v>
      </c>
      <c r="E1246" s="27">
        <v>24.673089981079102</v>
      </c>
      <c r="F1246" s="27">
        <v>24.6705532073975</v>
      </c>
      <c r="H1246" s="3">
        <v>0.68170246025668602</v>
      </c>
      <c r="I1246" s="3">
        <v>-9.3817392985023701E-2</v>
      </c>
      <c r="J1246" s="23">
        <f t="shared" si="20"/>
        <v>0.93704004383985251</v>
      </c>
      <c r="K1246" s="4" t="s">
        <v>3835</v>
      </c>
      <c r="L1246" s="4" t="s">
        <v>3835</v>
      </c>
      <c r="M1246" s="2" t="s">
        <v>3837</v>
      </c>
      <c r="N1246" s="20" t="s">
        <v>3836</v>
      </c>
      <c r="O1246" s="4">
        <v>1872</v>
      </c>
      <c r="P1246" s="4">
        <v>23</v>
      </c>
      <c r="Q1246" s="4">
        <v>23</v>
      </c>
      <c r="R1246" s="4">
        <v>23</v>
      </c>
      <c r="S1246" s="4">
        <v>34.1</v>
      </c>
      <c r="T1246" s="4">
        <v>34.1</v>
      </c>
      <c r="U1246" s="4">
        <v>34.1</v>
      </c>
      <c r="V1246" s="3">
        <v>96.022000000000006</v>
      </c>
      <c r="W1246" s="3">
        <v>208.82</v>
      </c>
      <c r="X1246" s="2">
        <v>191650000</v>
      </c>
      <c r="Y1246" s="4">
        <v>124</v>
      </c>
    </row>
    <row r="1247" spans="1:25" x14ac:dyDescent="0.3">
      <c r="A1247" s="16">
        <v>21.941846847534201</v>
      </c>
      <c r="B1247" s="16">
        <v>22.118766784668001</v>
      </c>
      <c r="C1247" s="16">
        <v>22.1910209655762</v>
      </c>
      <c r="D1247" s="27">
        <v>22.090551376342798</v>
      </c>
      <c r="E1247" s="27">
        <v>21.7299098968506</v>
      </c>
      <c r="F1247" s="27">
        <v>18.549320220947301</v>
      </c>
      <c r="H1247" s="3">
        <v>0.50152806631971103</v>
      </c>
      <c r="I1247" s="3">
        <v>1.2939510345459</v>
      </c>
      <c r="J1247" s="23">
        <f t="shared" si="20"/>
        <v>2.4519864976189525</v>
      </c>
      <c r="K1247" s="4" t="s">
        <v>3838</v>
      </c>
      <c r="L1247" s="4" t="s">
        <v>3838</v>
      </c>
      <c r="M1247" s="2" t="s">
        <v>3840</v>
      </c>
      <c r="N1247" s="20" t="s">
        <v>3839</v>
      </c>
      <c r="O1247" s="4">
        <v>1876</v>
      </c>
      <c r="P1247" s="4">
        <v>5</v>
      </c>
      <c r="Q1247" s="4">
        <v>5</v>
      </c>
      <c r="R1247" s="4">
        <v>5</v>
      </c>
      <c r="S1247" s="4">
        <v>12.5</v>
      </c>
      <c r="T1247" s="4">
        <v>12.5</v>
      </c>
      <c r="U1247" s="4">
        <v>12.5</v>
      </c>
      <c r="V1247" s="3">
        <v>72.379000000000005</v>
      </c>
      <c r="W1247" s="3">
        <v>68.281999999999996</v>
      </c>
      <c r="X1247" s="2">
        <v>27671000</v>
      </c>
      <c r="Y1247" s="4">
        <v>26</v>
      </c>
    </row>
    <row r="1248" spans="1:25" x14ac:dyDescent="0.3">
      <c r="A1248" s="16">
        <v>20.828344345092798</v>
      </c>
      <c r="B1248" s="16">
        <v>16.8553352355957</v>
      </c>
      <c r="C1248" s="16">
        <v>21.2575874328613</v>
      </c>
      <c r="D1248" s="27">
        <v>21.989261627197301</v>
      </c>
      <c r="E1248" s="27">
        <v>21.838035583496101</v>
      </c>
      <c r="F1248" s="27">
        <v>21.476943969726602</v>
      </c>
      <c r="H1248" s="3">
        <v>0.68434572194797105</v>
      </c>
      <c r="I1248" s="3">
        <v>-2.12099138895671</v>
      </c>
      <c r="J1248" s="23">
        <f t="shared" si="20"/>
        <v>0.22988888367628429</v>
      </c>
      <c r="K1248" s="4" t="s">
        <v>3841</v>
      </c>
      <c r="L1248" s="4" t="s">
        <v>3841</v>
      </c>
      <c r="M1248" s="2" t="s">
        <v>3843</v>
      </c>
      <c r="N1248" s="20" t="s">
        <v>3842</v>
      </c>
      <c r="O1248" s="4">
        <v>1877</v>
      </c>
      <c r="P1248" s="4">
        <v>8</v>
      </c>
      <c r="Q1248" s="4">
        <v>8</v>
      </c>
      <c r="R1248" s="4">
        <v>8</v>
      </c>
      <c r="S1248" s="4">
        <v>17.5</v>
      </c>
      <c r="T1248" s="4">
        <v>17.5</v>
      </c>
      <c r="U1248" s="4">
        <v>17.5</v>
      </c>
      <c r="V1248" s="3">
        <v>68.063999999999993</v>
      </c>
      <c r="W1248" s="3">
        <v>28.472000000000001</v>
      </c>
      <c r="X1248" s="2">
        <v>21441000</v>
      </c>
      <c r="Y1248" s="4">
        <v>19</v>
      </c>
    </row>
    <row r="1249" spans="1:25" x14ac:dyDescent="0.3">
      <c r="A1249" s="16">
        <v>20.805540084838899</v>
      </c>
      <c r="B1249" s="16">
        <v>21.080436706543001</v>
      </c>
      <c r="C1249" s="16">
        <v>21.5876064300537</v>
      </c>
      <c r="D1249" s="27">
        <v>21.145816802978501</v>
      </c>
      <c r="E1249" s="27">
        <v>21.0397243499756</v>
      </c>
      <c r="F1249" s="27">
        <v>21.852928161621101</v>
      </c>
      <c r="H1249" s="3">
        <v>0.213123642045915</v>
      </c>
      <c r="I1249" s="3">
        <v>-0.18829536437988301</v>
      </c>
      <c r="J1249" s="23">
        <f t="shared" si="20"/>
        <v>0.87764209868194676</v>
      </c>
      <c r="K1249" s="4" t="s">
        <v>3844</v>
      </c>
      <c r="L1249" s="4" t="s">
        <v>3844</v>
      </c>
      <c r="M1249" s="2" t="s">
        <v>3846</v>
      </c>
      <c r="N1249" s="20" t="s">
        <v>3845</v>
      </c>
      <c r="O1249" s="4">
        <v>1880</v>
      </c>
      <c r="P1249" s="4">
        <v>3</v>
      </c>
      <c r="Q1249" s="4">
        <v>3</v>
      </c>
      <c r="R1249" s="4">
        <v>3</v>
      </c>
      <c r="S1249" s="4">
        <v>22.5</v>
      </c>
      <c r="T1249" s="4">
        <v>22.5</v>
      </c>
      <c r="U1249" s="4">
        <v>22.5</v>
      </c>
      <c r="V1249" s="3">
        <v>18.925000000000001</v>
      </c>
      <c r="W1249" s="3">
        <v>17.206</v>
      </c>
      <c r="X1249" s="2">
        <v>15715000</v>
      </c>
      <c r="Y1249" s="4">
        <v>17</v>
      </c>
    </row>
    <row r="1250" spans="1:25" x14ac:dyDescent="0.3">
      <c r="A1250" s="16">
        <v>21.024520874023398</v>
      </c>
      <c r="B1250" s="16">
        <v>20.749191284179702</v>
      </c>
      <c r="C1250" s="16">
        <v>20.531267166137699</v>
      </c>
      <c r="D1250" s="27">
        <v>21.363245010376001</v>
      </c>
      <c r="E1250" s="27">
        <v>21.104183197021499</v>
      </c>
      <c r="F1250" s="27">
        <v>20.655519485473601</v>
      </c>
      <c r="H1250" s="3">
        <v>0.47007189743718403</v>
      </c>
      <c r="I1250" s="3">
        <v>-0.272656122843422</v>
      </c>
      <c r="J1250" s="23">
        <f t="shared" si="20"/>
        <v>0.82779410348254756</v>
      </c>
      <c r="K1250" s="4" t="s">
        <v>3847</v>
      </c>
      <c r="L1250" s="4" t="s">
        <v>3847</v>
      </c>
      <c r="M1250" s="2" t="s">
        <v>3849</v>
      </c>
      <c r="N1250" s="20" t="s">
        <v>3848</v>
      </c>
      <c r="O1250" s="4">
        <v>1881</v>
      </c>
      <c r="P1250" s="4">
        <v>10</v>
      </c>
      <c r="Q1250" s="4">
        <v>10</v>
      </c>
      <c r="R1250" s="4">
        <v>10</v>
      </c>
      <c r="S1250" s="4">
        <v>8.1</v>
      </c>
      <c r="T1250" s="4">
        <v>8.1</v>
      </c>
      <c r="U1250" s="4">
        <v>8.1</v>
      </c>
      <c r="V1250" s="3">
        <v>192.69</v>
      </c>
      <c r="W1250" s="3">
        <v>18.439</v>
      </c>
      <c r="X1250" s="2">
        <v>15270000</v>
      </c>
      <c r="Y1250" s="4">
        <v>17</v>
      </c>
    </row>
    <row r="1251" spans="1:25" x14ac:dyDescent="0.3">
      <c r="A1251" s="16">
        <v>20.9151000976563</v>
      </c>
      <c r="B1251" s="16">
        <v>20.893339157104499</v>
      </c>
      <c r="C1251" s="16">
        <v>21.402755737304702</v>
      </c>
      <c r="D1251" s="27">
        <v>20.839382171630898</v>
      </c>
      <c r="E1251" s="27">
        <v>21.0316047668457</v>
      </c>
      <c r="F1251" s="27">
        <v>19.594303131103501</v>
      </c>
      <c r="H1251" s="3">
        <v>0.53426378311603195</v>
      </c>
      <c r="I1251" s="3">
        <v>0.58196830749511697</v>
      </c>
      <c r="J1251" s="23">
        <f t="shared" si="20"/>
        <v>1.4968901033927744</v>
      </c>
      <c r="K1251" s="4" t="s">
        <v>3850</v>
      </c>
      <c r="L1251" s="4" t="s">
        <v>3850</v>
      </c>
      <c r="M1251" s="2" t="s">
        <v>3852</v>
      </c>
      <c r="N1251" s="20" t="s">
        <v>3851</v>
      </c>
      <c r="O1251" s="4">
        <v>1883</v>
      </c>
      <c r="P1251" s="4">
        <v>6</v>
      </c>
      <c r="Q1251" s="4">
        <v>6</v>
      </c>
      <c r="R1251" s="4">
        <v>6</v>
      </c>
      <c r="S1251" s="4">
        <v>10.3</v>
      </c>
      <c r="T1251" s="4">
        <v>10.3</v>
      </c>
      <c r="U1251" s="4">
        <v>10.3</v>
      </c>
      <c r="V1251" s="3">
        <v>113.37</v>
      </c>
      <c r="W1251" s="3">
        <v>12.984999999999999</v>
      </c>
      <c r="X1251" s="2">
        <v>14077000</v>
      </c>
      <c r="Y1251" s="4">
        <v>12</v>
      </c>
    </row>
    <row r="1252" spans="1:25" x14ac:dyDescent="0.3">
      <c r="A1252" s="16">
        <v>21.798831939697301</v>
      </c>
      <c r="B1252" s="16">
        <v>21.609279632568398</v>
      </c>
      <c r="C1252" s="16">
        <v>21.594139099121101</v>
      </c>
      <c r="D1252" s="27">
        <v>21.639799118041999</v>
      </c>
      <c r="E1252" s="27">
        <v>21.817533493041999</v>
      </c>
      <c r="F1252" s="27">
        <v>22.054771423339801</v>
      </c>
      <c r="H1252" s="3">
        <v>0.54859560347981096</v>
      </c>
      <c r="I1252" s="3">
        <v>-0.169951121012371</v>
      </c>
      <c r="J1252" s="23">
        <f t="shared" si="20"/>
        <v>0.88887279596226287</v>
      </c>
      <c r="K1252" s="4" t="s">
        <v>3853</v>
      </c>
      <c r="L1252" s="4" t="s">
        <v>3853</v>
      </c>
      <c r="M1252" s="2" t="s">
        <v>3855</v>
      </c>
      <c r="N1252" s="20" t="s">
        <v>3854</v>
      </c>
      <c r="O1252" s="4">
        <v>1888</v>
      </c>
      <c r="P1252" s="4">
        <v>6</v>
      </c>
      <c r="Q1252" s="4">
        <v>5</v>
      </c>
      <c r="R1252" s="4">
        <v>5</v>
      </c>
      <c r="S1252" s="4">
        <v>10.9</v>
      </c>
      <c r="T1252" s="4">
        <v>9.8000000000000007</v>
      </c>
      <c r="U1252" s="4">
        <v>9.8000000000000007</v>
      </c>
      <c r="V1252" s="3">
        <v>58.743000000000002</v>
      </c>
      <c r="W1252" s="3">
        <v>11.384</v>
      </c>
      <c r="X1252" s="2">
        <v>24299000</v>
      </c>
      <c r="Y1252" s="4">
        <v>18</v>
      </c>
    </row>
    <row r="1253" spans="1:25" x14ac:dyDescent="0.3">
      <c r="A1253" s="16">
        <v>20.7240905761719</v>
      </c>
      <c r="B1253" s="16">
        <v>21.980466842651399</v>
      </c>
      <c r="C1253" s="16">
        <v>21.541133880615199</v>
      </c>
      <c r="D1253" s="27">
        <v>19.951198577880898</v>
      </c>
      <c r="E1253" s="27">
        <v>20.5775470733643</v>
      </c>
      <c r="F1253" s="27">
        <v>18.0095520019531</v>
      </c>
      <c r="H1253" s="3">
        <v>1.0437499475768</v>
      </c>
      <c r="I1253" s="3">
        <v>1.90246454874675</v>
      </c>
      <c r="J1253" s="23">
        <f t="shared" si="20"/>
        <v>3.738512997371044</v>
      </c>
      <c r="K1253" s="4" t="s">
        <v>3856</v>
      </c>
      <c r="L1253" s="4" t="s">
        <v>3856</v>
      </c>
      <c r="M1253" s="2" t="s">
        <v>3858</v>
      </c>
      <c r="N1253" s="20" t="s">
        <v>3857</v>
      </c>
      <c r="O1253" s="4">
        <v>1891</v>
      </c>
      <c r="P1253" s="4">
        <v>4</v>
      </c>
      <c r="Q1253" s="4">
        <v>4</v>
      </c>
      <c r="R1253" s="4">
        <v>4</v>
      </c>
      <c r="S1253" s="4">
        <v>20</v>
      </c>
      <c r="T1253" s="4">
        <v>20</v>
      </c>
      <c r="U1253" s="4">
        <v>20</v>
      </c>
      <c r="V1253" s="3">
        <v>29.908999999999999</v>
      </c>
      <c r="W1253" s="3">
        <v>8.1699000000000002</v>
      </c>
      <c r="X1253" s="2">
        <v>12776000</v>
      </c>
      <c r="Y1253" s="4">
        <v>11</v>
      </c>
    </row>
    <row r="1254" spans="1:25" x14ac:dyDescent="0.3">
      <c r="A1254" s="16">
        <v>23.947441101074201</v>
      </c>
      <c r="B1254" s="16">
        <v>23.900857925415</v>
      </c>
      <c r="C1254" s="16">
        <v>24.231033325195298</v>
      </c>
      <c r="D1254" s="27">
        <v>24.0004978179932</v>
      </c>
      <c r="E1254" s="27">
        <v>24.136726379394499</v>
      </c>
      <c r="F1254" s="27">
        <v>23.868160247802699</v>
      </c>
      <c r="H1254" s="3">
        <v>6.6597092415765002E-2</v>
      </c>
      <c r="I1254" s="3">
        <v>2.4649302164714702E-2</v>
      </c>
      <c r="J1254" s="23">
        <f t="shared" si="20"/>
        <v>1.0172323878914202</v>
      </c>
      <c r="K1254" s="4" t="s">
        <v>3859</v>
      </c>
      <c r="L1254" s="4" t="s">
        <v>3859</v>
      </c>
      <c r="M1254" s="2" t="s">
        <v>3861</v>
      </c>
      <c r="N1254" s="20" t="s">
        <v>3860</v>
      </c>
      <c r="O1254" s="4">
        <v>1895</v>
      </c>
      <c r="P1254" s="4">
        <v>17</v>
      </c>
      <c r="Q1254" s="4">
        <v>17</v>
      </c>
      <c r="R1254" s="4">
        <v>17</v>
      </c>
      <c r="S1254" s="4">
        <v>30.7</v>
      </c>
      <c r="T1254" s="4">
        <v>30.7</v>
      </c>
      <c r="U1254" s="4">
        <v>30.7</v>
      </c>
      <c r="V1254" s="3">
        <v>82.430999999999997</v>
      </c>
      <c r="W1254" s="3">
        <v>71.447000000000003</v>
      </c>
      <c r="X1254" s="2">
        <v>120220000</v>
      </c>
      <c r="Y1254" s="4">
        <v>84</v>
      </c>
    </row>
    <row r="1255" spans="1:25" x14ac:dyDescent="0.3">
      <c r="A1255" s="16">
        <v>23.387323379516602</v>
      </c>
      <c r="B1255" s="16">
        <v>22.853214263916001</v>
      </c>
      <c r="C1255" s="16">
        <v>23.170324325561499</v>
      </c>
      <c r="D1255" s="27">
        <v>22.905546188354499</v>
      </c>
      <c r="E1255" s="27">
        <v>22.601139068603501</v>
      </c>
      <c r="F1255" s="27">
        <v>23.346380233764599</v>
      </c>
      <c r="H1255" s="3">
        <v>0.28122656472315299</v>
      </c>
      <c r="I1255" s="3">
        <v>0.18593215942382799</v>
      </c>
      <c r="J1255" s="23">
        <f t="shared" si="20"/>
        <v>1.1375517349461286</v>
      </c>
      <c r="K1255" s="4" t="s">
        <v>3862</v>
      </c>
      <c r="L1255" s="4" t="s">
        <v>3862</v>
      </c>
      <c r="M1255" s="2" t="s">
        <v>3864</v>
      </c>
      <c r="N1255" s="20" t="s">
        <v>3863</v>
      </c>
      <c r="O1255" s="4">
        <v>1897</v>
      </c>
      <c r="P1255" s="4">
        <v>3</v>
      </c>
      <c r="Q1255" s="4">
        <v>3</v>
      </c>
      <c r="R1255" s="4">
        <v>3</v>
      </c>
      <c r="S1255" s="4">
        <v>18.8</v>
      </c>
      <c r="T1255" s="4">
        <v>18.8</v>
      </c>
      <c r="U1255" s="4">
        <v>18.8</v>
      </c>
      <c r="V1255" s="3">
        <v>22.486999999999998</v>
      </c>
      <c r="W1255" s="3">
        <v>10.62</v>
      </c>
      <c r="X1255" s="2">
        <v>61360000</v>
      </c>
      <c r="Y1255" s="4">
        <v>10</v>
      </c>
    </row>
    <row r="1256" spans="1:25" x14ac:dyDescent="0.3">
      <c r="A1256" s="16">
        <v>21.175298690795898</v>
      </c>
      <c r="B1256" s="16">
        <v>21.127609252929702</v>
      </c>
      <c r="C1256" s="16">
        <v>21.639225006103501</v>
      </c>
      <c r="D1256" s="27">
        <v>21.781007766723601</v>
      </c>
      <c r="E1256" s="27">
        <v>21.494823455810501</v>
      </c>
      <c r="F1256" s="27">
        <v>21.0967407226563</v>
      </c>
      <c r="H1256" s="3">
        <v>0.21733433792270401</v>
      </c>
      <c r="I1256" s="3">
        <v>-0.14347966512044499</v>
      </c>
      <c r="J1256" s="23">
        <f t="shared" si="20"/>
        <v>0.90533292921592534</v>
      </c>
      <c r="K1256" s="4" t="s">
        <v>3865</v>
      </c>
      <c r="L1256" s="4" t="s">
        <v>3865</v>
      </c>
      <c r="M1256" s="2" t="s">
        <v>3867</v>
      </c>
      <c r="N1256" s="20" t="s">
        <v>3866</v>
      </c>
      <c r="O1256" s="4">
        <v>1898</v>
      </c>
      <c r="P1256" s="4">
        <v>4</v>
      </c>
      <c r="Q1256" s="4">
        <v>4</v>
      </c>
      <c r="R1256" s="4">
        <v>4</v>
      </c>
      <c r="S1256" s="4">
        <v>18.5</v>
      </c>
      <c r="T1256" s="4">
        <v>18.5</v>
      </c>
      <c r="U1256" s="4">
        <v>18.5</v>
      </c>
      <c r="V1256" s="3">
        <v>29.815999999999999</v>
      </c>
      <c r="W1256" s="3">
        <v>7.8040000000000003</v>
      </c>
      <c r="X1256" s="2">
        <v>21042000</v>
      </c>
      <c r="Y1256" s="4">
        <v>18</v>
      </c>
    </row>
    <row r="1257" spans="1:25" x14ac:dyDescent="0.3">
      <c r="A1257" s="16">
        <v>23.4490966796875</v>
      </c>
      <c r="B1257" s="16">
        <v>23.720775604248001</v>
      </c>
      <c r="C1257" s="16">
        <v>23.717014312744102</v>
      </c>
      <c r="D1257" s="27">
        <v>23.102230072021499</v>
      </c>
      <c r="E1257" s="27">
        <v>23.150070190429702</v>
      </c>
      <c r="F1257" s="27">
        <v>23.333198547363299</v>
      </c>
      <c r="H1257" s="3">
        <v>1.7182707731244999</v>
      </c>
      <c r="I1257" s="3">
        <v>0.43379592895507801</v>
      </c>
      <c r="J1257" s="23">
        <f t="shared" si="20"/>
        <v>1.3507830010512436</v>
      </c>
      <c r="K1257" s="4" t="s">
        <v>3871</v>
      </c>
      <c r="L1257" s="4" t="s">
        <v>3872</v>
      </c>
      <c r="M1257" s="2" t="s">
        <v>3874</v>
      </c>
      <c r="N1257" s="20" t="s">
        <v>3873</v>
      </c>
      <c r="O1257" s="4">
        <v>1905</v>
      </c>
      <c r="P1257" s="4">
        <v>15</v>
      </c>
      <c r="Q1257" s="4">
        <v>15</v>
      </c>
      <c r="R1257" s="4">
        <v>14</v>
      </c>
      <c r="S1257" s="4">
        <v>23.7</v>
      </c>
      <c r="T1257" s="4">
        <v>23.7</v>
      </c>
      <c r="U1257" s="4">
        <v>22</v>
      </c>
      <c r="V1257" s="3">
        <v>96.864000000000004</v>
      </c>
      <c r="W1257" s="3">
        <v>120.88</v>
      </c>
      <c r="X1257" s="2">
        <v>78628000</v>
      </c>
      <c r="Y1257" s="4">
        <v>63</v>
      </c>
    </row>
    <row r="1258" spans="1:25" x14ac:dyDescent="0.3">
      <c r="A1258" s="16">
        <v>19.981756210327099</v>
      </c>
      <c r="B1258" s="16">
        <v>19.386503219604499</v>
      </c>
      <c r="C1258" s="16">
        <v>19.344772338867202</v>
      </c>
      <c r="D1258" s="27">
        <v>20.2771911621094</v>
      </c>
      <c r="E1258" s="27">
        <v>20.4974575042725</v>
      </c>
      <c r="F1258" s="27">
        <v>19.4275913238525</v>
      </c>
      <c r="H1258" s="3">
        <v>0.57277251761360504</v>
      </c>
      <c r="I1258" s="3">
        <v>-0.49640274047851601</v>
      </c>
      <c r="J1258" s="23">
        <f t="shared" si="20"/>
        <v>0.70887210259492772</v>
      </c>
      <c r="K1258" s="4" t="s">
        <v>3875</v>
      </c>
      <c r="L1258" s="4" t="s">
        <v>3875</v>
      </c>
      <c r="M1258" s="5">
        <v>39692</v>
      </c>
      <c r="N1258" s="20" t="s">
        <v>3876</v>
      </c>
      <c r="O1258" s="4">
        <v>1906</v>
      </c>
      <c r="P1258" s="4">
        <v>4</v>
      </c>
      <c r="Q1258" s="4">
        <v>3</v>
      </c>
      <c r="R1258" s="4">
        <v>3</v>
      </c>
      <c r="S1258" s="4">
        <v>13.7</v>
      </c>
      <c r="T1258" s="4">
        <v>9.6999999999999993</v>
      </c>
      <c r="U1258" s="4">
        <v>9.6999999999999993</v>
      </c>
      <c r="V1258" s="3">
        <v>55.756</v>
      </c>
      <c r="W1258" s="3">
        <v>20.806000000000001</v>
      </c>
      <c r="X1258" s="2">
        <v>7354000</v>
      </c>
      <c r="Y1258" s="4">
        <v>8</v>
      </c>
    </row>
    <row r="1259" spans="1:25" x14ac:dyDescent="0.3">
      <c r="A1259" s="16">
        <v>20.916776657104499</v>
      </c>
      <c r="B1259" s="16">
        <v>20.926364898681602</v>
      </c>
      <c r="C1259" s="16">
        <v>21.132513046264599</v>
      </c>
      <c r="D1259" s="27">
        <v>21.058277130126999</v>
      </c>
      <c r="E1259" s="27">
        <v>21.87184715271</v>
      </c>
      <c r="F1259" s="27">
        <v>21.5102653503418</v>
      </c>
      <c r="H1259" s="3">
        <v>0.92899329042387901</v>
      </c>
      <c r="I1259" s="3">
        <v>-0.48824501037597701</v>
      </c>
      <c r="J1259" s="23">
        <f t="shared" si="20"/>
        <v>0.71289177923676061</v>
      </c>
      <c r="K1259" s="4" t="s">
        <v>3877</v>
      </c>
      <c r="L1259" s="4" t="s">
        <v>3877</v>
      </c>
      <c r="M1259" s="2" t="s">
        <v>3879</v>
      </c>
      <c r="N1259" s="20" t="s">
        <v>3878</v>
      </c>
      <c r="O1259" s="4">
        <v>1909</v>
      </c>
      <c r="P1259" s="4">
        <v>11</v>
      </c>
      <c r="Q1259" s="4">
        <v>11</v>
      </c>
      <c r="R1259" s="4">
        <v>11</v>
      </c>
      <c r="S1259" s="4">
        <v>7.5</v>
      </c>
      <c r="T1259" s="4">
        <v>7.5</v>
      </c>
      <c r="U1259" s="4">
        <v>7.5</v>
      </c>
      <c r="V1259" s="3">
        <v>233.11</v>
      </c>
      <c r="W1259" s="3">
        <v>98.311000000000007</v>
      </c>
      <c r="X1259" s="2">
        <v>18975000</v>
      </c>
      <c r="Y1259" s="4">
        <v>17</v>
      </c>
    </row>
    <row r="1260" spans="1:25" x14ac:dyDescent="0.3">
      <c r="A1260" s="16">
        <v>20.105463027954102</v>
      </c>
      <c r="B1260" s="16">
        <v>17.2558078765869</v>
      </c>
      <c r="C1260" s="16">
        <v>20.551967620849599</v>
      </c>
      <c r="D1260" s="27">
        <v>19.863885879516602</v>
      </c>
      <c r="E1260" s="27">
        <v>20.047666549682599</v>
      </c>
      <c r="F1260" s="27">
        <v>20.032142639160199</v>
      </c>
      <c r="H1260" s="3">
        <v>0.26082554847199801</v>
      </c>
      <c r="I1260" s="3">
        <v>-0.67681884765625</v>
      </c>
      <c r="J1260" s="23">
        <f t="shared" si="20"/>
        <v>0.62554308159035643</v>
      </c>
      <c r="K1260" s="4" t="s">
        <v>3880</v>
      </c>
      <c r="L1260" s="4" t="s">
        <v>3880</v>
      </c>
      <c r="M1260" s="2" t="s">
        <v>3882</v>
      </c>
      <c r="N1260" s="20" t="s">
        <v>3881</v>
      </c>
      <c r="O1260" s="4">
        <v>1910</v>
      </c>
      <c r="P1260" s="4">
        <v>3</v>
      </c>
      <c r="Q1260" s="4">
        <v>3</v>
      </c>
      <c r="R1260" s="4">
        <v>3</v>
      </c>
      <c r="S1260" s="4">
        <v>6.8</v>
      </c>
      <c r="T1260" s="4">
        <v>6.8</v>
      </c>
      <c r="U1260" s="4">
        <v>6.8</v>
      </c>
      <c r="V1260" s="3">
        <v>80.551000000000002</v>
      </c>
      <c r="W1260" s="3">
        <v>22.306000000000001</v>
      </c>
      <c r="X1260" s="2">
        <v>8102200</v>
      </c>
      <c r="Y1260" s="4">
        <v>10</v>
      </c>
    </row>
    <row r="1261" spans="1:25" x14ac:dyDescent="0.3">
      <c r="A1261" s="16">
        <v>23.3216857910156</v>
      </c>
      <c r="B1261" s="16">
        <v>23.377559661865199</v>
      </c>
      <c r="C1261" s="16">
        <v>23.345838546752901</v>
      </c>
      <c r="D1261" s="27">
        <v>23.143438339233398</v>
      </c>
      <c r="E1261" s="27">
        <v>22.954912185668899</v>
      </c>
      <c r="F1261" s="27">
        <v>23.284044265747099</v>
      </c>
      <c r="H1261" s="3">
        <v>1.0736396618000901</v>
      </c>
      <c r="I1261" s="3">
        <v>0.22089640299478899</v>
      </c>
      <c r="J1261" s="23">
        <f t="shared" si="20"/>
        <v>1.1654575059896677</v>
      </c>
      <c r="K1261" s="4" t="s">
        <v>3883</v>
      </c>
      <c r="L1261" s="4" t="s">
        <v>3883</v>
      </c>
      <c r="M1261" s="2" t="s">
        <v>3885</v>
      </c>
      <c r="N1261" s="20" t="s">
        <v>3884</v>
      </c>
      <c r="O1261" s="4">
        <v>1911</v>
      </c>
      <c r="P1261" s="4">
        <v>27</v>
      </c>
      <c r="Q1261" s="4">
        <v>27</v>
      </c>
      <c r="R1261" s="4">
        <v>27</v>
      </c>
      <c r="S1261" s="4">
        <v>12.3</v>
      </c>
      <c r="T1261" s="4">
        <v>12.3</v>
      </c>
      <c r="U1261" s="4">
        <v>12.3</v>
      </c>
      <c r="V1261" s="3">
        <v>292.75</v>
      </c>
      <c r="W1261" s="3">
        <v>86.549000000000007</v>
      </c>
      <c r="X1261" s="2">
        <v>69539000</v>
      </c>
      <c r="Y1261" s="4">
        <v>81</v>
      </c>
    </row>
    <row r="1262" spans="1:25" x14ac:dyDescent="0.3">
      <c r="A1262" s="16">
        <v>17.486789703369102</v>
      </c>
      <c r="B1262" s="16">
        <v>18.058910369873001</v>
      </c>
      <c r="C1262" s="16">
        <v>16.9588508605957</v>
      </c>
      <c r="D1262" s="27">
        <v>18.023017883300799</v>
      </c>
      <c r="E1262" s="27">
        <v>18.11008644104</v>
      </c>
      <c r="F1262" s="27">
        <v>18.006511688232401</v>
      </c>
      <c r="H1262" s="3">
        <v>0.78783432365117401</v>
      </c>
      <c r="I1262" s="3">
        <v>-0.54502169291178104</v>
      </c>
      <c r="J1262" s="23">
        <f t="shared" si="20"/>
        <v>0.68538109676131775</v>
      </c>
      <c r="K1262" s="4" t="s">
        <v>3886</v>
      </c>
      <c r="L1262" s="4" t="s">
        <v>3886</v>
      </c>
      <c r="M1262" s="2" t="s">
        <v>3888</v>
      </c>
      <c r="N1262" s="20" t="s">
        <v>3887</v>
      </c>
      <c r="O1262" s="4">
        <v>1912</v>
      </c>
      <c r="P1262" s="4">
        <v>2</v>
      </c>
      <c r="Q1262" s="4">
        <v>2</v>
      </c>
      <c r="R1262" s="4">
        <v>2</v>
      </c>
      <c r="S1262" s="4">
        <v>1.2</v>
      </c>
      <c r="T1262" s="4">
        <v>1.2</v>
      </c>
      <c r="U1262" s="4">
        <v>1.2</v>
      </c>
      <c r="V1262" s="3">
        <v>227.92</v>
      </c>
      <c r="W1262" s="3">
        <v>7.1942000000000004</v>
      </c>
      <c r="X1262" s="2">
        <v>1749600</v>
      </c>
      <c r="Y1262" s="4">
        <v>5</v>
      </c>
    </row>
    <row r="1263" spans="1:25" x14ac:dyDescent="0.3">
      <c r="A1263" s="16">
        <v>22.890968322753899</v>
      </c>
      <c r="B1263" s="16">
        <v>23.0493469238281</v>
      </c>
      <c r="C1263" s="16">
        <v>23.367996215820298</v>
      </c>
      <c r="D1263" s="27">
        <v>23.301174163818398</v>
      </c>
      <c r="E1263" s="27">
        <v>23.1091194152832</v>
      </c>
      <c r="F1263" s="27">
        <v>22.2083339691162</v>
      </c>
      <c r="H1263" s="3">
        <v>0.249583244361785</v>
      </c>
      <c r="I1263" s="3">
        <v>0.22989463806152299</v>
      </c>
      <c r="J1263" s="23">
        <f t="shared" si="20"/>
        <v>1.1727492986625951</v>
      </c>
      <c r="K1263" s="4" t="s">
        <v>3889</v>
      </c>
      <c r="L1263" s="4" t="s">
        <v>3889</v>
      </c>
      <c r="M1263" s="2" t="s">
        <v>3891</v>
      </c>
      <c r="N1263" s="20" t="s">
        <v>3890</v>
      </c>
      <c r="O1263" s="4">
        <v>1914</v>
      </c>
      <c r="P1263" s="4">
        <v>5</v>
      </c>
      <c r="Q1263" s="4">
        <v>3</v>
      </c>
      <c r="R1263" s="4">
        <v>3</v>
      </c>
      <c r="S1263" s="4">
        <v>23.5</v>
      </c>
      <c r="T1263" s="4">
        <v>14.3</v>
      </c>
      <c r="U1263" s="4">
        <v>14.3</v>
      </c>
      <c r="V1263" s="3">
        <v>28.786999999999999</v>
      </c>
      <c r="W1263" s="3">
        <v>9.6433999999999997</v>
      </c>
      <c r="X1263" s="2">
        <v>73763000</v>
      </c>
      <c r="Y1263" s="4">
        <v>41</v>
      </c>
    </row>
    <row r="1264" spans="1:25" x14ac:dyDescent="0.3">
      <c r="A1264" s="16">
        <v>22.376155853271499</v>
      </c>
      <c r="B1264" s="16">
        <v>22.427366256713899</v>
      </c>
      <c r="C1264" s="16">
        <v>22.7333068847656</v>
      </c>
      <c r="D1264" s="27">
        <v>22.543024063110401</v>
      </c>
      <c r="E1264" s="27">
        <v>22.780286788940401</v>
      </c>
      <c r="F1264" s="27">
        <v>22.353343963623001</v>
      </c>
      <c r="H1264" s="3">
        <v>0.100575948894912</v>
      </c>
      <c r="I1264" s="3">
        <v>-4.66086069742815E-2</v>
      </c>
      <c r="J1264" s="23">
        <f t="shared" si="20"/>
        <v>0.96820965974327322</v>
      </c>
      <c r="K1264" s="4" t="s">
        <v>3892</v>
      </c>
      <c r="L1264" s="4" t="s">
        <v>3892</v>
      </c>
      <c r="M1264" s="2" t="s">
        <v>3894</v>
      </c>
      <c r="N1264" s="20" t="s">
        <v>3893</v>
      </c>
      <c r="O1264" s="4">
        <v>1917</v>
      </c>
      <c r="P1264" s="4">
        <v>4</v>
      </c>
      <c r="Q1264" s="4">
        <v>4</v>
      </c>
      <c r="R1264" s="4">
        <v>4</v>
      </c>
      <c r="S1264" s="4">
        <v>20</v>
      </c>
      <c r="T1264" s="4">
        <v>20</v>
      </c>
      <c r="U1264" s="4">
        <v>20</v>
      </c>
      <c r="V1264" s="3">
        <v>43.447000000000003</v>
      </c>
      <c r="W1264" s="3">
        <v>68.774000000000001</v>
      </c>
      <c r="X1264" s="2">
        <v>52056000</v>
      </c>
      <c r="Y1264" s="4">
        <v>39</v>
      </c>
    </row>
    <row r="1265" spans="1:25" x14ac:dyDescent="0.3">
      <c r="A1265" s="16">
        <v>19.788179397583001</v>
      </c>
      <c r="B1265" s="16">
        <v>19.494512557983398</v>
      </c>
      <c r="C1265" s="16">
        <v>20.109294891357401</v>
      </c>
      <c r="D1265" s="27">
        <v>20.0840759277344</v>
      </c>
      <c r="E1265" s="27">
        <v>20.730241775512699</v>
      </c>
      <c r="F1265" s="27">
        <v>19.863674163818398</v>
      </c>
      <c r="H1265" s="3">
        <v>0.61083300968453402</v>
      </c>
      <c r="I1265" s="3">
        <v>-0.428668340047199</v>
      </c>
      <c r="J1265" s="23">
        <f t="shared" si="20"/>
        <v>0.742947236216841</v>
      </c>
      <c r="K1265" s="4" t="s">
        <v>3895</v>
      </c>
      <c r="L1265" s="4" t="s">
        <v>3895</v>
      </c>
      <c r="M1265" s="2" t="s">
        <v>3897</v>
      </c>
      <c r="N1265" s="20" t="s">
        <v>3896</v>
      </c>
      <c r="O1265" s="4">
        <v>1923</v>
      </c>
      <c r="P1265" s="4">
        <v>4</v>
      </c>
      <c r="Q1265" s="4">
        <v>2</v>
      </c>
      <c r="R1265" s="4">
        <v>2</v>
      </c>
      <c r="S1265" s="4">
        <v>11.5</v>
      </c>
      <c r="T1265" s="4">
        <v>7.6</v>
      </c>
      <c r="U1265" s="4">
        <v>7.6</v>
      </c>
      <c r="V1265" s="3">
        <v>61.829000000000001</v>
      </c>
      <c r="W1265" s="3">
        <v>25.919</v>
      </c>
      <c r="X1265" s="2">
        <v>9834800</v>
      </c>
      <c r="Y1265" s="4">
        <v>19</v>
      </c>
    </row>
    <row r="1266" spans="1:25" x14ac:dyDescent="0.3">
      <c r="A1266" s="16">
        <v>21.4327793121338</v>
      </c>
      <c r="B1266" s="16">
        <v>21.107444763183601</v>
      </c>
      <c r="C1266" s="16">
        <v>21.4670734405518</v>
      </c>
      <c r="D1266" s="27">
        <v>17.956850051879901</v>
      </c>
      <c r="E1266" s="27">
        <v>20.6939601898193</v>
      </c>
      <c r="F1266" s="27">
        <v>19.502992630004901</v>
      </c>
      <c r="H1266" s="3">
        <v>1.14613357910275</v>
      </c>
      <c r="I1266" s="3">
        <v>1.95116488138835</v>
      </c>
      <c r="J1266" s="23">
        <f t="shared" si="20"/>
        <v>3.8668662958242006</v>
      </c>
      <c r="K1266" s="4" t="s">
        <v>3898</v>
      </c>
      <c r="L1266" s="4" t="s">
        <v>3898</v>
      </c>
      <c r="M1266" s="2" t="s">
        <v>3900</v>
      </c>
      <c r="N1266" s="20" t="s">
        <v>3899</v>
      </c>
      <c r="O1266" s="4">
        <v>1924</v>
      </c>
      <c r="P1266" s="4">
        <v>5</v>
      </c>
      <c r="Q1266" s="4">
        <v>5</v>
      </c>
      <c r="R1266" s="4">
        <v>5</v>
      </c>
      <c r="S1266" s="4">
        <v>18.899999999999999</v>
      </c>
      <c r="T1266" s="4">
        <v>18.899999999999999</v>
      </c>
      <c r="U1266" s="4">
        <v>18.899999999999999</v>
      </c>
      <c r="V1266" s="3">
        <v>35.963999999999999</v>
      </c>
      <c r="W1266" s="3">
        <v>9.7910000000000004</v>
      </c>
      <c r="X1266" s="2">
        <v>12829000</v>
      </c>
      <c r="Y1266" s="4">
        <v>12</v>
      </c>
    </row>
    <row r="1267" spans="1:25" x14ac:dyDescent="0.3">
      <c r="A1267" s="16">
        <v>25.4156093597412</v>
      </c>
      <c r="B1267" s="16">
        <v>25.491519927978501</v>
      </c>
      <c r="C1267" s="16">
        <v>25.6800842285156</v>
      </c>
      <c r="D1267" s="27">
        <v>25.712770462036101</v>
      </c>
      <c r="E1267" s="27">
        <v>25.447677612304702</v>
      </c>
      <c r="F1267" s="27">
        <v>25.831203460693398</v>
      </c>
      <c r="H1267" s="3">
        <v>0.41584048923045802</v>
      </c>
      <c r="I1267" s="3">
        <v>-0.13481267293294499</v>
      </c>
      <c r="J1267" s="23">
        <f t="shared" si="20"/>
        <v>0.91078808740167272</v>
      </c>
      <c r="K1267" s="4" t="s">
        <v>3901</v>
      </c>
      <c r="L1267" s="4" t="s">
        <v>3901</v>
      </c>
      <c r="M1267" s="2" t="s">
        <v>3903</v>
      </c>
      <c r="N1267" s="20" t="s">
        <v>3902</v>
      </c>
      <c r="O1267" s="4">
        <v>1926</v>
      </c>
      <c r="P1267" s="4">
        <v>21</v>
      </c>
      <c r="Q1267" s="4">
        <v>21</v>
      </c>
      <c r="R1267" s="4">
        <v>15</v>
      </c>
      <c r="S1267" s="4">
        <v>36.4</v>
      </c>
      <c r="T1267" s="4">
        <v>36.4</v>
      </c>
      <c r="U1267" s="4">
        <v>27.4</v>
      </c>
      <c r="V1267" s="3">
        <v>80.272000000000006</v>
      </c>
      <c r="W1267" s="3">
        <v>156.24</v>
      </c>
      <c r="X1267" s="2">
        <v>375860000</v>
      </c>
      <c r="Y1267" s="4">
        <v>143</v>
      </c>
    </row>
    <row r="1268" spans="1:25" x14ac:dyDescent="0.3">
      <c r="A1268" s="16">
        <v>19.172245025634801</v>
      </c>
      <c r="B1268" s="16">
        <v>19.2781658172607</v>
      </c>
      <c r="C1268" s="16">
        <v>19.0616550445557</v>
      </c>
      <c r="D1268" s="27">
        <v>19.618879318237301</v>
      </c>
      <c r="E1268" s="27">
        <v>21.1004028320313</v>
      </c>
      <c r="F1268" s="27">
        <v>20.682947158813501</v>
      </c>
      <c r="H1268" s="3">
        <v>1.36017111757996</v>
      </c>
      <c r="I1268" s="3">
        <v>-1.2967211405436201</v>
      </c>
      <c r="J1268" s="23">
        <f t="shared" si="20"/>
        <v>0.40705026394020516</v>
      </c>
      <c r="K1268" s="4" t="s">
        <v>3904</v>
      </c>
      <c r="L1268" s="4" t="s">
        <v>3905</v>
      </c>
      <c r="M1268" s="2" t="s">
        <v>3907</v>
      </c>
      <c r="N1268" s="20" t="s">
        <v>3906</v>
      </c>
      <c r="O1268" s="4">
        <v>1928</v>
      </c>
      <c r="P1268" s="4">
        <v>4</v>
      </c>
      <c r="Q1268" s="4">
        <v>4</v>
      </c>
      <c r="R1268" s="4">
        <v>4</v>
      </c>
      <c r="S1268" s="4">
        <v>3.1</v>
      </c>
      <c r="T1268" s="4">
        <v>3.1</v>
      </c>
      <c r="U1268" s="4">
        <v>3.1</v>
      </c>
      <c r="V1268" s="3">
        <v>174.21</v>
      </c>
      <c r="W1268" s="3">
        <v>8.3099000000000007</v>
      </c>
      <c r="X1268" s="2">
        <v>7014400</v>
      </c>
      <c r="Y1268" s="4">
        <v>5</v>
      </c>
    </row>
    <row r="1269" spans="1:25" x14ac:dyDescent="0.3">
      <c r="A1269" s="16">
        <v>19.776227951049801</v>
      </c>
      <c r="B1269" s="16">
        <v>20.1827716827393</v>
      </c>
      <c r="C1269" s="16">
        <v>19.834436416626001</v>
      </c>
      <c r="D1269" s="27">
        <v>19.297641754150401</v>
      </c>
      <c r="E1269" s="27">
        <v>19.775262832641602</v>
      </c>
      <c r="F1269" s="27">
        <v>18.1099948883057</v>
      </c>
      <c r="H1269" s="3">
        <v>0.78554532930222498</v>
      </c>
      <c r="I1269" s="3">
        <v>0.87017885843912901</v>
      </c>
      <c r="J1269" s="23">
        <f t="shared" si="20"/>
        <v>1.8278894994201298</v>
      </c>
      <c r="K1269" s="4" t="s">
        <v>3908</v>
      </c>
      <c r="L1269" s="4" t="s">
        <v>3908</v>
      </c>
      <c r="M1269" s="2" t="s">
        <v>3910</v>
      </c>
      <c r="N1269" s="20" t="s">
        <v>3909</v>
      </c>
      <c r="O1269" s="4">
        <v>1929</v>
      </c>
      <c r="P1269" s="4">
        <v>4</v>
      </c>
      <c r="Q1269" s="4">
        <v>4</v>
      </c>
      <c r="R1269" s="4">
        <v>4</v>
      </c>
      <c r="S1269" s="4">
        <v>4.9000000000000004</v>
      </c>
      <c r="T1269" s="4">
        <v>4.9000000000000004</v>
      </c>
      <c r="U1269" s="4">
        <v>4.9000000000000004</v>
      </c>
      <c r="V1269" s="3">
        <v>102.43</v>
      </c>
      <c r="W1269" s="3">
        <v>9.0172000000000008</v>
      </c>
      <c r="X1269" s="2">
        <v>6622600</v>
      </c>
      <c r="Y1269" s="4">
        <v>9</v>
      </c>
    </row>
    <row r="1270" spans="1:25" x14ac:dyDescent="0.3">
      <c r="A1270" s="16">
        <v>22.068252563476602</v>
      </c>
      <c r="B1270" s="16">
        <v>22.261898040771499</v>
      </c>
      <c r="C1270" s="16">
        <v>21.661403656005898</v>
      </c>
      <c r="D1270" s="27">
        <v>21.7444362640381</v>
      </c>
      <c r="E1270" s="27">
        <v>21.982313156127901</v>
      </c>
      <c r="F1270" s="27">
        <v>18.967159271240199</v>
      </c>
      <c r="H1270" s="3">
        <v>0.48614992247022198</v>
      </c>
      <c r="I1270" s="3">
        <v>1.0992151896158899</v>
      </c>
      <c r="J1270" s="23">
        <f t="shared" si="20"/>
        <v>2.142381176005391</v>
      </c>
      <c r="K1270" s="4" t="s">
        <v>3911</v>
      </c>
      <c r="L1270" s="4" t="s">
        <v>3911</v>
      </c>
      <c r="M1270" s="2" t="s">
        <v>3913</v>
      </c>
      <c r="N1270" s="20" t="s">
        <v>3912</v>
      </c>
      <c r="O1270" s="4">
        <v>1930</v>
      </c>
      <c r="P1270" s="4">
        <v>6</v>
      </c>
      <c r="Q1270" s="4">
        <v>6</v>
      </c>
      <c r="R1270" s="4">
        <v>6</v>
      </c>
      <c r="S1270" s="4">
        <v>7.5</v>
      </c>
      <c r="T1270" s="4">
        <v>7.5</v>
      </c>
      <c r="U1270" s="4">
        <v>7.5</v>
      </c>
      <c r="V1270" s="3">
        <v>134.55000000000001</v>
      </c>
      <c r="W1270" s="3">
        <v>60.317</v>
      </c>
      <c r="X1270" s="2">
        <v>26030000</v>
      </c>
      <c r="Y1270" s="4">
        <v>26</v>
      </c>
    </row>
    <row r="1271" spans="1:25" x14ac:dyDescent="0.3">
      <c r="A1271" s="16">
        <v>24.264060974121101</v>
      </c>
      <c r="B1271" s="16">
        <v>23.8382663726807</v>
      </c>
      <c r="C1271" s="16">
        <v>24.365663528442401</v>
      </c>
      <c r="D1271" s="27">
        <v>24.332584381103501</v>
      </c>
      <c r="E1271" s="27">
        <v>24.449348449706999</v>
      </c>
      <c r="F1271" s="27">
        <v>24.700334548950199</v>
      </c>
      <c r="H1271" s="3">
        <v>0.803216581728875</v>
      </c>
      <c r="I1271" s="3">
        <v>-0.338092168172199</v>
      </c>
      <c r="J1271" s="23">
        <f t="shared" si="20"/>
        <v>0.79108676011628531</v>
      </c>
      <c r="K1271" s="4" t="s">
        <v>3914</v>
      </c>
      <c r="L1271" s="4" t="s">
        <v>3914</v>
      </c>
      <c r="M1271" s="2" t="s">
        <v>3916</v>
      </c>
      <c r="N1271" s="20" t="s">
        <v>3915</v>
      </c>
      <c r="O1271" s="4">
        <v>1933</v>
      </c>
      <c r="P1271" s="4">
        <v>17</v>
      </c>
      <c r="Q1271" s="4">
        <v>17</v>
      </c>
      <c r="R1271" s="4">
        <v>17</v>
      </c>
      <c r="S1271" s="4">
        <v>37.4</v>
      </c>
      <c r="T1271" s="4">
        <v>37.4</v>
      </c>
      <c r="U1271" s="4">
        <v>37.4</v>
      </c>
      <c r="V1271" s="3">
        <v>73.114000000000004</v>
      </c>
      <c r="W1271" s="3">
        <v>148.19</v>
      </c>
      <c r="X1271" s="2">
        <v>151880000</v>
      </c>
      <c r="Y1271" s="4">
        <v>118</v>
      </c>
    </row>
    <row r="1272" spans="1:25" x14ac:dyDescent="0.3">
      <c r="A1272" s="16">
        <v>23.675836563110401</v>
      </c>
      <c r="B1272" s="16">
        <v>24.017162322998001</v>
      </c>
      <c r="C1272" s="16">
        <v>24.372785568237301</v>
      </c>
      <c r="D1272" s="27">
        <v>23.672712326049801</v>
      </c>
      <c r="E1272" s="27">
        <v>23.398847579956101</v>
      </c>
      <c r="F1272" s="27">
        <v>23.763242721557599</v>
      </c>
      <c r="H1272" s="3">
        <v>0.83044369105808802</v>
      </c>
      <c r="I1272" s="3">
        <v>0.410327275594074</v>
      </c>
      <c r="J1272" s="23">
        <f t="shared" si="20"/>
        <v>1.3289872608701132</v>
      </c>
      <c r="K1272" s="4" t="s">
        <v>3917</v>
      </c>
      <c r="L1272" s="4" t="s">
        <v>3918</v>
      </c>
      <c r="M1272" s="2" t="s">
        <v>3920</v>
      </c>
      <c r="N1272" s="20" t="s">
        <v>3919</v>
      </c>
      <c r="O1272" s="4">
        <v>1934</v>
      </c>
      <c r="P1272" s="4">
        <v>13</v>
      </c>
      <c r="Q1272" s="4">
        <v>13</v>
      </c>
      <c r="R1272" s="4">
        <v>13</v>
      </c>
      <c r="S1272" s="4">
        <v>22</v>
      </c>
      <c r="T1272" s="4">
        <v>22</v>
      </c>
      <c r="U1272" s="4">
        <v>22</v>
      </c>
      <c r="V1272" s="3">
        <v>102.35</v>
      </c>
      <c r="W1272" s="3">
        <v>184.12</v>
      </c>
      <c r="X1272" s="2">
        <v>103090000</v>
      </c>
      <c r="Y1272" s="4">
        <v>62</v>
      </c>
    </row>
    <row r="1273" spans="1:25" x14ac:dyDescent="0.3">
      <c r="A1273" s="16">
        <v>22.0713005065918</v>
      </c>
      <c r="B1273" s="16">
        <v>22.077409744262699</v>
      </c>
      <c r="C1273" s="16">
        <v>22.403327941894499</v>
      </c>
      <c r="D1273" s="27">
        <v>23.001888275146499</v>
      </c>
      <c r="E1273" s="27">
        <v>23.074504852294901</v>
      </c>
      <c r="F1273" s="27">
        <v>22.858858108520501</v>
      </c>
      <c r="H1273" s="3">
        <v>2.4817866308855798</v>
      </c>
      <c r="I1273" s="3">
        <v>-0.79440434773763302</v>
      </c>
      <c r="J1273" s="23">
        <f t="shared" si="20"/>
        <v>0.57658118003640069</v>
      </c>
      <c r="K1273" s="4" t="s">
        <v>3921</v>
      </c>
      <c r="L1273" s="4" t="s">
        <v>3921</v>
      </c>
      <c r="M1273" s="2" t="s">
        <v>3923</v>
      </c>
      <c r="N1273" s="20" t="s">
        <v>3922</v>
      </c>
      <c r="O1273" s="4">
        <v>1935</v>
      </c>
      <c r="P1273" s="4">
        <v>10</v>
      </c>
      <c r="Q1273" s="4">
        <v>10</v>
      </c>
      <c r="R1273" s="4">
        <v>10</v>
      </c>
      <c r="S1273" s="4">
        <v>34</v>
      </c>
      <c r="T1273" s="4">
        <v>34</v>
      </c>
      <c r="U1273" s="4">
        <v>34</v>
      </c>
      <c r="V1273" s="3">
        <v>65.745999999999995</v>
      </c>
      <c r="W1273" s="3">
        <v>58.933</v>
      </c>
      <c r="X1273" s="2">
        <v>51476000</v>
      </c>
      <c r="Y1273" s="4">
        <v>39</v>
      </c>
    </row>
    <row r="1274" spans="1:25" x14ac:dyDescent="0.3">
      <c r="A1274" s="16">
        <v>21.955286026001001</v>
      </c>
      <c r="B1274" s="16">
        <v>22.1995239257813</v>
      </c>
      <c r="C1274" s="16">
        <v>22.180498123168899</v>
      </c>
      <c r="D1274" s="27">
        <v>22.9172878265381</v>
      </c>
      <c r="E1274" s="27">
        <v>23.346651077270501</v>
      </c>
      <c r="F1274" s="27">
        <v>22.6492824554443</v>
      </c>
      <c r="H1274" s="3">
        <v>1.7730702526722699</v>
      </c>
      <c r="I1274" s="3">
        <v>-0.85930442810058605</v>
      </c>
      <c r="J1274" s="23">
        <f t="shared" si="20"/>
        <v>0.5512182547796689</v>
      </c>
      <c r="K1274" s="4" t="s">
        <v>3924</v>
      </c>
      <c r="L1274" s="4" t="s">
        <v>3924</v>
      </c>
      <c r="M1274" s="2" t="s">
        <v>3926</v>
      </c>
      <c r="N1274" s="20" t="s">
        <v>3925</v>
      </c>
      <c r="O1274" s="4">
        <v>1937</v>
      </c>
      <c r="P1274" s="4">
        <v>9</v>
      </c>
      <c r="Q1274" s="4">
        <v>9</v>
      </c>
      <c r="R1274" s="4">
        <v>9</v>
      </c>
      <c r="S1274" s="4">
        <v>31.2</v>
      </c>
      <c r="T1274" s="4">
        <v>31.2</v>
      </c>
      <c r="U1274" s="4">
        <v>31.2</v>
      </c>
      <c r="V1274" s="3">
        <v>49.963000000000001</v>
      </c>
      <c r="W1274" s="3">
        <v>22.698</v>
      </c>
      <c r="X1274" s="2">
        <v>48277000</v>
      </c>
      <c r="Y1274" s="4">
        <v>38</v>
      </c>
    </row>
    <row r="1275" spans="1:25" x14ac:dyDescent="0.3">
      <c r="A1275" s="16">
        <v>17.6692085266113</v>
      </c>
      <c r="B1275" s="16">
        <v>17.610511779785199</v>
      </c>
      <c r="C1275" s="16">
        <v>22.015121459960898</v>
      </c>
      <c r="D1275" s="27">
        <v>21.266651153564499</v>
      </c>
      <c r="E1275" s="27">
        <v>20.627651214599599</v>
      </c>
      <c r="F1275" s="27">
        <v>21.051456451416001</v>
      </c>
      <c r="H1275" s="3">
        <v>0.56952281685532802</v>
      </c>
      <c r="I1275" s="3">
        <v>-1.8836390177408799</v>
      </c>
      <c r="J1275" s="23">
        <f t="shared" si="20"/>
        <v>0.27099929100060305</v>
      </c>
      <c r="K1275" s="4" t="s">
        <v>3927</v>
      </c>
      <c r="L1275" s="4" t="s">
        <v>3927</v>
      </c>
      <c r="M1275" s="2" t="s">
        <v>3929</v>
      </c>
      <c r="N1275" s="20" t="s">
        <v>3928</v>
      </c>
      <c r="O1275" s="4">
        <v>1939</v>
      </c>
      <c r="P1275" s="4">
        <v>3</v>
      </c>
      <c r="Q1275" s="4">
        <v>3</v>
      </c>
      <c r="R1275" s="4">
        <v>3</v>
      </c>
      <c r="S1275" s="4">
        <v>13.9</v>
      </c>
      <c r="T1275" s="4">
        <v>13.9</v>
      </c>
      <c r="U1275" s="4">
        <v>13.9</v>
      </c>
      <c r="V1275" s="3">
        <v>18.795000000000002</v>
      </c>
      <c r="W1275" s="3">
        <v>6.9462999999999999</v>
      </c>
      <c r="X1275" s="2">
        <v>15843000</v>
      </c>
      <c r="Y1275" s="4">
        <v>10</v>
      </c>
    </row>
    <row r="1276" spans="1:25" x14ac:dyDescent="0.3">
      <c r="A1276" s="16">
        <v>21.1509685516357</v>
      </c>
      <c r="B1276" s="16">
        <v>20.675643920898398</v>
      </c>
      <c r="C1276" s="16">
        <v>20.619703292846701</v>
      </c>
      <c r="D1276" s="27">
        <v>20.437255859375</v>
      </c>
      <c r="E1276" s="27">
        <v>18.014003753662099</v>
      </c>
      <c r="F1276" s="27">
        <v>19.880348205566399</v>
      </c>
      <c r="H1276" s="3">
        <v>0.84710308177961102</v>
      </c>
      <c r="I1276" s="3">
        <v>1.37156931559245</v>
      </c>
      <c r="J1276" s="23">
        <f t="shared" si="20"/>
        <v>2.5875187476800212</v>
      </c>
      <c r="K1276" s="4" t="s">
        <v>3930</v>
      </c>
      <c r="L1276" s="4" t="s">
        <v>3930</v>
      </c>
      <c r="M1276" s="2" t="s">
        <v>3932</v>
      </c>
      <c r="N1276" s="20" t="s">
        <v>3931</v>
      </c>
      <c r="O1276" s="4">
        <v>1945</v>
      </c>
      <c r="P1276" s="4">
        <v>3</v>
      </c>
      <c r="Q1276" s="4">
        <v>3</v>
      </c>
      <c r="R1276" s="4">
        <v>3</v>
      </c>
      <c r="S1276" s="4">
        <v>22.7</v>
      </c>
      <c r="T1276" s="4">
        <v>22.7</v>
      </c>
      <c r="U1276" s="4">
        <v>22.7</v>
      </c>
      <c r="V1276" s="3">
        <v>17.341999999999999</v>
      </c>
      <c r="W1276" s="3">
        <v>7.0747999999999998</v>
      </c>
      <c r="X1276" s="2">
        <v>10798000</v>
      </c>
      <c r="Y1276" s="4">
        <v>8</v>
      </c>
    </row>
    <row r="1277" spans="1:25" x14ac:dyDescent="0.3">
      <c r="A1277" s="16">
        <v>20.5618801116943</v>
      </c>
      <c r="B1277" s="16">
        <v>18.210556030273398</v>
      </c>
      <c r="C1277" s="16">
        <v>19.137987136840799</v>
      </c>
      <c r="D1277" s="27">
        <v>20.4671230316162</v>
      </c>
      <c r="E1277" s="27">
        <v>20.414932250976602</v>
      </c>
      <c r="F1277" s="27">
        <v>20.983636856079102</v>
      </c>
      <c r="H1277" s="3">
        <v>0.86698049156884605</v>
      </c>
      <c r="I1277" s="3">
        <v>-1.31842295328776</v>
      </c>
      <c r="J1277" s="23">
        <f t="shared" si="20"/>
        <v>0.40097301313440903</v>
      </c>
      <c r="K1277" s="4" t="s">
        <v>3933</v>
      </c>
      <c r="L1277" s="4" t="s">
        <v>3933</v>
      </c>
      <c r="M1277" s="2" t="s">
        <v>3935</v>
      </c>
      <c r="N1277" s="20" t="s">
        <v>3934</v>
      </c>
      <c r="O1277" s="4">
        <v>1948</v>
      </c>
      <c r="P1277" s="4">
        <v>2</v>
      </c>
      <c r="Q1277" s="4">
        <v>2</v>
      </c>
      <c r="R1277" s="4">
        <v>2</v>
      </c>
      <c r="S1277" s="4">
        <v>20.8</v>
      </c>
      <c r="T1277" s="4">
        <v>20.8</v>
      </c>
      <c r="U1277" s="4">
        <v>20.8</v>
      </c>
      <c r="V1277" s="3">
        <v>13.188000000000001</v>
      </c>
      <c r="W1277" s="3">
        <v>9.0538000000000007</v>
      </c>
      <c r="X1277" s="2">
        <v>9097400</v>
      </c>
      <c r="Y1277" s="4">
        <v>6</v>
      </c>
    </row>
    <row r="1278" spans="1:25" x14ac:dyDescent="0.3">
      <c r="A1278" s="16">
        <v>20.103927612304702</v>
      </c>
      <c r="B1278" s="16">
        <v>20.387428283691399</v>
      </c>
      <c r="C1278" s="16">
        <v>20.1585693359375</v>
      </c>
      <c r="D1278" s="27">
        <v>20.7500095367432</v>
      </c>
      <c r="E1278" s="27">
        <v>20.589483261108398</v>
      </c>
      <c r="F1278" s="27">
        <v>20.6521091461182</v>
      </c>
      <c r="H1278" s="3">
        <v>1.9774647813293</v>
      </c>
      <c r="I1278" s="3">
        <v>-0.44722557067871099</v>
      </c>
      <c r="J1278" s="23">
        <f t="shared" si="20"/>
        <v>0.73345198520107324</v>
      </c>
      <c r="K1278" s="4" t="s">
        <v>3936</v>
      </c>
      <c r="L1278" s="4" t="s">
        <v>3936</v>
      </c>
      <c r="M1278" s="2" t="s">
        <v>3938</v>
      </c>
      <c r="N1278" s="20" t="s">
        <v>3937</v>
      </c>
      <c r="O1278" s="4">
        <v>1949</v>
      </c>
      <c r="P1278" s="4">
        <v>5</v>
      </c>
      <c r="Q1278" s="4">
        <v>5</v>
      </c>
      <c r="R1278" s="4">
        <v>5</v>
      </c>
      <c r="S1278" s="4">
        <v>7.5</v>
      </c>
      <c r="T1278" s="4">
        <v>7.5</v>
      </c>
      <c r="U1278" s="4">
        <v>7.5</v>
      </c>
      <c r="V1278" s="3">
        <v>110.5</v>
      </c>
      <c r="W1278" s="3">
        <v>20.465</v>
      </c>
      <c r="X1278" s="2">
        <v>10655000</v>
      </c>
      <c r="Y1278" s="4">
        <v>14</v>
      </c>
    </row>
    <row r="1279" spans="1:25" x14ac:dyDescent="0.3">
      <c r="A1279" s="16">
        <v>21.459039688110401</v>
      </c>
      <c r="B1279" s="16">
        <v>20.771930694580099</v>
      </c>
      <c r="C1279" s="16">
        <v>20.938190460205099</v>
      </c>
      <c r="D1279" s="27">
        <v>18.418048858642599</v>
      </c>
      <c r="E1279" s="27">
        <v>20.429307937622099</v>
      </c>
      <c r="F1279" s="27">
        <v>20.395923614501999</v>
      </c>
      <c r="H1279" s="3">
        <v>0.87480581028183302</v>
      </c>
      <c r="I1279" s="3">
        <v>1.3086268107096399</v>
      </c>
      <c r="J1279" s="23">
        <f t="shared" si="20"/>
        <v>2.4770565598229775</v>
      </c>
      <c r="K1279" s="4" t="s">
        <v>3939</v>
      </c>
      <c r="L1279" s="4" t="s">
        <v>3939</v>
      </c>
      <c r="M1279" s="2" t="s">
        <v>3941</v>
      </c>
      <c r="N1279" s="20" t="s">
        <v>3940</v>
      </c>
      <c r="O1279" s="4">
        <v>1950</v>
      </c>
      <c r="P1279" s="4">
        <v>3</v>
      </c>
      <c r="Q1279" s="4">
        <v>3</v>
      </c>
      <c r="R1279" s="4">
        <v>3</v>
      </c>
      <c r="S1279" s="4">
        <v>25</v>
      </c>
      <c r="T1279" s="4">
        <v>25</v>
      </c>
      <c r="U1279" s="4">
        <v>25</v>
      </c>
      <c r="V1279" s="3">
        <v>17.276</v>
      </c>
      <c r="W1279" s="3">
        <v>4.0682999999999998</v>
      </c>
      <c r="X1279" s="2">
        <v>13978000</v>
      </c>
      <c r="Y1279" s="4">
        <v>6</v>
      </c>
    </row>
    <row r="1280" spans="1:25" x14ac:dyDescent="0.3">
      <c r="A1280" s="16">
        <v>24.304729461669901</v>
      </c>
      <c r="B1280" s="16">
        <v>23.9284992218018</v>
      </c>
      <c r="C1280" s="16">
        <v>24.509721755981399</v>
      </c>
      <c r="D1280" s="27">
        <v>24.4312229156494</v>
      </c>
      <c r="E1280" s="27">
        <v>24.398195266723601</v>
      </c>
      <c r="F1280" s="27">
        <v>24.609697341918899</v>
      </c>
      <c r="H1280" s="3">
        <v>0.56496640298842404</v>
      </c>
      <c r="I1280" s="3">
        <v>-0.23205502827962099</v>
      </c>
      <c r="J1280" s="23">
        <f t="shared" si="20"/>
        <v>0.85142123162763861</v>
      </c>
      <c r="K1280" s="4" t="s">
        <v>3942</v>
      </c>
      <c r="L1280" s="4" t="s">
        <v>3942</v>
      </c>
      <c r="M1280" s="2" t="s">
        <v>3944</v>
      </c>
      <c r="N1280" s="20" t="s">
        <v>3943</v>
      </c>
      <c r="O1280" s="4">
        <v>1952</v>
      </c>
      <c r="P1280" s="4">
        <v>15</v>
      </c>
      <c r="Q1280" s="4">
        <v>15</v>
      </c>
      <c r="R1280" s="4">
        <v>15</v>
      </c>
      <c r="S1280" s="4">
        <v>35.1</v>
      </c>
      <c r="T1280" s="4">
        <v>35.1</v>
      </c>
      <c r="U1280" s="4">
        <v>35.1</v>
      </c>
      <c r="V1280" s="3">
        <v>67.56</v>
      </c>
      <c r="W1280" s="3">
        <v>162.91999999999999</v>
      </c>
      <c r="X1280" s="2">
        <v>149090000</v>
      </c>
      <c r="Y1280" s="4">
        <v>67</v>
      </c>
    </row>
    <row r="1281" spans="1:25" x14ac:dyDescent="0.3">
      <c r="A1281" s="16">
        <v>25.367296218872099</v>
      </c>
      <c r="B1281" s="16">
        <v>25.416061401367202</v>
      </c>
      <c r="C1281" s="16">
        <v>25.731510162353501</v>
      </c>
      <c r="D1281" s="27">
        <v>25.3580017089844</v>
      </c>
      <c r="E1281" s="27">
        <v>25.4312229156494</v>
      </c>
      <c r="F1281" s="27">
        <v>24.640583038330099</v>
      </c>
      <c r="H1281" s="3">
        <v>0.58257862987872999</v>
      </c>
      <c r="I1281" s="3">
        <v>0.36168670654296903</v>
      </c>
      <c r="J1281" s="23">
        <f t="shared" si="20"/>
        <v>1.2849272743207922</v>
      </c>
      <c r="K1281" s="4" t="s">
        <v>3945</v>
      </c>
      <c r="L1281" s="4" t="s">
        <v>3945</v>
      </c>
      <c r="M1281" s="2" t="s">
        <v>3947</v>
      </c>
      <c r="N1281" s="20" t="s">
        <v>3946</v>
      </c>
      <c r="O1281" s="4">
        <v>1953</v>
      </c>
      <c r="P1281" s="4">
        <v>11</v>
      </c>
      <c r="Q1281" s="4">
        <v>11</v>
      </c>
      <c r="R1281" s="4">
        <v>11</v>
      </c>
      <c r="S1281" s="4">
        <v>44.3</v>
      </c>
      <c r="T1281" s="4">
        <v>44.3</v>
      </c>
      <c r="U1281" s="4">
        <v>44.3</v>
      </c>
      <c r="V1281" s="3">
        <v>34.93</v>
      </c>
      <c r="W1281" s="3">
        <v>135.88999999999999</v>
      </c>
      <c r="X1281" s="2">
        <v>321100000</v>
      </c>
      <c r="Y1281" s="4">
        <v>75</v>
      </c>
    </row>
    <row r="1282" spans="1:25" x14ac:dyDescent="0.3">
      <c r="A1282" s="16">
        <v>20.914369583129901</v>
      </c>
      <c r="B1282" s="16">
        <v>21.018079757690401</v>
      </c>
      <c r="C1282" s="16">
        <v>21.1233215332031</v>
      </c>
      <c r="D1282" s="27">
        <v>20.375705718994102</v>
      </c>
      <c r="E1282" s="27">
        <v>20.104576110839801</v>
      </c>
      <c r="F1282" s="27">
        <v>17.869663238525401</v>
      </c>
      <c r="H1282" s="3">
        <v>0.92012447215184401</v>
      </c>
      <c r="I1282" s="3">
        <v>1.5686086018880201</v>
      </c>
      <c r="J1282" s="23">
        <f t="shared" si="20"/>
        <v>2.9661850429001557</v>
      </c>
      <c r="K1282" s="4" t="s">
        <v>3948</v>
      </c>
      <c r="L1282" s="4" t="s">
        <v>3949</v>
      </c>
      <c r="M1282" s="2" t="s">
        <v>3951</v>
      </c>
      <c r="N1282" s="20" t="s">
        <v>3950</v>
      </c>
      <c r="O1282" s="4">
        <v>1955</v>
      </c>
      <c r="P1282" s="4">
        <v>3</v>
      </c>
      <c r="Q1282" s="4">
        <v>3</v>
      </c>
      <c r="R1282" s="4">
        <v>3</v>
      </c>
      <c r="S1282" s="4">
        <v>20.6</v>
      </c>
      <c r="T1282" s="4">
        <v>20.6</v>
      </c>
      <c r="U1282" s="4">
        <v>20.6</v>
      </c>
      <c r="V1282" s="3">
        <v>24.927</v>
      </c>
      <c r="W1282" s="3">
        <v>23.715</v>
      </c>
      <c r="X1282" s="2">
        <v>11158000</v>
      </c>
      <c r="Y1282" s="4">
        <v>9</v>
      </c>
    </row>
    <row r="1283" spans="1:25" x14ac:dyDescent="0.3">
      <c r="A1283" s="16">
        <v>21.9647617340088</v>
      </c>
      <c r="B1283" s="16">
        <v>21.541559219360401</v>
      </c>
      <c r="C1283" s="16">
        <v>21.639402389526399</v>
      </c>
      <c r="D1283" s="27">
        <v>21.282630920410199</v>
      </c>
      <c r="E1283" s="27">
        <v>20.9806423187256</v>
      </c>
      <c r="F1283" s="27">
        <v>18.8609428405762</v>
      </c>
      <c r="H1283" s="3">
        <v>0.80207692764142502</v>
      </c>
      <c r="I1283" s="3">
        <v>1.3405024210612</v>
      </c>
      <c r="J1283" s="23">
        <f t="shared" ref="J1283:J1346" si="21">2^I1283</f>
        <v>2.5323949453460832</v>
      </c>
      <c r="K1283" s="4" t="s">
        <v>3952</v>
      </c>
      <c r="L1283" s="4" t="s">
        <v>3952</v>
      </c>
      <c r="M1283" s="2" t="s">
        <v>3954</v>
      </c>
      <c r="N1283" s="20" t="s">
        <v>3953</v>
      </c>
      <c r="O1283" s="4">
        <v>1956</v>
      </c>
      <c r="P1283" s="4">
        <v>4</v>
      </c>
      <c r="Q1283" s="4">
        <v>4</v>
      </c>
      <c r="R1283" s="4">
        <v>4</v>
      </c>
      <c r="S1283" s="4">
        <v>10.3</v>
      </c>
      <c r="T1283" s="4">
        <v>10.3</v>
      </c>
      <c r="U1283" s="4">
        <v>10.3</v>
      </c>
      <c r="V1283" s="3">
        <v>64.244</v>
      </c>
      <c r="W1283" s="3">
        <v>7.1740000000000004</v>
      </c>
      <c r="X1283" s="2">
        <v>19351000</v>
      </c>
      <c r="Y1283" s="4">
        <v>7</v>
      </c>
    </row>
    <row r="1284" spans="1:25" x14ac:dyDescent="0.3">
      <c r="A1284" s="16">
        <v>20.705142974853501</v>
      </c>
      <c r="B1284" s="16">
        <v>20.652809143066399</v>
      </c>
      <c r="C1284" s="16">
        <v>20.459640502929702</v>
      </c>
      <c r="D1284" s="27">
        <v>20.993690490722699</v>
      </c>
      <c r="E1284" s="27">
        <v>21.251764297485401</v>
      </c>
      <c r="F1284" s="27">
        <v>20.947351455688501</v>
      </c>
      <c r="H1284" s="3">
        <v>1.7194251371178799</v>
      </c>
      <c r="I1284" s="3">
        <v>-0.458404541015625</v>
      </c>
      <c r="J1284" s="23">
        <f t="shared" si="21"/>
        <v>0.72779066867635678</v>
      </c>
      <c r="K1284" s="4" t="s">
        <v>3955</v>
      </c>
      <c r="L1284" s="4" t="s">
        <v>3955</v>
      </c>
      <c r="M1284" s="2" t="s">
        <v>3957</v>
      </c>
      <c r="N1284" s="20" t="s">
        <v>3956</v>
      </c>
      <c r="O1284" s="4">
        <v>1959</v>
      </c>
      <c r="P1284" s="4">
        <v>4</v>
      </c>
      <c r="Q1284" s="4">
        <v>4</v>
      </c>
      <c r="R1284" s="4">
        <v>4</v>
      </c>
      <c r="S1284" s="4">
        <v>29.8</v>
      </c>
      <c r="T1284" s="4">
        <v>29.8</v>
      </c>
      <c r="U1284" s="4">
        <v>29.8</v>
      </c>
      <c r="V1284" s="3">
        <v>20.48</v>
      </c>
      <c r="W1284" s="3">
        <v>18.001000000000001</v>
      </c>
      <c r="X1284" s="2">
        <v>13421000</v>
      </c>
      <c r="Y1284" s="4">
        <v>18</v>
      </c>
    </row>
    <row r="1285" spans="1:25" x14ac:dyDescent="0.3">
      <c r="A1285" s="16">
        <v>20.657005310058601</v>
      </c>
      <c r="B1285" s="16">
        <v>18.807554244995099</v>
      </c>
      <c r="C1285" s="16">
        <v>20.806640625</v>
      </c>
      <c r="D1285" s="27">
        <v>20.876651763916001</v>
      </c>
      <c r="E1285" s="27">
        <v>20.486795425415</v>
      </c>
      <c r="F1285" s="27">
        <v>20.149915695190401</v>
      </c>
      <c r="H1285" s="3">
        <v>0.24148630306918301</v>
      </c>
      <c r="I1285" s="3">
        <v>-0.41405423482259401</v>
      </c>
      <c r="J1285" s="23">
        <f t="shared" si="21"/>
        <v>0.75051133446863549</v>
      </c>
      <c r="K1285" s="4" t="s">
        <v>3958</v>
      </c>
      <c r="L1285" s="4" t="s">
        <v>3958</v>
      </c>
      <c r="M1285" s="2" t="s">
        <v>3960</v>
      </c>
      <c r="N1285" s="20" t="s">
        <v>3959</v>
      </c>
      <c r="O1285" s="4">
        <v>1962</v>
      </c>
      <c r="P1285" s="4">
        <v>2</v>
      </c>
      <c r="Q1285" s="4">
        <v>2</v>
      </c>
      <c r="R1285" s="4">
        <v>2</v>
      </c>
      <c r="S1285" s="4">
        <v>14</v>
      </c>
      <c r="T1285" s="4">
        <v>14</v>
      </c>
      <c r="U1285" s="4">
        <v>14</v>
      </c>
      <c r="V1285" s="3">
        <v>24.75</v>
      </c>
      <c r="W1285" s="3">
        <v>4.6848999999999998</v>
      </c>
      <c r="X1285" s="2">
        <v>10925000</v>
      </c>
      <c r="Y1285" s="4">
        <v>8</v>
      </c>
    </row>
    <row r="1286" spans="1:25" x14ac:dyDescent="0.3">
      <c r="A1286" s="16">
        <v>20.258220672607401</v>
      </c>
      <c r="B1286" s="16">
        <v>20.336797714233398</v>
      </c>
      <c r="C1286" s="16">
        <v>20.4722900390625</v>
      </c>
      <c r="D1286" s="27">
        <v>20.749027252197301</v>
      </c>
      <c r="E1286" s="27">
        <v>21.664922714233398</v>
      </c>
      <c r="F1286" s="27">
        <v>20.366662979126001</v>
      </c>
      <c r="H1286" s="3">
        <v>0.66321919263476803</v>
      </c>
      <c r="I1286" s="3">
        <v>-0.57110150655110903</v>
      </c>
      <c r="J1286" s="23">
        <f t="shared" si="21"/>
        <v>0.67310267415489966</v>
      </c>
      <c r="K1286" s="4" t="s">
        <v>3961</v>
      </c>
      <c r="L1286" s="4" t="s">
        <v>3961</v>
      </c>
      <c r="M1286" s="2" t="s">
        <v>3963</v>
      </c>
      <c r="N1286" s="20" t="s">
        <v>3962</v>
      </c>
      <c r="O1286" s="4">
        <v>1966</v>
      </c>
      <c r="P1286" s="4">
        <v>3</v>
      </c>
      <c r="Q1286" s="4">
        <v>3</v>
      </c>
      <c r="R1286" s="4">
        <v>3</v>
      </c>
      <c r="S1286" s="4">
        <v>12.3</v>
      </c>
      <c r="T1286" s="4">
        <v>12.3</v>
      </c>
      <c r="U1286" s="4">
        <v>12.3</v>
      </c>
      <c r="V1286" s="3">
        <v>37.765000000000001</v>
      </c>
      <c r="W1286" s="3">
        <v>8.9365000000000006</v>
      </c>
      <c r="X1286" s="2">
        <v>12429000</v>
      </c>
      <c r="Y1286" s="4">
        <v>12</v>
      </c>
    </row>
    <row r="1287" spans="1:25" x14ac:dyDescent="0.3">
      <c r="A1287" s="16">
        <v>21.439186096191399</v>
      </c>
      <c r="B1287" s="16">
        <v>21.3603000640869</v>
      </c>
      <c r="C1287" s="16">
        <v>21.518934249877901</v>
      </c>
      <c r="D1287" s="27">
        <v>18.458267211914102</v>
      </c>
      <c r="E1287" s="27">
        <v>20.762392044067401</v>
      </c>
      <c r="F1287" s="27">
        <v>21.622432708740199</v>
      </c>
      <c r="H1287" s="3">
        <v>0.54091970009741797</v>
      </c>
      <c r="I1287" s="3">
        <v>1.15844281514486</v>
      </c>
      <c r="J1287" s="23">
        <f t="shared" si="21"/>
        <v>2.2321636710578301</v>
      </c>
      <c r="K1287" s="4" t="s">
        <v>3964</v>
      </c>
      <c r="L1287" s="4" t="s">
        <v>3964</v>
      </c>
      <c r="M1287" s="2" t="s">
        <v>3966</v>
      </c>
      <c r="N1287" s="20" t="s">
        <v>3965</v>
      </c>
      <c r="O1287" s="4">
        <v>1969</v>
      </c>
      <c r="P1287" s="4">
        <v>2</v>
      </c>
      <c r="Q1287" s="4">
        <v>2</v>
      </c>
      <c r="R1287" s="4">
        <v>2</v>
      </c>
      <c r="S1287" s="4">
        <v>34.700000000000003</v>
      </c>
      <c r="T1287" s="4">
        <v>34.700000000000003</v>
      </c>
      <c r="U1287" s="4">
        <v>34.700000000000003</v>
      </c>
      <c r="V1287" s="3">
        <v>15.911</v>
      </c>
      <c r="W1287" s="3">
        <v>6.6509</v>
      </c>
      <c r="X1287" s="2">
        <v>15755000</v>
      </c>
      <c r="Y1287" s="4">
        <v>14</v>
      </c>
    </row>
    <row r="1288" spans="1:25" x14ac:dyDescent="0.3">
      <c r="A1288" s="16">
        <v>19.751171112060501</v>
      </c>
      <c r="B1288" s="16">
        <v>19.259853363037099</v>
      </c>
      <c r="C1288" s="16">
        <v>19.360996246337901</v>
      </c>
      <c r="D1288" s="27">
        <v>19.376405715942401</v>
      </c>
      <c r="E1288" s="27">
        <v>19.510807037353501</v>
      </c>
      <c r="F1288" s="27">
        <v>19.9632453918457</v>
      </c>
      <c r="H1288" s="3">
        <v>0.27568751940171099</v>
      </c>
      <c r="I1288" s="3">
        <v>-0.15947914123535201</v>
      </c>
      <c r="J1288" s="23">
        <f t="shared" si="21"/>
        <v>0.89534826176379201</v>
      </c>
      <c r="K1288" s="4" t="s">
        <v>3967</v>
      </c>
      <c r="L1288" s="4" t="s">
        <v>3968</v>
      </c>
      <c r="M1288" s="2" t="s">
        <v>3970</v>
      </c>
      <c r="N1288" s="20" t="s">
        <v>3969</v>
      </c>
      <c r="O1288" s="4">
        <v>1972</v>
      </c>
      <c r="P1288" s="4">
        <v>3</v>
      </c>
      <c r="Q1288" s="4">
        <v>3</v>
      </c>
      <c r="R1288" s="4">
        <v>3</v>
      </c>
      <c r="S1288" s="4">
        <v>26.4</v>
      </c>
      <c r="T1288" s="4">
        <v>26.4</v>
      </c>
      <c r="U1288" s="4">
        <v>26.4</v>
      </c>
      <c r="V1288" s="3">
        <v>14.563000000000001</v>
      </c>
      <c r="W1288" s="3">
        <v>4.3166000000000002</v>
      </c>
      <c r="X1288" s="2">
        <v>5304800</v>
      </c>
      <c r="Y1288" s="4">
        <v>12</v>
      </c>
    </row>
    <row r="1289" spans="1:25" x14ac:dyDescent="0.3">
      <c r="A1289" s="16">
        <v>22.745996475219702</v>
      </c>
      <c r="B1289" s="16">
        <v>22.894227981567401</v>
      </c>
      <c r="C1289" s="16">
        <v>22.819444656372099</v>
      </c>
      <c r="D1289" s="27">
        <v>22.404394149780298</v>
      </c>
      <c r="E1289" s="27">
        <v>22.4276218414307</v>
      </c>
      <c r="F1289" s="27">
        <v>22.402782440185501</v>
      </c>
      <c r="H1289" s="3">
        <v>3.1425046757869102</v>
      </c>
      <c r="I1289" s="3">
        <v>0.40829022725423397</v>
      </c>
      <c r="J1289" s="23">
        <f t="shared" si="21"/>
        <v>1.3271120891535846</v>
      </c>
      <c r="K1289" s="4" t="s">
        <v>3971</v>
      </c>
      <c r="L1289" s="4" t="s">
        <v>3971</v>
      </c>
      <c r="M1289" s="2" t="s">
        <v>3973</v>
      </c>
      <c r="N1289" s="20" t="s">
        <v>3972</v>
      </c>
      <c r="O1289" s="4">
        <v>1973</v>
      </c>
      <c r="P1289" s="4">
        <v>8</v>
      </c>
      <c r="Q1289" s="4">
        <v>8</v>
      </c>
      <c r="R1289" s="4">
        <v>8</v>
      </c>
      <c r="S1289" s="4">
        <v>29.7</v>
      </c>
      <c r="T1289" s="4">
        <v>29.7</v>
      </c>
      <c r="U1289" s="4">
        <v>29.7</v>
      </c>
      <c r="V1289" s="3">
        <v>52.622999999999998</v>
      </c>
      <c r="W1289" s="3">
        <v>55.152000000000001</v>
      </c>
      <c r="X1289" s="2">
        <v>49332000</v>
      </c>
      <c r="Y1289" s="4">
        <v>41</v>
      </c>
    </row>
    <row r="1290" spans="1:25" x14ac:dyDescent="0.3">
      <c r="A1290" s="16">
        <v>20.738182067871101</v>
      </c>
      <c r="B1290" s="16">
        <v>20.8417644500732</v>
      </c>
      <c r="C1290" s="16">
        <v>20.7215900421143</v>
      </c>
      <c r="D1290" s="27">
        <v>20.813310623168899</v>
      </c>
      <c r="E1290" s="27">
        <v>17.318485260009801</v>
      </c>
      <c r="F1290" s="27">
        <v>21.846170425415</v>
      </c>
      <c r="H1290" s="3">
        <v>0.22029172497859201</v>
      </c>
      <c r="I1290" s="3">
        <v>0.77452341715494599</v>
      </c>
      <c r="J1290" s="23">
        <f t="shared" si="21"/>
        <v>1.710624866683812</v>
      </c>
      <c r="K1290" s="4" t="s">
        <v>3974</v>
      </c>
      <c r="L1290" s="4" t="s">
        <v>3974</v>
      </c>
      <c r="M1290" s="2" t="s">
        <v>3976</v>
      </c>
      <c r="N1290" s="20" t="s">
        <v>3975</v>
      </c>
      <c r="O1290" s="4">
        <v>1974</v>
      </c>
      <c r="P1290" s="4">
        <v>3</v>
      </c>
      <c r="Q1290" s="4">
        <v>3</v>
      </c>
      <c r="R1290" s="4">
        <v>3</v>
      </c>
      <c r="S1290" s="4">
        <v>22</v>
      </c>
      <c r="T1290" s="4">
        <v>22</v>
      </c>
      <c r="U1290" s="4">
        <v>22</v>
      </c>
      <c r="V1290" s="3">
        <v>25.835000000000001</v>
      </c>
      <c r="W1290" s="3">
        <v>14.522</v>
      </c>
      <c r="X1290" s="2">
        <v>12205000</v>
      </c>
      <c r="Y1290" s="4">
        <v>15</v>
      </c>
    </row>
    <row r="1291" spans="1:25" x14ac:dyDescent="0.3">
      <c r="A1291" s="16">
        <v>21.740983963012699</v>
      </c>
      <c r="B1291" s="16">
        <v>21.6280517578125</v>
      </c>
      <c r="C1291" s="16">
        <v>21.608016967773398</v>
      </c>
      <c r="D1291" s="27">
        <v>22.034461975097699</v>
      </c>
      <c r="E1291" s="27">
        <v>21.976173400878899</v>
      </c>
      <c r="F1291" s="27">
        <v>22.0900993347168</v>
      </c>
      <c r="H1291" s="3">
        <v>2.67880112837388</v>
      </c>
      <c r="I1291" s="3">
        <v>-0.374560674031574</v>
      </c>
      <c r="J1291" s="23">
        <f t="shared" si="21"/>
        <v>0.77134026359623908</v>
      </c>
      <c r="K1291" s="4" t="s">
        <v>3977</v>
      </c>
      <c r="L1291" s="4" t="s">
        <v>3977</v>
      </c>
      <c r="M1291" s="2" t="s">
        <v>3979</v>
      </c>
      <c r="N1291" s="20" t="s">
        <v>3978</v>
      </c>
      <c r="O1291" s="4">
        <v>1975</v>
      </c>
      <c r="P1291" s="4">
        <v>9</v>
      </c>
      <c r="Q1291" s="4">
        <v>9</v>
      </c>
      <c r="R1291" s="4">
        <v>9</v>
      </c>
      <c r="S1291" s="4">
        <v>24.8</v>
      </c>
      <c r="T1291" s="4">
        <v>24.8</v>
      </c>
      <c r="U1291" s="4">
        <v>24.8</v>
      </c>
      <c r="V1291" s="3">
        <v>49.654000000000003</v>
      </c>
      <c r="W1291" s="3">
        <v>15.863</v>
      </c>
      <c r="X1291" s="2">
        <v>26233000</v>
      </c>
      <c r="Y1291" s="4">
        <v>34</v>
      </c>
    </row>
    <row r="1292" spans="1:25" x14ac:dyDescent="0.3">
      <c r="A1292" s="16">
        <v>19.7866821289063</v>
      </c>
      <c r="B1292" s="16">
        <v>19.479038238525401</v>
      </c>
      <c r="C1292" s="16">
        <v>19.877222061157202</v>
      </c>
      <c r="D1292" s="27">
        <v>20.1261596679688</v>
      </c>
      <c r="E1292" s="27">
        <v>20.9362487792969</v>
      </c>
      <c r="F1292" s="27">
        <v>19.994380950927699</v>
      </c>
      <c r="H1292" s="3">
        <v>0.93762961912100895</v>
      </c>
      <c r="I1292" s="3">
        <v>-0.63794898986816395</v>
      </c>
      <c r="J1292" s="23">
        <f t="shared" si="21"/>
        <v>0.64262588999658199</v>
      </c>
      <c r="K1292" s="4" t="s">
        <v>3980</v>
      </c>
      <c r="L1292" s="4" t="s">
        <v>3980</v>
      </c>
      <c r="M1292" s="2" t="s">
        <v>3982</v>
      </c>
      <c r="N1292" s="20" t="s">
        <v>3981</v>
      </c>
      <c r="O1292" s="4">
        <v>1976</v>
      </c>
      <c r="P1292" s="4">
        <v>2</v>
      </c>
      <c r="Q1292" s="4">
        <v>2</v>
      </c>
      <c r="R1292" s="4">
        <v>2</v>
      </c>
      <c r="S1292" s="4">
        <v>9</v>
      </c>
      <c r="T1292" s="4">
        <v>9</v>
      </c>
      <c r="U1292" s="4">
        <v>9</v>
      </c>
      <c r="V1292" s="3">
        <v>28.047999999999998</v>
      </c>
      <c r="W1292" s="3">
        <v>3.8570000000000002</v>
      </c>
      <c r="X1292" s="2">
        <v>8657300</v>
      </c>
      <c r="Y1292" s="4">
        <v>7</v>
      </c>
    </row>
    <row r="1293" spans="1:25" x14ac:dyDescent="0.3">
      <c r="A1293" s="16">
        <v>21.215726852416999</v>
      </c>
      <c r="B1293" s="16">
        <v>21.373847961425799</v>
      </c>
      <c r="C1293" s="16">
        <v>21.068416595458999</v>
      </c>
      <c r="D1293" s="27">
        <v>19.554113388061499</v>
      </c>
      <c r="E1293" s="27">
        <v>21.029045104980501</v>
      </c>
      <c r="F1293" s="27">
        <v>19.184339523315401</v>
      </c>
      <c r="H1293" s="3">
        <v>1.0687035085303001</v>
      </c>
      <c r="I1293" s="3">
        <v>1.29683113098145</v>
      </c>
      <c r="J1293" s="23">
        <f t="shared" si="21"/>
        <v>2.456886362847535</v>
      </c>
      <c r="K1293" s="4" t="s">
        <v>3983</v>
      </c>
      <c r="L1293" s="4" t="s">
        <v>3983</v>
      </c>
      <c r="M1293" s="2" t="s">
        <v>3985</v>
      </c>
      <c r="N1293" s="20" t="s">
        <v>3984</v>
      </c>
      <c r="O1293" s="4">
        <v>1978</v>
      </c>
      <c r="P1293" s="4">
        <v>5</v>
      </c>
      <c r="Q1293" s="4">
        <v>5</v>
      </c>
      <c r="R1293" s="4">
        <v>5</v>
      </c>
      <c r="S1293" s="4">
        <v>20.2</v>
      </c>
      <c r="T1293" s="4">
        <v>20.2</v>
      </c>
      <c r="U1293" s="4">
        <v>20.2</v>
      </c>
      <c r="V1293" s="3">
        <v>39.31</v>
      </c>
      <c r="W1293" s="3">
        <v>13.746</v>
      </c>
      <c r="X1293" s="2">
        <v>9964700</v>
      </c>
      <c r="Y1293" s="4">
        <v>5</v>
      </c>
    </row>
    <row r="1294" spans="1:25" x14ac:dyDescent="0.3">
      <c r="A1294" s="16">
        <v>21.6730136871338</v>
      </c>
      <c r="B1294" s="16">
        <v>22.2444362640381</v>
      </c>
      <c r="C1294" s="16">
        <v>21.518165588378899</v>
      </c>
      <c r="D1294" s="27">
        <v>18.476554870605501</v>
      </c>
      <c r="E1294" s="27">
        <v>21.2952995300293</v>
      </c>
      <c r="F1294" s="27">
        <v>22.928661346435501</v>
      </c>
      <c r="H1294" s="3">
        <v>0.27782895652380502</v>
      </c>
      <c r="I1294" s="3">
        <v>0.91169993082682099</v>
      </c>
      <c r="J1294" s="23">
        <f t="shared" si="21"/>
        <v>1.8812608869273271</v>
      </c>
      <c r="K1294" s="4" t="s">
        <v>3986</v>
      </c>
      <c r="L1294" s="4" t="s">
        <v>3986</v>
      </c>
      <c r="M1294" s="2" t="s">
        <v>3988</v>
      </c>
      <c r="N1294" s="20" t="s">
        <v>3987</v>
      </c>
      <c r="O1294" s="4">
        <v>1981</v>
      </c>
      <c r="P1294" s="4">
        <v>3</v>
      </c>
      <c r="Q1294" s="4">
        <v>3</v>
      </c>
      <c r="R1294" s="4">
        <v>3</v>
      </c>
      <c r="S1294" s="4">
        <v>31.5</v>
      </c>
      <c r="T1294" s="4">
        <v>31.5</v>
      </c>
      <c r="U1294" s="4">
        <v>31.5</v>
      </c>
      <c r="V1294" s="3">
        <v>20.748999999999999</v>
      </c>
      <c r="W1294" s="3">
        <v>5.8236999999999997</v>
      </c>
      <c r="X1294" s="2">
        <v>18459000</v>
      </c>
      <c r="Y1294" s="4">
        <v>10</v>
      </c>
    </row>
    <row r="1295" spans="1:25" x14ac:dyDescent="0.3">
      <c r="A1295" s="16">
        <v>20.118450164794901</v>
      </c>
      <c r="B1295" s="16">
        <v>20.868083953857401</v>
      </c>
      <c r="C1295" s="16">
        <v>20.802309036254901</v>
      </c>
      <c r="D1295" s="27">
        <v>17.494789123535199</v>
      </c>
      <c r="E1295" s="27">
        <v>20.204666137695298</v>
      </c>
      <c r="F1295" s="27">
        <v>19.105463027954102</v>
      </c>
      <c r="H1295" s="3">
        <v>0.94481350350745497</v>
      </c>
      <c r="I1295" s="3">
        <v>1.6613082885742201</v>
      </c>
      <c r="J1295" s="23">
        <f t="shared" si="21"/>
        <v>3.163032300539296</v>
      </c>
      <c r="K1295" s="4" t="s">
        <v>3989</v>
      </c>
      <c r="L1295" s="4" t="s">
        <v>3989</v>
      </c>
      <c r="M1295" s="2" t="s">
        <v>3991</v>
      </c>
      <c r="N1295" s="20" t="s">
        <v>3990</v>
      </c>
      <c r="O1295" s="4">
        <v>1983</v>
      </c>
      <c r="P1295" s="4">
        <v>2</v>
      </c>
      <c r="Q1295" s="4">
        <v>2</v>
      </c>
      <c r="R1295" s="4">
        <v>2</v>
      </c>
      <c r="S1295" s="4">
        <v>7.6</v>
      </c>
      <c r="T1295" s="4">
        <v>7.6</v>
      </c>
      <c r="U1295" s="4">
        <v>7.6</v>
      </c>
      <c r="V1295" s="3">
        <v>43.383000000000003</v>
      </c>
      <c r="W1295" s="3">
        <v>10.103999999999999</v>
      </c>
      <c r="X1295" s="2">
        <v>8188200</v>
      </c>
      <c r="Y1295" s="4">
        <v>13</v>
      </c>
    </row>
    <row r="1296" spans="1:25" x14ac:dyDescent="0.3">
      <c r="A1296" s="16">
        <v>20.638740539550799</v>
      </c>
      <c r="B1296" s="16">
        <v>19.5543308258057</v>
      </c>
      <c r="C1296" s="16">
        <v>20.3708190917969</v>
      </c>
      <c r="D1296" s="27">
        <v>20.874628067016602</v>
      </c>
      <c r="E1296" s="27">
        <v>19.7904243469238</v>
      </c>
      <c r="F1296" s="27">
        <v>19.567684173583999</v>
      </c>
      <c r="H1296" s="3">
        <v>7.4710695310082995E-2</v>
      </c>
      <c r="I1296" s="3">
        <v>0.110384623209637</v>
      </c>
      <c r="J1296" s="23">
        <f t="shared" si="21"/>
        <v>1.0795159976416295</v>
      </c>
      <c r="K1296" s="4" t="s">
        <v>3995</v>
      </c>
      <c r="L1296" s="4" t="s">
        <v>3995</v>
      </c>
      <c r="M1296" s="2" t="s">
        <v>3997</v>
      </c>
      <c r="N1296" s="20" t="s">
        <v>3996</v>
      </c>
      <c r="O1296" s="4">
        <v>1988</v>
      </c>
      <c r="P1296" s="4">
        <v>4</v>
      </c>
      <c r="Q1296" s="4">
        <v>4</v>
      </c>
      <c r="R1296" s="4">
        <v>4</v>
      </c>
      <c r="S1296" s="4">
        <v>35</v>
      </c>
      <c r="T1296" s="4">
        <v>35</v>
      </c>
      <c r="U1296" s="4">
        <v>35</v>
      </c>
      <c r="V1296" s="3">
        <v>11.801</v>
      </c>
      <c r="W1296" s="3">
        <v>8.9459</v>
      </c>
      <c r="X1296" s="2">
        <v>9376100</v>
      </c>
      <c r="Y1296" s="4">
        <v>14</v>
      </c>
    </row>
    <row r="1297" spans="1:25" x14ac:dyDescent="0.3">
      <c r="A1297" s="16">
        <v>23.493017196655298</v>
      </c>
      <c r="B1297" s="16">
        <v>23.824445724487301</v>
      </c>
      <c r="C1297" s="16">
        <v>23.326356887817401</v>
      </c>
      <c r="D1297" s="27">
        <v>23.156642913818398</v>
      </c>
      <c r="E1297" s="27">
        <v>23.626337051391602</v>
      </c>
      <c r="F1297" s="27">
        <v>23.203262329101602</v>
      </c>
      <c r="H1297" s="3">
        <v>0.45123417345898598</v>
      </c>
      <c r="I1297" s="3">
        <v>0.219192504882813</v>
      </c>
      <c r="J1297" s="23">
        <f t="shared" si="21"/>
        <v>1.164081852389764</v>
      </c>
      <c r="K1297" s="4" t="s">
        <v>3998</v>
      </c>
      <c r="L1297" s="4" t="s">
        <v>3998</v>
      </c>
      <c r="M1297" s="2" t="s">
        <v>4000</v>
      </c>
      <c r="N1297" s="20" t="s">
        <v>3999</v>
      </c>
      <c r="O1297" s="4">
        <v>1989</v>
      </c>
      <c r="P1297" s="4">
        <v>11</v>
      </c>
      <c r="Q1297" s="4">
        <v>11</v>
      </c>
      <c r="R1297" s="4">
        <v>11</v>
      </c>
      <c r="S1297" s="4">
        <v>50.9</v>
      </c>
      <c r="T1297" s="4">
        <v>50.9</v>
      </c>
      <c r="U1297" s="4">
        <v>50.9</v>
      </c>
      <c r="V1297" s="3">
        <v>31.283999999999999</v>
      </c>
      <c r="W1297" s="3">
        <v>112.41</v>
      </c>
      <c r="X1297" s="2">
        <v>78779000</v>
      </c>
      <c r="Y1297" s="4">
        <v>61</v>
      </c>
    </row>
    <row r="1298" spans="1:25" x14ac:dyDescent="0.3">
      <c r="A1298" s="16">
        <v>21.360193252563501</v>
      </c>
      <c r="B1298" s="16">
        <v>17.474723815918001</v>
      </c>
      <c r="C1298" s="16">
        <v>21.5727443695068</v>
      </c>
      <c r="D1298" s="27">
        <v>21.204607009887699</v>
      </c>
      <c r="E1298" s="27">
        <v>21.695064544677699</v>
      </c>
      <c r="F1298" s="27">
        <v>21.838575363159201</v>
      </c>
      <c r="H1298" s="3">
        <v>0.46365681489798799</v>
      </c>
      <c r="I1298" s="3">
        <v>-1.44352849324544</v>
      </c>
      <c r="J1298" s="23">
        <f t="shared" si="21"/>
        <v>0.36766697670014103</v>
      </c>
      <c r="K1298" s="4" t="s">
        <v>4001</v>
      </c>
      <c r="L1298" s="4" t="s">
        <v>4001</v>
      </c>
      <c r="M1298" s="2" t="s">
        <v>4003</v>
      </c>
      <c r="N1298" s="20" t="s">
        <v>4002</v>
      </c>
      <c r="O1298" s="4">
        <v>1992</v>
      </c>
      <c r="P1298" s="4">
        <v>2</v>
      </c>
      <c r="Q1298" s="4">
        <v>2</v>
      </c>
      <c r="R1298" s="4">
        <v>2</v>
      </c>
      <c r="S1298" s="4">
        <v>6.6</v>
      </c>
      <c r="T1298" s="4">
        <v>6.6</v>
      </c>
      <c r="U1298" s="4">
        <v>6.6</v>
      </c>
      <c r="V1298" s="3">
        <v>44.875999999999998</v>
      </c>
      <c r="W1298" s="3">
        <v>2.6850999999999998</v>
      </c>
      <c r="X1298" s="2">
        <v>17014000</v>
      </c>
      <c r="Y1298" s="4">
        <v>4</v>
      </c>
    </row>
    <row r="1299" spans="1:25" x14ac:dyDescent="0.3">
      <c r="A1299" s="16">
        <v>19.395442962646499</v>
      </c>
      <c r="B1299" s="16">
        <v>19.3320407867432</v>
      </c>
      <c r="C1299" s="16">
        <v>18.553636550903299</v>
      </c>
      <c r="D1299" s="27">
        <v>19.5710048675537</v>
      </c>
      <c r="E1299" s="27">
        <v>20.093133926391602</v>
      </c>
      <c r="F1299" s="27">
        <v>19.317937850952099</v>
      </c>
      <c r="H1299" s="3">
        <v>0.73394258741849905</v>
      </c>
      <c r="I1299" s="3">
        <v>-0.56698544820149599</v>
      </c>
      <c r="J1299" s="23">
        <f t="shared" si="21"/>
        <v>0.67502580120050071</v>
      </c>
      <c r="K1299" s="4" t="s">
        <v>4004</v>
      </c>
      <c r="L1299" s="4" t="s">
        <v>4004</v>
      </c>
      <c r="M1299" s="2" t="s">
        <v>4006</v>
      </c>
      <c r="N1299" s="20" t="s">
        <v>4005</v>
      </c>
      <c r="O1299" s="4">
        <v>1993</v>
      </c>
      <c r="P1299" s="4">
        <v>3</v>
      </c>
      <c r="Q1299" s="4">
        <v>3</v>
      </c>
      <c r="R1299" s="4">
        <v>3</v>
      </c>
      <c r="S1299" s="4">
        <v>10.6</v>
      </c>
      <c r="T1299" s="4">
        <v>10.6</v>
      </c>
      <c r="U1299" s="4">
        <v>10.6</v>
      </c>
      <c r="V1299" s="3">
        <v>34.673999999999999</v>
      </c>
      <c r="W1299" s="3">
        <v>5.8091999999999997</v>
      </c>
      <c r="X1299" s="2">
        <v>5554300</v>
      </c>
      <c r="Y1299" s="4">
        <v>23</v>
      </c>
    </row>
    <row r="1300" spans="1:25" x14ac:dyDescent="0.3">
      <c r="A1300" s="16">
        <v>27.046247482299801</v>
      </c>
      <c r="B1300" s="16">
        <v>27.4378566741943</v>
      </c>
      <c r="C1300" s="16">
        <v>27.297103881835898</v>
      </c>
      <c r="D1300" s="27">
        <v>26.133338928222699</v>
      </c>
      <c r="E1300" s="27">
        <v>26.8641967773438</v>
      </c>
      <c r="F1300" s="27">
        <v>27.979291915893601</v>
      </c>
      <c r="H1300" s="3">
        <v>0.18660518909932</v>
      </c>
      <c r="I1300" s="3">
        <v>0.26812680562337099</v>
      </c>
      <c r="J1300" s="23">
        <f t="shared" si="21"/>
        <v>1.2042432234901899</v>
      </c>
      <c r="K1300" s="4" t="s">
        <v>4007</v>
      </c>
      <c r="L1300" s="4" t="s">
        <v>4007</v>
      </c>
      <c r="M1300" s="2" t="s">
        <v>4009</v>
      </c>
      <c r="N1300" s="20" t="s">
        <v>4008</v>
      </c>
      <c r="O1300" s="4">
        <v>1999</v>
      </c>
      <c r="P1300" s="4">
        <v>2</v>
      </c>
      <c r="Q1300" s="4">
        <v>2</v>
      </c>
      <c r="R1300" s="4">
        <v>2</v>
      </c>
      <c r="S1300" s="4">
        <v>10.3</v>
      </c>
      <c r="T1300" s="4">
        <v>10.3</v>
      </c>
      <c r="U1300" s="4">
        <v>10.3</v>
      </c>
      <c r="V1300" s="3">
        <v>32.962000000000003</v>
      </c>
      <c r="W1300" s="3">
        <v>4.9832000000000001</v>
      </c>
      <c r="X1300" s="2">
        <v>1348600000</v>
      </c>
      <c r="Y1300" s="4">
        <v>42</v>
      </c>
    </row>
    <row r="1301" spans="1:25" x14ac:dyDescent="0.3">
      <c r="A1301" s="16">
        <v>24.7828178405762</v>
      </c>
      <c r="B1301" s="16">
        <v>24.6599235534668</v>
      </c>
      <c r="C1301" s="16">
        <v>24.9483318328857</v>
      </c>
      <c r="D1301" s="27">
        <v>25.0547389984131</v>
      </c>
      <c r="E1301" s="27">
        <v>25.566074371337901</v>
      </c>
      <c r="F1301" s="27">
        <v>25.545070648193398</v>
      </c>
      <c r="H1301" s="3">
        <v>1.4692037325562399</v>
      </c>
      <c r="I1301" s="3">
        <v>-0.59160359700520704</v>
      </c>
      <c r="J1301" s="23">
        <f t="shared" si="21"/>
        <v>0.66360488105645798</v>
      </c>
      <c r="K1301" s="4" t="s">
        <v>4010</v>
      </c>
      <c r="L1301" s="4" t="s">
        <v>4010</v>
      </c>
      <c r="M1301" s="2" t="s">
        <v>4012</v>
      </c>
      <c r="N1301" s="20" t="s">
        <v>4011</v>
      </c>
      <c r="O1301" s="4">
        <v>2000</v>
      </c>
      <c r="P1301" s="4">
        <v>17</v>
      </c>
      <c r="Q1301" s="4">
        <v>17</v>
      </c>
      <c r="R1301" s="4">
        <v>17</v>
      </c>
      <c r="S1301" s="4">
        <v>41.1</v>
      </c>
      <c r="T1301" s="4">
        <v>41.1</v>
      </c>
      <c r="U1301" s="4">
        <v>41.1</v>
      </c>
      <c r="V1301" s="3">
        <v>63.944000000000003</v>
      </c>
      <c r="W1301" s="3">
        <v>147.54</v>
      </c>
      <c r="X1301" s="2">
        <v>256510000</v>
      </c>
      <c r="Y1301" s="4">
        <v>122</v>
      </c>
    </row>
    <row r="1302" spans="1:25" x14ac:dyDescent="0.3">
      <c r="A1302" s="16">
        <v>21.199403762817401</v>
      </c>
      <c r="B1302" s="16">
        <v>20.856124877929702</v>
      </c>
      <c r="C1302" s="16">
        <v>20.983009338378899</v>
      </c>
      <c r="D1302" s="27">
        <v>21.262241363525401</v>
      </c>
      <c r="E1302" s="27">
        <v>21.403484344482401</v>
      </c>
      <c r="F1302" s="27">
        <v>18.6986598968506</v>
      </c>
      <c r="H1302" s="3">
        <v>0.249929724868234</v>
      </c>
      <c r="I1302" s="3">
        <v>0.558050791422527</v>
      </c>
      <c r="J1302" s="23">
        <f t="shared" si="21"/>
        <v>1.4722786941983692</v>
      </c>
      <c r="K1302" s="4" t="s">
        <v>4017</v>
      </c>
      <c r="L1302" s="4" t="s">
        <v>4017</v>
      </c>
      <c r="M1302" s="2" t="s">
        <v>4019</v>
      </c>
      <c r="N1302" s="20" t="s">
        <v>4018</v>
      </c>
      <c r="O1302" s="4">
        <v>2003</v>
      </c>
      <c r="P1302" s="4">
        <v>3</v>
      </c>
      <c r="Q1302" s="4">
        <v>3</v>
      </c>
      <c r="R1302" s="4">
        <v>3</v>
      </c>
      <c r="S1302" s="4">
        <v>21</v>
      </c>
      <c r="T1302" s="4">
        <v>21</v>
      </c>
      <c r="U1302" s="4">
        <v>21</v>
      </c>
      <c r="V1302" s="3">
        <v>35.61</v>
      </c>
      <c r="W1302" s="3">
        <v>9.2479999999999993</v>
      </c>
      <c r="X1302" s="2">
        <v>16325000</v>
      </c>
      <c r="Y1302" s="4">
        <v>19</v>
      </c>
    </row>
    <row r="1303" spans="1:25" x14ac:dyDescent="0.3">
      <c r="A1303" s="16">
        <v>22.429130554199201</v>
      </c>
      <c r="B1303" s="16">
        <v>22.120063781738299</v>
      </c>
      <c r="C1303" s="16">
        <v>22.2475700378418</v>
      </c>
      <c r="D1303" s="27">
        <v>22.1797695159912</v>
      </c>
      <c r="E1303" s="27">
        <v>22.158168792724599</v>
      </c>
      <c r="F1303" s="27">
        <v>19.322992324829102</v>
      </c>
      <c r="H1303" s="3">
        <v>0.475898683503719</v>
      </c>
      <c r="I1303" s="3">
        <v>1.04527791341146</v>
      </c>
      <c r="J1303" s="23">
        <f t="shared" si="21"/>
        <v>2.0637638732562729</v>
      </c>
      <c r="K1303" s="4" t="s">
        <v>4020</v>
      </c>
      <c r="L1303" s="4" t="s">
        <v>4020</v>
      </c>
      <c r="M1303" s="2" t="s">
        <v>4022</v>
      </c>
      <c r="N1303" s="20" t="s">
        <v>4021</v>
      </c>
      <c r="O1303" s="4">
        <v>2004</v>
      </c>
      <c r="P1303" s="4">
        <v>6</v>
      </c>
      <c r="Q1303" s="4">
        <v>6</v>
      </c>
      <c r="R1303" s="4">
        <v>6</v>
      </c>
      <c r="S1303" s="4">
        <v>21</v>
      </c>
      <c r="T1303" s="4">
        <v>21</v>
      </c>
      <c r="U1303" s="4">
        <v>21</v>
      </c>
      <c r="V1303" s="3">
        <v>61.64</v>
      </c>
      <c r="W1303" s="3">
        <v>15.417999999999999</v>
      </c>
      <c r="X1303" s="2">
        <v>31365000</v>
      </c>
      <c r="Y1303" s="4">
        <v>16</v>
      </c>
    </row>
    <row r="1304" spans="1:25" x14ac:dyDescent="0.3">
      <c r="A1304" s="16">
        <v>22.705713272094702</v>
      </c>
      <c r="B1304" s="16">
        <v>22.71510887146</v>
      </c>
      <c r="C1304" s="16">
        <v>22.789251327514599</v>
      </c>
      <c r="D1304" s="27">
        <v>23.2042636871338</v>
      </c>
      <c r="E1304" s="27">
        <v>23.186630249023398</v>
      </c>
      <c r="F1304" s="27">
        <v>23.684103012085</v>
      </c>
      <c r="H1304" s="3">
        <v>1.7059204897631499</v>
      </c>
      <c r="I1304" s="3">
        <v>-0.62164115905761697</v>
      </c>
      <c r="J1304" s="23">
        <f t="shared" si="21"/>
        <v>0.6499311682363007</v>
      </c>
      <c r="K1304" s="4" t="s">
        <v>4023</v>
      </c>
      <c r="L1304" s="4" t="s">
        <v>4023</v>
      </c>
      <c r="M1304" s="2" t="s">
        <v>4025</v>
      </c>
      <c r="N1304" s="20" t="s">
        <v>4024</v>
      </c>
      <c r="O1304" s="4">
        <v>2006</v>
      </c>
      <c r="P1304" s="4">
        <v>10</v>
      </c>
      <c r="Q1304" s="4">
        <v>10</v>
      </c>
      <c r="R1304" s="4">
        <v>10</v>
      </c>
      <c r="S1304" s="4">
        <v>28.7</v>
      </c>
      <c r="T1304" s="4">
        <v>28.7</v>
      </c>
      <c r="U1304" s="4">
        <v>28.7</v>
      </c>
      <c r="V1304" s="3">
        <v>46.51</v>
      </c>
      <c r="W1304" s="3">
        <v>27.849</v>
      </c>
      <c r="X1304" s="2">
        <v>71128000</v>
      </c>
      <c r="Y1304" s="4">
        <v>26</v>
      </c>
    </row>
    <row r="1305" spans="1:25" x14ac:dyDescent="0.3">
      <c r="A1305" s="16">
        <v>21.480300903320298</v>
      </c>
      <c r="B1305" s="16">
        <v>21.3560600280762</v>
      </c>
      <c r="C1305" s="16">
        <v>21.592771530151399</v>
      </c>
      <c r="D1305" s="27">
        <v>21.754053115844702</v>
      </c>
      <c r="E1305" s="27">
        <v>22.332952499389599</v>
      </c>
      <c r="F1305" s="27">
        <v>21.868949890136701</v>
      </c>
      <c r="H1305" s="3">
        <v>1.2591396368668999</v>
      </c>
      <c r="I1305" s="3">
        <v>-0.50894101460774599</v>
      </c>
      <c r="J1305" s="23">
        <f t="shared" si="21"/>
        <v>0.70273808135482874</v>
      </c>
      <c r="K1305" s="4" t="s">
        <v>4026</v>
      </c>
      <c r="L1305" s="4" t="s">
        <v>4026</v>
      </c>
      <c r="M1305" s="2" t="s">
        <v>4028</v>
      </c>
      <c r="N1305" s="20" t="s">
        <v>4027</v>
      </c>
      <c r="O1305" s="4">
        <v>2008</v>
      </c>
      <c r="P1305" s="4">
        <v>4</v>
      </c>
      <c r="Q1305" s="4">
        <v>4</v>
      </c>
      <c r="R1305" s="4">
        <v>4</v>
      </c>
      <c r="S1305" s="4">
        <v>28.1</v>
      </c>
      <c r="T1305" s="4">
        <v>28.1</v>
      </c>
      <c r="U1305" s="4">
        <v>28.1</v>
      </c>
      <c r="V1305" s="3">
        <v>22.344999999999999</v>
      </c>
      <c r="W1305" s="3">
        <v>12.442</v>
      </c>
      <c r="X1305" s="2">
        <v>27993000</v>
      </c>
      <c r="Y1305" s="4">
        <v>28</v>
      </c>
    </row>
    <row r="1306" spans="1:25" x14ac:dyDescent="0.3">
      <c r="A1306" s="16">
        <v>17.3783073425293</v>
      </c>
      <c r="B1306" s="16">
        <v>17.9100646972656</v>
      </c>
      <c r="C1306" s="16">
        <v>21.289176940918001</v>
      </c>
      <c r="D1306" s="27">
        <v>21.508090972900401</v>
      </c>
      <c r="E1306" s="27">
        <v>20.778121948242202</v>
      </c>
      <c r="F1306" s="27">
        <v>21.287204742431602</v>
      </c>
      <c r="H1306" s="3">
        <v>0.87281886503181705</v>
      </c>
      <c r="I1306" s="3">
        <v>-2.3319562276204402</v>
      </c>
      <c r="J1306" s="23">
        <f t="shared" si="21"/>
        <v>0.19861462603968683</v>
      </c>
      <c r="K1306" s="4" t="s">
        <v>4029</v>
      </c>
      <c r="L1306" s="4" t="s">
        <v>4029</v>
      </c>
      <c r="M1306" s="2" t="s">
        <v>4031</v>
      </c>
      <c r="N1306" s="20" t="s">
        <v>4030</v>
      </c>
      <c r="O1306" s="4">
        <v>2009</v>
      </c>
      <c r="P1306" s="4">
        <v>3</v>
      </c>
      <c r="Q1306" s="4">
        <v>3</v>
      </c>
      <c r="R1306" s="4">
        <v>3</v>
      </c>
      <c r="S1306" s="4">
        <v>44.8</v>
      </c>
      <c r="T1306" s="4">
        <v>44.8</v>
      </c>
      <c r="U1306" s="4">
        <v>44.8</v>
      </c>
      <c r="V1306" s="3">
        <v>6.4574999999999996</v>
      </c>
      <c r="W1306" s="3">
        <v>50.854999999999997</v>
      </c>
      <c r="X1306" s="2">
        <v>17157000</v>
      </c>
      <c r="Y1306" s="4">
        <v>13</v>
      </c>
    </row>
    <row r="1307" spans="1:25" x14ac:dyDescent="0.3">
      <c r="A1307" s="16">
        <v>20.795824050903299</v>
      </c>
      <c r="B1307" s="16">
        <v>20.828498840331999</v>
      </c>
      <c r="C1307" s="16">
        <v>20.970497131347699</v>
      </c>
      <c r="D1307" s="27">
        <v>21.3404426574707</v>
      </c>
      <c r="E1307" s="27">
        <v>21.319261550903299</v>
      </c>
      <c r="F1307" s="27">
        <v>21.6556510925293</v>
      </c>
      <c r="H1307" s="3">
        <v>2.0405420320294199</v>
      </c>
      <c r="I1307" s="3">
        <v>-0.57351175944010502</v>
      </c>
      <c r="J1307" s="23">
        <f t="shared" si="21"/>
        <v>0.67197908727220079</v>
      </c>
      <c r="K1307" s="4" t="s">
        <v>4032</v>
      </c>
      <c r="L1307" s="4" t="s">
        <v>4032</v>
      </c>
      <c r="M1307" s="2" t="s">
        <v>4034</v>
      </c>
      <c r="N1307" s="20" t="s">
        <v>4033</v>
      </c>
      <c r="O1307" s="4">
        <v>2010</v>
      </c>
      <c r="P1307" s="4">
        <v>6</v>
      </c>
      <c r="Q1307" s="4">
        <v>6</v>
      </c>
      <c r="R1307" s="4">
        <v>6</v>
      </c>
      <c r="S1307" s="4">
        <v>33.799999999999997</v>
      </c>
      <c r="T1307" s="4">
        <v>33.799999999999997</v>
      </c>
      <c r="U1307" s="4">
        <v>33.799999999999997</v>
      </c>
      <c r="V1307" s="3">
        <v>36.567</v>
      </c>
      <c r="W1307" s="3">
        <v>111.34</v>
      </c>
      <c r="X1307" s="2">
        <v>17600000</v>
      </c>
      <c r="Y1307" s="4">
        <v>28</v>
      </c>
    </row>
    <row r="1308" spans="1:25" x14ac:dyDescent="0.3">
      <c r="A1308" s="16">
        <v>20.084335327148398</v>
      </c>
      <c r="B1308" s="16">
        <v>17.9285984039307</v>
      </c>
      <c r="C1308" s="16">
        <v>19.846256256103501</v>
      </c>
      <c r="D1308" s="27">
        <v>20.9226684570313</v>
      </c>
      <c r="E1308" s="27">
        <v>21.118385314941399</v>
      </c>
      <c r="F1308" s="27">
        <v>21.185255050659201</v>
      </c>
      <c r="H1308" s="3">
        <v>1.22355840449739</v>
      </c>
      <c r="I1308" s="3">
        <v>-1.78903961181641</v>
      </c>
      <c r="J1308" s="23">
        <f t="shared" si="21"/>
        <v>0.28936460910679979</v>
      </c>
      <c r="K1308" s="4" t="s">
        <v>4035</v>
      </c>
      <c r="L1308" s="4" t="s">
        <v>4035</v>
      </c>
      <c r="M1308" s="2" t="s">
        <v>4037</v>
      </c>
      <c r="N1308" s="20" t="s">
        <v>4036</v>
      </c>
      <c r="O1308" s="4">
        <v>2012</v>
      </c>
      <c r="P1308" s="4">
        <v>6</v>
      </c>
      <c r="Q1308" s="4">
        <v>6</v>
      </c>
      <c r="R1308" s="4">
        <v>6</v>
      </c>
      <c r="S1308" s="4">
        <v>6.9</v>
      </c>
      <c r="T1308" s="4">
        <v>6.9</v>
      </c>
      <c r="U1308" s="4">
        <v>6.9</v>
      </c>
      <c r="V1308" s="3">
        <v>167.09</v>
      </c>
      <c r="W1308" s="3">
        <v>43.405999999999999</v>
      </c>
      <c r="X1308" s="2">
        <v>11357000</v>
      </c>
      <c r="Y1308" s="4">
        <v>19</v>
      </c>
    </row>
    <row r="1309" spans="1:25" x14ac:dyDescent="0.3">
      <c r="A1309" s="16">
        <v>18.020627975463899</v>
      </c>
      <c r="B1309" s="16">
        <v>17.362625122070298</v>
      </c>
      <c r="C1309" s="16">
        <v>20.021743774414102</v>
      </c>
      <c r="D1309" s="27">
        <v>20.280593872070298</v>
      </c>
      <c r="E1309" s="27">
        <v>20.716825485229499</v>
      </c>
      <c r="F1309" s="27">
        <v>20.540756225585898</v>
      </c>
      <c r="H1309" s="3">
        <v>1.1871495974112201</v>
      </c>
      <c r="I1309" s="3">
        <v>-2.0443929036458299</v>
      </c>
      <c r="J1309" s="23">
        <f t="shared" si="21"/>
        <v>0.24242444670742605</v>
      </c>
      <c r="K1309" s="4" t="s">
        <v>4038</v>
      </c>
      <c r="L1309" s="4" t="s">
        <v>4038</v>
      </c>
      <c r="M1309" s="2" t="s">
        <v>4040</v>
      </c>
      <c r="N1309" s="20" t="s">
        <v>4039</v>
      </c>
      <c r="O1309" s="4">
        <v>2013</v>
      </c>
      <c r="P1309" s="4">
        <v>2</v>
      </c>
      <c r="Q1309" s="4">
        <v>2</v>
      </c>
      <c r="R1309" s="4">
        <v>2</v>
      </c>
      <c r="S1309" s="4">
        <v>2.7</v>
      </c>
      <c r="T1309" s="4">
        <v>2.7</v>
      </c>
      <c r="U1309" s="4">
        <v>2.7</v>
      </c>
      <c r="V1309" s="3">
        <v>111.65</v>
      </c>
      <c r="W1309" s="3">
        <v>15.044</v>
      </c>
      <c r="X1309" s="2">
        <v>7499900</v>
      </c>
      <c r="Y1309" s="4">
        <v>6</v>
      </c>
    </row>
    <row r="1310" spans="1:25" x14ac:dyDescent="0.3">
      <c r="A1310" s="16">
        <v>23.352993011474599</v>
      </c>
      <c r="B1310" s="16">
        <v>23.293056488037099</v>
      </c>
      <c r="C1310" s="16">
        <v>23.251893997192401</v>
      </c>
      <c r="D1310" s="27">
        <v>23.686029434204102</v>
      </c>
      <c r="E1310" s="27">
        <v>23.725879669189499</v>
      </c>
      <c r="F1310" s="27">
        <v>23.858137130737301</v>
      </c>
      <c r="H1310" s="3">
        <v>2.8060923275134799</v>
      </c>
      <c r="I1310" s="3">
        <v>-0.45736757914225401</v>
      </c>
      <c r="J1310" s="23">
        <f t="shared" si="21"/>
        <v>0.72831396877959431</v>
      </c>
      <c r="K1310" s="4" t="s">
        <v>4041</v>
      </c>
      <c r="L1310" s="4" t="s">
        <v>4041</v>
      </c>
      <c r="M1310" s="2" t="s">
        <v>4043</v>
      </c>
      <c r="N1310" s="20" t="s">
        <v>4042</v>
      </c>
      <c r="O1310" s="4">
        <v>2017</v>
      </c>
      <c r="P1310" s="4">
        <v>10</v>
      </c>
      <c r="Q1310" s="4">
        <v>10</v>
      </c>
      <c r="R1310" s="4">
        <v>10</v>
      </c>
      <c r="S1310" s="4">
        <v>34.299999999999997</v>
      </c>
      <c r="T1310" s="4">
        <v>34.299999999999997</v>
      </c>
      <c r="U1310" s="4">
        <v>34.299999999999997</v>
      </c>
      <c r="V1310" s="3">
        <v>52.878</v>
      </c>
      <c r="W1310" s="3">
        <v>29.449000000000002</v>
      </c>
      <c r="X1310" s="2">
        <v>89767000</v>
      </c>
      <c r="Y1310" s="4">
        <v>71</v>
      </c>
    </row>
    <row r="1311" spans="1:25" x14ac:dyDescent="0.3">
      <c r="A1311" s="16">
        <v>20.689359664916999</v>
      </c>
      <c r="B1311" s="16">
        <v>20.492088317871101</v>
      </c>
      <c r="C1311" s="16">
        <v>20.828422546386701</v>
      </c>
      <c r="D1311" s="27">
        <v>20.284326553344702</v>
      </c>
      <c r="E1311" s="27">
        <v>20.655870437622099</v>
      </c>
      <c r="F1311" s="27">
        <v>20.744846343994102</v>
      </c>
      <c r="H1311" s="3">
        <v>0.25019217883411299</v>
      </c>
      <c r="I1311" s="3">
        <v>0.108275731404625</v>
      </c>
      <c r="J1311" s="23">
        <f t="shared" si="21"/>
        <v>1.0779391437230303</v>
      </c>
      <c r="K1311" s="4" t="s">
        <v>4044</v>
      </c>
      <c r="L1311" s="4" t="s">
        <v>4044</v>
      </c>
      <c r="M1311" s="2" t="s">
        <v>4046</v>
      </c>
      <c r="N1311" s="20" t="s">
        <v>4045</v>
      </c>
      <c r="O1311" s="4">
        <v>2018</v>
      </c>
      <c r="P1311" s="4">
        <v>4</v>
      </c>
      <c r="Q1311" s="4">
        <v>4</v>
      </c>
      <c r="R1311" s="4">
        <v>4</v>
      </c>
      <c r="S1311" s="4">
        <v>9.1999999999999993</v>
      </c>
      <c r="T1311" s="4">
        <v>9.1999999999999993</v>
      </c>
      <c r="U1311" s="4">
        <v>9.1999999999999993</v>
      </c>
      <c r="V1311" s="3">
        <v>117.01</v>
      </c>
      <c r="W1311" s="3">
        <v>17.734000000000002</v>
      </c>
      <c r="X1311" s="2">
        <v>10785000</v>
      </c>
      <c r="Y1311" s="4">
        <v>13</v>
      </c>
    </row>
    <row r="1312" spans="1:25" x14ac:dyDescent="0.3">
      <c r="A1312" s="16">
        <v>21.7320232391357</v>
      </c>
      <c r="B1312" s="16">
        <v>21.488021850585898</v>
      </c>
      <c r="C1312" s="16">
        <v>21.395870208740199</v>
      </c>
      <c r="D1312" s="27">
        <v>21.737232208251999</v>
      </c>
      <c r="E1312" s="27">
        <v>21.5860500335693</v>
      </c>
      <c r="F1312" s="27">
        <v>21.774507522583001</v>
      </c>
      <c r="H1312" s="3">
        <v>0.624832095896935</v>
      </c>
      <c r="I1312" s="3">
        <v>-0.160624821980797</v>
      </c>
      <c r="J1312" s="23">
        <f t="shared" si="21"/>
        <v>0.89463752523081574</v>
      </c>
      <c r="K1312" s="4" t="s">
        <v>4047</v>
      </c>
      <c r="L1312" s="4" t="s">
        <v>4047</v>
      </c>
      <c r="M1312" s="2" t="s">
        <v>4049</v>
      </c>
      <c r="N1312" s="20" t="s">
        <v>4048</v>
      </c>
      <c r="O1312" s="4">
        <v>2022</v>
      </c>
      <c r="P1312" s="4">
        <v>5</v>
      </c>
      <c r="Q1312" s="4">
        <v>5</v>
      </c>
      <c r="R1312" s="4">
        <v>5</v>
      </c>
      <c r="S1312" s="4">
        <v>14.6</v>
      </c>
      <c r="T1312" s="4">
        <v>14.6</v>
      </c>
      <c r="U1312" s="4">
        <v>14.6</v>
      </c>
      <c r="V1312" s="3">
        <v>52.764000000000003</v>
      </c>
      <c r="W1312" s="3">
        <v>40.058</v>
      </c>
      <c r="X1312" s="2">
        <v>22723000</v>
      </c>
      <c r="Y1312" s="4">
        <v>25</v>
      </c>
    </row>
    <row r="1313" spans="1:25" x14ac:dyDescent="0.3">
      <c r="A1313" s="16">
        <v>21.2029933929443</v>
      </c>
      <c r="B1313" s="16">
        <v>21.310358047485401</v>
      </c>
      <c r="C1313" s="16">
        <v>21.509637832641602</v>
      </c>
      <c r="D1313" s="27">
        <v>21.116355895996101</v>
      </c>
      <c r="E1313" s="27">
        <v>20.651933670043899</v>
      </c>
      <c r="F1313" s="27">
        <v>21.244756698608398</v>
      </c>
      <c r="H1313" s="3">
        <v>0.77043848709762996</v>
      </c>
      <c r="I1313" s="3">
        <v>0.33664766947428498</v>
      </c>
      <c r="J1313" s="23">
        <f t="shared" si="21"/>
        <v>1.2628188224729</v>
      </c>
      <c r="K1313" s="4" t="s">
        <v>4050</v>
      </c>
      <c r="L1313" s="4" t="s">
        <v>4050</v>
      </c>
      <c r="M1313" s="2" t="s">
        <v>4052</v>
      </c>
      <c r="N1313" s="20" t="s">
        <v>4051</v>
      </c>
      <c r="O1313" s="4">
        <v>2024</v>
      </c>
      <c r="P1313" s="4">
        <v>3</v>
      </c>
      <c r="Q1313" s="4">
        <v>3</v>
      </c>
      <c r="R1313" s="4">
        <v>3</v>
      </c>
      <c r="S1313" s="4">
        <v>4.5999999999999996</v>
      </c>
      <c r="T1313" s="4">
        <v>4.5999999999999996</v>
      </c>
      <c r="U1313" s="4">
        <v>4.5999999999999996</v>
      </c>
      <c r="V1313" s="3">
        <v>115.96</v>
      </c>
      <c r="W1313" s="3">
        <v>16.702000000000002</v>
      </c>
      <c r="X1313" s="2">
        <v>17009000</v>
      </c>
      <c r="Y1313" s="4">
        <v>8</v>
      </c>
    </row>
    <row r="1314" spans="1:25" x14ac:dyDescent="0.3">
      <c r="A1314" s="16">
        <v>21.25856590271</v>
      </c>
      <c r="B1314" s="16">
        <v>21.102775573730501</v>
      </c>
      <c r="C1314" s="16">
        <v>21.3604621887207</v>
      </c>
      <c r="D1314" s="27">
        <v>21.464982986450199</v>
      </c>
      <c r="E1314" s="27">
        <v>21.057947158813501</v>
      </c>
      <c r="F1314" s="27">
        <v>18.421625137329102</v>
      </c>
      <c r="H1314" s="3">
        <v>0.41109219872201502</v>
      </c>
      <c r="I1314" s="3">
        <v>0.92574946085612098</v>
      </c>
      <c r="J1314" s="23">
        <f t="shared" si="21"/>
        <v>1.8996708393129365</v>
      </c>
      <c r="K1314" s="4" t="s">
        <v>4053</v>
      </c>
      <c r="L1314" s="4" t="s">
        <v>4053</v>
      </c>
      <c r="M1314" s="2" t="s">
        <v>4055</v>
      </c>
      <c r="N1314" s="20" t="s">
        <v>4054</v>
      </c>
      <c r="O1314" s="4">
        <v>2025</v>
      </c>
      <c r="P1314" s="4">
        <v>4</v>
      </c>
      <c r="Q1314" s="4">
        <v>4</v>
      </c>
      <c r="R1314" s="4">
        <v>4</v>
      </c>
      <c r="S1314" s="4">
        <v>12.5</v>
      </c>
      <c r="T1314" s="4">
        <v>12.5</v>
      </c>
      <c r="U1314" s="4">
        <v>12.5</v>
      </c>
      <c r="V1314" s="3">
        <v>85.034000000000006</v>
      </c>
      <c r="W1314" s="3">
        <v>19.905000000000001</v>
      </c>
      <c r="X1314" s="2">
        <v>15114000</v>
      </c>
      <c r="Y1314" s="4">
        <v>10</v>
      </c>
    </row>
    <row r="1315" spans="1:25" x14ac:dyDescent="0.3">
      <c r="A1315" s="16">
        <v>22.7304077148438</v>
      </c>
      <c r="B1315" s="16">
        <v>22.661012649536101</v>
      </c>
      <c r="C1315" s="16">
        <v>22.9365558624268</v>
      </c>
      <c r="D1315" s="27">
        <v>22.656633377075199</v>
      </c>
      <c r="E1315" s="27">
        <v>22.6463413238525</v>
      </c>
      <c r="F1315" s="27">
        <v>22.7576999664307</v>
      </c>
      <c r="H1315" s="3">
        <v>0.42199656749576703</v>
      </c>
      <c r="I1315" s="3">
        <v>8.91005198160819E-2</v>
      </c>
      <c r="J1315" s="23">
        <f t="shared" si="21"/>
        <v>1.0637067841103216</v>
      </c>
      <c r="K1315" s="4" t="s">
        <v>4056</v>
      </c>
      <c r="L1315" s="4" t="s">
        <v>4056</v>
      </c>
      <c r="M1315" s="2" t="s">
        <v>4058</v>
      </c>
      <c r="N1315" s="20" t="s">
        <v>4057</v>
      </c>
      <c r="O1315" s="4">
        <v>2026</v>
      </c>
      <c r="P1315" s="4">
        <v>8</v>
      </c>
      <c r="Q1315" s="4">
        <v>8</v>
      </c>
      <c r="R1315" s="4">
        <v>8</v>
      </c>
      <c r="S1315" s="4">
        <v>16.399999999999999</v>
      </c>
      <c r="T1315" s="4">
        <v>16.399999999999999</v>
      </c>
      <c r="U1315" s="4">
        <v>16.399999999999999</v>
      </c>
      <c r="V1315" s="3">
        <v>69.491</v>
      </c>
      <c r="W1315" s="3">
        <v>50.194000000000003</v>
      </c>
      <c r="X1315" s="2">
        <v>52161000</v>
      </c>
      <c r="Y1315" s="4">
        <v>30</v>
      </c>
    </row>
    <row r="1316" spans="1:25" x14ac:dyDescent="0.3">
      <c r="A1316" s="16">
        <v>22.924137115478501</v>
      </c>
      <c r="B1316" s="16">
        <v>18.3225288391113</v>
      </c>
      <c r="C1316" s="16">
        <v>22.813819885253899</v>
      </c>
      <c r="D1316" s="27">
        <v>23.203172683715799</v>
      </c>
      <c r="E1316" s="27">
        <v>22.600957870483398</v>
      </c>
      <c r="F1316" s="27">
        <v>22.874477386474599</v>
      </c>
      <c r="H1316" s="3">
        <v>0.43168867775879499</v>
      </c>
      <c r="I1316" s="3">
        <v>-1.5393740336100199</v>
      </c>
      <c r="J1316" s="23">
        <f t="shared" si="21"/>
        <v>0.34403469428179489</v>
      </c>
      <c r="K1316" s="4" t="s">
        <v>4059</v>
      </c>
      <c r="L1316" s="4" t="s">
        <v>4059</v>
      </c>
      <c r="M1316" s="2" t="s">
        <v>4061</v>
      </c>
      <c r="N1316" s="20" t="s">
        <v>4060</v>
      </c>
      <c r="O1316" s="4">
        <v>2029</v>
      </c>
      <c r="P1316" s="4">
        <v>2</v>
      </c>
      <c r="Q1316" s="4">
        <v>2</v>
      </c>
      <c r="R1316" s="4">
        <v>2</v>
      </c>
      <c r="S1316" s="4">
        <v>1</v>
      </c>
      <c r="T1316" s="4">
        <v>1</v>
      </c>
      <c r="U1316" s="4">
        <v>1</v>
      </c>
      <c r="V1316" s="3">
        <v>210.63</v>
      </c>
      <c r="W1316" s="3">
        <v>2.3307000000000002</v>
      </c>
      <c r="X1316" s="2">
        <v>50027000</v>
      </c>
      <c r="Y1316" s="4">
        <v>4</v>
      </c>
    </row>
    <row r="1317" spans="1:25" x14ac:dyDescent="0.3">
      <c r="A1317" s="16">
        <v>23.19895362854</v>
      </c>
      <c r="B1317" s="16">
        <v>22.981895446777301</v>
      </c>
      <c r="C1317" s="16">
        <v>23.192497253418001</v>
      </c>
      <c r="D1317" s="27">
        <v>23.3563556671143</v>
      </c>
      <c r="E1317" s="27">
        <v>23.272274017333999</v>
      </c>
      <c r="F1317" s="27">
        <v>23.484560012817401</v>
      </c>
      <c r="H1317" s="3">
        <v>1.22838642688949</v>
      </c>
      <c r="I1317" s="3">
        <v>-0.24661445617675801</v>
      </c>
      <c r="J1317" s="23">
        <f t="shared" si="21"/>
        <v>0.84287204736612675</v>
      </c>
      <c r="K1317" s="4" t="s">
        <v>4062</v>
      </c>
      <c r="L1317" s="4" t="s">
        <v>4062</v>
      </c>
      <c r="M1317" s="2" t="s">
        <v>4064</v>
      </c>
      <c r="N1317" s="20" t="s">
        <v>4063</v>
      </c>
      <c r="O1317" s="4">
        <v>2031</v>
      </c>
      <c r="P1317" s="4">
        <v>9</v>
      </c>
      <c r="Q1317" s="4">
        <v>9</v>
      </c>
      <c r="R1317" s="4">
        <v>9</v>
      </c>
      <c r="S1317" s="4">
        <v>15.1</v>
      </c>
      <c r="T1317" s="4">
        <v>15.1</v>
      </c>
      <c r="U1317" s="4">
        <v>15.1</v>
      </c>
      <c r="V1317" s="3">
        <v>91.706000000000003</v>
      </c>
      <c r="W1317" s="3">
        <v>41.424999999999997</v>
      </c>
      <c r="X1317" s="2">
        <v>72952000</v>
      </c>
      <c r="Y1317" s="4">
        <v>39</v>
      </c>
    </row>
    <row r="1318" spans="1:25" x14ac:dyDescent="0.3">
      <c r="A1318" s="16">
        <v>20.897924423217798</v>
      </c>
      <c r="B1318" s="16">
        <v>21.223230361938501</v>
      </c>
      <c r="C1318" s="16">
        <v>21.226057052612301</v>
      </c>
      <c r="D1318" s="27">
        <v>21.168519973754901</v>
      </c>
      <c r="E1318" s="27">
        <v>20.995693206787099</v>
      </c>
      <c r="F1318" s="27">
        <v>20.687566757202099</v>
      </c>
      <c r="H1318" s="3">
        <v>0.39170629107567101</v>
      </c>
      <c r="I1318" s="3">
        <v>0.16514396667480499</v>
      </c>
      <c r="J1318" s="23">
        <f t="shared" si="21"/>
        <v>1.1212779648801565</v>
      </c>
      <c r="K1318" s="4" t="s">
        <v>4065</v>
      </c>
      <c r="L1318" s="4" t="s">
        <v>4065</v>
      </c>
      <c r="M1318" s="2" t="s">
        <v>4067</v>
      </c>
      <c r="N1318" s="20" t="s">
        <v>4066</v>
      </c>
      <c r="O1318" s="4">
        <v>2033</v>
      </c>
      <c r="P1318" s="4">
        <v>7</v>
      </c>
      <c r="Q1318" s="4">
        <v>7</v>
      </c>
      <c r="R1318" s="4">
        <v>7</v>
      </c>
      <c r="S1318" s="4">
        <v>12.3</v>
      </c>
      <c r="T1318" s="4">
        <v>12.3</v>
      </c>
      <c r="U1318" s="4">
        <v>12.3</v>
      </c>
      <c r="V1318" s="3">
        <v>83.471000000000004</v>
      </c>
      <c r="W1318" s="3">
        <v>33.493000000000002</v>
      </c>
      <c r="X1318" s="2">
        <v>14900000</v>
      </c>
      <c r="Y1318" s="4">
        <v>19</v>
      </c>
    </row>
    <row r="1319" spans="1:25" x14ac:dyDescent="0.3">
      <c r="A1319" s="16">
        <v>22.1119079589844</v>
      </c>
      <c r="B1319" s="16">
        <v>21.321575164794901</v>
      </c>
      <c r="C1319" s="16">
        <v>21.453121185302699</v>
      </c>
      <c r="D1319" s="27">
        <v>22.0891304016113</v>
      </c>
      <c r="E1319" s="27">
        <v>21.760200500488299</v>
      </c>
      <c r="F1319" s="27">
        <v>21.5386257171631</v>
      </c>
      <c r="H1319" s="3">
        <v>0.223363624814337</v>
      </c>
      <c r="I1319" s="3">
        <v>-0.167117436726887</v>
      </c>
      <c r="J1319" s="23">
        <f t="shared" si="21"/>
        <v>0.89062040032159751</v>
      </c>
      <c r="K1319" s="4" t="s">
        <v>4068</v>
      </c>
      <c r="L1319" s="4" t="s">
        <v>4068</v>
      </c>
      <c r="M1319" s="2" t="s">
        <v>4070</v>
      </c>
      <c r="N1319" s="20" t="s">
        <v>4069</v>
      </c>
      <c r="O1319" s="4">
        <v>2038</v>
      </c>
      <c r="P1319" s="4">
        <v>2</v>
      </c>
      <c r="Q1319" s="4">
        <v>2</v>
      </c>
      <c r="R1319" s="4">
        <v>2</v>
      </c>
      <c r="S1319" s="4">
        <v>10.199999999999999</v>
      </c>
      <c r="T1319" s="4">
        <v>10.199999999999999</v>
      </c>
      <c r="U1319" s="4">
        <v>10.199999999999999</v>
      </c>
      <c r="V1319" s="3">
        <v>35.273000000000003</v>
      </c>
      <c r="W1319" s="3">
        <v>36.008000000000003</v>
      </c>
      <c r="X1319" s="2">
        <v>27917000</v>
      </c>
      <c r="Y1319" s="4">
        <v>15</v>
      </c>
    </row>
    <row r="1320" spans="1:25" x14ac:dyDescent="0.3">
      <c r="A1320" s="16">
        <v>20.5344047546387</v>
      </c>
      <c r="B1320" s="16">
        <v>20.2029933929443</v>
      </c>
      <c r="C1320" s="16">
        <v>20.115404129028299</v>
      </c>
      <c r="D1320" s="27">
        <v>20.787399291992202</v>
      </c>
      <c r="E1320" s="27">
        <v>21.495555877685501</v>
      </c>
      <c r="F1320" s="27">
        <v>19.202659606933601</v>
      </c>
      <c r="H1320" s="3">
        <v>0.110700775087687</v>
      </c>
      <c r="I1320" s="3">
        <v>-0.2109375</v>
      </c>
      <c r="J1320" s="23">
        <f t="shared" si="21"/>
        <v>0.86397561548091872</v>
      </c>
      <c r="K1320" s="4" t="s">
        <v>4071</v>
      </c>
      <c r="L1320" s="4" t="s">
        <v>4071</v>
      </c>
      <c r="M1320" s="2" t="s">
        <v>4073</v>
      </c>
      <c r="N1320" s="20" t="s">
        <v>4072</v>
      </c>
      <c r="O1320" s="4">
        <v>2040</v>
      </c>
      <c r="P1320" s="4">
        <v>2</v>
      </c>
      <c r="Q1320" s="4">
        <v>2</v>
      </c>
      <c r="R1320" s="4">
        <v>2</v>
      </c>
      <c r="S1320" s="4">
        <v>4.4000000000000004</v>
      </c>
      <c r="T1320" s="4">
        <v>4.4000000000000004</v>
      </c>
      <c r="U1320" s="4">
        <v>4.4000000000000004</v>
      </c>
      <c r="V1320" s="3">
        <v>55.816000000000003</v>
      </c>
      <c r="W1320" s="3">
        <v>14.558999999999999</v>
      </c>
      <c r="X1320" s="2">
        <v>11592000</v>
      </c>
      <c r="Y1320" s="4">
        <v>12</v>
      </c>
    </row>
    <row r="1321" spans="1:25" x14ac:dyDescent="0.3">
      <c r="A1321" s="16">
        <v>20.478919982910199</v>
      </c>
      <c r="B1321" s="16">
        <v>20.444250106811499</v>
      </c>
      <c r="C1321" s="16">
        <v>20.4528198242188</v>
      </c>
      <c r="D1321" s="27">
        <v>20.803647994995099</v>
      </c>
      <c r="E1321" s="27">
        <v>20.494726181030298</v>
      </c>
      <c r="F1321" s="27">
        <v>20.8006496429443</v>
      </c>
      <c r="H1321" s="3">
        <v>1.1001835520313601</v>
      </c>
      <c r="I1321" s="3">
        <v>-0.241011301676433</v>
      </c>
      <c r="J1321" s="23">
        <f t="shared" si="21"/>
        <v>0.84615196805236936</v>
      </c>
      <c r="K1321" s="4" t="s">
        <v>4074</v>
      </c>
      <c r="L1321" s="4" t="s">
        <v>4074</v>
      </c>
      <c r="M1321" s="2" t="s">
        <v>4076</v>
      </c>
      <c r="N1321" s="20" t="s">
        <v>4075</v>
      </c>
      <c r="O1321" s="4">
        <v>2042</v>
      </c>
      <c r="P1321" s="4">
        <v>7</v>
      </c>
      <c r="Q1321" s="4">
        <v>7</v>
      </c>
      <c r="R1321" s="4">
        <v>7</v>
      </c>
      <c r="S1321" s="4">
        <v>12.4</v>
      </c>
      <c r="T1321" s="4">
        <v>12.4</v>
      </c>
      <c r="U1321" s="4">
        <v>12.4</v>
      </c>
      <c r="V1321" s="3">
        <v>79.816999999999993</v>
      </c>
      <c r="W1321" s="3">
        <v>22.073</v>
      </c>
      <c r="X1321" s="2">
        <v>12552000</v>
      </c>
      <c r="Y1321" s="4">
        <v>14</v>
      </c>
    </row>
    <row r="1322" spans="1:25" x14ac:dyDescent="0.3">
      <c r="A1322" s="16">
        <v>22.1983547210693</v>
      </c>
      <c r="B1322" s="16">
        <v>22.229200363159201</v>
      </c>
      <c r="C1322" s="16">
        <v>22.379360198974599</v>
      </c>
      <c r="D1322" s="27">
        <v>22.021438598632798</v>
      </c>
      <c r="E1322" s="27">
        <v>22.211990356445298</v>
      </c>
      <c r="F1322" s="27">
        <v>19.0078029632568</v>
      </c>
      <c r="H1322" s="3">
        <v>0.49954313650013499</v>
      </c>
      <c r="I1322" s="3">
        <v>1.1885611216227201</v>
      </c>
      <c r="J1322" s="23">
        <f t="shared" si="21"/>
        <v>2.2792530744666251</v>
      </c>
      <c r="K1322" s="4" t="s">
        <v>4077</v>
      </c>
      <c r="L1322" s="4" t="s">
        <v>4077</v>
      </c>
      <c r="M1322" s="2" t="s">
        <v>4079</v>
      </c>
      <c r="N1322" s="20" t="s">
        <v>4078</v>
      </c>
      <c r="O1322" s="4">
        <v>2044</v>
      </c>
      <c r="P1322" s="4">
        <v>7</v>
      </c>
      <c r="Q1322" s="4">
        <v>7</v>
      </c>
      <c r="R1322" s="4">
        <v>7</v>
      </c>
      <c r="S1322" s="4">
        <v>14.9</v>
      </c>
      <c r="T1322" s="4">
        <v>14.9</v>
      </c>
      <c r="U1322" s="4">
        <v>14.9</v>
      </c>
      <c r="V1322" s="3">
        <v>84.137</v>
      </c>
      <c r="W1322" s="3">
        <v>30.087</v>
      </c>
      <c r="X1322" s="2">
        <v>27454000</v>
      </c>
      <c r="Y1322" s="4">
        <v>11</v>
      </c>
    </row>
    <row r="1323" spans="1:25" x14ac:dyDescent="0.3">
      <c r="A1323" s="16">
        <v>22.323005676269499</v>
      </c>
      <c r="B1323" s="16">
        <v>22.174537658691399</v>
      </c>
      <c r="C1323" s="16">
        <v>22.589916229248001</v>
      </c>
      <c r="D1323" s="27">
        <v>22.135740280151399</v>
      </c>
      <c r="E1323" s="27">
        <v>22.362684249877901</v>
      </c>
      <c r="F1323" s="27">
        <v>22.5871257781982</v>
      </c>
      <c r="H1323" s="3">
        <v>1.1649757864868201E-3</v>
      </c>
      <c r="I1323" s="3">
        <v>6.3641866048413898E-4</v>
      </c>
      <c r="J1323" s="23">
        <f t="shared" si="21"/>
        <v>1.0004412291131117</v>
      </c>
      <c r="K1323" s="4" t="s">
        <v>4080</v>
      </c>
      <c r="L1323" s="4" t="s">
        <v>4080</v>
      </c>
      <c r="M1323" s="2" t="s">
        <v>4082</v>
      </c>
      <c r="N1323" s="20" t="s">
        <v>4081</v>
      </c>
      <c r="O1323" s="4">
        <v>2045</v>
      </c>
      <c r="P1323" s="4">
        <v>4</v>
      </c>
      <c r="Q1323" s="4">
        <v>4</v>
      </c>
      <c r="R1323" s="4">
        <v>4</v>
      </c>
      <c r="S1323" s="4">
        <v>20.100000000000001</v>
      </c>
      <c r="T1323" s="4">
        <v>20.100000000000001</v>
      </c>
      <c r="U1323" s="4">
        <v>20.100000000000001</v>
      </c>
      <c r="V1323" s="3">
        <v>27.324999999999999</v>
      </c>
      <c r="W1323" s="3">
        <v>93.239000000000004</v>
      </c>
      <c r="X1323" s="2">
        <v>37255000</v>
      </c>
      <c r="Y1323" s="4">
        <v>24</v>
      </c>
    </row>
    <row r="1324" spans="1:25" x14ac:dyDescent="0.3">
      <c r="A1324" s="16">
        <v>21.4130744934082</v>
      </c>
      <c r="B1324" s="16">
        <v>21.709272384643601</v>
      </c>
      <c r="C1324" s="16">
        <v>21.0241813659668</v>
      </c>
      <c r="D1324" s="27">
        <v>20.455732345581101</v>
      </c>
      <c r="E1324" s="27">
        <v>20.2118129730225</v>
      </c>
      <c r="F1324" s="27">
        <v>20.6475505828857</v>
      </c>
      <c r="H1324" s="3">
        <v>1.7979009030549</v>
      </c>
      <c r="I1324" s="3">
        <v>0.94381078084310099</v>
      </c>
      <c r="J1324" s="23">
        <f t="shared" si="21"/>
        <v>1.9236025993664863</v>
      </c>
      <c r="K1324" s="4" t="s">
        <v>4083</v>
      </c>
      <c r="L1324" s="4" t="s">
        <v>4083</v>
      </c>
      <c r="M1324" s="2" t="s">
        <v>4085</v>
      </c>
      <c r="N1324" s="20" t="s">
        <v>4084</v>
      </c>
      <c r="O1324" s="4">
        <v>2046</v>
      </c>
      <c r="P1324" s="4">
        <v>4</v>
      </c>
      <c r="Q1324" s="4">
        <v>4</v>
      </c>
      <c r="R1324" s="4">
        <v>4</v>
      </c>
      <c r="S1324" s="4">
        <v>26</v>
      </c>
      <c r="T1324" s="4">
        <v>26</v>
      </c>
      <c r="U1324" s="4">
        <v>26</v>
      </c>
      <c r="V1324" s="3">
        <v>29.965</v>
      </c>
      <c r="W1324" s="3">
        <v>11.416</v>
      </c>
      <c r="X1324" s="2">
        <v>13653000</v>
      </c>
      <c r="Y1324" s="4">
        <v>29</v>
      </c>
    </row>
    <row r="1325" spans="1:25" x14ac:dyDescent="0.3">
      <c r="A1325" s="16">
        <v>19.990785598754901</v>
      </c>
      <c r="B1325" s="16">
        <v>18.981784820556602</v>
      </c>
      <c r="C1325" s="16">
        <v>19.121639251708999</v>
      </c>
      <c r="D1325" s="27">
        <v>19.324062347412099</v>
      </c>
      <c r="E1325" s="27">
        <v>19.274236679077099</v>
      </c>
      <c r="F1325" s="27">
        <v>19.0604953765869</v>
      </c>
      <c r="H1325" s="3">
        <v>0.16811509942241801</v>
      </c>
      <c r="I1325" s="3">
        <v>0.145138422648113</v>
      </c>
      <c r="J1325" s="23">
        <f t="shared" si="21"/>
        <v>1.1058367502456656</v>
      </c>
      <c r="K1325" s="4" t="s">
        <v>4086</v>
      </c>
      <c r="L1325" s="4" t="s">
        <v>4086</v>
      </c>
      <c r="M1325" s="2" t="s">
        <v>4088</v>
      </c>
      <c r="N1325" s="20" t="s">
        <v>4087</v>
      </c>
      <c r="O1325" s="4">
        <v>2047</v>
      </c>
      <c r="P1325" s="4">
        <v>4</v>
      </c>
      <c r="Q1325" s="4">
        <v>4</v>
      </c>
      <c r="R1325" s="4">
        <v>4</v>
      </c>
      <c r="S1325" s="4">
        <v>18.100000000000001</v>
      </c>
      <c r="T1325" s="4">
        <v>18.100000000000001</v>
      </c>
      <c r="U1325" s="4">
        <v>18.100000000000001</v>
      </c>
      <c r="V1325" s="3">
        <v>33.697000000000003</v>
      </c>
      <c r="W1325" s="3">
        <v>11.282999999999999</v>
      </c>
      <c r="X1325" s="2">
        <v>4449300</v>
      </c>
      <c r="Y1325" s="4">
        <v>13</v>
      </c>
    </row>
    <row r="1326" spans="1:25" x14ac:dyDescent="0.3">
      <c r="A1326" s="16">
        <v>21.4838466644287</v>
      </c>
      <c r="B1326" s="16">
        <v>21.620061874389599</v>
      </c>
      <c r="C1326" s="16">
        <v>21.7570686340332</v>
      </c>
      <c r="D1326" s="27">
        <v>21.509782791137699</v>
      </c>
      <c r="E1326" s="27">
        <v>21.533788681030298</v>
      </c>
      <c r="F1326" s="27">
        <v>21.592178344726602</v>
      </c>
      <c r="H1326" s="3">
        <v>0.38225887085119198</v>
      </c>
      <c r="I1326" s="3">
        <v>7.5075785319011601E-2</v>
      </c>
      <c r="J1326" s="23">
        <f t="shared" si="21"/>
        <v>1.0534163708639124</v>
      </c>
      <c r="K1326" s="4" t="s">
        <v>4089</v>
      </c>
      <c r="L1326" s="4" t="s">
        <v>4089</v>
      </c>
      <c r="M1326" s="2" t="s">
        <v>4091</v>
      </c>
      <c r="N1326" s="20" t="s">
        <v>4090</v>
      </c>
      <c r="O1326" s="4">
        <v>2048</v>
      </c>
      <c r="P1326" s="4">
        <v>8</v>
      </c>
      <c r="Q1326" s="4">
        <v>8</v>
      </c>
      <c r="R1326" s="4">
        <v>8</v>
      </c>
      <c r="S1326" s="4">
        <v>15.6</v>
      </c>
      <c r="T1326" s="4">
        <v>15.6</v>
      </c>
      <c r="U1326" s="4">
        <v>15.6</v>
      </c>
      <c r="V1326" s="3">
        <v>92.25</v>
      </c>
      <c r="W1326" s="3">
        <v>20.265999999999998</v>
      </c>
      <c r="X1326" s="2">
        <v>20603000</v>
      </c>
      <c r="Y1326" s="4">
        <v>20</v>
      </c>
    </row>
    <row r="1327" spans="1:25" x14ac:dyDescent="0.3">
      <c r="A1327" s="16">
        <v>23.391525268554702</v>
      </c>
      <c r="B1327" s="16">
        <v>23.8485221862793</v>
      </c>
      <c r="C1327" s="16">
        <v>24.205308914184599</v>
      </c>
      <c r="D1327" s="27">
        <v>23.4186687469482</v>
      </c>
      <c r="E1327" s="27">
        <v>23.597188949585</v>
      </c>
      <c r="F1327" s="27">
        <v>23.732105255126999</v>
      </c>
      <c r="H1327" s="3">
        <v>0.38810441896454401</v>
      </c>
      <c r="I1327" s="3">
        <v>0.232464472452801</v>
      </c>
      <c r="J1327" s="23">
        <f t="shared" si="21"/>
        <v>1.1748401475007753</v>
      </c>
      <c r="K1327" s="4" t="s">
        <v>4092</v>
      </c>
      <c r="L1327" s="4" t="s">
        <v>4092</v>
      </c>
      <c r="M1327" s="2" t="s">
        <v>4094</v>
      </c>
      <c r="N1327" s="20" t="s">
        <v>4093</v>
      </c>
      <c r="O1327" s="4">
        <v>2049</v>
      </c>
      <c r="P1327" s="4">
        <v>12</v>
      </c>
      <c r="Q1327" s="4">
        <v>12</v>
      </c>
      <c r="R1327" s="4">
        <v>12</v>
      </c>
      <c r="S1327" s="4">
        <v>18.7</v>
      </c>
      <c r="T1327" s="4">
        <v>18.7</v>
      </c>
      <c r="U1327" s="4">
        <v>18.7</v>
      </c>
      <c r="V1327" s="3">
        <v>105.84</v>
      </c>
      <c r="W1327" s="3">
        <v>55.076999999999998</v>
      </c>
      <c r="X1327" s="2">
        <v>100770000</v>
      </c>
      <c r="Y1327" s="4">
        <v>52</v>
      </c>
    </row>
    <row r="1328" spans="1:25" x14ac:dyDescent="0.3">
      <c r="A1328" s="16">
        <v>26.437015533447301</v>
      </c>
      <c r="B1328" s="16">
        <v>26.482284545898398</v>
      </c>
      <c r="C1328" s="16">
        <v>26.6734409332275</v>
      </c>
      <c r="D1328" s="27">
        <v>26.5495719909668</v>
      </c>
      <c r="E1328" s="27">
        <v>26.567598342895501</v>
      </c>
      <c r="F1328" s="27">
        <v>26.524682998657202</v>
      </c>
      <c r="H1328" s="3">
        <v>7.8478539938751202E-2</v>
      </c>
      <c r="I1328" s="3">
        <v>-1.6370773315429701E-2</v>
      </c>
      <c r="J1328" s="23">
        <f t="shared" si="21"/>
        <v>0.98871678304007271</v>
      </c>
      <c r="K1328" s="4" t="s">
        <v>4095</v>
      </c>
      <c r="L1328" s="4" t="s">
        <v>4095</v>
      </c>
      <c r="M1328" s="2" t="s">
        <v>4097</v>
      </c>
      <c r="N1328" s="20" t="s">
        <v>4096</v>
      </c>
      <c r="O1328" s="4">
        <v>2051</v>
      </c>
      <c r="P1328" s="4">
        <v>11</v>
      </c>
      <c r="Q1328" s="4">
        <v>11</v>
      </c>
      <c r="R1328" s="4">
        <v>11</v>
      </c>
      <c r="S1328" s="4">
        <v>65.599999999999994</v>
      </c>
      <c r="T1328" s="4">
        <v>65.599999999999994</v>
      </c>
      <c r="U1328" s="4">
        <v>65.599999999999994</v>
      </c>
      <c r="V1328" s="3">
        <v>19.890999999999998</v>
      </c>
      <c r="W1328" s="3">
        <v>41.73</v>
      </c>
      <c r="X1328" s="2">
        <v>719930000</v>
      </c>
      <c r="Y1328" s="4">
        <v>98</v>
      </c>
    </row>
    <row r="1329" spans="1:25" x14ac:dyDescent="0.3">
      <c r="A1329" s="16">
        <v>23.234706878662099</v>
      </c>
      <c r="B1329" s="16">
        <v>22.934162139892599</v>
      </c>
      <c r="C1329" s="16">
        <v>23.150876998901399</v>
      </c>
      <c r="D1329" s="27">
        <v>23.742628097534201</v>
      </c>
      <c r="E1329" s="27">
        <v>24.100692749023398</v>
      </c>
      <c r="F1329" s="27">
        <v>23.6013889312744</v>
      </c>
      <c r="H1329" s="3">
        <v>1.82205172819133</v>
      </c>
      <c r="I1329" s="3">
        <v>-0.70832125345866004</v>
      </c>
      <c r="J1329" s="23">
        <f t="shared" si="21"/>
        <v>0.61203189625416032</v>
      </c>
      <c r="K1329" s="4" t="s">
        <v>4098</v>
      </c>
      <c r="L1329" s="4" t="s">
        <v>4098</v>
      </c>
      <c r="M1329" s="2" t="s">
        <v>4100</v>
      </c>
      <c r="N1329" s="20" t="s">
        <v>4099</v>
      </c>
      <c r="O1329" s="4">
        <v>2052</v>
      </c>
      <c r="P1329" s="4">
        <v>10</v>
      </c>
      <c r="Q1329" s="4">
        <v>10</v>
      </c>
      <c r="R1329" s="4">
        <v>10</v>
      </c>
      <c r="S1329" s="4">
        <v>35.9</v>
      </c>
      <c r="T1329" s="4">
        <v>35.9</v>
      </c>
      <c r="U1329" s="4">
        <v>35.9</v>
      </c>
      <c r="V1329" s="3">
        <v>41.92</v>
      </c>
      <c r="W1329" s="3">
        <v>48.258000000000003</v>
      </c>
      <c r="X1329" s="2">
        <v>89108000</v>
      </c>
      <c r="Y1329" s="4">
        <v>33</v>
      </c>
    </row>
    <row r="1330" spans="1:25" x14ac:dyDescent="0.3">
      <c r="A1330" s="16">
        <v>20.8450603485107</v>
      </c>
      <c r="B1330" s="16">
        <v>20.841150283813501</v>
      </c>
      <c r="C1330" s="16">
        <v>20.889408111572301</v>
      </c>
      <c r="D1330" s="27">
        <v>19.274387359619102</v>
      </c>
      <c r="E1330" s="27">
        <v>20.5769939422607</v>
      </c>
      <c r="F1330" s="27">
        <v>20.971479415893601</v>
      </c>
      <c r="H1330" s="3">
        <v>0.49714251636011297</v>
      </c>
      <c r="I1330" s="3">
        <v>0.584252675374348</v>
      </c>
      <c r="J1330" s="23">
        <f t="shared" si="21"/>
        <v>1.4992621613713994</v>
      </c>
      <c r="K1330" s="4" t="s">
        <v>4101</v>
      </c>
      <c r="L1330" s="4" t="s">
        <v>4101</v>
      </c>
      <c r="M1330" s="2" t="s">
        <v>4103</v>
      </c>
      <c r="N1330" s="20" t="s">
        <v>4102</v>
      </c>
      <c r="O1330" s="4">
        <v>2053</v>
      </c>
      <c r="P1330" s="4">
        <v>3</v>
      </c>
      <c r="Q1330" s="4">
        <v>3</v>
      </c>
      <c r="R1330" s="4">
        <v>3</v>
      </c>
      <c r="S1330" s="4">
        <v>10.1</v>
      </c>
      <c r="T1330" s="4">
        <v>10.1</v>
      </c>
      <c r="U1330" s="4">
        <v>10.1</v>
      </c>
      <c r="V1330" s="3">
        <v>48.075000000000003</v>
      </c>
      <c r="W1330" s="3">
        <v>17.094999999999999</v>
      </c>
      <c r="X1330" s="2">
        <v>10159000</v>
      </c>
      <c r="Y1330" s="4">
        <v>5</v>
      </c>
    </row>
    <row r="1331" spans="1:25" x14ac:dyDescent="0.3">
      <c r="A1331" s="16">
        <v>22.671934127807599</v>
      </c>
      <c r="B1331" s="16">
        <v>21.667524337768601</v>
      </c>
      <c r="C1331" s="16">
        <v>22.7949523925781</v>
      </c>
      <c r="D1331" s="27">
        <v>23.231559753418001</v>
      </c>
      <c r="E1331" s="27">
        <v>21.632452011108398</v>
      </c>
      <c r="F1331" s="27">
        <v>20.798357009887699</v>
      </c>
      <c r="H1331" s="3">
        <v>0.24261864109304401</v>
      </c>
      <c r="I1331" s="3">
        <v>0.49068069458007801</v>
      </c>
      <c r="J1331" s="23">
        <f t="shared" si="21"/>
        <v>1.4051076794168957</v>
      </c>
      <c r="K1331" s="4" t="s">
        <v>4104</v>
      </c>
      <c r="L1331" s="4" t="s">
        <v>4104</v>
      </c>
      <c r="M1331" s="2" t="s">
        <v>4106</v>
      </c>
      <c r="N1331" s="20" t="s">
        <v>4105</v>
      </c>
      <c r="O1331" s="4">
        <v>2055</v>
      </c>
      <c r="P1331" s="4">
        <v>4</v>
      </c>
      <c r="Q1331" s="4">
        <v>4</v>
      </c>
      <c r="R1331" s="4">
        <v>4</v>
      </c>
      <c r="S1331" s="4">
        <v>54.1</v>
      </c>
      <c r="T1331" s="4">
        <v>54.1</v>
      </c>
      <c r="U1331" s="4">
        <v>54.1</v>
      </c>
      <c r="V1331" s="3">
        <v>11.471</v>
      </c>
      <c r="W1331" s="3">
        <v>13.662000000000001</v>
      </c>
      <c r="X1331" s="2">
        <v>43023000</v>
      </c>
      <c r="Y1331" s="4">
        <v>20</v>
      </c>
    </row>
    <row r="1332" spans="1:25" x14ac:dyDescent="0.3">
      <c r="A1332" s="16">
        <v>22.625490188598601</v>
      </c>
      <c r="B1332" s="16">
        <v>22.958917617797901</v>
      </c>
      <c r="C1332" s="16">
        <v>23.166942596435501</v>
      </c>
      <c r="D1332" s="27">
        <v>22.560504913330099</v>
      </c>
      <c r="E1332" s="27">
        <v>22.786182403564499</v>
      </c>
      <c r="F1332" s="27">
        <v>22.8233966827393</v>
      </c>
      <c r="H1332" s="3">
        <v>0.47225941713622999</v>
      </c>
      <c r="I1332" s="3">
        <v>0.19375546773274999</v>
      </c>
      <c r="J1332" s="23">
        <f t="shared" si="21"/>
        <v>1.1437370969365741</v>
      </c>
      <c r="K1332" s="4" t="s">
        <v>4107</v>
      </c>
      <c r="L1332" s="4" t="s">
        <v>4107</v>
      </c>
      <c r="M1332" s="2" t="s">
        <v>4109</v>
      </c>
      <c r="N1332" s="20" t="s">
        <v>4108</v>
      </c>
      <c r="O1332" s="4">
        <v>2056</v>
      </c>
      <c r="P1332" s="4">
        <v>11</v>
      </c>
      <c r="Q1332" s="4">
        <v>11</v>
      </c>
      <c r="R1332" s="4">
        <v>11</v>
      </c>
      <c r="S1332" s="4">
        <v>13.9</v>
      </c>
      <c r="T1332" s="4">
        <v>13.9</v>
      </c>
      <c r="U1332" s="4">
        <v>13.9</v>
      </c>
      <c r="V1332" s="3">
        <v>105.34</v>
      </c>
      <c r="W1332" s="3">
        <v>85.051000000000002</v>
      </c>
      <c r="X1332" s="2">
        <v>52768000</v>
      </c>
      <c r="Y1332" s="4">
        <v>46</v>
      </c>
    </row>
    <row r="1333" spans="1:25" x14ac:dyDescent="0.3">
      <c r="A1333" s="16">
        <v>20.0985412597656</v>
      </c>
      <c r="B1333" s="16">
        <v>20.226116180419901</v>
      </c>
      <c r="C1333" s="16">
        <v>20.373796463012699</v>
      </c>
      <c r="D1333" s="27">
        <v>20.097255706787099</v>
      </c>
      <c r="E1333" s="27">
        <v>20.018217086791999</v>
      </c>
      <c r="F1333" s="27">
        <v>20.5912189483643</v>
      </c>
      <c r="H1333" s="3">
        <v>4.5841499836922301E-3</v>
      </c>
      <c r="I1333" s="3">
        <v>-2.74594624837476E-3</v>
      </c>
      <c r="J1333" s="23">
        <f t="shared" si="21"/>
        <v>0.99809846531220581</v>
      </c>
      <c r="K1333" s="4" t="s">
        <v>4110</v>
      </c>
      <c r="L1333" s="4" t="s">
        <v>4110</v>
      </c>
      <c r="M1333" s="2" t="s">
        <v>4112</v>
      </c>
      <c r="N1333" s="20" t="s">
        <v>4111</v>
      </c>
      <c r="O1333" s="4">
        <v>2057</v>
      </c>
      <c r="P1333" s="4">
        <v>3</v>
      </c>
      <c r="Q1333" s="4">
        <v>3</v>
      </c>
      <c r="R1333" s="4">
        <v>3</v>
      </c>
      <c r="S1333" s="4">
        <v>14.7</v>
      </c>
      <c r="T1333" s="4">
        <v>14.7</v>
      </c>
      <c r="U1333" s="4">
        <v>14.7</v>
      </c>
      <c r="V1333" s="3">
        <v>33.526000000000003</v>
      </c>
      <c r="W1333" s="3">
        <v>33.405000000000001</v>
      </c>
      <c r="X1333" s="2">
        <v>8687800</v>
      </c>
      <c r="Y1333" s="4">
        <v>7</v>
      </c>
    </row>
    <row r="1334" spans="1:25" x14ac:dyDescent="0.3">
      <c r="A1334" s="16">
        <v>24.6689853668213</v>
      </c>
      <c r="B1334" s="16">
        <v>25.053703308105501</v>
      </c>
      <c r="C1334" s="16">
        <v>24.682014465331999</v>
      </c>
      <c r="D1334" s="27">
        <v>24.299638748168899</v>
      </c>
      <c r="E1334" s="27">
        <v>24.144992828369102</v>
      </c>
      <c r="F1334" s="27">
        <v>24.180406570434599</v>
      </c>
      <c r="H1334" s="3">
        <v>1.93550208066648</v>
      </c>
      <c r="I1334" s="3">
        <v>0.59322166442871105</v>
      </c>
      <c r="J1334" s="23">
        <f t="shared" si="21"/>
        <v>1.5086118511683106</v>
      </c>
      <c r="K1334" s="4" t="s">
        <v>4113</v>
      </c>
      <c r="L1334" s="4" t="s">
        <v>4113</v>
      </c>
      <c r="M1334" s="2" t="s">
        <v>4115</v>
      </c>
      <c r="N1334" s="20" t="s">
        <v>4114</v>
      </c>
      <c r="O1334" s="4">
        <v>2060</v>
      </c>
      <c r="P1334" s="4">
        <v>11</v>
      </c>
      <c r="Q1334" s="4">
        <v>11</v>
      </c>
      <c r="R1334" s="4">
        <v>11</v>
      </c>
      <c r="S1334" s="4">
        <v>40.1</v>
      </c>
      <c r="T1334" s="4">
        <v>40.1</v>
      </c>
      <c r="U1334" s="4">
        <v>40.1</v>
      </c>
      <c r="V1334" s="3">
        <v>33.295999999999999</v>
      </c>
      <c r="W1334" s="3">
        <v>49.814</v>
      </c>
      <c r="X1334" s="2">
        <v>171590000</v>
      </c>
      <c r="Y1334" s="4">
        <v>72</v>
      </c>
    </row>
    <row r="1335" spans="1:25" x14ac:dyDescent="0.3">
      <c r="A1335" s="16">
        <v>20.856580734252901</v>
      </c>
      <c r="B1335" s="16">
        <v>20.766765594482401</v>
      </c>
      <c r="C1335" s="16">
        <v>20.831052780151399</v>
      </c>
      <c r="D1335" s="27">
        <v>20.641565322876001</v>
      </c>
      <c r="E1335" s="27">
        <v>20.4510097503662</v>
      </c>
      <c r="F1335" s="27">
        <v>20.970848083496101</v>
      </c>
      <c r="H1335" s="3">
        <v>0.35113291080699199</v>
      </c>
      <c r="I1335" s="3">
        <v>0.130325317382813</v>
      </c>
      <c r="J1335" s="23">
        <f t="shared" si="21"/>
        <v>1.0945404844635347</v>
      </c>
      <c r="K1335" s="4" t="s">
        <v>4116</v>
      </c>
      <c r="L1335" s="4" t="s">
        <v>4116</v>
      </c>
      <c r="M1335" s="2" t="s">
        <v>4118</v>
      </c>
      <c r="N1335" s="20" t="s">
        <v>4117</v>
      </c>
      <c r="O1335" s="4">
        <v>2061</v>
      </c>
      <c r="P1335" s="4">
        <v>3</v>
      </c>
      <c r="Q1335" s="4">
        <v>3</v>
      </c>
      <c r="R1335" s="4">
        <v>3</v>
      </c>
      <c r="S1335" s="4">
        <v>23.4</v>
      </c>
      <c r="T1335" s="4">
        <v>23.4</v>
      </c>
      <c r="U1335" s="4">
        <v>23.4</v>
      </c>
      <c r="V1335" s="3">
        <v>23.225000000000001</v>
      </c>
      <c r="W1335" s="3">
        <v>23.173999999999999</v>
      </c>
      <c r="X1335" s="2">
        <v>12271000</v>
      </c>
      <c r="Y1335" s="4">
        <v>20</v>
      </c>
    </row>
    <row r="1336" spans="1:25" x14ac:dyDescent="0.3">
      <c r="A1336" s="16">
        <v>20.7333068847656</v>
      </c>
      <c r="B1336" s="16">
        <v>20.913566589355501</v>
      </c>
      <c r="C1336" s="16">
        <v>20.894081115722699</v>
      </c>
      <c r="D1336" s="27">
        <v>20.4974575042725</v>
      </c>
      <c r="E1336" s="27">
        <v>20.432981491088899</v>
      </c>
      <c r="F1336" s="27">
        <v>18.3026332855225</v>
      </c>
      <c r="H1336" s="3">
        <v>0.69440883990153002</v>
      </c>
      <c r="I1336" s="3">
        <v>1.1026274363199899</v>
      </c>
      <c r="J1336" s="23">
        <f t="shared" si="21"/>
        <v>2.1474543098829968</v>
      </c>
      <c r="K1336" s="4" t="s">
        <v>4119</v>
      </c>
      <c r="L1336" s="4" t="s">
        <v>4119</v>
      </c>
      <c r="M1336" s="2" t="s">
        <v>4121</v>
      </c>
      <c r="N1336" s="20" t="s">
        <v>4120</v>
      </c>
      <c r="O1336" s="4">
        <v>2063</v>
      </c>
      <c r="P1336" s="4">
        <v>2</v>
      </c>
      <c r="Q1336" s="4">
        <v>2</v>
      </c>
      <c r="R1336" s="4">
        <v>2</v>
      </c>
      <c r="S1336" s="4">
        <v>14.4</v>
      </c>
      <c r="T1336" s="4">
        <v>14.4</v>
      </c>
      <c r="U1336" s="4">
        <v>14.4</v>
      </c>
      <c r="V1336" s="3">
        <v>22.456</v>
      </c>
      <c r="W1336" s="3">
        <v>7.7138</v>
      </c>
      <c r="X1336" s="2">
        <v>10450000</v>
      </c>
      <c r="Y1336" s="4">
        <v>7</v>
      </c>
    </row>
    <row r="1337" spans="1:25" x14ac:dyDescent="0.3">
      <c r="A1337" s="16">
        <v>24.042766571044901</v>
      </c>
      <c r="B1337" s="16">
        <v>24.376897811889599</v>
      </c>
      <c r="C1337" s="16">
        <v>24.2379035949707</v>
      </c>
      <c r="D1337" s="27">
        <v>23.474817276001001</v>
      </c>
      <c r="E1337" s="27">
        <v>23.457136154174801</v>
      </c>
      <c r="F1337" s="27">
        <v>22.6983547210693</v>
      </c>
      <c r="H1337" s="3">
        <v>1.6764030671448</v>
      </c>
      <c r="I1337" s="3">
        <v>1.0090866088867201</v>
      </c>
      <c r="J1337" s="23">
        <f t="shared" si="21"/>
        <v>2.0126364673815496</v>
      </c>
      <c r="K1337" s="4" t="s">
        <v>4122</v>
      </c>
      <c r="L1337" s="4" t="s">
        <v>4122</v>
      </c>
      <c r="M1337" s="2" t="s">
        <v>4124</v>
      </c>
      <c r="N1337" s="20" t="s">
        <v>4123</v>
      </c>
      <c r="O1337" s="4">
        <v>2064</v>
      </c>
      <c r="P1337" s="4">
        <v>10</v>
      </c>
      <c r="Q1337" s="4">
        <v>10</v>
      </c>
      <c r="R1337" s="4">
        <v>10</v>
      </c>
      <c r="S1337" s="4">
        <v>58.2</v>
      </c>
      <c r="T1337" s="4">
        <v>58.2</v>
      </c>
      <c r="U1337" s="4">
        <v>58.2</v>
      </c>
      <c r="V1337" s="3">
        <v>26.922999999999998</v>
      </c>
      <c r="W1337" s="3">
        <v>220.5</v>
      </c>
      <c r="X1337" s="2">
        <v>105560000</v>
      </c>
      <c r="Y1337" s="4">
        <v>80</v>
      </c>
    </row>
    <row r="1338" spans="1:25" x14ac:dyDescent="0.3">
      <c r="A1338" s="16">
        <v>22.796556472778299</v>
      </c>
      <c r="B1338" s="16">
        <v>22.6253566741943</v>
      </c>
      <c r="C1338" s="16">
        <v>22.609167098998999</v>
      </c>
      <c r="D1338" s="27">
        <v>21.219217300415</v>
      </c>
      <c r="E1338" s="27">
        <v>22.336307525634801</v>
      </c>
      <c r="F1338" s="27">
        <v>22.665834426879901</v>
      </c>
      <c r="H1338" s="3">
        <v>0.61279453164170405</v>
      </c>
      <c r="I1338" s="3">
        <v>0.60324033101399599</v>
      </c>
      <c r="J1338" s="23">
        <f t="shared" si="21"/>
        <v>1.519124731773549</v>
      </c>
      <c r="K1338" s="4" t="s">
        <v>4125</v>
      </c>
      <c r="L1338" s="4" t="s">
        <v>4125</v>
      </c>
      <c r="M1338" s="2" t="s">
        <v>4127</v>
      </c>
      <c r="N1338" s="20" t="s">
        <v>4126</v>
      </c>
      <c r="O1338" s="4">
        <v>2065</v>
      </c>
      <c r="P1338" s="4">
        <v>5</v>
      </c>
      <c r="Q1338" s="4">
        <v>5</v>
      </c>
      <c r="R1338" s="4">
        <v>5</v>
      </c>
      <c r="S1338" s="4">
        <v>14.8</v>
      </c>
      <c r="T1338" s="4">
        <v>14.8</v>
      </c>
      <c r="U1338" s="4">
        <v>14.8</v>
      </c>
      <c r="V1338" s="3">
        <v>36.223999999999997</v>
      </c>
      <c r="W1338" s="3">
        <v>27.800999999999998</v>
      </c>
      <c r="X1338" s="2">
        <v>35444000</v>
      </c>
      <c r="Y1338" s="4">
        <v>39</v>
      </c>
    </row>
    <row r="1339" spans="1:25" x14ac:dyDescent="0.3">
      <c r="A1339" s="16">
        <v>22.5693874359131</v>
      </c>
      <c r="B1339" s="16">
        <v>22.3664245605469</v>
      </c>
      <c r="C1339" s="16">
        <v>22.711626052856399</v>
      </c>
      <c r="D1339" s="27">
        <v>22.4310703277588</v>
      </c>
      <c r="E1339" s="27">
        <v>22.472091674804702</v>
      </c>
      <c r="F1339" s="27">
        <v>22.393123626708999</v>
      </c>
      <c r="H1339" s="3">
        <v>0.49740840981824502</v>
      </c>
      <c r="I1339" s="3">
        <v>0.117050806681313</v>
      </c>
      <c r="J1339" s="23">
        <f t="shared" si="21"/>
        <v>1.0845156010227992</v>
      </c>
      <c r="K1339" s="4" t="s">
        <v>4128</v>
      </c>
      <c r="L1339" s="4" t="s">
        <v>4128</v>
      </c>
      <c r="M1339" s="2" t="s">
        <v>4130</v>
      </c>
      <c r="N1339" s="20" t="s">
        <v>4129</v>
      </c>
      <c r="O1339" s="4">
        <v>2066</v>
      </c>
      <c r="P1339" s="4">
        <v>8</v>
      </c>
      <c r="Q1339" s="4">
        <v>7</v>
      </c>
      <c r="R1339" s="4">
        <v>7</v>
      </c>
      <c r="S1339" s="4">
        <v>33.6</v>
      </c>
      <c r="T1339" s="4">
        <v>30.9</v>
      </c>
      <c r="U1339" s="4">
        <v>30.9</v>
      </c>
      <c r="V1339" s="3">
        <v>42.823</v>
      </c>
      <c r="W1339" s="3">
        <v>77.611999999999995</v>
      </c>
      <c r="X1339" s="2">
        <v>41888000</v>
      </c>
      <c r="Y1339" s="4">
        <v>47</v>
      </c>
    </row>
    <row r="1340" spans="1:25" x14ac:dyDescent="0.3">
      <c r="A1340" s="16">
        <v>21.172492980956999</v>
      </c>
      <c r="B1340" s="16">
        <v>21.1067409515381</v>
      </c>
      <c r="C1340" s="16">
        <v>21.1181964874268</v>
      </c>
      <c r="D1340" s="27">
        <v>17.675868988037099</v>
      </c>
      <c r="E1340" s="27">
        <v>20.6695156097412</v>
      </c>
      <c r="F1340" s="27">
        <v>18.454118728637699</v>
      </c>
      <c r="H1340" s="3">
        <v>1.1530121362500201</v>
      </c>
      <c r="I1340" s="3">
        <v>2.1993090311686201</v>
      </c>
      <c r="J1340" s="23">
        <f t="shared" si="21"/>
        <v>4.5925933023036443</v>
      </c>
      <c r="K1340" s="4" t="s">
        <v>4131</v>
      </c>
      <c r="L1340" s="4" t="s">
        <v>4131</v>
      </c>
      <c r="M1340" s="2" t="s">
        <v>4133</v>
      </c>
      <c r="N1340" s="20" t="s">
        <v>4132</v>
      </c>
      <c r="O1340" s="4">
        <v>2067</v>
      </c>
      <c r="P1340" s="4">
        <v>2</v>
      </c>
      <c r="Q1340" s="4">
        <v>2</v>
      </c>
      <c r="R1340" s="4">
        <v>2</v>
      </c>
      <c r="S1340" s="4">
        <v>21.7</v>
      </c>
      <c r="T1340" s="4">
        <v>21.7</v>
      </c>
      <c r="U1340" s="4">
        <v>21.7</v>
      </c>
      <c r="V1340" s="3">
        <v>18.382999999999999</v>
      </c>
      <c r="W1340" s="3">
        <v>5.1032999999999999</v>
      </c>
      <c r="X1340" s="2">
        <v>11283000</v>
      </c>
      <c r="Y1340" s="4">
        <v>12</v>
      </c>
    </row>
    <row r="1341" spans="1:25" x14ac:dyDescent="0.3">
      <c r="A1341" s="16">
        <v>23.742525100708001</v>
      </c>
      <c r="B1341" s="16">
        <v>23.591608047485401</v>
      </c>
      <c r="C1341" s="16">
        <v>23.651628494262699</v>
      </c>
      <c r="D1341" s="27">
        <v>23.653488159179702</v>
      </c>
      <c r="E1341" s="27">
        <v>23.671524047851602</v>
      </c>
      <c r="F1341" s="27">
        <v>24.098283767700199</v>
      </c>
      <c r="H1341" s="3">
        <v>0.40765044184908</v>
      </c>
      <c r="I1341" s="3">
        <v>-0.145844777425129</v>
      </c>
      <c r="J1341" s="23">
        <f t="shared" si="21"/>
        <v>0.90384996862705314</v>
      </c>
      <c r="K1341" s="4" t="s">
        <v>4134</v>
      </c>
      <c r="L1341" s="4" t="s">
        <v>4134</v>
      </c>
      <c r="M1341" s="2" t="s">
        <v>4136</v>
      </c>
      <c r="N1341" s="20" t="s">
        <v>4135</v>
      </c>
      <c r="O1341" s="4">
        <v>2068</v>
      </c>
      <c r="P1341" s="4">
        <v>19</v>
      </c>
      <c r="Q1341" s="4">
        <v>19</v>
      </c>
      <c r="R1341" s="4">
        <v>19</v>
      </c>
      <c r="S1341" s="4">
        <v>34.5</v>
      </c>
      <c r="T1341" s="4">
        <v>34.5</v>
      </c>
      <c r="U1341" s="4">
        <v>34.5</v>
      </c>
      <c r="V1341" s="3">
        <v>85.424000000000007</v>
      </c>
      <c r="W1341" s="3">
        <v>102.57</v>
      </c>
      <c r="X1341" s="2">
        <v>98943000</v>
      </c>
      <c r="Y1341" s="4">
        <v>69</v>
      </c>
    </row>
    <row r="1342" spans="1:25" x14ac:dyDescent="0.3">
      <c r="A1342" s="16">
        <v>20.9791069030762</v>
      </c>
      <c r="B1342" s="16">
        <v>21.030593872070298</v>
      </c>
      <c r="C1342" s="16">
        <v>20.986278533935501</v>
      </c>
      <c r="D1342" s="27">
        <v>20.926582336425799</v>
      </c>
      <c r="E1342" s="27">
        <v>20.849725723266602</v>
      </c>
      <c r="F1342" s="27">
        <v>18.2342128753662</v>
      </c>
      <c r="H1342" s="3">
        <v>0.48977348571005203</v>
      </c>
      <c r="I1342" s="3">
        <v>0.99515279134114798</v>
      </c>
      <c r="J1342" s="23">
        <f t="shared" si="21"/>
        <v>1.9932916177882654</v>
      </c>
      <c r="K1342" s="4" t="s">
        <v>4137</v>
      </c>
      <c r="L1342" s="4" t="s">
        <v>4137</v>
      </c>
      <c r="M1342" s="2" t="s">
        <v>4139</v>
      </c>
      <c r="N1342" s="20" t="s">
        <v>4138</v>
      </c>
      <c r="O1342" s="4">
        <v>2069</v>
      </c>
      <c r="P1342" s="4">
        <v>4</v>
      </c>
      <c r="Q1342" s="4">
        <v>4</v>
      </c>
      <c r="R1342" s="4">
        <v>4</v>
      </c>
      <c r="S1342" s="4">
        <v>9</v>
      </c>
      <c r="T1342" s="4">
        <v>9</v>
      </c>
      <c r="U1342" s="4">
        <v>9</v>
      </c>
      <c r="V1342" s="3">
        <v>75.775000000000006</v>
      </c>
      <c r="W1342" s="3">
        <v>9.7912999999999997</v>
      </c>
      <c r="X1342" s="2">
        <v>13104000</v>
      </c>
      <c r="Y1342" s="4">
        <v>12</v>
      </c>
    </row>
    <row r="1343" spans="1:25" x14ac:dyDescent="0.3">
      <c r="A1343" s="16">
        <v>19.905200958251999</v>
      </c>
      <c r="B1343" s="16">
        <v>19.589189529418899</v>
      </c>
      <c r="C1343" s="16">
        <v>19.8276767730713</v>
      </c>
      <c r="D1343" s="27">
        <v>20.291090011596701</v>
      </c>
      <c r="E1343" s="27">
        <v>18.129322052001999</v>
      </c>
      <c r="F1343" s="27">
        <v>19.6144905090332</v>
      </c>
      <c r="H1343" s="3">
        <v>0.26552209804759702</v>
      </c>
      <c r="I1343" s="3">
        <v>0.42905489603678099</v>
      </c>
      <c r="J1343" s="23">
        <f t="shared" si="21"/>
        <v>1.3463512983599595</v>
      </c>
      <c r="K1343" s="4" t="s">
        <v>4140</v>
      </c>
      <c r="L1343" s="4" t="s">
        <v>4140</v>
      </c>
      <c r="M1343" s="2" t="s">
        <v>4142</v>
      </c>
      <c r="N1343" s="20" t="s">
        <v>4141</v>
      </c>
      <c r="O1343" s="4">
        <v>2070</v>
      </c>
      <c r="P1343" s="4">
        <v>2</v>
      </c>
      <c r="Q1343" s="4">
        <v>2</v>
      </c>
      <c r="R1343" s="4">
        <v>2</v>
      </c>
      <c r="S1343" s="4">
        <v>4.7</v>
      </c>
      <c r="T1343" s="4">
        <v>4.7</v>
      </c>
      <c r="U1343" s="4">
        <v>4.7</v>
      </c>
      <c r="V1343" s="3">
        <v>59.058</v>
      </c>
      <c r="W1343" s="3">
        <v>4.0762999999999998</v>
      </c>
      <c r="X1343" s="2">
        <v>6074400</v>
      </c>
      <c r="Y1343" s="4">
        <v>5</v>
      </c>
    </row>
    <row r="1344" spans="1:25" x14ac:dyDescent="0.3">
      <c r="A1344" s="16">
        <v>24.2834796905518</v>
      </c>
      <c r="B1344" s="16">
        <v>24.505548477172901</v>
      </c>
      <c r="C1344" s="16">
        <v>24.491489410400401</v>
      </c>
      <c r="D1344" s="27">
        <v>23.8958740234375</v>
      </c>
      <c r="E1344" s="27">
        <v>24.1507377624512</v>
      </c>
      <c r="F1344" s="27">
        <v>24.195203781127901</v>
      </c>
      <c r="H1344" s="3">
        <v>1.373587979181</v>
      </c>
      <c r="I1344" s="3">
        <v>0.346234003702797</v>
      </c>
      <c r="J1344" s="23">
        <f t="shared" si="21"/>
        <v>1.2712378661037107</v>
      </c>
      <c r="K1344" s="4" t="s">
        <v>4143</v>
      </c>
      <c r="L1344" s="4" t="s">
        <v>4143</v>
      </c>
      <c r="M1344" s="2" t="s">
        <v>4145</v>
      </c>
      <c r="N1344" s="20" t="s">
        <v>4144</v>
      </c>
      <c r="O1344" s="4">
        <v>2071</v>
      </c>
      <c r="P1344" s="4">
        <v>14</v>
      </c>
      <c r="Q1344" s="4">
        <v>14</v>
      </c>
      <c r="R1344" s="4">
        <v>14</v>
      </c>
      <c r="S1344" s="4">
        <v>28.9</v>
      </c>
      <c r="T1344" s="4">
        <v>28.9</v>
      </c>
      <c r="U1344" s="4">
        <v>28.9</v>
      </c>
      <c r="V1344" s="3">
        <v>59.366</v>
      </c>
      <c r="W1344" s="3">
        <v>153.38</v>
      </c>
      <c r="X1344" s="2">
        <v>141410000</v>
      </c>
      <c r="Y1344" s="4">
        <v>66</v>
      </c>
    </row>
    <row r="1345" spans="1:25" x14ac:dyDescent="0.3">
      <c r="A1345" s="16">
        <v>20.3802585601807</v>
      </c>
      <c r="B1345" s="16">
        <v>20.916776657104499</v>
      </c>
      <c r="C1345" s="16">
        <v>21.244813919067401</v>
      </c>
      <c r="D1345" s="27">
        <v>20.708683013916001</v>
      </c>
      <c r="E1345" s="27">
        <v>20.654209136962901</v>
      </c>
      <c r="F1345" s="27">
        <v>18.786485671997099</v>
      </c>
      <c r="H1345" s="3">
        <v>0.51412496660715001</v>
      </c>
      <c r="I1345" s="3">
        <v>0.79749043782552298</v>
      </c>
      <c r="J1345" s="23">
        <f t="shared" si="21"/>
        <v>1.738075120866889</v>
      </c>
      <c r="K1345" s="4" t="s">
        <v>4146</v>
      </c>
      <c r="L1345" s="4" t="s">
        <v>4146</v>
      </c>
      <c r="M1345" s="2" t="s">
        <v>4148</v>
      </c>
      <c r="N1345" s="20" t="s">
        <v>4147</v>
      </c>
      <c r="O1345" s="4">
        <v>2072</v>
      </c>
      <c r="P1345" s="4">
        <v>3</v>
      </c>
      <c r="Q1345" s="4">
        <v>3</v>
      </c>
      <c r="R1345" s="4">
        <v>3</v>
      </c>
      <c r="S1345" s="4">
        <v>16</v>
      </c>
      <c r="T1345" s="4">
        <v>16</v>
      </c>
      <c r="U1345" s="4">
        <v>16</v>
      </c>
      <c r="V1345" s="3">
        <v>34.851999999999997</v>
      </c>
      <c r="W1345" s="3">
        <v>17.25</v>
      </c>
      <c r="X1345" s="2">
        <v>12191000</v>
      </c>
      <c r="Y1345" s="4">
        <v>13</v>
      </c>
    </row>
    <row r="1346" spans="1:25" x14ac:dyDescent="0.3">
      <c r="A1346" s="16">
        <v>23.851289749145501</v>
      </c>
      <c r="B1346" s="16">
        <v>24.1959552764893</v>
      </c>
      <c r="C1346" s="16">
        <v>24.161540985107401</v>
      </c>
      <c r="D1346" s="27">
        <v>23.875020980835</v>
      </c>
      <c r="E1346" s="27">
        <v>23.7569465637207</v>
      </c>
      <c r="F1346" s="27">
        <v>23.216037750244102</v>
      </c>
      <c r="H1346" s="3">
        <v>0.91880071644356398</v>
      </c>
      <c r="I1346" s="3">
        <v>0.45359357198079298</v>
      </c>
      <c r="J1346" s="23">
        <f t="shared" si="21"/>
        <v>1.3694471325926687</v>
      </c>
      <c r="K1346" s="4" t="s">
        <v>4149</v>
      </c>
      <c r="L1346" s="4" t="s">
        <v>4150</v>
      </c>
      <c r="M1346" s="2" t="s">
        <v>4152</v>
      </c>
      <c r="N1346" s="20" t="s">
        <v>4151</v>
      </c>
      <c r="O1346" s="4">
        <v>2073</v>
      </c>
      <c r="P1346" s="4">
        <v>10</v>
      </c>
      <c r="Q1346" s="4">
        <v>10</v>
      </c>
      <c r="R1346" s="4">
        <v>10</v>
      </c>
      <c r="S1346" s="4">
        <v>31.5</v>
      </c>
      <c r="T1346" s="4">
        <v>31.5</v>
      </c>
      <c r="U1346" s="4">
        <v>31.5</v>
      </c>
      <c r="V1346" s="3">
        <v>42.460999999999999</v>
      </c>
      <c r="W1346" s="3">
        <v>42.164999999999999</v>
      </c>
      <c r="X1346" s="2">
        <v>109690000</v>
      </c>
      <c r="Y1346" s="4">
        <v>79</v>
      </c>
    </row>
    <row r="1347" spans="1:25" x14ac:dyDescent="0.3">
      <c r="A1347" s="16">
        <v>22.561017990112301</v>
      </c>
      <c r="B1347" s="16">
        <v>18.663619995117202</v>
      </c>
      <c r="C1347" s="16">
        <v>18.900955200195298</v>
      </c>
      <c r="D1347" s="27">
        <v>21.670509338378899</v>
      </c>
      <c r="E1347" s="27">
        <v>22.4582633972168</v>
      </c>
      <c r="F1347" s="27">
        <v>23.964286804199201</v>
      </c>
      <c r="H1347" s="3">
        <v>0.86398875353581195</v>
      </c>
      <c r="I1347" s="3">
        <v>-2.6558221181233699</v>
      </c>
      <c r="J1347" s="23">
        <f t="shared" ref="J1347:J1410" si="22">2^I1347</f>
        <v>0.15867842432971258</v>
      </c>
      <c r="K1347" s="4" t="s">
        <v>4153</v>
      </c>
      <c r="L1347" s="4" t="s">
        <v>4153</v>
      </c>
      <c r="M1347" s="2" t="s">
        <v>4155</v>
      </c>
      <c r="N1347" s="20" t="s">
        <v>4154</v>
      </c>
      <c r="O1347" s="4">
        <v>2075</v>
      </c>
      <c r="P1347" s="4">
        <v>4</v>
      </c>
      <c r="Q1347" s="4">
        <v>4</v>
      </c>
      <c r="R1347" s="4">
        <v>3</v>
      </c>
      <c r="S1347" s="4">
        <v>18.7</v>
      </c>
      <c r="T1347" s="4">
        <v>18.7</v>
      </c>
      <c r="U1347" s="4">
        <v>16.5</v>
      </c>
      <c r="V1347" s="3">
        <v>33.31</v>
      </c>
      <c r="W1347" s="3">
        <v>16.265999999999998</v>
      </c>
      <c r="X1347" s="2">
        <v>29443000</v>
      </c>
      <c r="Y1347" s="4">
        <v>18</v>
      </c>
    </row>
    <row r="1348" spans="1:25" x14ac:dyDescent="0.3">
      <c r="A1348" s="16">
        <v>20.248292922973601</v>
      </c>
      <c r="B1348" s="16">
        <v>19.771543502807599</v>
      </c>
      <c r="C1348" s="16">
        <v>20.340389251708999</v>
      </c>
      <c r="D1348" s="27">
        <v>19.233671188354499</v>
      </c>
      <c r="E1348" s="27">
        <v>19.8524875640869</v>
      </c>
      <c r="F1348" s="27">
        <v>20.462938308715799</v>
      </c>
      <c r="H1348" s="3">
        <v>0.27369935929197498</v>
      </c>
      <c r="I1348" s="3">
        <v>0.27037620544433599</v>
      </c>
      <c r="J1348" s="23">
        <f t="shared" si="22"/>
        <v>1.206122302065217</v>
      </c>
      <c r="K1348" s="4" t="s">
        <v>4156</v>
      </c>
      <c r="L1348" s="4" t="s">
        <v>4156</v>
      </c>
      <c r="M1348" s="2" t="s">
        <v>4158</v>
      </c>
      <c r="N1348" s="20" t="s">
        <v>4157</v>
      </c>
      <c r="O1348" s="4">
        <v>2077</v>
      </c>
      <c r="P1348" s="4">
        <v>3</v>
      </c>
      <c r="Q1348" s="4">
        <v>3</v>
      </c>
      <c r="R1348" s="4">
        <v>3</v>
      </c>
      <c r="S1348" s="4">
        <v>21.6</v>
      </c>
      <c r="T1348" s="4">
        <v>21.6</v>
      </c>
      <c r="U1348" s="4">
        <v>21.6</v>
      </c>
      <c r="V1348" s="3">
        <v>18.419</v>
      </c>
      <c r="W1348" s="3">
        <v>5.4455</v>
      </c>
      <c r="X1348" s="2">
        <v>6529300</v>
      </c>
      <c r="Y1348" s="4">
        <v>7</v>
      </c>
    </row>
    <row r="1349" spans="1:25" x14ac:dyDescent="0.3">
      <c r="A1349" s="16">
        <v>23.922704696655298</v>
      </c>
      <c r="B1349" s="16">
        <v>24.194677352905298</v>
      </c>
      <c r="C1349" s="16">
        <v>24.024452209472699</v>
      </c>
      <c r="D1349" s="27">
        <v>24.150039672851602</v>
      </c>
      <c r="E1349" s="27">
        <v>23.919797897338899</v>
      </c>
      <c r="F1349" s="27">
        <v>23.612005233764599</v>
      </c>
      <c r="H1349" s="3">
        <v>0.36640782297470098</v>
      </c>
      <c r="I1349" s="3">
        <v>0.15333048502604299</v>
      </c>
      <c r="J1349" s="23">
        <f t="shared" si="22"/>
        <v>1.1121338901480275</v>
      </c>
      <c r="K1349" s="4" t="s">
        <v>4159</v>
      </c>
      <c r="L1349" s="4" t="s">
        <v>4159</v>
      </c>
      <c r="M1349" s="2" t="s">
        <v>4161</v>
      </c>
      <c r="N1349" s="20" t="s">
        <v>4160</v>
      </c>
      <c r="O1349" s="4">
        <v>2081</v>
      </c>
      <c r="P1349" s="4">
        <v>20</v>
      </c>
      <c r="Q1349" s="4">
        <v>5</v>
      </c>
      <c r="R1349" s="4">
        <v>3</v>
      </c>
      <c r="S1349" s="4">
        <v>60.6</v>
      </c>
      <c r="T1349" s="4">
        <v>16.5</v>
      </c>
      <c r="U1349" s="4">
        <v>13.4</v>
      </c>
      <c r="V1349" s="3">
        <v>49.895000000000003</v>
      </c>
      <c r="W1349" s="3">
        <v>38.631999999999998</v>
      </c>
      <c r="X1349" s="2">
        <v>132850000</v>
      </c>
      <c r="Y1349" s="4">
        <v>50</v>
      </c>
    </row>
    <row r="1350" spans="1:25" x14ac:dyDescent="0.3">
      <c r="A1350" s="16">
        <v>22.8951530456543</v>
      </c>
      <c r="B1350" s="16">
        <v>23.069597244262699</v>
      </c>
      <c r="C1350" s="16">
        <v>22.959730148315401</v>
      </c>
      <c r="D1350" s="27">
        <v>22.708620071411101</v>
      </c>
      <c r="E1350" s="27">
        <v>23.112033843994102</v>
      </c>
      <c r="F1350" s="27">
        <v>22.929492950439499</v>
      </c>
      <c r="H1350" s="3">
        <v>0.172866513895167</v>
      </c>
      <c r="I1350" s="3">
        <v>5.8111190795898403E-2</v>
      </c>
      <c r="J1350" s="23">
        <f t="shared" si="22"/>
        <v>1.0411018339623432</v>
      </c>
      <c r="K1350" s="4" t="s">
        <v>4162</v>
      </c>
      <c r="L1350" s="4" t="s">
        <v>4162</v>
      </c>
      <c r="M1350" s="2" t="s">
        <v>4164</v>
      </c>
      <c r="N1350" s="20" t="s">
        <v>4163</v>
      </c>
      <c r="O1350" s="4">
        <v>2083</v>
      </c>
      <c r="P1350" s="4">
        <v>17</v>
      </c>
      <c r="Q1350" s="4">
        <v>17</v>
      </c>
      <c r="R1350" s="4">
        <v>16</v>
      </c>
      <c r="S1350" s="4">
        <v>16.8</v>
      </c>
      <c r="T1350" s="4">
        <v>16.8</v>
      </c>
      <c r="U1350" s="4">
        <v>16.3</v>
      </c>
      <c r="V1350" s="3">
        <v>148.85</v>
      </c>
      <c r="W1350" s="3">
        <v>116.06</v>
      </c>
      <c r="X1350" s="2">
        <v>57316000</v>
      </c>
      <c r="Y1350" s="4">
        <v>61</v>
      </c>
    </row>
    <row r="1351" spans="1:25" x14ac:dyDescent="0.3">
      <c r="A1351" s="16">
        <v>22.73805809021</v>
      </c>
      <c r="B1351" s="16">
        <v>21.900432586669901</v>
      </c>
      <c r="C1351" s="16">
        <v>21.8853549957275</v>
      </c>
      <c r="D1351" s="27">
        <v>23.197019577026399</v>
      </c>
      <c r="E1351" s="27">
        <v>22.5113525390625</v>
      </c>
      <c r="F1351" s="27">
        <v>21.704130172729499</v>
      </c>
      <c r="H1351" s="3">
        <v>0.224627906333081</v>
      </c>
      <c r="I1351" s="3">
        <v>-0.296218872070313</v>
      </c>
      <c r="J1351" s="23">
        <f t="shared" si="22"/>
        <v>0.81438400304588487</v>
      </c>
      <c r="K1351" s="4" t="s">
        <v>4165</v>
      </c>
      <c r="L1351" s="4" t="s">
        <v>4165</v>
      </c>
      <c r="M1351" s="2" t="s">
        <v>4167</v>
      </c>
      <c r="N1351" s="20" t="s">
        <v>4166</v>
      </c>
      <c r="O1351" s="4">
        <v>2085</v>
      </c>
      <c r="P1351" s="4">
        <v>4</v>
      </c>
      <c r="Q1351" s="4">
        <v>4</v>
      </c>
      <c r="R1351" s="4">
        <v>4</v>
      </c>
      <c r="S1351" s="4">
        <v>14.5</v>
      </c>
      <c r="T1351" s="4">
        <v>14.5</v>
      </c>
      <c r="U1351" s="4">
        <v>14.5</v>
      </c>
      <c r="V1351" s="3">
        <v>54.234000000000002</v>
      </c>
      <c r="W1351" s="3">
        <v>8.1440999999999999</v>
      </c>
      <c r="X1351" s="2">
        <v>41779000</v>
      </c>
      <c r="Y1351" s="4">
        <v>19</v>
      </c>
    </row>
    <row r="1352" spans="1:25" x14ac:dyDescent="0.3">
      <c r="A1352" s="16">
        <v>23.993085861206101</v>
      </c>
      <c r="B1352" s="16">
        <v>23.807054519653299</v>
      </c>
      <c r="C1352" s="16">
        <v>23.8641967773438</v>
      </c>
      <c r="D1352" s="27">
        <v>23.667198181152301</v>
      </c>
      <c r="E1352" s="27">
        <v>24.492528915405298</v>
      </c>
      <c r="F1352" s="27">
        <v>24.3314914703369</v>
      </c>
      <c r="H1352" s="3">
        <v>0.460419193467767</v>
      </c>
      <c r="I1352" s="3">
        <v>-0.27562713623046903</v>
      </c>
      <c r="J1352" s="23">
        <f t="shared" si="22"/>
        <v>0.82609114016608109</v>
      </c>
      <c r="K1352" s="4" t="s">
        <v>4168</v>
      </c>
      <c r="L1352" s="4" t="s">
        <v>4168</v>
      </c>
      <c r="M1352" s="2" t="s">
        <v>4170</v>
      </c>
      <c r="N1352" s="20" t="s">
        <v>4169</v>
      </c>
      <c r="O1352" s="4">
        <v>2086</v>
      </c>
      <c r="P1352" s="4">
        <v>3</v>
      </c>
      <c r="Q1352" s="4">
        <v>3</v>
      </c>
      <c r="R1352" s="4">
        <v>3</v>
      </c>
      <c r="S1352" s="4">
        <v>26.8</v>
      </c>
      <c r="T1352" s="4">
        <v>26.8</v>
      </c>
      <c r="U1352" s="4">
        <v>26.8</v>
      </c>
      <c r="V1352" s="3">
        <v>13.941000000000001</v>
      </c>
      <c r="W1352" s="3">
        <v>16.579999999999998</v>
      </c>
      <c r="X1352" s="2">
        <v>118520000</v>
      </c>
      <c r="Y1352" s="4">
        <v>25</v>
      </c>
    </row>
    <row r="1353" spans="1:25" x14ac:dyDescent="0.3">
      <c r="A1353" s="16">
        <v>21.620286941528299</v>
      </c>
      <c r="B1353" s="16">
        <v>21.5049438476563</v>
      </c>
      <c r="C1353" s="16">
        <v>20.808763504028299</v>
      </c>
      <c r="D1353" s="27">
        <v>21.542882919311499</v>
      </c>
      <c r="E1353" s="27">
        <v>21.968212127685501</v>
      </c>
      <c r="F1353" s="27">
        <v>20.6611003875732</v>
      </c>
      <c r="H1353" s="3">
        <v>5.9690169952132201E-2</v>
      </c>
      <c r="I1353" s="3">
        <v>-7.9400380452472802E-2</v>
      </c>
      <c r="J1353" s="23">
        <f t="shared" si="22"/>
        <v>0.94645093327955787</v>
      </c>
      <c r="K1353" s="4" t="s">
        <v>4171</v>
      </c>
      <c r="L1353" s="4" t="s">
        <v>4171</v>
      </c>
      <c r="M1353" s="2" t="s">
        <v>4173</v>
      </c>
      <c r="N1353" s="20" t="s">
        <v>4172</v>
      </c>
      <c r="O1353" s="4">
        <v>2087</v>
      </c>
      <c r="P1353" s="4">
        <v>2</v>
      </c>
      <c r="Q1353" s="4">
        <v>2</v>
      </c>
      <c r="R1353" s="4">
        <v>2</v>
      </c>
      <c r="S1353" s="4">
        <v>12.1</v>
      </c>
      <c r="T1353" s="4">
        <v>12.1</v>
      </c>
      <c r="U1353" s="4">
        <v>12.1</v>
      </c>
      <c r="V1353" s="3">
        <v>35.548000000000002</v>
      </c>
      <c r="W1353" s="3">
        <v>29.861000000000001</v>
      </c>
      <c r="X1353" s="2">
        <v>20670000</v>
      </c>
      <c r="Y1353" s="4">
        <v>18</v>
      </c>
    </row>
    <row r="1354" spans="1:25" x14ac:dyDescent="0.3">
      <c r="A1354" s="16">
        <v>20.3669834136963</v>
      </c>
      <c r="B1354" s="16">
        <v>20.382053375244102</v>
      </c>
      <c r="C1354" s="16">
        <v>20.744190216064499</v>
      </c>
      <c r="D1354" s="27">
        <v>20.310523986816399</v>
      </c>
      <c r="E1354" s="27">
        <v>20.614320755004901</v>
      </c>
      <c r="F1354" s="27">
        <v>20.530981063842798</v>
      </c>
      <c r="H1354" s="3">
        <v>2.7343250022575E-2</v>
      </c>
      <c r="I1354" s="3">
        <v>1.2467066446941301E-2</v>
      </c>
      <c r="J1354" s="23">
        <f t="shared" si="22"/>
        <v>1.0086789576066293</v>
      </c>
      <c r="K1354" s="4" t="s">
        <v>4174</v>
      </c>
      <c r="L1354" s="4" t="s">
        <v>4174</v>
      </c>
      <c r="M1354" s="2" t="s">
        <v>4176</v>
      </c>
      <c r="N1354" s="20" t="s">
        <v>4175</v>
      </c>
      <c r="O1354" s="4">
        <v>2088</v>
      </c>
      <c r="P1354" s="4">
        <v>2</v>
      </c>
      <c r="Q1354" s="4">
        <v>2</v>
      </c>
      <c r="R1354" s="4">
        <v>2</v>
      </c>
      <c r="S1354" s="4">
        <v>18</v>
      </c>
      <c r="T1354" s="4">
        <v>18</v>
      </c>
      <c r="U1354" s="4">
        <v>18</v>
      </c>
      <c r="V1354" s="3">
        <v>22.082999999999998</v>
      </c>
      <c r="W1354" s="3">
        <v>6.1081000000000003</v>
      </c>
      <c r="X1354" s="2">
        <v>10051000</v>
      </c>
      <c r="Y1354" s="4">
        <v>8</v>
      </c>
    </row>
    <row r="1355" spans="1:25" x14ac:dyDescent="0.3">
      <c r="A1355" s="16">
        <v>19.345964431762699</v>
      </c>
      <c r="B1355" s="16">
        <v>19.0562133789063</v>
      </c>
      <c r="C1355" s="16">
        <v>17.939577102661101</v>
      </c>
      <c r="D1355" s="27">
        <v>19.266616821289102</v>
      </c>
      <c r="E1355" s="27">
        <v>19.4095973968506</v>
      </c>
      <c r="F1355" s="27">
        <v>18.915727615356399</v>
      </c>
      <c r="H1355" s="3">
        <v>0.38741886705941597</v>
      </c>
      <c r="I1355" s="3">
        <v>-0.41672897338867199</v>
      </c>
      <c r="J1355" s="23">
        <f t="shared" si="22"/>
        <v>0.74912118489722013</v>
      </c>
      <c r="K1355" s="4" t="s">
        <v>4177</v>
      </c>
      <c r="L1355" s="4" t="s">
        <v>4177</v>
      </c>
      <c r="M1355" s="2" t="s">
        <v>4179</v>
      </c>
      <c r="N1355" s="20" t="s">
        <v>4178</v>
      </c>
      <c r="O1355" s="4">
        <v>2089</v>
      </c>
      <c r="P1355" s="4">
        <v>3</v>
      </c>
      <c r="Q1355" s="4">
        <v>3</v>
      </c>
      <c r="R1355" s="4">
        <v>3</v>
      </c>
      <c r="S1355" s="4">
        <v>8.6</v>
      </c>
      <c r="T1355" s="4">
        <v>8.6</v>
      </c>
      <c r="U1355" s="4">
        <v>8.6</v>
      </c>
      <c r="V1355" s="3">
        <v>41.805999999999997</v>
      </c>
      <c r="W1355" s="3">
        <v>4.7408000000000001</v>
      </c>
      <c r="X1355" s="2">
        <v>3812800</v>
      </c>
      <c r="Y1355" s="4">
        <v>8</v>
      </c>
    </row>
    <row r="1356" spans="1:25" x14ac:dyDescent="0.3">
      <c r="A1356" s="16">
        <v>21.6592712402344</v>
      </c>
      <c r="B1356" s="16">
        <v>21.4791164398193</v>
      </c>
      <c r="C1356" s="16">
        <v>21.6911506652832</v>
      </c>
      <c r="D1356" s="27">
        <v>21.783287048339801</v>
      </c>
      <c r="E1356" s="27">
        <v>21.781528472900401</v>
      </c>
      <c r="F1356" s="27">
        <v>22.190992355346701</v>
      </c>
      <c r="H1356" s="3">
        <v>0.95491180304470602</v>
      </c>
      <c r="I1356" s="3">
        <v>-0.30875651041666802</v>
      </c>
      <c r="J1356" s="23">
        <f t="shared" si="22"/>
        <v>0.8073373206513984</v>
      </c>
      <c r="K1356" s="4" t="s">
        <v>4180</v>
      </c>
      <c r="L1356" s="4" t="s">
        <v>4180</v>
      </c>
      <c r="M1356" s="2" t="s">
        <v>4182</v>
      </c>
      <c r="N1356" s="20" t="s">
        <v>4181</v>
      </c>
      <c r="O1356" s="4">
        <v>2090</v>
      </c>
      <c r="P1356" s="4">
        <v>5</v>
      </c>
      <c r="Q1356" s="4">
        <v>5</v>
      </c>
      <c r="R1356" s="4">
        <v>5</v>
      </c>
      <c r="S1356" s="4">
        <v>47.5</v>
      </c>
      <c r="T1356" s="4">
        <v>47.5</v>
      </c>
      <c r="U1356" s="4">
        <v>47.5</v>
      </c>
      <c r="V1356" s="3">
        <v>22.655000000000001</v>
      </c>
      <c r="W1356" s="3">
        <v>33.389000000000003</v>
      </c>
      <c r="X1356" s="2">
        <v>26082000</v>
      </c>
      <c r="Y1356" s="4">
        <v>18</v>
      </c>
    </row>
    <row r="1357" spans="1:25" x14ac:dyDescent="0.3">
      <c r="A1357" s="16">
        <v>21.556886672973601</v>
      </c>
      <c r="B1357" s="16">
        <v>21.4467258453369</v>
      </c>
      <c r="C1357" s="16">
        <v>21.633516311645501</v>
      </c>
      <c r="D1357" s="27">
        <v>21.607069015502901</v>
      </c>
      <c r="E1357" s="27">
        <v>21.903636932373001</v>
      </c>
      <c r="F1357" s="27">
        <v>21.4124546051025</v>
      </c>
      <c r="H1357" s="3">
        <v>0.24692164283119</v>
      </c>
      <c r="I1357" s="3">
        <v>-9.5343907674152503E-2</v>
      </c>
      <c r="J1357" s="23">
        <f t="shared" si="22"/>
        <v>0.93604908673385867</v>
      </c>
      <c r="K1357" s="4" t="s">
        <v>4186</v>
      </c>
      <c r="L1357" s="4" t="s">
        <v>4186</v>
      </c>
      <c r="M1357" s="2" t="s">
        <v>4188</v>
      </c>
      <c r="N1357" s="20" t="s">
        <v>4187</v>
      </c>
      <c r="O1357" s="4">
        <v>2093</v>
      </c>
      <c r="P1357" s="4">
        <v>6</v>
      </c>
      <c r="Q1357" s="4">
        <v>6</v>
      </c>
      <c r="R1357" s="4">
        <v>6</v>
      </c>
      <c r="S1357" s="4">
        <v>21.4</v>
      </c>
      <c r="T1357" s="4">
        <v>21.4</v>
      </c>
      <c r="U1357" s="4">
        <v>21.4</v>
      </c>
      <c r="V1357" s="3">
        <v>46.970999999999997</v>
      </c>
      <c r="W1357" s="3">
        <v>16.369</v>
      </c>
      <c r="X1357" s="2">
        <v>23507000</v>
      </c>
      <c r="Y1357" s="4">
        <v>28</v>
      </c>
    </row>
    <row r="1358" spans="1:25" x14ac:dyDescent="0.3">
      <c r="A1358" s="16">
        <v>21.1933403015137</v>
      </c>
      <c r="B1358" s="16">
        <v>21.174993515014599</v>
      </c>
      <c r="C1358" s="16">
        <v>21.245103836059599</v>
      </c>
      <c r="D1358" s="27">
        <v>21.306245803833001</v>
      </c>
      <c r="E1358" s="27">
        <v>21.419723510742202</v>
      </c>
      <c r="F1358" s="27">
        <v>18.770214080810501</v>
      </c>
      <c r="H1358" s="3">
        <v>0.33684579587895302</v>
      </c>
      <c r="I1358" s="3">
        <v>0.70575141906738303</v>
      </c>
      <c r="J1358" s="23">
        <f t="shared" si="22"/>
        <v>1.6309939370360249</v>
      </c>
      <c r="K1358" s="4" t="s">
        <v>4189</v>
      </c>
      <c r="L1358" s="4" t="s">
        <v>4189</v>
      </c>
      <c r="M1358" s="2" t="s">
        <v>4191</v>
      </c>
      <c r="N1358" s="20" t="s">
        <v>4190</v>
      </c>
      <c r="O1358" s="4">
        <v>2094</v>
      </c>
      <c r="P1358" s="4">
        <v>4</v>
      </c>
      <c r="Q1358" s="4">
        <v>4</v>
      </c>
      <c r="R1358" s="4">
        <v>4</v>
      </c>
      <c r="S1358" s="4">
        <v>29.5</v>
      </c>
      <c r="T1358" s="4">
        <v>29.5</v>
      </c>
      <c r="U1358" s="4">
        <v>29.5</v>
      </c>
      <c r="V1358" s="3">
        <v>20.713000000000001</v>
      </c>
      <c r="W1358" s="3">
        <v>10.499000000000001</v>
      </c>
      <c r="X1358" s="2">
        <v>18075000</v>
      </c>
      <c r="Y1358" s="4">
        <v>19</v>
      </c>
    </row>
    <row r="1359" spans="1:25" x14ac:dyDescent="0.3">
      <c r="A1359" s="16">
        <v>22.8251247406006</v>
      </c>
      <c r="B1359" s="16">
        <v>22.347732543945298</v>
      </c>
      <c r="C1359" s="16">
        <v>22.6676540374756</v>
      </c>
      <c r="D1359" s="27">
        <v>22.822483062744102</v>
      </c>
      <c r="E1359" s="27">
        <v>22.803550720214801</v>
      </c>
      <c r="F1359" s="27">
        <v>22.5340251922607</v>
      </c>
      <c r="H1359" s="3">
        <v>0.250498204507619</v>
      </c>
      <c r="I1359" s="3">
        <v>-0.10651588439941399</v>
      </c>
      <c r="J1359" s="23">
        <f t="shared" si="22"/>
        <v>0.92882848082749181</v>
      </c>
      <c r="K1359" s="4" t="s">
        <v>4192</v>
      </c>
      <c r="L1359" s="4" t="s">
        <v>4192</v>
      </c>
      <c r="M1359" s="2" t="s">
        <v>4194</v>
      </c>
      <c r="N1359" s="20" t="s">
        <v>4193</v>
      </c>
      <c r="O1359" s="4">
        <v>2097</v>
      </c>
      <c r="P1359" s="4">
        <v>9</v>
      </c>
      <c r="Q1359" s="4">
        <v>9</v>
      </c>
      <c r="R1359" s="4">
        <v>9</v>
      </c>
      <c r="S1359" s="4">
        <v>11.2</v>
      </c>
      <c r="T1359" s="4">
        <v>11.2</v>
      </c>
      <c r="U1359" s="4">
        <v>11.2</v>
      </c>
      <c r="V1359" s="3">
        <v>122.85</v>
      </c>
      <c r="W1359" s="3">
        <v>70.893000000000001</v>
      </c>
      <c r="X1359" s="2">
        <v>50002000</v>
      </c>
      <c r="Y1359" s="4">
        <v>41</v>
      </c>
    </row>
    <row r="1360" spans="1:25" x14ac:dyDescent="0.3">
      <c r="A1360" s="16">
        <v>19.993137359619102</v>
      </c>
      <c r="B1360" s="16">
        <v>20.31130027771</v>
      </c>
      <c r="C1360" s="16">
        <v>20.340824127197301</v>
      </c>
      <c r="D1360" s="27">
        <v>18.151346206665</v>
      </c>
      <c r="E1360" s="27">
        <v>20.2673950195313</v>
      </c>
      <c r="F1360" s="27">
        <v>23.104984283447301</v>
      </c>
      <c r="H1360" s="3">
        <v>7.1234797651200596E-2</v>
      </c>
      <c r="I1360" s="3">
        <v>-0.29282124837239798</v>
      </c>
      <c r="J1360" s="23">
        <f t="shared" si="22"/>
        <v>0.81630418094213308</v>
      </c>
      <c r="K1360" s="4" t="s">
        <v>4195</v>
      </c>
      <c r="L1360" s="4" t="s">
        <v>4195</v>
      </c>
      <c r="M1360" s="2" t="s">
        <v>4197</v>
      </c>
      <c r="N1360" s="20" t="s">
        <v>4196</v>
      </c>
      <c r="O1360" s="4">
        <v>2099</v>
      </c>
      <c r="P1360" s="4">
        <v>2</v>
      </c>
      <c r="Q1360" s="4">
        <v>2</v>
      </c>
      <c r="R1360" s="4">
        <v>2</v>
      </c>
      <c r="S1360" s="4">
        <v>9.1999999999999993</v>
      </c>
      <c r="T1360" s="4">
        <v>9.1999999999999993</v>
      </c>
      <c r="U1360" s="4">
        <v>9.1999999999999993</v>
      </c>
      <c r="V1360" s="3">
        <v>50.412999999999997</v>
      </c>
      <c r="W1360" s="3">
        <v>8.8786000000000005</v>
      </c>
      <c r="X1360" s="2">
        <v>13828000</v>
      </c>
      <c r="Y1360" s="4">
        <v>6</v>
      </c>
    </row>
    <row r="1361" spans="1:25" x14ac:dyDescent="0.3">
      <c r="A1361" s="16">
        <v>23.0406284332275</v>
      </c>
      <c r="B1361" s="16">
        <v>23.5443935394287</v>
      </c>
      <c r="C1361" s="16">
        <v>22.95969581604</v>
      </c>
      <c r="D1361" s="27">
        <v>21.872600555419901</v>
      </c>
      <c r="E1361" s="27">
        <v>22.357322692871101</v>
      </c>
      <c r="F1361" s="27">
        <v>22.977046966552699</v>
      </c>
      <c r="H1361" s="3">
        <v>0.992281132694246</v>
      </c>
      <c r="I1361" s="3">
        <v>0.77924919128418002</v>
      </c>
      <c r="J1361" s="23">
        <f t="shared" si="22"/>
        <v>1.7162374744965756</v>
      </c>
      <c r="K1361" s="4" t="s">
        <v>4198</v>
      </c>
      <c r="L1361" s="4" t="s">
        <v>4198</v>
      </c>
      <c r="M1361" s="2" t="s">
        <v>4200</v>
      </c>
      <c r="N1361" s="20" t="s">
        <v>4199</v>
      </c>
      <c r="O1361" s="4">
        <v>2101</v>
      </c>
      <c r="P1361" s="4">
        <v>7</v>
      </c>
      <c r="Q1361" s="4">
        <v>7</v>
      </c>
      <c r="R1361" s="4">
        <v>7</v>
      </c>
      <c r="S1361" s="4">
        <v>36.9</v>
      </c>
      <c r="T1361" s="4">
        <v>36.9</v>
      </c>
      <c r="U1361" s="4">
        <v>36.9</v>
      </c>
      <c r="V1361" s="3">
        <v>30.692</v>
      </c>
      <c r="W1361" s="3">
        <v>140.79</v>
      </c>
      <c r="X1361" s="2">
        <v>50556000</v>
      </c>
      <c r="Y1361" s="4">
        <v>50</v>
      </c>
    </row>
    <row r="1362" spans="1:25" x14ac:dyDescent="0.3">
      <c r="A1362" s="16">
        <v>21.9032688140869</v>
      </c>
      <c r="B1362" s="16">
        <v>22.075973510742202</v>
      </c>
      <c r="C1362" s="16">
        <v>21.8825588226318</v>
      </c>
      <c r="D1362" s="27">
        <v>22.006553649902301</v>
      </c>
      <c r="E1362" s="27">
        <v>22.1467189788818</v>
      </c>
      <c r="F1362" s="27">
        <v>21.733140945434599</v>
      </c>
      <c r="H1362" s="3">
        <v>2.0086065502006398E-2</v>
      </c>
      <c r="I1362" s="3">
        <v>-8.2041422526053492E-3</v>
      </c>
      <c r="J1362" s="23">
        <f t="shared" si="22"/>
        <v>0.99432946047637061</v>
      </c>
      <c r="K1362" s="4" t="s">
        <v>4201</v>
      </c>
      <c r="L1362" s="4" t="s">
        <v>4201</v>
      </c>
      <c r="M1362" s="2" t="s">
        <v>4203</v>
      </c>
      <c r="N1362" s="20" t="s">
        <v>4202</v>
      </c>
      <c r="O1362" s="4">
        <v>2102</v>
      </c>
      <c r="P1362" s="4">
        <v>6</v>
      </c>
      <c r="Q1362" s="4">
        <v>6</v>
      </c>
      <c r="R1362" s="4">
        <v>6</v>
      </c>
      <c r="S1362" s="4">
        <v>22.8</v>
      </c>
      <c r="T1362" s="4">
        <v>22.8</v>
      </c>
      <c r="U1362" s="4">
        <v>22.8</v>
      </c>
      <c r="V1362" s="3">
        <v>44.875</v>
      </c>
      <c r="W1362" s="3">
        <v>13.803000000000001</v>
      </c>
      <c r="X1362" s="2">
        <v>29826000</v>
      </c>
      <c r="Y1362" s="4">
        <v>27</v>
      </c>
    </row>
    <row r="1363" spans="1:25" x14ac:dyDescent="0.3">
      <c r="A1363" s="16">
        <v>19.708194732666001</v>
      </c>
      <c r="B1363" s="16">
        <v>20.4107990264893</v>
      </c>
      <c r="C1363" s="16">
        <v>19.6247463226318</v>
      </c>
      <c r="D1363" s="27">
        <v>18.18239402771</v>
      </c>
      <c r="E1363" s="27">
        <v>19.6092433929443</v>
      </c>
      <c r="F1363" s="27">
        <v>17.2367553710938</v>
      </c>
      <c r="H1363" s="3">
        <v>1.00575313284695</v>
      </c>
      <c r="I1363" s="3">
        <v>1.5717824300130201</v>
      </c>
      <c r="J1363" s="23">
        <f t="shared" si="22"/>
        <v>2.9727176253878138</v>
      </c>
      <c r="K1363" s="4" t="s">
        <v>4204</v>
      </c>
      <c r="L1363" s="4" t="s">
        <v>4204</v>
      </c>
      <c r="M1363" s="2" t="s">
        <v>4206</v>
      </c>
      <c r="N1363" s="20" t="s">
        <v>4205</v>
      </c>
      <c r="O1363" s="4">
        <v>2103</v>
      </c>
      <c r="P1363" s="4">
        <v>12</v>
      </c>
      <c r="Q1363" s="4">
        <v>2</v>
      </c>
      <c r="R1363" s="4">
        <v>2</v>
      </c>
      <c r="S1363" s="4">
        <v>28.9</v>
      </c>
      <c r="T1363" s="4">
        <v>6.5</v>
      </c>
      <c r="U1363" s="4">
        <v>6.5</v>
      </c>
      <c r="V1363" s="3">
        <v>49.856999999999999</v>
      </c>
      <c r="W1363" s="3">
        <v>12.63</v>
      </c>
      <c r="X1363" s="2">
        <v>5294100</v>
      </c>
      <c r="Y1363" s="4">
        <v>5</v>
      </c>
    </row>
    <row r="1364" spans="1:25" x14ac:dyDescent="0.3">
      <c r="A1364" s="16">
        <v>24.1236057281494</v>
      </c>
      <c r="B1364" s="16">
        <v>23.901870727539102</v>
      </c>
      <c r="C1364" s="16">
        <v>24.248365402221701</v>
      </c>
      <c r="D1364" s="27">
        <v>24.470603942871101</v>
      </c>
      <c r="E1364" s="27">
        <v>24.449033737182599</v>
      </c>
      <c r="F1364" s="27">
        <v>24.4159641265869</v>
      </c>
      <c r="H1364" s="3">
        <v>1.58445681227444</v>
      </c>
      <c r="I1364" s="3">
        <v>-0.35391998291015597</v>
      </c>
      <c r="J1364" s="23">
        <f t="shared" si="22"/>
        <v>0.78245517832988576</v>
      </c>
      <c r="K1364" s="4" t="s">
        <v>4207</v>
      </c>
      <c r="L1364" s="4" t="s">
        <v>4207</v>
      </c>
      <c r="M1364" s="2" t="s">
        <v>4209</v>
      </c>
      <c r="N1364" s="20" t="s">
        <v>4208</v>
      </c>
      <c r="O1364" s="4">
        <v>2105</v>
      </c>
      <c r="P1364" s="4">
        <v>15</v>
      </c>
      <c r="Q1364" s="4">
        <v>14</v>
      </c>
      <c r="R1364" s="4">
        <v>14</v>
      </c>
      <c r="S1364" s="4">
        <v>26.3</v>
      </c>
      <c r="T1364" s="4">
        <v>25.6</v>
      </c>
      <c r="U1364" s="4">
        <v>25.6</v>
      </c>
      <c r="V1364" s="3">
        <v>95.736999999999995</v>
      </c>
      <c r="W1364" s="3">
        <v>83.364999999999995</v>
      </c>
      <c r="X1364" s="2">
        <v>156000000</v>
      </c>
      <c r="Y1364" s="4">
        <v>90</v>
      </c>
    </row>
    <row r="1365" spans="1:25" x14ac:dyDescent="0.3">
      <c r="A1365" s="16">
        <v>20.219631195068398</v>
      </c>
      <c r="B1365" s="16">
        <v>20.2737827301025</v>
      </c>
      <c r="C1365" s="16">
        <v>20.278100967407202</v>
      </c>
      <c r="D1365" s="27">
        <v>20.076919555664102</v>
      </c>
      <c r="E1365" s="27">
        <v>19.867902755737301</v>
      </c>
      <c r="F1365" s="27">
        <v>18.783206939697301</v>
      </c>
      <c r="H1365" s="3">
        <v>0.782654784247649</v>
      </c>
      <c r="I1365" s="3">
        <v>0.68116188049316395</v>
      </c>
      <c r="J1365" s="23">
        <f t="shared" si="22"/>
        <v>1.6034305648505334</v>
      </c>
      <c r="K1365" s="4" t="s">
        <v>4210</v>
      </c>
      <c r="L1365" s="4" t="s">
        <v>4210</v>
      </c>
      <c r="M1365" s="2" t="s">
        <v>4212</v>
      </c>
      <c r="N1365" s="20" t="s">
        <v>4211</v>
      </c>
      <c r="O1365" s="4">
        <v>2107</v>
      </c>
      <c r="P1365" s="4">
        <v>2</v>
      </c>
      <c r="Q1365" s="4">
        <v>2</v>
      </c>
      <c r="R1365" s="4">
        <v>2</v>
      </c>
      <c r="S1365" s="4">
        <v>7.6</v>
      </c>
      <c r="T1365" s="4">
        <v>7.6</v>
      </c>
      <c r="U1365" s="4">
        <v>7.6</v>
      </c>
      <c r="V1365" s="3">
        <v>28.8</v>
      </c>
      <c r="W1365" s="3">
        <v>6.9124999999999996</v>
      </c>
      <c r="X1365" s="2">
        <v>7438000</v>
      </c>
      <c r="Y1365" s="4">
        <v>7</v>
      </c>
    </row>
    <row r="1366" spans="1:25" x14ac:dyDescent="0.3">
      <c r="A1366" s="16">
        <v>18.005935668945298</v>
      </c>
      <c r="B1366" s="16">
        <v>20.548866271972699</v>
      </c>
      <c r="C1366" s="16">
        <v>20.403017044067401</v>
      </c>
      <c r="D1366" s="27">
        <v>20.119337081909201</v>
      </c>
      <c r="E1366" s="27">
        <v>20.3833198547363</v>
      </c>
      <c r="F1366" s="27">
        <v>19.776678085327099</v>
      </c>
      <c r="H1366" s="3">
        <v>0.20144597426541799</v>
      </c>
      <c r="I1366" s="3">
        <v>-0.44050534566243699</v>
      </c>
      <c r="J1366" s="23">
        <f t="shared" si="22"/>
        <v>0.73687645114631406</v>
      </c>
      <c r="K1366" s="4" t="s">
        <v>4213</v>
      </c>
      <c r="L1366" s="4" t="s">
        <v>4213</v>
      </c>
      <c r="M1366" s="2" t="s">
        <v>4215</v>
      </c>
      <c r="N1366" s="20" t="s">
        <v>4214</v>
      </c>
      <c r="O1366" s="4">
        <v>2108</v>
      </c>
      <c r="P1366" s="4">
        <v>3</v>
      </c>
      <c r="Q1366" s="4">
        <v>3</v>
      </c>
      <c r="R1366" s="4">
        <v>3</v>
      </c>
      <c r="S1366" s="4">
        <v>13.2</v>
      </c>
      <c r="T1366" s="4">
        <v>13.2</v>
      </c>
      <c r="U1366" s="4">
        <v>13.2</v>
      </c>
      <c r="V1366" s="3">
        <v>27.048999999999999</v>
      </c>
      <c r="W1366" s="3">
        <v>5.1437999999999997</v>
      </c>
      <c r="X1366" s="2">
        <v>8292700</v>
      </c>
      <c r="Y1366" s="4">
        <v>9</v>
      </c>
    </row>
    <row r="1367" spans="1:25" x14ac:dyDescent="0.3">
      <c r="A1367" s="16">
        <v>19.216201782226602</v>
      </c>
      <c r="B1367" s="16">
        <v>19.5055828094482</v>
      </c>
      <c r="C1367" s="16">
        <v>19.617805480956999</v>
      </c>
      <c r="D1367" s="27">
        <v>19.091222763061499</v>
      </c>
      <c r="E1367" s="27">
        <v>18.248249053955099</v>
      </c>
      <c r="F1367" s="27">
        <v>18.972694396972699</v>
      </c>
      <c r="H1367" s="3">
        <v>1.0981830485925901</v>
      </c>
      <c r="I1367" s="3">
        <v>0.67580795288085904</v>
      </c>
      <c r="J1367" s="23">
        <f t="shared" si="22"/>
        <v>1.5974911656414379</v>
      </c>
      <c r="K1367" s="4" t="s">
        <v>4216</v>
      </c>
      <c r="L1367" s="4" t="s">
        <v>4216</v>
      </c>
      <c r="M1367" s="2" t="s">
        <v>4218</v>
      </c>
      <c r="N1367" s="20" t="s">
        <v>4217</v>
      </c>
      <c r="O1367" s="4">
        <v>2109</v>
      </c>
      <c r="P1367" s="4">
        <v>3</v>
      </c>
      <c r="Q1367" s="4">
        <v>3</v>
      </c>
      <c r="R1367" s="4">
        <v>3</v>
      </c>
      <c r="S1367" s="4">
        <v>6.1</v>
      </c>
      <c r="T1367" s="4">
        <v>6.1</v>
      </c>
      <c r="U1367" s="4">
        <v>6.1</v>
      </c>
      <c r="V1367" s="3">
        <v>95.581000000000003</v>
      </c>
      <c r="W1367" s="3">
        <v>3.3698999999999999</v>
      </c>
      <c r="X1367" s="2">
        <v>3817600</v>
      </c>
      <c r="Y1367" s="4">
        <v>4</v>
      </c>
    </row>
    <row r="1368" spans="1:25" x14ac:dyDescent="0.3">
      <c r="A1368" s="16">
        <v>20.721340179443398</v>
      </c>
      <c r="B1368" s="16">
        <v>17.6227016448975</v>
      </c>
      <c r="C1368" s="16">
        <v>20.787479400634801</v>
      </c>
      <c r="D1368" s="27">
        <v>20.7936820983887</v>
      </c>
      <c r="E1368" s="27">
        <v>20.5561847686768</v>
      </c>
      <c r="F1368" s="27">
        <v>21.110570907592798</v>
      </c>
      <c r="H1368" s="3">
        <v>0.45248703055968498</v>
      </c>
      <c r="I1368" s="3">
        <v>-1.1096388498942</v>
      </c>
      <c r="J1368" s="23">
        <f t="shared" si="22"/>
        <v>0.4634100219396477</v>
      </c>
      <c r="K1368" s="4" t="s">
        <v>4219</v>
      </c>
      <c r="L1368" s="4" t="s">
        <v>4219</v>
      </c>
      <c r="M1368" s="2" t="s">
        <v>4221</v>
      </c>
      <c r="N1368" s="20" t="s">
        <v>4220</v>
      </c>
      <c r="O1368" s="4">
        <v>2110</v>
      </c>
      <c r="P1368" s="4">
        <v>2</v>
      </c>
      <c r="Q1368" s="4">
        <v>2</v>
      </c>
      <c r="R1368" s="4">
        <v>2</v>
      </c>
      <c r="S1368" s="4">
        <v>13.1</v>
      </c>
      <c r="T1368" s="4">
        <v>13.1</v>
      </c>
      <c r="U1368" s="4">
        <v>13.1</v>
      </c>
      <c r="V1368" s="3">
        <v>22.283999999999999</v>
      </c>
      <c r="W1368" s="3">
        <v>8.3955000000000002</v>
      </c>
      <c r="X1368" s="2">
        <v>10618000</v>
      </c>
      <c r="Y1368" s="4">
        <v>8</v>
      </c>
    </row>
    <row r="1369" spans="1:25" x14ac:dyDescent="0.3">
      <c r="A1369" s="16">
        <v>22.381050109863299</v>
      </c>
      <c r="B1369" s="16">
        <v>20.114515304565401</v>
      </c>
      <c r="C1369" s="16">
        <v>20.18869972229</v>
      </c>
      <c r="D1369" s="27">
        <v>22.809057235717798</v>
      </c>
      <c r="E1369" s="27">
        <v>20.5152797698975</v>
      </c>
      <c r="F1369" s="27">
        <v>19.801834106445298</v>
      </c>
      <c r="H1369" s="3">
        <v>4.2815203815417098E-2</v>
      </c>
      <c r="I1369" s="3">
        <v>-0.147301991780598</v>
      </c>
      <c r="J1369" s="23">
        <f t="shared" si="22"/>
        <v>0.90293748320441569</v>
      </c>
      <c r="K1369" s="4" t="s">
        <v>4222</v>
      </c>
      <c r="L1369" s="4" t="s">
        <v>4222</v>
      </c>
      <c r="M1369" s="2" t="s">
        <v>4224</v>
      </c>
      <c r="N1369" s="20" t="s">
        <v>4223</v>
      </c>
      <c r="O1369" s="4">
        <v>2111</v>
      </c>
      <c r="P1369" s="4">
        <v>8</v>
      </c>
      <c r="Q1369" s="4">
        <v>8</v>
      </c>
      <c r="R1369" s="4">
        <v>8</v>
      </c>
      <c r="S1369" s="4">
        <v>22.2</v>
      </c>
      <c r="T1369" s="4">
        <v>22.2</v>
      </c>
      <c r="U1369" s="4">
        <v>22.2</v>
      </c>
      <c r="V1369" s="3">
        <v>65.947999999999993</v>
      </c>
      <c r="W1369" s="3">
        <v>19.649000000000001</v>
      </c>
      <c r="X1369" s="2">
        <v>25870000</v>
      </c>
      <c r="Y1369" s="4">
        <v>18</v>
      </c>
    </row>
    <row r="1370" spans="1:25" x14ac:dyDescent="0.3">
      <c r="A1370" s="16">
        <v>21.805973052978501</v>
      </c>
      <c r="B1370" s="16">
        <v>22.5194606781006</v>
      </c>
      <c r="C1370" s="16">
        <v>22.548255920410199</v>
      </c>
      <c r="D1370" s="27">
        <v>22.5102424621582</v>
      </c>
      <c r="E1370" s="27">
        <v>22.118638992309599</v>
      </c>
      <c r="F1370" s="27">
        <v>23.112575531005898</v>
      </c>
      <c r="H1370" s="3">
        <v>0.31315046623841902</v>
      </c>
      <c r="I1370" s="3">
        <v>-0.28925577799478902</v>
      </c>
      <c r="J1370" s="23">
        <f t="shared" si="22"/>
        <v>0.81832408658213784</v>
      </c>
      <c r="K1370" s="4" t="s">
        <v>4225</v>
      </c>
      <c r="L1370" s="4" t="s">
        <v>4225</v>
      </c>
      <c r="M1370" s="2" t="s">
        <v>4227</v>
      </c>
      <c r="N1370" s="20" t="s">
        <v>4226</v>
      </c>
      <c r="O1370" s="4">
        <v>2117</v>
      </c>
      <c r="P1370" s="4">
        <v>5</v>
      </c>
      <c r="Q1370" s="4">
        <v>5</v>
      </c>
      <c r="R1370" s="4">
        <v>5</v>
      </c>
      <c r="S1370" s="4">
        <v>18.7</v>
      </c>
      <c r="T1370" s="4">
        <v>18.7</v>
      </c>
      <c r="U1370" s="4">
        <v>18.7</v>
      </c>
      <c r="V1370" s="3">
        <v>27.277000000000001</v>
      </c>
      <c r="W1370" s="3">
        <v>117.13</v>
      </c>
      <c r="X1370" s="2">
        <v>42025000</v>
      </c>
      <c r="Y1370" s="4">
        <v>15</v>
      </c>
    </row>
    <row r="1371" spans="1:25" x14ac:dyDescent="0.3">
      <c r="A1371" s="16">
        <v>21.0249938964844</v>
      </c>
      <c r="B1371" s="16">
        <v>21.298324584960898</v>
      </c>
      <c r="C1371" s="16">
        <v>21.780967712402301</v>
      </c>
      <c r="D1371" s="27">
        <v>21.703285217285199</v>
      </c>
      <c r="E1371" s="27">
        <v>21.440910339355501</v>
      </c>
      <c r="F1371" s="27">
        <v>21.815618515014599</v>
      </c>
      <c r="H1371" s="3">
        <v>0.50431764504221899</v>
      </c>
      <c r="I1371" s="3">
        <v>-0.28517595926920702</v>
      </c>
      <c r="J1371" s="23">
        <f t="shared" si="22"/>
        <v>0.82064151261345364</v>
      </c>
      <c r="K1371" s="4" t="s">
        <v>4228</v>
      </c>
      <c r="L1371" s="4" t="s">
        <v>4229</v>
      </c>
      <c r="M1371" s="2" t="s">
        <v>4231</v>
      </c>
      <c r="N1371" s="20" t="s">
        <v>4230</v>
      </c>
      <c r="O1371" s="4">
        <v>2121</v>
      </c>
      <c r="P1371" s="4">
        <v>3</v>
      </c>
      <c r="Q1371" s="4">
        <v>3</v>
      </c>
      <c r="R1371" s="4">
        <v>3</v>
      </c>
      <c r="S1371" s="4">
        <v>14.3</v>
      </c>
      <c r="T1371" s="4">
        <v>14.3</v>
      </c>
      <c r="U1371" s="4">
        <v>14.3</v>
      </c>
      <c r="V1371" s="3">
        <v>40.313000000000002</v>
      </c>
      <c r="W1371" s="3">
        <v>80.597999999999999</v>
      </c>
      <c r="X1371" s="2">
        <v>21609000</v>
      </c>
      <c r="Y1371" s="4">
        <v>15</v>
      </c>
    </row>
    <row r="1372" spans="1:25" x14ac:dyDescent="0.3">
      <c r="A1372" s="16">
        <v>20.1440753936768</v>
      </c>
      <c r="B1372" s="16">
        <v>19.605522155761701</v>
      </c>
      <c r="C1372" s="16">
        <v>19.918176651001001</v>
      </c>
      <c r="D1372" s="27">
        <v>17.289894104003899</v>
      </c>
      <c r="E1372" s="27">
        <v>20.489444732666001</v>
      </c>
      <c r="F1372" s="27">
        <v>20.785484313964801</v>
      </c>
      <c r="H1372" s="3">
        <v>0.11849384405150799</v>
      </c>
      <c r="I1372" s="3">
        <v>0.36765034993489798</v>
      </c>
      <c r="J1372" s="23">
        <f t="shared" si="22"/>
        <v>1.2902497489722775</v>
      </c>
      <c r="K1372" s="4" t="s">
        <v>4232</v>
      </c>
      <c r="L1372" s="4" t="s">
        <v>4232</v>
      </c>
      <c r="M1372" s="2" t="s">
        <v>4234</v>
      </c>
      <c r="N1372" s="20" t="s">
        <v>4233</v>
      </c>
      <c r="O1372" s="4">
        <v>2122</v>
      </c>
      <c r="P1372" s="4">
        <v>2</v>
      </c>
      <c r="Q1372" s="4">
        <v>2</v>
      </c>
      <c r="R1372" s="4">
        <v>2</v>
      </c>
      <c r="S1372" s="4">
        <v>32.6</v>
      </c>
      <c r="T1372" s="4">
        <v>32.6</v>
      </c>
      <c r="U1372" s="4">
        <v>32.6</v>
      </c>
      <c r="V1372" s="3">
        <v>10.135</v>
      </c>
      <c r="W1372" s="3">
        <v>12.804</v>
      </c>
      <c r="X1372" s="2">
        <v>7497400</v>
      </c>
      <c r="Y1372" s="4">
        <v>14</v>
      </c>
    </row>
    <row r="1373" spans="1:25" x14ac:dyDescent="0.3">
      <c r="A1373" s="16">
        <v>21.090938568115199</v>
      </c>
      <c r="B1373" s="16">
        <v>20.650882720947301</v>
      </c>
      <c r="C1373" s="16">
        <v>20.6635341644287</v>
      </c>
      <c r="D1373" s="27">
        <v>21.803728103637699</v>
      </c>
      <c r="E1373" s="27">
        <v>21.4876308441162</v>
      </c>
      <c r="F1373" s="27">
        <v>21.355415344238299</v>
      </c>
      <c r="H1373" s="3">
        <v>1.7198765491966099</v>
      </c>
      <c r="I1373" s="3">
        <v>-0.74713961283365604</v>
      </c>
      <c r="J1373" s="23">
        <f t="shared" si="22"/>
        <v>0.59578362917966221</v>
      </c>
      <c r="K1373" s="4" t="s">
        <v>4235</v>
      </c>
      <c r="L1373" s="4" t="s">
        <v>4235</v>
      </c>
      <c r="M1373" s="2" t="s">
        <v>4237</v>
      </c>
      <c r="N1373" s="20" t="s">
        <v>4236</v>
      </c>
      <c r="O1373" s="4">
        <v>2123</v>
      </c>
      <c r="P1373" s="4">
        <v>4</v>
      </c>
      <c r="Q1373" s="4">
        <v>4</v>
      </c>
      <c r="R1373" s="4">
        <v>4</v>
      </c>
      <c r="S1373" s="4">
        <v>16.8</v>
      </c>
      <c r="T1373" s="4">
        <v>16.8</v>
      </c>
      <c r="U1373" s="4">
        <v>16.8</v>
      </c>
      <c r="V1373" s="3">
        <v>35.503</v>
      </c>
      <c r="W1373" s="3">
        <v>14.013</v>
      </c>
      <c r="X1373" s="2">
        <v>19033000</v>
      </c>
      <c r="Y1373" s="4">
        <v>18</v>
      </c>
    </row>
    <row r="1374" spans="1:25" x14ac:dyDescent="0.3">
      <c r="A1374" s="16">
        <v>22.463586807251001</v>
      </c>
      <c r="B1374" s="16">
        <v>22.495946884155298</v>
      </c>
      <c r="C1374" s="16">
        <v>22.2203693389893</v>
      </c>
      <c r="D1374" s="27">
        <v>22.568901062011701</v>
      </c>
      <c r="E1374" s="27">
        <v>22.668087005615199</v>
      </c>
      <c r="F1374" s="27">
        <v>18.553930282592798</v>
      </c>
      <c r="H1374" s="3">
        <v>0.34462099065107499</v>
      </c>
      <c r="I1374" s="3">
        <v>1.12966156005859</v>
      </c>
      <c r="J1374" s="23">
        <f t="shared" si="22"/>
        <v>2.1880740448834968</v>
      </c>
      <c r="K1374" s="4" t="s">
        <v>4238</v>
      </c>
      <c r="L1374" s="4" t="s">
        <v>4238</v>
      </c>
      <c r="M1374" s="2" t="s">
        <v>4240</v>
      </c>
      <c r="N1374" s="20" t="s">
        <v>4239</v>
      </c>
      <c r="O1374" s="4">
        <v>2125</v>
      </c>
      <c r="P1374" s="4">
        <v>3</v>
      </c>
      <c r="Q1374" s="4">
        <v>3</v>
      </c>
      <c r="R1374" s="4">
        <v>3</v>
      </c>
      <c r="S1374" s="4">
        <v>31.9</v>
      </c>
      <c r="T1374" s="4">
        <v>31.9</v>
      </c>
      <c r="U1374" s="4">
        <v>31.9</v>
      </c>
      <c r="V1374" s="3">
        <v>17.161999999999999</v>
      </c>
      <c r="W1374" s="3">
        <v>68.978999999999999</v>
      </c>
      <c r="X1374" s="2">
        <v>38978000</v>
      </c>
      <c r="Y1374" s="4">
        <v>30</v>
      </c>
    </row>
    <row r="1375" spans="1:25" x14ac:dyDescent="0.3">
      <c r="A1375" s="16">
        <v>21.184892654418899</v>
      </c>
      <c r="B1375" s="16">
        <v>20.441923141479499</v>
      </c>
      <c r="C1375" s="16">
        <v>21.6311645507813</v>
      </c>
      <c r="D1375" s="27">
        <v>21.2549953460693</v>
      </c>
      <c r="E1375" s="27">
        <v>18.086431503295898</v>
      </c>
      <c r="F1375" s="27">
        <v>21.363618850708001</v>
      </c>
      <c r="H1375" s="3">
        <v>0.30710012827469502</v>
      </c>
      <c r="I1375" s="3">
        <v>0.85097821553548403</v>
      </c>
      <c r="J1375" s="23">
        <f t="shared" si="22"/>
        <v>1.8037235206220159</v>
      </c>
      <c r="K1375" s="4" t="s">
        <v>4241</v>
      </c>
      <c r="L1375" s="4" t="s">
        <v>4241</v>
      </c>
      <c r="M1375" s="2" t="s">
        <v>4243</v>
      </c>
      <c r="N1375" s="20" t="s">
        <v>4242</v>
      </c>
      <c r="O1375" s="4">
        <v>2129</v>
      </c>
      <c r="P1375" s="4">
        <v>4</v>
      </c>
      <c r="Q1375" s="4">
        <v>4</v>
      </c>
      <c r="R1375" s="4">
        <v>4</v>
      </c>
      <c r="S1375" s="4">
        <v>4.9000000000000004</v>
      </c>
      <c r="T1375" s="4">
        <v>4.9000000000000004</v>
      </c>
      <c r="U1375" s="4">
        <v>4.9000000000000004</v>
      </c>
      <c r="V1375" s="3">
        <v>100.67</v>
      </c>
      <c r="W1375" s="3">
        <v>13.352</v>
      </c>
      <c r="X1375" s="2">
        <v>16072000</v>
      </c>
      <c r="Y1375" s="4">
        <v>12</v>
      </c>
    </row>
    <row r="1376" spans="1:25" x14ac:dyDescent="0.3">
      <c r="A1376" s="16">
        <v>20.264533996581999</v>
      </c>
      <c r="B1376" s="16">
        <v>20.180831909179702</v>
      </c>
      <c r="C1376" s="16">
        <v>20.3629245758057</v>
      </c>
      <c r="D1376" s="27">
        <v>20.586553573608398</v>
      </c>
      <c r="E1376" s="27">
        <v>20.278440475463899</v>
      </c>
      <c r="F1376" s="27">
        <v>18.4083061218262</v>
      </c>
      <c r="H1376" s="3">
        <v>0.305232152082487</v>
      </c>
      <c r="I1376" s="3">
        <v>0.51166343688964799</v>
      </c>
      <c r="J1376" s="23">
        <f t="shared" si="22"/>
        <v>1.425693081804531</v>
      </c>
      <c r="K1376" s="4" t="s">
        <v>4244</v>
      </c>
      <c r="L1376" s="4" t="s">
        <v>4245</v>
      </c>
      <c r="M1376" s="2" t="s">
        <v>4247</v>
      </c>
      <c r="N1376" s="20" t="s">
        <v>4246</v>
      </c>
      <c r="O1376" s="4">
        <v>2130</v>
      </c>
      <c r="P1376" s="4">
        <v>4</v>
      </c>
      <c r="Q1376" s="4">
        <v>4</v>
      </c>
      <c r="R1376" s="4">
        <v>4</v>
      </c>
      <c r="S1376" s="4">
        <v>12.3</v>
      </c>
      <c r="T1376" s="4">
        <v>12.3</v>
      </c>
      <c r="U1376" s="4">
        <v>12.3</v>
      </c>
      <c r="V1376" s="3">
        <v>48.585999999999999</v>
      </c>
      <c r="W1376" s="3">
        <v>10.461</v>
      </c>
      <c r="X1376" s="2">
        <v>9230000</v>
      </c>
      <c r="Y1376" s="4">
        <v>15</v>
      </c>
    </row>
    <row r="1377" spans="1:25" x14ac:dyDescent="0.3">
      <c r="A1377" s="16">
        <v>20.505039215087901</v>
      </c>
      <c r="B1377" s="16">
        <v>20.203351974487301</v>
      </c>
      <c r="C1377" s="16">
        <v>20.116928100585898</v>
      </c>
      <c r="D1377" s="27">
        <v>19.9764518737793</v>
      </c>
      <c r="E1377" s="27">
        <v>19.848396301269499</v>
      </c>
      <c r="F1377" s="27">
        <v>17.2505397796631</v>
      </c>
      <c r="H1377" s="3">
        <v>0.62820486784802998</v>
      </c>
      <c r="I1377" s="3">
        <v>1.24997711181641</v>
      </c>
      <c r="J1377" s="23">
        <f t="shared" si="22"/>
        <v>2.3783764970485897</v>
      </c>
      <c r="K1377" s="4" t="s">
        <v>4248</v>
      </c>
      <c r="L1377" s="4" t="s">
        <v>4248</v>
      </c>
      <c r="M1377" s="2" t="s">
        <v>4250</v>
      </c>
      <c r="N1377" s="20" t="s">
        <v>4249</v>
      </c>
      <c r="O1377" s="4">
        <v>2132</v>
      </c>
      <c r="P1377" s="4">
        <v>2</v>
      </c>
      <c r="Q1377" s="4">
        <v>2</v>
      </c>
      <c r="R1377" s="4">
        <v>2</v>
      </c>
      <c r="S1377" s="4">
        <v>10</v>
      </c>
      <c r="T1377" s="4">
        <v>10</v>
      </c>
      <c r="U1377" s="4">
        <v>10</v>
      </c>
      <c r="V1377" s="3">
        <v>35.368000000000002</v>
      </c>
      <c r="W1377" s="3">
        <v>3.4333999999999998</v>
      </c>
      <c r="X1377" s="2">
        <v>7432800</v>
      </c>
      <c r="Y1377" s="4">
        <v>10</v>
      </c>
    </row>
    <row r="1378" spans="1:25" x14ac:dyDescent="0.3">
      <c r="A1378" s="16">
        <v>22.293140411376999</v>
      </c>
      <c r="B1378" s="16">
        <v>22.226469039916999</v>
      </c>
      <c r="C1378" s="16">
        <v>22.7912998199463</v>
      </c>
      <c r="D1378" s="27">
        <v>22.3676242828369</v>
      </c>
      <c r="E1378" s="27">
        <v>22.348625183105501</v>
      </c>
      <c r="F1378" s="27">
        <v>22.638959884643601</v>
      </c>
      <c r="H1378" s="3">
        <v>2.4538781009962402E-2</v>
      </c>
      <c r="I1378" s="3">
        <v>-1.4766693115234399E-2</v>
      </c>
      <c r="J1378" s="23">
        <f t="shared" si="22"/>
        <v>0.98981671268182081</v>
      </c>
      <c r="K1378" s="4" t="s">
        <v>4251</v>
      </c>
      <c r="L1378" s="4" t="s">
        <v>4251</v>
      </c>
      <c r="M1378" s="2" t="s">
        <v>4253</v>
      </c>
      <c r="N1378" s="20" t="s">
        <v>4252</v>
      </c>
      <c r="O1378" s="4">
        <v>2133</v>
      </c>
      <c r="P1378" s="4">
        <v>5</v>
      </c>
      <c r="Q1378" s="4">
        <v>5</v>
      </c>
      <c r="R1378" s="4">
        <v>5</v>
      </c>
      <c r="S1378" s="4">
        <v>33.5</v>
      </c>
      <c r="T1378" s="4">
        <v>33.5</v>
      </c>
      <c r="U1378" s="4">
        <v>33.5</v>
      </c>
      <c r="V1378" s="3">
        <v>21.445</v>
      </c>
      <c r="W1378" s="3">
        <v>84.603999999999999</v>
      </c>
      <c r="X1378" s="2">
        <v>37708000</v>
      </c>
      <c r="Y1378" s="4">
        <v>18</v>
      </c>
    </row>
    <row r="1379" spans="1:25" x14ac:dyDescent="0.3">
      <c r="A1379" s="16">
        <v>20.9300537109375</v>
      </c>
      <c r="B1379" s="16">
        <v>21.119970321655298</v>
      </c>
      <c r="C1379" s="16">
        <v>18.480964660644499</v>
      </c>
      <c r="D1379" s="27">
        <v>21.4735298156738</v>
      </c>
      <c r="E1379" s="27">
        <v>20.982383728027301</v>
      </c>
      <c r="F1379" s="27">
        <v>21.3106899261475</v>
      </c>
      <c r="H1379" s="3">
        <v>0.55434699933903997</v>
      </c>
      <c r="I1379" s="3">
        <v>-1.07853825887044</v>
      </c>
      <c r="J1379" s="23">
        <f t="shared" si="22"/>
        <v>0.47350833987341934</v>
      </c>
      <c r="K1379" s="4" t="s">
        <v>4254</v>
      </c>
      <c r="L1379" s="4" t="s">
        <v>4254</v>
      </c>
      <c r="M1379" s="2" t="s">
        <v>4256</v>
      </c>
      <c r="N1379" s="20" t="s">
        <v>4255</v>
      </c>
      <c r="O1379" s="4">
        <v>2134</v>
      </c>
      <c r="P1379" s="4">
        <v>3</v>
      </c>
      <c r="Q1379" s="4">
        <v>3</v>
      </c>
      <c r="R1379" s="4">
        <v>3</v>
      </c>
      <c r="S1379" s="4">
        <v>18</v>
      </c>
      <c r="T1379" s="4">
        <v>18</v>
      </c>
      <c r="U1379" s="4">
        <v>18</v>
      </c>
      <c r="V1379" s="3">
        <v>25.097999999999999</v>
      </c>
      <c r="W1379" s="3">
        <v>52.426000000000002</v>
      </c>
      <c r="X1379" s="2">
        <v>15497000</v>
      </c>
      <c r="Y1379" s="4">
        <v>13</v>
      </c>
    </row>
    <row r="1380" spans="1:25" x14ac:dyDescent="0.3">
      <c r="A1380" s="16">
        <v>21.564720153808601</v>
      </c>
      <c r="B1380" s="16">
        <v>21.503730773925799</v>
      </c>
      <c r="C1380" s="16">
        <v>21.734174728393601</v>
      </c>
      <c r="D1380" s="27">
        <v>20.85817527771</v>
      </c>
      <c r="E1380" s="27">
        <v>20.512775421142599</v>
      </c>
      <c r="F1380" s="27">
        <v>21.750623703002901</v>
      </c>
      <c r="H1380" s="3">
        <v>0.67864355164854895</v>
      </c>
      <c r="I1380" s="3">
        <v>0.56035041809081998</v>
      </c>
      <c r="J1380" s="23">
        <f t="shared" si="22"/>
        <v>1.4746273479666965</v>
      </c>
      <c r="K1380" s="4" t="s">
        <v>4257</v>
      </c>
      <c r="L1380" s="4" t="s">
        <v>4257</v>
      </c>
      <c r="M1380" s="2" t="s">
        <v>4259</v>
      </c>
      <c r="N1380" s="20" t="s">
        <v>4258</v>
      </c>
      <c r="O1380" s="4">
        <v>2135</v>
      </c>
      <c r="P1380" s="4">
        <v>6</v>
      </c>
      <c r="Q1380" s="4">
        <v>6</v>
      </c>
      <c r="R1380" s="4">
        <v>6</v>
      </c>
      <c r="S1380" s="4">
        <v>19.7</v>
      </c>
      <c r="T1380" s="4">
        <v>19.7</v>
      </c>
      <c r="U1380" s="4">
        <v>19.7</v>
      </c>
      <c r="V1380" s="3">
        <v>64.989000000000004</v>
      </c>
      <c r="W1380" s="3">
        <v>12.222</v>
      </c>
      <c r="X1380" s="2">
        <v>17081000</v>
      </c>
      <c r="Y1380" s="4">
        <v>24</v>
      </c>
    </row>
    <row r="1381" spans="1:25" x14ac:dyDescent="0.3">
      <c r="A1381" s="16">
        <v>21.646934509277301</v>
      </c>
      <c r="B1381" s="16">
        <v>21.668909072876001</v>
      </c>
      <c r="C1381" s="16">
        <v>22.029415130615199</v>
      </c>
      <c r="D1381" s="27">
        <v>22.1284580230713</v>
      </c>
      <c r="E1381" s="27">
        <v>21.838920593261701</v>
      </c>
      <c r="F1381" s="27">
        <v>22.3664245605469</v>
      </c>
      <c r="H1381" s="3">
        <v>0.77219318447873997</v>
      </c>
      <c r="I1381" s="3">
        <v>-0.32951482137044502</v>
      </c>
      <c r="J1381" s="23">
        <f t="shared" si="22"/>
        <v>0.79580406782459778</v>
      </c>
      <c r="K1381" s="4" t="s">
        <v>4260</v>
      </c>
      <c r="L1381" s="4" t="s">
        <v>4260</v>
      </c>
      <c r="M1381" s="2" t="s">
        <v>4262</v>
      </c>
      <c r="N1381" s="20" t="s">
        <v>4261</v>
      </c>
      <c r="O1381" s="4">
        <v>2141</v>
      </c>
      <c r="P1381" s="4">
        <v>7</v>
      </c>
      <c r="Q1381" s="4">
        <v>7</v>
      </c>
      <c r="R1381" s="4">
        <v>7</v>
      </c>
      <c r="S1381" s="4">
        <v>14.1</v>
      </c>
      <c r="T1381" s="4">
        <v>14.1</v>
      </c>
      <c r="U1381" s="4">
        <v>14.1</v>
      </c>
      <c r="V1381" s="3">
        <v>80.650999999999996</v>
      </c>
      <c r="W1381" s="3">
        <v>15.647</v>
      </c>
      <c r="X1381" s="2">
        <v>27660000</v>
      </c>
      <c r="Y1381" s="4">
        <v>25</v>
      </c>
    </row>
    <row r="1382" spans="1:25" x14ac:dyDescent="0.3">
      <c r="A1382" s="16">
        <v>20.352939605712901</v>
      </c>
      <c r="B1382" s="16">
        <v>20.5992336273193</v>
      </c>
      <c r="C1382" s="16">
        <v>20.0871887207031</v>
      </c>
      <c r="D1382" s="27">
        <v>18.361221313476602</v>
      </c>
      <c r="E1382" s="27">
        <v>19.842041015625</v>
      </c>
      <c r="F1382" s="27">
        <v>17.684085845947301</v>
      </c>
      <c r="H1382" s="3">
        <v>1.23310451218884</v>
      </c>
      <c r="I1382" s="3">
        <v>1.71733792622884</v>
      </c>
      <c r="J1382" s="23">
        <f t="shared" si="22"/>
        <v>3.2882908839457956</v>
      </c>
      <c r="K1382" s="4" t="s">
        <v>4263</v>
      </c>
      <c r="L1382" s="4" t="s">
        <v>4263</v>
      </c>
      <c r="M1382" s="2" t="s">
        <v>4265</v>
      </c>
      <c r="N1382" s="20" t="s">
        <v>4264</v>
      </c>
      <c r="O1382" s="4">
        <v>2142</v>
      </c>
      <c r="P1382" s="4">
        <v>3</v>
      </c>
      <c r="Q1382" s="4">
        <v>3</v>
      </c>
      <c r="R1382" s="4">
        <v>3</v>
      </c>
      <c r="S1382" s="4">
        <v>12.5</v>
      </c>
      <c r="T1382" s="4">
        <v>12.5</v>
      </c>
      <c r="U1382" s="4">
        <v>12.5</v>
      </c>
      <c r="V1382" s="3">
        <v>48.116999999999997</v>
      </c>
      <c r="W1382" s="3">
        <v>18.763999999999999</v>
      </c>
      <c r="X1382" s="2">
        <v>6119100</v>
      </c>
      <c r="Y1382" s="4">
        <v>9</v>
      </c>
    </row>
    <row r="1383" spans="1:25" x14ac:dyDescent="0.3">
      <c r="A1383" s="16">
        <v>18.642818450927699</v>
      </c>
      <c r="B1383" s="16">
        <v>17.902545928955099</v>
      </c>
      <c r="C1383" s="16">
        <v>19.491794586181602</v>
      </c>
      <c r="D1383" s="27">
        <v>19.265678405761701</v>
      </c>
      <c r="E1383" s="27">
        <v>19.186090469360401</v>
      </c>
      <c r="F1383" s="27">
        <v>19.296342849731399</v>
      </c>
      <c r="H1383" s="3">
        <v>0.54808649678559396</v>
      </c>
      <c r="I1383" s="3">
        <v>-0.57031758626301998</v>
      </c>
      <c r="J1383" s="23">
        <f t="shared" si="22"/>
        <v>0.67346851877958025</v>
      </c>
      <c r="K1383" s="4" t="s">
        <v>4266</v>
      </c>
      <c r="L1383" s="4" t="s">
        <v>4266</v>
      </c>
      <c r="M1383" s="2" t="s">
        <v>4268</v>
      </c>
      <c r="N1383" s="20" t="s">
        <v>4267</v>
      </c>
      <c r="O1383" s="4">
        <v>2143</v>
      </c>
      <c r="P1383" s="4">
        <v>2</v>
      </c>
      <c r="Q1383" s="4">
        <v>2</v>
      </c>
      <c r="R1383" s="4">
        <v>2</v>
      </c>
      <c r="S1383" s="4">
        <v>3</v>
      </c>
      <c r="T1383" s="4">
        <v>3</v>
      </c>
      <c r="U1383" s="4">
        <v>3</v>
      </c>
      <c r="V1383" s="3">
        <v>73.963999999999999</v>
      </c>
      <c r="W1383" s="3">
        <v>5.9103000000000003</v>
      </c>
      <c r="X1383" s="2">
        <v>4261100</v>
      </c>
      <c r="Y1383" s="4">
        <v>9</v>
      </c>
    </row>
    <row r="1384" spans="1:25" x14ac:dyDescent="0.3">
      <c r="A1384" s="16">
        <v>20.29860496521</v>
      </c>
      <c r="B1384" s="16">
        <v>17.4426670074463</v>
      </c>
      <c r="C1384" s="16">
        <v>19.6890869140625</v>
      </c>
      <c r="D1384" s="27">
        <v>20.828731536865199</v>
      </c>
      <c r="E1384" s="27">
        <v>21.104631423950199</v>
      </c>
      <c r="F1384" s="27">
        <v>20.703201293945298</v>
      </c>
      <c r="H1384" s="3">
        <v>0.92518244041772602</v>
      </c>
      <c r="I1384" s="3">
        <v>-1.7354017893473299</v>
      </c>
      <c r="J1384" s="23">
        <f t="shared" si="22"/>
        <v>0.30032536037517366</v>
      </c>
      <c r="K1384" s="4" t="s">
        <v>4269</v>
      </c>
      <c r="L1384" s="4" t="s">
        <v>4269</v>
      </c>
      <c r="M1384" s="2" t="s">
        <v>4271</v>
      </c>
      <c r="N1384" s="20" t="s">
        <v>4270</v>
      </c>
      <c r="O1384" s="4">
        <v>2144</v>
      </c>
      <c r="P1384" s="4">
        <v>2</v>
      </c>
      <c r="Q1384" s="4">
        <v>2</v>
      </c>
      <c r="R1384" s="4">
        <v>2</v>
      </c>
      <c r="S1384" s="4">
        <v>9.3000000000000007</v>
      </c>
      <c r="T1384" s="4">
        <v>9.3000000000000007</v>
      </c>
      <c r="U1384" s="4">
        <v>9.3000000000000007</v>
      </c>
      <c r="V1384" s="3">
        <v>29.044</v>
      </c>
      <c r="W1384" s="3">
        <v>14.497999999999999</v>
      </c>
      <c r="X1384" s="2">
        <v>10349000</v>
      </c>
      <c r="Y1384" s="4">
        <v>17</v>
      </c>
    </row>
    <row r="1385" spans="1:25" x14ac:dyDescent="0.3">
      <c r="A1385" s="16">
        <v>21.932937622070298</v>
      </c>
      <c r="B1385" s="16">
        <v>21.961198806762699</v>
      </c>
      <c r="C1385" s="16">
        <v>21.967931747436499</v>
      </c>
      <c r="D1385" s="27">
        <v>22.0636196136475</v>
      </c>
      <c r="E1385" s="27">
        <v>22.061082839965799</v>
      </c>
      <c r="F1385" s="27">
        <v>22.2276725769043</v>
      </c>
      <c r="H1385" s="3">
        <v>1.3601527006420999</v>
      </c>
      <c r="I1385" s="3">
        <v>-0.163435618082683</v>
      </c>
      <c r="J1385" s="23">
        <f t="shared" si="22"/>
        <v>0.89289620391683233</v>
      </c>
      <c r="K1385" s="4" t="s">
        <v>4272</v>
      </c>
      <c r="L1385" s="4" t="s">
        <v>4272</v>
      </c>
      <c r="M1385" s="2" t="s">
        <v>4274</v>
      </c>
      <c r="N1385" s="20" t="s">
        <v>4273</v>
      </c>
      <c r="O1385" s="4">
        <v>2147</v>
      </c>
      <c r="P1385" s="4">
        <v>5</v>
      </c>
      <c r="Q1385" s="4">
        <v>5</v>
      </c>
      <c r="R1385" s="4">
        <v>5</v>
      </c>
      <c r="S1385" s="4">
        <v>11.1</v>
      </c>
      <c r="T1385" s="4">
        <v>11.1</v>
      </c>
      <c r="U1385" s="4">
        <v>11.1</v>
      </c>
      <c r="V1385" s="3">
        <v>59.003999999999998</v>
      </c>
      <c r="W1385" s="3">
        <v>33.991</v>
      </c>
      <c r="X1385" s="2">
        <v>30920000</v>
      </c>
      <c r="Y1385" s="4">
        <v>23</v>
      </c>
    </row>
    <row r="1386" spans="1:25" x14ac:dyDescent="0.3">
      <c r="A1386" s="16">
        <v>23.086297988891602</v>
      </c>
      <c r="B1386" s="16">
        <v>22.483625411987301</v>
      </c>
      <c r="C1386" s="16">
        <v>22.7778015136719</v>
      </c>
      <c r="D1386" s="27">
        <v>23.317689895629901</v>
      </c>
      <c r="E1386" s="27">
        <v>23.1481628417969</v>
      </c>
      <c r="F1386" s="27">
        <v>23.551450729370099</v>
      </c>
      <c r="H1386" s="3">
        <v>1.24648391179378</v>
      </c>
      <c r="I1386" s="3">
        <v>-0.55652618408203103</v>
      </c>
      <c r="J1386" s="23">
        <f t="shared" si="22"/>
        <v>0.67993739215960292</v>
      </c>
      <c r="K1386" s="4" t="s">
        <v>4275</v>
      </c>
      <c r="L1386" s="4" t="s">
        <v>4275</v>
      </c>
      <c r="M1386" s="2" t="s">
        <v>4277</v>
      </c>
      <c r="N1386" s="20" t="s">
        <v>4276</v>
      </c>
      <c r="O1386" s="4">
        <v>2151</v>
      </c>
      <c r="P1386" s="4">
        <v>22</v>
      </c>
      <c r="Q1386" s="4">
        <v>22</v>
      </c>
      <c r="R1386" s="4">
        <v>22</v>
      </c>
      <c r="S1386" s="4">
        <v>21.9</v>
      </c>
      <c r="T1386" s="4">
        <v>21.9</v>
      </c>
      <c r="U1386" s="4">
        <v>21.9</v>
      </c>
      <c r="V1386" s="3">
        <v>181.79</v>
      </c>
      <c r="W1386" s="3">
        <v>225.42</v>
      </c>
      <c r="X1386" s="2">
        <v>69146000</v>
      </c>
      <c r="Y1386" s="4">
        <v>65</v>
      </c>
    </row>
    <row r="1387" spans="1:25" x14ac:dyDescent="0.3">
      <c r="A1387" s="16">
        <v>23.128978729248001</v>
      </c>
      <c r="B1387" s="16">
        <v>22.305801391601602</v>
      </c>
      <c r="C1387" s="16">
        <v>22.650774002075199</v>
      </c>
      <c r="D1387" s="27">
        <v>17.509334564208999</v>
      </c>
      <c r="E1387" s="27">
        <v>23.3686637878418</v>
      </c>
      <c r="F1387" s="27">
        <v>17.518692016601602</v>
      </c>
      <c r="H1387" s="3">
        <v>0.754986318985571</v>
      </c>
      <c r="I1387" s="3">
        <v>3.2296212514241498</v>
      </c>
      <c r="J1387" s="23">
        <f t="shared" si="22"/>
        <v>9.3802166962895406</v>
      </c>
      <c r="K1387" s="4" t="s">
        <v>4278</v>
      </c>
      <c r="L1387" s="4" t="s">
        <v>4278</v>
      </c>
      <c r="M1387" s="2" t="s">
        <v>4280</v>
      </c>
      <c r="N1387" s="20" t="s">
        <v>4279</v>
      </c>
      <c r="O1387" s="4">
        <v>2154</v>
      </c>
      <c r="P1387" s="4">
        <v>1</v>
      </c>
      <c r="Q1387" s="4">
        <v>1</v>
      </c>
      <c r="R1387" s="4">
        <v>1</v>
      </c>
      <c r="S1387" s="4">
        <v>25.5</v>
      </c>
      <c r="T1387" s="4">
        <v>25.5</v>
      </c>
      <c r="U1387" s="4">
        <v>25.5</v>
      </c>
      <c r="V1387" s="3">
        <v>10.897</v>
      </c>
      <c r="W1387" s="3">
        <v>3.5291000000000001</v>
      </c>
      <c r="X1387" s="2">
        <v>63207000</v>
      </c>
      <c r="Y1387" s="4">
        <v>31</v>
      </c>
    </row>
    <row r="1388" spans="1:25" x14ac:dyDescent="0.3">
      <c r="A1388" s="16">
        <v>21.910606384277301</v>
      </c>
      <c r="B1388" s="16">
        <v>22.205919265747099</v>
      </c>
      <c r="C1388" s="16">
        <v>22.444755554199201</v>
      </c>
      <c r="D1388" s="27">
        <v>22.214275360107401</v>
      </c>
      <c r="E1388" s="27">
        <v>21.895746231079102</v>
      </c>
      <c r="F1388" s="27">
        <v>22.196914672851602</v>
      </c>
      <c r="H1388" s="3">
        <v>0.17262870572233899</v>
      </c>
      <c r="I1388" s="3">
        <v>8.4781646728515597E-2</v>
      </c>
      <c r="J1388" s="23">
        <f t="shared" si="22"/>
        <v>1.0605272174141724</v>
      </c>
      <c r="K1388" s="4" t="s">
        <v>4281</v>
      </c>
      <c r="L1388" s="4" t="s">
        <v>4281</v>
      </c>
      <c r="M1388" s="2" t="s">
        <v>4283</v>
      </c>
      <c r="N1388" s="20" t="s">
        <v>4282</v>
      </c>
      <c r="O1388" s="4">
        <v>2158</v>
      </c>
      <c r="P1388" s="4">
        <v>4</v>
      </c>
      <c r="Q1388" s="4">
        <v>4</v>
      </c>
      <c r="R1388" s="4">
        <v>4</v>
      </c>
      <c r="S1388" s="4">
        <v>45</v>
      </c>
      <c r="T1388" s="4">
        <v>45</v>
      </c>
      <c r="U1388" s="4">
        <v>45</v>
      </c>
      <c r="V1388" s="3">
        <v>12.349</v>
      </c>
      <c r="W1388" s="3">
        <v>11.78</v>
      </c>
      <c r="X1388" s="2">
        <v>34388000</v>
      </c>
      <c r="Y1388" s="4">
        <v>22</v>
      </c>
    </row>
    <row r="1389" spans="1:25" x14ac:dyDescent="0.3">
      <c r="A1389" s="16">
        <v>19.827428817748999</v>
      </c>
      <c r="B1389" s="16">
        <v>20.175359725952099</v>
      </c>
      <c r="C1389" s="16">
        <v>19.7507133483887</v>
      </c>
      <c r="D1389" s="27">
        <v>18.088996887206999</v>
      </c>
      <c r="E1389" s="27">
        <v>19.728183746337901</v>
      </c>
      <c r="F1389" s="27">
        <v>19.413507461547901</v>
      </c>
      <c r="H1389" s="3">
        <v>0.74364650577925595</v>
      </c>
      <c r="I1389" s="3">
        <v>0.84093793233235903</v>
      </c>
      <c r="J1389" s="23">
        <f t="shared" si="22"/>
        <v>1.7912142768517416</v>
      </c>
      <c r="K1389" s="4" t="s">
        <v>4284</v>
      </c>
      <c r="L1389" s="4" t="s">
        <v>4284</v>
      </c>
      <c r="M1389" s="2" t="s">
        <v>4286</v>
      </c>
      <c r="N1389" s="20" t="s">
        <v>4285</v>
      </c>
      <c r="O1389" s="4">
        <v>2159</v>
      </c>
      <c r="P1389" s="4">
        <v>2</v>
      </c>
      <c r="Q1389" s="4">
        <v>2</v>
      </c>
      <c r="R1389" s="4">
        <v>2</v>
      </c>
      <c r="S1389" s="4">
        <v>8</v>
      </c>
      <c r="T1389" s="4">
        <v>8</v>
      </c>
      <c r="U1389" s="4">
        <v>8</v>
      </c>
      <c r="V1389" s="3">
        <v>46.02</v>
      </c>
      <c r="W1389" s="3">
        <v>8.7446999999999999</v>
      </c>
      <c r="X1389" s="2">
        <v>6275000</v>
      </c>
      <c r="Y1389" s="4">
        <v>15</v>
      </c>
    </row>
    <row r="1390" spans="1:25" x14ac:dyDescent="0.3">
      <c r="A1390" s="16">
        <v>18.167072296142599</v>
      </c>
      <c r="B1390" s="16">
        <v>20.262815475463899</v>
      </c>
      <c r="C1390" s="16">
        <v>20.333417892456101</v>
      </c>
      <c r="D1390" s="27">
        <v>20.261093139648398</v>
      </c>
      <c r="E1390" s="27">
        <v>20.452217102050799</v>
      </c>
      <c r="F1390" s="27">
        <v>20.6646633148193</v>
      </c>
      <c r="H1390" s="3">
        <v>0.53342644588233701</v>
      </c>
      <c r="I1390" s="3">
        <v>-0.87155596415201897</v>
      </c>
      <c r="J1390" s="23">
        <f t="shared" si="22"/>
        <v>0.54655706419900008</v>
      </c>
      <c r="K1390" s="4" t="s">
        <v>4287</v>
      </c>
      <c r="L1390" s="4" t="s">
        <v>4287</v>
      </c>
      <c r="M1390" s="2" t="s">
        <v>4289</v>
      </c>
      <c r="N1390" s="20" t="s">
        <v>4288</v>
      </c>
      <c r="O1390" s="4">
        <v>2163</v>
      </c>
      <c r="P1390" s="4">
        <v>2</v>
      </c>
      <c r="Q1390" s="4">
        <v>2</v>
      </c>
      <c r="R1390" s="4">
        <v>2</v>
      </c>
      <c r="S1390" s="4">
        <v>4.8</v>
      </c>
      <c r="T1390" s="4">
        <v>4.8</v>
      </c>
      <c r="U1390" s="4">
        <v>4.8</v>
      </c>
      <c r="V1390" s="3">
        <v>53.524000000000001</v>
      </c>
      <c r="W1390" s="3">
        <v>6.6403999999999996</v>
      </c>
      <c r="X1390" s="2">
        <v>8441200</v>
      </c>
      <c r="Y1390" s="4">
        <v>8</v>
      </c>
    </row>
    <row r="1391" spans="1:25" x14ac:dyDescent="0.3">
      <c r="A1391" s="16">
        <v>22.726629257202099</v>
      </c>
      <c r="B1391" s="16">
        <v>22.004875183105501</v>
      </c>
      <c r="C1391" s="16">
        <v>22.264162063598601</v>
      </c>
      <c r="D1391" s="27">
        <v>22.0572204589844</v>
      </c>
      <c r="E1391" s="27">
        <v>22.373344421386701</v>
      </c>
      <c r="F1391" s="27">
        <v>22.565673828125</v>
      </c>
      <c r="H1391" s="3">
        <v>2.4093361840010999E-4</v>
      </c>
      <c r="I1391" s="3">
        <v>-1.9073486328125E-4</v>
      </c>
      <c r="J1391" s="23">
        <f t="shared" si="22"/>
        <v>0.9998678014062865</v>
      </c>
      <c r="K1391" s="4" t="s">
        <v>4290</v>
      </c>
      <c r="L1391" s="4" t="s">
        <v>4290</v>
      </c>
      <c r="M1391" s="2" t="s">
        <v>4292</v>
      </c>
      <c r="N1391" s="20" t="s">
        <v>4291</v>
      </c>
      <c r="O1391" s="4">
        <v>2165</v>
      </c>
      <c r="P1391" s="4">
        <v>4</v>
      </c>
      <c r="Q1391" s="4">
        <v>4</v>
      </c>
      <c r="R1391" s="4">
        <v>4</v>
      </c>
      <c r="S1391" s="4">
        <v>36.6</v>
      </c>
      <c r="T1391" s="4">
        <v>36.6</v>
      </c>
      <c r="U1391" s="4">
        <v>36.6</v>
      </c>
      <c r="V1391" s="3">
        <v>15.558</v>
      </c>
      <c r="W1391" s="3">
        <v>56.997999999999998</v>
      </c>
      <c r="X1391" s="2">
        <v>36649000</v>
      </c>
      <c r="Y1391" s="4">
        <v>19</v>
      </c>
    </row>
    <row r="1392" spans="1:25" x14ac:dyDescent="0.3">
      <c r="A1392" s="16">
        <v>21.816400527954102</v>
      </c>
      <c r="B1392" s="16">
        <v>22.178007125854499</v>
      </c>
      <c r="C1392" s="16">
        <v>22.309080123901399</v>
      </c>
      <c r="D1392" s="27">
        <v>22.36399269104</v>
      </c>
      <c r="E1392" s="27">
        <v>21.827491760253899</v>
      </c>
      <c r="F1392" s="27">
        <v>22.734340667724599</v>
      </c>
      <c r="H1392" s="3">
        <v>0.27616540235432802</v>
      </c>
      <c r="I1392" s="3">
        <v>-0.20744578043619599</v>
      </c>
      <c r="J1392" s="23">
        <f t="shared" si="22"/>
        <v>0.86606920706928292</v>
      </c>
      <c r="K1392" s="4" t="s">
        <v>4293</v>
      </c>
      <c r="L1392" s="4" t="s">
        <v>4293</v>
      </c>
      <c r="M1392" s="2" t="s">
        <v>4295</v>
      </c>
      <c r="N1392" s="20" t="s">
        <v>4294</v>
      </c>
      <c r="O1392" s="4">
        <v>2168</v>
      </c>
      <c r="P1392" s="4">
        <v>10</v>
      </c>
      <c r="Q1392" s="4">
        <v>10</v>
      </c>
      <c r="R1392" s="4">
        <v>10</v>
      </c>
      <c r="S1392" s="4">
        <v>15.6</v>
      </c>
      <c r="T1392" s="4">
        <v>15.6</v>
      </c>
      <c r="U1392" s="4">
        <v>15.6</v>
      </c>
      <c r="V1392" s="3">
        <v>108.58</v>
      </c>
      <c r="W1392" s="3">
        <v>30.285</v>
      </c>
      <c r="X1392" s="2">
        <v>33841000</v>
      </c>
      <c r="Y1392" s="4">
        <v>32</v>
      </c>
    </row>
    <row r="1393" spans="1:25" x14ac:dyDescent="0.3">
      <c r="A1393" s="16">
        <v>21.458087921142599</v>
      </c>
      <c r="B1393" s="16">
        <v>22.0489311218262</v>
      </c>
      <c r="C1393" s="16">
        <v>21.484338760376001</v>
      </c>
      <c r="D1393" s="27">
        <v>22.079103469848601</v>
      </c>
      <c r="E1393" s="27">
        <v>21.556697845458999</v>
      </c>
      <c r="F1393" s="27">
        <v>21.6243076324463</v>
      </c>
      <c r="H1393" s="3">
        <v>0.13004903164651499</v>
      </c>
      <c r="I1393" s="3">
        <v>-8.9583714803058698E-2</v>
      </c>
      <c r="J1393" s="23">
        <f t="shared" si="22"/>
        <v>0.93979388471648106</v>
      </c>
      <c r="K1393" s="4" t="s">
        <v>4296</v>
      </c>
      <c r="L1393" s="4" t="s">
        <v>4297</v>
      </c>
      <c r="M1393" s="2" t="s">
        <v>4299</v>
      </c>
      <c r="N1393" s="20" t="s">
        <v>4298</v>
      </c>
      <c r="O1393" s="4">
        <v>2172</v>
      </c>
      <c r="P1393" s="4">
        <v>6</v>
      </c>
      <c r="Q1393" s="4">
        <v>5</v>
      </c>
      <c r="R1393" s="4">
        <v>4</v>
      </c>
      <c r="S1393" s="4">
        <v>46.8</v>
      </c>
      <c r="T1393" s="4">
        <v>41.3</v>
      </c>
      <c r="U1393" s="4">
        <v>31.8</v>
      </c>
      <c r="V1393" s="3">
        <v>22.170999999999999</v>
      </c>
      <c r="W1393" s="3">
        <v>28.524999999999999</v>
      </c>
      <c r="X1393" s="2">
        <v>25060000</v>
      </c>
      <c r="Y1393" s="4">
        <v>19</v>
      </c>
    </row>
    <row r="1394" spans="1:25" x14ac:dyDescent="0.3">
      <c r="A1394" s="16">
        <v>22.546867370605501</v>
      </c>
      <c r="B1394" s="16">
        <v>22.362068176269499</v>
      </c>
      <c r="C1394" s="16">
        <v>22.232542037963899</v>
      </c>
      <c r="D1394" s="27">
        <v>22.900285720825199</v>
      </c>
      <c r="E1394" s="27">
        <v>23.345838546752901</v>
      </c>
      <c r="F1394" s="27">
        <v>22.6105861663818</v>
      </c>
      <c r="H1394" s="3">
        <v>1.15655210515675</v>
      </c>
      <c r="I1394" s="3">
        <v>-0.57174428304036695</v>
      </c>
      <c r="J1394" s="23">
        <f t="shared" si="22"/>
        <v>0.67280284765402765</v>
      </c>
      <c r="K1394" s="4" t="s">
        <v>4300</v>
      </c>
      <c r="L1394" s="4" t="s">
        <v>4300</v>
      </c>
      <c r="M1394" s="2" t="s">
        <v>4302</v>
      </c>
      <c r="N1394" s="20" t="s">
        <v>4301</v>
      </c>
      <c r="O1394" s="4">
        <v>2173</v>
      </c>
      <c r="P1394" s="4">
        <v>6</v>
      </c>
      <c r="Q1394" s="4">
        <v>6</v>
      </c>
      <c r="R1394" s="4">
        <v>6</v>
      </c>
      <c r="S1394" s="4">
        <v>21.6</v>
      </c>
      <c r="T1394" s="4">
        <v>21.6</v>
      </c>
      <c r="U1394" s="4">
        <v>21.6</v>
      </c>
      <c r="V1394" s="3">
        <v>35.116999999999997</v>
      </c>
      <c r="W1394" s="3">
        <v>18.021000000000001</v>
      </c>
      <c r="X1394" s="2">
        <v>52082000</v>
      </c>
      <c r="Y1394" s="4">
        <v>30</v>
      </c>
    </row>
    <row r="1395" spans="1:25" x14ac:dyDescent="0.3">
      <c r="A1395" s="16">
        <v>21.4903755187988</v>
      </c>
      <c r="B1395" s="16">
        <v>21.379411697387699</v>
      </c>
      <c r="C1395" s="16">
        <v>21.4543266296387</v>
      </c>
      <c r="D1395" s="27">
        <v>21.146438598632798</v>
      </c>
      <c r="E1395" s="27">
        <v>21.532598495483398</v>
      </c>
      <c r="F1395" s="27">
        <v>19.426967620849599</v>
      </c>
      <c r="H1395" s="3">
        <v>0.49818630784928403</v>
      </c>
      <c r="I1395" s="3">
        <v>0.73936971028645704</v>
      </c>
      <c r="J1395" s="23">
        <f t="shared" si="22"/>
        <v>1.6694463258950853</v>
      </c>
      <c r="K1395" s="4" t="s">
        <v>4303</v>
      </c>
      <c r="L1395" s="4" t="s">
        <v>4303</v>
      </c>
      <c r="M1395" s="2" t="s">
        <v>4305</v>
      </c>
      <c r="N1395" s="20" t="s">
        <v>4304</v>
      </c>
      <c r="O1395" s="4">
        <v>2176</v>
      </c>
      <c r="P1395" s="4">
        <v>3</v>
      </c>
      <c r="Q1395" s="4">
        <v>3</v>
      </c>
      <c r="R1395" s="4">
        <v>3</v>
      </c>
      <c r="S1395" s="4">
        <v>31.2</v>
      </c>
      <c r="T1395" s="4">
        <v>31.2</v>
      </c>
      <c r="U1395" s="4">
        <v>31.2</v>
      </c>
      <c r="V1395" s="3">
        <v>10.438000000000001</v>
      </c>
      <c r="W1395" s="3">
        <v>15.106</v>
      </c>
      <c r="X1395" s="2">
        <v>17926000</v>
      </c>
      <c r="Y1395" s="4">
        <v>10</v>
      </c>
    </row>
    <row r="1396" spans="1:25" x14ac:dyDescent="0.3">
      <c r="A1396" s="16">
        <v>21.288331985473601</v>
      </c>
      <c r="B1396" s="16">
        <v>21.3547172546387</v>
      </c>
      <c r="C1396" s="16">
        <v>20.377931594848601</v>
      </c>
      <c r="D1396" s="27">
        <v>20.683975219726602</v>
      </c>
      <c r="E1396" s="27">
        <v>17.588254928588899</v>
      </c>
      <c r="F1396" s="27">
        <v>17.8682975769043</v>
      </c>
      <c r="H1396" s="3">
        <v>1.0382100517749899</v>
      </c>
      <c r="I1396" s="3">
        <v>2.2934843699137302</v>
      </c>
      <c r="J1396" s="23">
        <f t="shared" si="22"/>
        <v>4.9023869769874215</v>
      </c>
      <c r="K1396" s="4" t="s">
        <v>4306</v>
      </c>
      <c r="L1396" s="4" t="s">
        <v>4306</v>
      </c>
      <c r="M1396" s="2" t="s">
        <v>4308</v>
      </c>
      <c r="N1396" s="20" t="s">
        <v>4307</v>
      </c>
      <c r="O1396" s="4">
        <v>2177</v>
      </c>
      <c r="P1396" s="4">
        <v>4</v>
      </c>
      <c r="Q1396" s="4">
        <v>4</v>
      </c>
      <c r="R1396" s="4">
        <v>4</v>
      </c>
      <c r="S1396" s="4">
        <v>6.6</v>
      </c>
      <c r="T1396" s="4">
        <v>6.6</v>
      </c>
      <c r="U1396" s="4">
        <v>6.6</v>
      </c>
      <c r="V1396" s="3">
        <v>142.69</v>
      </c>
      <c r="W1396" s="3">
        <v>32.155000000000001</v>
      </c>
      <c r="X1396" s="2">
        <v>10758000</v>
      </c>
      <c r="Y1396" s="4">
        <v>15</v>
      </c>
    </row>
    <row r="1397" spans="1:25" x14ac:dyDescent="0.3">
      <c r="A1397" s="16">
        <v>22.046968460083001</v>
      </c>
      <c r="B1397" s="16">
        <v>21.6651401519775</v>
      </c>
      <c r="C1397" s="16">
        <v>21.712509155273398</v>
      </c>
      <c r="D1397" s="27">
        <v>21.8975925445557</v>
      </c>
      <c r="E1397" s="27">
        <v>21.879121780395501</v>
      </c>
      <c r="F1397" s="27">
        <v>21.743614196777301</v>
      </c>
      <c r="H1397" s="3">
        <v>8.7426299782974504E-2</v>
      </c>
      <c r="I1397" s="3">
        <v>-3.19035847981795E-2</v>
      </c>
      <c r="J1397" s="23">
        <f t="shared" si="22"/>
        <v>0.97812883954039453</v>
      </c>
      <c r="K1397" s="4" t="s">
        <v>4309</v>
      </c>
      <c r="L1397" s="4" t="s">
        <v>4309</v>
      </c>
      <c r="M1397" s="2" t="s">
        <v>4311</v>
      </c>
      <c r="N1397" s="20" t="s">
        <v>4310</v>
      </c>
      <c r="O1397" s="4">
        <v>2179</v>
      </c>
      <c r="P1397" s="4">
        <v>5</v>
      </c>
      <c r="Q1397" s="4">
        <v>5</v>
      </c>
      <c r="R1397" s="4">
        <v>5</v>
      </c>
      <c r="S1397" s="4">
        <v>19.8</v>
      </c>
      <c r="T1397" s="4">
        <v>19.8</v>
      </c>
      <c r="U1397" s="4">
        <v>19.8</v>
      </c>
      <c r="V1397" s="3">
        <v>37.92</v>
      </c>
      <c r="W1397" s="3">
        <v>40.569000000000003</v>
      </c>
      <c r="X1397" s="2">
        <v>28014000</v>
      </c>
      <c r="Y1397" s="4">
        <v>20</v>
      </c>
    </row>
    <row r="1398" spans="1:25" x14ac:dyDescent="0.3">
      <c r="A1398" s="16">
        <v>22.6803302764893</v>
      </c>
      <c r="B1398" s="16">
        <v>23.294599533081101</v>
      </c>
      <c r="C1398" s="16">
        <v>23.246902465820298</v>
      </c>
      <c r="D1398" s="27">
        <v>22.595209121704102</v>
      </c>
      <c r="E1398" s="27">
        <v>22.531124114990199</v>
      </c>
      <c r="F1398" s="27">
        <v>23.036088943481399</v>
      </c>
      <c r="H1398" s="3">
        <v>0.62784480567288903</v>
      </c>
      <c r="I1398" s="3">
        <v>0.35313669840494899</v>
      </c>
      <c r="J1398" s="23">
        <f t="shared" si="22"/>
        <v>1.2773347836326447</v>
      </c>
      <c r="K1398" s="4" t="s">
        <v>4312</v>
      </c>
      <c r="L1398" s="4" t="s">
        <v>4312</v>
      </c>
      <c r="M1398" s="2" t="s">
        <v>4314</v>
      </c>
      <c r="N1398" s="20" t="s">
        <v>4313</v>
      </c>
      <c r="O1398" s="4">
        <v>2181</v>
      </c>
      <c r="P1398" s="4">
        <v>5</v>
      </c>
      <c r="Q1398" s="4">
        <v>5</v>
      </c>
      <c r="R1398" s="4">
        <v>5</v>
      </c>
      <c r="S1398" s="4">
        <v>72.099999999999994</v>
      </c>
      <c r="T1398" s="4">
        <v>72.099999999999994</v>
      </c>
      <c r="U1398" s="4">
        <v>72.099999999999994</v>
      </c>
      <c r="V1398" s="3">
        <v>10.116</v>
      </c>
      <c r="W1398" s="3">
        <v>12.303000000000001</v>
      </c>
      <c r="X1398" s="2">
        <v>55068000</v>
      </c>
      <c r="Y1398" s="4">
        <v>37</v>
      </c>
    </row>
    <row r="1399" spans="1:25" x14ac:dyDescent="0.3">
      <c r="A1399" s="16">
        <v>22.549760818481399</v>
      </c>
      <c r="B1399" s="16">
        <v>22.093521118164102</v>
      </c>
      <c r="C1399" s="16">
        <v>21.6535968780518</v>
      </c>
      <c r="D1399" s="27">
        <v>21.8253574371338</v>
      </c>
      <c r="E1399" s="27">
        <v>20.809076309204102</v>
      </c>
      <c r="F1399" s="27">
        <v>21.103096008300799</v>
      </c>
      <c r="H1399" s="3">
        <v>1.0067074850752</v>
      </c>
      <c r="I1399" s="3">
        <v>0.85311635335286695</v>
      </c>
      <c r="J1399" s="23">
        <f t="shared" si="22"/>
        <v>1.8063987004814759</v>
      </c>
      <c r="K1399" s="4" t="s">
        <v>4315</v>
      </c>
      <c r="L1399" s="4" t="s">
        <v>4315</v>
      </c>
      <c r="M1399" s="2" t="s">
        <v>4317</v>
      </c>
      <c r="N1399" s="20" t="s">
        <v>4316</v>
      </c>
      <c r="O1399" s="4">
        <v>2182</v>
      </c>
      <c r="P1399" s="4">
        <v>6</v>
      </c>
      <c r="Q1399" s="4">
        <v>6</v>
      </c>
      <c r="R1399" s="4">
        <v>6</v>
      </c>
      <c r="S1399" s="4">
        <v>20</v>
      </c>
      <c r="T1399" s="4">
        <v>20</v>
      </c>
      <c r="U1399" s="4">
        <v>20</v>
      </c>
      <c r="V1399" s="3">
        <v>31.791</v>
      </c>
      <c r="W1399" s="3">
        <v>19.536000000000001</v>
      </c>
      <c r="X1399" s="2">
        <v>24793000</v>
      </c>
      <c r="Y1399" s="4">
        <v>21</v>
      </c>
    </row>
    <row r="1400" spans="1:25" x14ac:dyDescent="0.3">
      <c r="A1400" s="16">
        <v>22.1895141601563</v>
      </c>
      <c r="B1400" s="16">
        <v>22.001853942871101</v>
      </c>
      <c r="C1400" s="16">
        <v>21.8462104797363</v>
      </c>
      <c r="D1400" s="27">
        <v>21.835533142089801</v>
      </c>
      <c r="E1400" s="27">
        <v>21.7404880523682</v>
      </c>
      <c r="F1400" s="27">
        <v>21.892229080200199</v>
      </c>
      <c r="H1400" s="3">
        <v>0.80775783519009303</v>
      </c>
      <c r="I1400" s="3">
        <v>0.18977610270182399</v>
      </c>
      <c r="J1400" s="23">
        <f t="shared" si="22"/>
        <v>1.1405866901711685</v>
      </c>
      <c r="K1400" s="4" t="s">
        <v>4318</v>
      </c>
      <c r="L1400" s="4" t="s">
        <v>4318</v>
      </c>
      <c r="M1400" s="2" t="s">
        <v>4320</v>
      </c>
      <c r="N1400" s="20" t="s">
        <v>4319</v>
      </c>
      <c r="O1400" s="4">
        <v>2183</v>
      </c>
      <c r="P1400" s="4">
        <v>6</v>
      </c>
      <c r="Q1400" s="4">
        <v>6</v>
      </c>
      <c r="R1400" s="4">
        <v>6</v>
      </c>
      <c r="S1400" s="4">
        <v>17.399999999999999</v>
      </c>
      <c r="T1400" s="4">
        <v>17.399999999999999</v>
      </c>
      <c r="U1400" s="4">
        <v>17.399999999999999</v>
      </c>
      <c r="V1400" s="3">
        <v>60.593000000000004</v>
      </c>
      <c r="W1400" s="3">
        <v>105.95</v>
      </c>
      <c r="X1400" s="2">
        <v>27746000</v>
      </c>
      <c r="Y1400" s="4">
        <v>26</v>
      </c>
    </row>
    <row r="1401" spans="1:25" x14ac:dyDescent="0.3">
      <c r="A1401" s="16">
        <v>19.979526519775401</v>
      </c>
      <c r="B1401" s="16">
        <v>20.371244430541999</v>
      </c>
      <c r="C1401" s="16">
        <v>20.137586593627901</v>
      </c>
      <c r="D1401" s="27">
        <v>20.120729446411101</v>
      </c>
      <c r="E1401" s="27">
        <v>20.096483230590799</v>
      </c>
      <c r="F1401" s="27">
        <v>20.295579910278299</v>
      </c>
      <c r="H1401" s="3">
        <v>2.08985471139055E-2</v>
      </c>
      <c r="I1401" s="3">
        <v>-8.1450144449881599E-3</v>
      </c>
      <c r="J1401" s="23">
        <f t="shared" si="22"/>
        <v>0.99437021318167673</v>
      </c>
      <c r="K1401" s="4" t="s">
        <v>4321</v>
      </c>
      <c r="L1401" s="4" t="s">
        <v>4321</v>
      </c>
      <c r="M1401" s="2" t="s">
        <v>4323</v>
      </c>
      <c r="N1401" s="20" t="s">
        <v>4322</v>
      </c>
      <c r="O1401" s="4">
        <v>2185</v>
      </c>
      <c r="P1401" s="4">
        <v>3</v>
      </c>
      <c r="Q1401" s="4">
        <v>3</v>
      </c>
      <c r="R1401" s="4">
        <v>3</v>
      </c>
      <c r="S1401" s="4">
        <v>4</v>
      </c>
      <c r="T1401" s="4">
        <v>4</v>
      </c>
      <c r="U1401" s="4">
        <v>4</v>
      </c>
      <c r="V1401" s="3">
        <v>103.08</v>
      </c>
      <c r="W1401" s="3">
        <v>10.045999999999999</v>
      </c>
      <c r="X1401" s="2">
        <v>8598900</v>
      </c>
      <c r="Y1401" s="4">
        <v>14</v>
      </c>
    </row>
    <row r="1402" spans="1:25" x14ac:dyDescent="0.3">
      <c r="A1402" s="16">
        <v>21.138586044311499</v>
      </c>
      <c r="B1402" s="16">
        <v>21.166131973266602</v>
      </c>
      <c r="C1402" s="16">
        <v>21.096805572509801</v>
      </c>
      <c r="D1402" s="27">
        <v>21.343645095825199</v>
      </c>
      <c r="E1402" s="27">
        <v>21.228406906127901</v>
      </c>
      <c r="F1402" s="27">
        <v>21.509830474853501</v>
      </c>
      <c r="H1402" s="3">
        <v>1.2648699331341899</v>
      </c>
      <c r="I1402" s="3">
        <v>-0.22678629557291399</v>
      </c>
      <c r="J1402" s="23">
        <f t="shared" si="22"/>
        <v>0.85453631280074216</v>
      </c>
      <c r="K1402" s="4" t="s">
        <v>4324</v>
      </c>
      <c r="L1402" s="4" t="s">
        <v>4324</v>
      </c>
      <c r="M1402" s="2" t="s">
        <v>4326</v>
      </c>
      <c r="N1402" s="20" t="s">
        <v>4325</v>
      </c>
      <c r="O1402" s="4">
        <v>2187</v>
      </c>
      <c r="P1402" s="4">
        <v>3</v>
      </c>
      <c r="Q1402" s="4">
        <v>3</v>
      </c>
      <c r="R1402" s="4">
        <v>3</v>
      </c>
      <c r="S1402" s="4">
        <v>15.6</v>
      </c>
      <c r="T1402" s="4">
        <v>15.6</v>
      </c>
      <c r="U1402" s="4">
        <v>15.6</v>
      </c>
      <c r="V1402" s="3">
        <v>24.95</v>
      </c>
      <c r="W1402" s="3">
        <v>73.867999999999995</v>
      </c>
      <c r="X1402" s="2">
        <v>20829000</v>
      </c>
      <c r="Y1402" s="4">
        <v>16</v>
      </c>
    </row>
    <row r="1403" spans="1:25" x14ac:dyDescent="0.3">
      <c r="A1403" s="16">
        <v>24.054241180419901</v>
      </c>
      <c r="B1403" s="16">
        <v>24.197605133056602</v>
      </c>
      <c r="C1403" s="16">
        <v>24.1235256195068</v>
      </c>
      <c r="D1403" s="27">
        <v>24.305007934570298</v>
      </c>
      <c r="E1403" s="27">
        <v>24.5135822296143</v>
      </c>
      <c r="F1403" s="27">
        <v>24.400478363037099</v>
      </c>
      <c r="H1403" s="3">
        <v>1.7359650567815399</v>
      </c>
      <c r="I1403" s="3">
        <v>-0.28123219807942601</v>
      </c>
      <c r="J1403" s="23">
        <f t="shared" si="22"/>
        <v>0.82288789291692555</v>
      </c>
      <c r="K1403" s="4" t="s">
        <v>4327</v>
      </c>
      <c r="L1403" s="4" t="s">
        <v>4327</v>
      </c>
      <c r="M1403" s="2" t="s">
        <v>4329</v>
      </c>
      <c r="N1403" s="20" t="s">
        <v>4328</v>
      </c>
      <c r="O1403" s="4">
        <v>2191</v>
      </c>
      <c r="P1403" s="4">
        <v>15</v>
      </c>
      <c r="Q1403" s="4">
        <v>15</v>
      </c>
      <c r="R1403" s="4">
        <v>15</v>
      </c>
      <c r="S1403" s="4">
        <v>34.799999999999997</v>
      </c>
      <c r="T1403" s="4">
        <v>34.799999999999997</v>
      </c>
      <c r="U1403" s="4">
        <v>34.799999999999997</v>
      </c>
      <c r="V1403" s="3">
        <v>72.594999999999999</v>
      </c>
      <c r="W1403" s="3">
        <v>63.392000000000003</v>
      </c>
      <c r="X1403" s="2">
        <v>142650000</v>
      </c>
      <c r="Y1403" s="4">
        <v>70</v>
      </c>
    </row>
    <row r="1404" spans="1:25" x14ac:dyDescent="0.3">
      <c r="A1404" s="16">
        <v>22.829795837402301</v>
      </c>
      <c r="B1404" s="16">
        <v>22.326301574706999</v>
      </c>
      <c r="C1404" s="16">
        <v>22.6268501281738</v>
      </c>
      <c r="D1404" s="27">
        <v>23.2100734710693</v>
      </c>
      <c r="E1404" s="27">
        <v>23.282772064208999</v>
      </c>
      <c r="F1404" s="27">
        <v>23.214511871337901</v>
      </c>
      <c r="H1404" s="3">
        <v>1.90845642055008</v>
      </c>
      <c r="I1404" s="3">
        <v>-0.64146995544433605</v>
      </c>
      <c r="J1404" s="23">
        <f t="shared" si="22"/>
        <v>0.6410594433471497</v>
      </c>
      <c r="K1404" s="4" t="s">
        <v>4330</v>
      </c>
      <c r="L1404" s="4" t="s">
        <v>4331</v>
      </c>
      <c r="M1404" s="2" t="s">
        <v>4333</v>
      </c>
      <c r="N1404" s="20" t="s">
        <v>4332</v>
      </c>
      <c r="O1404" s="4">
        <v>2192</v>
      </c>
      <c r="P1404" s="4">
        <v>15</v>
      </c>
      <c r="Q1404" s="4">
        <v>15</v>
      </c>
      <c r="R1404" s="4">
        <v>14</v>
      </c>
      <c r="S1404" s="4">
        <v>25.3</v>
      </c>
      <c r="T1404" s="4">
        <v>25.3</v>
      </c>
      <c r="U1404" s="4">
        <v>24.4</v>
      </c>
      <c r="V1404" s="3">
        <v>98.501999999999995</v>
      </c>
      <c r="W1404" s="3">
        <v>69.126000000000005</v>
      </c>
      <c r="X1404" s="2">
        <v>64271000</v>
      </c>
      <c r="Y1404" s="4">
        <v>58</v>
      </c>
    </row>
    <row r="1405" spans="1:25" x14ac:dyDescent="0.3">
      <c r="A1405" s="16">
        <v>21.7484951019287</v>
      </c>
      <c r="B1405" s="16">
        <v>21.871284484863299</v>
      </c>
      <c r="C1405" s="16">
        <v>22.153383255004901</v>
      </c>
      <c r="D1405" s="27">
        <v>21.640108108520501</v>
      </c>
      <c r="E1405" s="27">
        <v>22.022558212280298</v>
      </c>
      <c r="F1405" s="27">
        <v>22.274009704589801</v>
      </c>
      <c r="H1405" s="3">
        <v>8.8099020700755495E-2</v>
      </c>
      <c r="I1405" s="3">
        <v>-5.450439453125E-2</v>
      </c>
      <c r="J1405" s="23">
        <f t="shared" si="22"/>
        <v>0.96292517760134222</v>
      </c>
      <c r="K1405" s="4" t="s">
        <v>4334</v>
      </c>
      <c r="L1405" s="4" t="s">
        <v>4334</v>
      </c>
      <c r="M1405" s="2" t="s">
        <v>4336</v>
      </c>
      <c r="N1405" s="20" t="s">
        <v>4335</v>
      </c>
      <c r="O1405" s="4">
        <v>2202</v>
      </c>
      <c r="P1405" s="4">
        <v>5</v>
      </c>
      <c r="Q1405" s="4">
        <v>5</v>
      </c>
      <c r="R1405" s="4">
        <v>5</v>
      </c>
      <c r="S1405" s="4">
        <v>44.7</v>
      </c>
      <c r="T1405" s="4">
        <v>44.7</v>
      </c>
      <c r="U1405" s="4">
        <v>44.7</v>
      </c>
      <c r="V1405" s="3">
        <v>18.681000000000001</v>
      </c>
      <c r="W1405" s="3">
        <v>10.895</v>
      </c>
      <c r="X1405" s="2">
        <v>26449000</v>
      </c>
      <c r="Y1405" s="4">
        <v>36</v>
      </c>
    </row>
    <row r="1406" spans="1:25" x14ac:dyDescent="0.3">
      <c r="A1406" s="16">
        <v>21.114261627197301</v>
      </c>
      <c r="B1406" s="16">
        <v>21.063356399536101</v>
      </c>
      <c r="C1406" s="16">
        <v>21.3211345672607</v>
      </c>
      <c r="D1406" s="27">
        <v>22.40012550354</v>
      </c>
      <c r="E1406" s="27">
        <v>21.9014282226563</v>
      </c>
      <c r="F1406" s="27">
        <v>21.735622406005898</v>
      </c>
      <c r="H1406" s="3">
        <v>1.77107783790206</v>
      </c>
      <c r="I1406" s="3">
        <v>-0.84614117940266798</v>
      </c>
      <c r="J1406" s="23">
        <f t="shared" si="22"/>
        <v>0.55627062203995714</v>
      </c>
      <c r="K1406" s="4" t="s">
        <v>4337</v>
      </c>
      <c r="L1406" s="4" t="s">
        <v>4337</v>
      </c>
      <c r="M1406" s="2" t="s">
        <v>4339</v>
      </c>
      <c r="N1406" s="20" t="s">
        <v>4338</v>
      </c>
      <c r="O1406" s="4">
        <v>2208</v>
      </c>
      <c r="P1406" s="4">
        <v>4</v>
      </c>
      <c r="Q1406" s="4">
        <v>4</v>
      </c>
      <c r="R1406" s="4">
        <v>4</v>
      </c>
      <c r="S1406" s="4">
        <v>15.3</v>
      </c>
      <c r="T1406" s="4">
        <v>15.3</v>
      </c>
      <c r="U1406" s="4">
        <v>15.3</v>
      </c>
      <c r="V1406" s="3">
        <v>47.145000000000003</v>
      </c>
      <c r="W1406" s="3">
        <v>36.832999999999998</v>
      </c>
      <c r="X1406" s="2">
        <v>23868000</v>
      </c>
      <c r="Y1406" s="4">
        <v>21</v>
      </c>
    </row>
    <row r="1407" spans="1:25" x14ac:dyDescent="0.3">
      <c r="A1407" s="16">
        <v>22.468193054199201</v>
      </c>
      <c r="B1407" s="16">
        <v>22.180892944335898</v>
      </c>
      <c r="C1407" s="16">
        <v>22.677473068237301</v>
      </c>
      <c r="D1407" s="27">
        <v>22.369462966918899</v>
      </c>
      <c r="E1407" s="27">
        <v>22.724611282348601</v>
      </c>
      <c r="F1407" s="27">
        <v>22.780866622924801</v>
      </c>
      <c r="H1407" s="3">
        <v>0.40063364207561097</v>
      </c>
      <c r="I1407" s="3">
        <v>-0.182793935139973</v>
      </c>
      <c r="J1407" s="23">
        <f t="shared" si="22"/>
        <v>0.88099520057195368</v>
      </c>
      <c r="K1407" s="4" t="s">
        <v>4340</v>
      </c>
      <c r="L1407" s="4" t="s">
        <v>4340</v>
      </c>
      <c r="M1407" s="2" t="s">
        <v>4342</v>
      </c>
      <c r="N1407" s="20" t="s">
        <v>4341</v>
      </c>
      <c r="O1407" s="4">
        <v>2209</v>
      </c>
      <c r="P1407" s="4">
        <v>5</v>
      </c>
      <c r="Q1407" s="4">
        <v>5</v>
      </c>
      <c r="R1407" s="4">
        <v>5</v>
      </c>
      <c r="S1407" s="4">
        <v>42.6</v>
      </c>
      <c r="T1407" s="4">
        <v>42.6</v>
      </c>
      <c r="U1407" s="4">
        <v>42.6</v>
      </c>
      <c r="V1407" s="3">
        <v>20.062999999999999</v>
      </c>
      <c r="W1407" s="3">
        <v>23.867999999999999</v>
      </c>
      <c r="X1407" s="2">
        <v>45304000</v>
      </c>
      <c r="Y1407" s="4">
        <v>28</v>
      </c>
    </row>
    <row r="1408" spans="1:25" x14ac:dyDescent="0.3">
      <c r="A1408" s="16">
        <v>23.102807998657202</v>
      </c>
      <c r="B1408" s="16">
        <v>23.295579910278299</v>
      </c>
      <c r="C1408" s="16">
        <v>23.2675666809082</v>
      </c>
      <c r="D1408" s="27">
        <v>23.032882690429702</v>
      </c>
      <c r="E1408" s="27">
        <v>23.106134414672901</v>
      </c>
      <c r="F1408" s="27">
        <v>23.5557861328125</v>
      </c>
      <c r="H1408" s="3">
        <v>1.83539790867248E-2</v>
      </c>
      <c r="I1408" s="3">
        <v>-9.6162160237618401E-3</v>
      </c>
      <c r="J1408" s="23">
        <f t="shared" si="22"/>
        <v>0.9933567118338692</v>
      </c>
      <c r="K1408" s="4" t="s">
        <v>4343</v>
      </c>
      <c r="L1408" s="4" t="s">
        <v>4343</v>
      </c>
      <c r="M1408" s="2" t="s">
        <v>4345</v>
      </c>
      <c r="N1408" s="20" t="s">
        <v>4344</v>
      </c>
      <c r="O1408" s="4">
        <v>2211</v>
      </c>
      <c r="P1408" s="4">
        <v>8</v>
      </c>
      <c r="Q1408" s="4">
        <v>8</v>
      </c>
      <c r="R1408" s="4">
        <v>8</v>
      </c>
      <c r="S1408" s="4">
        <v>29.8</v>
      </c>
      <c r="T1408" s="4">
        <v>29.8</v>
      </c>
      <c r="U1408" s="4">
        <v>29.8</v>
      </c>
      <c r="V1408" s="3">
        <v>35.619</v>
      </c>
      <c r="W1408" s="3">
        <v>47.018999999999998</v>
      </c>
      <c r="X1408" s="2">
        <v>68286000</v>
      </c>
      <c r="Y1408" s="4">
        <v>35</v>
      </c>
    </row>
    <row r="1409" spans="1:25" x14ac:dyDescent="0.3">
      <c r="A1409" s="16">
        <v>21.055234909057599</v>
      </c>
      <c r="B1409" s="16">
        <v>20.095453262329102</v>
      </c>
      <c r="C1409" s="16">
        <v>21.373582839965799</v>
      </c>
      <c r="D1409" s="27">
        <v>19.8659572601318</v>
      </c>
      <c r="E1409" s="27">
        <v>19.984401702880898</v>
      </c>
      <c r="F1409" s="27">
        <v>18.451738357543899</v>
      </c>
      <c r="H1409" s="3">
        <v>1.05907585791184</v>
      </c>
      <c r="I1409" s="3">
        <v>1.4073912302653</v>
      </c>
      <c r="J1409" s="23">
        <f t="shared" si="22"/>
        <v>2.6525707476202567</v>
      </c>
      <c r="K1409" s="4" t="s">
        <v>4346</v>
      </c>
      <c r="L1409" s="4" t="s">
        <v>4346</v>
      </c>
      <c r="M1409" s="2" t="s">
        <v>4348</v>
      </c>
      <c r="N1409" s="20" t="s">
        <v>4347</v>
      </c>
      <c r="O1409" s="4">
        <v>2216</v>
      </c>
      <c r="P1409" s="4">
        <v>3</v>
      </c>
      <c r="Q1409" s="4">
        <v>3</v>
      </c>
      <c r="R1409" s="4">
        <v>3</v>
      </c>
      <c r="S1409" s="4">
        <v>17.5</v>
      </c>
      <c r="T1409" s="4">
        <v>17.5</v>
      </c>
      <c r="U1409" s="4">
        <v>17.5</v>
      </c>
      <c r="V1409" s="3">
        <v>24.279</v>
      </c>
      <c r="W1409" s="3">
        <v>11.002000000000001</v>
      </c>
      <c r="X1409" s="2">
        <v>9461200</v>
      </c>
      <c r="Y1409" s="4">
        <v>10</v>
      </c>
    </row>
    <row r="1410" spans="1:25" x14ac:dyDescent="0.3">
      <c r="A1410" s="16">
        <v>21.6592712402344</v>
      </c>
      <c r="B1410" s="16">
        <v>21.540283203125</v>
      </c>
      <c r="C1410" s="16">
        <v>21.6218070983887</v>
      </c>
      <c r="D1410" s="27">
        <v>21.672367095947301</v>
      </c>
      <c r="E1410" s="27">
        <v>22.198085784912099</v>
      </c>
      <c r="F1410" s="27">
        <v>21.683118820190401</v>
      </c>
      <c r="H1410" s="3">
        <v>0.61979624967817004</v>
      </c>
      <c r="I1410" s="3">
        <v>-0.24407005310058599</v>
      </c>
      <c r="J1410" s="23">
        <f t="shared" si="22"/>
        <v>0.84435988675316109</v>
      </c>
      <c r="K1410" s="4" t="s">
        <v>4349</v>
      </c>
      <c r="L1410" s="4" t="s">
        <v>4349</v>
      </c>
      <c r="M1410" s="2" t="s">
        <v>4351</v>
      </c>
      <c r="N1410" s="20" t="s">
        <v>4350</v>
      </c>
      <c r="O1410" s="4">
        <v>2217</v>
      </c>
      <c r="P1410" s="4">
        <v>7</v>
      </c>
      <c r="Q1410" s="4">
        <v>7</v>
      </c>
      <c r="R1410" s="4">
        <v>7</v>
      </c>
      <c r="S1410" s="4">
        <v>22.1</v>
      </c>
      <c r="T1410" s="4">
        <v>22.1</v>
      </c>
      <c r="U1410" s="4">
        <v>22.1</v>
      </c>
      <c r="V1410" s="3">
        <v>42.448999999999998</v>
      </c>
      <c r="W1410" s="3">
        <v>15.337999999999999</v>
      </c>
      <c r="X1410" s="2">
        <v>24184000</v>
      </c>
      <c r="Y1410" s="4">
        <v>16</v>
      </c>
    </row>
    <row r="1411" spans="1:25" x14ac:dyDescent="0.3">
      <c r="A1411" s="16">
        <v>23.174932479858398</v>
      </c>
      <c r="B1411" s="16">
        <v>23.7277507781982</v>
      </c>
      <c r="C1411" s="16">
        <v>23.168979644775401</v>
      </c>
      <c r="D1411" s="27">
        <v>22.8108234405518</v>
      </c>
      <c r="E1411" s="27">
        <v>22.9091606140137</v>
      </c>
      <c r="F1411" s="27">
        <v>22.7484951019287</v>
      </c>
      <c r="H1411" s="3">
        <v>1.3099915522218799</v>
      </c>
      <c r="I1411" s="3">
        <v>0.53439458211262902</v>
      </c>
      <c r="J1411" s="23">
        <f t="shared" ref="J1411:J1474" si="23">2^I1411</f>
        <v>1.4483342426677228</v>
      </c>
      <c r="K1411" s="4" t="s">
        <v>4352</v>
      </c>
      <c r="L1411" s="4" t="s">
        <v>4352</v>
      </c>
      <c r="M1411" s="2" t="s">
        <v>4354</v>
      </c>
      <c r="N1411" s="20" t="s">
        <v>4353</v>
      </c>
      <c r="O1411" s="4">
        <v>2219</v>
      </c>
      <c r="P1411" s="4">
        <v>8</v>
      </c>
      <c r="Q1411" s="4">
        <v>8</v>
      </c>
      <c r="R1411" s="4">
        <v>8</v>
      </c>
      <c r="S1411" s="4">
        <v>45.2</v>
      </c>
      <c r="T1411" s="4">
        <v>45.2</v>
      </c>
      <c r="U1411" s="4">
        <v>45.2</v>
      </c>
      <c r="V1411" s="3">
        <v>26.21</v>
      </c>
      <c r="W1411" s="3">
        <v>34.941000000000003</v>
      </c>
      <c r="X1411" s="2">
        <v>61195000</v>
      </c>
      <c r="Y1411" s="4">
        <v>39</v>
      </c>
    </row>
    <row r="1412" spans="1:25" x14ac:dyDescent="0.3">
      <c r="A1412" s="16">
        <v>19.724107742309599</v>
      </c>
      <c r="B1412" s="16">
        <v>19.864112854003899</v>
      </c>
      <c r="C1412" s="16">
        <v>19.761531829833999</v>
      </c>
      <c r="D1412" s="27">
        <v>21.051721572876001</v>
      </c>
      <c r="E1412" s="27">
        <v>20.3938312530518</v>
      </c>
      <c r="F1412" s="27">
        <v>20.266822814941399</v>
      </c>
      <c r="H1412" s="3">
        <v>1.47897326660468</v>
      </c>
      <c r="I1412" s="3">
        <v>-0.78754107157389397</v>
      </c>
      <c r="J1412" s="23">
        <f t="shared" si="23"/>
        <v>0.57933066173705239</v>
      </c>
      <c r="K1412" s="4" t="s">
        <v>4355</v>
      </c>
      <c r="L1412" s="4" t="s">
        <v>4355</v>
      </c>
      <c r="M1412" s="2" t="s">
        <v>4357</v>
      </c>
      <c r="N1412" s="20" t="s">
        <v>4356</v>
      </c>
      <c r="O1412" s="4">
        <v>2220</v>
      </c>
      <c r="P1412" s="4">
        <v>5</v>
      </c>
      <c r="Q1412" s="4">
        <v>5</v>
      </c>
      <c r="R1412" s="4">
        <v>1</v>
      </c>
      <c r="S1412" s="4">
        <v>9.6999999999999993</v>
      </c>
      <c r="T1412" s="4">
        <v>9.6999999999999993</v>
      </c>
      <c r="U1412" s="4">
        <v>2.2999999999999998</v>
      </c>
      <c r="V1412" s="3">
        <v>60.145000000000003</v>
      </c>
      <c r="W1412" s="3">
        <v>8.8722999999999992</v>
      </c>
      <c r="X1412" s="2">
        <v>9928100</v>
      </c>
      <c r="Y1412" s="4">
        <v>17</v>
      </c>
    </row>
    <row r="1413" spans="1:25" x14ac:dyDescent="0.3">
      <c r="A1413" s="16">
        <v>24.389228820800799</v>
      </c>
      <c r="B1413" s="16">
        <v>23.750316619873001</v>
      </c>
      <c r="C1413" s="16">
        <v>24.222730636596701</v>
      </c>
      <c r="D1413" s="27">
        <v>24.018861770629901</v>
      </c>
      <c r="E1413" s="27">
        <v>24.8225994110107</v>
      </c>
      <c r="F1413" s="27">
        <v>24.317895889282202</v>
      </c>
      <c r="H1413" s="3">
        <v>0.36689990327644001</v>
      </c>
      <c r="I1413" s="3">
        <v>-0.26569366455078097</v>
      </c>
      <c r="J1413" s="23">
        <f t="shared" si="23"/>
        <v>0.83179870006173995</v>
      </c>
      <c r="K1413" s="4" t="s">
        <v>4358</v>
      </c>
      <c r="L1413" s="4" t="s">
        <v>4358</v>
      </c>
      <c r="M1413" s="2" t="s">
        <v>4360</v>
      </c>
      <c r="N1413" s="20" t="s">
        <v>4359</v>
      </c>
      <c r="O1413" s="4">
        <v>2223</v>
      </c>
      <c r="P1413" s="4">
        <v>18</v>
      </c>
      <c r="Q1413" s="4">
        <v>18</v>
      </c>
      <c r="R1413" s="4">
        <v>18</v>
      </c>
      <c r="S1413" s="4">
        <v>25.2</v>
      </c>
      <c r="T1413" s="4">
        <v>25.2</v>
      </c>
      <c r="U1413" s="4">
        <v>25.2</v>
      </c>
      <c r="V1413" s="3">
        <v>108.91</v>
      </c>
      <c r="W1413" s="3">
        <v>60.994999999999997</v>
      </c>
      <c r="X1413" s="2">
        <v>152580000</v>
      </c>
      <c r="Y1413" s="4">
        <v>72</v>
      </c>
    </row>
    <row r="1414" spans="1:25" x14ac:dyDescent="0.3">
      <c r="A1414" s="16">
        <v>22.7466716766357</v>
      </c>
      <c r="B1414" s="16">
        <v>22.637302398681602</v>
      </c>
      <c r="C1414" s="16">
        <v>22.537015914916999</v>
      </c>
      <c r="D1414" s="27">
        <v>23.199314117431602</v>
      </c>
      <c r="E1414" s="27">
        <v>23.6041069030762</v>
      </c>
      <c r="F1414" s="27">
        <v>22.767189025878899</v>
      </c>
      <c r="H1414" s="3">
        <v>1.0367040952109301</v>
      </c>
      <c r="I1414" s="3">
        <v>-0.54987335205078103</v>
      </c>
      <c r="J1414" s="23">
        <f t="shared" si="23"/>
        <v>0.6830800903879205</v>
      </c>
      <c r="K1414" s="4" t="s">
        <v>4361</v>
      </c>
      <c r="L1414" s="4" t="s">
        <v>4361</v>
      </c>
      <c r="M1414" s="2" t="s">
        <v>4363</v>
      </c>
      <c r="N1414" s="20" t="s">
        <v>4362</v>
      </c>
      <c r="O1414" s="4">
        <v>2224</v>
      </c>
      <c r="P1414" s="4">
        <v>5</v>
      </c>
      <c r="Q1414" s="4">
        <v>5</v>
      </c>
      <c r="R1414" s="4">
        <v>5</v>
      </c>
      <c r="S1414" s="4">
        <v>21.4</v>
      </c>
      <c r="T1414" s="4">
        <v>21.4</v>
      </c>
      <c r="U1414" s="4">
        <v>21.4</v>
      </c>
      <c r="V1414" s="3">
        <v>34.792999999999999</v>
      </c>
      <c r="W1414" s="3">
        <v>19.951000000000001</v>
      </c>
      <c r="X1414" s="2">
        <v>59890000</v>
      </c>
      <c r="Y1414" s="4">
        <v>19</v>
      </c>
    </row>
    <row r="1415" spans="1:25" x14ac:dyDescent="0.3">
      <c r="A1415" s="16">
        <v>27.731369018554702</v>
      </c>
      <c r="B1415" s="16">
        <v>25.8758640289307</v>
      </c>
      <c r="C1415" s="16">
        <v>26.211912155151399</v>
      </c>
      <c r="D1415" s="27">
        <v>28.42209815979</v>
      </c>
      <c r="E1415" s="27">
        <v>25.6437797546387</v>
      </c>
      <c r="F1415" s="27">
        <v>26.567468643188501</v>
      </c>
      <c r="H1415" s="3">
        <v>9.7538345542455607E-2</v>
      </c>
      <c r="I1415" s="3">
        <v>-0.27140045166015597</v>
      </c>
      <c r="J1415" s="23">
        <f t="shared" si="23"/>
        <v>0.8285149000806229</v>
      </c>
      <c r="K1415" s="4" t="s">
        <v>4364</v>
      </c>
      <c r="L1415" s="4" t="s">
        <v>4365</v>
      </c>
      <c r="M1415" s="2" t="s">
        <v>4367</v>
      </c>
      <c r="N1415" s="20" t="s">
        <v>4366</v>
      </c>
      <c r="O1415" s="4">
        <v>2226</v>
      </c>
      <c r="P1415" s="4">
        <v>69</v>
      </c>
      <c r="Q1415" s="4">
        <v>69</v>
      </c>
      <c r="R1415" s="4">
        <v>65</v>
      </c>
      <c r="S1415" s="4">
        <v>25.5</v>
      </c>
      <c r="T1415" s="4">
        <v>25.5</v>
      </c>
      <c r="U1415" s="4">
        <v>24.7</v>
      </c>
      <c r="V1415" s="3">
        <v>596.33000000000004</v>
      </c>
      <c r="W1415" s="3">
        <v>323.31</v>
      </c>
      <c r="X1415" s="2">
        <v>1344000000</v>
      </c>
      <c r="Y1415" s="4">
        <v>456</v>
      </c>
    </row>
    <row r="1416" spans="1:25" x14ac:dyDescent="0.3">
      <c r="A1416" s="16">
        <v>21.415035247802699</v>
      </c>
      <c r="B1416" s="16">
        <v>21.150722503662099</v>
      </c>
      <c r="C1416" s="16">
        <v>21.0653285980225</v>
      </c>
      <c r="D1416" s="27">
        <v>21.057550430297901</v>
      </c>
      <c r="E1416" s="27">
        <v>21.226821899414102</v>
      </c>
      <c r="F1416" s="27">
        <v>20.7570285797119</v>
      </c>
      <c r="H1416" s="3">
        <v>0.495549110100868</v>
      </c>
      <c r="I1416" s="3">
        <v>0.19656181335449199</v>
      </c>
      <c r="J1416" s="23">
        <f t="shared" si="23"/>
        <v>1.1459640716752968</v>
      </c>
      <c r="K1416" s="4" t="s">
        <v>4368</v>
      </c>
      <c r="L1416" s="4" t="s">
        <v>4368</v>
      </c>
      <c r="M1416" s="2" t="s">
        <v>4370</v>
      </c>
      <c r="N1416" s="20" t="s">
        <v>4369</v>
      </c>
      <c r="O1416" s="4">
        <v>2230</v>
      </c>
      <c r="P1416" s="4">
        <v>3</v>
      </c>
      <c r="Q1416" s="4">
        <v>3</v>
      </c>
      <c r="R1416" s="4">
        <v>3</v>
      </c>
      <c r="S1416" s="4">
        <v>5.4</v>
      </c>
      <c r="T1416" s="4">
        <v>5.4</v>
      </c>
      <c r="U1416" s="4">
        <v>5.4</v>
      </c>
      <c r="V1416" s="3">
        <v>67.887</v>
      </c>
      <c r="W1416" s="3">
        <v>14.692</v>
      </c>
      <c r="X1416" s="2">
        <v>16437000</v>
      </c>
      <c r="Y1416" s="4">
        <v>20</v>
      </c>
    </row>
    <row r="1417" spans="1:25" x14ac:dyDescent="0.3">
      <c r="A1417" s="16">
        <v>23.598211288452099</v>
      </c>
      <c r="B1417" s="16">
        <v>23.3892936706543</v>
      </c>
      <c r="C1417" s="16">
        <v>23.386402130126999</v>
      </c>
      <c r="D1417" s="27">
        <v>23.644603729248001</v>
      </c>
      <c r="E1417" s="27">
        <v>23.790941238403299</v>
      </c>
      <c r="F1417" s="27">
        <v>23.237115859985401</v>
      </c>
      <c r="H1417" s="3">
        <v>0.21508954198358299</v>
      </c>
      <c r="I1417" s="3">
        <v>-9.9584579467773396E-2</v>
      </c>
      <c r="J1417" s="23">
        <f t="shared" si="23"/>
        <v>0.9333016948044357</v>
      </c>
      <c r="K1417" s="4" t="s">
        <v>4371</v>
      </c>
      <c r="L1417" s="4" t="s">
        <v>4371</v>
      </c>
      <c r="M1417" s="2" t="s">
        <v>4373</v>
      </c>
      <c r="N1417" s="20" t="s">
        <v>4372</v>
      </c>
      <c r="O1417" s="4">
        <v>2231</v>
      </c>
      <c r="P1417" s="4">
        <v>10</v>
      </c>
      <c r="Q1417" s="4">
        <v>10</v>
      </c>
      <c r="R1417" s="4">
        <v>10</v>
      </c>
      <c r="S1417" s="4">
        <v>31.7</v>
      </c>
      <c r="T1417" s="4">
        <v>31.7</v>
      </c>
      <c r="U1417" s="4">
        <v>31.7</v>
      </c>
      <c r="V1417" s="3">
        <v>46.48</v>
      </c>
      <c r="W1417" s="3">
        <v>26.494</v>
      </c>
      <c r="X1417" s="2">
        <v>88051000</v>
      </c>
      <c r="Y1417" s="4">
        <v>61</v>
      </c>
    </row>
    <row r="1418" spans="1:25" x14ac:dyDescent="0.3">
      <c r="A1418" s="16">
        <v>20.595140457153299</v>
      </c>
      <c r="B1418" s="16">
        <v>20.5683898925781</v>
      </c>
      <c r="C1418" s="16">
        <v>21.066841125488299</v>
      </c>
      <c r="D1418" s="27">
        <v>20.3667697906494</v>
      </c>
      <c r="E1418" s="27">
        <v>20.130439758300799</v>
      </c>
      <c r="F1418" s="27">
        <v>20.695405960083001</v>
      </c>
      <c r="H1418" s="3">
        <v>0.68297056843515702</v>
      </c>
      <c r="I1418" s="3">
        <v>0.34591865539550798</v>
      </c>
      <c r="J1418" s="23">
        <f t="shared" si="23"/>
        <v>1.2709600257507334</v>
      </c>
      <c r="K1418" s="4" t="s">
        <v>4374</v>
      </c>
      <c r="L1418" s="4" t="s">
        <v>4374</v>
      </c>
      <c r="M1418" s="2" t="s">
        <v>4376</v>
      </c>
      <c r="N1418" s="20" t="s">
        <v>4375</v>
      </c>
      <c r="O1418" s="4">
        <v>2234</v>
      </c>
      <c r="P1418" s="4">
        <v>1</v>
      </c>
      <c r="Q1418" s="4">
        <v>1</v>
      </c>
      <c r="R1418" s="4">
        <v>1</v>
      </c>
      <c r="S1418" s="4">
        <v>6.5</v>
      </c>
      <c r="T1418" s="4">
        <v>6.5</v>
      </c>
      <c r="U1418" s="4">
        <v>6.5</v>
      </c>
      <c r="V1418" s="3">
        <v>33.878999999999998</v>
      </c>
      <c r="W1418" s="3">
        <v>66.777000000000001</v>
      </c>
      <c r="X1418" s="2">
        <v>10613000</v>
      </c>
      <c r="Y1418" s="4">
        <v>7</v>
      </c>
    </row>
    <row r="1419" spans="1:25" x14ac:dyDescent="0.3">
      <c r="A1419" s="16">
        <v>17.9639797210693</v>
      </c>
      <c r="B1419" s="16">
        <v>17.020505905151399</v>
      </c>
      <c r="C1419" s="16">
        <v>17.556072235107401</v>
      </c>
      <c r="D1419" s="27">
        <v>17.9777946472168</v>
      </c>
      <c r="E1419" s="27">
        <v>17.063606262206999</v>
      </c>
      <c r="F1419" s="27">
        <v>17.2730312347412</v>
      </c>
      <c r="H1419" s="3">
        <v>6.7682014027246204E-2</v>
      </c>
      <c r="I1419" s="3">
        <v>7.5375239054363205E-2</v>
      </c>
      <c r="J1419" s="23">
        <f t="shared" si="23"/>
        <v>1.0536350464666382</v>
      </c>
      <c r="K1419" s="4" t="s">
        <v>4380</v>
      </c>
      <c r="L1419" s="4" t="s">
        <v>4380</v>
      </c>
      <c r="M1419" s="2" t="s">
        <v>4382</v>
      </c>
      <c r="N1419" s="20" t="s">
        <v>4381</v>
      </c>
      <c r="O1419" s="4">
        <v>2240</v>
      </c>
      <c r="P1419" s="4">
        <v>3</v>
      </c>
      <c r="Q1419" s="4">
        <v>3</v>
      </c>
      <c r="R1419" s="4">
        <v>3</v>
      </c>
      <c r="S1419" s="4">
        <v>37.5</v>
      </c>
      <c r="T1419" s="4">
        <v>37.5</v>
      </c>
      <c r="U1419" s="4">
        <v>37.5</v>
      </c>
      <c r="V1419" s="3">
        <v>7.7058999999999997</v>
      </c>
      <c r="W1419" s="3">
        <v>5.6101000000000001</v>
      </c>
      <c r="X1419" s="2">
        <v>1231000</v>
      </c>
      <c r="Y1419" s="4">
        <v>17</v>
      </c>
    </row>
    <row r="1420" spans="1:25" x14ac:dyDescent="0.3">
      <c r="A1420" s="16">
        <v>19.922479629516602</v>
      </c>
      <c r="B1420" s="16">
        <v>20.098413467407202</v>
      </c>
      <c r="C1420" s="16">
        <v>19.842378616333001</v>
      </c>
      <c r="D1420" s="27">
        <v>20.251417160034201</v>
      </c>
      <c r="E1420" s="27">
        <v>21.917724609375</v>
      </c>
      <c r="F1420" s="27">
        <v>21.778001785278299</v>
      </c>
      <c r="H1420" s="3">
        <v>1.1872807372021901</v>
      </c>
      <c r="I1420" s="3">
        <v>-1.3612906138102201</v>
      </c>
      <c r="J1420" s="23">
        <f t="shared" si="23"/>
        <v>0.38923393107292448</v>
      </c>
      <c r="K1420" s="4" t="s">
        <v>4383</v>
      </c>
      <c r="L1420" s="4" t="s">
        <v>4383</v>
      </c>
      <c r="M1420" s="2" t="s">
        <v>4385</v>
      </c>
      <c r="N1420" s="20" t="s">
        <v>4384</v>
      </c>
      <c r="O1420" s="4">
        <v>2245</v>
      </c>
      <c r="P1420" s="4">
        <v>6</v>
      </c>
      <c r="Q1420" s="4">
        <v>6</v>
      </c>
      <c r="R1420" s="4">
        <v>6</v>
      </c>
      <c r="S1420" s="4">
        <v>13</v>
      </c>
      <c r="T1420" s="4">
        <v>13</v>
      </c>
      <c r="U1420" s="4">
        <v>13</v>
      </c>
      <c r="V1420" s="3">
        <v>65.201999999999998</v>
      </c>
      <c r="W1420" s="3">
        <v>9.6890999999999998</v>
      </c>
      <c r="X1420" s="2">
        <v>12899000</v>
      </c>
      <c r="Y1420" s="4">
        <v>10</v>
      </c>
    </row>
    <row r="1421" spans="1:25" x14ac:dyDescent="0.3">
      <c r="A1421" s="16">
        <v>25.401454925537099</v>
      </c>
      <c r="B1421" s="16">
        <v>25.2318019866943</v>
      </c>
      <c r="C1421" s="16">
        <v>25.4730834960938</v>
      </c>
      <c r="D1421" s="27">
        <v>25.762025833129901</v>
      </c>
      <c r="E1421" s="27">
        <v>26.144721984863299</v>
      </c>
      <c r="F1421" s="27">
        <v>25.6101188659668</v>
      </c>
      <c r="H1421" s="3">
        <v>1.26504610308161</v>
      </c>
      <c r="I1421" s="3">
        <v>-0.47017542521159</v>
      </c>
      <c r="J1421" s="23">
        <f t="shared" si="23"/>
        <v>0.72187681545870808</v>
      </c>
      <c r="K1421" s="4" t="s">
        <v>4386</v>
      </c>
      <c r="L1421" s="4" t="s">
        <v>4386</v>
      </c>
      <c r="M1421" s="2" t="s">
        <v>4388</v>
      </c>
      <c r="N1421" s="20" t="s">
        <v>4387</v>
      </c>
      <c r="O1421" s="4">
        <v>2246</v>
      </c>
      <c r="P1421" s="4">
        <v>11</v>
      </c>
      <c r="Q1421" s="4">
        <v>11</v>
      </c>
      <c r="R1421" s="4">
        <v>11</v>
      </c>
      <c r="S1421" s="4">
        <v>19.2</v>
      </c>
      <c r="T1421" s="4">
        <v>19.2</v>
      </c>
      <c r="U1421" s="4">
        <v>19.2</v>
      </c>
      <c r="V1421" s="3">
        <v>129.93</v>
      </c>
      <c r="W1421" s="3">
        <v>44.116</v>
      </c>
      <c r="X1421" s="2">
        <v>389710000</v>
      </c>
      <c r="Y1421" s="4">
        <v>135</v>
      </c>
    </row>
    <row r="1422" spans="1:25" x14ac:dyDescent="0.3">
      <c r="A1422" s="16">
        <v>20.746488571166999</v>
      </c>
      <c r="B1422" s="16">
        <v>20.745914459228501</v>
      </c>
      <c r="C1422" s="16">
        <v>20.793207168579102</v>
      </c>
      <c r="D1422" s="27">
        <v>17.697820663452099</v>
      </c>
      <c r="E1422" s="27">
        <v>21.065723419189499</v>
      </c>
      <c r="F1422" s="27">
        <v>18.463211059570298</v>
      </c>
      <c r="H1422" s="3">
        <v>0.760852736945134</v>
      </c>
      <c r="I1422" s="3">
        <v>1.6862850189209</v>
      </c>
      <c r="J1422" s="23">
        <f t="shared" si="23"/>
        <v>3.218269222432586</v>
      </c>
      <c r="K1422" s="4" t="s">
        <v>4389</v>
      </c>
      <c r="L1422" s="4" t="s">
        <v>4389</v>
      </c>
      <c r="M1422" s="2" t="s">
        <v>4391</v>
      </c>
      <c r="N1422" s="20" t="s">
        <v>4390</v>
      </c>
      <c r="O1422" s="4">
        <v>2247</v>
      </c>
      <c r="P1422" s="4">
        <v>5</v>
      </c>
      <c r="Q1422" s="4">
        <v>5</v>
      </c>
      <c r="R1422" s="4">
        <v>5</v>
      </c>
      <c r="S1422" s="4">
        <v>20.6</v>
      </c>
      <c r="T1422" s="4">
        <v>20.6</v>
      </c>
      <c r="U1422" s="4">
        <v>20.6</v>
      </c>
      <c r="V1422" s="3">
        <v>36.899000000000001</v>
      </c>
      <c r="W1422" s="3">
        <v>102.39</v>
      </c>
      <c r="X1422" s="2">
        <v>10904000</v>
      </c>
      <c r="Y1422" s="4">
        <v>9</v>
      </c>
    </row>
    <row r="1423" spans="1:25" x14ac:dyDescent="0.3">
      <c r="A1423" s="16">
        <v>23.685600280761701</v>
      </c>
      <c r="B1423" s="16">
        <v>23.676914215087901</v>
      </c>
      <c r="C1423" s="16">
        <v>23.760200500488299</v>
      </c>
      <c r="D1423" s="27">
        <v>23.575771331787099</v>
      </c>
      <c r="E1423" s="27">
        <v>23.960844039916999</v>
      </c>
      <c r="F1423" s="27">
        <v>24.0262260437012</v>
      </c>
      <c r="H1423" s="3">
        <v>0.44022862737683299</v>
      </c>
      <c r="I1423" s="3">
        <v>-0.146708806355793</v>
      </c>
      <c r="J1423" s="23">
        <f t="shared" si="23"/>
        <v>0.90330881565258692</v>
      </c>
      <c r="K1423" s="4" t="s">
        <v>4392</v>
      </c>
      <c r="L1423" s="4" t="s">
        <v>4392</v>
      </c>
      <c r="M1423" s="2" t="s">
        <v>4394</v>
      </c>
      <c r="N1423" s="20" t="s">
        <v>4393</v>
      </c>
      <c r="O1423" s="4">
        <v>2249</v>
      </c>
      <c r="P1423" s="4">
        <v>10</v>
      </c>
      <c r="Q1423" s="4">
        <v>10</v>
      </c>
      <c r="R1423" s="4">
        <v>10</v>
      </c>
      <c r="S1423" s="4">
        <v>53.3</v>
      </c>
      <c r="T1423" s="4">
        <v>53.3</v>
      </c>
      <c r="U1423" s="4">
        <v>53.3</v>
      </c>
      <c r="V1423" s="3">
        <v>30.608000000000001</v>
      </c>
      <c r="W1423" s="3">
        <v>117.17</v>
      </c>
      <c r="X1423" s="2">
        <v>96879000</v>
      </c>
      <c r="Y1423" s="4">
        <v>66</v>
      </c>
    </row>
    <row r="1424" spans="1:25" x14ac:dyDescent="0.3">
      <c r="A1424" s="16">
        <v>20.548679351806602</v>
      </c>
      <c r="B1424" s="16">
        <v>20.553468704223601</v>
      </c>
      <c r="C1424" s="16">
        <v>20.9644451141357</v>
      </c>
      <c r="D1424" s="27">
        <v>20.0995693206787</v>
      </c>
      <c r="E1424" s="27">
        <v>19.189928054809599</v>
      </c>
      <c r="F1424" s="27">
        <v>21.127420425415</v>
      </c>
      <c r="H1424" s="3">
        <v>0.40441816159515798</v>
      </c>
      <c r="I1424" s="3">
        <v>0.54989178975423403</v>
      </c>
      <c r="J1424" s="23">
        <f t="shared" si="23"/>
        <v>1.463975885398626</v>
      </c>
      <c r="K1424" s="4" t="s">
        <v>4395</v>
      </c>
      <c r="L1424" s="4" t="s">
        <v>4395</v>
      </c>
      <c r="M1424" s="2" t="s">
        <v>4397</v>
      </c>
      <c r="N1424" s="20" t="s">
        <v>4396</v>
      </c>
      <c r="O1424" s="4">
        <v>2254</v>
      </c>
      <c r="P1424" s="4">
        <v>5</v>
      </c>
      <c r="Q1424" s="4">
        <v>5</v>
      </c>
      <c r="R1424" s="4">
        <v>5</v>
      </c>
      <c r="S1424" s="4">
        <v>1.8</v>
      </c>
      <c r="T1424" s="4">
        <v>1.8</v>
      </c>
      <c r="U1424" s="4">
        <v>1.8</v>
      </c>
      <c r="V1424" s="3">
        <v>530.25</v>
      </c>
      <c r="W1424" s="3">
        <v>12.984999999999999</v>
      </c>
      <c r="X1424" s="2">
        <v>12526000</v>
      </c>
      <c r="Y1424" s="4">
        <v>6</v>
      </c>
    </row>
    <row r="1425" spans="1:25" x14ac:dyDescent="0.3">
      <c r="A1425" s="16">
        <v>20.956951141357401</v>
      </c>
      <c r="B1425" s="16">
        <v>20.796140670776399</v>
      </c>
      <c r="C1425" s="16">
        <v>18.679630279541001</v>
      </c>
      <c r="D1425" s="27">
        <v>20.771930694580099</v>
      </c>
      <c r="E1425" s="27">
        <v>21.065395355224599</v>
      </c>
      <c r="F1425" s="27">
        <v>20.923830032348601</v>
      </c>
      <c r="H1425" s="3">
        <v>0.45264641036106501</v>
      </c>
      <c r="I1425" s="3">
        <v>-0.77614466349283995</v>
      </c>
      <c r="J1425" s="23">
        <f t="shared" si="23"/>
        <v>0.5839251423912305</v>
      </c>
      <c r="K1425" s="4" t="s">
        <v>4398</v>
      </c>
      <c r="L1425" s="4" t="s">
        <v>4398</v>
      </c>
      <c r="M1425" s="2" t="s">
        <v>4400</v>
      </c>
      <c r="N1425" s="20" t="s">
        <v>4399</v>
      </c>
      <c r="O1425" s="4">
        <v>2256</v>
      </c>
      <c r="P1425" s="4">
        <v>3</v>
      </c>
      <c r="Q1425" s="4">
        <v>3</v>
      </c>
      <c r="R1425" s="4">
        <v>3</v>
      </c>
      <c r="S1425" s="4">
        <v>18</v>
      </c>
      <c r="T1425" s="4">
        <v>18</v>
      </c>
      <c r="U1425" s="4">
        <v>18</v>
      </c>
      <c r="V1425" s="3">
        <v>27.131</v>
      </c>
      <c r="W1425" s="3">
        <v>7.8060999999999998</v>
      </c>
      <c r="X1425" s="2">
        <v>12802000</v>
      </c>
      <c r="Y1425" s="4">
        <v>9</v>
      </c>
    </row>
    <row r="1426" spans="1:25" x14ac:dyDescent="0.3">
      <c r="A1426" s="16">
        <v>23.495580673217798</v>
      </c>
      <c r="B1426" s="16">
        <v>24.206352233886701</v>
      </c>
      <c r="C1426" s="16">
        <v>24.200901031494102</v>
      </c>
      <c r="D1426" s="27">
        <v>22.908500671386701</v>
      </c>
      <c r="E1426" s="27">
        <v>22.712949752807599</v>
      </c>
      <c r="F1426" s="27">
        <v>23.3842964172363</v>
      </c>
      <c r="H1426" s="3">
        <v>1.45187865018397</v>
      </c>
      <c r="I1426" s="3">
        <v>0.96569569905598796</v>
      </c>
      <c r="J1426" s="23">
        <f t="shared" si="23"/>
        <v>1.9530050762148661</v>
      </c>
      <c r="K1426" s="4" t="s">
        <v>4401</v>
      </c>
      <c r="L1426" s="4" t="s">
        <v>4402</v>
      </c>
      <c r="M1426" s="2" t="s">
        <v>4404</v>
      </c>
      <c r="N1426" s="20" t="s">
        <v>4403</v>
      </c>
      <c r="O1426" s="4">
        <v>2257</v>
      </c>
      <c r="P1426" s="4">
        <v>17</v>
      </c>
      <c r="Q1426" s="4">
        <v>17</v>
      </c>
      <c r="R1426" s="4">
        <v>17</v>
      </c>
      <c r="S1426" s="4">
        <v>30.1</v>
      </c>
      <c r="T1426" s="4">
        <v>30.1</v>
      </c>
      <c r="U1426" s="4">
        <v>30.1</v>
      </c>
      <c r="V1426" s="3">
        <v>87.343000000000004</v>
      </c>
      <c r="W1426" s="3">
        <v>106.07</v>
      </c>
      <c r="X1426" s="2">
        <v>81714000</v>
      </c>
      <c r="Y1426" s="4">
        <v>65</v>
      </c>
    </row>
    <row r="1427" spans="1:25" x14ac:dyDescent="0.3">
      <c r="A1427" s="16">
        <v>21.772293090820298</v>
      </c>
      <c r="B1427" s="16">
        <v>18.298267364501999</v>
      </c>
      <c r="C1427" s="16">
        <v>21.7396240234375</v>
      </c>
      <c r="D1427" s="27">
        <v>21.634181976318398</v>
      </c>
      <c r="E1427" s="27">
        <v>21.605125427246101</v>
      </c>
      <c r="F1427" s="27">
        <v>21.6120281219482</v>
      </c>
      <c r="H1427" s="3">
        <v>0.36773942641516899</v>
      </c>
      <c r="I1427" s="3">
        <v>-1.01371701558431</v>
      </c>
      <c r="J1427" s="23">
        <f t="shared" si="23"/>
        <v>0.49526857329576585</v>
      </c>
      <c r="K1427" s="4" t="s">
        <v>4405</v>
      </c>
      <c r="L1427" s="4" t="s">
        <v>4405</v>
      </c>
      <c r="M1427" s="2" t="s">
        <v>4407</v>
      </c>
      <c r="N1427" s="20" t="s">
        <v>4406</v>
      </c>
      <c r="O1427" s="4">
        <v>2258</v>
      </c>
      <c r="P1427" s="4">
        <v>3</v>
      </c>
      <c r="Q1427" s="4">
        <v>3</v>
      </c>
      <c r="R1427" s="4">
        <v>1</v>
      </c>
      <c r="S1427" s="4">
        <v>15.7</v>
      </c>
      <c r="T1427" s="4">
        <v>15.7</v>
      </c>
      <c r="U1427" s="4">
        <v>6.1</v>
      </c>
      <c r="V1427" s="3">
        <v>22.367000000000001</v>
      </c>
      <c r="W1427" s="3">
        <v>6.2324000000000002</v>
      </c>
      <c r="X1427" s="2">
        <v>21550000</v>
      </c>
      <c r="Y1427" s="4">
        <v>12</v>
      </c>
    </row>
    <row r="1428" spans="1:25" x14ac:dyDescent="0.3">
      <c r="A1428" s="16">
        <v>21.4436435699463</v>
      </c>
      <c r="B1428" s="16">
        <v>21.211277008056602</v>
      </c>
      <c r="C1428" s="16">
        <v>21.3238315582275</v>
      </c>
      <c r="D1428" s="27">
        <v>22.248207092285199</v>
      </c>
      <c r="E1428" s="27">
        <v>21.715654373168899</v>
      </c>
      <c r="F1428" s="27">
        <v>21.735664367675799</v>
      </c>
      <c r="H1428" s="3">
        <v>1.42901267077522</v>
      </c>
      <c r="I1428" s="3">
        <v>-0.57359123229980502</v>
      </c>
      <c r="J1428" s="23">
        <f t="shared" si="23"/>
        <v>0.67194207139059159</v>
      </c>
      <c r="K1428" s="4" t="s">
        <v>4408</v>
      </c>
      <c r="L1428" s="4" t="s">
        <v>4408</v>
      </c>
      <c r="M1428" s="2" t="s">
        <v>4410</v>
      </c>
      <c r="N1428" s="20" t="s">
        <v>4409</v>
      </c>
      <c r="O1428" s="4">
        <v>2259</v>
      </c>
      <c r="P1428" s="4">
        <v>3</v>
      </c>
      <c r="Q1428" s="4">
        <v>3</v>
      </c>
      <c r="R1428" s="4">
        <v>3</v>
      </c>
      <c r="S1428" s="4">
        <v>10</v>
      </c>
      <c r="T1428" s="4">
        <v>10</v>
      </c>
      <c r="U1428" s="4">
        <v>10</v>
      </c>
      <c r="V1428" s="3">
        <v>40.307000000000002</v>
      </c>
      <c r="W1428" s="3">
        <v>34.914000000000001</v>
      </c>
      <c r="X1428" s="2">
        <v>24123000</v>
      </c>
      <c r="Y1428" s="4">
        <v>14</v>
      </c>
    </row>
    <row r="1429" spans="1:25" x14ac:dyDescent="0.3">
      <c r="A1429" s="16">
        <v>21.5418910980225</v>
      </c>
      <c r="B1429" s="16">
        <v>20.755805969238299</v>
      </c>
      <c r="C1429" s="16">
        <v>20.745750427246101</v>
      </c>
      <c r="D1429" s="27">
        <v>20.92600440979</v>
      </c>
      <c r="E1429" s="27">
        <v>21.357242584228501</v>
      </c>
      <c r="F1429" s="27">
        <v>20.9770107269287</v>
      </c>
      <c r="H1429" s="3">
        <v>8.6416985424481396E-2</v>
      </c>
      <c r="I1429" s="3">
        <v>-7.22700754801444E-2</v>
      </c>
      <c r="J1429" s="23">
        <f t="shared" si="23"/>
        <v>0.95114020426128598</v>
      </c>
      <c r="K1429" s="4" t="s">
        <v>4411</v>
      </c>
      <c r="L1429" s="4" t="s">
        <v>4412</v>
      </c>
      <c r="M1429" s="2" t="s">
        <v>4414</v>
      </c>
      <c r="N1429" s="20" t="s">
        <v>4413</v>
      </c>
      <c r="O1429" s="4">
        <v>2261</v>
      </c>
      <c r="P1429" s="4">
        <v>5</v>
      </c>
      <c r="Q1429" s="4">
        <v>5</v>
      </c>
      <c r="R1429" s="4">
        <v>5</v>
      </c>
      <c r="S1429" s="4">
        <v>14.7</v>
      </c>
      <c r="T1429" s="4">
        <v>14.7</v>
      </c>
      <c r="U1429" s="4">
        <v>14.7</v>
      </c>
      <c r="V1429" s="3">
        <v>41.817</v>
      </c>
      <c r="W1429" s="3">
        <v>14.067</v>
      </c>
      <c r="X1429" s="2">
        <v>15849000</v>
      </c>
      <c r="Y1429" s="4">
        <v>12</v>
      </c>
    </row>
    <row r="1430" spans="1:25" x14ac:dyDescent="0.3">
      <c r="A1430" s="16">
        <v>20.069334030151399</v>
      </c>
      <c r="B1430" s="16">
        <v>19.8581447601318</v>
      </c>
      <c r="C1430" s="16">
        <v>20.391420364379901</v>
      </c>
      <c r="D1430" s="27">
        <v>20.783887863159201</v>
      </c>
      <c r="E1430" s="27">
        <v>20.510169982910199</v>
      </c>
      <c r="F1430" s="27">
        <v>18.5748901367188</v>
      </c>
      <c r="H1430" s="3">
        <v>7.3904882262074797E-2</v>
      </c>
      <c r="I1430" s="3">
        <v>0.14998372395833201</v>
      </c>
      <c r="J1430" s="23">
        <f t="shared" si="23"/>
        <v>1.1095569543169834</v>
      </c>
      <c r="K1430" s="4" t="s">
        <v>4415</v>
      </c>
      <c r="L1430" s="4" t="s">
        <v>4415</v>
      </c>
      <c r="M1430" s="2" t="s">
        <v>4417</v>
      </c>
      <c r="N1430" s="20" t="s">
        <v>4416</v>
      </c>
      <c r="O1430" s="4">
        <v>2266</v>
      </c>
      <c r="P1430" s="4">
        <v>2</v>
      </c>
      <c r="Q1430" s="4">
        <v>2</v>
      </c>
      <c r="R1430" s="4">
        <v>2</v>
      </c>
      <c r="S1430" s="4">
        <v>28.8</v>
      </c>
      <c r="T1430" s="4">
        <v>28.8</v>
      </c>
      <c r="U1430" s="4">
        <v>28.8</v>
      </c>
      <c r="V1430" s="3">
        <v>13.832000000000001</v>
      </c>
      <c r="W1430" s="3">
        <v>14.65</v>
      </c>
      <c r="X1430" s="2">
        <v>10362000</v>
      </c>
      <c r="Y1430" s="4">
        <v>9</v>
      </c>
    </row>
    <row r="1431" spans="1:25" x14ac:dyDescent="0.3">
      <c r="A1431" s="16">
        <v>23.011833190918001</v>
      </c>
      <c r="B1431" s="16">
        <v>23.0503444671631</v>
      </c>
      <c r="C1431" s="16">
        <v>23.522291183471701</v>
      </c>
      <c r="D1431" s="27">
        <v>22.470901489257798</v>
      </c>
      <c r="E1431" s="27">
        <v>22.101749420166001</v>
      </c>
      <c r="F1431" s="27">
        <v>23.192377090454102</v>
      </c>
      <c r="H1431" s="3">
        <v>0.77673176083534001</v>
      </c>
      <c r="I1431" s="3">
        <v>0.60648028055826897</v>
      </c>
      <c r="J1431" s="23">
        <f t="shared" si="23"/>
        <v>1.5225401578864548</v>
      </c>
      <c r="K1431" s="4" t="s">
        <v>4418</v>
      </c>
      <c r="L1431" s="4" t="s">
        <v>4418</v>
      </c>
      <c r="M1431" s="2" t="s">
        <v>4420</v>
      </c>
      <c r="N1431" s="20" t="s">
        <v>4419</v>
      </c>
      <c r="O1431" s="4">
        <v>2267</v>
      </c>
      <c r="P1431" s="4">
        <v>3</v>
      </c>
      <c r="Q1431" s="4">
        <v>3</v>
      </c>
      <c r="R1431" s="4">
        <v>3</v>
      </c>
      <c r="S1431" s="4">
        <v>40.799999999999997</v>
      </c>
      <c r="T1431" s="4">
        <v>40.799999999999997</v>
      </c>
      <c r="U1431" s="4">
        <v>40.799999999999997</v>
      </c>
      <c r="V1431" s="3">
        <v>15.521000000000001</v>
      </c>
      <c r="W1431" s="3">
        <v>67.338999999999999</v>
      </c>
      <c r="X1431" s="2">
        <v>53215000</v>
      </c>
      <c r="Y1431" s="4">
        <v>37</v>
      </c>
    </row>
    <row r="1432" spans="1:25" x14ac:dyDescent="0.3">
      <c r="A1432" s="16">
        <v>23.279233932495099</v>
      </c>
      <c r="B1432" s="16">
        <v>23.640308380126999</v>
      </c>
      <c r="C1432" s="16">
        <v>23.460390090942401</v>
      </c>
      <c r="D1432" s="27">
        <v>23.307163238525401</v>
      </c>
      <c r="E1432" s="27">
        <v>23.293336868286101</v>
      </c>
      <c r="F1432" s="27">
        <v>23.172325134277301</v>
      </c>
      <c r="H1432" s="3">
        <v>0.83282421143838403</v>
      </c>
      <c r="I1432" s="3">
        <v>0.20236905415852699</v>
      </c>
      <c r="J1432" s="23">
        <f t="shared" si="23"/>
        <v>1.1505861858360891</v>
      </c>
      <c r="K1432" s="4" t="s">
        <v>4421</v>
      </c>
      <c r="L1432" s="4" t="s">
        <v>4421</v>
      </c>
      <c r="M1432" s="2" t="s">
        <v>4423</v>
      </c>
      <c r="N1432" s="20" t="s">
        <v>4422</v>
      </c>
      <c r="O1432" s="4">
        <v>2268</v>
      </c>
      <c r="P1432" s="4">
        <v>15</v>
      </c>
      <c r="Q1432" s="4">
        <v>15</v>
      </c>
      <c r="R1432" s="4">
        <v>15</v>
      </c>
      <c r="S1432" s="4">
        <v>28.7</v>
      </c>
      <c r="T1432" s="4">
        <v>28.7</v>
      </c>
      <c r="U1432" s="4">
        <v>28.7</v>
      </c>
      <c r="V1432" s="3">
        <v>66.114999999999995</v>
      </c>
      <c r="W1432" s="3">
        <v>45.360999999999997</v>
      </c>
      <c r="X1432" s="2">
        <v>74872000</v>
      </c>
      <c r="Y1432" s="4">
        <v>51</v>
      </c>
    </row>
    <row r="1433" spans="1:25" x14ac:dyDescent="0.3">
      <c r="A1433" s="16">
        <v>22.829524993896499</v>
      </c>
      <c r="B1433" s="16">
        <v>22.849725723266602</v>
      </c>
      <c r="C1433" s="16">
        <v>23.055564880371101</v>
      </c>
      <c r="D1433" s="27">
        <v>23.0098361968994</v>
      </c>
      <c r="E1433" s="27">
        <v>22.129653930664102</v>
      </c>
      <c r="F1433" s="27">
        <v>22.834413528442401</v>
      </c>
      <c r="H1433" s="3">
        <v>0.38305524188568102</v>
      </c>
      <c r="I1433" s="3">
        <v>0.25363731384277299</v>
      </c>
      <c r="J1433" s="23">
        <f t="shared" si="23"/>
        <v>1.1922091193768145</v>
      </c>
      <c r="K1433" s="4" t="s">
        <v>4424</v>
      </c>
      <c r="L1433" s="4" t="s">
        <v>4424</v>
      </c>
      <c r="M1433" s="2" t="s">
        <v>4426</v>
      </c>
      <c r="N1433" s="20" t="s">
        <v>4425</v>
      </c>
      <c r="O1433" s="4">
        <v>2269</v>
      </c>
      <c r="P1433" s="4">
        <v>13</v>
      </c>
      <c r="Q1433" s="4">
        <v>13</v>
      </c>
      <c r="R1433" s="4">
        <v>13</v>
      </c>
      <c r="S1433" s="4">
        <v>16.8</v>
      </c>
      <c r="T1433" s="4">
        <v>16.8</v>
      </c>
      <c r="U1433" s="4">
        <v>16.8</v>
      </c>
      <c r="V1433" s="3">
        <v>113.79</v>
      </c>
      <c r="W1433" s="3">
        <v>52.509</v>
      </c>
      <c r="X1433" s="2">
        <v>54180000</v>
      </c>
      <c r="Y1433" s="4">
        <v>50</v>
      </c>
    </row>
    <row r="1434" spans="1:25" x14ac:dyDescent="0.3">
      <c r="A1434" s="16">
        <v>18.258165359497099</v>
      </c>
      <c r="B1434" s="16">
        <v>19.5755729675293</v>
      </c>
      <c r="C1434" s="16">
        <v>19.592260360717798</v>
      </c>
      <c r="D1434" s="27">
        <v>20.5116176605225</v>
      </c>
      <c r="E1434" s="27">
        <v>20.375068664550799</v>
      </c>
      <c r="F1434" s="27">
        <v>21.401506423950199</v>
      </c>
      <c r="H1434" s="3">
        <v>1.3833627699592199</v>
      </c>
      <c r="I1434" s="3">
        <v>-1.6207313537597701</v>
      </c>
      <c r="J1434" s="23">
        <f t="shared" si="23"/>
        <v>0.32517058146388222</v>
      </c>
      <c r="K1434" s="4" t="s">
        <v>4427</v>
      </c>
      <c r="L1434" s="4" t="s">
        <v>4427</v>
      </c>
      <c r="M1434" s="2" t="s">
        <v>4429</v>
      </c>
      <c r="N1434" s="20" t="s">
        <v>4428</v>
      </c>
      <c r="O1434" s="4">
        <v>2270</v>
      </c>
      <c r="P1434" s="4">
        <v>4</v>
      </c>
      <c r="Q1434" s="4">
        <v>4</v>
      </c>
      <c r="R1434" s="4">
        <v>3</v>
      </c>
      <c r="S1434" s="4">
        <v>9.1999999999999993</v>
      </c>
      <c r="T1434" s="4">
        <v>9.1999999999999993</v>
      </c>
      <c r="U1434" s="4">
        <v>7.8</v>
      </c>
      <c r="V1434" s="3">
        <v>68.638999999999996</v>
      </c>
      <c r="W1434" s="3">
        <v>42.133000000000003</v>
      </c>
      <c r="X1434" s="2">
        <v>8851700</v>
      </c>
      <c r="Y1434" s="4">
        <v>7</v>
      </c>
    </row>
    <row r="1435" spans="1:25" x14ac:dyDescent="0.3">
      <c r="A1435" s="16">
        <v>22.0484313964844</v>
      </c>
      <c r="B1435" s="16">
        <v>22.429052352905298</v>
      </c>
      <c r="C1435" s="16">
        <v>22.137304306030298</v>
      </c>
      <c r="D1435" s="27">
        <v>22.342668533325199</v>
      </c>
      <c r="E1435" s="27">
        <v>22.5516147613525</v>
      </c>
      <c r="F1435" s="27">
        <v>22.659664154052699</v>
      </c>
      <c r="H1435" s="3">
        <v>0.99261600639959002</v>
      </c>
      <c r="I1435" s="3">
        <v>-0.31305313110351601</v>
      </c>
      <c r="J1435" s="23">
        <f t="shared" si="23"/>
        <v>0.80493649313601179</v>
      </c>
      <c r="K1435" s="4" t="s">
        <v>4430</v>
      </c>
      <c r="L1435" s="4" t="s">
        <v>4430</v>
      </c>
      <c r="M1435" s="2" t="s">
        <v>4432</v>
      </c>
      <c r="N1435" s="20" t="s">
        <v>4431</v>
      </c>
      <c r="O1435" s="4">
        <v>2272</v>
      </c>
      <c r="P1435" s="4">
        <v>5</v>
      </c>
      <c r="Q1435" s="4">
        <v>5</v>
      </c>
      <c r="R1435" s="4">
        <v>5</v>
      </c>
      <c r="S1435" s="4">
        <v>17.399999999999999</v>
      </c>
      <c r="T1435" s="4">
        <v>17.399999999999999</v>
      </c>
      <c r="U1435" s="4">
        <v>17.399999999999999</v>
      </c>
      <c r="V1435" s="3">
        <v>44.743000000000002</v>
      </c>
      <c r="W1435" s="3">
        <v>10.885999999999999</v>
      </c>
      <c r="X1435" s="2">
        <v>38814000</v>
      </c>
      <c r="Y1435" s="4">
        <v>19</v>
      </c>
    </row>
    <row r="1436" spans="1:25" x14ac:dyDescent="0.3">
      <c r="A1436" s="16">
        <v>18.0013122558594</v>
      </c>
      <c r="B1436" s="16">
        <v>20.005662918090799</v>
      </c>
      <c r="C1436" s="16">
        <v>18.429838180541999</v>
      </c>
      <c r="D1436" s="27">
        <v>20.241909027099599</v>
      </c>
      <c r="E1436" s="27">
        <v>20.735540390014599</v>
      </c>
      <c r="F1436" s="27">
        <v>21.313350677490199</v>
      </c>
      <c r="H1436" s="3">
        <v>1.33562260899901</v>
      </c>
      <c r="I1436" s="3">
        <v>-1.9513289133707701</v>
      </c>
      <c r="J1436" s="23">
        <f t="shared" si="23"/>
        <v>0.25857793667110773</v>
      </c>
      <c r="K1436" s="4" t="s">
        <v>4433</v>
      </c>
      <c r="L1436" s="4" t="s">
        <v>4433</v>
      </c>
      <c r="M1436" s="2" t="s">
        <v>4435</v>
      </c>
      <c r="N1436" s="20" t="s">
        <v>4434</v>
      </c>
      <c r="O1436" s="4">
        <v>2275</v>
      </c>
      <c r="P1436" s="4">
        <v>3</v>
      </c>
      <c r="Q1436" s="4">
        <v>3</v>
      </c>
      <c r="R1436" s="4">
        <v>3</v>
      </c>
      <c r="S1436" s="4">
        <v>11.6</v>
      </c>
      <c r="T1436" s="4">
        <v>11.6</v>
      </c>
      <c r="U1436" s="4">
        <v>11.6</v>
      </c>
      <c r="V1436" s="3">
        <v>30.777000000000001</v>
      </c>
      <c r="W1436" s="3">
        <v>4.0688000000000004</v>
      </c>
      <c r="X1436" s="2">
        <v>9208900</v>
      </c>
      <c r="Y1436" s="4">
        <v>6</v>
      </c>
    </row>
    <row r="1437" spans="1:25" x14ac:dyDescent="0.3">
      <c r="A1437" s="16">
        <v>20.6103610992432</v>
      </c>
      <c r="B1437" s="16">
        <v>20.754583358764599</v>
      </c>
      <c r="C1437" s="16">
        <v>20.893783569335898</v>
      </c>
      <c r="D1437" s="27">
        <v>20.5924968719482</v>
      </c>
      <c r="E1437" s="27">
        <v>20.353155136108398</v>
      </c>
      <c r="F1437" s="27">
        <v>18.111946105956999</v>
      </c>
      <c r="H1437" s="3">
        <v>0.60161121320541699</v>
      </c>
      <c r="I1437" s="3">
        <v>1.06704330444336</v>
      </c>
      <c r="J1437" s="23">
        <f t="shared" si="23"/>
        <v>2.0951351415713817</v>
      </c>
      <c r="K1437" s="4" t="s">
        <v>4436</v>
      </c>
      <c r="L1437" s="4" t="s">
        <v>4436</v>
      </c>
      <c r="M1437" s="2" t="s">
        <v>4438</v>
      </c>
      <c r="N1437" s="20" t="s">
        <v>4437</v>
      </c>
      <c r="O1437" s="4">
        <v>2276</v>
      </c>
      <c r="P1437" s="4">
        <v>4</v>
      </c>
      <c r="Q1437" s="4">
        <v>4</v>
      </c>
      <c r="R1437" s="4">
        <v>4</v>
      </c>
      <c r="S1437" s="4">
        <v>18.600000000000001</v>
      </c>
      <c r="T1437" s="4">
        <v>18.600000000000001</v>
      </c>
      <c r="U1437" s="4">
        <v>18.600000000000001</v>
      </c>
      <c r="V1437" s="3">
        <v>33.932000000000002</v>
      </c>
      <c r="W1437" s="3">
        <v>44.895000000000003</v>
      </c>
      <c r="X1437" s="2">
        <v>9873100</v>
      </c>
      <c r="Y1437" s="4">
        <v>10</v>
      </c>
    </row>
    <row r="1438" spans="1:25" x14ac:dyDescent="0.3">
      <c r="A1438" s="16">
        <v>22.615018844604499</v>
      </c>
      <c r="B1438" s="16">
        <v>22.361639022827099</v>
      </c>
      <c r="C1438" s="16">
        <v>22.7730388641357</v>
      </c>
      <c r="D1438" s="27">
        <v>22.531267166137699</v>
      </c>
      <c r="E1438" s="27">
        <v>22.440351486206101</v>
      </c>
      <c r="F1438" s="27">
        <v>22.389583587646499</v>
      </c>
      <c r="H1438" s="3">
        <v>0.43793238219749597</v>
      </c>
      <c r="I1438" s="3">
        <v>0.129498163859047</v>
      </c>
      <c r="J1438" s="23">
        <f t="shared" si="23"/>
        <v>1.0939131214343338</v>
      </c>
      <c r="K1438" s="4" t="s">
        <v>4439</v>
      </c>
      <c r="L1438" s="4" t="s">
        <v>4440</v>
      </c>
      <c r="M1438" s="2" t="s">
        <v>4442</v>
      </c>
      <c r="N1438" s="20" t="s">
        <v>4441</v>
      </c>
      <c r="O1438" s="4">
        <v>2279</v>
      </c>
      <c r="P1438" s="4">
        <v>8</v>
      </c>
      <c r="Q1438" s="4">
        <v>8</v>
      </c>
      <c r="R1438" s="4">
        <v>8</v>
      </c>
      <c r="S1438" s="4">
        <v>36.700000000000003</v>
      </c>
      <c r="T1438" s="4">
        <v>36.700000000000003</v>
      </c>
      <c r="U1438" s="4">
        <v>36.700000000000003</v>
      </c>
      <c r="V1438" s="3">
        <v>36.747999999999998</v>
      </c>
      <c r="W1438" s="3">
        <v>75.322000000000003</v>
      </c>
      <c r="X1438" s="2">
        <v>40480000</v>
      </c>
      <c r="Y1438" s="4">
        <v>22</v>
      </c>
    </row>
    <row r="1439" spans="1:25" x14ac:dyDescent="0.3">
      <c r="A1439" s="16">
        <v>22.150938034057599</v>
      </c>
      <c r="B1439" s="16">
        <v>22.113338470458999</v>
      </c>
      <c r="C1439" s="16">
        <v>22.5029296875</v>
      </c>
      <c r="D1439" s="27">
        <v>22.304101943969702</v>
      </c>
      <c r="E1439" s="27">
        <v>22.3910007476807</v>
      </c>
      <c r="F1439" s="27">
        <v>22.8388061523438</v>
      </c>
      <c r="H1439" s="3">
        <v>0.54593851638781798</v>
      </c>
      <c r="I1439" s="3">
        <v>-0.25556755065918002</v>
      </c>
      <c r="J1439" s="23">
        <f t="shared" si="23"/>
        <v>0.83765753859960235</v>
      </c>
      <c r="K1439" s="4" t="s">
        <v>4443</v>
      </c>
      <c r="L1439" s="4" t="s">
        <v>4443</v>
      </c>
      <c r="M1439" s="2" t="s">
        <v>4445</v>
      </c>
      <c r="N1439" s="20" t="s">
        <v>4444</v>
      </c>
      <c r="O1439" s="4">
        <v>2280</v>
      </c>
      <c r="P1439" s="4">
        <v>7</v>
      </c>
      <c r="Q1439" s="4">
        <v>7</v>
      </c>
      <c r="R1439" s="4">
        <v>7</v>
      </c>
      <c r="S1439" s="4">
        <v>22.4</v>
      </c>
      <c r="T1439" s="4">
        <v>22.4</v>
      </c>
      <c r="U1439" s="4">
        <v>22.4</v>
      </c>
      <c r="V1439" s="3">
        <v>53.973999999999997</v>
      </c>
      <c r="W1439" s="3">
        <v>96.89</v>
      </c>
      <c r="X1439" s="2">
        <v>40574000</v>
      </c>
      <c r="Y1439" s="4">
        <v>35</v>
      </c>
    </row>
    <row r="1440" spans="1:25" x14ac:dyDescent="0.3">
      <c r="A1440" s="16">
        <v>22.099439620971701</v>
      </c>
      <c r="B1440" s="16">
        <v>22.219957351684599</v>
      </c>
      <c r="C1440" s="16">
        <v>22.125057220458999</v>
      </c>
      <c r="D1440" s="27">
        <v>22.175146102905298</v>
      </c>
      <c r="E1440" s="27">
        <v>22.6013889312744</v>
      </c>
      <c r="F1440" s="27">
        <v>22.705818176269499</v>
      </c>
      <c r="H1440" s="3">
        <v>0.974183477127741</v>
      </c>
      <c r="I1440" s="3">
        <v>-0.34596633911132801</v>
      </c>
      <c r="J1440" s="23">
        <f t="shared" si="23"/>
        <v>0.78678080226981484</v>
      </c>
      <c r="K1440" s="4" t="s">
        <v>4446</v>
      </c>
      <c r="L1440" s="4" t="s">
        <v>4446</v>
      </c>
      <c r="M1440" s="5">
        <v>40787</v>
      </c>
      <c r="N1440" s="20" t="s">
        <v>4447</v>
      </c>
      <c r="O1440" s="4">
        <v>2282</v>
      </c>
      <c r="P1440" s="4">
        <v>7</v>
      </c>
      <c r="Q1440" s="4">
        <v>7</v>
      </c>
      <c r="R1440" s="4">
        <v>6</v>
      </c>
      <c r="S1440" s="4">
        <v>22.6</v>
      </c>
      <c r="T1440" s="4">
        <v>22.6</v>
      </c>
      <c r="U1440" s="4">
        <v>18.2</v>
      </c>
      <c r="V1440" s="3">
        <v>49.398000000000003</v>
      </c>
      <c r="W1440" s="3">
        <v>101.18</v>
      </c>
      <c r="X1440" s="2">
        <v>37521000</v>
      </c>
      <c r="Y1440" s="4">
        <v>36</v>
      </c>
    </row>
    <row r="1441" spans="1:25" x14ac:dyDescent="0.3">
      <c r="A1441" s="16">
        <v>20.327508926391602</v>
      </c>
      <c r="B1441" s="16">
        <v>20.710281372070298</v>
      </c>
      <c r="C1441" s="16">
        <v>20.956809997558601</v>
      </c>
      <c r="D1441" s="27">
        <v>20.023370742797901</v>
      </c>
      <c r="E1441" s="27">
        <v>20.345378875732401</v>
      </c>
      <c r="F1441" s="27">
        <v>19.115819931030298</v>
      </c>
      <c r="H1441" s="3">
        <v>0.95246767207468797</v>
      </c>
      <c r="I1441" s="3">
        <v>0.83667691548665202</v>
      </c>
      <c r="J1441" s="23">
        <f t="shared" si="23"/>
        <v>1.7859317092286155</v>
      </c>
      <c r="K1441" s="4" t="s">
        <v>4448</v>
      </c>
      <c r="L1441" s="4" t="s">
        <v>4448</v>
      </c>
      <c r="M1441" s="2" t="s">
        <v>4450</v>
      </c>
      <c r="N1441" s="20" t="s">
        <v>4449</v>
      </c>
      <c r="O1441" s="4">
        <v>2285</v>
      </c>
      <c r="P1441" s="4">
        <v>3</v>
      </c>
      <c r="Q1441" s="4">
        <v>3</v>
      </c>
      <c r="R1441" s="4">
        <v>3</v>
      </c>
      <c r="S1441" s="4">
        <v>4.5999999999999996</v>
      </c>
      <c r="T1441" s="4">
        <v>4.5999999999999996</v>
      </c>
      <c r="U1441" s="4">
        <v>4.5999999999999996</v>
      </c>
      <c r="V1441" s="3">
        <v>75.406000000000006</v>
      </c>
      <c r="W1441" s="3">
        <v>10.365</v>
      </c>
      <c r="X1441" s="2">
        <v>9815700</v>
      </c>
      <c r="Y1441" s="4">
        <v>16</v>
      </c>
    </row>
    <row r="1442" spans="1:25" x14ac:dyDescent="0.3">
      <c r="A1442" s="16">
        <v>21.447633743286101</v>
      </c>
      <c r="B1442" s="16">
        <v>21.253843307495099</v>
      </c>
      <c r="C1442" s="16">
        <v>21.990646362304702</v>
      </c>
      <c r="D1442" s="27">
        <v>21.9872856140137</v>
      </c>
      <c r="E1442" s="27">
        <v>23.062828063964801</v>
      </c>
      <c r="F1442" s="27">
        <v>23.029499053955099</v>
      </c>
      <c r="H1442" s="3">
        <v>1.2724302824284</v>
      </c>
      <c r="I1442" s="3">
        <v>-1.12916310628255</v>
      </c>
      <c r="J1442" s="23">
        <f t="shared" si="23"/>
        <v>0.45718085448767171</v>
      </c>
      <c r="K1442" s="4" t="s">
        <v>4451</v>
      </c>
      <c r="L1442" s="4" t="s">
        <v>4451</v>
      </c>
      <c r="M1442" s="2" t="s">
        <v>4453</v>
      </c>
      <c r="N1442" s="20" t="s">
        <v>4452</v>
      </c>
      <c r="O1442" s="4">
        <v>2286</v>
      </c>
      <c r="P1442" s="4">
        <v>6</v>
      </c>
      <c r="Q1442" s="4">
        <v>6</v>
      </c>
      <c r="R1442" s="4">
        <v>6</v>
      </c>
      <c r="S1442" s="4">
        <v>26.1</v>
      </c>
      <c r="T1442" s="4">
        <v>26.1</v>
      </c>
      <c r="U1442" s="4">
        <v>26.1</v>
      </c>
      <c r="V1442" s="3">
        <v>29.988</v>
      </c>
      <c r="W1442" s="3">
        <v>26.375</v>
      </c>
      <c r="X1442" s="2">
        <v>37614000</v>
      </c>
      <c r="Y1442" s="4">
        <v>26</v>
      </c>
    </row>
    <row r="1443" spans="1:25" x14ac:dyDescent="0.3">
      <c r="A1443" s="16">
        <v>21.870267868041999</v>
      </c>
      <c r="B1443" s="16">
        <v>21.538579940795898</v>
      </c>
      <c r="C1443" s="16">
        <v>21.652896881103501</v>
      </c>
      <c r="D1443" s="27">
        <v>17.778284072876001</v>
      </c>
      <c r="E1443" s="27">
        <v>21.5383415222168</v>
      </c>
      <c r="F1443" s="27">
        <v>17.952175140380898</v>
      </c>
      <c r="H1443" s="3">
        <v>0.99087822868182196</v>
      </c>
      <c r="I1443" s="3">
        <v>2.59764798482259</v>
      </c>
      <c r="J1443" s="23">
        <f t="shared" si="23"/>
        <v>6.0529900722252954</v>
      </c>
      <c r="K1443" s="4" t="s">
        <v>4457</v>
      </c>
      <c r="L1443" s="4" t="s">
        <v>4457</v>
      </c>
      <c r="M1443" s="2" t="s">
        <v>4459</v>
      </c>
      <c r="N1443" s="20" t="s">
        <v>4458</v>
      </c>
      <c r="O1443" s="4">
        <v>2290</v>
      </c>
      <c r="P1443" s="4">
        <v>3</v>
      </c>
      <c r="Q1443" s="4">
        <v>3</v>
      </c>
      <c r="R1443" s="4">
        <v>3</v>
      </c>
      <c r="S1443" s="4">
        <v>30</v>
      </c>
      <c r="T1443" s="4">
        <v>30</v>
      </c>
      <c r="U1443" s="4">
        <v>30</v>
      </c>
      <c r="V1443" s="3">
        <v>18.047999999999998</v>
      </c>
      <c r="W1443" s="3">
        <v>3.3580000000000001</v>
      </c>
      <c r="X1443" s="2">
        <v>17352000</v>
      </c>
      <c r="Y1443" s="4">
        <v>6</v>
      </c>
    </row>
    <row r="1444" spans="1:25" x14ac:dyDescent="0.3">
      <c r="A1444" s="16">
        <v>18.297731399536101</v>
      </c>
      <c r="B1444" s="16">
        <v>21.189302444458001</v>
      </c>
      <c r="C1444" s="16">
        <v>21.533502578735401</v>
      </c>
      <c r="D1444" s="27">
        <v>20.873275756835898</v>
      </c>
      <c r="E1444" s="27">
        <v>21.296756744384801</v>
      </c>
      <c r="F1444" s="27">
        <v>21.3847961425781</v>
      </c>
      <c r="H1444" s="3">
        <v>0.33586778119282701</v>
      </c>
      <c r="I1444" s="3">
        <v>-0.84476407368978101</v>
      </c>
      <c r="J1444" s="23">
        <f t="shared" si="23"/>
        <v>0.55680185639964108</v>
      </c>
      <c r="K1444" s="4" t="s">
        <v>4460</v>
      </c>
      <c r="L1444" s="4" t="s">
        <v>4460</v>
      </c>
      <c r="M1444" s="2" t="s">
        <v>4462</v>
      </c>
      <c r="N1444" s="20" t="s">
        <v>4461</v>
      </c>
      <c r="O1444" s="4">
        <v>2293</v>
      </c>
      <c r="P1444" s="4">
        <v>2</v>
      </c>
      <c r="Q1444" s="4">
        <v>2</v>
      </c>
      <c r="R1444" s="4">
        <v>2</v>
      </c>
      <c r="S1444" s="4">
        <v>22.2</v>
      </c>
      <c r="T1444" s="4">
        <v>22.2</v>
      </c>
      <c r="U1444" s="4">
        <v>22.2</v>
      </c>
      <c r="V1444" s="3">
        <v>17.315999999999999</v>
      </c>
      <c r="W1444" s="3">
        <v>5.2220000000000004</v>
      </c>
      <c r="X1444" s="2">
        <v>16350000</v>
      </c>
      <c r="Y1444" s="4">
        <v>8</v>
      </c>
    </row>
    <row r="1445" spans="1:25" x14ac:dyDescent="0.3">
      <c r="A1445" s="16">
        <v>21.661317825317401</v>
      </c>
      <c r="B1445" s="16">
        <v>21.381208419799801</v>
      </c>
      <c r="C1445" s="16">
        <v>20.906171798706101</v>
      </c>
      <c r="D1445" s="27">
        <v>20.8308219909668</v>
      </c>
      <c r="E1445" s="27">
        <v>18.4076137542725</v>
      </c>
      <c r="F1445" s="27">
        <v>18.229682922363299</v>
      </c>
      <c r="H1445" s="3">
        <v>1.17095047530881</v>
      </c>
      <c r="I1445" s="3">
        <v>2.1601931254069</v>
      </c>
      <c r="J1445" s="23">
        <f t="shared" si="23"/>
        <v>4.4697468519158514</v>
      </c>
      <c r="K1445" s="4" t="s">
        <v>4463</v>
      </c>
      <c r="L1445" s="4" t="s">
        <v>4463</v>
      </c>
      <c r="M1445" s="2" t="s">
        <v>4465</v>
      </c>
      <c r="N1445" s="20" t="s">
        <v>4464</v>
      </c>
      <c r="O1445" s="4">
        <v>2295</v>
      </c>
      <c r="P1445" s="4">
        <v>5</v>
      </c>
      <c r="Q1445" s="4">
        <v>5</v>
      </c>
      <c r="R1445" s="4">
        <v>5</v>
      </c>
      <c r="S1445" s="4">
        <v>24.5</v>
      </c>
      <c r="T1445" s="4">
        <v>24.5</v>
      </c>
      <c r="U1445" s="4">
        <v>24.5</v>
      </c>
      <c r="V1445" s="3">
        <v>27.626000000000001</v>
      </c>
      <c r="W1445" s="3">
        <v>20.803999999999998</v>
      </c>
      <c r="X1445" s="2">
        <v>12518000</v>
      </c>
      <c r="Y1445" s="4">
        <v>9</v>
      </c>
    </row>
    <row r="1446" spans="1:25" x14ac:dyDescent="0.3">
      <c r="A1446" s="16">
        <v>22.104343414306602</v>
      </c>
      <c r="B1446" s="16">
        <v>21.913129806518601</v>
      </c>
      <c r="C1446" s="16">
        <v>22.246294021606399</v>
      </c>
      <c r="D1446" s="27">
        <v>21.959924697876001</v>
      </c>
      <c r="E1446" s="27">
        <v>21.371990203857401</v>
      </c>
      <c r="F1446" s="27">
        <v>22.155269622802699</v>
      </c>
      <c r="H1446" s="3">
        <v>0.43597351174082299</v>
      </c>
      <c r="I1446" s="3">
        <v>0.25886090596516798</v>
      </c>
      <c r="J1446" s="23">
        <f t="shared" si="23"/>
        <v>1.1965335967088024</v>
      </c>
      <c r="K1446" s="4" t="s">
        <v>4466</v>
      </c>
      <c r="L1446" s="4" t="s">
        <v>4466</v>
      </c>
      <c r="M1446" s="2" t="s">
        <v>4468</v>
      </c>
      <c r="N1446" s="20" t="s">
        <v>4467</v>
      </c>
      <c r="O1446" s="4">
        <v>2297</v>
      </c>
      <c r="P1446" s="4">
        <v>6</v>
      </c>
      <c r="Q1446" s="4">
        <v>6</v>
      </c>
      <c r="R1446" s="4">
        <v>6</v>
      </c>
      <c r="S1446" s="4">
        <v>21.6</v>
      </c>
      <c r="T1446" s="4">
        <v>21.6</v>
      </c>
      <c r="U1446" s="4">
        <v>21.6</v>
      </c>
      <c r="V1446" s="3">
        <v>26.152000000000001</v>
      </c>
      <c r="W1446" s="3">
        <v>41.247999999999998</v>
      </c>
      <c r="X1446" s="2">
        <v>31483000</v>
      </c>
      <c r="Y1446" s="4">
        <v>23</v>
      </c>
    </row>
    <row r="1447" spans="1:25" x14ac:dyDescent="0.3">
      <c r="A1447" s="16">
        <v>21.472736358642599</v>
      </c>
      <c r="B1447" s="16">
        <v>21.331504821777301</v>
      </c>
      <c r="C1447" s="16">
        <v>21.625423431396499</v>
      </c>
      <c r="D1447" s="27">
        <v>21.52587890625</v>
      </c>
      <c r="E1447" s="27">
        <v>21.781488418579102</v>
      </c>
      <c r="F1447" s="27">
        <v>18.581281661987301</v>
      </c>
      <c r="H1447" s="3">
        <v>0.33989626008687301</v>
      </c>
      <c r="I1447" s="3">
        <v>0.84700520833333204</v>
      </c>
      <c r="J1447" s="23">
        <f t="shared" si="23"/>
        <v>1.7987631180732795</v>
      </c>
      <c r="K1447" s="4" t="s">
        <v>4469</v>
      </c>
      <c r="L1447" s="4" t="s">
        <v>4469</v>
      </c>
      <c r="M1447" s="2" t="s">
        <v>4471</v>
      </c>
      <c r="N1447" s="20" t="s">
        <v>4470</v>
      </c>
      <c r="O1447" s="4">
        <v>2299</v>
      </c>
      <c r="P1447" s="4">
        <v>3</v>
      </c>
      <c r="Q1447" s="4">
        <v>3</v>
      </c>
      <c r="R1447" s="4">
        <v>3</v>
      </c>
      <c r="S1447" s="4">
        <v>19</v>
      </c>
      <c r="T1447" s="4">
        <v>19</v>
      </c>
      <c r="U1447" s="4">
        <v>19</v>
      </c>
      <c r="V1447" s="3">
        <v>39.314999999999998</v>
      </c>
      <c r="W1447" s="3">
        <v>11.074999999999999</v>
      </c>
      <c r="X1447" s="2">
        <v>21071000</v>
      </c>
      <c r="Y1447" s="4">
        <v>16</v>
      </c>
    </row>
    <row r="1448" spans="1:25" x14ac:dyDescent="0.3">
      <c r="A1448" s="16">
        <v>21.225114822387699</v>
      </c>
      <c r="B1448" s="16">
        <v>20.8211975097656</v>
      </c>
      <c r="C1448" s="16">
        <v>20.837074279785199</v>
      </c>
      <c r="D1448" s="27">
        <v>21.123825073242202</v>
      </c>
      <c r="E1448" s="27">
        <v>21.283931732177699</v>
      </c>
      <c r="F1448" s="27">
        <v>18.462715148925799</v>
      </c>
      <c r="H1448" s="3">
        <v>0.29403819892105099</v>
      </c>
      <c r="I1448" s="3">
        <v>0.670971552530926</v>
      </c>
      <c r="J1448" s="23">
        <f t="shared" si="23"/>
        <v>1.5921448028862633</v>
      </c>
      <c r="K1448" s="4" t="s">
        <v>4472</v>
      </c>
      <c r="L1448" s="4" t="s">
        <v>4472</v>
      </c>
      <c r="M1448" s="2" t="s">
        <v>4474</v>
      </c>
      <c r="N1448" s="20" t="s">
        <v>4473</v>
      </c>
      <c r="O1448" s="4">
        <v>2302</v>
      </c>
      <c r="P1448" s="4">
        <v>3</v>
      </c>
      <c r="Q1448" s="4">
        <v>3</v>
      </c>
      <c r="R1448" s="4">
        <v>3</v>
      </c>
      <c r="S1448" s="4">
        <v>15.7</v>
      </c>
      <c r="T1448" s="4">
        <v>15.7</v>
      </c>
      <c r="U1448" s="4">
        <v>15.7</v>
      </c>
      <c r="V1448" s="3">
        <v>22.347999999999999</v>
      </c>
      <c r="W1448" s="3">
        <v>5.1440000000000001</v>
      </c>
      <c r="X1448" s="2">
        <v>16347000</v>
      </c>
      <c r="Y1448" s="4">
        <v>13</v>
      </c>
    </row>
    <row r="1449" spans="1:25" x14ac:dyDescent="0.3">
      <c r="A1449" s="16">
        <v>23.043634414672901</v>
      </c>
      <c r="B1449" s="16">
        <v>22.975070953369102</v>
      </c>
      <c r="C1449" s="16">
        <v>23.1816501617432</v>
      </c>
      <c r="D1449" s="27">
        <v>23.498384475708001</v>
      </c>
      <c r="E1449" s="27">
        <v>23.804298400878899</v>
      </c>
      <c r="F1449" s="27">
        <v>23.671308517456101</v>
      </c>
      <c r="H1449" s="3">
        <v>2.2748928220511302</v>
      </c>
      <c r="I1449" s="3">
        <v>-0.59121195475260502</v>
      </c>
      <c r="J1449" s="23">
        <f t="shared" si="23"/>
        <v>0.66378505148934119</v>
      </c>
      <c r="K1449" s="4" t="s">
        <v>4475</v>
      </c>
      <c r="L1449" s="4" t="s">
        <v>4475</v>
      </c>
      <c r="M1449" s="2" t="s">
        <v>4477</v>
      </c>
      <c r="N1449" s="20" t="s">
        <v>4476</v>
      </c>
      <c r="O1449" s="4">
        <v>2303</v>
      </c>
      <c r="P1449" s="4">
        <v>8</v>
      </c>
      <c r="Q1449" s="4">
        <v>8</v>
      </c>
      <c r="R1449" s="4">
        <v>8</v>
      </c>
      <c r="S1449" s="4">
        <v>17.8</v>
      </c>
      <c r="T1449" s="4">
        <v>17.8</v>
      </c>
      <c r="U1449" s="4">
        <v>17.8</v>
      </c>
      <c r="V1449" s="3">
        <v>82.587999999999994</v>
      </c>
      <c r="W1449" s="3">
        <v>111.84</v>
      </c>
      <c r="X1449" s="2">
        <v>79944000</v>
      </c>
      <c r="Y1449" s="4">
        <v>50</v>
      </c>
    </row>
    <row r="1450" spans="1:25" x14ac:dyDescent="0.3">
      <c r="A1450" s="16">
        <v>23.154697418212901</v>
      </c>
      <c r="B1450" s="16">
        <v>23.398586273193398</v>
      </c>
      <c r="C1450" s="16">
        <v>23.0016479492188</v>
      </c>
      <c r="D1450" s="27">
        <v>23.1543273925781</v>
      </c>
      <c r="E1450" s="27">
        <v>23.364395141601602</v>
      </c>
      <c r="F1450" s="27">
        <v>23.317552566528299</v>
      </c>
      <c r="H1450" s="3">
        <v>0.28691381821548501</v>
      </c>
      <c r="I1450" s="3">
        <v>-9.3781153361000194E-2</v>
      </c>
      <c r="J1450" s="23">
        <f t="shared" si="23"/>
        <v>0.93706358201280437</v>
      </c>
      <c r="K1450" s="4" t="s">
        <v>4478</v>
      </c>
      <c r="L1450" s="4" t="s">
        <v>4478</v>
      </c>
      <c r="M1450" s="2" t="s">
        <v>4480</v>
      </c>
      <c r="N1450" s="20" t="s">
        <v>4479</v>
      </c>
      <c r="O1450" s="4">
        <v>2309</v>
      </c>
      <c r="P1450" s="4">
        <v>9</v>
      </c>
      <c r="Q1450" s="4">
        <v>9</v>
      </c>
      <c r="R1450" s="4">
        <v>9</v>
      </c>
      <c r="S1450" s="4">
        <v>30.1</v>
      </c>
      <c r="T1450" s="4">
        <v>30.1</v>
      </c>
      <c r="U1450" s="4">
        <v>30.1</v>
      </c>
      <c r="V1450" s="3">
        <v>39.594000000000001</v>
      </c>
      <c r="W1450" s="3">
        <v>163.38999999999999</v>
      </c>
      <c r="X1450" s="2">
        <v>69827000</v>
      </c>
      <c r="Y1450" s="4">
        <v>60</v>
      </c>
    </row>
    <row r="1451" spans="1:25" x14ac:dyDescent="0.3">
      <c r="A1451" s="16">
        <v>23.627006530761701</v>
      </c>
      <c r="B1451" s="16">
        <v>23.3447570800781</v>
      </c>
      <c r="C1451" s="16">
        <v>23.586347579956101</v>
      </c>
      <c r="D1451" s="27">
        <v>23.676267623901399</v>
      </c>
      <c r="E1451" s="27">
        <v>23.483821868896499</v>
      </c>
      <c r="F1451" s="27">
        <v>23.4857883453369</v>
      </c>
      <c r="H1451" s="3">
        <v>9.6215393015118097E-2</v>
      </c>
      <c r="I1451" s="3">
        <v>-2.92555491129569E-2</v>
      </c>
      <c r="J1451" s="23">
        <f t="shared" si="23"/>
        <v>0.97992582262288663</v>
      </c>
      <c r="K1451" s="4" t="s">
        <v>4481</v>
      </c>
      <c r="L1451" s="4" t="s">
        <v>4481</v>
      </c>
      <c r="M1451" s="2" t="s">
        <v>4483</v>
      </c>
      <c r="N1451" s="20" t="s">
        <v>4482</v>
      </c>
      <c r="O1451" s="4">
        <v>2310</v>
      </c>
      <c r="P1451" s="4">
        <v>14</v>
      </c>
      <c r="Q1451" s="4">
        <v>14</v>
      </c>
      <c r="R1451" s="4">
        <v>14</v>
      </c>
      <c r="S1451" s="4">
        <v>12.9</v>
      </c>
      <c r="T1451" s="4">
        <v>12.9</v>
      </c>
      <c r="U1451" s="4">
        <v>12.9</v>
      </c>
      <c r="V1451" s="3">
        <v>177.19</v>
      </c>
      <c r="W1451" s="3">
        <v>135.33000000000001</v>
      </c>
      <c r="X1451" s="2">
        <v>86158000</v>
      </c>
      <c r="Y1451" s="4">
        <v>62</v>
      </c>
    </row>
    <row r="1452" spans="1:25" x14ac:dyDescent="0.3">
      <c r="A1452" s="16">
        <v>21.9110813140869</v>
      </c>
      <c r="B1452" s="16">
        <v>22.0427341461182</v>
      </c>
      <c r="C1452" s="16">
        <v>21.2653923034668</v>
      </c>
      <c r="D1452" s="27">
        <v>20.897998809814499</v>
      </c>
      <c r="E1452" s="27">
        <v>21.748947143554702</v>
      </c>
      <c r="F1452" s="27">
        <v>21.2302856445313</v>
      </c>
      <c r="H1452" s="3">
        <v>0.577617971113766</v>
      </c>
      <c r="I1452" s="3">
        <v>0.44732538859049198</v>
      </c>
      <c r="J1452" s="23">
        <f t="shared" si="23"/>
        <v>1.3635101016510778</v>
      </c>
      <c r="K1452" s="4" t="s">
        <v>4484</v>
      </c>
      <c r="L1452" s="4" t="s">
        <v>4484</v>
      </c>
      <c r="M1452" s="2" t="s">
        <v>4486</v>
      </c>
      <c r="N1452" s="20" t="s">
        <v>4485</v>
      </c>
      <c r="O1452" s="4">
        <v>2311</v>
      </c>
      <c r="P1452" s="4">
        <v>4</v>
      </c>
      <c r="Q1452" s="4">
        <v>4</v>
      </c>
      <c r="R1452" s="4">
        <v>4</v>
      </c>
      <c r="S1452" s="4">
        <v>14</v>
      </c>
      <c r="T1452" s="4">
        <v>14</v>
      </c>
      <c r="U1452" s="4">
        <v>14</v>
      </c>
      <c r="V1452" s="3">
        <v>36.033999999999999</v>
      </c>
      <c r="W1452" s="3">
        <v>9.8207000000000004</v>
      </c>
      <c r="X1452" s="2">
        <v>21088000</v>
      </c>
      <c r="Y1452" s="4">
        <v>11</v>
      </c>
    </row>
    <row r="1453" spans="1:25" x14ac:dyDescent="0.3">
      <c r="A1453" s="16">
        <v>20.845291137695298</v>
      </c>
      <c r="B1453" s="16">
        <v>20.9160480499268</v>
      </c>
      <c r="C1453" s="16">
        <v>20.997898101806602</v>
      </c>
      <c r="D1453" s="27">
        <v>20.806718826293899</v>
      </c>
      <c r="E1453" s="27">
        <v>21.2950763702393</v>
      </c>
      <c r="F1453" s="27">
        <v>21.0651969909668</v>
      </c>
      <c r="H1453" s="3">
        <v>0.38744836379200298</v>
      </c>
      <c r="I1453" s="3">
        <v>-0.13591829935709801</v>
      </c>
      <c r="J1453" s="23">
        <f t="shared" si="23"/>
        <v>0.91009036155776601</v>
      </c>
      <c r="K1453" s="4" t="s">
        <v>4487</v>
      </c>
      <c r="L1453" s="4" t="s">
        <v>4487</v>
      </c>
      <c r="M1453" s="2" t="s">
        <v>4489</v>
      </c>
      <c r="N1453" s="20" t="s">
        <v>4488</v>
      </c>
      <c r="O1453" s="4">
        <v>2312</v>
      </c>
      <c r="P1453" s="4">
        <v>4</v>
      </c>
      <c r="Q1453" s="4">
        <v>4</v>
      </c>
      <c r="R1453" s="4">
        <v>4</v>
      </c>
      <c r="S1453" s="4">
        <v>44.4</v>
      </c>
      <c r="T1453" s="4">
        <v>44.4</v>
      </c>
      <c r="U1453" s="4">
        <v>44.4</v>
      </c>
      <c r="V1453" s="3">
        <v>12.199</v>
      </c>
      <c r="W1453" s="3">
        <v>25.914999999999999</v>
      </c>
      <c r="X1453" s="2">
        <v>15766000</v>
      </c>
      <c r="Y1453" s="4">
        <v>18</v>
      </c>
    </row>
    <row r="1454" spans="1:25" x14ac:dyDescent="0.3">
      <c r="A1454" s="16">
        <v>22.368289947509801</v>
      </c>
      <c r="B1454" s="16">
        <v>22.083784103393601</v>
      </c>
      <c r="C1454" s="16">
        <v>22.3717231750488</v>
      </c>
      <c r="D1454" s="27">
        <v>22.549455642700199</v>
      </c>
      <c r="E1454" s="27">
        <v>22.553491592407202</v>
      </c>
      <c r="F1454" s="27">
        <v>22.838727951049801</v>
      </c>
      <c r="H1454" s="3">
        <v>1.29217227687325</v>
      </c>
      <c r="I1454" s="3">
        <v>-0.372625986735027</v>
      </c>
      <c r="J1454" s="23">
        <f t="shared" si="23"/>
        <v>0.77237534254239626</v>
      </c>
      <c r="K1454" s="4" t="s">
        <v>4490</v>
      </c>
      <c r="L1454" s="4" t="s">
        <v>4491</v>
      </c>
      <c r="M1454" s="2" t="s">
        <v>4493</v>
      </c>
      <c r="N1454" s="20" t="s">
        <v>4492</v>
      </c>
      <c r="O1454" s="4">
        <v>2313</v>
      </c>
      <c r="P1454" s="4">
        <v>12</v>
      </c>
      <c r="Q1454" s="4">
        <v>12</v>
      </c>
      <c r="R1454" s="4">
        <v>12</v>
      </c>
      <c r="S1454" s="4">
        <v>16.3</v>
      </c>
      <c r="T1454" s="4">
        <v>16.3</v>
      </c>
      <c r="U1454" s="4">
        <v>16.3</v>
      </c>
      <c r="V1454" s="3">
        <v>121.89</v>
      </c>
      <c r="W1454" s="3">
        <v>36.024000000000001</v>
      </c>
      <c r="X1454" s="2">
        <v>43977000</v>
      </c>
      <c r="Y1454" s="4">
        <v>57</v>
      </c>
    </row>
    <row r="1455" spans="1:25" x14ac:dyDescent="0.3">
      <c r="A1455" s="16">
        <v>23.949222564697301</v>
      </c>
      <c r="B1455" s="16">
        <v>23.9765739440918</v>
      </c>
      <c r="C1455" s="16">
        <v>24.089420318603501</v>
      </c>
      <c r="D1455" s="27">
        <v>23.5898952484131</v>
      </c>
      <c r="E1455" s="27">
        <v>23.771629333496101</v>
      </c>
      <c r="F1455" s="27">
        <v>23.148395538330099</v>
      </c>
      <c r="H1455" s="3">
        <v>1.2403913434904501</v>
      </c>
      <c r="I1455" s="3">
        <v>0.50176556905110903</v>
      </c>
      <c r="J1455" s="23">
        <f t="shared" si="23"/>
        <v>1.4159453352683136</v>
      </c>
      <c r="K1455" s="4" t="s">
        <v>4494</v>
      </c>
      <c r="L1455" s="4" t="s">
        <v>4495</v>
      </c>
      <c r="M1455" s="2" t="s">
        <v>4497</v>
      </c>
      <c r="N1455" s="20" t="s">
        <v>4496</v>
      </c>
      <c r="O1455" s="4">
        <v>2315</v>
      </c>
      <c r="P1455" s="4">
        <v>11</v>
      </c>
      <c r="Q1455" s="4">
        <v>11</v>
      </c>
      <c r="R1455" s="4">
        <v>9</v>
      </c>
      <c r="S1455" s="4">
        <v>25.1</v>
      </c>
      <c r="T1455" s="4">
        <v>25.1</v>
      </c>
      <c r="U1455" s="4">
        <v>21.1</v>
      </c>
      <c r="V1455" s="3">
        <v>63.48</v>
      </c>
      <c r="W1455" s="3">
        <v>130.03</v>
      </c>
      <c r="X1455" s="2">
        <v>101670000</v>
      </c>
      <c r="Y1455" s="4">
        <v>115</v>
      </c>
    </row>
    <row r="1456" spans="1:25" x14ac:dyDescent="0.3">
      <c r="A1456" s="16">
        <v>21.189182281494102</v>
      </c>
      <c r="B1456" s="16">
        <v>21.078550338745099</v>
      </c>
      <c r="C1456" s="16">
        <v>21.261209487915</v>
      </c>
      <c r="D1456" s="27">
        <v>21.200901031494102</v>
      </c>
      <c r="E1456" s="27">
        <v>21.439338684081999</v>
      </c>
      <c r="F1456" s="27">
        <v>21.478080749511701</v>
      </c>
      <c r="H1456" s="3">
        <v>0.90165665374697501</v>
      </c>
      <c r="I1456" s="3">
        <v>-0.19645945231119599</v>
      </c>
      <c r="J1456" s="23">
        <f t="shared" si="23"/>
        <v>0.87268962309057962</v>
      </c>
      <c r="K1456" s="4" t="s">
        <v>4501</v>
      </c>
      <c r="L1456" s="4" t="s">
        <v>4501</v>
      </c>
      <c r="M1456" s="2" t="s">
        <v>4503</v>
      </c>
      <c r="N1456" s="20" t="s">
        <v>4502</v>
      </c>
      <c r="O1456" s="4">
        <v>2317</v>
      </c>
      <c r="P1456" s="4">
        <v>4</v>
      </c>
      <c r="Q1456" s="4">
        <v>4</v>
      </c>
      <c r="R1456" s="4">
        <v>4</v>
      </c>
      <c r="S1456" s="4">
        <v>16.8</v>
      </c>
      <c r="T1456" s="4">
        <v>16.8</v>
      </c>
      <c r="U1456" s="4">
        <v>16.8</v>
      </c>
      <c r="V1456" s="3">
        <v>37.551000000000002</v>
      </c>
      <c r="W1456" s="3">
        <v>14.743</v>
      </c>
      <c r="X1456" s="2">
        <v>17383000</v>
      </c>
      <c r="Y1456" s="4">
        <v>15</v>
      </c>
    </row>
    <row r="1457" spans="1:25" x14ac:dyDescent="0.3">
      <c r="A1457" s="16">
        <v>23.694873809814499</v>
      </c>
      <c r="B1457" s="16">
        <v>23.8347988128662</v>
      </c>
      <c r="C1457" s="16">
        <v>23.626560211181602</v>
      </c>
      <c r="D1457" s="27">
        <v>23.5441570281982</v>
      </c>
      <c r="E1457" s="27">
        <v>22.708787918090799</v>
      </c>
      <c r="F1457" s="27">
        <v>23.054754257202099</v>
      </c>
      <c r="H1457" s="3">
        <v>1.1591942744381301</v>
      </c>
      <c r="I1457" s="3">
        <v>0.61617787679036296</v>
      </c>
      <c r="J1457" s="23">
        <f t="shared" si="23"/>
        <v>1.532808935922326</v>
      </c>
      <c r="K1457" s="4" t="s">
        <v>4504</v>
      </c>
      <c r="L1457" s="4" t="s">
        <v>4505</v>
      </c>
      <c r="M1457" s="2" t="s">
        <v>4507</v>
      </c>
      <c r="N1457" s="20" t="s">
        <v>4506</v>
      </c>
      <c r="O1457" s="4">
        <v>2318</v>
      </c>
      <c r="P1457" s="4">
        <v>26</v>
      </c>
      <c r="Q1457" s="4">
        <v>26</v>
      </c>
      <c r="R1457" s="4">
        <v>26</v>
      </c>
      <c r="S1457" s="4">
        <v>16.899999999999999</v>
      </c>
      <c r="T1457" s="4">
        <v>16.899999999999999</v>
      </c>
      <c r="U1457" s="4">
        <v>16.899999999999999</v>
      </c>
      <c r="V1457" s="3">
        <v>234.71</v>
      </c>
      <c r="W1457" s="3">
        <v>116.81</v>
      </c>
      <c r="X1457" s="2">
        <v>82248000</v>
      </c>
      <c r="Y1457" s="4">
        <v>78</v>
      </c>
    </row>
    <row r="1458" spans="1:25" x14ac:dyDescent="0.3">
      <c r="A1458" s="16">
        <v>23.265134811401399</v>
      </c>
      <c r="B1458" s="16">
        <v>23.098461151123001</v>
      </c>
      <c r="C1458" s="16">
        <v>23.1326999664307</v>
      </c>
      <c r="D1458" s="27">
        <v>23.507001876831101</v>
      </c>
      <c r="E1458" s="27">
        <v>23.839708328247099</v>
      </c>
      <c r="F1458" s="27">
        <v>23.622097015380898</v>
      </c>
      <c r="H1458" s="3">
        <v>1.95309169714423</v>
      </c>
      <c r="I1458" s="3">
        <v>-0.49083709716796903</v>
      </c>
      <c r="J1458" s="23">
        <f t="shared" si="23"/>
        <v>0.71161207821329975</v>
      </c>
      <c r="K1458" s="4" t="s">
        <v>4508</v>
      </c>
      <c r="L1458" s="4" t="s">
        <v>4508</v>
      </c>
      <c r="M1458" s="2" t="s">
        <v>4510</v>
      </c>
      <c r="N1458" s="20" t="s">
        <v>4509</v>
      </c>
      <c r="O1458" s="4">
        <v>2319</v>
      </c>
      <c r="P1458" s="4">
        <v>13</v>
      </c>
      <c r="Q1458" s="4">
        <v>13</v>
      </c>
      <c r="R1458" s="4">
        <v>12</v>
      </c>
      <c r="S1458" s="4">
        <v>31.7</v>
      </c>
      <c r="T1458" s="4">
        <v>31.7</v>
      </c>
      <c r="U1458" s="4">
        <v>30</v>
      </c>
      <c r="V1458" s="3">
        <v>61.161000000000001</v>
      </c>
      <c r="W1458" s="3">
        <v>38.530999999999999</v>
      </c>
      <c r="X1458" s="2">
        <v>78864000</v>
      </c>
      <c r="Y1458" s="4">
        <v>54</v>
      </c>
    </row>
    <row r="1459" spans="1:25" x14ac:dyDescent="0.3">
      <c r="A1459" s="16">
        <v>17.3418064117432</v>
      </c>
      <c r="B1459" s="16">
        <v>20.595048904418899</v>
      </c>
      <c r="C1459" s="16">
        <v>20.687311172485401</v>
      </c>
      <c r="D1459" s="27">
        <v>21.299274444580099</v>
      </c>
      <c r="E1459" s="27">
        <v>21.802150726318398</v>
      </c>
      <c r="F1459" s="27">
        <v>22.456335067748999</v>
      </c>
      <c r="H1459" s="3">
        <v>0.939950117262629</v>
      </c>
      <c r="I1459" s="3">
        <v>-2.3111979166666701</v>
      </c>
      <c r="J1459" s="23">
        <f t="shared" si="23"/>
        <v>0.20149306407466344</v>
      </c>
      <c r="K1459" s="4" t="s">
        <v>4511</v>
      </c>
      <c r="L1459" s="4" t="s">
        <v>4511</v>
      </c>
      <c r="M1459" s="2" t="s">
        <v>4513</v>
      </c>
      <c r="N1459" s="20" t="s">
        <v>4512</v>
      </c>
      <c r="O1459" s="4">
        <v>2322</v>
      </c>
      <c r="P1459" s="4">
        <v>7</v>
      </c>
      <c r="Q1459" s="4">
        <v>7</v>
      </c>
      <c r="R1459" s="4">
        <v>7</v>
      </c>
      <c r="S1459" s="4">
        <v>16.5</v>
      </c>
      <c r="T1459" s="4">
        <v>16.5</v>
      </c>
      <c r="U1459" s="4">
        <v>16.5</v>
      </c>
      <c r="V1459" s="3">
        <v>61.116</v>
      </c>
      <c r="W1459" s="3">
        <v>13.545</v>
      </c>
      <c r="X1459" s="2">
        <v>17476000</v>
      </c>
      <c r="Y1459" s="4">
        <v>14</v>
      </c>
    </row>
    <row r="1460" spans="1:25" x14ac:dyDescent="0.3">
      <c r="A1460" s="16">
        <v>22.307470321655298</v>
      </c>
      <c r="B1460" s="16">
        <v>22.669191360473601</v>
      </c>
      <c r="C1460" s="16">
        <v>22.4480381011963</v>
      </c>
      <c r="D1460" s="27">
        <v>22.728582382202099</v>
      </c>
      <c r="E1460" s="27">
        <v>22.779384613037099</v>
      </c>
      <c r="F1460" s="27">
        <v>22.370792388916001</v>
      </c>
      <c r="H1460" s="3">
        <v>0.38308428128546901</v>
      </c>
      <c r="I1460" s="3">
        <v>-0.151353200276692</v>
      </c>
      <c r="J1460" s="23">
        <f t="shared" si="23"/>
        <v>0.90040551578539962</v>
      </c>
      <c r="K1460" s="4" t="s">
        <v>4514</v>
      </c>
      <c r="L1460" s="4" t="s">
        <v>4514</v>
      </c>
      <c r="M1460" s="2" t="s">
        <v>4516</v>
      </c>
      <c r="N1460" s="20" t="s">
        <v>4515</v>
      </c>
      <c r="O1460" s="4">
        <v>2325</v>
      </c>
      <c r="P1460" s="4">
        <v>5</v>
      </c>
      <c r="Q1460" s="4">
        <v>5</v>
      </c>
      <c r="R1460" s="4">
        <v>5</v>
      </c>
      <c r="S1460" s="4">
        <v>17.7</v>
      </c>
      <c r="T1460" s="4">
        <v>17.7</v>
      </c>
      <c r="U1460" s="4">
        <v>17.7</v>
      </c>
      <c r="V1460" s="3">
        <v>43.158999999999999</v>
      </c>
      <c r="W1460" s="3">
        <v>50.837000000000003</v>
      </c>
      <c r="X1460" s="2">
        <v>44877000</v>
      </c>
      <c r="Y1460" s="4">
        <v>14</v>
      </c>
    </row>
    <row r="1461" spans="1:25" x14ac:dyDescent="0.3">
      <c r="A1461" s="16">
        <v>22.913913726806602</v>
      </c>
      <c r="B1461" s="16">
        <v>22.1887912750244</v>
      </c>
      <c r="C1461" s="16">
        <v>22.669038772583001</v>
      </c>
      <c r="D1461" s="27">
        <v>21.818508148193398</v>
      </c>
      <c r="E1461" s="27">
        <v>22.852148056030298</v>
      </c>
      <c r="F1461" s="27">
        <v>22.024621963501001</v>
      </c>
      <c r="H1461" s="3">
        <v>0.39841886096865198</v>
      </c>
      <c r="I1461" s="3">
        <v>0.35882186889648399</v>
      </c>
      <c r="J1461" s="23">
        <f t="shared" si="23"/>
        <v>1.2823782563686057</v>
      </c>
      <c r="K1461" s="4" t="s">
        <v>4517</v>
      </c>
      <c r="L1461" s="4" t="s">
        <v>4517</v>
      </c>
      <c r="M1461" s="2" t="s">
        <v>4519</v>
      </c>
      <c r="N1461" s="20" t="s">
        <v>4518</v>
      </c>
      <c r="O1461" s="4">
        <v>2329</v>
      </c>
      <c r="P1461" s="4">
        <v>4</v>
      </c>
      <c r="Q1461" s="4">
        <v>4</v>
      </c>
      <c r="R1461" s="4">
        <v>3</v>
      </c>
      <c r="S1461" s="4">
        <v>19.3</v>
      </c>
      <c r="T1461" s="4">
        <v>19.3</v>
      </c>
      <c r="U1461" s="4">
        <v>19.3</v>
      </c>
      <c r="V1461" s="3">
        <v>27.893000000000001</v>
      </c>
      <c r="W1461" s="3">
        <v>38.256999999999998</v>
      </c>
      <c r="X1461" s="2">
        <v>41932000</v>
      </c>
      <c r="Y1461" s="4">
        <v>20</v>
      </c>
    </row>
    <row r="1462" spans="1:25" x14ac:dyDescent="0.3">
      <c r="A1462" s="16">
        <v>20.306747436523398</v>
      </c>
      <c r="B1462" s="16">
        <v>19.639358520507798</v>
      </c>
      <c r="C1462" s="16">
        <v>20.404991149902301</v>
      </c>
      <c r="D1462" s="27">
        <v>20.793603897094702</v>
      </c>
      <c r="E1462" s="27">
        <v>21.316667556762699</v>
      </c>
      <c r="F1462" s="27">
        <v>22.0755500793457</v>
      </c>
      <c r="H1462" s="3">
        <v>1.34873334034181</v>
      </c>
      <c r="I1462" s="3">
        <v>-1.2782414754231799</v>
      </c>
      <c r="J1462" s="23">
        <f t="shared" si="23"/>
        <v>0.41229775895146953</v>
      </c>
      <c r="K1462" s="4" t="s">
        <v>4520</v>
      </c>
      <c r="L1462" s="4" t="s">
        <v>4520</v>
      </c>
      <c r="M1462" s="2" t="s">
        <v>4522</v>
      </c>
      <c r="N1462" s="20" t="s">
        <v>4521</v>
      </c>
      <c r="O1462" s="4">
        <v>2330</v>
      </c>
      <c r="P1462" s="4">
        <v>8</v>
      </c>
      <c r="Q1462" s="4">
        <v>6</v>
      </c>
      <c r="R1462" s="4">
        <v>6</v>
      </c>
      <c r="S1462" s="4">
        <v>32.799999999999997</v>
      </c>
      <c r="T1462" s="4">
        <v>25.8</v>
      </c>
      <c r="U1462" s="4">
        <v>25.8</v>
      </c>
      <c r="V1462" s="3">
        <v>40.058</v>
      </c>
      <c r="W1462" s="3">
        <v>22.239000000000001</v>
      </c>
      <c r="X1462" s="2">
        <v>15122000</v>
      </c>
      <c r="Y1462" s="4">
        <v>23</v>
      </c>
    </row>
    <row r="1463" spans="1:25" x14ac:dyDescent="0.3">
      <c r="A1463" s="16">
        <v>20.240861892700199</v>
      </c>
      <c r="B1463" s="16">
        <v>20.979873657226602</v>
      </c>
      <c r="C1463" s="16">
        <v>20.3425617218018</v>
      </c>
      <c r="D1463" s="27">
        <v>20.003057479858398</v>
      </c>
      <c r="E1463" s="27">
        <v>20.776115417480501</v>
      </c>
      <c r="F1463" s="27">
        <v>18.539211273193398</v>
      </c>
      <c r="H1463" s="3">
        <v>0.46530580780563402</v>
      </c>
      <c r="I1463" s="3">
        <v>0.74830436706543002</v>
      </c>
      <c r="J1463" s="23">
        <f t="shared" si="23"/>
        <v>1.6798173415429569</v>
      </c>
      <c r="K1463" s="4" t="s">
        <v>4523</v>
      </c>
      <c r="L1463" s="4" t="s">
        <v>4523</v>
      </c>
      <c r="M1463" s="2" t="s">
        <v>4525</v>
      </c>
      <c r="N1463" s="20" t="s">
        <v>4524</v>
      </c>
      <c r="O1463" s="4">
        <v>2335</v>
      </c>
      <c r="P1463" s="4">
        <v>4</v>
      </c>
      <c r="Q1463" s="4">
        <v>4</v>
      </c>
      <c r="R1463" s="4">
        <v>4</v>
      </c>
      <c r="S1463" s="4">
        <v>8.8000000000000007</v>
      </c>
      <c r="T1463" s="4">
        <v>8.8000000000000007</v>
      </c>
      <c r="U1463" s="4">
        <v>8.8000000000000007</v>
      </c>
      <c r="V1463" s="3">
        <v>56.084000000000003</v>
      </c>
      <c r="W1463" s="3">
        <v>7.0766</v>
      </c>
      <c r="X1463" s="2">
        <v>9318100</v>
      </c>
      <c r="Y1463" s="4">
        <v>11</v>
      </c>
    </row>
    <row r="1464" spans="1:25" x14ac:dyDescent="0.3">
      <c r="A1464" s="16">
        <v>21.311466217041001</v>
      </c>
      <c r="B1464" s="16">
        <v>21.482715606689499</v>
      </c>
      <c r="C1464" s="16">
        <v>21.104631423950199</v>
      </c>
      <c r="D1464" s="27">
        <v>20.499893188476602</v>
      </c>
      <c r="E1464" s="27">
        <v>20.7250061035156</v>
      </c>
      <c r="F1464" s="27">
        <v>18.091079711914102</v>
      </c>
      <c r="H1464" s="3">
        <v>0.83349461696479599</v>
      </c>
      <c r="I1464" s="3">
        <v>1.5276114145914701</v>
      </c>
      <c r="J1464" s="23">
        <f t="shared" si="23"/>
        <v>2.8830810894333725</v>
      </c>
      <c r="K1464" s="4" t="s">
        <v>4526</v>
      </c>
      <c r="L1464" s="4" t="s">
        <v>4526</v>
      </c>
      <c r="M1464" s="2" t="s">
        <v>4528</v>
      </c>
      <c r="N1464" s="20" t="s">
        <v>4527</v>
      </c>
      <c r="O1464" s="4">
        <v>2336</v>
      </c>
      <c r="P1464" s="4">
        <v>3</v>
      </c>
      <c r="Q1464" s="4">
        <v>3</v>
      </c>
      <c r="R1464" s="4">
        <v>3</v>
      </c>
      <c r="S1464" s="4">
        <v>15</v>
      </c>
      <c r="T1464" s="4">
        <v>15</v>
      </c>
      <c r="U1464" s="4">
        <v>15</v>
      </c>
      <c r="V1464" s="3">
        <v>35.978999999999999</v>
      </c>
      <c r="W1464" s="3">
        <v>15.301</v>
      </c>
      <c r="X1464" s="2">
        <v>12205000</v>
      </c>
      <c r="Y1464" s="4">
        <v>13</v>
      </c>
    </row>
    <row r="1465" spans="1:25" x14ac:dyDescent="0.3">
      <c r="A1465" s="16">
        <v>25.285596847534201</v>
      </c>
      <c r="B1465" s="16">
        <v>25.042516708373999</v>
      </c>
      <c r="C1465" s="16">
        <v>25.077857971191399</v>
      </c>
      <c r="D1465" s="27">
        <v>25.285102844238299</v>
      </c>
      <c r="E1465" s="27">
        <v>25.6728191375732</v>
      </c>
      <c r="F1465" s="27">
        <v>25.577384948730501</v>
      </c>
      <c r="H1465" s="3">
        <v>1.26954770509051</v>
      </c>
      <c r="I1465" s="3">
        <v>-0.37644513448079697</v>
      </c>
      <c r="J1465" s="23">
        <f t="shared" si="23"/>
        <v>0.77033339016467095</v>
      </c>
      <c r="K1465" s="4" t="s">
        <v>4529</v>
      </c>
      <c r="L1465" s="4" t="s">
        <v>4529</v>
      </c>
      <c r="M1465" s="2" t="s">
        <v>4531</v>
      </c>
      <c r="N1465" s="20" t="s">
        <v>4530</v>
      </c>
      <c r="O1465" s="4">
        <v>2338</v>
      </c>
      <c r="P1465" s="4">
        <v>34</v>
      </c>
      <c r="Q1465" s="4">
        <v>34</v>
      </c>
      <c r="R1465" s="4">
        <v>34</v>
      </c>
      <c r="S1465" s="4">
        <v>32.5</v>
      </c>
      <c r="T1465" s="4">
        <v>32.5</v>
      </c>
      <c r="U1465" s="4">
        <v>32.5</v>
      </c>
      <c r="V1465" s="3">
        <v>152.44999999999999</v>
      </c>
      <c r="W1465" s="3">
        <v>323.31</v>
      </c>
      <c r="X1465" s="2">
        <v>305710000</v>
      </c>
      <c r="Y1465" s="4">
        <v>195</v>
      </c>
    </row>
    <row r="1466" spans="1:25" x14ac:dyDescent="0.3">
      <c r="A1466" s="16">
        <v>23.119337081909201</v>
      </c>
      <c r="B1466" s="16">
        <v>23.4356803894043</v>
      </c>
      <c r="C1466" s="16">
        <v>23.3329257965088</v>
      </c>
      <c r="D1466" s="27">
        <v>23.242620468139599</v>
      </c>
      <c r="E1466" s="27">
        <v>23.282630920410199</v>
      </c>
      <c r="F1466" s="27">
        <v>23.334836959838899</v>
      </c>
      <c r="H1466" s="3">
        <v>3.2317925280081802E-2</v>
      </c>
      <c r="I1466" s="3">
        <v>9.28497314453125E-3</v>
      </c>
      <c r="J1466" s="23">
        <f t="shared" si="23"/>
        <v>1.00645660755898</v>
      </c>
      <c r="K1466" s="4" t="s">
        <v>4532</v>
      </c>
      <c r="L1466" s="4" t="s">
        <v>4532</v>
      </c>
      <c r="M1466" s="2" t="s">
        <v>4534</v>
      </c>
      <c r="N1466" s="20" t="s">
        <v>4533</v>
      </c>
      <c r="O1466" s="4">
        <v>2340</v>
      </c>
      <c r="P1466" s="4">
        <v>17</v>
      </c>
      <c r="Q1466" s="4">
        <v>17</v>
      </c>
      <c r="R1466" s="4">
        <v>17</v>
      </c>
      <c r="S1466" s="4">
        <v>17.899999999999999</v>
      </c>
      <c r="T1466" s="4">
        <v>17.899999999999999</v>
      </c>
      <c r="U1466" s="4">
        <v>17.899999999999999</v>
      </c>
      <c r="V1466" s="3">
        <v>134.46</v>
      </c>
      <c r="W1466" s="3">
        <v>133.06</v>
      </c>
      <c r="X1466" s="2">
        <v>71058000</v>
      </c>
      <c r="Y1466" s="4">
        <v>58</v>
      </c>
    </row>
    <row r="1467" spans="1:25" x14ac:dyDescent="0.3">
      <c r="A1467" s="16">
        <v>20.603042602539102</v>
      </c>
      <c r="B1467" s="16">
        <v>20.658575057983398</v>
      </c>
      <c r="C1467" s="16">
        <v>20.968458175659201</v>
      </c>
      <c r="D1467" s="27">
        <v>21.2253513336182</v>
      </c>
      <c r="E1467" s="27">
        <v>21.3629245758057</v>
      </c>
      <c r="F1467" s="27">
        <v>20.633516311645501</v>
      </c>
      <c r="H1467" s="3">
        <v>0.58806478400472495</v>
      </c>
      <c r="I1467" s="3">
        <v>-0.33057212829589799</v>
      </c>
      <c r="J1467" s="23">
        <f t="shared" si="23"/>
        <v>0.79522106110300539</v>
      </c>
      <c r="K1467" s="4" t="s">
        <v>4535</v>
      </c>
      <c r="L1467" s="4" t="s">
        <v>4535</v>
      </c>
      <c r="M1467" s="2" t="s">
        <v>4537</v>
      </c>
      <c r="N1467" s="20" t="s">
        <v>4536</v>
      </c>
      <c r="O1467" s="4">
        <v>2342</v>
      </c>
      <c r="P1467" s="4">
        <v>5</v>
      </c>
      <c r="Q1467" s="4">
        <v>5</v>
      </c>
      <c r="R1467" s="4">
        <v>5</v>
      </c>
      <c r="S1467" s="4">
        <v>5.7</v>
      </c>
      <c r="T1467" s="4">
        <v>5.7</v>
      </c>
      <c r="U1467" s="4">
        <v>5.7</v>
      </c>
      <c r="V1467" s="3">
        <v>128.4</v>
      </c>
      <c r="W1467" s="3">
        <v>13.706</v>
      </c>
      <c r="X1467" s="2">
        <v>14933000</v>
      </c>
      <c r="Y1467" s="4">
        <v>10</v>
      </c>
    </row>
    <row r="1468" spans="1:25" x14ac:dyDescent="0.3">
      <c r="A1468" s="16">
        <v>19.4233093261719</v>
      </c>
      <c r="B1468" s="16">
        <v>18.008937835693398</v>
      </c>
      <c r="C1468" s="16">
        <v>18.049003601074201</v>
      </c>
      <c r="D1468" s="27">
        <v>20.000446319580099</v>
      </c>
      <c r="E1468" s="27">
        <v>19.060417175293001</v>
      </c>
      <c r="F1468" s="27">
        <v>19.386734008789102</v>
      </c>
      <c r="H1468" s="3">
        <v>0.84985580319320997</v>
      </c>
      <c r="I1468" s="3">
        <v>-0.98878224690755101</v>
      </c>
      <c r="J1468" s="23">
        <f t="shared" si="23"/>
        <v>0.50390293102545758</v>
      </c>
      <c r="K1468" s="4" t="s">
        <v>4538</v>
      </c>
      <c r="L1468" s="4" t="s">
        <v>4538</v>
      </c>
      <c r="M1468" s="2" t="s">
        <v>4540</v>
      </c>
      <c r="N1468" s="20" t="s">
        <v>4539</v>
      </c>
      <c r="O1468" s="4">
        <v>2343</v>
      </c>
      <c r="P1468" s="4">
        <v>2</v>
      </c>
      <c r="Q1468" s="4">
        <v>2</v>
      </c>
      <c r="R1468" s="4">
        <v>2</v>
      </c>
      <c r="S1468" s="4">
        <v>4.8</v>
      </c>
      <c r="T1468" s="4">
        <v>4.8</v>
      </c>
      <c r="U1468" s="4">
        <v>4.8</v>
      </c>
      <c r="V1468" s="3">
        <v>50.317</v>
      </c>
      <c r="W1468" s="3">
        <v>6.9687000000000001</v>
      </c>
      <c r="X1468" s="2">
        <v>4665700</v>
      </c>
      <c r="Y1468" s="4">
        <v>6</v>
      </c>
    </row>
    <row r="1469" spans="1:25" x14ac:dyDescent="0.3">
      <c r="A1469" s="16">
        <v>19.464134216308601</v>
      </c>
      <c r="B1469" s="16">
        <v>19.120677947998001</v>
      </c>
      <c r="C1469" s="16">
        <v>19.2143039703369</v>
      </c>
      <c r="D1469" s="27">
        <v>18.250850677490199</v>
      </c>
      <c r="E1469" s="27">
        <v>19.752870559692401</v>
      </c>
      <c r="F1469" s="27">
        <v>19.6293430328369</v>
      </c>
      <c r="H1469" s="3">
        <v>3.8161458919303497E-2</v>
      </c>
      <c r="I1469" s="3">
        <v>5.5350621541340003E-2</v>
      </c>
      <c r="J1469" s="23">
        <f t="shared" si="23"/>
        <v>1.0391116103314575</v>
      </c>
      <c r="K1469" s="4" t="s">
        <v>4541</v>
      </c>
      <c r="L1469" s="4" t="s">
        <v>4541</v>
      </c>
      <c r="M1469" s="2" t="s">
        <v>4543</v>
      </c>
      <c r="N1469" s="20" t="s">
        <v>4542</v>
      </c>
      <c r="O1469" s="4">
        <v>2346</v>
      </c>
      <c r="P1469" s="4">
        <v>3</v>
      </c>
      <c r="Q1469" s="4">
        <v>3</v>
      </c>
      <c r="R1469" s="4">
        <v>3</v>
      </c>
      <c r="S1469" s="4">
        <v>5</v>
      </c>
      <c r="T1469" s="4">
        <v>5</v>
      </c>
      <c r="U1469" s="4">
        <v>5</v>
      </c>
      <c r="V1469" s="3">
        <v>94.254000000000005</v>
      </c>
      <c r="W1469" s="3">
        <v>5.4795999999999996</v>
      </c>
      <c r="X1469" s="2">
        <v>4465200</v>
      </c>
      <c r="Y1469" s="4">
        <v>6</v>
      </c>
    </row>
    <row r="1470" spans="1:25" x14ac:dyDescent="0.3">
      <c r="A1470" s="16">
        <v>22.130943298339801</v>
      </c>
      <c r="B1470" s="16">
        <v>22.690660476684599</v>
      </c>
      <c r="C1470" s="16">
        <v>22.1966762542725</v>
      </c>
      <c r="D1470" s="27">
        <v>22.0132141113281</v>
      </c>
      <c r="E1470" s="27">
        <v>22.495044708251999</v>
      </c>
      <c r="F1470" s="27">
        <v>22.051721572876001</v>
      </c>
      <c r="H1470" s="3">
        <v>0.259112724248381</v>
      </c>
      <c r="I1470" s="3">
        <v>0.152766545613609</v>
      </c>
      <c r="J1470" s="23">
        <f t="shared" si="23"/>
        <v>1.1116992497345153</v>
      </c>
      <c r="K1470" s="4" t="s">
        <v>4544</v>
      </c>
      <c r="L1470" s="4" t="s">
        <v>4544</v>
      </c>
      <c r="M1470" s="2" t="s">
        <v>4546</v>
      </c>
      <c r="N1470" s="20" t="s">
        <v>4545</v>
      </c>
      <c r="O1470" s="4">
        <v>2348</v>
      </c>
      <c r="P1470" s="4">
        <v>7</v>
      </c>
      <c r="Q1470" s="4">
        <v>7</v>
      </c>
      <c r="R1470" s="4">
        <v>7</v>
      </c>
      <c r="S1470" s="4">
        <v>25.7</v>
      </c>
      <c r="T1470" s="4">
        <v>25.7</v>
      </c>
      <c r="U1470" s="4">
        <v>25.7</v>
      </c>
      <c r="V1470" s="3">
        <v>38.448999999999998</v>
      </c>
      <c r="W1470" s="3">
        <v>35.054000000000002</v>
      </c>
      <c r="X1470" s="2">
        <v>34610000</v>
      </c>
      <c r="Y1470" s="4">
        <v>47</v>
      </c>
    </row>
    <row r="1471" spans="1:25" x14ac:dyDescent="0.3">
      <c r="A1471" s="16">
        <v>22.4450588226318</v>
      </c>
      <c r="B1471" s="16">
        <v>22.1236057281494</v>
      </c>
      <c r="C1471" s="16">
        <v>22.1479606628418</v>
      </c>
      <c r="D1471" s="27">
        <v>23.397804260253899</v>
      </c>
      <c r="E1471" s="27">
        <v>18.273544311523398</v>
      </c>
      <c r="F1471" s="27">
        <v>18.389614105224599</v>
      </c>
      <c r="H1471" s="3">
        <v>0.584947039178493</v>
      </c>
      <c r="I1471" s="3">
        <v>2.2185541788737</v>
      </c>
      <c r="J1471" s="23">
        <f t="shared" si="23"/>
        <v>4.6542676551671933</v>
      </c>
      <c r="K1471" s="4" t="s">
        <v>4547</v>
      </c>
      <c r="L1471" s="4" t="s">
        <v>4547</v>
      </c>
      <c r="M1471" s="2" t="s">
        <v>4549</v>
      </c>
      <c r="N1471" s="20" t="s">
        <v>4548</v>
      </c>
      <c r="O1471" s="4">
        <v>2352</v>
      </c>
      <c r="P1471" s="4">
        <v>3</v>
      </c>
      <c r="Q1471" s="4">
        <v>3</v>
      </c>
      <c r="R1471" s="4">
        <v>3</v>
      </c>
      <c r="S1471" s="4">
        <v>44.4</v>
      </c>
      <c r="T1471" s="4">
        <v>44.4</v>
      </c>
      <c r="U1471" s="4">
        <v>44.4</v>
      </c>
      <c r="V1471" s="3">
        <v>8.0061</v>
      </c>
      <c r="W1471" s="3">
        <v>10.404</v>
      </c>
      <c r="X1471" s="2">
        <v>45133000</v>
      </c>
      <c r="Y1471" s="4">
        <v>8</v>
      </c>
    </row>
    <row r="1472" spans="1:25" x14ac:dyDescent="0.3">
      <c r="A1472" s="16">
        <v>20.871997833251999</v>
      </c>
      <c r="B1472" s="16">
        <v>18.029565811157202</v>
      </c>
      <c r="C1472" s="16">
        <v>21.052782058715799</v>
      </c>
      <c r="D1472" s="27">
        <v>21.315341949462901</v>
      </c>
      <c r="E1472" s="27">
        <v>21.4463214874268</v>
      </c>
      <c r="F1472" s="27">
        <v>21.1885795593262</v>
      </c>
      <c r="H1472" s="3">
        <v>0.60833297274432396</v>
      </c>
      <c r="I1472" s="3">
        <v>-1.33196576436361</v>
      </c>
      <c r="J1472" s="23">
        <f t="shared" si="23"/>
        <v>0.39722662625705618</v>
      </c>
      <c r="K1472" s="4" t="s">
        <v>4550</v>
      </c>
      <c r="L1472" s="4" t="s">
        <v>4550</v>
      </c>
      <c r="M1472" s="2" t="s">
        <v>4552</v>
      </c>
      <c r="N1472" s="20" t="s">
        <v>4551</v>
      </c>
      <c r="O1472" s="4">
        <v>2354</v>
      </c>
      <c r="P1472" s="4">
        <v>2</v>
      </c>
      <c r="Q1472" s="4">
        <v>2</v>
      </c>
      <c r="R1472" s="4">
        <v>2</v>
      </c>
      <c r="S1472" s="4">
        <v>14.3</v>
      </c>
      <c r="T1472" s="4">
        <v>14.3</v>
      </c>
      <c r="U1472" s="4">
        <v>14.3</v>
      </c>
      <c r="V1472" s="3">
        <v>20.504999999999999</v>
      </c>
      <c r="W1472" s="3">
        <v>10.428000000000001</v>
      </c>
      <c r="X1472" s="2">
        <v>15811000</v>
      </c>
      <c r="Y1472" s="4">
        <v>17</v>
      </c>
    </row>
    <row r="1473" spans="1:25" x14ac:dyDescent="0.3">
      <c r="A1473" s="16">
        <v>23.553209304809599</v>
      </c>
      <c r="B1473" s="16">
        <v>23.366796493530298</v>
      </c>
      <c r="C1473" s="16">
        <v>23.682710647583001</v>
      </c>
      <c r="D1473" s="27">
        <v>24.042098999023398</v>
      </c>
      <c r="E1473" s="27">
        <v>24.340211868286101</v>
      </c>
      <c r="F1473" s="27">
        <v>24.3836364746094</v>
      </c>
      <c r="H1473" s="3">
        <v>2.15834836550725</v>
      </c>
      <c r="I1473" s="3">
        <v>-0.72107696533203103</v>
      </c>
      <c r="J1473" s="23">
        <f t="shared" si="23"/>
        <v>0.60664441581101736</v>
      </c>
      <c r="K1473" s="4" t="s">
        <v>4553</v>
      </c>
      <c r="L1473" s="4" t="s">
        <v>4553</v>
      </c>
      <c r="M1473" s="2" t="s">
        <v>4555</v>
      </c>
      <c r="N1473" s="20" t="s">
        <v>4554</v>
      </c>
      <c r="O1473" s="4">
        <v>2356</v>
      </c>
      <c r="P1473" s="4">
        <v>10</v>
      </c>
      <c r="Q1473" s="4">
        <v>10</v>
      </c>
      <c r="R1473" s="4">
        <v>10</v>
      </c>
      <c r="S1473" s="4">
        <v>42.1</v>
      </c>
      <c r="T1473" s="4">
        <v>42.1</v>
      </c>
      <c r="U1473" s="4">
        <v>42.1</v>
      </c>
      <c r="V1473" s="3">
        <v>35.667999999999999</v>
      </c>
      <c r="W1473" s="3">
        <v>85.385999999999996</v>
      </c>
      <c r="X1473" s="2">
        <v>116080000</v>
      </c>
      <c r="Y1473" s="4">
        <v>47</v>
      </c>
    </row>
    <row r="1474" spans="1:25" x14ac:dyDescent="0.3">
      <c r="A1474" s="16">
        <v>21.840419769287099</v>
      </c>
      <c r="B1474" s="16">
        <v>21.632053375244102</v>
      </c>
      <c r="C1474" s="16">
        <v>21.980049133300799</v>
      </c>
      <c r="D1474" s="27">
        <v>22.6669826507568</v>
      </c>
      <c r="E1474" s="27">
        <v>22.809705734252901</v>
      </c>
      <c r="F1474" s="27">
        <v>22.3991088867188</v>
      </c>
      <c r="H1474" s="3">
        <v>2.1677149971645302</v>
      </c>
      <c r="I1474" s="3">
        <v>-0.80775833129882801</v>
      </c>
      <c r="J1474" s="23">
        <f t="shared" si="23"/>
        <v>0.57126880977852323</v>
      </c>
      <c r="K1474" s="4" t="s">
        <v>4556</v>
      </c>
      <c r="L1474" s="4" t="s">
        <v>4556</v>
      </c>
      <c r="M1474" s="2" t="s">
        <v>4558</v>
      </c>
      <c r="N1474" s="20" t="s">
        <v>4557</v>
      </c>
      <c r="O1474" s="4">
        <v>2357</v>
      </c>
      <c r="P1474" s="4">
        <v>6</v>
      </c>
      <c r="Q1474" s="4">
        <v>6</v>
      </c>
      <c r="R1474" s="4">
        <v>6</v>
      </c>
      <c r="S1474" s="4">
        <v>29</v>
      </c>
      <c r="T1474" s="4">
        <v>29</v>
      </c>
      <c r="U1474" s="4">
        <v>29</v>
      </c>
      <c r="V1474" s="3">
        <v>33.868000000000002</v>
      </c>
      <c r="W1474" s="3">
        <v>23.73</v>
      </c>
      <c r="X1474" s="2">
        <v>41175000</v>
      </c>
      <c r="Y1474" s="4">
        <v>27</v>
      </c>
    </row>
    <row r="1475" spans="1:25" x14ac:dyDescent="0.3">
      <c r="A1475" s="16">
        <v>23.132841110229499</v>
      </c>
      <c r="B1475" s="16">
        <v>23.293897628784201</v>
      </c>
      <c r="C1475" s="16">
        <v>23.152997970581101</v>
      </c>
      <c r="D1475" s="27">
        <v>22.8752841949463</v>
      </c>
      <c r="E1475" s="27">
        <v>23.234838485717798</v>
      </c>
      <c r="F1475" s="27">
        <v>23.240394592285199</v>
      </c>
      <c r="H1475" s="3">
        <v>0.22843086299781601</v>
      </c>
      <c r="I1475" s="3">
        <v>7.6406478881835896E-2</v>
      </c>
      <c r="J1475" s="23">
        <f t="shared" ref="J1475:J1538" si="24">2^I1475</f>
        <v>1.0543884550657727</v>
      </c>
      <c r="K1475" s="4" t="s">
        <v>4559</v>
      </c>
      <c r="L1475" s="4" t="s">
        <v>4559</v>
      </c>
      <c r="M1475" s="2" t="s">
        <v>4561</v>
      </c>
      <c r="N1475" s="20" t="s">
        <v>4560</v>
      </c>
      <c r="O1475" s="4">
        <v>2359</v>
      </c>
      <c r="P1475" s="4">
        <v>10</v>
      </c>
      <c r="Q1475" s="4">
        <v>10</v>
      </c>
      <c r="R1475" s="4">
        <v>10</v>
      </c>
      <c r="S1475" s="4">
        <v>23.3</v>
      </c>
      <c r="T1475" s="4">
        <v>23.3</v>
      </c>
      <c r="U1475" s="4">
        <v>23.3</v>
      </c>
      <c r="V1475" s="3">
        <v>71.222999999999999</v>
      </c>
      <c r="W1475" s="3">
        <v>154.35</v>
      </c>
      <c r="X1475" s="2">
        <v>65024000</v>
      </c>
      <c r="Y1475" s="4">
        <v>64</v>
      </c>
    </row>
    <row r="1476" spans="1:25" x14ac:dyDescent="0.3">
      <c r="A1476" s="16">
        <v>21.856960296630898</v>
      </c>
      <c r="B1476" s="16">
        <v>21.277929306030298</v>
      </c>
      <c r="C1476" s="16">
        <v>18.205020904541001</v>
      </c>
      <c r="D1476" s="27">
        <v>21.080957412719702</v>
      </c>
      <c r="E1476" s="27">
        <v>21.511520385742202</v>
      </c>
      <c r="F1476" s="27">
        <v>21.506252288818398</v>
      </c>
      <c r="H1476" s="3">
        <v>0.33174014040238398</v>
      </c>
      <c r="I1476" s="3">
        <v>-0.91960652669270704</v>
      </c>
      <c r="J1476" s="23">
        <f t="shared" si="24"/>
        <v>0.52865318280084306</v>
      </c>
      <c r="K1476" s="4" t="s">
        <v>4562</v>
      </c>
      <c r="L1476" s="4" t="s">
        <v>4562</v>
      </c>
      <c r="M1476" s="2" t="s">
        <v>4564</v>
      </c>
      <c r="N1476" s="20" t="s">
        <v>4563</v>
      </c>
      <c r="O1476" s="4">
        <v>2360</v>
      </c>
      <c r="P1476" s="4">
        <v>3</v>
      </c>
      <c r="Q1476" s="4">
        <v>3</v>
      </c>
      <c r="R1476" s="4">
        <v>3</v>
      </c>
      <c r="S1476" s="4">
        <v>3</v>
      </c>
      <c r="T1476" s="4">
        <v>3</v>
      </c>
      <c r="U1476" s="4">
        <v>3</v>
      </c>
      <c r="V1476" s="3">
        <v>115.84</v>
      </c>
      <c r="W1476" s="3">
        <v>4.2469000000000001</v>
      </c>
      <c r="X1476" s="2">
        <v>20719000</v>
      </c>
      <c r="Y1476" s="4">
        <v>8</v>
      </c>
    </row>
    <row r="1477" spans="1:25" x14ac:dyDescent="0.3">
      <c r="A1477" s="16">
        <v>19.202587127685501</v>
      </c>
      <c r="B1477" s="16">
        <v>19.839397430419901</v>
      </c>
      <c r="C1477" s="16">
        <v>19.5382194519043</v>
      </c>
      <c r="D1477" s="27">
        <v>19.498510360717798</v>
      </c>
      <c r="E1477" s="27">
        <v>19.354555130004901</v>
      </c>
      <c r="F1477" s="27">
        <v>17.7025032043457</v>
      </c>
      <c r="H1477" s="3">
        <v>0.48545055204291299</v>
      </c>
      <c r="I1477" s="3">
        <v>0.67487843831380101</v>
      </c>
      <c r="J1477" s="23">
        <f t="shared" si="24"/>
        <v>1.5964622489131997</v>
      </c>
      <c r="K1477" s="4" t="s">
        <v>4565</v>
      </c>
      <c r="L1477" s="4" t="s">
        <v>4565</v>
      </c>
      <c r="M1477" s="2" t="s">
        <v>4567</v>
      </c>
      <c r="N1477" s="20" t="s">
        <v>4566</v>
      </c>
      <c r="O1477" s="4">
        <v>2366</v>
      </c>
      <c r="P1477" s="4">
        <v>3</v>
      </c>
      <c r="Q1477" s="4">
        <v>3</v>
      </c>
      <c r="R1477" s="4">
        <v>3</v>
      </c>
      <c r="S1477" s="4">
        <v>6.7</v>
      </c>
      <c r="T1477" s="4">
        <v>6.7</v>
      </c>
      <c r="U1477" s="4">
        <v>6.7</v>
      </c>
      <c r="V1477" s="3">
        <v>71.289000000000001</v>
      </c>
      <c r="W1477" s="3">
        <v>5.7888000000000002</v>
      </c>
      <c r="X1477" s="2">
        <v>4867600</v>
      </c>
      <c r="Y1477" s="4">
        <v>8</v>
      </c>
    </row>
    <row r="1478" spans="1:25" x14ac:dyDescent="0.3">
      <c r="A1478" s="16">
        <v>19.213924407958999</v>
      </c>
      <c r="B1478" s="16">
        <v>18.521167755126999</v>
      </c>
      <c r="C1478" s="16">
        <v>18.944694519043001</v>
      </c>
      <c r="D1478" s="27">
        <v>19.625816345214801</v>
      </c>
      <c r="E1478" s="27">
        <v>19.9932765960693</v>
      </c>
      <c r="F1478" s="27">
        <v>19.5948677062988</v>
      </c>
      <c r="H1478" s="3">
        <v>1.6185007318834299</v>
      </c>
      <c r="I1478" s="3">
        <v>-0.84472465515136697</v>
      </c>
      <c r="J1478" s="23">
        <f t="shared" si="24"/>
        <v>0.55681707002039349</v>
      </c>
      <c r="K1478" s="4" t="s">
        <v>4568</v>
      </c>
      <c r="L1478" s="4" t="s">
        <v>4568</v>
      </c>
      <c r="M1478" s="2" t="s">
        <v>4570</v>
      </c>
      <c r="N1478" s="20" t="s">
        <v>4569</v>
      </c>
      <c r="O1478" s="4">
        <v>2367</v>
      </c>
      <c r="P1478" s="4">
        <v>5</v>
      </c>
      <c r="Q1478" s="4">
        <v>5</v>
      </c>
      <c r="R1478" s="4">
        <v>5</v>
      </c>
      <c r="S1478" s="4">
        <v>15.2</v>
      </c>
      <c r="T1478" s="4">
        <v>15.2</v>
      </c>
      <c r="U1478" s="4">
        <v>15.2</v>
      </c>
      <c r="V1478" s="3">
        <v>47.996000000000002</v>
      </c>
      <c r="W1478" s="3">
        <v>8.6296999999999997</v>
      </c>
      <c r="X1478" s="2">
        <v>5670100</v>
      </c>
      <c r="Y1478" s="4">
        <v>12</v>
      </c>
    </row>
    <row r="1479" spans="1:25" x14ac:dyDescent="0.3">
      <c r="A1479" s="16">
        <v>20.715318679809599</v>
      </c>
      <c r="B1479" s="16">
        <v>21.706027984619102</v>
      </c>
      <c r="C1479" s="16">
        <v>21.211872100830099</v>
      </c>
      <c r="D1479" s="27">
        <v>21.287824630737301</v>
      </c>
      <c r="E1479" s="27">
        <v>20.834144592285199</v>
      </c>
      <c r="F1479" s="27">
        <v>19.678472518920898</v>
      </c>
      <c r="H1479" s="3">
        <v>0.47488885138622999</v>
      </c>
      <c r="I1479" s="3">
        <v>0.61092567443847701</v>
      </c>
      <c r="J1479" s="23">
        <f t="shared" si="24"/>
        <v>1.5272388147994418</v>
      </c>
      <c r="K1479" s="4" t="s">
        <v>4571</v>
      </c>
      <c r="L1479" s="4" t="s">
        <v>4571</v>
      </c>
      <c r="M1479" s="2" t="s">
        <v>4573</v>
      </c>
      <c r="N1479" s="20" t="s">
        <v>4572</v>
      </c>
      <c r="O1479" s="4">
        <v>2370</v>
      </c>
      <c r="P1479" s="4">
        <v>6</v>
      </c>
      <c r="Q1479" s="4">
        <v>6</v>
      </c>
      <c r="R1479" s="4">
        <v>6</v>
      </c>
      <c r="S1479" s="4">
        <v>13.4</v>
      </c>
      <c r="T1479" s="4">
        <v>13.4</v>
      </c>
      <c r="U1479" s="4">
        <v>13.4</v>
      </c>
      <c r="V1479" s="3">
        <v>70.728999999999999</v>
      </c>
      <c r="W1479" s="3">
        <v>17.692</v>
      </c>
      <c r="X1479" s="2">
        <v>14898000</v>
      </c>
      <c r="Y1479" s="4">
        <v>19</v>
      </c>
    </row>
    <row r="1480" spans="1:25" x14ac:dyDescent="0.3">
      <c r="A1480" s="16">
        <v>21.736076354980501</v>
      </c>
      <c r="B1480" s="16">
        <v>21.8100185394287</v>
      </c>
      <c r="C1480" s="16">
        <v>22.291652679443398</v>
      </c>
      <c r="D1480" s="27">
        <v>18.8578395843506</v>
      </c>
      <c r="E1480" s="27">
        <v>21.765552520751999</v>
      </c>
      <c r="F1480" s="27">
        <v>21.725505828857401</v>
      </c>
      <c r="H1480" s="3">
        <v>0.52248283777448001</v>
      </c>
      <c r="I1480" s="3">
        <v>1.1629498799642</v>
      </c>
      <c r="J1480" s="23">
        <f t="shared" si="24"/>
        <v>2.2391479866988928</v>
      </c>
      <c r="K1480" s="4" t="s">
        <v>4574</v>
      </c>
      <c r="L1480" s="4" t="s">
        <v>4574</v>
      </c>
      <c r="M1480" s="2" t="s">
        <v>4576</v>
      </c>
      <c r="N1480" s="20" t="s">
        <v>4575</v>
      </c>
      <c r="O1480" s="4">
        <v>2371</v>
      </c>
      <c r="P1480" s="4">
        <v>5</v>
      </c>
      <c r="Q1480" s="4">
        <v>5</v>
      </c>
      <c r="R1480" s="4">
        <v>5</v>
      </c>
      <c r="S1480" s="4">
        <v>22.9</v>
      </c>
      <c r="T1480" s="4">
        <v>22.9</v>
      </c>
      <c r="U1480" s="4">
        <v>22.9</v>
      </c>
      <c r="V1480" s="3">
        <v>37.488999999999997</v>
      </c>
      <c r="W1480" s="3">
        <v>33.572000000000003</v>
      </c>
      <c r="X1480" s="2">
        <v>22299000</v>
      </c>
      <c r="Y1480" s="4">
        <v>13</v>
      </c>
    </row>
    <row r="1481" spans="1:25" x14ac:dyDescent="0.3">
      <c r="A1481" s="16">
        <v>23.125734329223601</v>
      </c>
      <c r="B1481" s="16">
        <v>23.0774250030518</v>
      </c>
      <c r="C1481" s="16">
        <v>23.24729347229</v>
      </c>
      <c r="D1481" s="27">
        <v>23.570106506347699</v>
      </c>
      <c r="E1481" s="27">
        <v>24.085212707519499</v>
      </c>
      <c r="F1481" s="27">
        <v>23.786861419677699</v>
      </c>
      <c r="H1481" s="3">
        <v>1.86746161996585</v>
      </c>
      <c r="I1481" s="3">
        <v>-0.66390927632649599</v>
      </c>
      <c r="J1481" s="23">
        <f t="shared" si="24"/>
        <v>0.6311657055741946</v>
      </c>
      <c r="K1481" s="4" t="s">
        <v>4577</v>
      </c>
      <c r="L1481" s="4" t="s">
        <v>4577</v>
      </c>
      <c r="M1481" s="5">
        <v>40057</v>
      </c>
      <c r="N1481" s="20" t="s">
        <v>4578</v>
      </c>
      <c r="O1481" s="4">
        <v>2372</v>
      </c>
      <c r="P1481" s="4">
        <v>11</v>
      </c>
      <c r="Q1481" s="4">
        <v>11</v>
      </c>
      <c r="R1481" s="4">
        <v>11</v>
      </c>
      <c r="S1481" s="4">
        <v>28.5</v>
      </c>
      <c r="T1481" s="4">
        <v>28.5</v>
      </c>
      <c r="U1481" s="4">
        <v>28.5</v>
      </c>
      <c r="V1481" s="3">
        <v>65.400999999999996</v>
      </c>
      <c r="W1481" s="3">
        <v>73.372</v>
      </c>
      <c r="X1481" s="2">
        <v>86396000</v>
      </c>
      <c r="Y1481" s="4">
        <v>67</v>
      </c>
    </row>
    <row r="1482" spans="1:25" x14ac:dyDescent="0.3">
      <c r="A1482" s="16">
        <v>20.4931640625</v>
      </c>
      <c r="B1482" s="16">
        <v>19.643081665039102</v>
      </c>
      <c r="C1482" s="16">
        <v>20.269107818603501</v>
      </c>
      <c r="D1482" s="27">
        <v>19.9939670562744</v>
      </c>
      <c r="E1482" s="27">
        <v>19.891990661621101</v>
      </c>
      <c r="F1482" s="27">
        <v>20.937040328979499</v>
      </c>
      <c r="H1482" s="3">
        <v>0.121333476241358</v>
      </c>
      <c r="I1482" s="3">
        <v>-0.13921483357747599</v>
      </c>
      <c r="J1482" s="23">
        <f t="shared" si="24"/>
        <v>0.90801319423886317</v>
      </c>
      <c r="K1482" s="4" t="s">
        <v>4579</v>
      </c>
      <c r="L1482" s="4" t="s">
        <v>4579</v>
      </c>
      <c r="M1482" s="2" t="s">
        <v>4581</v>
      </c>
      <c r="N1482" s="20" t="s">
        <v>4580</v>
      </c>
      <c r="O1482" s="4">
        <v>2373</v>
      </c>
      <c r="P1482" s="4">
        <v>6</v>
      </c>
      <c r="Q1482" s="4">
        <v>6</v>
      </c>
      <c r="R1482" s="4">
        <v>4</v>
      </c>
      <c r="S1482" s="4">
        <v>17.8</v>
      </c>
      <c r="T1482" s="4">
        <v>17.8</v>
      </c>
      <c r="U1482" s="4">
        <v>12.2</v>
      </c>
      <c r="V1482" s="3">
        <v>65.694999999999993</v>
      </c>
      <c r="W1482" s="3">
        <v>78.616</v>
      </c>
      <c r="X1482" s="2">
        <v>8417500</v>
      </c>
      <c r="Y1482" s="4">
        <v>25</v>
      </c>
    </row>
    <row r="1483" spans="1:25" x14ac:dyDescent="0.3">
      <c r="A1483" s="16">
        <v>17.796136856079102</v>
      </c>
      <c r="B1483" s="16">
        <v>20.363885879516602</v>
      </c>
      <c r="C1483" s="16">
        <v>20.144199371337901</v>
      </c>
      <c r="D1483" s="27">
        <v>21.42116355896</v>
      </c>
      <c r="E1483" s="27">
        <v>21.0276279449463</v>
      </c>
      <c r="F1483" s="27">
        <v>21.132450103759801</v>
      </c>
      <c r="H1483" s="3">
        <v>0.99369301973849999</v>
      </c>
      <c r="I1483" s="3">
        <v>-1.75900650024414</v>
      </c>
      <c r="J1483" s="23">
        <f t="shared" si="24"/>
        <v>0.295451555536412</v>
      </c>
      <c r="K1483" s="4" t="s">
        <v>4582</v>
      </c>
      <c r="L1483" s="4" t="s">
        <v>4582</v>
      </c>
      <c r="M1483" s="2" t="s">
        <v>4584</v>
      </c>
      <c r="N1483" s="20" t="s">
        <v>4583</v>
      </c>
      <c r="O1483" s="4">
        <v>2375</v>
      </c>
      <c r="P1483" s="4">
        <v>4</v>
      </c>
      <c r="Q1483" s="4">
        <v>4</v>
      </c>
      <c r="R1483" s="4">
        <v>4</v>
      </c>
      <c r="S1483" s="4">
        <v>11.3</v>
      </c>
      <c r="T1483" s="4">
        <v>11.3</v>
      </c>
      <c r="U1483" s="4">
        <v>11.3</v>
      </c>
      <c r="V1483" s="3">
        <v>56.639000000000003</v>
      </c>
      <c r="W1483" s="3">
        <v>18.388000000000002</v>
      </c>
      <c r="X1483" s="2">
        <v>14049000</v>
      </c>
      <c r="Y1483" s="4">
        <v>11</v>
      </c>
    </row>
    <row r="1484" spans="1:25" x14ac:dyDescent="0.3">
      <c r="A1484" s="16">
        <v>20.5452880859375</v>
      </c>
      <c r="B1484" s="16">
        <v>19.786506652831999</v>
      </c>
      <c r="C1484" s="16">
        <v>20.8931179046631</v>
      </c>
      <c r="D1484" s="27">
        <v>20.838996887206999</v>
      </c>
      <c r="E1484" s="27">
        <v>21.927413940429702</v>
      </c>
      <c r="F1484" s="27">
        <v>21.3096923828125</v>
      </c>
      <c r="H1484" s="3">
        <v>0.981308191940786</v>
      </c>
      <c r="I1484" s="3">
        <v>-0.950396855672199</v>
      </c>
      <c r="J1484" s="23">
        <f t="shared" si="24"/>
        <v>0.51749009148116221</v>
      </c>
      <c r="K1484" s="4" t="s">
        <v>4585</v>
      </c>
      <c r="L1484" s="4" t="s">
        <v>4585</v>
      </c>
      <c r="M1484" s="2" t="s">
        <v>4587</v>
      </c>
      <c r="N1484" s="20" t="s">
        <v>4586</v>
      </c>
      <c r="O1484" s="4">
        <v>2376</v>
      </c>
      <c r="P1484" s="4">
        <v>4</v>
      </c>
      <c r="Q1484" s="4">
        <v>4</v>
      </c>
      <c r="R1484" s="4">
        <v>4</v>
      </c>
      <c r="S1484" s="4">
        <v>10.4</v>
      </c>
      <c r="T1484" s="4">
        <v>10.4</v>
      </c>
      <c r="U1484" s="4">
        <v>10.4</v>
      </c>
      <c r="V1484" s="3">
        <v>54.341000000000001</v>
      </c>
      <c r="W1484" s="3">
        <v>11.044</v>
      </c>
      <c r="X1484" s="2">
        <v>14954000</v>
      </c>
      <c r="Y1484" s="4">
        <v>11</v>
      </c>
    </row>
    <row r="1485" spans="1:25" x14ac:dyDescent="0.3">
      <c r="A1485" s="16">
        <v>21.792173385620099</v>
      </c>
      <c r="B1485" s="16">
        <v>22.196435928344702</v>
      </c>
      <c r="C1485" s="16">
        <v>21.832675933837901</v>
      </c>
      <c r="D1485" s="27">
        <v>21.669904708862301</v>
      </c>
      <c r="E1485" s="27">
        <v>21.768058776855501</v>
      </c>
      <c r="F1485" s="27">
        <v>21.7577610015869</v>
      </c>
      <c r="H1485" s="3">
        <v>0.72122785117952504</v>
      </c>
      <c r="I1485" s="3">
        <v>0.20852025349935099</v>
      </c>
      <c r="J1485" s="23">
        <f t="shared" si="24"/>
        <v>1.1555023977463601</v>
      </c>
      <c r="K1485" s="4" t="s">
        <v>4588</v>
      </c>
      <c r="L1485" s="4" t="s">
        <v>4588</v>
      </c>
      <c r="M1485" s="2" t="s">
        <v>4590</v>
      </c>
      <c r="N1485" s="20" t="s">
        <v>4589</v>
      </c>
      <c r="O1485" s="4">
        <v>2378</v>
      </c>
      <c r="P1485" s="4">
        <v>6</v>
      </c>
      <c r="Q1485" s="4">
        <v>6</v>
      </c>
      <c r="R1485" s="4">
        <v>6</v>
      </c>
      <c r="S1485" s="4">
        <v>16.5</v>
      </c>
      <c r="T1485" s="4">
        <v>16.5</v>
      </c>
      <c r="U1485" s="4">
        <v>16.5</v>
      </c>
      <c r="V1485" s="3">
        <v>59.875</v>
      </c>
      <c r="W1485" s="3">
        <v>78.102000000000004</v>
      </c>
      <c r="X1485" s="2">
        <v>24940000</v>
      </c>
      <c r="Y1485" s="4">
        <v>12</v>
      </c>
    </row>
    <row r="1486" spans="1:25" x14ac:dyDescent="0.3">
      <c r="A1486" s="16">
        <v>21.0266819000244</v>
      </c>
      <c r="B1486" s="16">
        <v>20.906318664550799</v>
      </c>
      <c r="C1486" s="16">
        <v>20.9397678375244</v>
      </c>
      <c r="D1486" s="27">
        <v>21.108465194702099</v>
      </c>
      <c r="E1486" s="27">
        <v>20.987667083740199</v>
      </c>
      <c r="F1486" s="27">
        <v>21.489101409912099</v>
      </c>
      <c r="H1486" s="3">
        <v>0.69697559251059304</v>
      </c>
      <c r="I1486" s="3">
        <v>-0.23748842875162901</v>
      </c>
      <c r="J1486" s="23">
        <f t="shared" si="24"/>
        <v>0.84822068542169882</v>
      </c>
      <c r="K1486" s="4" t="s">
        <v>4591</v>
      </c>
      <c r="L1486" s="4" t="s">
        <v>4591</v>
      </c>
      <c r="M1486" s="2" t="s">
        <v>4593</v>
      </c>
      <c r="N1486" s="20" t="s">
        <v>4592</v>
      </c>
      <c r="O1486" s="4">
        <v>2379</v>
      </c>
      <c r="P1486" s="4">
        <v>3</v>
      </c>
      <c r="Q1486" s="4">
        <v>3</v>
      </c>
      <c r="R1486" s="4">
        <v>3</v>
      </c>
      <c r="S1486" s="4">
        <v>28.3</v>
      </c>
      <c r="T1486" s="4">
        <v>28.3</v>
      </c>
      <c r="U1486" s="4">
        <v>28.3</v>
      </c>
      <c r="V1486" s="3">
        <v>17.114000000000001</v>
      </c>
      <c r="W1486" s="3">
        <v>23.22</v>
      </c>
      <c r="X1486" s="2">
        <v>15677000</v>
      </c>
      <c r="Y1486" s="4">
        <v>11</v>
      </c>
    </row>
    <row r="1487" spans="1:25" x14ac:dyDescent="0.3">
      <c r="A1487" s="16">
        <v>22.6421604156494</v>
      </c>
      <c r="B1487" s="16">
        <v>22.489885330200199</v>
      </c>
      <c r="C1487" s="16">
        <v>22.779384613037099</v>
      </c>
      <c r="D1487" s="27">
        <v>22.855136871337901</v>
      </c>
      <c r="E1487" s="27">
        <v>22.747716903686499</v>
      </c>
      <c r="F1487" s="27">
        <v>22.867856979370099</v>
      </c>
      <c r="H1487" s="3">
        <v>0.94945061022436705</v>
      </c>
      <c r="I1487" s="3">
        <v>-0.18642679850260499</v>
      </c>
      <c r="J1487" s="23">
        <f t="shared" si="24"/>
        <v>0.87877954942723602</v>
      </c>
      <c r="K1487" s="4" t="s">
        <v>4594</v>
      </c>
      <c r="L1487" s="4" t="s">
        <v>4594</v>
      </c>
      <c r="M1487" s="2" t="s">
        <v>4596</v>
      </c>
      <c r="N1487" s="20" t="s">
        <v>4595</v>
      </c>
      <c r="O1487" s="4">
        <v>2382</v>
      </c>
      <c r="P1487" s="4">
        <v>7</v>
      </c>
      <c r="Q1487" s="4">
        <v>7</v>
      </c>
      <c r="R1487" s="4">
        <v>7</v>
      </c>
      <c r="S1487" s="4">
        <v>8.6</v>
      </c>
      <c r="T1487" s="4">
        <v>8.6</v>
      </c>
      <c r="U1487" s="4">
        <v>8.6</v>
      </c>
      <c r="V1487" s="3">
        <v>123.91</v>
      </c>
      <c r="W1487" s="3">
        <v>60.832000000000001</v>
      </c>
      <c r="X1487" s="2">
        <v>46950000</v>
      </c>
      <c r="Y1487" s="4">
        <v>32</v>
      </c>
    </row>
    <row r="1488" spans="1:25" x14ac:dyDescent="0.3">
      <c r="A1488" s="16">
        <v>20.401975631713899</v>
      </c>
      <c r="B1488" s="16">
        <v>20.678655624389599</v>
      </c>
      <c r="C1488" s="16">
        <v>20.218805313110401</v>
      </c>
      <c r="D1488" s="27">
        <v>19.784910202026399</v>
      </c>
      <c r="E1488" s="27">
        <v>20.112480163574201</v>
      </c>
      <c r="F1488" s="27">
        <v>20.420700073242202</v>
      </c>
      <c r="H1488" s="3">
        <v>0.65143976284329896</v>
      </c>
      <c r="I1488" s="3">
        <v>0.32711537679036301</v>
      </c>
      <c r="J1488" s="23">
        <f t="shared" si="24"/>
        <v>1.2545025269615961</v>
      </c>
      <c r="K1488" s="4" t="s">
        <v>4597</v>
      </c>
      <c r="L1488" s="4" t="s">
        <v>4597</v>
      </c>
      <c r="M1488" s="2" t="s">
        <v>4599</v>
      </c>
      <c r="N1488" s="20" t="s">
        <v>4598</v>
      </c>
      <c r="O1488" s="4">
        <v>2383</v>
      </c>
      <c r="P1488" s="4">
        <v>5</v>
      </c>
      <c r="Q1488" s="4">
        <v>5</v>
      </c>
      <c r="R1488" s="4">
        <v>5</v>
      </c>
      <c r="S1488" s="4">
        <v>4.5999999999999996</v>
      </c>
      <c r="T1488" s="4">
        <v>4.5999999999999996</v>
      </c>
      <c r="U1488" s="4">
        <v>4.5999999999999996</v>
      </c>
      <c r="V1488" s="3">
        <v>170.9</v>
      </c>
      <c r="W1488" s="3">
        <v>8.2551000000000005</v>
      </c>
      <c r="X1488" s="2">
        <v>9389000</v>
      </c>
      <c r="Y1488" s="4">
        <v>9</v>
      </c>
    </row>
    <row r="1489" spans="1:25" x14ac:dyDescent="0.3">
      <c r="A1489" s="16">
        <v>21.735664367675799</v>
      </c>
      <c r="B1489" s="16">
        <v>21.4878253936768</v>
      </c>
      <c r="C1489" s="16">
        <v>21.887737274169901</v>
      </c>
      <c r="D1489" s="27">
        <v>22.248872756958001</v>
      </c>
      <c r="E1489" s="27">
        <v>21.795110702514599</v>
      </c>
      <c r="F1489" s="27">
        <v>22.8617763519287</v>
      </c>
      <c r="H1489" s="3">
        <v>0.84049209426045002</v>
      </c>
      <c r="I1489" s="3">
        <v>-0.59817759195963704</v>
      </c>
      <c r="J1489" s="23">
        <f t="shared" si="24"/>
        <v>0.66058788119573475</v>
      </c>
      <c r="K1489" s="4" t="s">
        <v>4600</v>
      </c>
      <c r="L1489" s="4" t="s">
        <v>4600</v>
      </c>
      <c r="M1489" s="2" t="s">
        <v>4602</v>
      </c>
      <c r="N1489" s="20" t="s">
        <v>4601</v>
      </c>
      <c r="O1489" s="4">
        <v>2384</v>
      </c>
      <c r="P1489" s="4">
        <v>5</v>
      </c>
      <c r="Q1489" s="4">
        <v>5</v>
      </c>
      <c r="R1489" s="4">
        <v>5</v>
      </c>
      <c r="S1489" s="4">
        <v>25.1</v>
      </c>
      <c r="T1489" s="4">
        <v>25.1</v>
      </c>
      <c r="U1489" s="4">
        <v>25.1</v>
      </c>
      <c r="V1489" s="3">
        <v>25.565000000000001</v>
      </c>
      <c r="W1489" s="3">
        <v>33.253999999999998</v>
      </c>
      <c r="X1489" s="2">
        <v>32799000</v>
      </c>
      <c r="Y1489" s="4">
        <v>14</v>
      </c>
    </row>
    <row r="1490" spans="1:25" x14ac:dyDescent="0.3">
      <c r="A1490" s="16">
        <v>20.654296875</v>
      </c>
      <c r="B1490" s="16">
        <v>20.384691238403299</v>
      </c>
      <c r="C1490" s="16">
        <v>20.2462062835693</v>
      </c>
      <c r="D1490" s="27">
        <v>20.87477684021</v>
      </c>
      <c r="E1490" s="27">
        <v>21.697782516479499</v>
      </c>
      <c r="F1490" s="27">
        <v>20.9551792144775</v>
      </c>
      <c r="H1490" s="3">
        <v>1.2191922998950699</v>
      </c>
      <c r="I1490" s="3">
        <v>-0.74751472473144498</v>
      </c>
      <c r="J1490" s="23">
        <f t="shared" si="24"/>
        <v>0.59562874095310514</v>
      </c>
      <c r="K1490" s="4" t="s">
        <v>4603</v>
      </c>
      <c r="L1490" s="4" t="s">
        <v>4603</v>
      </c>
      <c r="M1490" s="2" t="s">
        <v>4605</v>
      </c>
      <c r="N1490" s="20" t="s">
        <v>4604</v>
      </c>
      <c r="O1490" s="4">
        <v>2385</v>
      </c>
      <c r="P1490" s="4">
        <v>4</v>
      </c>
      <c r="Q1490" s="4">
        <v>4</v>
      </c>
      <c r="R1490" s="4">
        <v>4</v>
      </c>
      <c r="S1490" s="4">
        <v>19.2</v>
      </c>
      <c r="T1490" s="4">
        <v>19.2</v>
      </c>
      <c r="U1490" s="4">
        <v>19.2</v>
      </c>
      <c r="V1490" s="3">
        <v>37.375</v>
      </c>
      <c r="W1490" s="3">
        <v>13.106</v>
      </c>
      <c r="X1490" s="2">
        <v>15375000</v>
      </c>
      <c r="Y1490" s="4">
        <v>14</v>
      </c>
    </row>
    <row r="1491" spans="1:25" x14ac:dyDescent="0.3">
      <c r="A1491" s="16">
        <v>20.5654182434082</v>
      </c>
      <c r="B1491" s="16">
        <v>20.148178100585898</v>
      </c>
      <c r="C1491" s="16">
        <v>20.200841903686499</v>
      </c>
      <c r="D1491" s="27">
        <v>19.3398246765137</v>
      </c>
      <c r="E1491" s="27">
        <v>18.798542022705099</v>
      </c>
      <c r="F1491" s="27">
        <v>19.387351989746101</v>
      </c>
      <c r="H1491" s="3">
        <v>2.0984010016982202</v>
      </c>
      <c r="I1491" s="3">
        <v>1.12957318623861</v>
      </c>
      <c r="J1491" s="23">
        <f t="shared" si="24"/>
        <v>2.187940016184506</v>
      </c>
      <c r="K1491" s="4" t="s">
        <v>4606</v>
      </c>
      <c r="L1491" s="4" t="s">
        <v>4606</v>
      </c>
      <c r="M1491" s="2" t="s">
        <v>4608</v>
      </c>
      <c r="N1491" s="20" t="s">
        <v>4607</v>
      </c>
      <c r="O1491" s="4">
        <v>2388</v>
      </c>
      <c r="P1491" s="4">
        <v>2</v>
      </c>
      <c r="Q1491" s="4">
        <v>2</v>
      </c>
      <c r="R1491" s="4">
        <v>2</v>
      </c>
      <c r="S1491" s="4">
        <v>8.9</v>
      </c>
      <c r="T1491" s="4">
        <v>8.9</v>
      </c>
      <c r="U1491" s="4">
        <v>8.9</v>
      </c>
      <c r="V1491" s="3">
        <v>50.558999999999997</v>
      </c>
      <c r="W1491" s="3">
        <v>4.7609000000000004</v>
      </c>
      <c r="X1491" s="2">
        <v>4040300</v>
      </c>
      <c r="Y1491" s="4">
        <v>7</v>
      </c>
    </row>
    <row r="1492" spans="1:25" x14ac:dyDescent="0.3">
      <c r="A1492" s="16">
        <v>22.416969299316399</v>
      </c>
      <c r="B1492" s="16">
        <v>22.335981369018601</v>
      </c>
      <c r="C1492" s="16">
        <v>22.275203704833999</v>
      </c>
      <c r="D1492" s="27">
        <v>22.214097976684599</v>
      </c>
      <c r="E1492" s="27">
        <v>22.291202545166001</v>
      </c>
      <c r="F1492" s="27">
        <v>22.096805572509801</v>
      </c>
      <c r="H1492" s="3">
        <v>0.95139934564464501</v>
      </c>
      <c r="I1492" s="3">
        <v>0.14201609293619899</v>
      </c>
      <c r="J1492" s="23">
        <f t="shared" si="24"/>
        <v>1.1034460486638895</v>
      </c>
      <c r="K1492" s="4" t="s">
        <v>4609</v>
      </c>
      <c r="L1492" s="4" t="s">
        <v>4609</v>
      </c>
      <c r="M1492" s="2" t="s">
        <v>4611</v>
      </c>
      <c r="N1492" s="20" t="s">
        <v>4610</v>
      </c>
      <c r="O1492" s="4">
        <v>2390</v>
      </c>
      <c r="P1492" s="4">
        <v>11</v>
      </c>
      <c r="Q1492" s="4">
        <v>11</v>
      </c>
      <c r="R1492" s="4">
        <v>8</v>
      </c>
      <c r="S1492" s="4">
        <v>19.899999999999999</v>
      </c>
      <c r="T1492" s="4">
        <v>19.899999999999999</v>
      </c>
      <c r="U1492" s="4">
        <v>14.8</v>
      </c>
      <c r="V1492" s="3">
        <v>74.174999999999997</v>
      </c>
      <c r="W1492" s="3">
        <v>77.744</v>
      </c>
      <c r="X1492" s="2">
        <v>36712000</v>
      </c>
      <c r="Y1492" s="4">
        <v>49</v>
      </c>
    </row>
    <row r="1493" spans="1:25" x14ac:dyDescent="0.3">
      <c r="A1493" s="16">
        <v>21.7559700012207</v>
      </c>
      <c r="B1493" s="16">
        <v>21.215135574340799</v>
      </c>
      <c r="C1493" s="16">
        <v>21.779125213623001</v>
      </c>
      <c r="D1493" s="27">
        <v>21.7584114074707</v>
      </c>
      <c r="E1493" s="27">
        <v>21.796220779418899</v>
      </c>
      <c r="F1493" s="27">
        <v>21.7133483886719</v>
      </c>
      <c r="H1493" s="3">
        <v>0.39194775496142797</v>
      </c>
      <c r="I1493" s="3">
        <v>-0.172583262125652</v>
      </c>
      <c r="J1493" s="23">
        <f t="shared" si="24"/>
        <v>0.88725256051962098</v>
      </c>
      <c r="K1493" s="4" t="s">
        <v>4612</v>
      </c>
      <c r="L1493" s="4" t="s">
        <v>4612</v>
      </c>
      <c r="M1493" s="2" t="s">
        <v>4614</v>
      </c>
      <c r="N1493" s="20" t="s">
        <v>4613</v>
      </c>
      <c r="O1493" s="4">
        <v>2391</v>
      </c>
      <c r="P1493" s="4">
        <v>6</v>
      </c>
      <c r="Q1493" s="4">
        <v>6</v>
      </c>
      <c r="R1493" s="4">
        <v>6</v>
      </c>
      <c r="S1493" s="4">
        <v>19.8</v>
      </c>
      <c r="T1493" s="4">
        <v>19.8</v>
      </c>
      <c r="U1493" s="4">
        <v>19.8</v>
      </c>
      <c r="V1493" s="3">
        <v>48.207000000000001</v>
      </c>
      <c r="W1493" s="3">
        <v>91.62</v>
      </c>
      <c r="X1493" s="2">
        <v>23939000</v>
      </c>
      <c r="Y1493" s="4">
        <v>23</v>
      </c>
    </row>
    <row r="1494" spans="1:25" x14ac:dyDescent="0.3">
      <c r="A1494" s="16">
        <v>20.741559982299801</v>
      </c>
      <c r="B1494" s="16">
        <v>20.899549484252901</v>
      </c>
      <c r="C1494" s="16">
        <v>20.617912292480501</v>
      </c>
      <c r="D1494" s="27">
        <v>20.120855331420898</v>
      </c>
      <c r="E1494" s="27">
        <v>20.6045818328857</v>
      </c>
      <c r="F1494" s="27">
        <v>18.556808471679702</v>
      </c>
      <c r="H1494" s="3">
        <v>0.72905318241087602</v>
      </c>
      <c r="I1494" s="3">
        <v>0.99225870768228897</v>
      </c>
      <c r="J1494" s="23">
        <f t="shared" si="24"/>
        <v>1.9892970310818523</v>
      </c>
      <c r="K1494" s="4" t="s">
        <v>4615</v>
      </c>
      <c r="L1494" s="4" t="s">
        <v>4615</v>
      </c>
      <c r="M1494" s="2" t="s">
        <v>4617</v>
      </c>
      <c r="N1494" s="20" t="s">
        <v>4616</v>
      </c>
      <c r="O1494" s="4">
        <v>2392</v>
      </c>
      <c r="P1494" s="4">
        <v>3</v>
      </c>
      <c r="Q1494" s="4">
        <v>3</v>
      </c>
      <c r="R1494" s="4">
        <v>3</v>
      </c>
      <c r="S1494" s="4">
        <v>13</v>
      </c>
      <c r="T1494" s="4">
        <v>13</v>
      </c>
      <c r="U1494" s="4">
        <v>13</v>
      </c>
      <c r="V1494" s="3">
        <v>52.337000000000003</v>
      </c>
      <c r="W1494" s="3">
        <v>6.6261999999999999</v>
      </c>
      <c r="X1494" s="2">
        <v>9874200</v>
      </c>
      <c r="Y1494" s="4">
        <v>10</v>
      </c>
    </row>
    <row r="1495" spans="1:25" x14ac:dyDescent="0.3">
      <c r="A1495" s="16">
        <v>22.722633361816399</v>
      </c>
      <c r="B1495" s="16">
        <v>22.929439544677699</v>
      </c>
      <c r="C1495" s="16">
        <v>23.1096305847168</v>
      </c>
      <c r="D1495" s="27">
        <v>21.981582641601602</v>
      </c>
      <c r="E1495" s="27">
        <v>22.464658737182599</v>
      </c>
      <c r="F1495" s="27">
        <v>18.355144500732401</v>
      </c>
      <c r="H1495" s="3">
        <v>0.69545044053496297</v>
      </c>
      <c r="I1495" s="3">
        <v>1.98677253723145</v>
      </c>
      <c r="J1495" s="23">
        <f t="shared" si="24"/>
        <v>3.963493298919524</v>
      </c>
      <c r="K1495" s="4" t="s">
        <v>4618</v>
      </c>
      <c r="L1495" s="4" t="s">
        <v>4618</v>
      </c>
      <c r="M1495" s="2" t="s">
        <v>4620</v>
      </c>
      <c r="N1495" s="20" t="s">
        <v>4619</v>
      </c>
      <c r="O1495" s="4">
        <v>2393</v>
      </c>
      <c r="P1495" s="4">
        <v>5</v>
      </c>
      <c r="Q1495" s="4">
        <v>5</v>
      </c>
      <c r="R1495" s="4">
        <v>5</v>
      </c>
      <c r="S1495" s="4">
        <v>23</v>
      </c>
      <c r="T1495" s="4">
        <v>23</v>
      </c>
      <c r="U1495" s="4">
        <v>23</v>
      </c>
      <c r="V1495" s="3">
        <v>38.533999999999999</v>
      </c>
      <c r="W1495" s="3">
        <v>43.956000000000003</v>
      </c>
      <c r="X1495" s="2">
        <v>40397000</v>
      </c>
      <c r="Y1495" s="4">
        <v>33</v>
      </c>
    </row>
    <row r="1496" spans="1:25" x14ac:dyDescent="0.3">
      <c r="A1496" s="16">
        <v>23.508090972900401</v>
      </c>
      <c r="B1496" s="16">
        <v>23.502395629882798</v>
      </c>
      <c r="C1496" s="16">
        <v>23.685173034668001</v>
      </c>
      <c r="D1496" s="27">
        <v>23.218833923339801</v>
      </c>
      <c r="E1496" s="27">
        <v>23.194677352905298</v>
      </c>
      <c r="F1496" s="27">
        <v>22.741991043090799</v>
      </c>
      <c r="H1496" s="3">
        <v>1.4357555538131901</v>
      </c>
      <c r="I1496" s="3">
        <v>0.51338577270507801</v>
      </c>
      <c r="J1496" s="23">
        <f t="shared" si="24"/>
        <v>1.4273961365120127</v>
      </c>
      <c r="K1496" s="4" t="s">
        <v>4621</v>
      </c>
      <c r="L1496" s="4" t="s">
        <v>4621</v>
      </c>
      <c r="M1496" s="2" t="s">
        <v>4623</v>
      </c>
      <c r="N1496" s="20" t="s">
        <v>4622</v>
      </c>
      <c r="O1496" s="4">
        <v>2394</v>
      </c>
      <c r="P1496" s="4">
        <v>6</v>
      </c>
      <c r="Q1496" s="4">
        <v>6</v>
      </c>
      <c r="R1496" s="4">
        <v>6</v>
      </c>
      <c r="S1496" s="4">
        <v>74</v>
      </c>
      <c r="T1496" s="4">
        <v>74</v>
      </c>
      <c r="U1496" s="4">
        <v>74</v>
      </c>
      <c r="V1496" s="3">
        <v>16.013999999999999</v>
      </c>
      <c r="W1496" s="3">
        <v>58.411000000000001</v>
      </c>
      <c r="X1496" s="2">
        <v>78486000</v>
      </c>
      <c r="Y1496" s="4">
        <v>49</v>
      </c>
    </row>
    <row r="1497" spans="1:25" x14ac:dyDescent="0.3">
      <c r="A1497" s="16">
        <v>20.866197586059599</v>
      </c>
      <c r="B1497" s="16">
        <v>20.871021270751999</v>
      </c>
      <c r="C1497" s="16">
        <v>20.586736679077099</v>
      </c>
      <c r="D1497" s="27">
        <v>21.196525573730501</v>
      </c>
      <c r="E1497" s="27">
        <v>21.3146781921387</v>
      </c>
      <c r="F1497" s="27">
        <v>17.765710830688501</v>
      </c>
      <c r="H1497" s="3">
        <v>0.22891371785923301</v>
      </c>
      <c r="I1497" s="3">
        <v>0.68234697977701597</v>
      </c>
      <c r="J1497" s="23">
        <f t="shared" si="24"/>
        <v>1.6047482411729501</v>
      </c>
      <c r="K1497" s="4" t="s">
        <v>4624</v>
      </c>
      <c r="L1497" s="4" t="s">
        <v>4624</v>
      </c>
      <c r="M1497" s="2" t="s">
        <v>4626</v>
      </c>
      <c r="N1497" s="20" t="s">
        <v>4625</v>
      </c>
      <c r="O1497" s="4">
        <v>2397</v>
      </c>
      <c r="P1497" s="4">
        <v>5</v>
      </c>
      <c r="Q1497" s="4">
        <v>5</v>
      </c>
      <c r="R1497" s="4">
        <v>5</v>
      </c>
      <c r="S1497" s="4">
        <v>3.8</v>
      </c>
      <c r="T1497" s="4">
        <v>3.8</v>
      </c>
      <c r="U1497" s="4">
        <v>3.8</v>
      </c>
      <c r="V1497" s="3">
        <v>192.59</v>
      </c>
      <c r="W1497" s="3">
        <v>12.712</v>
      </c>
      <c r="X1497" s="2">
        <v>13628000</v>
      </c>
      <c r="Y1497" s="4">
        <v>12</v>
      </c>
    </row>
    <row r="1498" spans="1:25" x14ac:dyDescent="0.3">
      <c r="A1498" s="16">
        <v>21.765712738037099</v>
      </c>
      <c r="B1498" s="16">
        <v>22.531909942626999</v>
      </c>
      <c r="C1498" s="16">
        <v>22.270877838134801</v>
      </c>
      <c r="D1498" s="27">
        <v>21.6526794433594</v>
      </c>
      <c r="E1498" s="27">
        <v>21.552951812744102</v>
      </c>
      <c r="F1498" s="27">
        <v>21.440809249877901</v>
      </c>
      <c r="H1498" s="3">
        <v>1.28875743019255</v>
      </c>
      <c r="I1498" s="3">
        <v>0.64068667093912501</v>
      </c>
      <c r="J1498" s="23">
        <f t="shared" si="24"/>
        <v>1.5590710444819285</v>
      </c>
      <c r="K1498" s="4" t="s">
        <v>4627</v>
      </c>
      <c r="L1498" s="4" t="s">
        <v>4627</v>
      </c>
      <c r="M1498" s="2" t="s">
        <v>4629</v>
      </c>
      <c r="N1498" s="20" t="s">
        <v>4628</v>
      </c>
      <c r="O1498" s="4">
        <v>2398</v>
      </c>
      <c r="P1498" s="4">
        <v>8</v>
      </c>
      <c r="Q1498" s="4">
        <v>8</v>
      </c>
      <c r="R1498" s="4">
        <v>8</v>
      </c>
      <c r="S1498" s="4">
        <v>52.5</v>
      </c>
      <c r="T1498" s="4">
        <v>52.5</v>
      </c>
      <c r="U1498" s="4">
        <v>52.5</v>
      </c>
      <c r="V1498" s="3">
        <v>24.327000000000002</v>
      </c>
      <c r="W1498" s="3">
        <v>19.149000000000001</v>
      </c>
      <c r="X1498" s="2">
        <v>26960000</v>
      </c>
      <c r="Y1498" s="4">
        <v>21</v>
      </c>
    </row>
    <row r="1499" spans="1:25" x14ac:dyDescent="0.3">
      <c r="A1499" s="16">
        <v>20.761985778808601</v>
      </c>
      <c r="B1499" s="16">
        <v>20.9129829406738</v>
      </c>
      <c r="C1499" s="16">
        <v>20.636440277099599</v>
      </c>
      <c r="D1499" s="27">
        <v>21.016040802001999</v>
      </c>
      <c r="E1499" s="27">
        <v>20.9846801757813</v>
      </c>
      <c r="F1499" s="27">
        <v>20.689273834228501</v>
      </c>
      <c r="H1499" s="3">
        <v>0.40810710757062901</v>
      </c>
      <c r="I1499" s="3">
        <v>-0.12619527180989501</v>
      </c>
      <c r="J1499" s="23">
        <f t="shared" si="24"/>
        <v>0.91624462064446888</v>
      </c>
      <c r="K1499" s="4" t="s">
        <v>4630</v>
      </c>
      <c r="L1499" s="4" t="s">
        <v>4630</v>
      </c>
      <c r="M1499" s="2" t="s">
        <v>4632</v>
      </c>
      <c r="N1499" s="20" t="s">
        <v>4631</v>
      </c>
      <c r="O1499" s="4">
        <v>2399</v>
      </c>
      <c r="P1499" s="4">
        <v>2</v>
      </c>
      <c r="Q1499" s="4">
        <v>2</v>
      </c>
      <c r="R1499" s="4">
        <v>2</v>
      </c>
      <c r="S1499" s="4">
        <v>7.5</v>
      </c>
      <c r="T1499" s="4">
        <v>7.5</v>
      </c>
      <c r="U1499" s="4">
        <v>7.5</v>
      </c>
      <c r="V1499" s="3">
        <v>32.463000000000001</v>
      </c>
      <c r="W1499" s="3">
        <v>6.3388999999999998</v>
      </c>
      <c r="X1499" s="2">
        <v>13625000</v>
      </c>
      <c r="Y1499" s="4">
        <v>12</v>
      </c>
    </row>
    <row r="1500" spans="1:25" x14ac:dyDescent="0.3">
      <c r="A1500" s="16">
        <v>20.519605636596701</v>
      </c>
      <c r="B1500" s="16">
        <v>20.4804992675781</v>
      </c>
      <c r="C1500" s="16">
        <v>21.117307662963899</v>
      </c>
      <c r="D1500" s="27">
        <v>21.1773071289063</v>
      </c>
      <c r="E1500" s="27">
        <v>20.393516540527301</v>
      </c>
      <c r="F1500" s="27">
        <v>20.791618347168001</v>
      </c>
      <c r="H1500" s="3">
        <v>9.5417889342843398E-2</v>
      </c>
      <c r="I1500" s="3">
        <v>-8.1676483154296903E-2</v>
      </c>
      <c r="J1500" s="23">
        <f t="shared" si="24"/>
        <v>0.94495891935393095</v>
      </c>
      <c r="K1500" s="4" t="s">
        <v>4633</v>
      </c>
      <c r="L1500" s="4" t="s">
        <v>4633</v>
      </c>
      <c r="M1500" s="2" t="s">
        <v>4635</v>
      </c>
      <c r="N1500" s="20" t="s">
        <v>4634</v>
      </c>
      <c r="O1500" s="4">
        <v>2400</v>
      </c>
      <c r="P1500" s="4">
        <v>4</v>
      </c>
      <c r="Q1500" s="4">
        <v>4</v>
      </c>
      <c r="R1500" s="4">
        <v>4</v>
      </c>
      <c r="S1500" s="4">
        <v>5.8</v>
      </c>
      <c r="T1500" s="4">
        <v>5.8</v>
      </c>
      <c r="U1500" s="4">
        <v>5.8</v>
      </c>
      <c r="V1500" s="3">
        <v>151.86000000000001</v>
      </c>
      <c r="W1500" s="3">
        <v>9.5198</v>
      </c>
      <c r="X1500" s="2">
        <v>13234000</v>
      </c>
      <c r="Y1500" s="4">
        <v>14</v>
      </c>
    </row>
    <row r="1501" spans="1:25" x14ac:dyDescent="0.3">
      <c r="A1501" s="16">
        <v>22.640130996704102</v>
      </c>
      <c r="B1501" s="16">
        <v>21.978513717651399</v>
      </c>
      <c r="C1501" s="16">
        <v>22.809764862060501</v>
      </c>
      <c r="D1501" s="27">
        <v>22.4362392425537</v>
      </c>
      <c r="E1501" s="27">
        <v>22.5014247894287</v>
      </c>
      <c r="F1501" s="27">
        <v>22.670703887939499</v>
      </c>
      <c r="H1501" s="3">
        <v>8.0509919308990804E-2</v>
      </c>
      <c r="I1501" s="3">
        <v>-5.9986114501953097E-2</v>
      </c>
      <c r="J1501" s="23">
        <f t="shared" si="24"/>
        <v>0.9592733519931379</v>
      </c>
      <c r="K1501" s="4" t="s">
        <v>4636</v>
      </c>
      <c r="L1501" s="4" t="s">
        <v>4636</v>
      </c>
      <c r="M1501" s="2" t="s">
        <v>4638</v>
      </c>
      <c r="N1501" s="20" t="s">
        <v>4637</v>
      </c>
      <c r="O1501" s="4">
        <v>2402</v>
      </c>
      <c r="P1501" s="4">
        <v>8</v>
      </c>
      <c r="Q1501" s="4">
        <v>8</v>
      </c>
      <c r="R1501" s="4">
        <v>8</v>
      </c>
      <c r="S1501" s="4">
        <v>62.4</v>
      </c>
      <c r="T1501" s="4">
        <v>62.4</v>
      </c>
      <c r="U1501" s="4">
        <v>62.4</v>
      </c>
      <c r="V1501" s="3">
        <v>27.335000000000001</v>
      </c>
      <c r="W1501" s="3">
        <v>48.109000000000002</v>
      </c>
      <c r="X1501" s="2">
        <v>41996000</v>
      </c>
      <c r="Y1501" s="4">
        <v>36</v>
      </c>
    </row>
    <row r="1502" spans="1:25" x14ac:dyDescent="0.3">
      <c r="A1502" s="16">
        <v>17.591833114623999</v>
      </c>
      <c r="B1502" s="16">
        <v>20.201320648193398</v>
      </c>
      <c r="C1502" s="16">
        <v>20.3091926574707</v>
      </c>
      <c r="D1502" s="27">
        <v>21.569364547729499</v>
      </c>
      <c r="E1502" s="27">
        <v>21.580448150634801</v>
      </c>
      <c r="F1502" s="27">
        <v>21.251070022583001</v>
      </c>
      <c r="H1502" s="3">
        <v>1.10319562435957</v>
      </c>
      <c r="I1502" s="3">
        <v>-2.0995121002197301</v>
      </c>
      <c r="J1502" s="23">
        <f t="shared" si="24"/>
        <v>0.23333714598169314</v>
      </c>
      <c r="K1502" s="4" t="s">
        <v>4639</v>
      </c>
      <c r="L1502" s="4" t="s">
        <v>4639</v>
      </c>
      <c r="M1502" s="2" t="s">
        <v>4641</v>
      </c>
      <c r="N1502" s="20" t="s">
        <v>4640</v>
      </c>
      <c r="O1502" s="4">
        <v>2405</v>
      </c>
      <c r="P1502" s="4">
        <v>4</v>
      </c>
      <c r="Q1502" s="4">
        <v>4</v>
      </c>
      <c r="R1502" s="4">
        <v>4</v>
      </c>
      <c r="S1502" s="4">
        <v>11.4</v>
      </c>
      <c r="T1502" s="4">
        <v>11.4</v>
      </c>
      <c r="U1502" s="4">
        <v>11.4</v>
      </c>
      <c r="V1502" s="3">
        <v>52.427999999999997</v>
      </c>
      <c r="W1502" s="3">
        <v>17.584</v>
      </c>
      <c r="X1502" s="2">
        <v>14889000</v>
      </c>
      <c r="Y1502" s="4">
        <v>12</v>
      </c>
    </row>
    <row r="1503" spans="1:25" x14ac:dyDescent="0.3">
      <c r="A1503" s="16">
        <v>20.118955612182599</v>
      </c>
      <c r="B1503" s="16">
        <v>19.454147338867202</v>
      </c>
      <c r="C1503" s="16">
        <v>19.942062377929702</v>
      </c>
      <c r="D1503" s="27">
        <v>20.198205947876001</v>
      </c>
      <c r="E1503" s="27">
        <v>20.747308731079102</v>
      </c>
      <c r="F1503" s="27">
        <v>20.8698921203613</v>
      </c>
      <c r="H1503" s="3">
        <v>1.25551414312961</v>
      </c>
      <c r="I1503" s="3">
        <v>-0.76674715677897298</v>
      </c>
      <c r="J1503" s="23">
        <f t="shared" si="24"/>
        <v>0.58774116126934672</v>
      </c>
      <c r="K1503" s="4" t="s">
        <v>4642</v>
      </c>
      <c r="L1503" s="4" t="s">
        <v>4642</v>
      </c>
      <c r="M1503" s="2" t="s">
        <v>4644</v>
      </c>
      <c r="N1503" s="20" t="s">
        <v>4643</v>
      </c>
      <c r="O1503" s="4">
        <v>2407</v>
      </c>
      <c r="P1503" s="4">
        <v>4</v>
      </c>
      <c r="Q1503" s="4">
        <v>4</v>
      </c>
      <c r="R1503" s="4">
        <v>4</v>
      </c>
      <c r="S1503" s="4">
        <v>5</v>
      </c>
      <c r="T1503" s="4">
        <v>5</v>
      </c>
      <c r="U1503" s="4">
        <v>5</v>
      </c>
      <c r="V1503" s="3">
        <v>141.4</v>
      </c>
      <c r="W1503" s="3">
        <v>8.8497000000000003</v>
      </c>
      <c r="X1503" s="2">
        <v>8518200</v>
      </c>
      <c r="Y1503" s="4">
        <v>17</v>
      </c>
    </row>
    <row r="1504" spans="1:25" x14ac:dyDescent="0.3">
      <c r="A1504" s="16">
        <v>21.883417129516602</v>
      </c>
      <c r="B1504" s="16">
        <v>22.103416442871101</v>
      </c>
      <c r="C1504" s="16">
        <v>21.9917888641357</v>
      </c>
      <c r="D1504" s="27">
        <v>21.683374404907202</v>
      </c>
      <c r="E1504" s="27">
        <v>21.776475906372099</v>
      </c>
      <c r="F1504" s="27">
        <v>22.074407577514599</v>
      </c>
      <c r="H1504" s="3">
        <v>0.48039615171354</v>
      </c>
      <c r="I1504" s="3">
        <v>0.148121515909832</v>
      </c>
      <c r="J1504" s="23">
        <f t="shared" si="24"/>
        <v>1.1081256795986767</v>
      </c>
      <c r="K1504" s="4" t="s">
        <v>4645</v>
      </c>
      <c r="L1504" s="4" t="s">
        <v>4645</v>
      </c>
      <c r="M1504" s="2" t="s">
        <v>4647</v>
      </c>
      <c r="N1504" s="20" t="s">
        <v>4646</v>
      </c>
      <c r="O1504" s="4">
        <v>2409</v>
      </c>
      <c r="P1504" s="4">
        <v>7</v>
      </c>
      <c r="Q1504" s="4">
        <v>7</v>
      </c>
      <c r="R1504" s="4">
        <v>7</v>
      </c>
      <c r="S1504" s="4">
        <v>19</v>
      </c>
      <c r="T1504" s="4">
        <v>19</v>
      </c>
      <c r="U1504" s="4">
        <v>19</v>
      </c>
      <c r="V1504" s="3">
        <v>53.247999999999998</v>
      </c>
      <c r="W1504" s="3">
        <v>43.448</v>
      </c>
      <c r="X1504" s="2">
        <v>26956000</v>
      </c>
      <c r="Y1504" s="4">
        <v>22</v>
      </c>
    </row>
    <row r="1505" spans="1:25" x14ac:dyDescent="0.3">
      <c r="A1505" s="16">
        <v>21.911594390869102</v>
      </c>
      <c r="B1505" s="16">
        <v>22.1925868988037</v>
      </c>
      <c r="C1505" s="16">
        <v>21.357671737670898</v>
      </c>
      <c r="D1505" s="27">
        <v>21.0408630371094</v>
      </c>
      <c r="E1505" s="27">
        <v>21.36399269104</v>
      </c>
      <c r="F1505" s="27">
        <v>18.471067428588899</v>
      </c>
      <c r="H1505" s="3">
        <v>0.73999344496446995</v>
      </c>
      <c r="I1505" s="3">
        <v>1.5286432902018201</v>
      </c>
      <c r="J1505" s="23">
        <f t="shared" si="24"/>
        <v>2.8851439267922103</v>
      </c>
      <c r="K1505" s="4" t="s">
        <v>4648</v>
      </c>
      <c r="L1505" s="4" t="s">
        <v>4648</v>
      </c>
      <c r="M1505" s="2" t="s">
        <v>4650</v>
      </c>
      <c r="N1505" s="20" t="s">
        <v>4649</v>
      </c>
      <c r="O1505" s="4">
        <v>2410</v>
      </c>
      <c r="P1505" s="4">
        <v>2</v>
      </c>
      <c r="Q1505" s="4">
        <v>2</v>
      </c>
      <c r="R1505" s="4">
        <v>2</v>
      </c>
      <c r="S1505" s="4">
        <v>12.1</v>
      </c>
      <c r="T1505" s="4">
        <v>12.1</v>
      </c>
      <c r="U1505" s="4">
        <v>12.1</v>
      </c>
      <c r="V1505" s="3">
        <v>27.079000000000001</v>
      </c>
      <c r="W1505" s="3">
        <v>4.1906999999999996</v>
      </c>
      <c r="X1505" s="2">
        <v>20459000</v>
      </c>
      <c r="Y1505" s="4">
        <v>10</v>
      </c>
    </row>
    <row r="1506" spans="1:25" x14ac:dyDescent="0.3">
      <c r="A1506" s="16">
        <v>21.587560653686499</v>
      </c>
      <c r="B1506" s="16">
        <v>21.276283264160199</v>
      </c>
      <c r="C1506" s="16">
        <v>21.409763336181602</v>
      </c>
      <c r="D1506" s="27">
        <v>21.4521160125732</v>
      </c>
      <c r="E1506" s="27">
        <v>22.2837619781494</v>
      </c>
      <c r="F1506" s="27">
        <v>19.169366836547901</v>
      </c>
      <c r="H1506" s="3">
        <v>0.18620178620559699</v>
      </c>
      <c r="I1506" s="3">
        <v>0.45612080891926998</v>
      </c>
      <c r="J1506" s="23">
        <f t="shared" si="24"/>
        <v>1.3718481600984898</v>
      </c>
      <c r="K1506" s="4" t="s">
        <v>4651</v>
      </c>
      <c r="L1506" s="4" t="s">
        <v>4651</v>
      </c>
      <c r="M1506" s="2" t="s">
        <v>4653</v>
      </c>
      <c r="N1506" s="20" t="s">
        <v>4652</v>
      </c>
      <c r="O1506" s="4">
        <v>2411</v>
      </c>
      <c r="P1506" s="4">
        <v>4</v>
      </c>
      <c r="Q1506" s="4">
        <v>4</v>
      </c>
      <c r="R1506" s="4">
        <v>4</v>
      </c>
      <c r="S1506" s="4">
        <v>18.3</v>
      </c>
      <c r="T1506" s="4">
        <v>18.3</v>
      </c>
      <c r="U1506" s="4">
        <v>18.3</v>
      </c>
      <c r="V1506" s="3">
        <v>25.437000000000001</v>
      </c>
      <c r="W1506" s="3">
        <v>10.028</v>
      </c>
      <c r="X1506" s="2">
        <v>26124000</v>
      </c>
      <c r="Y1506" s="4">
        <v>18</v>
      </c>
    </row>
    <row r="1507" spans="1:25" x14ac:dyDescent="0.3">
      <c r="A1507" s="16">
        <v>20.843145370483398</v>
      </c>
      <c r="B1507" s="16">
        <v>20.595048904418899</v>
      </c>
      <c r="C1507" s="16">
        <v>21.168703079223601</v>
      </c>
      <c r="D1507" s="27">
        <v>20.531457901001001</v>
      </c>
      <c r="E1507" s="27">
        <v>20.6044921875</v>
      </c>
      <c r="F1507" s="27">
        <v>18.060979843139599</v>
      </c>
      <c r="H1507" s="3">
        <v>0.59656003771705901</v>
      </c>
      <c r="I1507" s="3">
        <v>1.1366558074951201</v>
      </c>
      <c r="J1507" s="23">
        <f t="shared" si="24"/>
        <v>2.198707677026321</v>
      </c>
      <c r="K1507" s="4" t="s">
        <v>4654</v>
      </c>
      <c r="L1507" s="4" t="s">
        <v>4654</v>
      </c>
      <c r="M1507" s="2" t="s">
        <v>4656</v>
      </c>
      <c r="N1507" s="20" t="s">
        <v>4655</v>
      </c>
      <c r="O1507" s="4">
        <v>2413</v>
      </c>
      <c r="P1507" s="4">
        <v>3</v>
      </c>
      <c r="Q1507" s="4">
        <v>3</v>
      </c>
      <c r="R1507" s="4">
        <v>3</v>
      </c>
      <c r="S1507" s="4">
        <v>17.3</v>
      </c>
      <c r="T1507" s="4">
        <v>17.3</v>
      </c>
      <c r="U1507" s="4">
        <v>17.3</v>
      </c>
      <c r="V1507" s="3">
        <v>28.462</v>
      </c>
      <c r="W1507" s="3">
        <v>10.071</v>
      </c>
      <c r="X1507" s="2">
        <v>11292000</v>
      </c>
      <c r="Y1507" s="4">
        <v>9</v>
      </c>
    </row>
    <row r="1508" spans="1:25" x14ac:dyDescent="0.3">
      <c r="A1508" s="16">
        <v>26.023035049438501</v>
      </c>
      <c r="B1508" s="16">
        <v>26.339822769165</v>
      </c>
      <c r="C1508" s="16">
        <v>26.321874618530298</v>
      </c>
      <c r="D1508" s="27">
        <v>26.427982330322301</v>
      </c>
      <c r="E1508" s="27">
        <v>25.957838058471701</v>
      </c>
      <c r="F1508" s="27">
        <v>25.9744758605957</v>
      </c>
      <c r="H1508" s="3">
        <v>0.22879154101429</v>
      </c>
      <c r="I1508" s="3">
        <v>0.10814539591471101</v>
      </c>
      <c r="J1508" s="23">
        <f t="shared" si="24"/>
        <v>1.0778417652914254</v>
      </c>
      <c r="K1508" s="4" t="s">
        <v>4657</v>
      </c>
      <c r="L1508" s="4" t="s">
        <v>4657</v>
      </c>
      <c r="M1508" s="2" t="s">
        <v>4659</v>
      </c>
      <c r="N1508" s="20" t="s">
        <v>4658</v>
      </c>
      <c r="O1508" s="4">
        <v>2414</v>
      </c>
      <c r="P1508" s="4">
        <v>9</v>
      </c>
      <c r="Q1508" s="4">
        <v>9</v>
      </c>
      <c r="R1508" s="4">
        <v>9</v>
      </c>
      <c r="S1508" s="4">
        <v>36.1</v>
      </c>
      <c r="T1508" s="4">
        <v>36.1</v>
      </c>
      <c r="U1508" s="4">
        <v>36.1</v>
      </c>
      <c r="V1508" s="3">
        <v>55.18</v>
      </c>
      <c r="W1508" s="3">
        <v>33.917999999999999</v>
      </c>
      <c r="X1508" s="2">
        <v>545920000</v>
      </c>
      <c r="Y1508" s="4">
        <v>46</v>
      </c>
    </row>
    <row r="1509" spans="1:25" x14ac:dyDescent="0.3">
      <c r="A1509" s="16">
        <v>21.794239044189499</v>
      </c>
      <c r="B1509" s="16">
        <v>21.306190490722699</v>
      </c>
      <c r="C1509" s="16">
        <v>21.9853401184082</v>
      </c>
      <c r="D1509" s="27">
        <v>21.7035808563232</v>
      </c>
      <c r="E1509" s="27">
        <v>21.125970840454102</v>
      </c>
      <c r="F1509" s="27">
        <v>21.6680011749268</v>
      </c>
      <c r="H1509" s="3">
        <v>0.28757444184185998</v>
      </c>
      <c r="I1509" s="3">
        <v>0.196072260538735</v>
      </c>
      <c r="J1509" s="23">
        <f t="shared" si="24"/>
        <v>1.1455752751877804</v>
      </c>
      <c r="K1509" s="4" t="s">
        <v>4660</v>
      </c>
      <c r="L1509" s="4" t="s">
        <v>4661</v>
      </c>
      <c r="M1509" s="2" t="s">
        <v>4663</v>
      </c>
      <c r="N1509" s="20" t="s">
        <v>4662</v>
      </c>
      <c r="O1509" s="4">
        <v>2415</v>
      </c>
      <c r="P1509" s="4">
        <v>5</v>
      </c>
      <c r="Q1509" s="4">
        <v>3</v>
      </c>
      <c r="R1509" s="4">
        <v>3</v>
      </c>
      <c r="S1509" s="4">
        <v>16.600000000000001</v>
      </c>
      <c r="T1509" s="4">
        <v>10.7</v>
      </c>
      <c r="U1509" s="4">
        <v>10.7</v>
      </c>
      <c r="V1509" s="3">
        <v>62.518000000000001</v>
      </c>
      <c r="W1509" s="3">
        <v>20.58</v>
      </c>
      <c r="X1509" s="2">
        <v>22590000</v>
      </c>
      <c r="Y1509" s="4">
        <v>17</v>
      </c>
    </row>
    <row r="1510" spans="1:25" x14ac:dyDescent="0.3">
      <c r="A1510" s="16">
        <v>20.9249172210693</v>
      </c>
      <c r="B1510" s="16">
        <v>20.208005905151399</v>
      </c>
      <c r="C1510" s="16">
        <v>18.9012756347656</v>
      </c>
      <c r="D1510" s="27">
        <v>20.7625541687012</v>
      </c>
      <c r="E1510" s="27">
        <v>20.1655788421631</v>
      </c>
      <c r="F1510" s="27">
        <v>20.743122100830099</v>
      </c>
      <c r="H1510" s="3">
        <v>0.36536391376594102</v>
      </c>
      <c r="I1510" s="3">
        <v>-0.54568545023600401</v>
      </c>
      <c r="J1510" s="23">
        <f t="shared" si="24"/>
        <v>0.68506583811390587</v>
      </c>
      <c r="K1510" s="4" t="s">
        <v>4664</v>
      </c>
      <c r="L1510" s="4" t="s">
        <v>4664</v>
      </c>
      <c r="M1510" s="2" t="s">
        <v>4666</v>
      </c>
      <c r="N1510" s="20" t="s">
        <v>4665</v>
      </c>
      <c r="O1510" s="4">
        <v>2416</v>
      </c>
      <c r="P1510" s="4">
        <v>3</v>
      </c>
      <c r="Q1510" s="4">
        <v>3</v>
      </c>
      <c r="R1510" s="4">
        <v>3</v>
      </c>
      <c r="S1510" s="4">
        <v>22.1</v>
      </c>
      <c r="T1510" s="4">
        <v>22.1</v>
      </c>
      <c r="U1510" s="4">
        <v>22.1</v>
      </c>
      <c r="V1510" s="3">
        <v>18.856000000000002</v>
      </c>
      <c r="W1510" s="3">
        <v>10.637</v>
      </c>
      <c r="X1510" s="2">
        <v>10184000</v>
      </c>
      <c r="Y1510" s="4">
        <v>13</v>
      </c>
    </row>
    <row r="1511" spans="1:25" x14ac:dyDescent="0.3">
      <c r="A1511" s="16">
        <v>21.7856044769287</v>
      </c>
      <c r="B1511" s="16">
        <v>21.347976684570298</v>
      </c>
      <c r="C1511" s="16">
        <v>21.910057067871101</v>
      </c>
      <c r="D1511" s="27">
        <v>22.1008205413818</v>
      </c>
      <c r="E1511" s="27">
        <v>21.773380279541001</v>
      </c>
      <c r="F1511" s="27">
        <v>21.737068176269499</v>
      </c>
      <c r="H1511" s="3">
        <v>0.386880457949907</v>
      </c>
      <c r="I1511" s="3">
        <v>-0.18921025594075799</v>
      </c>
      <c r="J1511" s="23">
        <f t="shared" si="24"/>
        <v>0.87708571442590355</v>
      </c>
      <c r="K1511" s="4" t="s">
        <v>4667</v>
      </c>
      <c r="L1511" s="4" t="s">
        <v>4668</v>
      </c>
      <c r="M1511" s="2" t="s">
        <v>4670</v>
      </c>
      <c r="N1511" s="20" t="s">
        <v>4669</v>
      </c>
      <c r="O1511" s="4">
        <v>2422</v>
      </c>
      <c r="P1511" s="4">
        <v>9</v>
      </c>
      <c r="Q1511" s="4">
        <v>9</v>
      </c>
      <c r="R1511" s="4">
        <v>9</v>
      </c>
      <c r="S1511" s="4">
        <v>23.1</v>
      </c>
      <c r="T1511" s="4">
        <v>23.1</v>
      </c>
      <c r="U1511" s="4">
        <v>23.1</v>
      </c>
      <c r="V1511" s="3">
        <v>64.953000000000003</v>
      </c>
      <c r="W1511" s="3">
        <v>23.233000000000001</v>
      </c>
      <c r="X1511" s="2">
        <v>25167000</v>
      </c>
      <c r="Y1511" s="4">
        <v>24</v>
      </c>
    </row>
    <row r="1512" spans="1:25" x14ac:dyDescent="0.3">
      <c r="A1512" s="16">
        <v>20.174629211425799</v>
      </c>
      <c r="B1512" s="16">
        <v>20.0241813659668</v>
      </c>
      <c r="C1512" s="16">
        <v>20.2859077453613</v>
      </c>
      <c r="D1512" s="27">
        <v>20.251186370849599</v>
      </c>
      <c r="E1512" s="27">
        <v>20.4034328460693</v>
      </c>
      <c r="F1512" s="27">
        <v>20.010177612304702</v>
      </c>
      <c r="H1512" s="3">
        <v>0.164570840849592</v>
      </c>
      <c r="I1512" s="3">
        <v>-6.0026168823242201E-2</v>
      </c>
      <c r="J1512" s="23">
        <f t="shared" si="24"/>
        <v>0.95924671953889029</v>
      </c>
      <c r="K1512" s="4" t="s">
        <v>4671</v>
      </c>
      <c r="L1512" s="4" t="s">
        <v>4672</v>
      </c>
      <c r="M1512" s="2" t="s">
        <v>4674</v>
      </c>
      <c r="N1512" s="20" t="s">
        <v>4673</v>
      </c>
      <c r="O1512" s="4">
        <v>2423</v>
      </c>
      <c r="P1512" s="4">
        <v>3</v>
      </c>
      <c r="Q1512" s="4">
        <v>3</v>
      </c>
      <c r="R1512" s="4">
        <v>3</v>
      </c>
      <c r="S1512" s="4">
        <v>8.1</v>
      </c>
      <c r="T1512" s="4">
        <v>8.1</v>
      </c>
      <c r="U1512" s="4">
        <v>8.1</v>
      </c>
      <c r="V1512" s="3">
        <v>46.648000000000003</v>
      </c>
      <c r="W1512" s="3">
        <v>41.026000000000003</v>
      </c>
      <c r="X1512" s="2">
        <v>8717400</v>
      </c>
      <c r="Y1512" s="4">
        <v>10</v>
      </c>
    </row>
    <row r="1513" spans="1:25" x14ac:dyDescent="0.3">
      <c r="A1513" s="16">
        <v>20.5699672698975</v>
      </c>
      <c r="B1513" s="16">
        <v>20.645088195800799</v>
      </c>
      <c r="C1513" s="16">
        <v>20.972110748291001</v>
      </c>
      <c r="D1513" s="27">
        <v>20.5384845733643</v>
      </c>
      <c r="E1513" s="27">
        <v>20.5921325683594</v>
      </c>
      <c r="F1513" s="27">
        <v>20.7222576141357</v>
      </c>
      <c r="H1513" s="3">
        <v>0.34158927362105401</v>
      </c>
      <c r="I1513" s="3">
        <v>0.111430486043293</v>
      </c>
      <c r="J1513" s="23">
        <f t="shared" si="24"/>
        <v>1.0802988623242789</v>
      </c>
      <c r="K1513" s="4" t="s">
        <v>4675</v>
      </c>
      <c r="L1513" s="4" t="s">
        <v>4675</v>
      </c>
      <c r="M1513" s="2" t="s">
        <v>4677</v>
      </c>
      <c r="N1513" s="20" t="s">
        <v>4676</v>
      </c>
      <c r="O1513" s="4">
        <v>2424</v>
      </c>
      <c r="P1513" s="4">
        <v>1</v>
      </c>
      <c r="Q1513" s="4">
        <v>1</v>
      </c>
      <c r="R1513" s="4">
        <v>1</v>
      </c>
      <c r="S1513" s="4">
        <v>7.6</v>
      </c>
      <c r="T1513" s="4">
        <v>7.6</v>
      </c>
      <c r="U1513" s="4">
        <v>7.6</v>
      </c>
      <c r="V1513" s="3">
        <v>21.08</v>
      </c>
      <c r="W1513" s="3">
        <v>12.813000000000001</v>
      </c>
      <c r="X1513" s="2">
        <v>11654000</v>
      </c>
      <c r="Y1513" s="4">
        <v>7</v>
      </c>
    </row>
    <row r="1514" spans="1:25" x14ac:dyDescent="0.3">
      <c r="A1514" s="16">
        <v>21.532457351684599</v>
      </c>
      <c r="B1514" s="16">
        <v>21.6346244812012</v>
      </c>
      <c r="C1514" s="16">
        <v>21.701339721679702</v>
      </c>
      <c r="D1514" s="27">
        <v>21.3376159667969</v>
      </c>
      <c r="E1514" s="27">
        <v>21.276567459106399</v>
      </c>
      <c r="F1514" s="27">
        <v>21.497798919677699</v>
      </c>
      <c r="H1514" s="3">
        <v>1.4266846679259499</v>
      </c>
      <c r="I1514" s="3">
        <v>0.25214640299479302</v>
      </c>
      <c r="J1514" s="23">
        <f t="shared" si="24"/>
        <v>1.1909777022483827</v>
      </c>
      <c r="K1514" s="4" t="s">
        <v>4678</v>
      </c>
      <c r="L1514" s="4" t="s">
        <v>4678</v>
      </c>
      <c r="M1514" s="2" t="s">
        <v>4680</v>
      </c>
      <c r="N1514" s="20" t="s">
        <v>4679</v>
      </c>
      <c r="O1514" s="4">
        <v>2425</v>
      </c>
      <c r="P1514" s="4">
        <v>7</v>
      </c>
      <c r="Q1514" s="4">
        <v>7</v>
      </c>
      <c r="R1514" s="4">
        <v>7</v>
      </c>
      <c r="S1514" s="4">
        <v>21</v>
      </c>
      <c r="T1514" s="4">
        <v>21</v>
      </c>
      <c r="U1514" s="4">
        <v>21</v>
      </c>
      <c r="V1514" s="3">
        <v>42.945</v>
      </c>
      <c r="W1514" s="3">
        <v>49.738</v>
      </c>
      <c r="X1514" s="2">
        <v>19285000</v>
      </c>
      <c r="Y1514" s="4">
        <v>27</v>
      </c>
    </row>
    <row r="1515" spans="1:25" x14ac:dyDescent="0.3">
      <c r="A1515" s="16">
        <v>19.990646362304702</v>
      </c>
      <c r="B1515" s="16">
        <v>20.4685173034668</v>
      </c>
      <c r="C1515" s="16">
        <v>20.2216396331787</v>
      </c>
      <c r="D1515" s="27">
        <v>19.559322357177699</v>
      </c>
      <c r="E1515" s="27">
        <v>19.043857574462901</v>
      </c>
      <c r="F1515" s="27">
        <v>18.5300617218018</v>
      </c>
      <c r="H1515" s="3">
        <v>1.6466107566543</v>
      </c>
      <c r="I1515" s="3">
        <v>1.18252054850261</v>
      </c>
      <c r="J1515" s="23">
        <f t="shared" si="24"/>
        <v>2.2697297786128119</v>
      </c>
      <c r="K1515" s="4" t="s">
        <v>4681</v>
      </c>
      <c r="L1515" s="4" t="s">
        <v>4681</v>
      </c>
      <c r="M1515" s="2" t="s">
        <v>4683</v>
      </c>
      <c r="N1515" s="20" t="s">
        <v>4682</v>
      </c>
      <c r="O1515" s="4">
        <v>2426</v>
      </c>
      <c r="P1515" s="4">
        <v>3</v>
      </c>
      <c r="Q1515" s="4">
        <v>3</v>
      </c>
      <c r="R1515" s="4">
        <v>3</v>
      </c>
      <c r="S1515" s="4">
        <v>16.399999999999999</v>
      </c>
      <c r="T1515" s="4">
        <v>16.399999999999999</v>
      </c>
      <c r="U1515" s="4">
        <v>16.399999999999999</v>
      </c>
      <c r="V1515" s="3">
        <v>26.670999999999999</v>
      </c>
      <c r="W1515" s="3">
        <v>5.5701000000000001</v>
      </c>
      <c r="X1515" s="2">
        <v>5895800</v>
      </c>
      <c r="Y1515" s="4">
        <v>6</v>
      </c>
    </row>
    <row r="1516" spans="1:25" x14ac:dyDescent="0.3">
      <c r="A1516" s="16">
        <v>23.311050415039102</v>
      </c>
      <c r="B1516" s="16">
        <v>23.351781845092798</v>
      </c>
      <c r="C1516" s="16">
        <v>23.736034393310501</v>
      </c>
      <c r="D1516" s="27">
        <v>23.224645614623999</v>
      </c>
      <c r="E1516" s="27">
        <v>23.362791061401399</v>
      </c>
      <c r="F1516" s="27">
        <v>23.5687141418457</v>
      </c>
      <c r="H1516" s="3">
        <v>0.183222813727832</v>
      </c>
      <c r="I1516" s="3">
        <v>8.0905278523761795E-2</v>
      </c>
      <c r="J1516" s="23">
        <f t="shared" si="24"/>
        <v>1.0576815182811186</v>
      </c>
      <c r="K1516" s="4" t="s">
        <v>4684</v>
      </c>
      <c r="L1516" s="4" t="s">
        <v>4684</v>
      </c>
      <c r="M1516" s="2" t="s">
        <v>4686</v>
      </c>
      <c r="N1516" s="20" t="s">
        <v>4685</v>
      </c>
      <c r="O1516" s="4">
        <v>2431</v>
      </c>
      <c r="P1516" s="4">
        <v>10</v>
      </c>
      <c r="Q1516" s="4">
        <v>10</v>
      </c>
      <c r="R1516" s="4">
        <v>10</v>
      </c>
      <c r="S1516" s="4">
        <v>37</v>
      </c>
      <c r="T1516" s="4">
        <v>37</v>
      </c>
      <c r="U1516" s="4">
        <v>37</v>
      </c>
      <c r="V1516" s="3">
        <v>40.572000000000003</v>
      </c>
      <c r="W1516" s="3">
        <v>177.65</v>
      </c>
      <c r="X1516" s="2">
        <v>76669000</v>
      </c>
      <c r="Y1516" s="4">
        <v>58</v>
      </c>
    </row>
    <row r="1517" spans="1:25" x14ac:dyDescent="0.3">
      <c r="A1517" s="16">
        <v>21.335817337036101</v>
      </c>
      <c r="B1517" s="16">
        <v>20.557212829589801</v>
      </c>
      <c r="C1517" s="16">
        <v>21.4193115234375</v>
      </c>
      <c r="D1517" s="27">
        <v>21.107124328613299</v>
      </c>
      <c r="E1517" s="27">
        <v>20.259256362915</v>
      </c>
      <c r="F1517" s="27">
        <v>21.107955932617202</v>
      </c>
      <c r="H1517" s="3">
        <v>0.286029644666213</v>
      </c>
      <c r="I1517" s="3">
        <v>0.27933502197265597</v>
      </c>
      <c r="J1517" s="23">
        <f t="shared" si="24"/>
        <v>1.2136353573673129</v>
      </c>
      <c r="K1517" s="4" t="s">
        <v>4687</v>
      </c>
      <c r="L1517" s="4" t="s">
        <v>4687</v>
      </c>
      <c r="M1517" s="2" t="s">
        <v>4689</v>
      </c>
      <c r="N1517" s="20" t="s">
        <v>4688</v>
      </c>
      <c r="O1517" s="4">
        <v>2434</v>
      </c>
      <c r="P1517" s="4">
        <v>6</v>
      </c>
      <c r="Q1517" s="4">
        <v>6</v>
      </c>
      <c r="R1517" s="4">
        <v>6</v>
      </c>
      <c r="S1517" s="4">
        <v>8.8000000000000007</v>
      </c>
      <c r="T1517" s="4">
        <v>8.8000000000000007</v>
      </c>
      <c r="U1517" s="4">
        <v>8.8000000000000007</v>
      </c>
      <c r="V1517" s="3">
        <v>121.87</v>
      </c>
      <c r="W1517" s="3">
        <v>29.687000000000001</v>
      </c>
      <c r="X1517" s="2">
        <v>13793000</v>
      </c>
      <c r="Y1517" s="4">
        <v>10</v>
      </c>
    </row>
    <row r="1518" spans="1:25" x14ac:dyDescent="0.3">
      <c r="A1518" s="16">
        <v>24.7982788085938</v>
      </c>
      <c r="B1518" s="16">
        <v>24.8461818695068</v>
      </c>
      <c r="C1518" s="16">
        <v>25.097841262817401</v>
      </c>
      <c r="D1518" s="27">
        <v>24.7589817047119</v>
      </c>
      <c r="E1518" s="27">
        <v>24.614086151123001</v>
      </c>
      <c r="F1518" s="27">
        <v>25.492834091186499</v>
      </c>
      <c r="H1518" s="3">
        <v>4.9171122746914202E-2</v>
      </c>
      <c r="I1518" s="3">
        <v>-4.1200002034504003E-2</v>
      </c>
      <c r="J1518" s="23">
        <f t="shared" si="24"/>
        <v>0.97184625077396147</v>
      </c>
      <c r="K1518" s="4" t="s">
        <v>4690</v>
      </c>
      <c r="L1518" s="4" t="s">
        <v>4690</v>
      </c>
      <c r="M1518" s="2" t="s">
        <v>4692</v>
      </c>
      <c r="N1518" s="20" t="s">
        <v>4691</v>
      </c>
      <c r="O1518" s="4">
        <v>2435</v>
      </c>
      <c r="P1518" s="4">
        <v>8</v>
      </c>
      <c r="Q1518" s="4">
        <v>8</v>
      </c>
      <c r="R1518" s="4">
        <v>8</v>
      </c>
      <c r="S1518" s="4">
        <v>5.8</v>
      </c>
      <c r="T1518" s="4">
        <v>5.8</v>
      </c>
      <c r="U1518" s="4">
        <v>5.8</v>
      </c>
      <c r="V1518" s="3">
        <v>299.61</v>
      </c>
      <c r="W1518" s="3">
        <v>32.478000000000002</v>
      </c>
      <c r="X1518" s="2">
        <v>278450000</v>
      </c>
      <c r="Y1518" s="4">
        <v>41</v>
      </c>
    </row>
    <row r="1519" spans="1:25" x14ac:dyDescent="0.3">
      <c r="A1519" s="16">
        <v>25.109367370605501</v>
      </c>
      <c r="B1519" s="16">
        <v>25.3272819519043</v>
      </c>
      <c r="C1519" s="16">
        <v>24.938674926757798</v>
      </c>
      <c r="D1519" s="27">
        <v>24.623493194580099</v>
      </c>
      <c r="E1519" s="27">
        <v>24.8957824707031</v>
      </c>
      <c r="F1519" s="27">
        <v>24.688591003418001</v>
      </c>
      <c r="H1519" s="3">
        <v>1.3092500984097799</v>
      </c>
      <c r="I1519" s="3">
        <v>0.38915252685546903</v>
      </c>
      <c r="J1519" s="23">
        <f t="shared" si="24"/>
        <v>1.309623873862662</v>
      </c>
      <c r="K1519" s="4" t="s">
        <v>4693</v>
      </c>
      <c r="L1519" s="4" t="s">
        <v>4693</v>
      </c>
      <c r="M1519" s="2" t="s">
        <v>4695</v>
      </c>
      <c r="N1519" s="20" t="s">
        <v>4694</v>
      </c>
      <c r="O1519" s="4">
        <v>2436</v>
      </c>
      <c r="P1519" s="4">
        <v>17</v>
      </c>
      <c r="Q1519" s="4">
        <v>17</v>
      </c>
      <c r="R1519" s="4">
        <v>17</v>
      </c>
      <c r="S1519" s="4">
        <v>52.5</v>
      </c>
      <c r="T1519" s="4">
        <v>52.5</v>
      </c>
      <c r="U1519" s="4">
        <v>52.5</v>
      </c>
      <c r="V1519" s="3">
        <v>43.786000000000001</v>
      </c>
      <c r="W1519" s="3">
        <v>274.77999999999997</v>
      </c>
      <c r="X1519" s="2">
        <v>229540000</v>
      </c>
      <c r="Y1519" s="4">
        <v>147</v>
      </c>
    </row>
    <row r="1520" spans="1:25" x14ac:dyDescent="0.3">
      <c r="A1520" s="16">
        <v>20.461540222168001</v>
      </c>
      <c r="B1520" s="16">
        <v>20.2827453613281</v>
      </c>
      <c r="C1520" s="16">
        <v>20.454929351806602</v>
      </c>
      <c r="D1520" s="27">
        <v>20.368156433105501</v>
      </c>
      <c r="E1520" s="27">
        <v>19.919019699096701</v>
      </c>
      <c r="F1520" s="27">
        <v>20.392992019653299</v>
      </c>
      <c r="H1520" s="3">
        <v>0.45230604960387</v>
      </c>
      <c r="I1520" s="3">
        <v>0.17301559448242201</v>
      </c>
      <c r="J1520" s="23">
        <f t="shared" si="24"/>
        <v>1.1274125985884549</v>
      </c>
      <c r="K1520" s="4" t="s">
        <v>4696</v>
      </c>
      <c r="L1520" s="4" t="s">
        <v>4696</v>
      </c>
      <c r="M1520" s="2" t="s">
        <v>4698</v>
      </c>
      <c r="N1520" s="20" t="s">
        <v>4697</v>
      </c>
      <c r="O1520" s="4">
        <v>2437</v>
      </c>
      <c r="P1520" s="4">
        <v>6</v>
      </c>
      <c r="Q1520" s="4">
        <v>6</v>
      </c>
      <c r="R1520" s="4">
        <v>6</v>
      </c>
      <c r="S1520" s="4">
        <v>7.2</v>
      </c>
      <c r="T1520" s="4">
        <v>7.2</v>
      </c>
      <c r="U1520" s="4">
        <v>7.2</v>
      </c>
      <c r="V1520" s="3">
        <v>141.54</v>
      </c>
      <c r="W1520" s="3">
        <v>16.48</v>
      </c>
      <c r="X1520" s="2">
        <v>8814400</v>
      </c>
      <c r="Y1520" s="4">
        <v>14</v>
      </c>
    </row>
    <row r="1521" spans="1:25" x14ac:dyDescent="0.3">
      <c r="A1521" s="16">
        <v>22.118038177490199</v>
      </c>
      <c r="B1521" s="16">
        <v>22.330848693847699</v>
      </c>
      <c r="C1521" s="16">
        <v>22.259111404418899</v>
      </c>
      <c r="D1521" s="27">
        <v>22.274463653564499</v>
      </c>
      <c r="E1521" s="27">
        <v>22.121709823608398</v>
      </c>
      <c r="F1521" s="27">
        <v>21.999586105346701</v>
      </c>
      <c r="H1521" s="3">
        <v>0.44174715386738</v>
      </c>
      <c r="I1521" s="3">
        <v>0.104079564412434</v>
      </c>
      <c r="J1521" s="23">
        <f t="shared" si="24"/>
        <v>1.0748084467436432</v>
      </c>
      <c r="K1521" s="4" t="s">
        <v>4699</v>
      </c>
      <c r="L1521" s="4" t="s">
        <v>4699</v>
      </c>
      <c r="M1521" s="2" t="s">
        <v>4701</v>
      </c>
      <c r="N1521" s="20" t="s">
        <v>4700</v>
      </c>
      <c r="O1521" s="4">
        <v>2438</v>
      </c>
      <c r="P1521" s="4">
        <v>6</v>
      </c>
      <c r="Q1521" s="4">
        <v>6</v>
      </c>
      <c r="R1521" s="4">
        <v>6</v>
      </c>
      <c r="S1521" s="4">
        <v>30.3</v>
      </c>
      <c r="T1521" s="4">
        <v>30.3</v>
      </c>
      <c r="U1521" s="4">
        <v>30.3</v>
      </c>
      <c r="V1521" s="3">
        <v>28.068000000000001</v>
      </c>
      <c r="W1521" s="3">
        <v>46.689</v>
      </c>
      <c r="X1521" s="2">
        <v>33565000</v>
      </c>
      <c r="Y1521" s="4">
        <v>27</v>
      </c>
    </row>
    <row r="1522" spans="1:25" x14ac:dyDescent="0.3">
      <c r="A1522" s="16">
        <v>23.604558944702099</v>
      </c>
      <c r="B1522" s="16">
        <v>23.5569553375244</v>
      </c>
      <c r="C1522" s="16">
        <v>23.330877304077099</v>
      </c>
      <c r="D1522" s="27">
        <v>23.153089523315401</v>
      </c>
      <c r="E1522" s="27">
        <v>23.495092391967798</v>
      </c>
      <c r="F1522" s="27">
        <v>23.2168083190918</v>
      </c>
      <c r="H1522" s="3">
        <v>0.70871915639771899</v>
      </c>
      <c r="I1522" s="3">
        <v>0.209133783976238</v>
      </c>
      <c r="J1522" s="23">
        <f t="shared" si="24"/>
        <v>1.1559938991946279</v>
      </c>
      <c r="K1522" s="4" t="s">
        <v>4702</v>
      </c>
      <c r="L1522" s="4" t="s">
        <v>4702</v>
      </c>
      <c r="M1522" s="2" t="s">
        <v>4704</v>
      </c>
      <c r="N1522" s="20" t="s">
        <v>4703</v>
      </c>
      <c r="O1522" s="4">
        <v>2439</v>
      </c>
      <c r="P1522" s="4">
        <v>13</v>
      </c>
      <c r="Q1522" s="4">
        <v>13</v>
      </c>
      <c r="R1522" s="4">
        <v>13</v>
      </c>
      <c r="S1522" s="4">
        <v>33.299999999999997</v>
      </c>
      <c r="T1522" s="4">
        <v>33.299999999999997</v>
      </c>
      <c r="U1522" s="4">
        <v>33.299999999999997</v>
      </c>
      <c r="V1522" s="3">
        <v>51.155999999999999</v>
      </c>
      <c r="W1522" s="3">
        <v>89.533000000000001</v>
      </c>
      <c r="X1522" s="2">
        <v>78629000</v>
      </c>
      <c r="Y1522" s="4">
        <v>55</v>
      </c>
    </row>
    <row r="1523" spans="1:25" x14ac:dyDescent="0.3">
      <c r="A1523" s="16">
        <v>22.0873508453369</v>
      </c>
      <c r="B1523" s="16">
        <v>22.6274738311768</v>
      </c>
      <c r="C1523" s="16">
        <v>22.489076614379901</v>
      </c>
      <c r="D1523" s="27">
        <v>22.055963516235401</v>
      </c>
      <c r="E1523" s="27">
        <v>22.203620910644499</v>
      </c>
      <c r="F1523" s="27">
        <v>22.196495056152301</v>
      </c>
      <c r="H1523" s="3">
        <v>0.66926831025509004</v>
      </c>
      <c r="I1523" s="3">
        <v>0.249273935953777</v>
      </c>
      <c r="J1523" s="23">
        <f t="shared" si="24"/>
        <v>1.1886087742098561</v>
      </c>
      <c r="K1523" s="4" t="s">
        <v>4705</v>
      </c>
      <c r="L1523" s="4" t="s">
        <v>4705</v>
      </c>
      <c r="M1523" s="2" t="s">
        <v>4707</v>
      </c>
      <c r="N1523" s="20" t="s">
        <v>4706</v>
      </c>
      <c r="O1523" s="4">
        <v>2442</v>
      </c>
      <c r="P1523" s="4">
        <v>8</v>
      </c>
      <c r="Q1523" s="4">
        <v>8</v>
      </c>
      <c r="R1523" s="4">
        <v>8</v>
      </c>
      <c r="S1523" s="4">
        <v>17.7</v>
      </c>
      <c r="T1523" s="4">
        <v>17.7</v>
      </c>
      <c r="U1523" s="4">
        <v>17.7</v>
      </c>
      <c r="V1523" s="3">
        <v>66.725999999999999</v>
      </c>
      <c r="W1523" s="3">
        <v>132.26</v>
      </c>
      <c r="X1523" s="2">
        <v>34657000</v>
      </c>
      <c r="Y1523" s="4">
        <v>37</v>
      </c>
    </row>
    <row r="1524" spans="1:25" x14ac:dyDescent="0.3">
      <c r="A1524" s="16">
        <v>24.393621444702099</v>
      </c>
      <c r="B1524" s="16">
        <v>24.606706619262699</v>
      </c>
      <c r="C1524" s="16">
        <v>24.530290603637699</v>
      </c>
      <c r="D1524" s="27">
        <v>24.346448898315401</v>
      </c>
      <c r="E1524" s="27">
        <v>24.1384468078613</v>
      </c>
      <c r="F1524" s="27">
        <v>24.0902290344238</v>
      </c>
      <c r="H1524" s="3">
        <v>1.47231805833102</v>
      </c>
      <c r="I1524" s="3">
        <v>0.31849797566731702</v>
      </c>
      <c r="J1524" s="23">
        <f t="shared" si="24"/>
        <v>1.2470315584153147</v>
      </c>
      <c r="K1524" s="4" t="s">
        <v>4708</v>
      </c>
      <c r="L1524" s="4" t="s">
        <v>4708</v>
      </c>
      <c r="M1524" s="2" t="s">
        <v>4710</v>
      </c>
      <c r="N1524" s="20" t="s">
        <v>4709</v>
      </c>
      <c r="O1524" s="4">
        <v>2444</v>
      </c>
      <c r="P1524" s="4">
        <v>14</v>
      </c>
      <c r="Q1524" s="4">
        <v>14</v>
      </c>
      <c r="R1524" s="4">
        <v>14</v>
      </c>
      <c r="S1524" s="4">
        <v>43.9</v>
      </c>
      <c r="T1524" s="4">
        <v>43.9</v>
      </c>
      <c r="U1524" s="4">
        <v>43.9</v>
      </c>
      <c r="V1524" s="3">
        <v>50.226999999999997</v>
      </c>
      <c r="W1524" s="3">
        <v>109.01</v>
      </c>
      <c r="X1524" s="2">
        <v>158730000</v>
      </c>
      <c r="Y1524" s="4">
        <v>90</v>
      </c>
    </row>
    <row r="1525" spans="1:25" x14ac:dyDescent="0.3">
      <c r="A1525" s="16">
        <v>21.423318862915</v>
      </c>
      <c r="B1525" s="16">
        <v>22.0705471038818</v>
      </c>
      <c r="C1525" s="16">
        <v>20.6844882965088</v>
      </c>
      <c r="D1525" s="27">
        <v>20.906831741333001</v>
      </c>
      <c r="E1525" s="27">
        <v>22.1309108734131</v>
      </c>
      <c r="F1525" s="27">
        <v>21.099054336547901</v>
      </c>
      <c r="H1525" s="3">
        <v>8.2497780428846708E-3</v>
      </c>
      <c r="I1525" s="3">
        <v>1.3852437337242E-2</v>
      </c>
      <c r="J1525" s="23">
        <f t="shared" si="24"/>
        <v>1.0096480228462392</v>
      </c>
      <c r="K1525" s="4" t="s">
        <v>4711</v>
      </c>
      <c r="L1525" s="4" t="s">
        <v>4711</v>
      </c>
      <c r="M1525" s="2" t="s">
        <v>4713</v>
      </c>
      <c r="N1525" s="20" t="s">
        <v>4712</v>
      </c>
      <c r="O1525" s="4">
        <v>2445</v>
      </c>
      <c r="P1525" s="4">
        <v>8</v>
      </c>
      <c r="Q1525" s="4">
        <v>8</v>
      </c>
      <c r="R1525" s="4">
        <v>8</v>
      </c>
      <c r="S1525" s="4">
        <v>24.8</v>
      </c>
      <c r="T1525" s="4">
        <v>24.8</v>
      </c>
      <c r="U1525" s="4">
        <v>24.8</v>
      </c>
      <c r="V1525" s="3">
        <v>38.241999999999997</v>
      </c>
      <c r="W1525" s="3">
        <v>15.002000000000001</v>
      </c>
      <c r="X1525" s="2">
        <v>22331000</v>
      </c>
      <c r="Y1525" s="4">
        <v>26</v>
      </c>
    </row>
    <row r="1526" spans="1:25" x14ac:dyDescent="0.3">
      <c r="A1526" s="16">
        <v>23.9485988616943</v>
      </c>
      <c r="B1526" s="16">
        <v>24.180862426757798</v>
      </c>
      <c r="C1526" s="16">
        <v>24.023860931396499</v>
      </c>
      <c r="D1526" s="27">
        <v>23.943689346313501</v>
      </c>
      <c r="E1526" s="27">
        <v>23.653379440307599</v>
      </c>
      <c r="F1526" s="27">
        <v>23.7395420074463</v>
      </c>
      <c r="H1526" s="3">
        <v>1.16418512330112</v>
      </c>
      <c r="I1526" s="3">
        <v>0.27223714192708198</v>
      </c>
      <c r="J1526" s="23">
        <f t="shared" si="24"/>
        <v>1.2076790865262423</v>
      </c>
      <c r="K1526" s="4" t="s">
        <v>4714</v>
      </c>
      <c r="L1526" s="4" t="s">
        <v>4714</v>
      </c>
      <c r="M1526" s="2" t="s">
        <v>4716</v>
      </c>
      <c r="N1526" s="20" t="s">
        <v>4715</v>
      </c>
      <c r="O1526" s="4">
        <v>2446</v>
      </c>
      <c r="P1526" s="4">
        <v>8</v>
      </c>
      <c r="Q1526" s="4">
        <v>8</v>
      </c>
      <c r="R1526" s="4">
        <v>8</v>
      </c>
      <c r="S1526" s="4">
        <v>35.299999999999997</v>
      </c>
      <c r="T1526" s="4">
        <v>35.299999999999997</v>
      </c>
      <c r="U1526" s="4">
        <v>35.299999999999997</v>
      </c>
      <c r="V1526" s="3">
        <v>30.658000000000001</v>
      </c>
      <c r="W1526" s="3">
        <v>120.49</v>
      </c>
      <c r="X1526" s="2">
        <v>112490000</v>
      </c>
      <c r="Y1526" s="4">
        <v>61</v>
      </c>
    </row>
    <row r="1527" spans="1:25" x14ac:dyDescent="0.3">
      <c r="A1527" s="16">
        <v>18.882648468017599</v>
      </c>
      <c r="B1527" s="16">
        <v>19.505271911621101</v>
      </c>
      <c r="C1527" s="16">
        <v>19.156547546386701</v>
      </c>
      <c r="D1527" s="27">
        <v>18.804042816162099</v>
      </c>
      <c r="E1527" s="27">
        <v>17.903007507324201</v>
      </c>
      <c r="F1527" s="27">
        <v>18.003604888916001</v>
      </c>
      <c r="H1527" s="3">
        <v>1.31196800063537</v>
      </c>
      <c r="I1527" s="3">
        <v>0.944604237874348</v>
      </c>
      <c r="J1527" s="23">
        <f t="shared" si="24"/>
        <v>1.9246608381207126</v>
      </c>
      <c r="K1527" s="4" t="s">
        <v>4717</v>
      </c>
      <c r="L1527" s="4" t="s">
        <v>4717</v>
      </c>
      <c r="M1527" s="2" t="s">
        <v>4719</v>
      </c>
      <c r="N1527" s="20" t="s">
        <v>4718</v>
      </c>
      <c r="O1527" s="4">
        <v>2449</v>
      </c>
      <c r="P1527" s="4">
        <v>3</v>
      </c>
      <c r="Q1527" s="4">
        <v>3</v>
      </c>
      <c r="R1527" s="4">
        <v>3</v>
      </c>
      <c r="S1527" s="4">
        <v>9.4</v>
      </c>
      <c r="T1527" s="4">
        <v>9.4</v>
      </c>
      <c r="U1527" s="4">
        <v>9.4</v>
      </c>
      <c r="V1527" s="3">
        <v>57.563000000000002</v>
      </c>
      <c r="W1527" s="3">
        <v>4.07</v>
      </c>
      <c r="X1527" s="2">
        <v>3484700</v>
      </c>
      <c r="Y1527" s="4">
        <v>15</v>
      </c>
    </row>
    <row r="1528" spans="1:25" x14ac:dyDescent="0.3">
      <c r="A1528" s="16">
        <v>21.097448348998999</v>
      </c>
      <c r="B1528" s="16">
        <v>21.511232376098601</v>
      </c>
      <c r="C1528" s="16">
        <v>21.449146270751999</v>
      </c>
      <c r="D1528" s="27">
        <v>21.572698593139599</v>
      </c>
      <c r="E1528" s="27">
        <v>21.362228393554702</v>
      </c>
      <c r="F1528" s="27">
        <v>21.474123001098601</v>
      </c>
      <c r="H1528" s="3">
        <v>0.33975699901308598</v>
      </c>
      <c r="I1528" s="3">
        <v>-0.11707433064778899</v>
      </c>
      <c r="J1528" s="23">
        <f t="shared" si="24"/>
        <v>0.92205561046684703</v>
      </c>
      <c r="K1528" s="4" t="s">
        <v>4720</v>
      </c>
      <c r="L1528" s="4" t="s">
        <v>4720</v>
      </c>
      <c r="M1528" s="2" t="s">
        <v>4722</v>
      </c>
      <c r="N1528" s="20" t="s">
        <v>4721</v>
      </c>
      <c r="O1528" s="4">
        <v>2450</v>
      </c>
      <c r="P1528" s="4">
        <v>7</v>
      </c>
      <c r="Q1528" s="4">
        <v>7</v>
      </c>
      <c r="R1528" s="4">
        <v>7</v>
      </c>
      <c r="S1528" s="4">
        <v>26.4</v>
      </c>
      <c r="T1528" s="4">
        <v>26.4</v>
      </c>
      <c r="U1528" s="4">
        <v>26.4</v>
      </c>
      <c r="V1528" s="3">
        <v>40.542000000000002</v>
      </c>
      <c r="W1528" s="3">
        <v>135.81</v>
      </c>
      <c r="X1528" s="2">
        <v>19861000</v>
      </c>
      <c r="Y1528" s="4">
        <v>31</v>
      </c>
    </row>
    <row r="1529" spans="1:25" x14ac:dyDescent="0.3">
      <c r="A1529" s="16">
        <v>22.6883144378662</v>
      </c>
      <c r="B1529" s="16">
        <v>21.853271484375</v>
      </c>
      <c r="C1529" s="16">
        <v>22.473653793335</v>
      </c>
      <c r="D1529" s="27">
        <v>22.470653533935501</v>
      </c>
      <c r="E1529" s="27">
        <v>23.044084548950199</v>
      </c>
      <c r="F1529" s="27">
        <v>22.620151519775401</v>
      </c>
      <c r="H1529" s="3">
        <v>0.54313412933911998</v>
      </c>
      <c r="I1529" s="3">
        <v>-0.37321662902831998</v>
      </c>
      <c r="J1529" s="23">
        <f t="shared" si="24"/>
        <v>0.7720591952213649</v>
      </c>
      <c r="K1529" s="4" t="s">
        <v>4723</v>
      </c>
      <c r="L1529" s="4" t="s">
        <v>4723</v>
      </c>
      <c r="M1529" s="2" t="s">
        <v>4725</v>
      </c>
      <c r="N1529" s="20" t="s">
        <v>4724</v>
      </c>
      <c r="O1529" s="4">
        <v>2452</v>
      </c>
      <c r="P1529" s="4">
        <v>3</v>
      </c>
      <c r="Q1529" s="4">
        <v>3</v>
      </c>
      <c r="R1529" s="4">
        <v>3</v>
      </c>
      <c r="S1529" s="4">
        <v>22.5</v>
      </c>
      <c r="T1529" s="4">
        <v>22.5</v>
      </c>
      <c r="U1529" s="4">
        <v>22.5</v>
      </c>
      <c r="V1529" s="3">
        <v>20.652000000000001</v>
      </c>
      <c r="W1529" s="3">
        <v>12.413</v>
      </c>
      <c r="X1529" s="2">
        <v>44305000</v>
      </c>
      <c r="Y1529" s="4">
        <v>16</v>
      </c>
    </row>
    <row r="1530" spans="1:25" x14ac:dyDescent="0.3">
      <c r="A1530" s="16">
        <v>21.001544952392599</v>
      </c>
      <c r="B1530" s="16">
        <v>21.480005264282202</v>
      </c>
      <c r="C1530" s="16">
        <v>21.1546821594238</v>
      </c>
      <c r="D1530" s="27">
        <v>21.178462982177699</v>
      </c>
      <c r="E1530" s="27">
        <v>20.934019088745099</v>
      </c>
      <c r="F1530" s="27">
        <v>18.865129470825199</v>
      </c>
      <c r="H1530" s="3">
        <v>0.52107459014853696</v>
      </c>
      <c r="I1530" s="3">
        <v>0.88620694478352702</v>
      </c>
      <c r="J1530" s="23">
        <f t="shared" si="24"/>
        <v>1.8483102534040206</v>
      </c>
      <c r="K1530" s="4" t="s">
        <v>4729</v>
      </c>
      <c r="L1530" s="4" t="s">
        <v>4729</v>
      </c>
      <c r="M1530" s="2" t="s">
        <v>4731</v>
      </c>
      <c r="N1530" s="20" t="s">
        <v>4730</v>
      </c>
      <c r="O1530" s="4">
        <v>2456</v>
      </c>
      <c r="P1530" s="4">
        <v>2</v>
      </c>
      <c r="Q1530" s="4">
        <v>2</v>
      </c>
      <c r="R1530" s="4">
        <v>2</v>
      </c>
      <c r="S1530" s="4">
        <v>29.2</v>
      </c>
      <c r="T1530" s="4">
        <v>29.2</v>
      </c>
      <c r="U1530" s="4">
        <v>29.2</v>
      </c>
      <c r="V1530" s="3">
        <v>14.502000000000001</v>
      </c>
      <c r="W1530" s="3">
        <v>9.3511000000000006</v>
      </c>
      <c r="X1530" s="2">
        <v>18849000</v>
      </c>
      <c r="Y1530" s="4">
        <v>10</v>
      </c>
    </row>
    <row r="1531" spans="1:25" x14ac:dyDescent="0.3">
      <c r="A1531" s="16">
        <v>21.887178421020501</v>
      </c>
      <c r="B1531" s="16">
        <v>22.156782150268601</v>
      </c>
      <c r="C1531" s="16">
        <v>22.043300628662099</v>
      </c>
      <c r="D1531" s="27">
        <v>22.7627964019775</v>
      </c>
      <c r="E1531" s="27">
        <v>22.731691360473601</v>
      </c>
      <c r="F1531" s="27">
        <v>23.660142898559599</v>
      </c>
      <c r="H1531" s="3">
        <v>1.5046733680700499</v>
      </c>
      <c r="I1531" s="3">
        <v>-1.02245648701986</v>
      </c>
      <c r="J1531" s="23">
        <f t="shared" si="24"/>
        <v>0.49227743397501494</v>
      </c>
      <c r="K1531" s="4" t="s">
        <v>4732</v>
      </c>
      <c r="L1531" s="4" t="s">
        <v>4732</v>
      </c>
      <c r="M1531" s="2" t="s">
        <v>4734</v>
      </c>
      <c r="N1531" s="20" t="s">
        <v>4733</v>
      </c>
      <c r="O1531" s="4">
        <v>2459</v>
      </c>
      <c r="P1531" s="4">
        <v>3</v>
      </c>
      <c r="Q1531" s="4">
        <v>3</v>
      </c>
      <c r="R1531" s="4">
        <v>3</v>
      </c>
      <c r="S1531" s="4">
        <v>34.700000000000003</v>
      </c>
      <c r="T1531" s="4">
        <v>34.700000000000003</v>
      </c>
      <c r="U1531" s="4">
        <v>34.700000000000003</v>
      </c>
      <c r="V1531" s="3">
        <v>15.891999999999999</v>
      </c>
      <c r="W1531" s="3">
        <v>6.9328000000000003</v>
      </c>
      <c r="X1531" s="2">
        <v>48908000</v>
      </c>
      <c r="Y1531" s="4">
        <v>12</v>
      </c>
    </row>
    <row r="1532" spans="1:25" x14ac:dyDescent="0.3">
      <c r="A1532" s="16">
        <v>21.776075363159201</v>
      </c>
      <c r="B1532" s="16">
        <v>22.135583877563501</v>
      </c>
      <c r="C1532" s="16">
        <v>22.2228488922119</v>
      </c>
      <c r="D1532" s="27">
        <v>22.0381183624268</v>
      </c>
      <c r="E1532" s="27">
        <v>22.451387405395501</v>
      </c>
      <c r="F1532" s="27">
        <v>22.544368743896499</v>
      </c>
      <c r="H1532" s="3">
        <v>0.65493533124300796</v>
      </c>
      <c r="I1532" s="3">
        <v>-0.29978879292805899</v>
      </c>
      <c r="J1532" s="23">
        <f t="shared" si="24"/>
        <v>0.81237131685125863</v>
      </c>
      <c r="K1532" s="4" t="s">
        <v>4735</v>
      </c>
      <c r="L1532" s="4" t="s">
        <v>4735</v>
      </c>
      <c r="M1532" s="2" t="s">
        <v>4737</v>
      </c>
      <c r="N1532" s="20" t="s">
        <v>4736</v>
      </c>
      <c r="O1532" s="4">
        <v>2460</v>
      </c>
      <c r="P1532" s="4">
        <v>6</v>
      </c>
      <c r="Q1532" s="4">
        <v>6</v>
      </c>
      <c r="R1532" s="4">
        <v>5</v>
      </c>
      <c r="S1532" s="4">
        <v>8.6</v>
      </c>
      <c r="T1532" s="4">
        <v>8.6</v>
      </c>
      <c r="U1532" s="4">
        <v>7.4</v>
      </c>
      <c r="V1532" s="3">
        <v>108.66</v>
      </c>
      <c r="W1532" s="3">
        <v>30.042999999999999</v>
      </c>
      <c r="X1532" s="2">
        <v>34268000</v>
      </c>
      <c r="Y1532" s="4">
        <v>29</v>
      </c>
    </row>
    <row r="1533" spans="1:25" x14ac:dyDescent="0.3">
      <c r="A1533" s="16">
        <v>23.002679824829102</v>
      </c>
      <c r="B1533" s="16">
        <v>22.9847316741943</v>
      </c>
      <c r="C1533" s="16">
        <v>22.7076930999756</v>
      </c>
      <c r="D1533" s="27">
        <v>23.277957916259801</v>
      </c>
      <c r="E1533" s="27">
        <v>23.313819885253899</v>
      </c>
      <c r="F1533" s="27">
        <v>23.317136764526399</v>
      </c>
      <c r="H1533" s="3">
        <v>1.8639527163677201</v>
      </c>
      <c r="I1533" s="3">
        <v>-0.40460332234700802</v>
      </c>
      <c r="J1533" s="23">
        <f t="shared" si="24"/>
        <v>0.75544397807993635</v>
      </c>
      <c r="K1533" s="4" t="s">
        <v>4738</v>
      </c>
      <c r="L1533" s="4" t="s">
        <v>4738</v>
      </c>
      <c r="M1533" s="2" t="s">
        <v>4740</v>
      </c>
      <c r="N1533" s="20" t="s">
        <v>4739</v>
      </c>
      <c r="O1533" s="4">
        <v>2462</v>
      </c>
      <c r="P1533" s="4">
        <v>12</v>
      </c>
      <c r="Q1533" s="4">
        <v>12</v>
      </c>
      <c r="R1533" s="4">
        <v>12</v>
      </c>
      <c r="S1533" s="4">
        <v>30.8</v>
      </c>
      <c r="T1533" s="4">
        <v>30.8</v>
      </c>
      <c r="U1533" s="4">
        <v>30.8</v>
      </c>
      <c r="V1533" s="3">
        <v>59.578000000000003</v>
      </c>
      <c r="W1533" s="3">
        <v>53.954999999999998</v>
      </c>
      <c r="X1533" s="2">
        <v>68267000</v>
      </c>
      <c r="Y1533" s="4">
        <v>47</v>
      </c>
    </row>
    <row r="1534" spans="1:25" x14ac:dyDescent="0.3">
      <c r="A1534" s="16">
        <v>21.373529434204102</v>
      </c>
      <c r="B1534" s="16">
        <v>21.253496170043899</v>
      </c>
      <c r="C1534" s="16">
        <v>21.4746189117432</v>
      </c>
      <c r="D1534" s="27">
        <v>21.413331985473601</v>
      </c>
      <c r="E1534" s="27">
        <v>21.402704238891602</v>
      </c>
      <c r="F1534" s="27">
        <v>21.211990356445298</v>
      </c>
      <c r="H1534" s="3">
        <v>9.5978755389855896E-2</v>
      </c>
      <c r="I1534" s="3">
        <v>2.45393117268904E-2</v>
      </c>
      <c r="J1534" s="23">
        <f t="shared" si="24"/>
        <v>1.0171548374960928</v>
      </c>
      <c r="K1534" s="4" t="s">
        <v>4741</v>
      </c>
      <c r="L1534" s="4" t="s">
        <v>4741</v>
      </c>
      <c r="M1534" s="2" t="s">
        <v>4743</v>
      </c>
      <c r="N1534" s="20" t="s">
        <v>4742</v>
      </c>
      <c r="O1534" s="4">
        <v>2464</v>
      </c>
      <c r="P1534" s="4">
        <v>4</v>
      </c>
      <c r="Q1534" s="4">
        <v>4</v>
      </c>
      <c r="R1534" s="4">
        <v>4</v>
      </c>
      <c r="S1534" s="4">
        <v>11.8</v>
      </c>
      <c r="T1534" s="4">
        <v>11.8</v>
      </c>
      <c r="U1534" s="4">
        <v>11.8</v>
      </c>
      <c r="V1534" s="3">
        <v>49.901000000000003</v>
      </c>
      <c r="W1534" s="3">
        <v>10.882999999999999</v>
      </c>
      <c r="X1534" s="2">
        <v>19927000</v>
      </c>
      <c r="Y1534" s="4">
        <v>15</v>
      </c>
    </row>
    <row r="1535" spans="1:25" x14ac:dyDescent="0.3">
      <c r="A1535" s="16">
        <v>21.020931243896499</v>
      </c>
      <c r="B1535" s="16">
        <v>21.2121677398682</v>
      </c>
      <c r="C1535" s="16">
        <v>20.981409072876001</v>
      </c>
      <c r="D1535" s="27">
        <v>21.291145324706999</v>
      </c>
      <c r="E1535" s="27">
        <v>21.488317489623999</v>
      </c>
      <c r="F1535" s="27">
        <v>18.111536026001001</v>
      </c>
      <c r="H1535" s="3">
        <v>0.28486827153420502</v>
      </c>
      <c r="I1535" s="3">
        <v>0.77450307210286296</v>
      </c>
      <c r="J1535" s="23">
        <f t="shared" si="24"/>
        <v>1.7106007434244774</v>
      </c>
      <c r="K1535" s="4" t="s">
        <v>4744</v>
      </c>
      <c r="L1535" s="4" t="s">
        <v>4744</v>
      </c>
      <c r="M1535" s="2" t="s">
        <v>4746</v>
      </c>
      <c r="N1535" s="20" t="s">
        <v>4745</v>
      </c>
      <c r="O1535" s="4">
        <v>2465</v>
      </c>
      <c r="P1535" s="4">
        <v>4</v>
      </c>
      <c r="Q1535" s="4">
        <v>4</v>
      </c>
      <c r="R1535" s="4">
        <v>4</v>
      </c>
      <c r="S1535" s="4">
        <v>18.2</v>
      </c>
      <c r="T1535" s="4">
        <v>18.2</v>
      </c>
      <c r="U1535" s="4">
        <v>18.2</v>
      </c>
      <c r="V1535" s="3">
        <v>35.229999999999997</v>
      </c>
      <c r="W1535" s="3">
        <v>13.215999999999999</v>
      </c>
      <c r="X1535" s="2">
        <v>16127000</v>
      </c>
      <c r="Y1535" s="4">
        <v>12</v>
      </c>
    </row>
    <row r="1536" spans="1:25" x14ac:dyDescent="0.3">
      <c r="A1536" s="16">
        <v>20.940341949462901</v>
      </c>
      <c r="B1536" s="16">
        <v>21.013454437255898</v>
      </c>
      <c r="C1536" s="16">
        <v>21.2132377624512</v>
      </c>
      <c r="D1536" s="27">
        <v>20.960773468017599</v>
      </c>
      <c r="E1536" s="27">
        <v>21.3048000335693</v>
      </c>
      <c r="F1536" s="27">
        <v>18.929111480712901</v>
      </c>
      <c r="H1536" s="3">
        <v>0.36879402518566401</v>
      </c>
      <c r="I1536" s="3">
        <v>0.65744972229003895</v>
      </c>
      <c r="J1536" s="23">
        <f t="shared" si="24"/>
        <v>1.5772919508283021</v>
      </c>
      <c r="K1536" s="4" t="s">
        <v>4747</v>
      </c>
      <c r="L1536" s="4" t="s">
        <v>4747</v>
      </c>
      <c r="M1536" s="2" t="s">
        <v>4749</v>
      </c>
      <c r="N1536" s="20" t="s">
        <v>4748</v>
      </c>
      <c r="O1536" s="4">
        <v>2468</v>
      </c>
      <c r="P1536" s="4">
        <v>2</v>
      </c>
      <c r="Q1536" s="4">
        <v>2</v>
      </c>
      <c r="R1536" s="4">
        <v>2</v>
      </c>
      <c r="S1536" s="4">
        <v>41.1</v>
      </c>
      <c r="T1536" s="4">
        <v>41.1</v>
      </c>
      <c r="U1536" s="4">
        <v>41.1</v>
      </c>
      <c r="V1536" s="3">
        <v>10.834</v>
      </c>
      <c r="W1536" s="3">
        <v>15.741</v>
      </c>
      <c r="X1536" s="2">
        <v>14384000</v>
      </c>
      <c r="Y1536" s="4">
        <v>11</v>
      </c>
    </row>
    <row r="1537" spans="1:25" x14ac:dyDescent="0.3">
      <c r="A1537" s="16">
        <v>21.539100646972699</v>
      </c>
      <c r="B1537" s="16">
        <v>20.983427047729499</v>
      </c>
      <c r="C1537" s="16">
        <v>20.967403411865199</v>
      </c>
      <c r="D1537" s="27">
        <v>21.2944030761719</v>
      </c>
      <c r="E1537" s="27">
        <v>20.890447616577099</v>
      </c>
      <c r="F1537" s="27">
        <v>20.936681747436499</v>
      </c>
      <c r="H1537" s="3">
        <v>0.20933014488170201</v>
      </c>
      <c r="I1537" s="3">
        <v>0.12279955546061</v>
      </c>
      <c r="J1537" s="23">
        <f t="shared" si="24"/>
        <v>1.0888457232502791</v>
      </c>
      <c r="K1537" s="4" t="s">
        <v>4750</v>
      </c>
      <c r="L1537" s="4" t="s">
        <v>4750</v>
      </c>
      <c r="M1537" s="2" t="s">
        <v>4752</v>
      </c>
      <c r="N1537" s="20" t="s">
        <v>4751</v>
      </c>
      <c r="O1537" s="4">
        <v>2469</v>
      </c>
      <c r="P1537" s="4">
        <v>6</v>
      </c>
      <c r="Q1537" s="4">
        <v>6</v>
      </c>
      <c r="R1537" s="4">
        <v>4</v>
      </c>
      <c r="S1537" s="4">
        <v>21.4</v>
      </c>
      <c r="T1537" s="4">
        <v>21.4</v>
      </c>
      <c r="U1537" s="4">
        <v>14</v>
      </c>
      <c r="V1537" s="3">
        <v>46.512999999999998</v>
      </c>
      <c r="W1537" s="3">
        <v>61.7</v>
      </c>
      <c r="X1537" s="2">
        <v>15709000</v>
      </c>
      <c r="Y1537" s="4">
        <v>25</v>
      </c>
    </row>
    <row r="1538" spans="1:25" x14ac:dyDescent="0.3">
      <c r="A1538" s="16">
        <v>21.945173263549801</v>
      </c>
      <c r="B1538" s="16">
        <v>21.6920871734619</v>
      </c>
      <c r="C1538" s="16">
        <v>21.3399543762207</v>
      </c>
      <c r="D1538" s="27">
        <v>22.140928268432599</v>
      </c>
      <c r="E1538" s="27">
        <v>22.873744964599599</v>
      </c>
      <c r="F1538" s="27">
        <v>20.8664245605469</v>
      </c>
      <c r="H1538" s="3">
        <v>0.18817441057796799</v>
      </c>
      <c r="I1538" s="3">
        <v>-0.30129432678222701</v>
      </c>
      <c r="J1538" s="23">
        <f t="shared" si="24"/>
        <v>0.81152400363209209</v>
      </c>
      <c r="K1538" s="4" t="s">
        <v>4753</v>
      </c>
      <c r="L1538" s="4" t="s">
        <v>4753</v>
      </c>
      <c r="M1538" s="2" t="s">
        <v>4755</v>
      </c>
      <c r="N1538" s="20" t="s">
        <v>4754</v>
      </c>
      <c r="O1538" s="4">
        <v>2470</v>
      </c>
      <c r="P1538" s="4">
        <v>4</v>
      </c>
      <c r="Q1538" s="4">
        <v>4</v>
      </c>
      <c r="R1538" s="4">
        <v>4</v>
      </c>
      <c r="S1538" s="4">
        <v>13</v>
      </c>
      <c r="T1538" s="4">
        <v>13</v>
      </c>
      <c r="U1538" s="4">
        <v>13</v>
      </c>
      <c r="V1538" s="3">
        <v>38.298000000000002</v>
      </c>
      <c r="W1538" s="3">
        <v>22.097999999999999</v>
      </c>
      <c r="X1538" s="2">
        <v>31932000</v>
      </c>
      <c r="Y1538" s="4">
        <v>16</v>
      </c>
    </row>
    <row r="1539" spans="1:25" x14ac:dyDescent="0.3">
      <c r="A1539" s="16">
        <v>20.5838947296143</v>
      </c>
      <c r="B1539" s="16">
        <v>20.409868240356399</v>
      </c>
      <c r="C1539" s="16">
        <v>20.744682312011701</v>
      </c>
      <c r="D1539" s="27">
        <v>21.228349685668899</v>
      </c>
      <c r="E1539" s="27">
        <v>20.529838562011701</v>
      </c>
      <c r="F1539" s="27">
        <v>19.880722045898398</v>
      </c>
      <c r="H1539" s="3">
        <v>2.77853693699485E-2</v>
      </c>
      <c r="I1539" s="3">
        <v>3.3178329467773403E-2</v>
      </c>
      <c r="J1539" s="23">
        <f t="shared" ref="J1539:J1574" si="25">2^I1539</f>
        <v>1.023263946108347</v>
      </c>
      <c r="K1539" s="4" t="s">
        <v>4756</v>
      </c>
      <c r="L1539" s="4" t="s">
        <v>4756</v>
      </c>
      <c r="M1539" s="2" t="s">
        <v>4758</v>
      </c>
      <c r="N1539" s="20" t="s">
        <v>4757</v>
      </c>
      <c r="O1539" s="4">
        <v>2473</v>
      </c>
      <c r="P1539" s="4">
        <v>3</v>
      </c>
      <c r="Q1539" s="4">
        <v>3</v>
      </c>
      <c r="R1539" s="4">
        <v>3</v>
      </c>
      <c r="S1539" s="4">
        <v>15.6</v>
      </c>
      <c r="T1539" s="4">
        <v>15.6</v>
      </c>
      <c r="U1539" s="4">
        <v>15.6</v>
      </c>
      <c r="V1539" s="3">
        <v>25.170999999999999</v>
      </c>
      <c r="W1539" s="3">
        <v>7.2629000000000001</v>
      </c>
      <c r="X1539" s="2">
        <v>12489000</v>
      </c>
      <c r="Y1539" s="4">
        <v>12</v>
      </c>
    </row>
    <row r="1540" spans="1:25" x14ac:dyDescent="0.3">
      <c r="A1540" s="16">
        <v>20.4367485046387</v>
      </c>
      <c r="B1540" s="16">
        <v>20.1471843719482</v>
      </c>
      <c r="C1540" s="16">
        <v>19.922479629516602</v>
      </c>
      <c r="D1540" s="27">
        <v>20.341150283813501</v>
      </c>
      <c r="E1540" s="27">
        <v>20.026344299316399</v>
      </c>
      <c r="F1540" s="27">
        <v>17.57790184021</v>
      </c>
      <c r="H1540" s="3">
        <v>0.409126057064018</v>
      </c>
      <c r="I1540" s="3">
        <v>0.85367202758789096</v>
      </c>
      <c r="J1540" s="23">
        <f t="shared" si="25"/>
        <v>1.8070945942915346</v>
      </c>
      <c r="K1540" s="4" t="s">
        <v>4759</v>
      </c>
      <c r="L1540" s="4" t="s">
        <v>4759</v>
      </c>
      <c r="M1540" s="2" t="s">
        <v>4761</v>
      </c>
      <c r="N1540" s="20" t="s">
        <v>4760</v>
      </c>
      <c r="O1540" s="4">
        <v>2474</v>
      </c>
      <c r="P1540" s="4">
        <v>3</v>
      </c>
      <c r="Q1540" s="4">
        <v>3</v>
      </c>
      <c r="R1540" s="4">
        <v>3</v>
      </c>
      <c r="S1540" s="4">
        <v>28</v>
      </c>
      <c r="T1540" s="4">
        <v>28</v>
      </c>
      <c r="U1540" s="4">
        <v>28</v>
      </c>
      <c r="V1540" s="3">
        <v>14.585000000000001</v>
      </c>
      <c r="W1540" s="3">
        <v>8.4041999999999994</v>
      </c>
      <c r="X1540" s="2">
        <v>7897600</v>
      </c>
      <c r="Y1540" s="4">
        <v>10</v>
      </c>
    </row>
    <row r="1541" spans="1:25" x14ac:dyDescent="0.3">
      <c r="A1541" s="16">
        <v>21.9272346496582</v>
      </c>
      <c r="B1541" s="16">
        <v>21.616207122802699</v>
      </c>
      <c r="C1541" s="16">
        <v>21.3257541656494</v>
      </c>
      <c r="D1541" s="27">
        <v>18.8486938476563</v>
      </c>
      <c r="E1541" s="27">
        <v>18.285936355590799</v>
      </c>
      <c r="F1541" s="27">
        <v>21.982349395751999</v>
      </c>
      <c r="H1541" s="3">
        <v>0.75811393956953999</v>
      </c>
      <c r="I1541" s="3">
        <v>1.91740544637044</v>
      </c>
      <c r="J1541" s="23">
        <f t="shared" si="25"/>
        <v>3.7774311140519634</v>
      </c>
      <c r="K1541" s="4" t="s">
        <v>4765</v>
      </c>
      <c r="L1541" s="4" t="s">
        <v>4765</v>
      </c>
      <c r="M1541" s="2" t="s">
        <v>4767</v>
      </c>
      <c r="N1541" s="20" t="s">
        <v>4766</v>
      </c>
      <c r="O1541" s="4">
        <v>2478</v>
      </c>
      <c r="P1541" s="4">
        <v>2</v>
      </c>
      <c r="Q1541" s="4">
        <v>2</v>
      </c>
      <c r="R1541" s="4">
        <v>2</v>
      </c>
      <c r="S1541" s="4">
        <v>19.100000000000001</v>
      </c>
      <c r="T1541" s="4">
        <v>19.100000000000001</v>
      </c>
      <c r="U1541" s="4">
        <v>19.100000000000001</v>
      </c>
      <c r="V1541" s="3">
        <v>16.937000000000001</v>
      </c>
      <c r="W1541" s="3">
        <v>23.696000000000002</v>
      </c>
      <c r="X1541" s="2">
        <v>13315000</v>
      </c>
      <c r="Y1541" s="4">
        <v>9</v>
      </c>
    </row>
    <row r="1542" spans="1:25" x14ac:dyDescent="0.3">
      <c r="A1542" s="16">
        <v>19.1693515777588</v>
      </c>
      <c r="B1542" s="16">
        <v>19.540075302123999</v>
      </c>
      <c r="C1542" s="16">
        <v>19.7299098968506</v>
      </c>
      <c r="D1542" s="27">
        <v>19.443239212036101</v>
      </c>
      <c r="E1542" s="27">
        <v>19.310501098632798</v>
      </c>
      <c r="F1542" s="27">
        <v>19.308881759643601</v>
      </c>
      <c r="H1542" s="3">
        <v>0.29900774929006002</v>
      </c>
      <c r="I1542" s="3">
        <v>0.12557156880696899</v>
      </c>
      <c r="J1542" s="23">
        <f t="shared" si="25"/>
        <v>1.0909398570382767</v>
      </c>
      <c r="K1542" s="4" t="s">
        <v>4768</v>
      </c>
      <c r="L1542" s="4" t="s">
        <v>4768</v>
      </c>
      <c r="M1542" s="2" t="s">
        <v>4770</v>
      </c>
      <c r="N1542" s="20" t="s">
        <v>4769</v>
      </c>
      <c r="O1542" s="4">
        <v>2480</v>
      </c>
      <c r="P1542" s="4">
        <v>3</v>
      </c>
      <c r="Q1542" s="4">
        <v>3</v>
      </c>
      <c r="R1542" s="4">
        <v>3</v>
      </c>
      <c r="S1542" s="4">
        <v>15.8</v>
      </c>
      <c r="T1542" s="4">
        <v>15.8</v>
      </c>
      <c r="U1542" s="4">
        <v>15.8</v>
      </c>
      <c r="V1542" s="3">
        <v>21.77</v>
      </c>
      <c r="W1542" s="3">
        <v>7.5484999999999998</v>
      </c>
      <c r="X1542" s="2">
        <v>4809600</v>
      </c>
      <c r="Y1542" s="4">
        <v>7</v>
      </c>
    </row>
    <row r="1543" spans="1:25" x14ac:dyDescent="0.3">
      <c r="A1543" s="16">
        <v>22.214216232299801</v>
      </c>
      <c r="B1543" s="16">
        <v>22.6649875640869</v>
      </c>
      <c r="C1543" s="16">
        <v>22.133703231811499</v>
      </c>
      <c r="D1543" s="27">
        <v>21.7569885253906</v>
      </c>
      <c r="E1543" s="27">
        <v>22.544109344482401</v>
      </c>
      <c r="F1543" s="27">
        <v>21.542221069335898</v>
      </c>
      <c r="H1543" s="3">
        <v>0.49012568844642201</v>
      </c>
      <c r="I1543" s="3">
        <v>0.38986269632975401</v>
      </c>
      <c r="J1543" s="23">
        <f t="shared" si="25"/>
        <v>1.3102686974878139</v>
      </c>
      <c r="K1543" s="4" t="s">
        <v>4771</v>
      </c>
      <c r="L1543" s="4" t="s">
        <v>4771</v>
      </c>
      <c r="M1543" s="2" t="s">
        <v>4773</v>
      </c>
      <c r="N1543" s="20" t="s">
        <v>4772</v>
      </c>
      <c r="O1543" s="4">
        <v>2482</v>
      </c>
      <c r="P1543" s="4">
        <v>3</v>
      </c>
      <c r="Q1543" s="4">
        <v>3</v>
      </c>
      <c r="R1543" s="4">
        <v>3</v>
      </c>
      <c r="S1543" s="4">
        <v>31.8</v>
      </c>
      <c r="T1543" s="4">
        <v>31.8</v>
      </c>
      <c r="U1543" s="4">
        <v>31.8</v>
      </c>
      <c r="V1543" s="3">
        <v>19.193000000000001</v>
      </c>
      <c r="W1543" s="3">
        <v>39.423000000000002</v>
      </c>
      <c r="X1543" s="2">
        <v>33646000</v>
      </c>
      <c r="Y1543" s="4">
        <v>23</v>
      </c>
    </row>
    <row r="1544" spans="1:25" x14ac:dyDescent="0.3">
      <c r="A1544" s="16">
        <v>21.9441013336182</v>
      </c>
      <c r="B1544" s="16">
        <v>22.218391418456999</v>
      </c>
      <c r="C1544" s="16">
        <v>22.389949798583999</v>
      </c>
      <c r="D1544" s="27">
        <v>21.905841827392599</v>
      </c>
      <c r="E1544" s="27">
        <v>21.847854614257798</v>
      </c>
      <c r="F1544" s="27">
        <v>22.028976440429702</v>
      </c>
      <c r="H1544" s="3">
        <v>0.84890524451055305</v>
      </c>
      <c r="I1544" s="3">
        <v>0.25658988952636702</v>
      </c>
      <c r="J1544" s="23">
        <f t="shared" si="25"/>
        <v>1.1946515566669822</v>
      </c>
      <c r="K1544" s="4" t="s">
        <v>4774</v>
      </c>
      <c r="L1544" s="4" t="s">
        <v>4774</v>
      </c>
      <c r="M1544" s="2" t="s">
        <v>4776</v>
      </c>
      <c r="N1544" s="20" t="s">
        <v>4775</v>
      </c>
      <c r="O1544" s="4">
        <v>2484</v>
      </c>
      <c r="P1544" s="4">
        <v>9</v>
      </c>
      <c r="Q1544" s="4">
        <v>9</v>
      </c>
      <c r="R1544" s="4">
        <v>9</v>
      </c>
      <c r="S1544" s="4">
        <v>37.4</v>
      </c>
      <c r="T1544" s="4">
        <v>37.4</v>
      </c>
      <c r="U1544" s="4">
        <v>37.4</v>
      </c>
      <c r="V1544" s="3">
        <v>38.438000000000002</v>
      </c>
      <c r="W1544" s="3">
        <v>106.69</v>
      </c>
      <c r="X1544" s="2">
        <v>31022000</v>
      </c>
      <c r="Y1544" s="4">
        <v>34</v>
      </c>
    </row>
    <row r="1545" spans="1:25" x14ac:dyDescent="0.3">
      <c r="A1545" s="16">
        <v>22.825416564941399</v>
      </c>
      <c r="B1545" s="16">
        <v>23.038988113403299</v>
      </c>
      <c r="C1545" s="16">
        <v>22.755765914916999</v>
      </c>
      <c r="D1545" s="27">
        <v>23.207872390747099</v>
      </c>
      <c r="E1545" s="27">
        <v>23.4562587738037</v>
      </c>
      <c r="F1545" s="27">
        <v>23.0093078613281</v>
      </c>
      <c r="H1545" s="3">
        <v>1.0656354081514701</v>
      </c>
      <c r="I1545" s="3">
        <v>-0.351089477539063</v>
      </c>
      <c r="J1545" s="23">
        <f t="shared" si="25"/>
        <v>0.78399182852917559</v>
      </c>
      <c r="K1545" s="4" t="s">
        <v>4777</v>
      </c>
      <c r="L1545" s="4" t="s">
        <v>4777</v>
      </c>
      <c r="M1545" s="2" t="s">
        <v>4779</v>
      </c>
      <c r="N1545" s="20" t="s">
        <v>4778</v>
      </c>
      <c r="O1545" s="4">
        <v>2485</v>
      </c>
      <c r="P1545" s="4">
        <v>11</v>
      </c>
      <c r="Q1545" s="4">
        <v>11</v>
      </c>
      <c r="R1545" s="4">
        <v>11</v>
      </c>
      <c r="S1545" s="4">
        <v>26.7</v>
      </c>
      <c r="T1545" s="4">
        <v>26.7</v>
      </c>
      <c r="U1545" s="4">
        <v>26.7</v>
      </c>
      <c r="V1545" s="3">
        <v>55.21</v>
      </c>
      <c r="W1545" s="3">
        <v>69.521000000000001</v>
      </c>
      <c r="X1545" s="2">
        <v>57398000</v>
      </c>
      <c r="Y1545" s="4">
        <v>37</v>
      </c>
    </row>
    <row r="1546" spans="1:25" x14ac:dyDescent="0.3">
      <c r="A1546" s="16">
        <v>23.301593780517599</v>
      </c>
      <c r="B1546" s="16">
        <v>23.155870437622099</v>
      </c>
      <c r="C1546" s="16">
        <v>23.675407409668001</v>
      </c>
      <c r="D1546" s="27">
        <v>23.4625129699707</v>
      </c>
      <c r="E1546" s="27">
        <v>23.439109802246101</v>
      </c>
      <c r="F1546" s="27">
        <v>23.514366149902301</v>
      </c>
      <c r="H1546" s="3">
        <v>0.23763988089533</v>
      </c>
      <c r="I1546" s="3">
        <v>-9.4372431437175705E-2</v>
      </c>
      <c r="J1546" s="23">
        <f t="shared" si="25"/>
        <v>0.93667961200386374</v>
      </c>
      <c r="K1546" s="4" t="s">
        <v>4780</v>
      </c>
      <c r="L1546" s="4" t="s">
        <v>4780</v>
      </c>
      <c r="M1546" s="2" t="s">
        <v>4782</v>
      </c>
      <c r="N1546" s="20" t="s">
        <v>4781</v>
      </c>
      <c r="O1546" s="4">
        <v>2486</v>
      </c>
      <c r="P1546" s="4">
        <v>4</v>
      </c>
      <c r="Q1546" s="4">
        <v>4</v>
      </c>
      <c r="R1546" s="4">
        <v>4</v>
      </c>
      <c r="S1546" s="4">
        <v>29.5</v>
      </c>
      <c r="T1546" s="4">
        <v>29.5</v>
      </c>
      <c r="U1546" s="4">
        <v>29.5</v>
      </c>
      <c r="V1546" s="3">
        <v>12.254</v>
      </c>
      <c r="W1546" s="3">
        <v>10.451000000000001</v>
      </c>
      <c r="X1546" s="2">
        <v>90041000</v>
      </c>
      <c r="Y1546" s="4">
        <v>41</v>
      </c>
    </row>
    <row r="1547" spans="1:25" x14ac:dyDescent="0.3">
      <c r="A1547" s="16">
        <v>19.856185913085898</v>
      </c>
      <c r="B1547" s="16">
        <v>19.5205268859863</v>
      </c>
      <c r="C1547" s="16">
        <v>19.7260551452637</v>
      </c>
      <c r="D1547" s="27">
        <v>20.176820755004901</v>
      </c>
      <c r="E1547" s="27">
        <v>19.6087741851807</v>
      </c>
      <c r="F1547" s="27">
        <v>19.859479904174801</v>
      </c>
      <c r="H1547" s="3">
        <v>0.40013789174366898</v>
      </c>
      <c r="I1547" s="3">
        <v>-0.18076896667480499</v>
      </c>
      <c r="J1547" s="23">
        <f t="shared" si="25"/>
        <v>0.88223263470597602</v>
      </c>
      <c r="K1547" s="4" t="s">
        <v>4783</v>
      </c>
      <c r="L1547" s="4" t="s">
        <v>4783</v>
      </c>
      <c r="M1547" s="2" t="s">
        <v>4785</v>
      </c>
      <c r="N1547" s="20" t="s">
        <v>4784</v>
      </c>
      <c r="O1547" s="4">
        <v>2487</v>
      </c>
      <c r="P1547" s="4">
        <v>3</v>
      </c>
      <c r="Q1547" s="4">
        <v>3</v>
      </c>
      <c r="R1547" s="4">
        <v>3</v>
      </c>
      <c r="S1547" s="4">
        <v>16.899999999999999</v>
      </c>
      <c r="T1547" s="4">
        <v>16.899999999999999</v>
      </c>
      <c r="U1547" s="4">
        <v>16.899999999999999</v>
      </c>
      <c r="V1547" s="3">
        <v>26.396000000000001</v>
      </c>
      <c r="W1547" s="3">
        <v>24.812999999999999</v>
      </c>
      <c r="X1547" s="2">
        <v>7589600</v>
      </c>
      <c r="Y1547" s="4">
        <v>15</v>
      </c>
    </row>
    <row r="1548" spans="1:25" x14ac:dyDescent="0.3">
      <c r="A1548" s="16">
        <v>19.960420608520501</v>
      </c>
      <c r="B1548" s="16">
        <v>19.393201828002901</v>
      </c>
      <c r="C1548" s="16">
        <v>19.496435165405298</v>
      </c>
      <c r="D1548" s="27">
        <v>20.608196258544901</v>
      </c>
      <c r="E1548" s="27">
        <v>21.1473083496094</v>
      </c>
      <c r="F1548" s="27">
        <v>20.645351409912099</v>
      </c>
      <c r="H1548" s="3">
        <v>2.0650251127516599</v>
      </c>
      <c r="I1548" s="3">
        <v>-1.1835994720459</v>
      </c>
      <c r="J1548" s="23">
        <f t="shared" si="25"/>
        <v>0.44025171462078527</v>
      </c>
      <c r="K1548" s="4" t="s">
        <v>4786</v>
      </c>
      <c r="L1548" s="4" t="s">
        <v>4786</v>
      </c>
      <c r="M1548" s="2" t="s">
        <v>4788</v>
      </c>
      <c r="N1548" s="20" t="s">
        <v>4787</v>
      </c>
      <c r="O1548" s="4">
        <v>2488</v>
      </c>
      <c r="P1548" s="4">
        <v>4</v>
      </c>
      <c r="Q1548" s="4">
        <v>4</v>
      </c>
      <c r="R1548" s="4">
        <v>4</v>
      </c>
      <c r="S1548" s="4">
        <v>7.7</v>
      </c>
      <c r="T1548" s="4">
        <v>7.7</v>
      </c>
      <c r="U1548" s="4">
        <v>7.7</v>
      </c>
      <c r="V1548" s="3">
        <v>87.081000000000003</v>
      </c>
      <c r="W1548" s="3">
        <v>18.244</v>
      </c>
      <c r="X1548" s="2">
        <v>8740500</v>
      </c>
      <c r="Y1548" s="4">
        <v>7</v>
      </c>
    </row>
    <row r="1549" spans="1:25" x14ac:dyDescent="0.3">
      <c r="A1549" s="16">
        <v>25.824542999267599</v>
      </c>
      <c r="B1549" s="16">
        <v>26.099489212036101</v>
      </c>
      <c r="C1549" s="16">
        <v>26.103916168212901</v>
      </c>
      <c r="D1549" s="27">
        <v>26.0841178894043</v>
      </c>
      <c r="E1549" s="27">
        <v>25.9993572235107</v>
      </c>
      <c r="F1549" s="27">
        <v>26.2078971862793</v>
      </c>
      <c r="H1549" s="3">
        <v>0.32680560705929601</v>
      </c>
      <c r="I1549" s="3">
        <v>-8.7807973225910302E-2</v>
      </c>
      <c r="J1549" s="23">
        <f t="shared" si="25"/>
        <v>0.94095134245343071</v>
      </c>
      <c r="K1549" s="4" t="s">
        <v>4789</v>
      </c>
      <c r="L1549" s="4" t="s">
        <v>4790</v>
      </c>
      <c r="M1549" s="2" t="s">
        <v>4792</v>
      </c>
      <c r="N1549" s="20" t="s">
        <v>4791</v>
      </c>
      <c r="O1549" s="4">
        <v>2489</v>
      </c>
      <c r="P1549" s="4">
        <v>63</v>
      </c>
      <c r="Q1549" s="4">
        <v>63</v>
      </c>
      <c r="R1549" s="4">
        <v>63</v>
      </c>
      <c r="S1549" s="4">
        <v>37</v>
      </c>
      <c r="T1549" s="4">
        <v>37</v>
      </c>
      <c r="U1549" s="4">
        <v>37</v>
      </c>
      <c r="V1549" s="3">
        <v>269.76</v>
      </c>
      <c r="W1549" s="3">
        <v>323.31</v>
      </c>
      <c r="X1549" s="2">
        <v>504150000</v>
      </c>
      <c r="Y1549" s="4">
        <v>360</v>
      </c>
    </row>
    <row r="1550" spans="1:25" x14ac:dyDescent="0.3">
      <c r="A1550" s="16">
        <v>19.861223220825199</v>
      </c>
      <c r="B1550" s="16">
        <v>19.6423225402832</v>
      </c>
      <c r="C1550" s="16">
        <v>20.469312667846701</v>
      </c>
      <c r="D1550" s="27">
        <v>19.733455657958999</v>
      </c>
      <c r="E1550" s="27">
        <v>19.399703979492202</v>
      </c>
      <c r="F1550" s="27">
        <v>19.357019424438501</v>
      </c>
      <c r="H1550" s="3">
        <v>0.83509937392404698</v>
      </c>
      <c r="I1550" s="3">
        <v>0.49422645568847701</v>
      </c>
      <c r="J1550" s="23">
        <f t="shared" si="25"/>
        <v>1.4085653080029272</v>
      </c>
      <c r="K1550" s="4" t="s">
        <v>4793</v>
      </c>
      <c r="L1550" s="4" t="s">
        <v>4793</v>
      </c>
      <c r="M1550" s="2" t="s">
        <v>4795</v>
      </c>
      <c r="N1550" s="20" t="s">
        <v>4794</v>
      </c>
      <c r="O1550" s="4">
        <v>2490</v>
      </c>
      <c r="P1550" s="4">
        <v>2</v>
      </c>
      <c r="Q1550" s="4">
        <v>2</v>
      </c>
      <c r="R1550" s="4">
        <v>2</v>
      </c>
      <c r="S1550" s="4">
        <v>5.5</v>
      </c>
      <c r="T1550" s="4">
        <v>5.5</v>
      </c>
      <c r="U1550" s="4">
        <v>5.5</v>
      </c>
      <c r="V1550" s="3">
        <v>137.33000000000001</v>
      </c>
      <c r="W1550" s="3">
        <v>2.3843000000000001</v>
      </c>
      <c r="X1550" s="2">
        <v>6333700</v>
      </c>
      <c r="Y1550" s="4">
        <v>2</v>
      </c>
    </row>
    <row r="1551" spans="1:25" x14ac:dyDescent="0.3">
      <c r="A1551" s="16">
        <v>23.666114807128899</v>
      </c>
      <c r="B1551" s="16">
        <v>23.398717880248999</v>
      </c>
      <c r="C1551" s="16">
        <v>23.5594081878662</v>
      </c>
      <c r="D1551" s="27">
        <v>23.202919006347699</v>
      </c>
      <c r="E1551" s="27">
        <v>22.9953308105469</v>
      </c>
      <c r="F1551" s="27">
        <v>23.1263027191162</v>
      </c>
      <c r="H1551" s="3">
        <v>1.93076943013617</v>
      </c>
      <c r="I1551" s="3">
        <v>0.43322944641113298</v>
      </c>
      <c r="J1551" s="23">
        <f t="shared" si="25"/>
        <v>1.3502527124180856</v>
      </c>
      <c r="K1551" s="4" t="s">
        <v>4796</v>
      </c>
      <c r="L1551" s="4" t="s">
        <v>4797</v>
      </c>
      <c r="M1551" s="2" t="s">
        <v>4799</v>
      </c>
      <c r="N1551" s="20" t="s">
        <v>4798</v>
      </c>
      <c r="O1551" s="4">
        <v>2491</v>
      </c>
      <c r="P1551" s="4">
        <v>21</v>
      </c>
      <c r="Q1551" s="4">
        <v>21</v>
      </c>
      <c r="R1551" s="4">
        <v>21</v>
      </c>
      <c r="S1551" s="4">
        <v>28.4</v>
      </c>
      <c r="T1551" s="4">
        <v>28.4</v>
      </c>
      <c r="U1551" s="4">
        <v>28.4</v>
      </c>
      <c r="V1551" s="3">
        <v>111.33</v>
      </c>
      <c r="W1551" s="3">
        <v>150.97999999999999</v>
      </c>
      <c r="X1551" s="2">
        <v>76938000</v>
      </c>
      <c r="Y1551" s="4">
        <v>69</v>
      </c>
    </row>
    <row r="1552" spans="1:25" x14ac:dyDescent="0.3">
      <c r="A1552" s="16">
        <v>20.9995517730713</v>
      </c>
      <c r="B1552" s="16">
        <v>20.915319442748999</v>
      </c>
      <c r="C1552" s="16">
        <v>20.559362411498999</v>
      </c>
      <c r="D1552" s="27">
        <v>21.1798610687256</v>
      </c>
      <c r="E1552" s="27">
        <v>19.090154647827099</v>
      </c>
      <c r="F1552" s="27">
        <v>21.111780166626001</v>
      </c>
      <c r="H1552" s="3">
        <v>0.20083604888814199</v>
      </c>
      <c r="I1552" s="3">
        <v>0.36414591471353902</v>
      </c>
      <c r="J1552" s="23">
        <f t="shared" si="25"/>
        <v>1.287119420455648</v>
      </c>
      <c r="K1552" s="4" t="s">
        <v>4800</v>
      </c>
      <c r="L1552" s="4" t="s">
        <v>4800</v>
      </c>
      <c r="M1552" s="2" t="s">
        <v>4802</v>
      </c>
      <c r="N1552" s="20" t="s">
        <v>4801</v>
      </c>
      <c r="O1552" s="4">
        <v>2492</v>
      </c>
      <c r="P1552" s="4">
        <v>5</v>
      </c>
      <c r="Q1552" s="4">
        <v>5</v>
      </c>
      <c r="R1552" s="4">
        <v>5</v>
      </c>
      <c r="S1552" s="4">
        <v>16.600000000000001</v>
      </c>
      <c r="T1552" s="4">
        <v>16.600000000000001</v>
      </c>
      <c r="U1552" s="4">
        <v>16.600000000000001</v>
      </c>
      <c r="V1552" s="3">
        <v>49.796999999999997</v>
      </c>
      <c r="W1552" s="3">
        <v>41.862000000000002</v>
      </c>
      <c r="X1552" s="2">
        <v>13368000</v>
      </c>
      <c r="Y1552" s="4">
        <v>14</v>
      </c>
    </row>
    <row r="1553" spans="1:25" x14ac:dyDescent="0.3">
      <c r="A1553" s="16">
        <v>20.4951171875</v>
      </c>
      <c r="B1553" s="16">
        <v>20.4545288085938</v>
      </c>
      <c r="C1553" s="16">
        <v>20.447685241699201</v>
      </c>
      <c r="D1553" s="27">
        <v>21.040126800537099</v>
      </c>
      <c r="E1553" s="27">
        <v>20.5717258453369</v>
      </c>
      <c r="F1553" s="27">
        <v>21.020727157592798</v>
      </c>
      <c r="H1553" s="3">
        <v>1.2572112789833001</v>
      </c>
      <c r="I1553" s="3">
        <v>-0.41174952189127401</v>
      </c>
      <c r="J1553" s="23">
        <f t="shared" si="25"/>
        <v>0.75171123845218935</v>
      </c>
      <c r="K1553" s="4" t="s">
        <v>4803</v>
      </c>
      <c r="L1553" s="4" t="s">
        <v>4803</v>
      </c>
      <c r="M1553" s="2" t="s">
        <v>4805</v>
      </c>
      <c r="N1553" s="20" t="s">
        <v>4804</v>
      </c>
      <c r="O1553" s="4">
        <v>2495</v>
      </c>
      <c r="P1553" s="4">
        <v>4</v>
      </c>
      <c r="Q1553" s="4">
        <v>4</v>
      </c>
      <c r="R1553" s="4">
        <v>4</v>
      </c>
      <c r="S1553" s="4">
        <v>10.7</v>
      </c>
      <c r="T1553" s="4">
        <v>10.7</v>
      </c>
      <c r="U1553" s="4">
        <v>10.7</v>
      </c>
      <c r="V1553" s="3">
        <v>51.975999999999999</v>
      </c>
      <c r="W1553" s="3">
        <v>12.935</v>
      </c>
      <c r="X1553" s="2">
        <v>12993000</v>
      </c>
      <c r="Y1553" s="4">
        <v>17</v>
      </c>
    </row>
    <row r="1554" spans="1:25" x14ac:dyDescent="0.3">
      <c r="A1554" s="16">
        <v>20.778362274169901</v>
      </c>
      <c r="B1554" s="16">
        <v>20.465431213378899</v>
      </c>
      <c r="C1554" s="16">
        <v>20.593044281005898</v>
      </c>
      <c r="D1554" s="27">
        <v>20.189302444458001</v>
      </c>
      <c r="E1554" s="27">
        <v>20.6721076965332</v>
      </c>
      <c r="F1554" s="27">
        <v>20.813625335693398</v>
      </c>
      <c r="H1554" s="3">
        <v>9.16720181231091E-2</v>
      </c>
      <c r="I1554" s="3">
        <v>5.3934097290039097E-2</v>
      </c>
      <c r="J1554" s="23">
        <f t="shared" si="25"/>
        <v>1.0380918491361104</v>
      </c>
      <c r="K1554" s="4" t="s">
        <v>4806</v>
      </c>
      <c r="L1554" s="4" t="s">
        <v>4806</v>
      </c>
      <c r="M1554" s="2" t="s">
        <v>4808</v>
      </c>
      <c r="N1554" s="20" t="s">
        <v>4807</v>
      </c>
      <c r="O1554" s="4">
        <v>2496</v>
      </c>
      <c r="P1554" s="4">
        <v>8</v>
      </c>
      <c r="Q1554" s="4">
        <v>8</v>
      </c>
      <c r="R1554" s="4">
        <v>8</v>
      </c>
      <c r="S1554" s="4">
        <v>3.9</v>
      </c>
      <c r="T1554" s="4">
        <v>3.9</v>
      </c>
      <c r="U1554" s="4">
        <v>3.9</v>
      </c>
      <c r="V1554" s="3">
        <v>316.91000000000003</v>
      </c>
      <c r="W1554" s="3">
        <v>17.193999999999999</v>
      </c>
      <c r="X1554" s="2">
        <v>10986000</v>
      </c>
      <c r="Y1554" s="4">
        <v>21</v>
      </c>
    </row>
    <row r="1555" spans="1:25" x14ac:dyDescent="0.3">
      <c r="A1555" s="16">
        <v>21.5002326965332</v>
      </c>
      <c r="B1555" s="16">
        <v>21.585912704467798</v>
      </c>
      <c r="C1555" s="16">
        <v>21.625513076782202</v>
      </c>
      <c r="D1555" s="27">
        <v>21.479066848754901</v>
      </c>
      <c r="E1555" s="27">
        <v>21.503196716308601</v>
      </c>
      <c r="F1555" s="27">
        <v>21.266708374023398</v>
      </c>
      <c r="H1555" s="3">
        <v>0.85605443009766102</v>
      </c>
      <c r="I1555" s="3">
        <v>0.15422884623209801</v>
      </c>
      <c r="J1555" s="23">
        <f t="shared" si="25"/>
        <v>1.1128266277304786</v>
      </c>
      <c r="K1555" s="4" t="s">
        <v>4809</v>
      </c>
      <c r="L1555" s="4" t="s">
        <v>4809</v>
      </c>
      <c r="M1555" s="2" t="s">
        <v>4811</v>
      </c>
      <c r="N1555" s="20" t="s">
        <v>4810</v>
      </c>
      <c r="O1555" s="4">
        <v>2497</v>
      </c>
      <c r="P1555" s="4">
        <v>5</v>
      </c>
      <c r="Q1555" s="4">
        <v>5</v>
      </c>
      <c r="R1555" s="4">
        <v>5</v>
      </c>
      <c r="S1555" s="4">
        <v>18.899999999999999</v>
      </c>
      <c r="T1555" s="4">
        <v>18.899999999999999</v>
      </c>
      <c r="U1555" s="4">
        <v>18.899999999999999</v>
      </c>
      <c r="V1555" s="3">
        <v>42.314999999999998</v>
      </c>
      <c r="W1555" s="3">
        <v>101.25</v>
      </c>
      <c r="X1555" s="2">
        <v>20302000</v>
      </c>
      <c r="Y1555" s="4">
        <v>23</v>
      </c>
    </row>
    <row r="1556" spans="1:25" x14ac:dyDescent="0.3">
      <c r="A1556" s="16">
        <v>22.836399078369102</v>
      </c>
      <c r="B1556" s="16">
        <v>23.3721218109131</v>
      </c>
      <c r="C1556" s="16">
        <v>23.7056694030762</v>
      </c>
      <c r="D1556" s="27">
        <v>23.2483806610107</v>
      </c>
      <c r="E1556" s="27">
        <v>22.887922286987301</v>
      </c>
      <c r="F1556" s="27">
        <v>23.474321365356399</v>
      </c>
      <c r="H1556" s="3">
        <v>0.12089409319698199</v>
      </c>
      <c r="I1556" s="3">
        <v>0.101188659667969</v>
      </c>
      <c r="J1556" s="23">
        <f t="shared" si="25"/>
        <v>1.0726568778250118</v>
      </c>
      <c r="K1556" s="4" t="s">
        <v>4812</v>
      </c>
      <c r="L1556" s="4" t="s">
        <v>4812</v>
      </c>
      <c r="M1556" s="2" t="s">
        <v>4814</v>
      </c>
      <c r="N1556" s="20" t="s">
        <v>4813</v>
      </c>
      <c r="O1556" s="4">
        <v>2499</v>
      </c>
      <c r="P1556" s="4">
        <v>15</v>
      </c>
      <c r="Q1556" s="4">
        <v>15</v>
      </c>
      <c r="R1556" s="4">
        <v>15</v>
      </c>
      <c r="S1556" s="4">
        <v>16.600000000000001</v>
      </c>
      <c r="T1556" s="4">
        <v>16.600000000000001</v>
      </c>
      <c r="U1556" s="4">
        <v>16.600000000000001</v>
      </c>
      <c r="V1556" s="3">
        <v>119.91</v>
      </c>
      <c r="W1556" s="3">
        <v>49.558</v>
      </c>
      <c r="X1556" s="2">
        <v>70615000</v>
      </c>
      <c r="Y1556" s="4">
        <v>51</v>
      </c>
    </row>
    <row r="1557" spans="1:25" x14ac:dyDescent="0.3">
      <c r="A1557" s="16">
        <v>21.348625183105501</v>
      </c>
      <c r="B1557" s="16">
        <v>21.2750339508057</v>
      </c>
      <c r="C1557" s="16">
        <v>21.502954483032202</v>
      </c>
      <c r="D1557" s="27">
        <v>21.7934055328369</v>
      </c>
      <c r="E1557" s="27">
        <v>21.211872100830099</v>
      </c>
      <c r="F1557" s="27">
        <v>21.143327713012699</v>
      </c>
      <c r="H1557" s="3">
        <v>1.1148696779882001E-2</v>
      </c>
      <c r="I1557" s="3">
        <v>-7.3305765787772302E-3</v>
      </c>
      <c r="J1557" s="23">
        <f t="shared" si="25"/>
        <v>0.99493171881238751</v>
      </c>
      <c r="K1557" s="4" t="s">
        <v>4815</v>
      </c>
      <c r="L1557" s="4" t="s">
        <v>4815</v>
      </c>
      <c r="M1557" s="2" t="s">
        <v>4817</v>
      </c>
      <c r="N1557" s="20" t="s">
        <v>4816</v>
      </c>
      <c r="O1557" s="4">
        <v>2503</v>
      </c>
      <c r="P1557" s="4">
        <v>6</v>
      </c>
      <c r="Q1557" s="4">
        <v>6</v>
      </c>
      <c r="R1557" s="4">
        <v>6</v>
      </c>
      <c r="S1557" s="4">
        <v>12.1</v>
      </c>
      <c r="T1557" s="4">
        <v>12.1</v>
      </c>
      <c r="U1557" s="4">
        <v>12.1</v>
      </c>
      <c r="V1557" s="3">
        <v>71.45</v>
      </c>
      <c r="W1557" s="3">
        <v>9.8201000000000001</v>
      </c>
      <c r="X1557" s="2">
        <v>21285000</v>
      </c>
      <c r="Y1557" s="4">
        <v>15</v>
      </c>
    </row>
    <row r="1558" spans="1:25" x14ac:dyDescent="0.3">
      <c r="A1558" s="16">
        <v>21.959535598754901</v>
      </c>
      <c r="B1558" s="16">
        <v>21.6822185516357</v>
      </c>
      <c r="C1558" s="16">
        <v>22.038385391235401</v>
      </c>
      <c r="D1558" s="27">
        <v>21.691236495971701</v>
      </c>
      <c r="E1558" s="27">
        <v>21.378248214721701</v>
      </c>
      <c r="F1558" s="27">
        <v>21.870231628418001</v>
      </c>
      <c r="H1558" s="3">
        <v>0.61649915897549301</v>
      </c>
      <c r="I1558" s="3">
        <v>0.246807734171551</v>
      </c>
      <c r="J1558" s="23">
        <f t="shared" si="25"/>
        <v>1.1865786535415987</v>
      </c>
      <c r="K1558" s="4" t="s">
        <v>4818</v>
      </c>
      <c r="L1558" s="4" t="s">
        <v>4818</v>
      </c>
      <c r="M1558" s="2" t="s">
        <v>4820</v>
      </c>
      <c r="N1558" s="20" t="s">
        <v>4819</v>
      </c>
      <c r="O1558" s="4">
        <v>2504</v>
      </c>
      <c r="P1558" s="4">
        <v>2</v>
      </c>
      <c r="Q1558" s="4">
        <v>2</v>
      </c>
      <c r="R1558" s="4">
        <v>2</v>
      </c>
      <c r="S1558" s="4">
        <v>26.3</v>
      </c>
      <c r="T1558" s="4">
        <v>26.3</v>
      </c>
      <c r="U1558" s="4">
        <v>26.3</v>
      </c>
      <c r="V1558" s="3">
        <v>10.5</v>
      </c>
      <c r="W1558" s="3">
        <v>28.023</v>
      </c>
      <c r="X1558" s="2">
        <v>24314000</v>
      </c>
      <c r="Y1558" s="4">
        <v>12</v>
      </c>
    </row>
    <row r="1559" spans="1:25" x14ac:dyDescent="0.3">
      <c r="A1559" s="16">
        <v>21.905656814575199</v>
      </c>
      <c r="B1559" s="16">
        <v>21.5229606628418</v>
      </c>
      <c r="C1559" s="16">
        <v>21.755235671997099</v>
      </c>
      <c r="D1559" s="27">
        <v>20.9220886230469</v>
      </c>
      <c r="E1559" s="27">
        <v>21.652328491210898</v>
      </c>
      <c r="F1559" s="27">
        <v>21.596916198730501</v>
      </c>
      <c r="H1559" s="3">
        <v>0.57888858016303002</v>
      </c>
      <c r="I1559" s="3">
        <v>0.33750661214192601</v>
      </c>
      <c r="J1559" s="23">
        <f t="shared" si="25"/>
        <v>1.263570895432949</v>
      </c>
      <c r="K1559" s="4" t="s">
        <v>4821</v>
      </c>
      <c r="L1559" s="4" t="s">
        <v>4821</v>
      </c>
      <c r="M1559" s="2" t="s">
        <v>4823</v>
      </c>
      <c r="N1559" s="20" t="s">
        <v>4822</v>
      </c>
      <c r="O1559" s="4">
        <v>2505</v>
      </c>
      <c r="P1559" s="4">
        <v>5</v>
      </c>
      <c r="Q1559" s="4">
        <v>5</v>
      </c>
      <c r="R1559" s="4">
        <v>5</v>
      </c>
      <c r="S1559" s="4">
        <v>22.9</v>
      </c>
      <c r="T1559" s="4">
        <v>22.9</v>
      </c>
      <c r="U1559" s="4">
        <v>22.9</v>
      </c>
      <c r="V1559" s="3">
        <v>29.702000000000002</v>
      </c>
      <c r="W1559" s="3">
        <v>18.094999999999999</v>
      </c>
      <c r="X1559" s="2">
        <v>21538000</v>
      </c>
      <c r="Y1559" s="4">
        <v>19</v>
      </c>
    </row>
    <row r="1560" spans="1:25" x14ac:dyDescent="0.3">
      <c r="A1560" s="16">
        <v>21.507268905639599</v>
      </c>
      <c r="B1560" s="16">
        <v>21.863554000854499</v>
      </c>
      <c r="C1560" s="16">
        <v>21.532314300537099</v>
      </c>
      <c r="D1560" s="27">
        <v>21.949668884277301</v>
      </c>
      <c r="E1560" s="27">
        <v>21.7346305847168</v>
      </c>
      <c r="F1560" s="27">
        <v>22.014066696166999</v>
      </c>
      <c r="H1560" s="3">
        <v>0.86496163248703595</v>
      </c>
      <c r="I1560" s="3">
        <v>-0.26507631937662501</v>
      </c>
      <c r="J1560" s="23">
        <f t="shared" si="25"/>
        <v>0.83215471209624048</v>
      </c>
      <c r="K1560" s="4" t="s">
        <v>4824</v>
      </c>
      <c r="L1560" s="4" t="s">
        <v>4824</v>
      </c>
      <c r="M1560" s="2" t="s">
        <v>4826</v>
      </c>
      <c r="N1560" s="20" t="s">
        <v>4825</v>
      </c>
      <c r="O1560" s="4">
        <v>2507</v>
      </c>
      <c r="P1560" s="4">
        <v>4</v>
      </c>
      <c r="Q1560" s="4">
        <v>4</v>
      </c>
      <c r="R1560" s="4">
        <v>4</v>
      </c>
      <c r="S1560" s="4">
        <v>36.799999999999997</v>
      </c>
      <c r="T1560" s="4">
        <v>36.799999999999997</v>
      </c>
      <c r="U1560" s="4">
        <v>36.799999999999997</v>
      </c>
      <c r="V1560" s="3">
        <v>19.888999999999999</v>
      </c>
      <c r="W1560" s="3">
        <v>21.635999999999999</v>
      </c>
      <c r="X1560" s="2">
        <v>25593000</v>
      </c>
      <c r="Y1560" s="4">
        <v>25</v>
      </c>
    </row>
    <row r="1561" spans="1:25" x14ac:dyDescent="0.3">
      <c r="A1561" s="16">
        <v>21.523870468139599</v>
      </c>
      <c r="B1561" s="16">
        <v>21.6503582000732</v>
      </c>
      <c r="C1561" s="16">
        <v>20.740242004394499</v>
      </c>
      <c r="D1561" s="27">
        <v>21.2150764465332</v>
      </c>
      <c r="E1561" s="27">
        <v>21.267623901367202</v>
      </c>
      <c r="F1561" s="27">
        <v>17.8087348937988</v>
      </c>
      <c r="H1561" s="3">
        <v>0.43931803157712501</v>
      </c>
      <c r="I1561" s="3">
        <v>1.2076784769694</v>
      </c>
      <c r="J1561" s="23">
        <f t="shared" si="25"/>
        <v>2.3096567752103745</v>
      </c>
      <c r="K1561" s="4" t="s">
        <v>4827</v>
      </c>
      <c r="L1561" s="4" t="s">
        <v>4827</v>
      </c>
      <c r="M1561" s="2" t="s">
        <v>4829</v>
      </c>
      <c r="N1561" s="20" t="s">
        <v>4828</v>
      </c>
      <c r="O1561" s="4">
        <v>2510</v>
      </c>
      <c r="P1561" s="4">
        <v>6</v>
      </c>
      <c r="Q1561" s="4">
        <v>6</v>
      </c>
      <c r="R1561" s="4">
        <v>6</v>
      </c>
      <c r="S1561" s="4">
        <v>20.8</v>
      </c>
      <c r="T1561" s="4">
        <v>20.8</v>
      </c>
      <c r="U1561" s="4">
        <v>20.8</v>
      </c>
      <c r="V1561" s="3">
        <v>46.816000000000003</v>
      </c>
      <c r="W1561" s="3">
        <v>31.802</v>
      </c>
      <c r="X1561" s="2">
        <v>17662000</v>
      </c>
      <c r="Y1561" s="4">
        <v>15</v>
      </c>
    </row>
    <row r="1562" spans="1:25" x14ac:dyDescent="0.3">
      <c r="A1562" s="16">
        <v>21.663881301879901</v>
      </c>
      <c r="B1562" s="16">
        <v>21.2292881011963</v>
      </c>
      <c r="C1562" s="16">
        <v>21.1585693359375</v>
      </c>
      <c r="D1562" s="27">
        <v>21.2295227050781</v>
      </c>
      <c r="E1562" s="27">
        <v>21.565324783325199</v>
      </c>
      <c r="F1562" s="27">
        <v>21.712802886962901</v>
      </c>
      <c r="H1562" s="3">
        <v>0.28808768653053102</v>
      </c>
      <c r="I1562" s="3">
        <v>-0.15197054545084801</v>
      </c>
      <c r="J1562" s="23">
        <f t="shared" si="25"/>
        <v>0.90002030472441463</v>
      </c>
      <c r="K1562" s="4" t="s">
        <v>4830</v>
      </c>
      <c r="L1562" s="4" t="s">
        <v>4830</v>
      </c>
      <c r="M1562" s="2" t="s">
        <v>4832</v>
      </c>
      <c r="N1562" s="20" t="s">
        <v>4831</v>
      </c>
      <c r="O1562" s="4">
        <v>2511</v>
      </c>
      <c r="P1562" s="4">
        <v>4</v>
      </c>
      <c r="Q1562" s="4">
        <v>4</v>
      </c>
      <c r="R1562" s="4">
        <v>4</v>
      </c>
      <c r="S1562" s="4">
        <v>23.9</v>
      </c>
      <c r="T1562" s="4">
        <v>23.9</v>
      </c>
      <c r="U1562" s="4">
        <v>23.9</v>
      </c>
      <c r="V1562" s="3">
        <v>22.875</v>
      </c>
      <c r="W1562" s="3">
        <v>54.097000000000001</v>
      </c>
      <c r="X1562" s="2">
        <v>20060000</v>
      </c>
      <c r="Y1562" s="4">
        <v>18</v>
      </c>
    </row>
    <row r="1563" spans="1:25" x14ac:dyDescent="0.3">
      <c r="A1563" s="16">
        <v>21.571216583251999</v>
      </c>
      <c r="B1563" s="16">
        <v>22.3979606628418</v>
      </c>
      <c r="C1563" s="16">
        <v>21.984714508056602</v>
      </c>
      <c r="D1563" s="27">
        <v>20.917432785034201</v>
      </c>
      <c r="E1563" s="27">
        <v>20.8145637512207</v>
      </c>
      <c r="F1563" s="27">
        <v>21.2989387512207</v>
      </c>
      <c r="H1563" s="3">
        <v>1.59353945082202</v>
      </c>
      <c r="I1563" s="3">
        <v>0.97431882222493404</v>
      </c>
      <c r="J1563" s="23">
        <f t="shared" si="25"/>
        <v>1.9647133259799663</v>
      </c>
      <c r="K1563" s="4" t="s">
        <v>4833</v>
      </c>
      <c r="L1563" s="4" t="s">
        <v>4833</v>
      </c>
      <c r="M1563" s="2" t="s">
        <v>4835</v>
      </c>
      <c r="N1563" s="20" t="s">
        <v>4834</v>
      </c>
      <c r="O1563" s="4">
        <v>2514</v>
      </c>
      <c r="P1563" s="4">
        <v>9</v>
      </c>
      <c r="Q1563" s="4">
        <v>9</v>
      </c>
      <c r="R1563" s="4">
        <v>9</v>
      </c>
      <c r="S1563" s="4">
        <v>28.4</v>
      </c>
      <c r="T1563" s="4">
        <v>28.4</v>
      </c>
      <c r="U1563" s="4">
        <v>28.4</v>
      </c>
      <c r="V1563" s="3">
        <v>40.421999999999997</v>
      </c>
      <c r="W1563" s="3">
        <v>18.626000000000001</v>
      </c>
      <c r="X1563" s="2">
        <v>21117000</v>
      </c>
      <c r="Y1563" s="4">
        <v>19</v>
      </c>
    </row>
    <row r="1564" spans="1:25" x14ac:dyDescent="0.3">
      <c r="A1564" s="16">
        <v>21.135208129882798</v>
      </c>
      <c r="B1564" s="16">
        <v>21.123004913330099</v>
      </c>
      <c r="C1564" s="16">
        <v>21.006759643554702</v>
      </c>
      <c r="D1564" s="27">
        <v>21.209732055664102</v>
      </c>
      <c r="E1564" s="27">
        <v>20.448793411254901</v>
      </c>
      <c r="F1564" s="27">
        <v>17.4555473327637</v>
      </c>
      <c r="H1564" s="3">
        <v>0.53164550639201902</v>
      </c>
      <c r="I1564" s="3">
        <v>1.3836332956949899</v>
      </c>
      <c r="J1564" s="23">
        <f t="shared" si="25"/>
        <v>2.6092465926395922</v>
      </c>
      <c r="K1564" s="4" t="s">
        <v>4836</v>
      </c>
      <c r="L1564" s="4" t="s">
        <v>4836</v>
      </c>
      <c r="M1564" s="2" t="s">
        <v>4838</v>
      </c>
      <c r="N1564" s="20" t="s">
        <v>4837</v>
      </c>
      <c r="O1564" s="4">
        <v>2515</v>
      </c>
      <c r="P1564" s="4">
        <v>4</v>
      </c>
      <c r="Q1564" s="4">
        <v>4</v>
      </c>
      <c r="R1564" s="4">
        <v>4</v>
      </c>
      <c r="S1564" s="4">
        <v>22.1</v>
      </c>
      <c r="T1564" s="4">
        <v>22.1</v>
      </c>
      <c r="U1564" s="4">
        <v>22.1</v>
      </c>
      <c r="V1564" s="3">
        <v>32.582999999999998</v>
      </c>
      <c r="W1564" s="3">
        <v>12.217000000000001</v>
      </c>
      <c r="X1564" s="2">
        <v>13707000</v>
      </c>
      <c r="Y1564" s="4">
        <v>12</v>
      </c>
    </row>
    <row r="1565" spans="1:25" x14ac:dyDescent="0.3">
      <c r="A1565" s="16">
        <v>22.859085083007798</v>
      </c>
      <c r="B1565" s="16">
        <v>22.731754302978501</v>
      </c>
      <c r="C1565" s="16">
        <v>22.893653869628899</v>
      </c>
      <c r="D1565" s="27">
        <v>22.938871383666999</v>
      </c>
      <c r="E1565" s="27">
        <v>22.557844161987301</v>
      </c>
      <c r="F1565" s="27">
        <v>22.790763854980501</v>
      </c>
      <c r="H1565" s="3">
        <v>0.20966496920217001</v>
      </c>
      <c r="I1565" s="3">
        <v>6.5671284993488399E-2</v>
      </c>
      <c r="J1565" s="23">
        <f t="shared" si="25"/>
        <v>1.0465717956414302</v>
      </c>
      <c r="K1565" s="4" t="s">
        <v>4839</v>
      </c>
      <c r="L1565" s="4" t="s">
        <v>4839</v>
      </c>
      <c r="M1565" s="2" t="s">
        <v>4841</v>
      </c>
      <c r="N1565" s="20" t="s">
        <v>4840</v>
      </c>
      <c r="O1565" s="4">
        <v>2519</v>
      </c>
      <c r="P1565" s="4">
        <v>11</v>
      </c>
      <c r="Q1565" s="4">
        <v>11</v>
      </c>
      <c r="R1565" s="4">
        <v>11</v>
      </c>
      <c r="S1565" s="4">
        <v>18.2</v>
      </c>
      <c r="T1565" s="4">
        <v>18.2</v>
      </c>
      <c r="U1565" s="4">
        <v>18.2</v>
      </c>
      <c r="V1565" s="3">
        <v>97.716999999999999</v>
      </c>
      <c r="W1565" s="3">
        <v>76.465000000000003</v>
      </c>
      <c r="X1565" s="2">
        <v>55737000</v>
      </c>
      <c r="Y1565" s="4">
        <v>44</v>
      </c>
    </row>
    <row r="1566" spans="1:25" x14ac:dyDescent="0.3">
      <c r="A1566" s="16">
        <v>20.489738464355501</v>
      </c>
      <c r="B1566" s="16">
        <v>20.734216690063501</v>
      </c>
      <c r="C1566" s="16">
        <v>20.6362628936768</v>
      </c>
      <c r="D1566" s="27">
        <v>20.637413024902301</v>
      </c>
      <c r="E1566" s="27">
        <v>20.7497653961182</v>
      </c>
      <c r="F1566" s="27">
        <v>16.987205505371101</v>
      </c>
      <c r="H1566" s="3">
        <v>0.39678289095825398</v>
      </c>
      <c r="I1566" s="3">
        <v>1.1619447072347</v>
      </c>
      <c r="J1566" s="23">
        <f t="shared" si="25"/>
        <v>2.2375884425588359</v>
      </c>
      <c r="K1566" s="4" t="s">
        <v>4842</v>
      </c>
      <c r="L1566" s="4" t="s">
        <v>4842</v>
      </c>
      <c r="M1566" s="2" t="s">
        <v>4844</v>
      </c>
      <c r="N1566" s="20" t="s">
        <v>4843</v>
      </c>
      <c r="O1566" s="4">
        <v>2520</v>
      </c>
      <c r="P1566" s="4">
        <v>3</v>
      </c>
      <c r="Q1566" s="4">
        <v>3</v>
      </c>
      <c r="R1566" s="4">
        <v>3</v>
      </c>
      <c r="S1566" s="4">
        <v>14.4</v>
      </c>
      <c r="T1566" s="4">
        <v>14.4</v>
      </c>
      <c r="U1566" s="4">
        <v>14.4</v>
      </c>
      <c r="V1566" s="3">
        <v>45.786000000000001</v>
      </c>
      <c r="W1566" s="3">
        <v>9.4318000000000008</v>
      </c>
      <c r="X1566" s="2">
        <v>10692000</v>
      </c>
      <c r="Y1566" s="4">
        <v>11</v>
      </c>
    </row>
    <row r="1567" spans="1:25" x14ac:dyDescent="0.3">
      <c r="A1567" s="16">
        <v>22.371059417724599</v>
      </c>
      <c r="B1567" s="16">
        <v>21.959112167358398</v>
      </c>
      <c r="C1567" s="16">
        <v>22.5973014831543</v>
      </c>
      <c r="D1567" s="27">
        <v>22.7441291809082</v>
      </c>
      <c r="E1567" s="27">
        <v>22.339410781860401</v>
      </c>
      <c r="F1567" s="27">
        <v>23.1997776031494</v>
      </c>
      <c r="H1567" s="3">
        <v>0.65816795887163804</v>
      </c>
      <c r="I1567" s="3">
        <v>-0.45194816589355502</v>
      </c>
      <c r="J1567" s="23">
        <f t="shared" si="25"/>
        <v>0.73105498955779991</v>
      </c>
      <c r="K1567" s="4" t="s">
        <v>4845</v>
      </c>
      <c r="L1567" s="4" t="s">
        <v>4845</v>
      </c>
      <c r="M1567" s="2" t="s">
        <v>4847</v>
      </c>
      <c r="N1567" s="20" t="s">
        <v>4846</v>
      </c>
      <c r="O1567" s="4">
        <v>2522</v>
      </c>
      <c r="P1567" s="4">
        <v>6</v>
      </c>
      <c r="Q1567" s="4">
        <v>6</v>
      </c>
      <c r="R1567" s="4">
        <v>6</v>
      </c>
      <c r="S1567" s="4">
        <v>25.4</v>
      </c>
      <c r="T1567" s="4">
        <v>25.4</v>
      </c>
      <c r="U1567" s="4">
        <v>25.4</v>
      </c>
      <c r="V1567" s="3">
        <v>33.331000000000003</v>
      </c>
      <c r="W1567" s="3">
        <v>35.307000000000002</v>
      </c>
      <c r="X1567" s="2">
        <v>46225000</v>
      </c>
      <c r="Y1567" s="4">
        <v>47</v>
      </c>
    </row>
    <row r="1568" spans="1:25" x14ac:dyDescent="0.3">
      <c r="A1568" s="16">
        <v>21.059532165527301</v>
      </c>
      <c r="B1568" s="16">
        <v>20.906318664550799</v>
      </c>
      <c r="C1568" s="16">
        <v>21.479906082153299</v>
      </c>
      <c r="D1568" s="27">
        <v>20.977710723876999</v>
      </c>
      <c r="E1568" s="27">
        <v>20.301397323608398</v>
      </c>
      <c r="F1568" s="27">
        <v>20.776435852050799</v>
      </c>
      <c r="H1568" s="3">
        <v>0.81294700950739696</v>
      </c>
      <c r="I1568" s="3">
        <v>0.46340433756510202</v>
      </c>
      <c r="J1568" s="23">
        <f t="shared" si="25"/>
        <v>1.3787915264478376</v>
      </c>
      <c r="K1568" s="4" t="s">
        <v>4848</v>
      </c>
      <c r="L1568" s="4" t="s">
        <v>4848</v>
      </c>
      <c r="M1568" s="2" t="s">
        <v>4850</v>
      </c>
      <c r="N1568" s="20" t="s">
        <v>4849</v>
      </c>
      <c r="O1568" s="4">
        <v>2525</v>
      </c>
      <c r="P1568" s="4">
        <v>5</v>
      </c>
      <c r="Q1568" s="4">
        <v>3</v>
      </c>
      <c r="R1568" s="4">
        <v>3</v>
      </c>
      <c r="S1568" s="4">
        <v>12.4</v>
      </c>
      <c r="T1568" s="4">
        <v>9.3000000000000007</v>
      </c>
      <c r="U1568" s="4">
        <v>9.3000000000000007</v>
      </c>
      <c r="V1568" s="3">
        <v>48.161999999999999</v>
      </c>
      <c r="W1568" s="3">
        <v>37.518000000000001</v>
      </c>
      <c r="X1568" s="2">
        <v>13794000</v>
      </c>
      <c r="Y1568" s="4">
        <v>15</v>
      </c>
    </row>
    <row r="1569" spans="1:25" x14ac:dyDescent="0.3">
      <c r="A1569" s="16">
        <v>20.412143707275401</v>
      </c>
      <c r="B1569" s="16">
        <v>20.495800018310501</v>
      </c>
      <c r="C1569" s="16">
        <v>20.644912719726602</v>
      </c>
      <c r="D1569" s="27">
        <v>20.766603469848601</v>
      </c>
      <c r="E1569" s="27">
        <v>20.560295104980501</v>
      </c>
      <c r="F1569" s="27">
        <v>20.889112472534201</v>
      </c>
      <c r="H1569" s="3">
        <v>0.87475124158929096</v>
      </c>
      <c r="I1569" s="3">
        <v>-0.22105153401692601</v>
      </c>
      <c r="J1569" s="23">
        <f t="shared" si="25"/>
        <v>0.85793988370370389</v>
      </c>
      <c r="K1569" s="4" t="s">
        <v>4851</v>
      </c>
      <c r="L1569" s="4" t="s">
        <v>4851</v>
      </c>
      <c r="M1569" s="2" t="s">
        <v>4853</v>
      </c>
      <c r="N1569" s="20" t="s">
        <v>4852</v>
      </c>
      <c r="O1569" s="4">
        <v>2526</v>
      </c>
      <c r="P1569" s="4">
        <v>4</v>
      </c>
      <c r="Q1569" s="4">
        <v>4</v>
      </c>
      <c r="R1569" s="4">
        <v>4</v>
      </c>
      <c r="S1569" s="4">
        <v>15.1</v>
      </c>
      <c r="T1569" s="4">
        <v>15.1</v>
      </c>
      <c r="U1569" s="4">
        <v>15.1</v>
      </c>
      <c r="V1569" s="3">
        <v>56.578000000000003</v>
      </c>
      <c r="W1569" s="3">
        <v>30.763000000000002</v>
      </c>
      <c r="X1569" s="2">
        <v>12078000</v>
      </c>
      <c r="Y1569" s="4">
        <v>17</v>
      </c>
    </row>
    <row r="1570" spans="1:25" x14ac:dyDescent="0.3">
      <c r="A1570" s="16">
        <v>23.1636772155762</v>
      </c>
      <c r="B1570" s="16">
        <v>22.764863967895501</v>
      </c>
      <c r="C1570" s="16">
        <v>23.3274536132813</v>
      </c>
      <c r="D1570" s="27">
        <v>22.533645629882798</v>
      </c>
      <c r="E1570" s="27">
        <v>22.799564361572301</v>
      </c>
      <c r="F1570" s="27">
        <v>23.352993011474599</v>
      </c>
      <c r="H1570" s="3">
        <v>0.25740561286043001</v>
      </c>
      <c r="I1570" s="3">
        <v>0.189930597941082</v>
      </c>
      <c r="J1570" s="23">
        <f t="shared" si="25"/>
        <v>1.1407088397899006</v>
      </c>
      <c r="K1570" s="4" t="s">
        <v>4854</v>
      </c>
      <c r="L1570" s="4" t="s">
        <v>4854</v>
      </c>
      <c r="M1570" s="2" t="s">
        <v>4856</v>
      </c>
      <c r="N1570" s="20" t="s">
        <v>4855</v>
      </c>
      <c r="O1570" s="4">
        <v>2527</v>
      </c>
      <c r="P1570" s="4">
        <v>4</v>
      </c>
      <c r="Q1570" s="4">
        <v>4</v>
      </c>
      <c r="R1570" s="4">
        <v>4</v>
      </c>
      <c r="S1570" s="4">
        <v>33.799999999999997</v>
      </c>
      <c r="T1570" s="4">
        <v>33.799999999999997</v>
      </c>
      <c r="U1570" s="4">
        <v>33.799999999999997</v>
      </c>
      <c r="V1570" s="3">
        <v>15.512</v>
      </c>
      <c r="W1570" s="3">
        <v>41.564</v>
      </c>
      <c r="X1570" s="2">
        <v>57201000</v>
      </c>
      <c r="Y1570" s="4">
        <v>34</v>
      </c>
    </row>
    <row r="1571" spans="1:25" x14ac:dyDescent="0.3">
      <c r="A1571" s="16">
        <v>21.3377780914307</v>
      </c>
      <c r="B1571" s="16">
        <v>20.826095581054702</v>
      </c>
      <c r="C1571" s="16">
        <v>21.419775009155298</v>
      </c>
      <c r="D1571" s="27">
        <v>21.6203308105469</v>
      </c>
      <c r="E1571" s="27">
        <v>21.804397583007798</v>
      </c>
      <c r="F1571" s="27">
        <v>21.239580154418899</v>
      </c>
      <c r="H1571" s="3">
        <v>0.65361245198023399</v>
      </c>
      <c r="I1571" s="3">
        <v>-0.36021995544433599</v>
      </c>
      <c r="J1571" s="23">
        <f t="shared" si="25"/>
        <v>0.77904579611817271</v>
      </c>
      <c r="K1571" s="4" t="s">
        <v>4857</v>
      </c>
      <c r="L1571" s="4" t="s">
        <v>4857</v>
      </c>
      <c r="M1571" s="2" t="s">
        <v>4859</v>
      </c>
      <c r="N1571" s="20" t="s">
        <v>4858</v>
      </c>
      <c r="O1571" s="4">
        <v>2528</v>
      </c>
      <c r="P1571" s="4">
        <v>2</v>
      </c>
      <c r="Q1571" s="4">
        <v>2</v>
      </c>
      <c r="R1571" s="4">
        <v>2</v>
      </c>
      <c r="S1571" s="4">
        <v>8</v>
      </c>
      <c r="T1571" s="4">
        <v>8</v>
      </c>
      <c r="U1571" s="4">
        <v>8</v>
      </c>
      <c r="V1571" s="3">
        <v>60.292999999999999</v>
      </c>
      <c r="W1571" s="3">
        <v>33.345999999999997</v>
      </c>
      <c r="X1571" s="2">
        <v>23582000</v>
      </c>
      <c r="Y1571" s="4">
        <v>22</v>
      </c>
    </row>
    <row r="1572" spans="1:25" x14ac:dyDescent="0.3">
      <c r="A1572" s="16">
        <v>22.914863586425799</v>
      </c>
      <c r="B1572" s="16">
        <v>22.646846771240199</v>
      </c>
      <c r="C1572" s="16">
        <v>22.948297500610401</v>
      </c>
      <c r="D1572" s="27">
        <v>22.9817218780518</v>
      </c>
      <c r="E1572" s="27">
        <v>22.670682907104499</v>
      </c>
      <c r="F1572" s="27">
        <v>22.549125671386701</v>
      </c>
      <c r="H1572" s="3">
        <v>0.254834491822933</v>
      </c>
      <c r="I1572" s="3">
        <v>0.102825800577797</v>
      </c>
      <c r="J1572" s="23">
        <f t="shared" si="25"/>
        <v>1.0738747978787413</v>
      </c>
      <c r="K1572" s="4" t="s">
        <v>4860</v>
      </c>
      <c r="L1572" s="4" t="s">
        <v>4860</v>
      </c>
      <c r="M1572" s="2" t="s">
        <v>4862</v>
      </c>
      <c r="N1572" s="20" t="s">
        <v>4861</v>
      </c>
      <c r="O1572" s="4">
        <v>2531</v>
      </c>
      <c r="P1572" s="4">
        <v>12</v>
      </c>
      <c r="Q1572" s="4">
        <v>12</v>
      </c>
      <c r="R1572" s="4">
        <v>12</v>
      </c>
      <c r="S1572" s="4">
        <v>34.9</v>
      </c>
      <c r="T1572" s="4">
        <v>34.9</v>
      </c>
      <c r="U1572" s="4">
        <v>34.9</v>
      </c>
      <c r="V1572" s="3">
        <v>49.96</v>
      </c>
      <c r="W1572" s="3">
        <v>32.082000000000001</v>
      </c>
      <c r="X1572" s="2">
        <v>52288000</v>
      </c>
      <c r="Y1572" s="4">
        <v>37</v>
      </c>
    </row>
    <row r="1573" spans="1:25" x14ac:dyDescent="0.3">
      <c r="A1573" s="16">
        <v>23.962257385253899</v>
      </c>
      <c r="B1573" s="16">
        <v>21.857151031494102</v>
      </c>
      <c r="C1573" s="16">
        <v>21.471794128418001</v>
      </c>
      <c r="D1573" s="27">
        <v>23.6696872711182</v>
      </c>
      <c r="E1573" s="27">
        <v>19.519823074340799</v>
      </c>
      <c r="F1573" s="27">
        <v>18.377225875854499</v>
      </c>
      <c r="H1573" s="3">
        <v>0.46196702016010399</v>
      </c>
      <c r="I1573" s="3">
        <v>1.9081554412841799</v>
      </c>
      <c r="J1573" s="23">
        <f t="shared" si="25"/>
        <v>3.7532891574335299</v>
      </c>
      <c r="K1573" s="4" t="s">
        <v>4863</v>
      </c>
      <c r="L1573" s="4" t="s">
        <v>4863</v>
      </c>
      <c r="M1573" s="2" t="s">
        <v>4865</v>
      </c>
      <c r="N1573" s="20" t="s">
        <v>4864</v>
      </c>
      <c r="O1573" s="4">
        <v>2533</v>
      </c>
      <c r="P1573" s="4">
        <v>21</v>
      </c>
      <c r="Q1573" s="4">
        <v>21</v>
      </c>
      <c r="R1573" s="4">
        <v>21</v>
      </c>
      <c r="S1573" s="4">
        <v>9</v>
      </c>
      <c r="T1573" s="4">
        <v>9</v>
      </c>
      <c r="U1573" s="4">
        <v>9</v>
      </c>
      <c r="V1573" s="3">
        <v>572.01</v>
      </c>
      <c r="W1573" s="3">
        <v>123.28</v>
      </c>
      <c r="X1573" s="2">
        <v>50549000</v>
      </c>
      <c r="Y1573" s="4">
        <v>40</v>
      </c>
    </row>
    <row r="1574" spans="1:25" x14ac:dyDescent="0.3">
      <c r="A1574" s="16">
        <v>21.190568923950199</v>
      </c>
      <c r="B1574" s="16">
        <v>21.1539402008057</v>
      </c>
      <c r="C1574" s="16">
        <v>21.1857395172119</v>
      </c>
      <c r="D1574" s="27">
        <v>21.366930007934599</v>
      </c>
      <c r="E1574" s="27">
        <v>21.375494003295898</v>
      </c>
      <c r="F1574" s="27">
        <v>18.987981796264599</v>
      </c>
      <c r="H1574" s="3">
        <v>0.30786112920939401</v>
      </c>
      <c r="I1574" s="3">
        <v>0.59994761149088305</v>
      </c>
      <c r="J1574" s="23">
        <f t="shared" si="25"/>
        <v>1.5156615273737857</v>
      </c>
      <c r="K1574" s="4" t="s">
        <v>4866</v>
      </c>
      <c r="L1574" s="4" t="s">
        <v>4866</v>
      </c>
      <c r="M1574" s="2" t="s">
        <v>4868</v>
      </c>
      <c r="N1574" s="20" t="s">
        <v>4867</v>
      </c>
      <c r="O1574" s="4">
        <v>2534</v>
      </c>
      <c r="P1574" s="4">
        <v>4</v>
      </c>
      <c r="Q1574" s="4">
        <v>4</v>
      </c>
      <c r="R1574" s="4">
        <v>4</v>
      </c>
      <c r="S1574" s="4">
        <v>6.2</v>
      </c>
      <c r="T1574" s="4">
        <v>6.2</v>
      </c>
      <c r="U1574" s="4">
        <v>6.2</v>
      </c>
      <c r="V1574" s="3">
        <v>111.08</v>
      </c>
      <c r="W1574" s="3">
        <v>10.875</v>
      </c>
      <c r="X1574" s="2">
        <v>17369000</v>
      </c>
      <c r="Y1574" s="4">
        <v>14</v>
      </c>
    </row>
  </sheetData>
  <sortState ref="A2:AF46">
    <sortCondition descending="1" ref="C2:C46"/>
  </sortState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1-27T16:16:40Z</dcterms:modified>
</cp:coreProperties>
</file>